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vidfuente/Dropbox (Research)/Research/SSA Manuscript/"/>
    </mc:Choice>
  </mc:AlternateContent>
  <xr:revisionPtr revIDLastSave="0" documentId="13_ncr:1_{932765CE-5294-344D-A446-3C5C750B1F8B}" xr6:coauthVersionLast="36" xr6:coauthVersionMax="36" xr10:uidLastSave="{00000000-0000-0000-0000-000000000000}"/>
  <bookViews>
    <workbookView xWindow="38300" yWindow="-9420" windowWidth="38160" windowHeight="23640" activeTab="10" xr2:uid="{66452037-AEC9-234C-91C5-7E91C7677DDA}"/>
  </bookViews>
  <sheets>
    <sheet name="Population" sheetId="6" r:id="rId1"/>
    <sheet name="Urbanization" sheetId="9" r:id="rId2"/>
    <sheet name="GDP Per Capita" sheetId="4" r:id="rId3"/>
    <sheet name="GDPto80%" sheetId="13" r:id="rId4"/>
    <sheet name="VSL" sheetId="11" r:id="rId5"/>
    <sheet name="Improved Water" sheetId="5" r:id="rId6"/>
    <sheet name="Piped Water" sheetId="8" r:id="rId7"/>
    <sheet name="WASH Mortality Rate" sheetId="3" r:id="rId8"/>
    <sheet name="Time to water" sheetId="10" r:id="rId9"/>
    <sheet name="Temp" sheetId="12" r:id="rId10"/>
    <sheet name="Climate Scenarios" sheetId="1" r:id="rId1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50" i="1" l="1"/>
  <c r="S50" i="1"/>
  <c r="T49" i="1"/>
  <c r="S49" i="1"/>
  <c r="T48" i="1"/>
  <c r="S48" i="1"/>
  <c r="T47" i="1"/>
  <c r="S47" i="1"/>
  <c r="T46" i="1"/>
  <c r="S46" i="1"/>
  <c r="T45" i="1"/>
  <c r="S45" i="1"/>
  <c r="T44" i="1"/>
  <c r="S44" i="1"/>
  <c r="T43" i="1"/>
  <c r="S43" i="1"/>
  <c r="T42" i="1"/>
  <c r="S42" i="1"/>
  <c r="T41" i="1"/>
  <c r="S41" i="1"/>
  <c r="T40" i="1"/>
  <c r="S40" i="1"/>
  <c r="T39" i="1"/>
  <c r="S39" i="1"/>
  <c r="T38" i="1"/>
  <c r="S38" i="1"/>
  <c r="T37" i="1"/>
  <c r="S37" i="1"/>
  <c r="T36" i="1"/>
  <c r="S36" i="1"/>
  <c r="T35" i="1"/>
  <c r="S35" i="1"/>
  <c r="T34" i="1"/>
  <c r="S34" i="1"/>
  <c r="T33" i="1"/>
  <c r="S33" i="1"/>
  <c r="T32" i="1"/>
  <c r="S32" i="1"/>
  <c r="T31" i="1"/>
  <c r="S31" i="1"/>
  <c r="T30" i="1"/>
  <c r="S30" i="1"/>
  <c r="T29" i="1"/>
  <c r="S29" i="1"/>
  <c r="T28" i="1"/>
  <c r="S28" i="1"/>
  <c r="T27" i="1"/>
  <c r="S27" i="1"/>
  <c r="T26" i="1"/>
  <c r="S26" i="1"/>
  <c r="T25" i="1"/>
  <c r="S25" i="1"/>
  <c r="T24" i="1"/>
  <c r="S24" i="1"/>
  <c r="T23" i="1"/>
  <c r="S23" i="1"/>
  <c r="T22" i="1"/>
  <c r="S22" i="1"/>
  <c r="T21" i="1"/>
  <c r="S21" i="1"/>
  <c r="T20" i="1"/>
  <c r="S20" i="1"/>
  <c r="T19" i="1"/>
  <c r="S19" i="1"/>
  <c r="T18" i="1"/>
  <c r="S18" i="1"/>
  <c r="T17" i="1"/>
  <c r="S17" i="1"/>
  <c r="T16" i="1"/>
  <c r="S16" i="1"/>
  <c r="T15" i="1"/>
  <c r="S15" i="1"/>
  <c r="T14" i="1"/>
  <c r="S14" i="1"/>
  <c r="T13" i="1"/>
  <c r="S13" i="1"/>
  <c r="T12" i="1"/>
  <c r="S12" i="1"/>
  <c r="T11" i="1"/>
  <c r="S11" i="1"/>
  <c r="T10" i="1"/>
  <c r="S10" i="1"/>
  <c r="T9" i="1"/>
  <c r="S9" i="1"/>
  <c r="T8" i="1"/>
  <c r="S8" i="1"/>
  <c r="T7" i="1"/>
  <c r="S7" i="1"/>
  <c r="T6" i="1"/>
  <c r="S6" i="1"/>
  <c r="T5" i="1"/>
  <c r="S5" i="1"/>
</calcChain>
</file>

<file path=xl/sharedStrings.xml><?xml version="1.0" encoding="utf-8"?>
<sst xmlns="http://schemas.openxmlformats.org/spreadsheetml/2006/main" count="1094" uniqueCount="87">
  <si>
    <t xml:space="preserve">Climate Scenarios: </t>
  </si>
  <si>
    <t>Annual mean temperature (C): http://data.worldbank.org/data-catalog/climate-change on 12 Aug 2015</t>
  </si>
  <si>
    <t>A2 STORY LINE</t>
  </si>
  <si>
    <t>B1 STORY LINE</t>
  </si>
  <si>
    <t>Static</t>
  </si>
  <si>
    <t>Model Values</t>
  </si>
  <si>
    <t>2020-2040</t>
  </si>
  <si>
    <t>2040-2060</t>
  </si>
  <si>
    <t>A2 Delta</t>
  </si>
  <si>
    <t>Serial No</t>
  </si>
  <si>
    <t>Country</t>
  </si>
  <si>
    <t>Region</t>
  </si>
  <si>
    <t>p50_Mean_20</t>
  </si>
  <si>
    <t>p10_Mean_20</t>
  </si>
  <si>
    <t>p90_Mean_20</t>
  </si>
  <si>
    <t>p50_Mean_40</t>
  </si>
  <si>
    <t>p10_Mean_40</t>
  </si>
  <si>
    <t>p90_Mean_40</t>
  </si>
  <si>
    <t>2008-30</t>
  </si>
  <si>
    <t>2008-50</t>
  </si>
  <si>
    <t>Angola</t>
  </si>
  <si>
    <t>SSA</t>
  </si>
  <si>
    <t>Benin</t>
  </si>
  <si>
    <t>Botswana</t>
  </si>
  <si>
    <t>Burkina Faso</t>
  </si>
  <si>
    <t>Burundi</t>
  </si>
  <si>
    <t>Cameroon</t>
  </si>
  <si>
    <t>Cape Verde</t>
  </si>
  <si>
    <t>Central African Republic</t>
  </si>
  <si>
    <t>Chad</t>
  </si>
  <si>
    <t>Comoros</t>
  </si>
  <si>
    <t>Congo</t>
  </si>
  <si>
    <t>Cote d'Ivoire</t>
  </si>
  <si>
    <t>Democratic Republic of the Congo</t>
  </si>
  <si>
    <t>Equatorial Guinea</t>
  </si>
  <si>
    <t>Eritrea</t>
  </si>
  <si>
    <t>Ethiopia</t>
  </si>
  <si>
    <t>Gabon</t>
  </si>
  <si>
    <t>Gambia</t>
  </si>
  <si>
    <t>Ghana</t>
  </si>
  <si>
    <t>Guinea</t>
  </si>
  <si>
    <t>Guinea Bissau</t>
  </si>
  <si>
    <t>Kenya</t>
  </si>
  <si>
    <t>Lesotho</t>
  </si>
  <si>
    <t>Liberia</t>
  </si>
  <si>
    <t>Madagascar</t>
  </si>
  <si>
    <t>Malawi</t>
  </si>
  <si>
    <t>Mali</t>
  </si>
  <si>
    <t>Mauritania</t>
  </si>
  <si>
    <t>Mauritius</t>
  </si>
  <si>
    <t>Mozambique</t>
  </si>
  <si>
    <t>Namibia</t>
  </si>
  <si>
    <t>Niger</t>
  </si>
  <si>
    <t>Nigeria</t>
  </si>
  <si>
    <t>Rwanda</t>
  </si>
  <si>
    <t>Senegal</t>
  </si>
  <si>
    <t>Seychelles</t>
  </si>
  <si>
    <t>Sierra Leone</t>
  </si>
  <si>
    <t>Somalia</t>
  </si>
  <si>
    <t>South Africa</t>
  </si>
  <si>
    <t>Sudan</t>
  </si>
  <si>
    <t>Swaziland</t>
  </si>
  <si>
    <t>Tanzania</t>
  </si>
  <si>
    <t>Togo</t>
  </si>
  <si>
    <t>Uganda</t>
  </si>
  <si>
    <t>Zambia</t>
  </si>
  <si>
    <t>Zimbabwe</t>
  </si>
  <si>
    <t>Deaths Per Thousand</t>
  </si>
  <si>
    <t>Data</t>
  </si>
  <si>
    <t>Percent</t>
  </si>
  <si>
    <t xml:space="preserve">Forecast: Yt-1= Yt-(lnGDPt+1-lnGDPt)*Elasticity </t>
  </si>
  <si>
    <t>see Bulk sheet for estimatation vs interpolation</t>
  </si>
  <si>
    <t xml:space="preserve">Backcast:  Yt+1= Yt+(lnGDPt-lnGDPt-1)*Elasticity </t>
  </si>
  <si>
    <t>Linear technology adjustment</t>
  </si>
  <si>
    <t>** GDP refers to Per Capita GDP</t>
  </si>
  <si>
    <t>1990 International Dollars Per Capita</t>
  </si>
  <si>
    <t>Interpolation/Projection; For MA</t>
  </si>
  <si>
    <t>Original Data; 1=no data</t>
  </si>
  <si>
    <t>Time to Water (minutes to sources per hh)</t>
  </si>
  <si>
    <t>Projection</t>
  </si>
  <si>
    <t xml:space="preserve">grey actual data; green estimated </t>
  </si>
  <si>
    <t>VSL (1990 International Dollars)</t>
  </si>
  <si>
    <t>Percent (divide by 100 to use)</t>
  </si>
  <si>
    <t xml:space="preserve">See (Bulk) page for data and interpolation. </t>
  </si>
  <si>
    <t>*1,000 (at mid year)</t>
  </si>
  <si>
    <t>Interpolation/Projection</t>
  </si>
  <si>
    <t>Original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6" formatCode="_(* #,##0_);_(* \(#,##0\);_(* &quot;-&quot;??_);_(@_)"/>
  </numFmts>
  <fonts count="15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1"/>
      <name val="Calibri"/>
      <family val="2"/>
    </font>
    <font>
      <sz val="12"/>
      <color rgb="FF008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name val="Calibri"/>
      <family val="2"/>
    </font>
    <font>
      <b/>
      <sz val="12"/>
      <name val="Calibri"/>
      <family val="2"/>
    </font>
    <font>
      <sz val="12"/>
      <color rgb="FF0000FF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2"/>
      <color theme="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C6EFCE"/>
      </patternFill>
    </fill>
    <fill>
      <patternFill patternType="solid">
        <fgColor rgb="FFA5A5A5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0" fontId="13" fillId="4" borderId="0" applyNumberFormat="0" applyBorder="0" applyAlignment="0" applyProtection="0"/>
    <xf numFmtId="0" fontId="14" fillId="5" borderId="6" applyNumberFormat="0" applyAlignment="0" applyProtection="0"/>
  </cellStyleXfs>
  <cellXfs count="71">
    <xf numFmtId="0" fontId="0" fillId="0" borderId="0" xfId="0"/>
    <xf numFmtId="0" fontId="2" fillId="0" borderId="0" xfId="0" applyFont="1"/>
    <xf numFmtId="0" fontId="0" fillId="2" borderId="0" xfId="0" applyFill="1"/>
    <xf numFmtId="43" fontId="0" fillId="0" borderId="0" xfId="1" applyFont="1"/>
    <xf numFmtId="0" fontId="4" fillId="0" borderId="0" xfId="0" applyFont="1"/>
    <xf numFmtId="0" fontId="5" fillId="0" borderId="1" xfId="0" applyFont="1" applyFill="1" applyBorder="1" applyAlignment="1">
      <alignment horizontal="centerContinuous"/>
    </xf>
    <xf numFmtId="0" fontId="0" fillId="0" borderId="0" xfId="0" applyAlignment="1">
      <alignment horizontal="centerContinuous"/>
    </xf>
    <xf numFmtId="0" fontId="0" fillId="0" borderId="0" xfId="0" applyFill="1" applyAlignment="1">
      <alignment horizontal="centerContinuous"/>
    </xf>
    <xf numFmtId="0" fontId="0" fillId="0" borderId="2" xfId="0" applyFill="1" applyBorder="1" applyAlignment="1">
      <alignment horizontal="centerContinuous"/>
    </xf>
    <xf numFmtId="0" fontId="6" fillId="0" borderId="0" xfId="0" applyFont="1"/>
    <xf numFmtId="0" fontId="7" fillId="0" borderId="0" xfId="0" applyFont="1"/>
    <xf numFmtId="0" fontId="3" fillId="0" borderId="0" xfId="0" applyFont="1" applyBorder="1" applyAlignment="1">
      <alignment horizontal="centerContinuous"/>
    </xf>
    <xf numFmtId="0" fontId="3" fillId="0" borderId="2" xfId="0" applyFont="1" applyBorder="1" applyAlignment="1">
      <alignment horizontal="centerContinuous"/>
    </xf>
    <xf numFmtId="0" fontId="8" fillId="0" borderId="1" xfId="0" applyFont="1" applyBorder="1" applyAlignment="1">
      <alignment horizontal="centerContinuous"/>
    </xf>
    <xf numFmtId="0" fontId="9" fillId="0" borderId="0" xfId="0" applyFont="1" applyBorder="1" applyAlignment="1">
      <alignment horizontal="centerContinuous"/>
    </xf>
    <xf numFmtId="0" fontId="9" fillId="0" borderId="2" xfId="0" applyFont="1" applyBorder="1" applyAlignment="1">
      <alignment horizontal="centerContinuous"/>
    </xf>
    <xf numFmtId="0" fontId="8" fillId="0" borderId="0" xfId="0" applyFont="1" applyAlignment="1">
      <alignment horizontal="centerContinuous"/>
    </xf>
    <xf numFmtId="0" fontId="9" fillId="0" borderId="0" xfId="0" applyFont="1" applyAlignment="1">
      <alignment horizontal="centerContinuous"/>
    </xf>
    <xf numFmtId="0" fontId="10" fillId="0" borderId="1" xfId="0" applyFont="1" applyFill="1" applyBorder="1" applyAlignment="1">
      <alignment horizontal="centerContinuous"/>
    </xf>
    <xf numFmtId="0" fontId="10" fillId="0" borderId="0" xfId="0" applyFont="1" applyFill="1" applyAlignment="1">
      <alignment horizontal="centerContinuous"/>
    </xf>
    <xf numFmtId="0" fontId="10" fillId="0" borderId="2" xfId="0" applyFont="1" applyFill="1" applyBorder="1" applyAlignment="1">
      <alignment horizontal="centerContinuous"/>
    </xf>
    <xf numFmtId="0" fontId="3" fillId="0" borderId="0" xfId="0" applyFont="1"/>
    <xf numFmtId="0" fontId="3" fillId="0" borderId="3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11" fillId="0" borderId="4" xfId="0" applyFont="1" applyFill="1" applyBorder="1" applyAlignment="1">
      <alignment horizontal="center"/>
    </xf>
    <xf numFmtId="0" fontId="11" fillId="0" borderId="3" xfId="0" applyFont="1" applyFill="1" applyBorder="1" applyAlignment="1">
      <alignment horizontal="center"/>
    </xf>
    <xf numFmtId="0" fontId="11" fillId="0" borderId="5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1" fontId="0" fillId="0" borderId="0" xfId="0" applyNumberFormat="1"/>
    <xf numFmtId="43" fontId="0" fillId="0" borderId="1" xfId="0" applyNumberFormat="1" applyBorder="1" applyAlignment="1"/>
    <xf numFmtId="43" fontId="0" fillId="0" borderId="0" xfId="0" applyNumberFormat="1" applyAlignment="1"/>
    <xf numFmtId="43" fontId="0" fillId="0" borderId="0" xfId="0" applyNumberFormat="1" applyBorder="1" applyAlignment="1"/>
    <xf numFmtId="43" fontId="0" fillId="0" borderId="2" xfId="0" applyNumberFormat="1" applyBorder="1" applyAlignment="1"/>
    <xf numFmtId="2" fontId="0" fillId="0" borderId="1" xfId="0" applyNumberFormat="1" applyFill="1" applyBorder="1"/>
    <xf numFmtId="2" fontId="0" fillId="0" borderId="0" xfId="0" applyNumberFormat="1" applyFill="1"/>
    <xf numFmtId="2" fontId="0" fillId="0" borderId="2" xfId="0" applyNumberFormat="1" applyFill="1" applyBorder="1"/>
    <xf numFmtId="43" fontId="0" fillId="0" borderId="0" xfId="0" applyNumberFormat="1"/>
    <xf numFmtId="1" fontId="4" fillId="3" borderId="0" xfId="0" applyNumberFormat="1" applyFont="1" applyFill="1"/>
    <xf numFmtId="0" fontId="4" fillId="3" borderId="0" xfId="0" applyFont="1" applyFill="1"/>
    <xf numFmtId="1" fontId="0" fillId="3" borderId="0" xfId="0" applyNumberFormat="1" applyFill="1"/>
    <xf numFmtId="0" fontId="0" fillId="3" borderId="0" xfId="0" applyFill="1"/>
    <xf numFmtId="0" fontId="12" fillId="0" borderId="0" xfId="0" applyFont="1"/>
    <xf numFmtId="0" fontId="3" fillId="2" borderId="0" xfId="0" applyFont="1" applyFill="1"/>
    <xf numFmtId="2" fontId="0" fillId="0" borderId="0" xfId="0" applyNumberFormat="1"/>
    <xf numFmtId="0" fontId="2" fillId="0" borderId="0" xfId="0" applyFont="1" applyFill="1"/>
    <xf numFmtId="0" fontId="0" fillId="0" borderId="0" xfId="0" applyFill="1"/>
    <xf numFmtId="0" fontId="3" fillId="0" borderId="0" xfId="0" applyFont="1" applyFill="1"/>
    <xf numFmtId="2" fontId="6" fillId="0" borderId="0" xfId="0" applyNumberFormat="1" applyFont="1"/>
    <xf numFmtId="2" fontId="0" fillId="2" borderId="0" xfId="0" applyNumberFormat="1" applyFill="1"/>
    <xf numFmtId="2" fontId="12" fillId="0" borderId="0" xfId="0" applyNumberFormat="1" applyFont="1"/>
    <xf numFmtId="2" fontId="14" fillId="5" borderId="6" xfId="3" applyNumberFormat="1"/>
    <xf numFmtId="2" fontId="2" fillId="0" borderId="0" xfId="0" applyNumberFormat="1" applyFont="1"/>
    <xf numFmtId="2" fontId="13" fillId="4" borderId="0" xfId="2" applyNumberFormat="1"/>
    <xf numFmtId="166" fontId="0" fillId="0" borderId="0" xfId="0" applyNumberFormat="1"/>
    <xf numFmtId="3" fontId="0" fillId="0" borderId="0" xfId="0" applyNumberFormat="1"/>
    <xf numFmtId="0" fontId="0" fillId="0" borderId="0" xfId="0" applyFont="1"/>
    <xf numFmtId="0" fontId="0" fillId="0" borderId="0" xfId="0" applyFont="1" applyFill="1"/>
    <xf numFmtId="1" fontId="0" fillId="0" borderId="0" xfId="0" applyNumberFormat="1" applyFont="1" applyFill="1"/>
    <xf numFmtId="0" fontId="12" fillId="0" borderId="0" xfId="0" applyFont="1" applyFill="1"/>
    <xf numFmtId="0" fontId="6" fillId="0" borderId="0" xfId="0" applyFont="1" applyFill="1"/>
    <xf numFmtId="0" fontId="7" fillId="0" borderId="0" xfId="0" applyFont="1" applyFill="1"/>
    <xf numFmtId="1" fontId="4" fillId="0" borderId="0" xfId="0" applyNumberFormat="1" applyFont="1" applyFill="1"/>
    <xf numFmtId="0" fontId="4" fillId="0" borderId="0" xfId="0" applyFont="1" applyFill="1"/>
    <xf numFmtId="1" fontId="0" fillId="0" borderId="0" xfId="0" applyNumberFormat="1" applyFill="1"/>
    <xf numFmtId="1" fontId="2" fillId="0" borderId="0" xfId="0" applyNumberFormat="1" applyFont="1" applyFill="1"/>
    <xf numFmtId="0" fontId="3" fillId="0" borderId="1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2" fontId="0" fillId="0" borderId="1" xfId="0" applyNumberFormat="1" applyFill="1" applyBorder="1" applyAlignment="1"/>
    <xf numFmtId="2" fontId="2" fillId="0" borderId="1" xfId="0" applyNumberFormat="1" applyFont="1" applyFill="1" applyBorder="1" applyAlignment="1"/>
  </cellXfs>
  <cellStyles count="4">
    <cellStyle name="Check Cell" xfId="3" builtinId="23"/>
    <cellStyle name="Comma" xfId="1" builtinId="3"/>
    <cellStyle name="Good" xfId="2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83B788-7554-524D-8C5C-9FD863317518}">
  <dimension ref="A1:CZ162"/>
  <sheetViews>
    <sheetView workbookViewId="0">
      <selection activeCell="C55" sqref="C55"/>
    </sheetView>
  </sheetViews>
  <sheetFormatPr baseColWidth="10" defaultRowHeight="16"/>
  <sheetData>
    <row r="1" spans="1:104">
      <c r="B1" t="s">
        <v>84</v>
      </c>
    </row>
    <row r="2" spans="1:104">
      <c r="B2" t="s">
        <v>85</v>
      </c>
    </row>
    <row r="3" spans="1:104">
      <c r="B3" t="s">
        <v>86</v>
      </c>
      <c r="D3">
        <v>50</v>
      </c>
      <c r="E3">
        <v>51</v>
      </c>
      <c r="F3">
        <v>52</v>
      </c>
      <c r="G3">
        <v>53</v>
      </c>
      <c r="H3">
        <v>54</v>
      </c>
      <c r="I3">
        <v>55</v>
      </c>
      <c r="J3">
        <v>56</v>
      </c>
      <c r="K3">
        <v>57</v>
      </c>
      <c r="L3">
        <v>58</v>
      </c>
      <c r="M3">
        <v>59</v>
      </c>
      <c r="N3">
        <v>60</v>
      </c>
      <c r="O3">
        <v>61</v>
      </c>
      <c r="P3">
        <v>62</v>
      </c>
      <c r="Q3">
        <v>63</v>
      </c>
      <c r="R3">
        <v>64</v>
      </c>
      <c r="S3">
        <v>65</v>
      </c>
      <c r="T3">
        <v>66</v>
      </c>
      <c r="U3">
        <v>67</v>
      </c>
      <c r="V3">
        <v>68</v>
      </c>
      <c r="W3">
        <v>69</v>
      </c>
      <c r="X3">
        <v>70</v>
      </c>
      <c r="Y3">
        <v>71</v>
      </c>
      <c r="Z3">
        <v>72</v>
      </c>
      <c r="AA3">
        <v>73</v>
      </c>
      <c r="AB3">
        <v>74</v>
      </c>
      <c r="AC3">
        <v>75</v>
      </c>
      <c r="AD3">
        <v>76</v>
      </c>
      <c r="AE3">
        <v>77</v>
      </c>
      <c r="AF3">
        <v>78</v>
      </c>
      <c r="AG3">
        <v>79</v>
      </c>
      <c r="AH3">
        <v>80</v>
      </c>
      <c r="AI3">
        <v>81</v>
      </c>
      <c r="AJ3">
        <v>82</v>
      </c>
      <c r="AK3">
        <v>83</v>
      </c>
      <c r="AL3">
        <v>84</v>
      </c>
      <c r="AM3">
        <v>85</v>
      </c>
      <c r="AN3">
        <v>86</v>
      </c>
      <c r="AO3">
        <v>87</v>
      </c>
      <c r="AP3">
        <v>88</v>
      </c>
      <c r="AQ3">
        <v>89</v>
      </c>
      <c r="AR3">
        <v>90</v>
      </c>
      <c r="AS3">
        <v>91</v>
      </c>
      <c r="AT3">
        <v>92</v>
      </c>
      <c r="AU3">
        <v>93</v>
      </c>
      <c r="AV3">
        <v>94</v>
      </c>
      <c r="AW3">
        <v>95</v>
      </c>
      <c r="AX3">
        <v>96</v>
      </c>
      <c r="AY3">
        <v>97</v>
      </c>
      <c r="AZ3">
        <v>98</v>
      </c>
      <c r="BA3">
        <v>99</v>
      </c>
      <c r="BB3">
        <v>100</v>
      </c>
      <c r="BC3">
        <v>101</v>
      </c>
      <c r="BD3">
        <v>102</v>
      </c>
      <c r="BE3">
        <v>103</v>
      </c>
      <c r="BF3">
        <v>104</v>
      </c>
      <c r="BG3">
        <v>105</v>
      </c>
      <c r="BH3">
        <v>106</v>
      </c>
      <c r="BI3">
        <v>107</v>
      </c>
      <c r="BJ3">
        <v>108</v>
      </c>
      <c r="BK3">
        <v>109</v>
      </c>
      <c r="BL3">
        <v>110</v>
      </c>
      <c r="BM3">
        <v>111</v>
      </c>
      <c r="BN3">
        <v>112</v>
      </c>
      <c r="BO3">
        <v>113</v>
      </c>
      <c r="BP3">
        <v>114</v>
      </c>
      <c r="BQ3">
        <v>115</v>
      </c>
      <c r="BR3">
        <v>116</v>
      </c>
      <c r="BS3">
        <v>117</v>
      </c>
      <c r="BT3">
        <v>118</v>
      </c>
      <c r="BU3">
        <v>119</v>
      </c>
      <c r="BV3">
        <v>120</v>
      </c>
      <c r="BW3">
        <v>121</v>
      </c>
      <c r="BX3">
        <v>122</v>
      </c>
      <c r="BY3">
        <v>123</v>
      </c>
      <c r="BZ3">
        <v>124</v>
      </c>
      <c r="CA3">
        <v>125</v>
      </c>
      <c r="CB3">
        <v>126</v>
      </c>
      <c r="CC3">
        <v>127</v>
      </c>
      <c r="CD3">
        <v>128</v>
      </c>
      <c r="CE3">
        <v>129</v>
      </c>
      <c r="CF3">
        <v>130</v>
      </c>
      <c r="CG3">
        <v>131</v>
      </c>
      <c r="CH3">
        <v>132</v>
      </c>
      <c r="CI3">
        <v>133</v>
      </c>
      <c r="CJ3">
        <v>134</v>
      </c>
      <c r="CK3">
        <v>135</v>
      </c>
      <c r="CL3">
        <v>136</v>
      </c>
      <c r="CM3">
        <v>137</v>
      </c>
      <c r="CN3">
        <v>138</v>
      </c>
      <c r="CO3">
        <v>139</v>
      </c>
      <c r="CP3">
        <v>140</v>
      </c>
      <c r="CQ3">
        <v>141</v>
      </c>
      <c r="CR3">
        <v>142</v>
      </c>
      <c r="CS3">
        <v>143</v>
      </c>
      <c r="CT3">
        <v>144</v>
      </c>
      <c r="CU3">
        <v>145</v>
      </c>
      <c r="CV3">
        <v>146</v>
      </c>
      <c r="CW3">
        <v>147</v>
      </c>
      <c r="CX3">
        <v>148</v>
      </c>
      <c r="CY3">
        <v>149</v>
      </c>
      <c r="CZ3">
        <v>150</v>
      </c>
    </row>
    <row r="4" spans="1:104">
      <c r="A4" t="s">
        <v>9</v>
      </c>
      <c r="B4" t="s">
        <v>10</v>
      </c>
      <c r="C4" t="s">
        <v>11</v>
      </c>
      <c r="D4">
        <v>1950</v>
      </c>
      <c r="E4">
        <v>1951</v>
      </c>
      <c r="F4">
        <v>1952</v>
      </c>
      <c r="G4">
        <v>1953</v>
      </c>
      <c r="H4">
        <v>1954</v>
      </c>
      <c r="I4">
        <v>1955</v>
      </c>
      <c r="J4">
        <v>1956</v>
      </c>
      <c r="K4">
        <v>1957</v>
      </c>
      <c r="L4">
        <v>1958</v>
      </c>
      <c r="M4">
        <v>1959</v>
      </c>
      <c r="N4">
        <v>1960</v>
      </c>
      <c r="O4">
        <v>1961</v>
      </c>
      <c r="P4">
        <v>1962</v>
      </c>
      <c r="Q4">
        <v>1963</v>
      </c>
      <c r="R4">
        <v>1964</v>
      </c>
      <c r="S4">
        <v>1965</v>
      </c>
      <c r="T4">
        <v>1966</v>
      </c>
      <c r="U4">
        <v>1967</v>
      </c>
      <c r="V4">
        <v>1968</v>
      </c>
      <c r="W4">
        <v>1969</v>
      </c>
      <c r="X4">
        <v>1970</v>
      </c>
      <c r="Y4">
        <v>1971</v>
      </c>
      <c r="Z4">
        <v>1972</v>
      </c>
      <c r="AA4">
        <v>1973</v>
      </c>
      <c r="AB4">
        <v>1974</v>
      </c>
      <c r="AC4">
        <v>1975</v>
      </c>
      <c r="AD4">
        <v>1976</v>
      </c>
      <c r="AE4">
        <v>1977</v>
      </c>
      <c r="AF4">
        <v>1978</v>
      </c>
      <c r="AG4">
        <v>1979</v>
      </c>
      <c r="AH4">
        <v>1980</v>
      </c>
      <c r="AI4">
        <v>1981</v>
      </c>
      <c r="AJ4">
        <v>1982</v>
      </c>
      <c r="AK4">
        <v>1983</v>
      </c>
      <c r="AL4">
        <v>1984</v>
      </c>
      <c r="AM4">
        <v>1985</v>
      </c>
      <c r="AN4">
        <v>1986</v>
      </c>
      <c r="AO4">
        <v>1987</v>
      </c>
      <c r="AP4">
        <v>1988</v>
      </c>
      <c r="AQ4">
        <v>1989</v>
      </c>
      <c r="AR4">
        <v>1990</v>
      </c>
      <c r="AS4">
        <v>1991</v>
      </c>
      <c r="AT4">
        <v>1992</v>
      </c>
      <c r="AU4">
        <v>1993</v>
      </c>
      <c r="AV4">
        <v>1994</v>
      </c>
      <c r="AW4">
        <v>1995</v>
      </c>
      <c r="AX4">
        <v>1996</v>
      </c>
      <c r="AY4">
        <v>1997</v>
      </c>
      <c r="AZ4">
        <v>1998</v>
      </c>
      <c r="BA4">
        <v>1999</v>
      </c>
      <c r="BB4">
        <v>2000</v>
      </c>
      <c r="BC4">
        <v>2001</v>
      </c>
      <c r="BD4">
        <v>2002</v>
      </c>
      <c r="BE4">
        <v>2003</v>
      </c>
      <c r="BF4">
        <v>2004</v>
      </c>
      <c r="BG4">
        <v>2005</v>
      </c>
      <c r="BH4">
        <v>2006</v>
      </c>
      <c r="BI4">
        <v>2007</v>
      </c>
      <c r="BJ4">
        <v>2008</v>
      </c>
      <c r="BK4">
        <v>2009</v>
      </c>
      <c r="BL4">
        <v>2010</v>
      </c>
      <c r="BM4">
        <v>2011</v>
      </c>
      <c r="BN4">
        <v>2012</v>
      </c>
      <c r="BO4">
        <v>2013</v>
      </c>
      <c r="BP4">
        <v>2014</v>
      </c>
      <c r="BQ4">
        <v>2015</v>
      </c>
      <c r="BR4">
        <v>2016</v>
      </c>
      <c r="BS4">
        <v>2017</v>
      </c>
      <c r="BT4">
        <v>2018</v>
      </c>
      <c r="BU4">
        <v>2019</v>
      </c>
      <c r="BV4">
        <v>2020</v>
      </c>
      <c r="BW4">
        <v>2021</v>
      </c>
      <c r="BX4">
        <v>2022</v>
      </c>
      <c r="BY4">
        <v>2023</v>
      </c>
      <c r="BZ4">
        <v>2024</v>
      </c>
      <c r="CA4">
        <v>2025</v>
      </c>
      <c r="CB4">
        <v>2026</v>
      </c>
      <c r="CC4">
        <v>2027</v>
      </c>
      <c r="CD4">
        <v>2028</v>
      </c>
      <c r="CE4">
        <v>2029</v>
      </c>
      <c r="CF4">
        <v>2030</v>
      </c>
      <c r="CG4">
        <v>2031</v>
      </c>
      <c r="CH4">
        <v>2032</v>
      </c>
      <c r="CI4">
        <v>2033</v>
      </c>
      <c r="CJ4">
        <v>2034</v>
      </c>
      <c r="CK4">
        <v>2035</v>
      </c>
      <c r="CL4">
        <v>2036</v>
      </c>
      <c r="CM4">
        <v>2037</v>
      </c>
      <c r="CN4">
        <v>2038</v>
      </c>
      <c r="CO4">
        <v>2039</v>
      </c>
      <c r="CP4">
        <v>2040</v>
      </c>
      <c r="CQ4">
        <v>2041</v>
      </c>
      <c r="CR4">
        <v>2042</v>
      </c>
      <c r="CS4">
        <v>2043</v>
      </c>
      <c r="CT4">
        <v>2044</v>
      </c>
      <c r="CU4">
        <v>2045</v>
      </c>
      <c r="CV4">
        <v>2046</v>
      </c>
      <c r="CW4">
        <v>2047</v>
      </c>
      <c r="CX4">
        <v>2048</v>
      </c>
      <c r="CY4">
        <v>2049</v>
      </c>
      <c r="CZ4">
        <v>2050</v>
      </c>
    </row>
    <row r="5" spans="1:104" ht="18" customHeight="1">
      <c r="A5" s="29">
        <v>5</v>
      </c>
      <c r="B5" t="s">
        <v>20</v>
      </c>
      <c r="C5" t="s">
        <v>21</v>
      </c>
      <c r="D5" s="55">
        <v>4117.6170000000002</v>
      </c>
      <c r="E5" s="55">
        <v>4173.0950000000003</v>
      </c>
      <c r="F5" s="55">
        <v>4232.0950000000003</v>
      </c>
      <c r="G5" s="55">
        <v>4293.84</v>
      </c>
      <c r="H5" s="55">
        <v>4357.527</v>
      </c>
      <c r="I5" s="55">
        <v>4423.223</v>
      </c>
      <c r="J5" s="55">
        <v>4490.9920000000002</v>
      </c>
      <c r="K5" s="55">
        <v>4561.3609999999999</v>
      </c>
      <c r="L5" s="55">
        <v>4635.8850000000002</v>
      </c>
      <c r="M5" s="55">
        <v>4714.6760000000004</v>
      </c>
      <c r="N5" s="55">
        <v>4797.3440000000001</v>
      </c>
      <c r="O5" s="55">
        <v>4752.4889999999996</v>
      </c>
      <c r="P5" s="55">
        <v>4826.0150000000003</v>
      </c>
      <c r="Q5" s="55">
        <v>4919.5860000000002</v>
      </c>
      <c r="R5" s="55">
        <v>5026.0439999999999</v>
      </c>
      <c r="S5" s="55">
        <v>5134.8180000000002</v>
      </c>
      <c r="T5" s="55">
        <v>5201.25</v>
      </c>
      <c r="U5" s="55">
        <v>5247.4690000000001</v>
      </c>
      <c r="V5" s="55">
        <v>5350.384</v>
      </c>
      <c r="W5" s="55">
        <v>5471.6409999999996</v>
      </c>
      <c r="X5" s="55">
        <v>5605.6260000000002</v>
      </c>
      <c r="Y5" s="55">
        <v>5752.9570000000003</v>
      </c>
      <c r="Z5" s="55">
        <v>5895.2120000000004</v>
      </c>
      <c r="AA5" s="55">
        <v>6026.3630000000003</v>
      </c>
      <c r="AB5" s="55">
        <v>5987.4920000000002</v>
      </c>
      <c r="AC5" s="55">
        <v>5885.4549999999999</v>
      </c>
      <c r="AD5" s="55">
        <v>5943.4660000000003</v>
      </c>
      <c r="AE5" s="55">
        <v>6163.7139999999999</v>
      </c>
      <c r="AF5" s="55">
        <v>6287.18</v>
      </c>
      <c r="AG5" s="55">
        <v>6452.5460000000003</v>
      </c>
      <c r="AH5" s="55">
        <v>6743.08</v>
      </c>
      <c r="AI5" s="55">
        <v>6879.5739999999996</v>
      </c>
      <c r="AJ5" s="55">
        <v>7018.5259999999998</v>
      </c>
      <c r="AK5" s="55">
        <v>7240.5349999999999</v>
      </c>
      <c r="AL5" s="55">
        <v>7442.4480000000003</v>
      </c>
      <c r="AM5" s="55">
        <v>7584.7089999999998</v>
      </c>
      <c r="AN5" s="55">
        <v>7748.6319999999996</v>
      </c>
      <c r="AO5" s="55">
        <v>7878.3959999999997</v>
      </c>
      <c r="AP5" s="55">
        <v>8023.39</v>
      </c>
      <c r="AQ5" s="55">
        <v>8153.8440000000001</v>
      </c>
      <c r="AR5" s="55">
        <v>8296.6059999999998</v>
      </c>
      <c r="AS5" s="55">
        <v>8496.81</v>
      </c>
      <c r="AT5" s="55">
        <v>8741.8379999999997</v>
      </c>
      <c r="AU5" s="55">
        <v>8966.2579999999998</v>
      </c>
      <c r="AV5" s="55">
        <v>9172.2800000000007</v>
      </c>
      <c r="AW5" s="55">
        <v>9419.1239999999998</v>
      </c>
      <c r="AX5" s="55">
        <v>9650.607</v>
      </c>
      <c r="AY5" s="55">
        <v>9855.5789999999997</v>
      </c>
      <c r="AZ5" s="55">
        <v>10039.174000000001</v>
      </c>
      <c r="BA5" s="55">
        <v>10215.442999999999</v>
      </c>
      <c r="BB5" s="55">
        <v>10377.267</v>
      </c>
      <c r="BC5" s="55">
        <v>10538.387000000001</v>
      </c>
      <c r="BD5" s="55">
        <v>10760.51</v>
      </c>
      <c r="BE5" s="55">
        <v>11057.09</v>
      </c>
      <c r="BF5" s="55">
        <v>11391.126</v>
      </c>
      <c r="BG5" s="55">
        <v>11706.954</v>
      </c>
      <c r="BH5" s="55">
        <v>11992.807000000001</v>
      </c>
      <c r="BI5" s="55">
        <v>12263.596</v>
      </c>
      <c r="BJ5" s="55">
        <v>12531.357</v>
      </c>
      <c r="BK5" s="55">
        <v>12799</v>
      </c>
      <c r="BL5" s="55">
        <v>13093.305471539768</v>
      </c>
      <c r="BM5" s="55">
        <v>13391.864532473925</v>
      </c>
      <c r="BN5" s="55">
        <v>13694.42474426274</v>
      </c>
      <c r="BO5" s="55">
        <v>14000.317144775941</v>
      </c>
      <c r="BP5" s="55">
        <v>14308.771796467361</v>
      </c>
      <c r="BQ5" s="55">
        <v>14619.144981060703</v>
      </c>
      <c r="BR5" s="55">
        <v>14931.108528454319</v>
      </c>
      <c r="BS5" s="55">
        <v>15244.435243962454</v>
      </c>
      <c r="BT5" s="55">
        <v>15558.75909170251</v>
      </c>
      <c r="BU5" s="55">
        <v>15873.701413864892</v>
      </c>
      <c r="BV5" s="55">
        <v>16188.97190612892</v>
      </c>
      <c r="BW5" s="55">
        <v>16504.267642246919</v>
      </c>
      <c r="BX5" s="55">
        <v>16819.525512583961</v>
      </c>
      <c r="BY5" s="55">
        <v>17134.884358336894</v>
      </c>
      <c r="BZ5" s="55">
        <v>17450.634483826401</v>
      </c>
      <c r="CA5" s="55">
        <v>17767.003083738236</v>
      </c>
      <c r="CB5" s="55">
        <v>18083.927048437472</v>
      </c>
      <c r="CC5" s="55">
        <v>18401.242292873281</v>
      </c>
      <c r="CD5" s="55">
        <v>18718.89832933772</v>
      </c>
      <c r="CE5" s="55">
        <v>19036.844670122846</v>
      </c>
      <c r="CF5" s="55">
        <v>19354.992961739754</v>
      </c>
      <c r="CG5" s="55">
        <v>19673.229606845565</v>
      </c>
      <c r="CH5" s="55">
        <v>19991.441008097401</v>
      </c>
      <c r="CI5" s="55">
        <v>20309.51356815239</v>
      </c>
      <c r="CJ5" s="55">
        <v>20627.333689667652</v>
      </c>
      <c r="CK5" s="55">
        <v>20944.749909519353</v>
      </c>
      <c r="CL5" s="55">
        <v>21261.623386510641</v>
      </c>
      <c r="CM5" s="55">
        <v>21577.726925955765</v>
      </c>
      <c r="CN5" s="55">
        <v>21892.782845461024</v>
      </c>
      <c r="CO5" s="55">
        <v>22206.412487216832</v>
      </c>
      <c r="CP5" s="55">
        <v>22518.325546902503</v>
      </c>
      <c r="CQ5" s="55">
        <v>22828.244342124333</v>
      </c>
      <c r="CR5" s="55">
        <v>23135.979543977533</v>
      </c>
      <c r="CS5" s="55">
        <v>23441.341823557308</v>
      </c>
      <c r="CT5" s="55">
        <v>23744.154473885847</v>
      </c>
      <c r="CU5" s="55">
        <v>24044.215544131373</v>
      </c>
      <c r="CV5" s="55">
        <v>24341.285217681143</v>
      </c>
      <c r="CW5" s="55">
        <v>24635.098434068448</v>
      </c>
      <c r="CX5" s="55">
        <v>24925.364888972599</v>
      </c>
      <c r="CY5" s="55">
        <v>25211.718546510991</v>
      </c>
      <c r="CZ5" s="55">
        <v>25493.793370801024</v>
      </c>
    </row>
    <row r="6" spans="1:104" ht="18" customHeight="1">
      <c r="A6" s="29">
        <v>21</v>
      </c>
      <c r="B6" t="s">
        <v>22</v>
      </c>
      <c r="C6" t="s">
        <v>21</v>
      </c>
      <c r="D6" s="55">
        <v>1672.6610000000001</v>
      </c>
      <c r="E6" s="55">
        <v>1704.9159999999999</v>
      </c>
      <c r="F6" s="55">
        <v>1738.3150000000001</v>
      </c>
      <c r="G6" s="55">
        <v>1772.8989999999999</v>
      </c>
      <c r="H6" s="55">
        <v>1808.895</v>
      </c>
      <c r="I6" s="55">
        <v>1846.175</v>
      </c>
      <c r="J6" s="55">
        <v>1884.9780000000001</v>
      </c>
      <c r="K6" s="55">
        <v>1925.173</v>
      </c>
      <c r="L6" s="55">
        <v>1966.816</v>
      </c>
      <c r="M6" s="55">
        <v>2010.163</v>
      </c>
      <c r="N6" s="55">
        <v>2055.0830000000001</v>
      </c>
      <c r="O6" s="55">
        <v>2101.846</v>
      </c>
      <c r="P6" s="55">
        <v>2151.895</v>
      </c>
      <c r="Q6" s="55">
        <v>2202.7750000000001</v>
      </c>
      <c r="R6" s="55">
        <v>2255.7600000000002</v>
      </c>
      <c r="S6" s="55">
        <v>2310.7139999999999</v>
      </c>
      <c r="T6" s="55">
        <v>2367.951</v>
      </c>
      <c r="U6" s="55">
        <v>2427.3339999999998</v>
      </c>
      <c r="V6" s="55">
        <v>2488.9569999999999</v>
      </c>
      <c r="W6" s="55">
        <v>2553.1619999999998</v>
      </c>
      <c r="X6" s="55">
        <v>2619.8090000000002</v>
      </c>
      <c r="Y6" s="55">
        <v>2689.2710000000002</v>
      </c>
      <c r="Z6" s="55">
        <v>2761.4070000000002</v>
      </c>
      <c r="AA6" s="55">
        <v>2836.3249999999998</v>
      </c>
      <c r="AB6" s="55">
        <v>2914.4389999999999</v>
      </c>
      <c r="AC6" s="55">
        <v>2995.605</v>
      </c>
      <c r="AD6" s="55">
        <v>3080.268</v>
      </c>
      <c r="AE6" s="55">
        <v>3168.2669999999998</v>
      </c>
      <c r="AF6" s="55">
        <v>3259.76</v>
      </c>
      <c r="AG6" s="55">
        <v>3354.7979999999998</v>
      </c>
      <c r="AH6" s="55">
        <v>3458.0619999999999</v>
      </c>
      <c r="AI6" s="55">
        <v>3564.85</v>
      </c>
      <c r="AJ6" s="55">
        <v>3675.13</v>
      </c>
      <c r="AK6" s="55">
        <v>3789.0349999999999</v>
      </c>
      <c r="AL6" s="55">
        <v>3907.047</v>
      </c>
      <c r="AM6" s="55">
        <v>4030.4839999999999</v>
      </c>
      <c r="AN6" s="55">
        <v>4157.8540000000003</v>
      </c>
      <c r="AO6" s="55">
        <v>4287.9080000000004</v>
      </c>
      <c r="AP6" s="55">
        <v>4422.1139999999996</v>
      </c>
      <c r="AQ6" s="55">
        <v>4561.1610000000001</v>
      </c>
      <c r="AR6" s="55">
        <v>4705.442</v>
      </c>
      <c r="AS6" s="55">
        <v>4855.0630000000001</v>
      </c>
      <c r="AT6" s="55">
        <v>5010.143</v>
      </c>
      <c r="AU6" s="55">
        <v>5250.36</v>
      </c>
      <c r="AV6" s="55">
        <v>5488.1509999999998</v>
      </c>
      <c r="AW6" s="55">
        <v>5646.826</v>
      </c>
      <c r="AX6" s="55">
        <v>5820.2259999999997</v>
      </c>
      <c r="AY6" s="55">
        <v>6006.23</v>
      </c>
      <c r="AZ6" s="55">
        <v>6202.3180000000002</v>
      </c>
      <c r="BA6" s="55">
        <v>6406.7659999999996</v>
      </c>
      <c r="BB6" s="55">
        <v>6619.12</v>
      </c>
      <c r="BC6" s="55">
        <v>6839.0060000000003</v>
      </c>
      <c r="BD6" s="55">
        <v>7064.4870000000001</v>
      </c>
      <c r="BE6" s="55">
        <v>7293.71</v>
      </c>
      <c r="BF6" s="55">
        <v>7526.8310000000001</v>
      </c>
      <c r="BG6" s="55">
        <v>7777.7089999999998</v>
      </c>
      <c r="BH6" s="55">
        <v>8031.7079999999996</v>
      </c>
      <c r="BI6" s="55">
        <v>8278.1579999999994</v>
      </c>
      <c r="BJ6" s="55">
        <v>8532.5470000000005</v>
      </c>
      <c r="BK6" s="55">
        <v>8792</v>
      </c>
      <c r="BL6" s="55">
        <v>8994.1668650502106</v>
      </c>
      <c r="BM6" s="55">
        <v>9199.2556425901039</v>
      </c>
      <c r="BN6" s="55">
        <v>9407.0929253502618</v>
      </c>
      <c r="BO6" s="55">
        <v>9617.2191840667292</v>
      </c>
      <c r="BP6" s="55">
        <v>9829.1055265677824</v>
      </c>
      <c r="BQ6" s="55">
        <v>10042.309764316407</v>
      </c>
      <c r="BR6" s="55">
        <v>10256.606467862362</v>
      </c>
      <c r="BS6" s="55">
        <v>10471.839570663169</v>
      </c>
      <c r="BT6" s="55">
        <v>10687.757632178176</v>
      </c>
      <c r="BU6" s="55">
        <v>10904.100541503254</v>
      </c>
      <c r="BV6" s="55">
        <v>11120.668880278576</v>
      </c>
      <c r="BW6" s="55">
        <v>11337.254559780838</v>
      </c>
      <c r="BX6" s="55">
        <v>11553.81422819269</v>
      </c>
      <c r="BY6" s="55">
        <v>11770.443259512307</v>
      </c>
      <c r="BZ6" s="55">
        <v>11987.341072099522</v>
      </c>
      <c r="CA6" s="55">
        <v>12204.663732496807</v>
      </c>
      <c r="CB6" s="55">
        <v>12422.367888886813</v>
      </c>
      <c r="CC6" s="55">
        <v>12640.340826544414</v>
      </c>
      <c r="CD6" s="55">
        <v>12858.547864015729</v>
      </c>
      <c r="CE6" s="55">
        <v>13076.954319846875</v>
      </c>
      <c r="CF6" s="55">
        <v>13295.499501493554</v>
      </c>
      <c r="CG6" s="55">
        <v>13514.105375684529</v>
      </c>
      <c r="CH6" s="55">
        <v>13732.69390914856</v>
      </c>
      <c r="CI6" s="55">
        <v>13951.187068614414</v>
      </c>
      <c r="CJ6" s="55">
        <v>14169.50682081085</v>
      </c>
      <c r="CK6" s="55">
        <v>14387.549121376218</v>
      </c>
      <c r="CL6" s="55">
        <v>14605.218596312337</v>
      </c>
      <c r="CM6" s="55">
        <v>14822.359179076737</v>
      </c>
      <c r="CN6" s="55">
        <v>15038.780121673053</v>
      </c>
      <c r="CO6" s="55">
        <v>15254.22131319716</v>
      </c>
      <c r="CP6" s="55">
        <v>15468.483335289231</v>
      </c>
      <c r="CQ6" s="55">
        <v>15681.375439952904</v>
      </c>
      <c r="CR6" s="55">
        <v>15892.767571736118</v>
      </c>
      <c r="CS6" s="55">
        <v>16102.529675186806</v>
      </c>
      <c r="CT6" s="55">
        <v>16310.54036521638</v>
      </c>
      <c r="CU6" s="55">
        <v>16516.660916009307</v>
      </c>
      <c r="CV6" s="55">
        <v>16720.726590659637</v>
      </c>
      <c r="CW6" s="55">
        <v>16922.555311534485</v>
      </c>
      <c r="CX6" s="55">
        <v>17121.947660274018</v>
      </c>
      <c r="CY6" s="55">
        <v>17318.652196337582</v>
      </c>
      <c r="CZ6" s="55">
        <v>17512.417479184522</v>
      </c>
    </row>
    <row r="7" spans="1:104" ht="18" customHeight="1">
      <c r="A7" s="29">
        <v>25</v>
      </c>
      <c r="B7" t="s">
        <v>23</v>
      </c>
      <c r="C7" t="s">
        <v>21</v>
      </c>
      <c r="D7" s="55">
        <v>430.41300000000001</v>
      </c>
      <c r="E7" s="55">
        <v>436.32</v>
      </c>
      <c r="F7" s="55">
        <v>442.30799999999999</v>
      </c>
      <c r="G7" s="55">
        <v>448.37700000000001</v>
      </c>
      <c r="H7" s="55">
        <v>454.64</v>
      </c>
      <c r="I7" s="55">
        <v>461.1</v>
      </c>
      <c r="J7" s="55">
        <v>467.76499999999999</v>
      </c>
      <c r="K7" s="55">
        <v>474.63900000000001</v>
      </c>
      <c r="L7" s="55">
        <v>481.73099999999999</v>
      </c>
      <c r="M7" s="55">
        <v>489.08</v>
      </c>
      <c r="N7" s="55">
        <v>496.69499999999999</v>
      </c>
      <c r="O7" s="55">
        <v>504.58499999999998</v>
      </c>
      <c r="P7" s="55">
        <v>512.76400000000001</v>
      </c>
      <c r="Q7" s="55">
        <v>521.23699999999997</v>
      </c>
      <c r="R7" s="55">
        <v>529.96600000000001</v>
      </c>
      <c r="S7" s="55">
        <v>538.1</v>
      </c>
      <c r="T7" s="55">
        <v>545.96500000000003</v>
      </c>
      <c r="U7" s="55">
        <v>553.54100000000005</v>
      </c>
      <c r="V7" s="55">
        <v>561.94100000000003</v>
      </c>
      <c r="W7" s="55">
        <v>571.87400000000002</v>
      </c>
      <c r="X7" s="55">
        <v>583.99900000000002</v>
      </c>
      <c r="Y7" s="55">
        <v>599.64700000000005</v>
      </c>
      <c r="Z7" s="55">
        <v>619.351</v>
      </c>
      <c r="AA7" s="55">
        <v>643.07600000000002</v>
      </c>
      <c r="AB7" s="55">
        <v>671.76900000000001</v>
      </c>
      <c r="AC7" s="55">
        <v>704.59100000000001</v>
      </c>
      <c r="AD7" s="55">
        <v>741.27300000000002</v>
      </c>
      <c r="AE7" s="55">
        <v>781.47199999999998</v>
      </c>
      <c r="AF7" s="55">
        <v>822.24699999999996</v>
      </c>
      <c r="AG7" s="55">
        <v>862.60199999999998</v>
      </c>
      <c r="AH7" s="55">
        <v>900.476</v>
      </c>
      <c r="AI7" s="55">
        <v>934.43799999999999</v>
      </c>
      <c r="AJ7" s="55">
        <v>970.65099999999995</v>
      </c>
      <c r="AK7" s="55">
        <v>1007.0170000000001</v>
      </c>
      <c r="AL7" s="55">
        <v>1043.396</v>
      </c>
      <c r="AM7" s="55">
        <v>1079.692</v>
      </c>
      <c r="AN7" s="55">
        <v>1115.7560000000001</v>
      </c>
      <c r="AO7" s="55">
        <v>1152.0119999999999</v>
      </c>
      <c r="AP7" s="55">
        <v>1188.941</v>
      </c>
      <c r="AQ7" s="55">
        <v>1226.5170000000001</v>
      </c>
      <c r="AR7" s="55">
        <v>1264.6120000000001</v>
      </c>
      <c r="AS7" s="55">
        <v>1303.104</v>
      </c>
      <c r="AT7" s="55">
        <v>1344.7260000000001</v>
      </c>
      <c r="AU7" s="55">
        <v>1389.35</v>
      </c>
      <c r="AV7" s="55">
        <v>1433.6880000000001</v>
      </c>
      <c r="AW7" s="55">
        <v>1477.5909999999999</v>
      </c>
      <c r="AX7" s="55">
        <v>1520.912</v>
      </c>
      <c r="AY7" s="55">
        <v>1563.19</v>
      </c>
      <c r="AZ7" s="55">
        <v>1604.0070000000001</v>
      </c>
      <c r="BA7" s="55">
        <v>1642.943</v>
      </c>
      <c r="BB7" s="55">
        <v>1679.68</v>
      </c>
      <c r="BC7" s="55">
        <v>1714.009</v>
      </c>
      <c r="BD7" s="55">
        <v>1746.1769999999999</v>
      </c>
      <c r="BE7" s="55">
        <v>1777.0920000000001</v>
      </c>
      <c r="BF7" s="55">
        <v>1807.8320000000001</v>
      </c>
      <c r="BG7" s="55">
        <v>1840.116</v>
      </c>
      <c r="BH7" s="55">
        <v>1875.778</v>
      </c>
      <c r="BI7" s="55">
        <v>1913.422</v>
      </c>
      <c r="BJ7" s="55">
        <v>1952.048</v>
      </c>
      <c r="BK7" s="55">
        <v>1991</v>
      </c>
      <c r="BL7" s="55">
        <v>2036.7818731022485</v>
      </c>
      <c r="BM7" s="55">
        <v>2083.2254304364078</v>
      </c>
      <c r="BN7" s="55">
        <v>2130.2914029085955</v>
      </c>
      <c r="BO7" s="55">
        <v>2177.8757274200248</v>
      </c>
      <c r="BP7" s="55">
        <v>2225.8586332343552</v>
      </c>
      <c r="BQ7" s="55">
        <v>2274.1399841621887</v>
      </c>
      <c r="BR7" s="55">
        <v>2322.6687303814788</v>
      </c>
      <c r="BS7" s="55">
        <v>2371.4095297077306</v>
      </c>
      <c r="BT7" s="55">
        <v>2420.3054419548162</v>
      </c>
      <c r="BU7" s="55">
        <v>2469.2975634819122</v>
      </c>
      <c r="BV7" s="55">
        <v>2518.3407348310552</v>
      </c>
      <c r="BW7" s="55">
        <v>2567.3878330895864</v>
      </c>
      <c r="BX7" s="55">
        <v>2616.4290409840355</v>
      </c>
      <c r="BY7" s="55">
        <v>2665.4859565160368</v>
      </c>
      <c r="BZ7" s="55">
        <v>2714.6037391435552</v>
      </c>
      <c r="CA7" s="55">
        <v>2763.8177310510841</v>
      </c>
      <c r="CB7" s="55">
        <v>2813.1181149651538</v>
      </c>
      <c r="CC7" s="55">
        <v>2862.4793659747406</v>
      </c>
      <c r="CD7" s="55">
        <v>2911.8936302610678</v>
      </c>
      <c r="CE7" s="55">
        <v>2961.3530540053589</v>
      </c>
      <c r="CF7" s="55">
        <v>3010.8438930247557</v>
      </c>
      <c r="CG7" s="55">
        <v>3060.3484762270114</v>
      </c>
      <c r="CH7" s="55">
        <v>3109.8491325198784</v>
      </c>
      <c r="CI7" s="55">
        <v>3159.3281908111107</v>
      </c>
      <c r="CJ7" s="55">
        <v>3208.7679800084611</v>
      </c>
      <c r="CK7" s="55">
        <v>3258.1449386556005</v>
      </c>
      <c r="CL7" s="55">
        <v>3307.4374687508935</v>
      </c>
      <c r="CM7" s="55">
        <v>3356.610228109847</v>
      </c>
      <c r="CN7" s="55">
        <v>3405.6200207291899</v>
      </c>
      <c r="CO7" s="55">
        <v>3454.4079429681001</v>
      </c>
      <c r="CP7" s="55">
        <v>3502.9288353686134</v>
      </c>
      <c r="CQ7" s="55">
        <v>3551.1395019274592</v>
      </c>
      <c r="CR7" s="55">
        <v>3599.0104908242265</v>
      </c>
      <c r="CS7" s="55">
        <v>3646.5123502385031</v>
      </c>
      <c r="CT7" s="55">
        <v>3693.6175918045724</v>
      </c>
      <c r="CU7" s="55">
        <v>3740.294800247329</v>
      </c>
      <c r="CV7" s="55">
        <v>3786.5066699275844</v>
      </c>
      <c r="CW7" s="55">
        <v>3832.2119682967636</v>
      </c>
      <c r="CX7" s="55">
        <v>3877.3655358969017</v>
      </c>
      <c r="CY7" s="55">
        <v>3921.9104325418693</v>
      </c>
      <c r="CZ7" s="55">
        <v>3965.7897180455379</v>
      </c>
    </row>
    <row r="8" spans="1:104" ht="18" customHeight="1">
      <c r="A8" s="29">
        <v>30</v>
      </c>
      <c r="B8" t="s">
        <v>24</v>
      </c>
      <c r="C8" t="s">
        <v>21</v>
      </c>
      <c r="D8" s="55">
        <v>4376.1620000000003</v>
      </c>
      <c r="E8" s="55">
        <v>4422.8220000000001</v>
      </c>
      <c r="F8" s="55">
        <v>4469.9790000000003</v>
      </c>
      <c r="G8" s="55">
        <v>4517.6390000000001</v>
      </c>
      <c r="H8" s="55">
        <v>4565.808</v>
      </c>
      <c r="I8" s="55">
        <v>4614.49</v>
      </c>
      <c r="J8" s="55">
        <v>4663.6909999999998</v>
      </c>
      <c r="K8" s="55">
        <v>4713.4160000000002</v>
      </c>
      <c r="L8" s="55">
        <v>4763.6719999999996</v>
      </c>
      <c r="M8" s="55">
        <v>4814.4629999999997</v>
      </c>
      <c r="N8" s="55">
        <v>4865.7960000000003</v>
      </c>
      <c r="O8" s="55">
        <v>4890.6880000000001</v>
      </c>
      <c r="P8" s="55">
        <v>4919.6319999999996</v>
      </c>
      <c r="Q8" s="55">
        <v>4952.6949999999997</v>
      </c>
      <c r="R8" s="55">
        <v>4989.9610000000002</v>
      </c>
      <c r="S8" s="55">
        <v>5031.5190000000002</v>
      </c>
      <c r="T8" s="55">
        <v>5077.473</v>
      </c>
      <c r="U8" s="55">
        <v>5127.9350000000004</v>
      </c>
      <c r="V8" s="55">
        <v>5183.0330000000004</v>
      </c>
      <c r="W8" s="55">
        <v>5242.9040000000005</v>
      </c>
      <c r="X8" s="55">
        <v>5303.777</v>
      </c>
      <c r="Y8" s="55">
        <v>5366.018</v>
      </c>
      <c r="Z8" s="55">
        <v>5433.8860000000004</v>
      </c>
      <c r="AA8" s="55">
        <v>5507.5940000000001</v>
      </c>
      <c r="AB8" s="55">
        <v>5587.3729999999996</v>
      </c>
      <c r="AC8" s="55">
        <v>5673.4719999999998</v>
      </c>
      <c r="AD8" s="55">
        <v>5764.6059999999998</v>
      </c>
      <c r="AE8" s="55">
        <v>5891.0630000000001</v>
      </c>
      <c r="AF8" s="55">
        <v>6025.5439999999999</v>
      </c>
      <c r="AG8" s="55">
        <v>6168.2690000000002</v>
      </c>
      <c r="AH8" s="55">
        <v>6318.1890000000003</v>
      </c>
      <c r="AI8" s="55">
        <v>6474.37</v>
      </c>
      <c r="AJ8" s="55">
        <v>6637.2269999999999</v>
      </c>
      <c r="AK8" s="55">
        <v>6807.2809999999999</v>
      </c>
      <c r="AL8" s="55">
        <v>6985.0389999999998</v>
      </c>
      <c r="AM8" s="55">
        <v>7170.9319999999998</v>
      </c>
      <c r="AN8" s="55">
        <v>7371.0990000000002</v>
      </c>
      <c r="AO8" s="55">
        <v>7591.8090000000002</v>
      </c>
      <c r="AP8" s="55">
        <v>7833.491</v>
      </c>
      <c r="AQ8" s="55">
        <v>8091.5410000000002</v>
      </c>
      <c r="AR8" s="55">
        <v>8361.0390000000007</v>
      </c>
      <c r="AS8" s="55">
        <v>8642.2450000000008</v>
      </c>
      <c r="AT8" s="55">
        <v>8934.9689999999991</v>
      </c>
      <c r="AU8" s="55">
        <v>9237.7039999999997</v>
      </c>
      <c r="AV8" s="55">
        <v>9570.6470000000008</v>
      </c>
      <c r="AW8" s="55">
        <v>9902.7790000000005</v>
      </c>
      <c r="AX8" s="55">
        <v>10220.18</v>
      </c>
      <c r="AY8" s="55">
        <v>10542.566999999999</v>
      </c>
      <c r="AZ8" s="55">
        <v>10872.709000000001</v>
      </c>
      <c r="BA8" s="55">
        <v>11225.306</v>
      </c>
      <c r="BB8" s="55">
        <v>11587.75</v>
      </c>
      <c r="BC8" s="55">
        <v>12039.361999999999</v>
      </c>
      <c r="BD8" s="55">
        <v>12584.957</v>
      </c>
      <c r="BE8" s="55">
        <v>13065.394</v>
      </c>
      <c r="BF8" s="55">
        <v>13478.093000000001</v>
      </c>
      <c r="BG8" s="55">
        <v>13903.886</v>
      </c>
      <c r="BH8" s="55">
        <v>14343.529</v>
      </c>
      <c r="BI8" s="55">
        <v>14797.172</v>
      </c>
      <c r="BJ8" s="55">
        <v>15264.735000000001</v>
      </c>
      <c r="BK8" s="55">
        <v>15746</v>
      </c>
      <c r="BL8" s="55">
        <v>16108.070001942744</v>
      </c>
      <c r="BM8" s="55">
        <v>16475.372992291148</v>
      </c>
      <c r="BN8" s="55">
        <v>16847.598407935078</v>
      </c>
      <c r="BO8" s="55">
        <v>17223.923256632701</v>
      </c>
      <c r="BP8" s="55">
        <v>17603.400320898119</v>
      </c>
      <c r="BQ8" s="55">
        <v>17985.237664800516</v>
      </c>
      <c r="BR8" s="55">
        <v>18369.031556296719</v>
      </c>
      <c r="BS8" s="55">
        <v>18754.502488587608</v>
      </c>
      <c r="BT8" s="55">
        <v>19141.200145163508</v>
      </c>
      <c r="BU8" s="55">
        <v>19528.658681359215</v>
      </c>
      <c r="BV8" s="55">
        <v>19916.520949598093</v>
      </c>
      <c r="BW8" s="55">
        <v>20304.414274147981</v>
      </c>
      <c r="BX8" s="55">
        <v>20692.261014231353</v>
      </c>
      <c r="BY8" s="55">
        <v>21080.231979558775</v>
      </c>
      <c r="BZ8" s="55">
        <v>21468.684317706895</v>
      </c>
      <c r="CA8" s="55">
        <v>21857.897535474825</v>
      </c>
      <c r="CB8" s="55">
        <v>22247.79399208504</v>
      </c>
      <c r="CC8" s="55">
        <v>22638.171821515956</v>
      </c>
      <c r="CD8" s="55">
        <v>23028.968911145541</v>
      </c>
      <c r="CE8" s="55">
        <v>23420.123148351773</v>
      </c>
      <c r="CF8" s="55">
        <v>23811.525836046108</v>
      </c>
      <c r="CG8" s="55">
        <v>24203.037220828988</v>
      </c>
      <c r="CH8" s="55">
        <v>24594.517549300854</v>
      </c>
      <c r="CI8" s="55">
        <v>24985.827068062154</v>
      </c>
      <c r="CJ8" s="55">
        <v>25376.826023713322</v>
      </c>
      <c r="CK8" s="55">
        <v>25767.328078388287</v>
      </c>
      <c r="CL8" s="55">
        <v>26157.162422376474</v>
      </c>
      <c r="CM8" s="55">
        <v>26546.049548878775</v>
      </c>
      <c r="CN8" s="55">
        <v>26933.64783847404</v>
      </c>
      <c r="CO8" s="55">
        <v>27319.491446497083</v>
      </c>
      <c r="CP8" s="55">
        <v>27703.223225371257</v>
      </c>
      <c r="CQ8" s="55">
        <v>28084.501555675419</v>
      </c>
      <c r="CR8" s="55">
        <v>28463.093515076976</v>
      </c>
      <c r="CS8" s="55">
        <v>28838.766181243325</v>
      </c>
      <c r="CT8" s="55">
        <v>29211.302159997384</v>
      </c>
      <c r="CU8" s="55">
        <v>29580.453000851048</v>
      </c>
      <c r="CV8" s="55">
        <v>29945.923668849693</v>
      </c>
      <c r="CW8" s="55">
        <v>30307.388072727692</v>
      </c>
      <c r="CX8" s="55">
        <v>30664.48906490839</v>
      </c>
      <c r="CY8" s="55">
        <v>31016.776328882101</v>
      </c>
      <c r="CZ8" s="55">
        <v>31363.799548139141</v>
      </c>
    </row>
    <row r="9" spans="1:104" ht="18" customHeight="1">
      <c r="A9" s="29">
        <v>31</v>
      </c>
      <c r="B9" t="s">
        <v>25</v>
      </c>
      <c r="C9" t="s">
        <v>21</v>
      </c>
      <c r="D9" s="55">
        <v>2362.5219999999999</v>
      </c>
      <c r="E9" s="55">
        <v>2403.6819999999998</v>
      </c>
      <c r="F9" s="55">
        <v>2445.6179999999999</v>
      </c>
      <c r="G9" s="55">
        <v>2488.348</v>
      </c>
      <c r="H9" s="55">
        <v>2531.886</v>
      </c>
      <c r="I9" s="55">
        <v>2576.2489999999998</v>
      </c>
      <c r="J9" s="55">
        <v>2621.4540000000002</v>
      </c>
      <c r="K9" s="55">
        <v>2667.518</v>
      </c>
      <c r="L9" s="55">
        <v>2714.4580000000001</v>
      </c>
      <c r="M9" s="55">
        <v>2763.7220000000002</v>
      </c>
      <c r="N9" s="55">
        <v>2815.4050000000002</v>
      </c>
      <c r="O9" s="55">
        <v>2894.1529999999998</v>
      </c>
      <c r="P9" s="55">
        <v>2961.915</v>
      </c>
      <c r="Q9" s="55">
        <v>3008.4580000000001</v>
      </c>
      <c r="R9" s="55">
        <v>3088.8270000000002</v>
      </c>
      <c r="S9" s="55">
        <v>3170.6529999999998</v>
      </c>
      <c r="T9" s="55">
        <v>3253.61</v>
      </c>
      <c r="U9" s="55">
        <v>3330.989</v>
      </c>
      <c r="V9" s="55">
        <v>3400.7750000000001</v>
      </c>
      <c r="W9" s="55">
        <v>3460.1439999999998</v>
      </c>
      <c r="X9" s="55">
        <v>3521.913</v>
      </c>
      <c r="Y9" s="55">
        <v>3596.8110000000001</v>
      </c>
      <c r="Z9" s="55">
        <v>3529.9830000000002</v>
      </c>
      <c r="AA9" s="55">
        <v>3540.0659999999998</v>
      </c>
      <c r="AB9" s="55">
        <v>3594.9580000000001</v>
      </c>
      <c r="AC9" s="55">
        <v>3676.308</v>
      </c>
      <c r="AD9" s="55">
        <v>3749.0770000000002</v>
      </c>
      <c r="AE9" s="55">
        <v>3834.415</v>
      </c>
      <c r="AF9" s="55">
        <v>3929.9740000000002</v>
      </c>
      <c r="AG9" s="55">
        <v>4119.7889999999998</v>
      </c>
      <c r="AH9" s="55">
        <v>4299.5550000000003</v>
      </c>
      <c r="AI9" s="55">
        <v>4480.3379999999997</v>
      </c>
      <c r="AJ9" s="55">
        <v>4580.41</v>
      </c>
      <c r="AK9" s="55">
        <v>4692.2619999999997</v>
      </c>
      <c r="AL9" s="55">
        <v>4802.8890000000001</v>
      </c>
      <c r="AM9" s="55">
        <v>4906.8620000000001</v>
      </c>
      <c r="AN9" s="55">
        <v>5002.6880000000001</v>
      </c>
      <c r="AO9" s="55">
        <v>5126.0230000000001</v>
      </c>
      <c r="AP9" s="55">
        <v>5257.3140000000003</v>
      </c>
      <c r="AQ9" s="55">
        <v>5379.1239999999998</v>
      </c>
      <c r="AR9" s="55">
        <v>5505.1130000000003</v>
      </c>
      <c r="AS9" s="55">
        <v>5636.6760000000004</v>
      </c>
      <c r="AT9" s="55">
        <v>5809.2359999999999</v>
      </c>
      <c r="AU9" s="55">
        <v>5632.915</v>
      </c>
      <c r="AV9" s="55">
        <v>5681.5129999999999</v>
      </c>
      <c r="AW9" s="55">
        <v>6077.8119999999999</v>
      </c>
      <c r="AX9" s="55">
        <v>6100.7539999999999</v>
      </c>
      <c r="AY9" s="55">
        <v>6121.61</v>
      </c>
      <c r="AZ9" s="55">
        <v>6271.4089999999997</v>
      </c>
      <c r="BA9" s="55">
        <v>6458.2830000000004</v>
      </c>
      <c r="BB9" s="55">
        <v>6621.1260000000002</v>
      </c>
      <c r="BC9" s="55">
        <v>6810.3069999999998</v>
      </c>
      <c r="BD9" s="55">
        <v>7021.0780000000004</v>
      </c>
      <c r="BE9" s="55">
        <v>7251.8270000000002</v>
      </c>
      <c r="BF9" s="55">
        <v>7516.2120000000004</v>
      </c>
      <c r="BG9" s="55">
        <v>7795.4260000000004</v>
      </c>
      <c r="BH9" s="55">
        <v>8090.0680000000002</v>
      </c>
      <c r="BI9" s="55">
        <v>8390.5049999999992</v>
      </c>
      <c r="BJ9" s="55">
        <v>8691.0049999999992</v>
      </c>
      <c r="BK9" s="55">
        <v>9511</v>
      </c>
      <c r="BL9" s="55">
        <v>9729.6998468485617</v>
      </c>
      <c r="BM9" s="55">
        <v>9951.560556946597</v>
      </c>
      <c r="BN9" s="55">
        <v>10176.394541970694</v>
      </c>
      <c r="BO9" s="55">
        <v>10403.704692863816</v>
      </c>
      <c r="BP9" s="55">
        <v>10632.918865239555</v>
      </c>
      <c r="BQ9" s="55">
        <v>10863.558708873219</v>
      </c>
      <c r="BR9" s="55">
        <v>11095.380358944372</v>
      </c>
      <c r="BS9" s="55">
        <v>11328.214985961942</v>
      </c>
      <c r="BT9" s="55">
        <v>11561.790586856987</v>
      </c>
      <c r="BU9" s="55">
        <v>11795.825779144387</v>
      </c>
      <c r="BV9" s="55">
        <v>12030.104836252222</v>
      </c>
      <c r="BW9" s="55">
        <v>12264.402652192397</v>
      </c>
      <c r="BX9" s="55">
        <v>12498.672329884061</v>
      </c>
      <c r="BY9" s="55">
        <v>12733.017042905089</v>
      </c>
      <c r="BZ9" s="55">
        <v>12967.652517827402</v>
      </c>
      <c r="CA9" s="55">
        <v>13202.747584142073</v>
      </c>
      <c r="CB9" s="55">
        <v>13438.255344768249</v>
      </c>
      <c r="CC9" s="55">
        <v>13674.053867295712</v>
      </c>
      <c r="CD9" s="55">
        <v>13910.105634059779</v>
      </c>
      <c r="CE9" s="55">
        <v>14146.373127395767</v>
      </c>
      <c r="CF9" s="55">
        <v>14382.790691390486</v>
      </c>
      <c r="CG9" s="55">
        <v>14619.273911298398</v>
      </c>
      <c r="CH9" s="55">
        <v>14855.738372373968</v>
      </c>
      <c r="CI9" s="55">
        <v>15092.099659871663</v>
      </c>
      <c r="CJ9" s="55">
        <v>15328.273359045947</v>
      </c>
      <c r="CK9" s="55">
        <v>15564.146916902773</v>
      </c>
      <c r="CL9" s="55">
        <v>15799.617159864265</v>
      </c>
      <c r="CM9" s="55">
        <v>16034.515258439356</v>
      </c>
      <c r="CN9" s="55">
        <v>16268.634865472291</v>
      </c>
      <c r="CO9" s="55">
        <v>16501.694598477956</v>
      </c>
      <c r="CP9" s="55">
        <v>16733.478730884424</v>
      </c>
      <c r="CQ9" s="55">
        <v>16963.780915535946</v>
      </c>
      <c r="CR9" s="55">
        <v>17192.460461189967</v>
      </c>
      <c r="CS9" s="55">
        <v>17419.376676603923</v>
      </c>
      <c r="CT9" s="55">
        <v>17644.398249951428</v>
      </c>
      <c r="CU9" s="55">
        <v>17867.375110573757</v>
      </c>
      <c r="CV9" s="55">
        <v>18088.129049563668</v>
      </c>
      <c r="CW9" s="55">
        <v>18306.463099181579</v>
      </c>
      <c r="CX9" s="55">
        <v>18522.161532855567</v>
      </c>
      <c r="CY9" s="55">
        <v>18734.952347516686</v>
      </c>
      <c r="CZ9" s="55">
        <v>18944.563540095991</v>
      </c>
    </row>
    <row r="10" spans="1:104" ht="18" customHeight="1">
      <c r="A10" s="29">
        <v>34</v>
      </c>
      <c r="B10" t="s">
        <v>26</v>
      </c>
      <c r="C10" t="s">
        <v>21</v>
      </c>
      <c r="D10" s="55">
        <v>4887.5910000000003</v>
      </c>
      <c r="E10" s="55">
        <v>4947.09</v>
      </c>
      <c r="F10" s="55">
        <v>5009.067</v>
      </c>
      <c r="G10" s="55">
        <v>5073.5950000000003</v>
      </c>
      <c r="H10" s="55">
        <v>5140.8050000000003</v>
      </c>
      <c r="I10" s="55">
        <v>5210.8320000000003</v>
      </c>
      <c r="J10" s="55">
        <v>5283.8220000000001</v>
      </c>
      <c r="K10" s="55">
        <v>5359.9229999999998</v>
      </c>
      <c r="L10" s="55">
        <v>5439.35</v>
      </c>
      <c r="M10" s="55">
        <v>5522.2179999999998</v>
      </c>
      <c r="N10" s="55">
        <v>5608.76</v>
      </c>
      <c r="O10" s="55">
        <v>5699.165</v>
      </c>
      <c r="P10" s="55">
        <v>5793.6329999999998</v>
      </c>
      <c r="Q10" s="55">
        <v>5892.3779999999997</v>
      </c>
      <c r="R10" s="55">
        <v>5995.6819999999998</v>
      </c>
      <c r="S10" s="55">
        <v>6103.7879999999996</v>
      </c>
      <c r="T10" s="55">
        <v>6216.951</v>
      </c>
      <c r="U10" s="55">
        <v>6335.5060000000003</v>
      </c>
      <c r="V10" s="55">
        <v>6459.7439999999997</v>
      </c>
      <c r="W10" s="55">
        <v>6590.0410000000002</v>
      </c>
      <c r="X10" s="55">
        <v>6726.7330000000002</v>
      </c>
      <c r="Y10" s="55">
        <v>6870.2439999999997</v>
      </c>
      <c r="Z10" s="55">
        <v>7021.0280000000002</v>
      </c>
      <c r="AA10" s="55">
        <v>7179.4989999999998</v>
      </c>
      <c r="AB10" s="55">
        <v>7346.174</v>
      </c>
      <c r="AC10" s="55">
        <v>7521.53</v>
      </c>
      <c r="AD10" s="55">
        <v>7721.125</v>
      </c>
      <c r="AE10" s="55">
        <v>7962.2160000000003</v>
      </c>
      <c r="AF10" s="55">
        <v>8212.6919999999991</v>
      </c>
      <c r="AG10" s="55">
        <v>8461.7559999999994</v>
      </c>
      <c r="AH10" s="55">
        <v>8762.4860000000008</v>
      </c>
      <c r="AI10" s="55">
        <v>9047.9150000000009</v>
      </c>
      <c r="AJ10" s="55">
        <v>9282.5529999999999</v>
      </c>
      <c r="AK10" s="55">
        <v>9562.7209999999995</v>
      </c>
      <c r="AL10" s="55">
        <v>9867.1319999999996</v>
      </c>
      <c r="AM10" s="55">
        <v>10191.371999999999</v>
      </c>
      <c r="AN10" s="55">
        <v>10530.147000000001</v>
      </c>
      <c r="AO10" s="55">
        <v>10867.102000000001</v>
      </c>
      <c r="AP10" s="55">
        <v>11200.976000000001</v>
      </c>
      <c r="AQ10" s="55">
        <v>11540.120999999999</v>
      </c>
      <c r="AR10" s="55">
        <v>11884.495000000001</v>
      </c>
      <c r="AS10" s="55">
        <v>12230.299000000001</v>
      </c>
      <c r="AT10" s="55">
        <v>12574.746999999999</v>
      </c>
      <c r="AU10" s="55">
        <v>12920.473</v>
      </c>
      <c r="AV10" s="55">
        <v>13264.166999999999</v>
      </c>
      <c r="AW10" s="55">
        <v>13603.162</v>
      </c>
      <c r="AX10" s="55">
        <v>13944.736000000001</v>
      </c>
      <c r="AY10" s="55">
        <v>14290.128000000001</v>
      </c>
      <c r="AZ10" s="55">
        <v>14637.981</v>
      </c>
      <c r="BA10" s="55">
        <v>14988.502</v>
      </c>
      <c r="BB10" s="55">
        <v>15343.036</v>
      </c>
      <c r="BC10" s="55">
        <v>15706.855</v>
      </c>
      <c r="BD10" s="55">
        <v>16094.434999999999</v>
      </c>
      <c r="BE10" s="55">
        <v>16489.008000000002</v>
      </c>
      <c r="BF10" s="55">
        <v>16872.75</v>
      </c>
      <c r="BG10" s="55">
        <v>17261.467000000001</v>
      </c>
      <c r="BH10" s="55">
        <v>17657.856</v>
      </c>
      <c r="BI10" s="55">
        <v>18060.382000000001</v>
      </c>
      <c r="BJ10" s="55">
        <v>18467.691999999999</v>
      </c>
      <c r="BK10" s="55">
        <v>18879</v>
      </c>
      <c r="BL10" s="55">
        <v>19313.111492866574</v>
      </c>
      <c r="BM10" s="55">
        <v>19753.497187950248</v>
      </c>
      <c r="BN10" s="55">
        <v>20199.784729036353</v>
      </c>
      <c r="BO10" s="55">
        <v>20650.987372156029</v>
      </c>
      <c r="BP10" s="55">
        <v>21105.969430854548</v>
      </c>
      <c r="BQ10" s="55">
        <v>21563.781396784518</v>
      </c>
      <c r="BR10" s="55">
        <v>22023.939206866875</v>
      </c>
      <c r="BS10" s="55">
        <v>22486.107740508414</v>
      </c>
      <c r="BT10" s="55">
        <v>22949.747081197882</v>
      </c>
      <c r="BU10" s="55">
        <v>23414.298694613277</v>
      </c>
      <c r="BV10" s="55">
        <v>23879.334371107736</v>
      </c>
      <c r="BW10" s="55">
        <v>24344.407283223663</v>
      </c>
      <c r="BX10" s="55">
        <v>24809.42434190739</v>
      </c>
      <c r="BY10" s="55">
        <v>25274.590343076979</v>
      </c>
      <c r="BZ10" s="55">
        <v>25740.333496379299</v>
      </c>
      <c r="CA10" s="55">
        <v>26206.988922407545</v>
      </c>
      <c r="CB10" s="55">
        <v>26674.463532108057</v>
      </c>
      <c r="CC10" s="55">
        <v>27142.515293941298</v>
      </c>
      <c r="CD10" s="55">
        <v>27611.069736664336</v>
      </c>
      <c r="CE10" s="55">
        <v>28080.052389034237</v>
      </c>
      <c r="CF10" s="55">
        <v>28549.332926375871</v>
      </c>
      <c r="CG10" s="55">
        <v>29018.74378839264</v>
      </c>
      <c r="CH10" s="55">
        <v>29488.117414787939</v>
      </c>
      <c r="CI10" s="55">
        <v>29957.286245265175</v>
      </c>
      <c r="CJ10" s="55">
        <v>30426.082719527745</v>
      </c>
      <c r="CK10" s="55">
        <v>30894.283423846853</v>
      </c>
      <c r="CL10" s="55">
        <v>31361.683562304428</v>
      </c>
      <c r="CM10" s="55">
        <v>31827.948014307283</v>
      </c>
      <c r="CN10" s="55">
        <v>32292.667188019277</v>
      </c>
      <c r="CO10" s="55">
        <v>32755.282549118416</v>
      </c>
      <c r="CP10" s="55">
        <v>33215.365887957836</v>
      </c>
      <c r="CQ10" s="55">
        <v>33672.507612701411</v>
      </c>
      <c r="CR10" s="55">
        <v>34126.428456188136</v>
      </c>
      <c r="CS10" s="55">
        <v>34576.849151257011</v>
      </c>
      <c r="CT10" s="55">
        <v>35023.509048557775</v>
      </c>
      <c r="CU10" s="55">
        <v>35466.110263118702</v>
      </c>
      <c r="CV10" s="55">
        <v>35904.299056535849</v>
      </c>
      <c r="CW10" s="55">
        <v>36337.684454783834</v>
      </c>
      <c r="CX10" s="55">
        <v>36765.838248215783</v>
      </c>
      <c r="CY10" s="55">
        <v>37188.220520320421</v>
      </c>
      <c r="CZ10" s="55">
        <v>37604.291354586501</v>
      </c>
    </row>
    <row r="11" spans="1:104" ht="18" customHeight="1">
      <c r="A11" s="29">
        <v>36</v>
      </c>
      <c r="B11" t="s">
        <v>27</v>
      </c>
      <c r="C11" t="s">
        <v>21</v>
      </c>
      <c r="D11" s="55">
        <v>146.40299999999999</v>
      </c>
      <c r="E11" s="55">
        <v>150.65100000000001</v>
      </c>
      <c r="F11" s="55">
        <v>155.03700000000001</v>
      </c>
      <c r="G11" s="55">
        <v>159.56700000000001</v>
      </c>
      <c r="H11" s="55">
        <v>164.262</v>
      </c>
      <c r="I11" s="55">
        <v>169.14599999999999</v>
      </c>
      <c r="J11" s="55">
        <v>174.22800000000001</v>
      </c>
      <c r="K11" s="55">
        <v>179.51599999999999</v>
      </c>
      <c r="L11" s="55">
        <v>185.02</v>
      </c>
      <c r="M11" s="55">
        <v>190.76900000000001</v>
      </c>
      <c r="N11" s="55">
        <v>196.768</v>
      </c>
      <c r="O11" s="55">
        <v>203.14599999999999</v>
      </c>
      <c r="P11" s="55">
        <v>209.87799999999999</v>
      </c>
      <c r="Q11" s="55">
        <v>216.91900000000001</v>
      </c>
      <c r="R11" s="55">
        <v>224.26400000000001</v>
      </c>
      <c r="S11" s="55">
        <v>231.71899999999999</v>
      </c>
      <c r="T11" s="55">
        <v>239.23</v>
      </c>
      <c r="U11" s="55">
        <v>246.78700000000001</v>
      </c>
      <c r="V11" s="55">
        <v>254.303</v>
      </c>
      <c r="W11" s="55">
        <v>261.60199999999998</v>
      </c>
      <c r="X11" s="55">
        <v>268.86700000000002</v>
      </c>
      <c r="Y11" s="55">
        <v>273.38099999999997</v>
      </c>
      <c r="Z11" s="55">
        <v>275.392</v>
      </c>
      <c r="AA11" s="55">
        <v>277.21800000000002</v>
      </c>
      <c r="AB11" s="55">
        <v>278.61700000000002</v>
      </c>
      <c r="AC11" s="55">
        <v>280.25900000000001</v>
      </c>
      <c r="AD11" s="55">
        <v>282.51600000000002</v>
      </c>
      <c r="AE11" s="55">
        <v>285.69099999999997</v>
      </c>
      <c r="AF11" s="55">
        <v>288.85500000000002</v>
      </c>
      <c r="AG11" s="55">
        <v>292.27600000000001</v>
      </c>
      <c r="AH11" s="55">
        <v>296.04199999999997</v>
      </c>
      <c r="AI11" s="55">
        <v>299.97800000000001</v>
      </c>
      <c r="AJ11" s="55">
        <v>304.19600000000003</v>
      </c>
      <c r="AK11" s="55">
        <v>308.73700000000002</v>
      </c>
      <c r="AL11" s="55">
        <v>313.61</v>
      </c>
      <c r="AM11" s="55">
        <v>318.80200000000002</v>
      </c>
      <c r="AN11" s="55">
        <v>324.29199999999997</v>
      </c>
      <c r="AO11" s="55">
        <v>330.05700000000002</v>
      </c>
      <c r="AP11" s="55">
        <v>336.065</v>
      </c>
      <c r="AQ11" s="55">
        <v>342.27</v>
      </c>
      <c r="AR11" s="55">
        <v>348.61700000000002</v>
      </c>
      <c r="AS11" s="55">
        <v>354.94099999999997</v>
      </c>
      <c r="AT11" s="55">
        <v>361.096</v>
      </c>
      <c r="AU11" s="55">
        <v>367.05700000000002</v>
      </c>
      <c r="AV11" s="55">
        <v>372.78899999999999</v>
      </c>
      <c r="AW11" s="55">
        <v>378.24</v>
      </c>
      <c r="AX11" s="55">
        <v>383.40199999999999</v>
      </c>
      <c r="AY11" s="55">
        <v>388.30099999999999</v>
      </c>
      <c r="AZ11" s="55">
        <v>392.959</v>
      </c>
      <c r="BA11" s="55">
        <v>397.387</v>
      </c>
      <c r="BB11" s="55">
        <v>401.553</v>
      </c>
      <c r="BC11" s="55">
        <v>405.46300000000002</v>
      </c>
      <c r="BD11" s="55">
        <v>409.14499999999998</v>
      </c>
      <c r="BE11" s="55">
        <v>412.60199999999998</v>
      </c>
      <c r="BF11" s="55">
        <v>415.834</v>
      </c>
      <c r="BG11" s="55">
        <v>418.83699999999999</v>
      </c>
      <c r="BH11" s="55">
        <v>421.67099999999999</v>
      </c>
      <c r="BI11" s="55">
        <v>424.39499999999998</v>
      </c>
      <c r="BJ11" s="55">
        <v>426.99799999999999</v>
      </c>
      <c r="BK11" s="55">
        <v>501</v>
      </c>
      <c r="BL11" s="55">
        <v>512.52020011262005</v>
      </c>
      <c r="BM11" s="55">
        <v>524.2069013805326</v>
      </c>
      <c r="BN11" s="55">
        <v>536.05022242953612</v>
      </c>
      <c r="BO11" s="55">
        <v>548.02397761799716</v>
      </c>
      <c r="BP11" s="55">
        <v>560.09802875460173</v>
      </c>
      <c r="BQ11" s="55">
        <v>572.24717833513648</v>
      </c>
      <c r="BR11" s="55">
        <v>584.45858057313956</v>
      </c>
      <c r="BS11" s="55">
        <v>596.72334223182975</v>
      </c>
      <c r="BT11" s="55">
        <v>609.02713531861525</v>
      </c>
      <c r="BU11" s="55">
        <v>621.35513777219398</v>
      </c>
      <c r="BV11" s="55">
        <v>633.69598601223447</v>
      </c>
      <c r="BW11" s="55">
        <v>646.03782238969507</v>
      </c>
      <c r="BX11" s="55">
        <v>658.3781765610255</v>
      </c>
      <c r="BY11" s="55">
        <v>670.72248328203636</v>
      </c>
      <c r="BZ11" s="55">
        <v>683.08210613305937</v>
      </c>
      <c r="CA11" s="55">
        <v>695.4659383508756</v>
      </c>
      <c r="CB11" s="55">
        <v>707.8715095919348</v>
      </c>
      <c r="CC11" s="55">
        <v>720.29239696300613</v>
      </c>
      <c r="CD11" s="55">
        <v>732.72662418924915</v>
      </c>
      <c r="CE11" s="55">
        <v>745.17221499582377</v>
      </c>
      <c r="CF11" s="55">
        <v>757.62571090175936</v>
      </c>
      <c r="CG11" s="55">
        <v>770.08266528866545</v>
      </c>
      <c r="CH11" s="55">
        <v>782.53863153815132</v>
      </c>
      <c r="CI11" s="55">
        <v>794.98916303182659</v>
      </c>
      <c r="CJ11" s="55">
        <v>807.42981315130044</v>
      </c>
      <c r="CK11" s="55">
        <v>819.8546530720522</v>
      </c>
      <c r="CL11" s="55">
        <v>832.25824803827106</v>
      </c>
      <c r="CM11" s="55">
        <v>844.63170481317604</v>
      </c>
      <c r="CN11" s="55">
        <v>856.96415388514538</v>
      </c>
      <c r="CO11" s="55">
        <v>869.24077319287721</v>
      </c>
      <c r="CP11" s="55">
        <v>881.45019915604007</v>
      </c>
      <c r="CQ11" s="55">
        <v>893.5815622630123</v>
      </c>
      <c r="CR11" s="55">
        <v>905.62745148314309</v>
      </c>
      <c r="CS11" s="55">
        <v>917.58045578578128</v>
      </c>
      <c r="CT11" s="55">
        <v>929.43365820898612</v>
      </c>
      <c r="CU11" s="55">
        <v>941.1791536533965</v>
      </c>
      <c r="CV11" s="55">
        <v>952.80755481352105</v>
      </c>
      <c r="CW11" s="55">
        <v>964.30848624644864</v>
      </c>
      <c r="CX11" s="55">
        <v>975.67058437184755</v>
      </c>
      <c r="CY11" s="55">
        <v>986.87952119712565</v>
      </c>
      <c r="CZ11" s="55">
        <v>997.92096872969114</v>
      </c>
    </row>
    <row r="12" spans="1:104" ht="18" customHeight="1">
      <c r="A12" s="29">
        <v>38</v>
      </c>
      <c r="B12" t="s">
        <v>28</v>
      </c>
      <c r="C12" t="s">
        <v>21</v>
      </c>
      <c r="D12" s="55">
        <v>1259.816</v>
      </c>
      <c r="E12" s="55">
        <v>1275.1780000000001</v>
      </c>
      <c r="F12" s="55">
        <v>1291.6949999999999</v>
      </c>
      <c r="G12" s="55">
        <v>1309.3820000000001</v>
      </c>
      <c r="H12" s="55">
        <v>1328.2539999999999</v>
      </c>
      <c r="I12" s="55">
        <v>1348.3420000000001</v>
      </c>
      <c r="J12" s="55">
        <v>1369.6780000000001</v>
      </c>
      <c r="K12" s="55">
        <v>1392.2840000000001</v>
      </c>
      <c r="L12" s="55">
        <v>1416.1980000000001</v>
      </c>
      <c r="M12" s="55">
        <v>1441.2429999999999</v>
      </c>
      <c r="N12" s="55">
        <v>1467.4490000000001</v>
      </c>
      <c r="O12" s="55">
        <v>1494.85</v>
      </c>
      <c r="P12" s="55">
        <v>1523.4780000000001</v>
      </c>
      <c r="Q12" s="55">
        <v>1553.3679999999999</v>
      </c>
      <c r="R12" s="55">
        <v>1584.615</v>
      </c>
      <c r="S12" s="55">
        <v>1627.54</v>
      </c>
      <c r="T12" s="55">
        <v>1685.107</v>
      </c>
      <c r="U12" s="55">
        <v>1733.6379999999999</v>
      </c>
      <c r="V12" s="55">
        <v>1763.0619999999999</v>
      </c>
      <c r="W12" s="55">
        <v>1794.675</v>
      </c>
      <c r="X12" s="55">
        <v>1839.2449999999999</v>
      </c>
      <c r="Y12" s="55">
        <v>1883.905</v>
      </c>
      <c r="Z12" s="55">
        <v>1927.26</v>
      </c>
      <c r="AA12" s="55">
        <v>1965.058</v>
      </c>
      <c r="AB12" s="55">
        <v>2006.1369999999999</v>
      </c>
      <c r="AC12" s="55">
        <v>2057.7339999999999</v>
      </c>
      <c r="AD12" s="55">
        <v>2111.9929999999999</v>
      </c>
      <c r="AE12" s="55">
        <v>2167.5129999999999</v>
      </c>
      <c r="AF12" s="55">
        <v>2224.645</v>
      </c>
      <c r="AG12" s="55">
        <v>2285.0529999999999</v>
      </c>
      <c r="AH12" s="55">
        <v>2348.5749999999998</v>
      </c>
      <c r="AI12" s="55">
        <v>2412.5219999999999</v>
      </c>
      <c r="AJ12" s="55">
        <v>2477.2750000000001</v>
      </c>
      <c r="AK12" s="55">
        <v>2542.8820000000001</v>
      </c>
      <c r="AL12" s="55">
        <v>2628.4659999999999</v>
      </c>
      <c r="AM12" s="55">
        <v>2713.4380000000001</v>
      </c>
      <c r="AN12" s="55">
        <v>2775.1329999999998</v>
      </c>
      <c r="AO12" s="55">
        <v>2841.087</v>
      </c>
      <c r="AP12" s="55">
        <v>2917.596</v>
      </c>
      <c r="AQ12" s="55">
        <v>3000.18</v>
      </c>
      <c r="AR12" s="55">
        <v>3085.2220000000002</v>
      </c>
      <c r="AS12" s="55">
        <v>3174.9549999999999</v>
      </c>
      <c r="AT12" s="55">
        <v>3267.335</v>
      </c>
      <c r="AU12" s="55">
        <v>3367.951</v>
      </c>
      <c r="AV12" s="55">
        <v>3466.7530000000002</v>
      </c>
      <c r="AW12" s="55">
        <v>3544.4949999999999</v>
      </c>
      <c r="AX12" s="55">
        <v>3619.335</v>
      </c>
      <c r="AY12" s="55">
        <v>3700.422</v>
      </c>
      <c r="AZ12" s="55">
        <v>3783.0659999999998</v>
      </c>
      <c r="BA12" s="55">
        <v>3863.4140000000002</v>
      </c>
      <c r="BB12" s="55">
        <v>3940.259</v>
      </c>
      <c r="BC12" s="55">
        <v>3998.1930000000002</v>
      </c>
      <c r="BD12" s="55">
        <v>4053.4659999999999</v>
      </c>
      <c r="BE12" s="55">
        <v>4117.87</v>
      </c>
      <c r="BF12" s="55">
        <v>4177.92</v>
      </c>
      <c r="BG12" s="55">
        <v>4244.2539999999999</v>
      </c>
      <c r="BH12" s="55">
        <v>4310.7079999999996</v>
      </c>
      <c r="BI12" s="55">
        <v>4377.3860000000004</v>
      </c>
      <c r="BJ12" s="55">
        <v>4444.33</v>
      </c>
      <c r="BK12" s="55">
        <v>4742</v>
      </c>
      <c r="BL12" s="55">
        <v>4851.0394988703474</v>
      </c>
      <c r="BM12" s="55">
        <v>4961.6549428073558</v>
      </c>
      <c r="BN12" s="55">
        <v>5073.7528039138924</v>
      </c>
      <c r="BO12" s="55">
        <v>5187.08523326256</v>
      </c>
      <c r="BP12" s="55">
        <v>5301.3669707671088</v>
      </c>
      <c r="BQ12" s="55">
        <v>5416.359520289855</v>
      </c>
      <c r="BR12" s="55">
        <v>5531.9412955645275</v>
      </c>
      <c r="BS12" s="55">
        <v>5648.0281214837069</v>
      </c>
      <c r="BT12" s="55">
        <v>5764.4843825965554</v>
      </c>
      <c r="BU12" s="55">
        <v>5881.1697870573744</v>
      </c>
      <c r="BV12" s="55">
        <v>5997.9767777844645</v>
      </c>
      <c r="BW12" s="55">
        <v>6114.7931213012671</v>
      </c>
      <c r="BX12" s="55">
        <v>6231.5954356335005</v>
      </c>
      <c r="BY12" s="55">
        <v>6348.4351611245856</v>
      </c>
      <c r="BZ12" s="55">
        <v>6465.4198548562244</v>
      </c>
      <c r="CA12" s="55">
        <v>6582.6336919358337</v>
      </c>
      <c r="CB12" s="55">
        <v>6700.0532903891326</v>
      </c>
      <c r="CC12" s="55">
        <v>6817.6178570829852</v>
      </c>
      <c r="CD12" s="55">
        <v>6935.3086864379638</v>
      </c>
      <c r="CE12" s="55">
        <v>7053.1070728746436</v>
      </c>
      <c r="CF12" s="55">
        <v>7170.9802816290285</v>
      </c>
      <c r="CG12" s="55">
        <v>7288.8862251474093</v>
      </c>
      <c r="CH12" s="55">
        <v>7406.7828158760767</v>
      </c>
      <c r="CI12" s="55">
        <v>7524.6279662613224</v>
      </c>
      <c r="CJ12" s="55">
        <v>7642.3795887494362</v>
      </c>
      <c r="CK12" s="55">
        <v>7759.9815666021404</v>
      </c>
      <c r="CL12" s="55">
        <v>7877.3824594760117</v>
      </c>
      <c r="CM12" s="55">
        <v>7994.498092263635</v>
      </c>
      <c r="CN12" s="55">
        <v>8111.2255842781633</v>
      </c>
      <c r="CO12" s="55">
        <v>8227.4246436738995</v>
      </c>
      <c r="CP12" s="55">
        <v>8342.9877133691443</v>
      </c>
      <c r="CQ12" s="55">
        <v>8457.8119126770544</v>
      </c>
      <c r="CR12" s="55">
        <v>8571.8270956747801</v>
      </c>
      <c r="CS12" s="55">
        <v>8684.9631164394723</v>
      </c>
      <c r="CT12" s="55">
        <v>8797.154505443139</v>
      </c>
      <c r="CU12" s="55">
        <v>8908.3264403680769</v>
      </c>
      <c r="CV12" s="55">
        <v>9018.3900697120098</v>
      </c>
      <c r="CW12" s="55">
        <v>9127.2471891829518</v>
      </c>
      <c r="CX12" s="55">
        <v>9234.7902416992019</v>
      </c>
      <c r="CY12" s="55">
        <v>9340.8836118099171</v>
      </c>
      <c r="CZ12" s="55">
        <v>9445.3916840642596</v>
      </c>
    </row>
    <row r="13" spans="1:104" ht="18" customHeight="1">
      <c r="A13" s="29">
        <v>39</v>
      </c>
      <c r="B13" t="s">
        <v>29</v>
      </c>
      <c r="C13" t="s">
        <v>21</v>
      </c>
      <c r="D13" s="55">
        <v>2607.7689999999998</v>
      </c>
      <c r="E13" s="55">
        <v>2644.4279999999999</v>
      </c>
      <c r="F13" s="55">
        <v>2682.462</v>
      </c>
      <c r="G13" s="55">
        <v>2721.913</v>
      </c>
      <c r="H13" s="55">
        <v>2762.828</v>
      </c>
      <c r="I13" s="55">
        <v>2805.2559999999999</v>
      </c>
      <c r="J13" s="55">
        <v>2849.2469999999998</v>
      </c>
      <c r="K13" s="55">
        <v>2894.855</v>
      </c>
      <c r="L13" s="55">
        <v>2942.1329999999998</v>
      </c>
      <c r="M13" s="55">
        <v>2991.261</v>
      </c>
      <c r="N13" s="55">
        <v>3042.3029999999999</v>
      </c>
      <c r="O13" s="55">
        <v>3095.3310000000001</v>
      </c>
      <c r="P13" s="55">
        <v>3150.4169999999999</v>
      </c>
      <c r="Q13" s="55">
        <v>3207.6379999999999</v>
      </c>
      <c r="R13" s="55">
        <v>3271.357</v>
      </c>
      <c r="S13" s="55">
        <v>3344.52</v>
      </c>
      <c r="T13" s="55">
        <v>3419.366</v>
      </c>
      <c r="U13" s="55">
        <v>3495.6350000000002</v>
      </c>
      <c r="V13" s="55">
        <v>3572.2289999999998</v>
      </c>
      <c r="W13" s="55">
        <v>3649.335</v>
      </c>
      <c r="X13" s="55">
        <v>3727.2379999999998</v>
      </c>
      <c r="Y13" s="55">
        <v>3806.002</v>
      </c>
      <c r="Z13" s="55">
        <v>3886.643</v>
      </c>
      <c r="AA13" s="55">
        <v>3969.8029999999999</v>
      </c>
      <c r="AB13" s="55">
        <v>4055.7020000000002</v>
      </c>
      <c r="AC13" s="55">
        <v>4144.0609999999997</v>
      </c>
      <c r="AD13" s="55">
        <v>4234.7430000000004</v>
      </c>
      <c r="AE13" s="55">
        <v>4327.777</v>
      </c>
      <c r="AF13" s="55">
        <v>4424.0450000000001</v>
      </c>
      <c r="AG13" s="55">
        <v>4524.4089999999997</v>
      </c>
      <c r="AH13" s="55">
        <v>4522.3909999999996</v>
      </c>
      <c r="AI13" s="55">
        <v>4514.9399999999996</v>
      </c>
      <c r="AJ13" s="55">
        <v>4732.8760000000002</v>
      </c>
      <c r="AK13" s="55">
        <v>4971.1620000000003</v>
      </c>
      <c r="AL13" s="55">
        <v>5025.174</v>
      </c>
      <c r="AM13" s="55">
        <v>5066.0420000000004</v>
      </c>
      <c r="AN13" s="55">
        <v>5214.2</v>
      </c>
      <c r="AO13" s="55">
        <v>5391.5169999999998</v>
      </c>
      <c r="AP13" s="55">
        <v>5556.3410000000003</v>
      </c>
      <c r="AQ13" s="55">
        <v>5714.9129999999996</v>
      </c>
      <c r="AR13" s="55">
        <v>5841.4110000000001</v>
      </c>
      <c r="AS13" s="55">
        <v>6028.2209999999995</v>
      </c>
      <c r="AT13" s="55">
        <v>6263.2719999999999</v>
      </c>
      <c r="AU13" s="55">
        <v>6379.0990000000002</v>
      </c>
      <c r="AV13" s="55">
        <v>6496.6850000000004</v>
      </c>
      <c r="AW13" s="55">
        <v>6769.6859999999997</v>
      </c>
      <c r="AX13" s="55">
        <v>7051</v>
      </c>
      <c r="AY13" s="55">
        <v>7261.7129999999997</v>
      </c>
      <c r="AZ13" s="55">
        <v>7479.317</v>
      </c>
      <c r="BA13" s="55">
        <v>7708.7430000000004</v>
      </c>
      <c r="BB13" s="55">
        <v>7942.6750000000002</v>
      </c>
      <c r="BC13" s="55">
        <v>8179.4080000000004</v>
      </c>
      <c r="BD13" s="55">
        <v>8436.1929999999993</v>
      </c>
      <c r="BE13" s="55">
        <v>8745.74</v>
      </c>
      <c r="BF13" s="55">
        <v>9097.6550000000007</v>
      </c>
      <c r="BG13" s="55">
        <v>9400.6579999999994</v>
      </c>
      <c r="BH13" s="55">
        <v>9648.9549999999999</v>
      </c>
      <c r="BI13" s="55">
        <v>9885.6610000000001</v>
      </c>
      <c r="BJ13" s="55">
        <v>10111.337</v>
      </c>
      <c r="BK13" s="55">
        <v>10329</v>
      </c>
      <c r="BL13" s="55">
        <v>10566.509275375753</v>
      </c>
      <c r="BM13" s="55">
        <v>10807.451266186667</v>
      </c>
      <c r="BN13" s="55">
        <v>11051.622250448458</v>
      </c>
      <c r="BO13" s="55">
        <v>11298.482364902778</v>
      </c>
      <c r="BP13" s="55">
        <v>11547.410257497566</v>
      </c>
      <c r="BQ13" s="55">
        <v>11797.886437172901</v>
      </c>
      <c r="BR13" s="55">
        <v>12049.646065349218</v>
      </c>
      <c r="BS13" s="55">
        <v>12302.505792240656</v>
      </c>
      <c r="BT13" s="55">
        <v>12556.170220970012</v>
      </c>
      <c r="BU13" s="55">
        <v>12810.333768560859</v>
      </c>
      <c r="BV13" s="55">
        <v>13064.762154731274</v>
      </c>
      <c r="BW13" s="55">
        <v>13319.210913100118</v>
      </c>
      <c r="BX13" s="55">
        <v>13573.629113171321</v>
      </c>
      <c r="BY13" s="55">
        <v>13828.128802036234</v>
      </c>
      <c r="BZ13" s="55">
        <v>14082.944259976784</v>
      </c>
      <c r="CA13" s="55">
        <v>14338.258836778827</v>
      </c>
      <c r="CB13" s="55">
        <v>14594.021601946293</v>
      </c>
      <c r="CC13" s="55">
        <v>14850.100136189398</v>
      </c>
      <c r="CD13" s="55">
        <v>15106.453695111282</v>
      </c>
      <c r="CE13" s="55">
        <v>15363.041534315093</v>
      </c>
      <c r="CF13" s="55">
        <v>15619.792351106329</v>
      </c>
      <c r="CG13" s="55">
        <v>15876.614470592063</v>
      </c>
      <c r="CH13" s="55">
        <v>16133.416217879369</v>
      </c>
      <c r="CI13" s="55">
        <v>16390.105918075322</v>
      </c>
      <c r="CJ13" s="55">
        <v>16646.591896286991</v>
      </c>
      <c r="CK13" s="55">
        <v>16902.751919323808</v>
      </c>
      <c r="CL13" s="55">
        <v>17158.473940094416</v>
      </c>
      <c r="CM13" s="55">
        <v>17413.574608812964</v>
      </c>
      <c r="CN13" s="55">
        <v>17667.829831296738</v>
      </c>
      <c r="CO13" s="55">
        <v>17920.934024569317</v>
      </c>
      <c r="CP13" s="55">
        <v>18172.652908348777</v>
      </c>
      <c r="CQ13" s="55">
        <v>18422.762388452404</v>
      </c>
      <c r="CR13" s="55">
        <v>18671.109673391988</v>
      </c>
      <c r="CS13" s="55">
        <v>18917.541971679315</v>
      </c>
      <c r="CT13" s="55">
        <v>19161.916677925386</v>
      </c>
      <c r="CU13" s="55">
        <v>19404.070814542782</v>
      </c>
      <c r="CV13" s="55">
        <v>19643.810845646429</v>
      </c>
      <c r="CW13" s="55">
        <v>19880.922863152831</v>
      </c>
      <c r="CX13" s="55">
        <v>20115.172586780067</v>
      </c>
      <c r="CY13" s="55">
        <v>20346.264619650919</v>
      </c>
      <c r="CZ13" s="55">
        <v>20573.903564888184</v>
      </c>
    </row>
    <row r="14" spans="1:104" ht="18" customHeight="1">
      <c r="A14" s="29">
        <v>43</v>
      </c>
      <c r="B14" t="s">
        <v>30</v>
      </c>
      <c r="C14" t="s">
        <v>21</v>
      </c>
      <c r="D14">
        <v>156</v>
      </c>
      <c r="E14">
        <v>159.6</v>
      </c>
      <c r="F14">
        <v>163.19999999999999</v>
      </c>
      <c r="G14">
        <v>166.8</v>
      </c>
      <c r="H14">
        <v>170.4</v>
      </c>
      <c r="I14">
        <v>174</v>
      </c>
      <c r="J14">
        <v>177.2</v>
      </c>
      <c r="K14">
        <v>180.4</v>
      </c>
      <c r="L14">
        <v>183.6</v>
      </c>
      <c r="M14">
        <v>186.8</v>
      </c>
      <c r="N14">
        <v>190</v>
      </c>
      <c r="O14">
        <v>193.6</v>
      </c>
      <c r="P14">
        <v>197.2</v>
      </c>
      <c r="Q14">
        <v>200.8</v>
      </c>
      <c r="R14">
        <v>204.4</v>
      </c>
      <c r="S14">
        <v>208</v>
      </c>
      <c r="T14">
        <v>212.8</v>
      </c>
      <c r="U14">
        <v>217.6</v>
      </c>
      <c r="V14">
        <v>222.4</v>
      </c>
      <c r="W14">
        <v>227.2</v>
      </c>
      <c r="X14">
        <v>232</v>
      </c>
      <c r="Y14">
        <v>237.8</v>
      </c>
      <c r="Z14">
        <v>243.6</v>
      </c>
      <c r="AA14">
        <v>249.4</v>
      </c>
      <c r="AB14">
        <v>255.2</v>
      </c>
      <c r="AC14">
        <v>261</v>
      </c>
      <c r="AD14">
        <v>271.60000000000002</v>
      </c>
      <c r="AE14">
        <v>282.2</v>
      </c>
      <c r="AF14">
        <v>292.8</v>
      </c>
      <c r="AG14">
        <v>303.39999999999998</v>
      </c>
      <c r="AH14">
        <v>314</v>
      </c>
      <c r="AI14">
        <v>323.8</v>
      </c>
      <c r="AJ14">
        <v>333.6</v>
      </c>
      <c r="AK14">
        <v>343.4</v>
      </c>
      <c r="AL14">
        <v>353.2</v>
      </c>
      <c r="AM14">
        <v>363</v>
      </c>
      <c r="AN14">
        <v>373</v>
      </c>
      <c r="AO14">
        <v>383</v>
      </c>
      <c r="AP14">
        <v>393</v>
      </c>
      <c r="AQ14">
        <v>403</v>
      </c>
      <c r="AR14">
        <v>413</v>
      </c>
      <c r="AS14">
        <v>423.6</v>
      </c>
      <c r="AT14">
        <v>434.2</v>
      </c>
      <c r="AU14">
        <v>444.8</v>
      </c>
      <c r="AV14">
        <v>455.4</v>
      </c>
      <c r="AW14">
        <v>466</v>
      </c>
      <c r="AX14">
        <v>478.4</v>
      </c>
      <c r="AY14">
        <v>490.8</v>
      </c>
      <c r="AZ14">
        <v>503.2</v>
      </c>
      <c r="BA14">
        <v>515.6</v>
      </c>
      <c r="BB14">
        <v>528</v>
      </c>
      <c r="BC14">
        <v>542.6</v>
      </c>
      <c r="BD14">
        <v>557.20000000000005</v>
      </c>
      <c r="BE14">
        <v>571.79999999999995</v>
      </c>
      <c r="BF14">
        <v>586.4</v>
      </c>
      <c r="BG14">
        <v>601</v>
      </c>
      <c r="BH14">
        <v>617.4</v>
      </c>
      <c r="BI14">
        <v>633.79999999999995</v>
      </c>
      <c r="BJ14">
        <v>650.20000000000005</v>
      </c>
      <c r="BK14">
        <v>666.6</v>
      </c>
      <c r="BL14">
        <v>683</v>
      </c>
      <c r="BM14">
        <v>700.4</v>
      </c>
      <c r="BN14">
        <v>717.8</v>
      </c>
      <c r="BO14">
        <v>735.2</v>
      </c>
      <c r="BP14">
        <v>752.6</v>
      </c>
      <c r="BQ14">
        <v>770</v>
      </c>
      <c r="BR14">
        <v>788</v>
      </c>
      <c r="BS14">
        <v>806</v>
      </c>
      <c r="BT14">
        <v>824</v>
      </c>
      <c r="BU14">
        <v>842</v>
      </c>
      <c r="BV14">
        <v>860</v>
      </c>
      <c r="BW14">
        <v>878.8</v>
      </c>
      <c r="BX14">
        <v>897.6</v>
      </c>
      <c r="BY14">
        <v>916.4</v>
      </c>
      <c r="BZ14">
        <v>935.2</v>
      </c>
      <c r="CA14">
        <v>954</v>
      </c>
      <c r="CB14">
        <v>974.6</v>
      </c>
      <c r="CC14">
        <v>995.2</v>
      </c>
      <c r="CD14">
        <v>1015.8</v>
      </c>
      <c r="CE14">
        <v>1036.4000000000001</v>
      </c>
      <c r="CF14">
        <v>1057</v>
      </c>
      <c r="CG14">
        <v>1079</v>
      </c>
      <c r="CH14">
        <v>1101</v>
      </c>
      <c r="CI14">
        <v>1123</v>
      </c>
      <c r="CJ14">
        <v>1145</v>
      </c>
      <c r="CK14">
        <v>1167</v>
      </c>
      <c r="CL14">
        <v>1189.8</v>
      </c>
      <c r="CM14">
        <v>1212.5999999999999</v>
      </c>
      <c r="CN14">
        <v>1235.4000000000001</v>
      </c>
      <c r="CO14">
        <v>1258.2</v>
      </c>
      <c r="CP14">
        <v>1281</v>
      </c>
      <c r="CQ14">
        <v>1303.8</v>
      </c>
      <c r="CR14">
        <v>1326.6</v>
      </c>
      <c r="CS14">
        <v>1349.4</v>
      </c>
      <c r="CT14">
        <v>1372.2</v>
      </c>
      <c r="CU14">
        <v>1395</v>
      </c>
      <c r="CV14">
        <v>1417.6</v>
      </c>
      <c r="CW14">
        <v>1440.2</v>
      </c>
      <c r="CX14">
        <v>1462.8</v>
      </c>
      <c r="CY14">
        <v>1485.4</v>
      </c>
      <c r="CZ14">
        <v>1508</v>
      </c>
    </row>
    <row r="15" spans="1:104" ht="18" customHeight="1">
      <c r="A15" s="29">
        <v>44</v>
      </c>
      <c r="B15" t="s">
        <v>31</v>
      </c>
      <c r="C15" t="s">
        <v>21</v>
      </c>
      <c r="D15">
        <v>808</v>
      </c>
      <c r="E15">
        <v>826.2</v>
      </c>
      <c r="F15">
        <v>844.4</v>
      </c>
      <c r="G15">
        <v>862.6</v>
      </c>
      <c r="H15">
        <v>880.8</v>
      </c>
      <c r="I15">
        <v>899</v>
      </c>
      <c r="J15">
        <v>922</v>
      </c>
      <c r="K15">
        <v>945</v>
      </c>
      <c r="L15">
        <v>968</v>
      </c>
      <c r="M15">
        <v>991</v>
      </c>
      <c r="N15">
        <v>1014</v>
      </c>
      <c r="O15">
        <v>1042.8</v>
      </c>
      <c r="P15">
        <v>1071.5999999999999</v>
      </c>
      <c r="Q15">
        <v>1100.4000000000001</v>
      </c>
      <c r="R15">
        <v>1129.2</v>
      </c>
      <c r="S15">
        <v>1158</v>
      </c>
      <c r="T15">
        <v>1193.4000000000001</v>
      </c>
      <c r="U15">
        <v>1228.8</v>
      </c>
      <c r="V15">
        <v>1264.2</v>
      </c>
      <c r="W15">
        <v>1299.5999999999999</v>
      </c>
      <c r="X15">
        <v>1335</v>
      </c>
      <c r="Y15">
        <v>1378.8</v>
      </c>
      <c r="Z15">
        <v>1422.6</v>
      </c>
      <c r="AA15">
        <v>1466.4</v>
      </c>
      <c r="AB15">
        <v>1510.2</v>
      </c>
      <c r="AC15">
        <v>1554</v>
      </c>
      <c r="AD15">
        <v>1602.4</v>
      </c>
      <c r="AE15">
        <v>1650.8</v>
      </c>
      <c r="AF15">
        <v>1699.2</v>
      </c>
      <c r="AG15">
        <v>1747.6</v>
      </c>
      <c r="AH15">
        <v>1796</v>
      </c>
      <c r="AI15">
        <v>1852.6</v>
      </c>
      <c r="AJ15">
        <v>1909.2</v>
      </c>
      <c r="AK15">
        <v>1965.8</v>
      </c>
      <c r="AL15">
        <v>2022.4</v>
      </c>
      <c r="AM15">
        <v>2079</v>
      </c>
      <c r="AN15">
        <v>2139.8000000000002</v>
      </c>
      <c r="AO15">
        <v>2200.6</v>
      </c>
      <c r="AP15">
        <v>2261.4</v>
      </c>
      <c r="AQ15">
        <v>2322.1999999999998</v>
      </c>
      <c r="AR15">
        <v>2383</v>
      </c>
      <c r="AS15">
        <v>2450.6</v>
      </c>
      <c r="AT15">
        <v>2518.1999999999998</v>
      </c>
      <c r="AU15">
        <v>2585.8000000000002</v>
      </c>
      <c r="AV15">
        <v>2653.4</v>
      </c>
      <c r="AW15">
        <v>2721</v>
      </c>
      <c r="AX15">
        <v>2802</v>
      </c>
      <c r="AY15">
        <v>2883</v>
      </c>
      <c r="AZ15">
        <v>2964</v>
      </c>
      <c r="BA15">
        <v>3045</v>
      </c>
      <c r="BB15">
        <v>3126</v>
      </c>
      <c r="BC15">
        <v>3209.4</v>
      </c>
      <c r="BD15">
        <v>3292.8</v>
      </c>
      <c r="BE15">
        <v>3376.2</v>
      </c>
      <c r="BF15">
        <v>3459.6</v>
      </c>
      <c r="BG15">
        <v>3543</v>
      </c>
      <c r="BH15">
        <v>3656.8</v>
      </c>
      <c r="BI15">
        <v>3770.6</v>
      </c>
      <c r="BJ15">
        <v>3884.4</v>
      </c>
      <c r="BK15">
        <v>3998.2</v>
      </c>
      <c r="BL15">
        <v>4112</v>
      </c>
      <c r="BM15">
        <v>4223.8</v>
      </c>
      <c r="BN15">
        <v>4335.6000000000004</v>
      </c>
      <c r="BO15">
        <v>4447.3999999999996</v>
      </c>
      <c r="BP15">
        <v>4559.2</v>
      </c>
      <c r="BQ15">
        <v>4671</v>
      </c>
      <c r="BR15">
        <v>4790.3999999999996</v>
      </c>
      <c r="BS15">
        <v>4909.8</v>
      </c>
      <c r="BT15">
        <v>5029.2</v>
      </c>
      <c r="BU15">
        <v>5148.6000000000004</v>
      </c>
      <c r="BV15">
        <v>5268</v>
      </c>
      <c r="BW15">
        <v>5408.4</v>
      </c>
      <c r="BX15">
        <v>5548.8</v>
      </c>
      <c r="BY15">
        <v>5689.2</v>
      </c>
      <c r="BZ15">
        <v>5829.6</v>
      </c>
      <c r="CA15">
        <v>5970</v>
      </c>
      <c r="CB15">
        <v>6126.8</v>
      </c>
      <c r="CC15">
        <v>6283.6</v>
      </c>
      <c r="CD15">
        <v>6440.4</v>
      </c>
      <c r="CE15">
        <v>6597.2</v>
      </c>
      <c r="CF15">
        <v>6754</v>
      </c>
      <c r="CG15">
        <v>6927.4</v>
      </c>
      <c r="CH15">
        <v>7100.8</v>
      </c>
      <c r="CI15">
        <v>7274.2</v>
      </c>
      <c r="CJ15">
        <v>7447.6</v>
      </c>
      <c r="CK15">
        <v>7621</v>
      </c>
      <c r="CL15">
        <v>7808</v>
      </c>
      <c r="CM15">
        <v>7995</v>
      </c>
      <c r="CN15">
        <v>8182</v>
      </c>
      <c r="CO15">
        <v>8369</v>
      </c>
      <c r="CP15">
        <v>8556</v>
      </c>
      <c r="CQ15">
        <v>8753.6</v>
      </c>
      <c r="CR15">
        <v>8951.2000000000007</v>
      </c>
      <c r="CS15">
        <v>9148.7999999999993</v>
      </c>
      <c r="CT15">
        <v>9346.4</v>
      </c>
      <c r="CU15">
        <v>9544</v>
      </c>
      <c r="CV15">
        <v>9750.6</v>
      </c>
      <c r="CW15">
        <v>9957.2000000000007</v>
      </c>
      <c r="CX15">
        <v>10163.799999999999</v>
      </c>
      <c r="CY15">
        <v>10370.4</v>
      </c>
      <c r="CZ15">
        <v>10577</v>
      </c>
    </row>
    <row r="16" spans="1:104" ht="18" customHeight="1">
      <c r="A16" s="29">
        <v>32</v>
      </c>
      <c r="B16" t="s">
        <v>32</v>
      </c>
      <c r="C16" t="s">
        <v>21</v>
      </c>
      <c r="D16" s="55">
        <v>2860.288</v>
      </c>
      <c r="E16" s="55">
        <v>2918.07</v>
      </c>
      <c r="F16" s="55">
        <v>2977.0189999999998</v>
      </c>
      <c r="G16" s="55">
        <v>3037.1590000000001</v>
      </c>
      <c r="H16" s="55">
        <v>3098.5129999999999</v>
      </c>
      <c r="I16" s="55">
        <v>3164.27</v>
      </c>
      <c r="J16" s="55">
        <v>3231.4229999999998</v>
      </c>
      <c r="K16" s="55">
        <v>3300</v>
      </c>
      <c r="L16" s="55">
        <v>3373.788</v>
      </c>
      <c r="M16" s="55">
        <v>3463.05</v>
      </c>
      <c r="N16" s="55">
        <v>3576.0770000000002</v>
      </c>
      <c r="O16" s="55">
        <v>3705.2109999999998</v>
      </c>
      <c r="P16" s="55">
        <v>3842.85</v>
      </c>
      <c r="Q16" s="55">
        <v>4001.5749999999998</v>
      </c>
      <c r="R16" s="55">
        <v>4171.0379999999996</v>
      </c>
      <c r="S16" s="55">
        <v>4356.37</v>
      </c>
      <c r="T16" s="55">
        <v>4563.607</v>
      </c>
      <c r="U16" s="55">
        <v>4790.2709999999997</v>
      </c>
      <c r="V16" s="55">
        <v>5038.277</v>
      </c>
      <c r="W16" s="55">
        <v>5299.1059999999998</v>
      </c>
      <c r="X16" s="55">
        <v>5579.0140000000001</v>
      </c>
      <c r="Y16" s="55">
        <v>5873.7089999999998</v>
      </c>
      <c r="Z16" s="55">
        <v>6171.63</v>
      </c>
      <c r="AA16" s="55">
        <v>6465.22</v>
      </c>
      <c r="AB16" s="55">
        <v>6749.0479999999998</v>
      </c>
      <c r="AC16" s="55">
        <v>7030.9049999999997</v>
      </c>
      <c r="AD16" s="55">
        <v>7334.5429999999997</v>
      </c>
      <c r="AE16" s="55">
        <v>7642.3969999999999</v>
      </c>
      <c r="AF16" s="55">
        <v>7954.3720000000003</v>
      </c>
      <c r="AG16" s="55">
        <v>8270.9750000000004</v>
      </c>
      <c r="AH16" s="55">
        <v>8593.2620000000006</v>
      </c>
      <c r="AI16" s="55">
        <v>8922.4740000000002</v>
      </c>
      <c r="AJ16" s="55">
        <v>9259.8259999999991</v>
      </c>
      <c r="AK16" s="55">
        <v>9606.4560000000001</v>
      </c>
      <c r="AL16" s="55">
        <v>9963.4310000000005</v>
      </c>
      <c r="AM16" s="55">
        <v>10331.683999999999</v>
      </c>
      <c r="AN16" s="55">
        <v>10712.062</v>
      </c>
      <c r="AO16" s="55">
        <v>11105.273999999999</v>
      </c>
      <c r="AP16" s="55">
        <v>11511.744000000001</v>
      </c>
      <c r="AQ16" s="55">
        <v>11930.647000000001</v>
      </c>
      <c r="AR16" s="55">
        <v>12490.877</v>
      </c>
      <c r="AS16" s="55">
        <v>13039.523999999999</v>
      </c>
      <c r="AT16" s="55">
        <v>13422.141</v>
      </c>
      <c r="AU16" s="55">
        <v>13860.566000000001</v>
      </c>
      <c r="AV16" s="55">
        <v>14379.919</v>
      </c>
      <c r="AW16" s="55">
        <v>14845.795</v>
      </c>
      <c r="AX16" s="55">
        <v>15281.453</v>
      </c>
      <c r="AY16" s="55">
        <v>15686.232</v>
      </c>
      <c r="AZ16" s="55">
        <v>16045.358</v>
      </c>
      <c r="BA16" s="55">
        <v>16456.878000000001</v>
      </c>
      <c r="BB16" s="55">
        <v>16884.578000000001</v>
      </c>
      <c r="BC16" s="55">
        <v>17310.968000000001</v>
      </c>
      <c r="BD16" s="55">
        <v>17687.648000000001</v>
      </c>
      <c r="BE16" s="55">
        <v>18068.004000000001</v>
      </c>
      <c r="BF16" s="55">
        <v>18504.38</v>
      </c>
      <c r="BG16" s="55">
        <v>18920.502</v>
      </c>
      <c r="BH16" s="55">
        <v>19326.798999999999</v>
      </c>
      <c r="BI16" s="55">
        <v>19746.949000000001</v>
      </c>
      <c r="BJ16" s="55">
        <v>20179.601999999999</v>
      </c>
      <c r="BK16" s="55">
        <v>20617</v>
      </c>
      <c r="BL16" s="55">
        <v>21091.075779884006</v>
      </c>
      <c r="BM16" s="55">
        <v>21572.003364795288</v>
      </c>
      <c r="BN16" s="55">
        <v>22059.376119420649</v>
      </c>
      <c r="BO16" s="55">
        <v>22552.116460180136</v>
      </c>
      <c r="BP16" s="55">
        <v>23048.984149368513</v>
      </c>
      <c r="BQ16" s="55">
        <v>23548.942266937145</v>
      </c>
      <c r="BR16" s="55">
        <v>24051.462186978883</v>
      </c>
      <c r="BS16" s="55">
        <v>24556.177937711847</v>
      </c>
      <c r="BT16" s="55">
        <v>25062.499897931921</v>
      </c>
      <c r="BU16" s="55">
        <v>25569.81811466931</v>
      </c>
      <c r="BV16" s="55">
        <v>26077.664957313849</v>
      </c>
      <c r="BW16" s="55">
        <v>26585.552463489708</v>
      </c>
      <c r="BX16" s="55">
        <v>27093.378974368592</v>
      </c>
      <c r="BY16" s="55">
        <v>27601.368139372749</v>
      </c>
      <c r="BZ16" s="55">
        <v>28109.987589112352</v>
      </c>
      <c r="CA16" s="55">
        <v>28619.60329536927</v>
      </c>
      <c r="CB16" s="55">
        <v>29130.113599315213</v>
      </c>
      <c r="CC16" s="55">
        <v>29641.254187996605</v>
      </c>
      <c r="CD16" s="55">
        <v>30152.9437343508</v>
      </c>
      <c r="CE16" s="55">
        <v>30665.100911315167</v>
      </c>
      <c r="CF16" s="55">
        <v>31177.583396530088</v>
      </c>
      <c r="CG16" s="55">
        <v>31690.208204104627</v>
      </c>
      <c r="CH16" s="55">
        <v>32202.792348147843</v>
      </c>
      <c r="CI16" s="55">
        <v>32715.152842768806</v>
      </c>
      <c r="CJ16" s="55">
        <v>33227.106702076577</v>
      </c>
      <c r="CK16" s="55">
        <v>33738.409944883242</v>
      </c>
      <c r="CL16" s="55">
        <v>34248.838921766546</v>
      </c>
      <c r="CM16" s="55">
        <v>34758.027660944623</v>
      </c>
      <c r="CN16" s="55">
        <v>35265.528863572952</v>
      </c>
      <c r="CO16" s="55">
        <v>35770.732576681745</v>
      </c>
      <c r="CP16" s="55">
        <v>36273.17116966084</v>
      </c>
      <c r="CQ16" s="55">
        <v>36772.397343665725</v>
      </c>
      <c r="CR16" s="55">
        <v>37268.10612221151</v>
      </c>
      <c r="CS16" s="55">
        <v>37759.992528813287</v>
      </c>
      <c r="CT16" s="55">
        <v>38247.771918751838</v>
      </c>
      <c r="CU16" s="55">
        <v>38731.118983776607</v>
      </c>
      <c r="CV16" s="55">
        <v>39209.647420340058</v>
      </c>
      <c r="CW16" s="55">
        <v>39682.930261363348</v>
      </c>
      <c r="CX16" s="55">
        <v>40150.499876236303</v>
      </c>
      <c r="CY16" s="55">
        <v>40611.766643754781</v>
      </c>
      <c r="CZ16" s="55">
        <v>41066.140942714672</v>
      </c>
    </row>
    <row r="17" spans="1:104" ht="18" customHeight="1">
      <c r="A17" s="29">
        <v>52</v>
      </c>
      <c r="B17" t="s">
        <v>33</v>
      </c>
      <c r="C17" t="s">
        <v>21</v>
      </c>
      <c r="D17">
        <v>12184</v>
      </c>
      <c r="E17">
        <v>12450.8</v>
      </c>
      <c r="F17">
        <v>12717.6</v>
      </c>
      <c r="G17">
        <v>12984.4</v>
      </c>
      <c r="H17">
        <v>13251.2</v>
      </c>
      <c r="I17">
        <v>13518</v>
      </c>
      <c r="J17">
        <v>13864</v>
      </c>
      <c r="K17">
        <v>14210</v>
      </c>
      <c r="L17">
        <v>14556</v>
      </c>
      <c r="M17">
        <v>14902</v>
      </c>
      <c r="N17">
        <v>15248</v>
      </c>
      <c r="O17">
        <v>15672.4</v>
      </c>
      <c r="P17">
        <v>16096.8</v>
      </c>
      <c r="Q17">
        <v>16521.2</v>
      </c>
      <c r="R17">
        <v>16945.599999999999</v>
      </c>
      <c r="S17">
        <v>17370</v>
      </c>
      <c r="T17">
        <v>17898</v>
      </c>
      <c r="U17">
        <v>18426</v>
      </c>
      <c r="V17">
        <v>18954</v>
      </c>
      <c r="W17">
        <v>19482</v>
      </c>
      <c r="X17">
        <v>20010</v>
      </c>
      <c r="Y17">
        <v>20588.400000000001</v>
      </c>
      <c r="Z17">
        <v>21166.799999999999</v>
      </c>
      <c r="AA17">
        <v>21745.200000000001</v>
      </c>
      <c r="AB17">
        <v>22323.599999999999</v>
      </c>
      <c r="AC17">
        <v>22902</v>
      </c>
      <c r="AD17">
        <v>23593</v>
      </c>
      <c r="AE17">
        <v>24284</v>
      </c>
      <c r="AF17">
        <v>24975</v>
      </c>
      <c r="AG17">
        <v>25666</v>
      </c>
      <c r="AH17">
        <v>26357</v>
      </c>
      <c r="AI17">
        <v>27093.599999999999</v>
      </c>
      <c r="AJ17">
        <v>27830.2</v>
      </c>
      <c r="AK17">
        <v>28566.799999999999</v>
      </c>
      <c r="AL17">
        <v>29303.4</v>
      </c>
      <c r="AM17">
        <v>30040</v>
      </c>
      <c r="AN17">
        <v>31014.2</v>
      </c>
      <c r="AO17">
        <v>31988.400000000001</v>
      </c>
      <c r="AP17">
        <v>32962.6</v>
      </c>
      <c r="AQ17">
        <v>33936.800000000003</v>
      </c>
      <c r="AR17">
        <v>34911</v>
      </c>
      <c r="AS17">
        <v>36331.4</v>
      </c>
      <c r="AT17">
        <v>37751.800000000003</v>
      </c>
      <c r="AU17">
        <v>39172.199999999997</v>
      </c>
      <c r="AV17">
        <v>40592.6</v>
      </c>
      <c r="AW17">
        <v>42013</v>
      </c>
      <c r="AX17">
        <v>43000.2</v>
      </c>
      <c r="AY17">
        <v>43987.4</v>
      </c>
      <c r="AZ17">
        <v>44974.6</v>
      </c>
      <c r="BA17">
        <v>45961.8</v>
      </c>
      <c r="BB17">
        <v>46949</v>
      </c>
      <c r="BC17">
        <v>48364.800000000003</v>
      </c>
      <c r="BD17">
        <v>49780.6</v>
      </c>
      <c r="BE17">
        <v>51196.4</v>
      </c>
      <c r="BF17">
        <v>52612.2</v>
      </c>
      <c r="BG17">
        <v>54028</v>
      </c>
      <c r="BH17">
        <v>55660.6</v>
      </c>
      <c r="BI17">
        <v>57293.2</v>
      </c>
      <c r="BJ17">
        <v>58925.8</v>
      </c>
      <c r="BK17">
        <v>60558.400000000001</v>
      </c>
      <c r="BL17">
        <v>62191</v>
      </c>
      <c r="BM17">
        <v>64002</v>
      </c>
      <c r="BN17">
        <v>65813</v>
      </c>
      <c r="BO17">
        <v>67624</v>
      </c>
      <c r="BP17">
        <v>69435</v>
      </c>
      <c r="BQ17">
        <v>71246</v>
      </c>
      <c r="BR17">
        <v>73247.199999999997</v>
      </c>
      <c r="BS17">
        <v>75248.399999999994</v>
      </c>
      <c r="BT17">
        <v>77249.600000000006</v>
      </c>
      <c r="BU17">
        <v>79250.8</v>
      </c>
      <c r="BV17">
        <v>81252</v>
      </c>
      <c r="BW17">
        <v>83425</v>
      </c>
      <c r="BX17">
        <v>85598</v>
      </c>
      <c r="BY17">
        <v>87771</v>
      </c>
      <c r="BZ17">
        <v>89944</v>
      </c>
      <c r="CA17">
        <v>92117</v>
      </c>
      <c r="CB17">
        <v>94442.2</v>
      </c>
      <c r="CC17">
        <v>96767.4</v>
      </c>
      <c r="CD17">
        <v>99092.6</v>
      </c>
      <c r="CE17">
        <v>101417.8</v>
      </c>
      <c r="CF17">
        <v>103743</v>
      </c>
      <c r="CG17">
        <v>106192.2</v>
      </c>
      <c r="CH17">
        <v>108641.4</v>
      </c>
      <c r="CI17">
        <v>111090.6</v>
      </c>
      <c r="CJ17">
        <v>113539.8</v>
      </c>
      <c r="CK17">
        <v>115989</v>
      </c>
      <c r="CL17">
        <v>118542.2</v>
      </c>
      <c r="CM17">
        <v>121095.4</v>
      </c>
      <c r="CN17">
        <v>123648.6</v>
      </c>
      <c r="CO17">
        <v>126201.8</v>
      </c>
      <c r="CP17">
        <v>128755</v>
      </c>
      <c r="CQ17">
        <v>131383.79999999999</v>
      </c>
      <c r="CR17">
        <v>134012.6</v>
      </c>
      <c r="CS17">
        <v>136641.4</v>
      </c>
      <c r="CT17">
        <v>139270.20000000001</v>
      </c>
      <c r="CU17">
        <v>141899</v>
      </c>
      <c r="CV17">
        <v>144577.4</v>
      </c>
      <c r="CW17">
        <v>147255.79999999999</v>
      </c>
      <c r="CX17">
        <v>149934.20000000001</v>
      </c>
      <c r="CY17">
        <v>152612.6</v>
      </c>
      <c r="CZ17">
        <v>155291</v>
      </c>
    </row>
    <row r="18" spans="1:104" ht="18" customHeight="1">
      <c r="A18" s="29">
        <v>60</v>
      </c>
      <c r="B18" t="s">
        <v>34</v>
      </c>
      <c r="C18" t="s">
        <v>21</v>
      </c>
      <c r="D18">
        <v>226</v>
      </c>
      <c r="E18">
        <v>228.4</v>
      </c>
      <c r="F18">
        <v>230.8</v>
      </c>
      <c r="G18">
        <v>233.2</v>
      </c>
      <c r="H18">
        <v>235.6</v>
      </c>
      <c r="I18">
        <v>238</v>
      </c>
      <c r="J18">
        <v>240.8</v>
      </c>
      <c r="K18">
        <v>243.6</v>
      </c>
      <c r="L18">
        <v>246.4</v>
      </c>
      <c r="M18">
        <v>249.2</v>
      </c>
      <c r="N18">
        <v>252</v>
      </c>
      <c r="O18">
        <v>255.4</v>
      </c>
      <c r="P18">
        <v>258.8</v>
      </c>
      <c r="Q18">
        <v>262.2</v>
      </c>
      <c r="R18">
        <v>265.60000000000002</v>
      </c>
      <c r="S18">
        <v>269</v>
      </c>
      <c r="T18">
        <v>273.39999999999998</v>
      </c>
      <c r="U18">
        <v>277.8</v>
      </c>
      <c r="V18">
        <v>282.2</v>
      </c>
      <c r="W18">
        <v>286.60000000000002</v>
      </c>
      <c r="X18">
        <v>291</v>
      </c>
      <c r="Y18">
        <v>280.39999999999998</v>
      </c>
      <c r="Z18">
        <v>269.8</v>
      </c>
      <c r="AA18">
        <v>259.2</v>
      </c>
      <c r="AB18">
        <v>248.6</v>
      </c>
      <c r="AC18">
        <v>238</v>
      </c>
      <c r="AD18">
        <v>234.6</v>
      </c>
      <c r="AE18">
        <v>231.2</v>
      </c>
      <c r="AF18">
        <v>227.8</v>
      </c>
      <c r="AG18">
        <v>224.4</v>
      </c>
      <c r="AH18">
        <v>221</v>
      </c>
      <c r="AI18">
        <v>239.4</v>
      </c>
      <c r="AJ18">
        <v>257.8</v>
      </c>
      <c r="AK18">
        <v>276.2</v>
      </c>
      <c r="AL18">
        <v>294.60000000000002</v>
      </c>
      <c r="AM18">
        <v>313</v>
      </c>
      <c r="AN18">
        <v>325.2</v>
      </c>
      <c r="AO18">
        <v>337.4</v>
      </c>
      <c r="AP18">
        <v>349.6</v>
      </c>
      <c r="AQ18">
        <v>361.8</v>
      </c>
      <c r="AR18">
        <v>374</v>
      </c>
      <c r="AS18">
        <v>387.6</v>
      </c>
      <c r="AT18">
        <v>401.2</v>
      </c>
      <c r="AU18">
        <v>414.8</v>
      </c>
      <c r="AV18">
        <v>428.4</v>
      </c>
      <c r="AW18">
        <v>442</v>
      </c>
      <c r="AX18">
        <v>457.2</v>
      </c>
      <c r="AY18">
        <v>472.4</v>
      </c>
      <c r="AZ18">
        <v>487.6</v>
      </c>
      <c r="BA18">
        <v>502.8</v>
      </c>
      <c r="BB18">
        <v>518</v>
      </c>
      <c r="BC18">
        <v>535.20000000000005</v>
      </c>
      <c r="BD18">
        <v>552.4</v>
      </c>
      <c r="BE18">
        <v>569.6</v>
      </c>
      <c r="BF18">
        <v>586.79999999999995</v>
      </c>
      <c r="BG18">
        <v>604</v>
      </c>
      <c r="BH18">
        <v>622.4</v>
      </c>
      <c r="BI18">
        <v>640.79999999999995</v>
      </c>
      <c r="BJ18">
        <v>659.2</v>
      </c>
      <c r="BK18">
        <v>677.6</v>
      </c>
      <c r="BL18">
        <v>696</v>
      </c>
      <c r="BM18">
        <v>716.6</v>
      </c>
      <c r="BN18">
        <v>737.2</v>
      </c>
      <c r="BO18">
        <v>757.8</v>
      </c>
      <c r="BP18">
        <v>778.4</v>
      </c>
      <c r="BQ18">
        <v>799</v>
      </c>
      <c r="BR18">
        <v>821</v>
      </c>
      <c r="BS18">
        <v>843</v>
      </c>
      <c r="BT18">
        <v>865</v>
      </c>
      <c r="BU18">
        <v>887</v>
      </c>
      <c r="BV18">
        <v>909</v>
      </c>
      <c r="BW18">
        <v>931.8</v>
      </c>
      <c r="BX18">
        <v>954.6</v>
      </c>
      <c r="BY18">
        <v>977.4</v>
      </c>
      <c r="BZ18">
        <v>1000.2</v>
      </c>
      <c r="CA18">
        <v>1023</v>
      </c>
      <c r="CB18">
        <v>1046.2</v>
      </c>
      <c r="CC18">
        <v>1069.4000000000001</v>
      </c>
      <c r="CD18">
        <v>1092.5999999999999</v>
      </c>
      <c r="CE18">
        <v>1115.8</v>
      </c>
      <c r="CF18">
        <v>1139</v>
      </c>
      <c r="CG18">
        <v>1162.5999999999999</v>
      </c>
      <c r="CH18">
        <v>1186.2</v>
      </c>
      <c r="CI18">
        <v>1209.8</v>
      </c>
      <c r="CJ18">
        <v>1233.4000000000001</v>
      </c>
      <c r="CK18">
        <v>1257</v>
      </c>
      <c r="CL18">
        <v>1281.2</v>
      </c>
      <c r="CM18">
        <v>1305.4000000000001</v>
      </c>
      <c r="CN18">
        <v>1329.6</v>
      </c>
      <c r="CO18">
        <v>1353.8</v>
      </c>
      <c r="CP18">
        <v>1378</v>
      </c>
      <c r="CQ18">
        <v>1402.4</v>
      </c>
      <c r="CR18">
        <v>1426.8</v>
      </c>
      <c r="CS18">
        <v>1451.2</v>
      </c>
      <c r="CT18">
        <v>1475.6</v>
      </c>
      <c r="CU18">
        <v>1500</v>
      </c>
      <c r="CV18">
        <v>1524.6</v>
      </c>
      <c r="CW18">
        <v>1549.2</v>
      </c>
      <c r="CX18">
        <v>1573.8</v>
      </c>
      <c r="CY18">
        <v>1598.4</v>
      </c>
      <c r="CZ18">
        <v>1623</v>
      </c>
    </row>
    <row r="19" spans="1:104" ht="18" customHeight="1">
      <c r="A19" s="29">
        <v>61</v>
      </c>
      <c r="B19" t="s">
        <v>35</v>
      </c>
      <c r="C19" t="s">
        <v>21</v>
      </c>
      <c r="D19">
        <v>1141</v>
      </c>
      <c r="E19">
        <v>1164.2</v>
      </c>
      <c r="F19">
        <v>1187.4000000000001</v>
      </c>
      <c r="G19">
        <v>1210.5999999999999</v>
      </c>
      <c r="H19">
        <v>1233.8</v>
      </c>
      <c r="I19">
        <v>1257</v>
      </c>
      <c r="J19">
        <v>1286.5999999999999</v>
      </c>
      <c r="K19">
        <v>1316.2</v>
      </c>
      <c r="L19">
        <v>1345.8</v>
      </c>
      <c r="M19">
        <v>1375.4</v>
      </c>
      <c r="N19">
        <v>1405</v>
      </c>
      <c r="O19">
        <v>1441</v>
      </c>
      <c r="P19">
        <v>1477</v>
      </c>
      <c r="Q19">
        <v>1513</v>
      </c>
      <c r="R19">
        <v>1549</v>
      </c>
      <c r="S19">
        <v>1585</v>
      </c>
      <c r="T19">
        <v>1627.4</v>
      </c>
      <c r="U19">
        <v>1669.8</v>
      </c>
      <c r="V19">
        <v>1712.2</v>
      </c>
      <c r="W19">
        <v>1754.6</v>
      </c>
      <c r="X19">
        <v>1797</v>
      </c>
      <c r="Y19">
        <v>1849</v>
      </c>
      <c r="Z19">
        <v>1901</v>
      </c>
      <c r="AA19">
        <v>1953</v>
      </c>
      <c r="AB19">
        <v>2005</v>
      </c>
      <c r="AC19">
        <v>2057</v>
      </c>
      <c r="AD19">
        <v>2128.6</v>
      </c>
      <c r="AE19">
        <v>2200.1999999999998</v>
      </c>
      <c r="AF19">
        <v>2271.8000000000002</v>
      </c>
      <c r="AG19">
        <v>2343.4</v>
      </c>
      <c r="AH19">
        <v>2415</v>
      </c>
      <c r="AI19">
        <v>2498.4</v>
      </c>
      <c r="AJ19">
        <v>2581.8000000000002</v>
      </c>
      <c r="AK19">
        <v>2665.2</v>
      </c>
      <c r="AL19">
        <v>2748.6</v>
      </c>
      <c r="AM19">
        <v>2832</v>
      </c>
      <c r="AN19">
        <v>2920.2</v>
      </c>
      <c r="AO19">
        <v>3008.4</v>
      </c>
      <c r="AP19">
        <v>3096.6</v>
      </c>
      <c r="AQ19">
        <v>3184.8</v>
      </c>
      <c r="AR19">
        <v>3273</v>
      </c>
      <c r="AS19">
        <v>3300</v>
      </c>
      <c r="AT19">
        <v>3327</v>
      </c>
      <c r="AU19">
        <v>3354</v>
      </c>
      <c r="AV19">
        <v>3381</v>
      </c>
      <c r="AW19">
        <v>3408</v>
      </c>
      <c r="AX19">
        <v>3514.2</v>
      </c>
      <c r="AY19">
        <v>3620.4</v>
      </c>
      <c r="AZ19">
        <v>3726.6</v>
      </c>
      <c r="BA19">
        <v>3832.8</v>
      </c>
      <c r="BB19">
        <v>3939</v>
      </c>
      <c r="BC19">
        <v>4122</v>
      </c>
      <c r="BD19">
        <v>4305</v>
      </c>
      <c r="BE19">
        <v>4488</v>
      </c>
      <c r="BF19">
        <v>4671</v>
      </c>
      <c r="BG19">
        <v>4854</v>
      </c>
      <c r="BH19">
        <v>5031.3999999999996</v>
      </c>
      <c r="BI19">
        <v>5208.8</v>
      </c>
      <c r="BJ19">
        <v>5386.2</v>
      </c>
      <c r="BK19">
        <v>5563.6</v>
      </c>
      <c r="BL19">
        <v>5741</v>
      </c>
      <c r="BM19">
        <v>5940.4</v>
      </c>
      <c r="BN19">
        <v>6139.8</v>
      </c>
      <c r="BO19">
        <v>6339.2</v>
      </c>
      <c r="BP19">
        <v>6538.6</v>
      </c>
      <c r="BQ19">
        <v>6738</v>
      </c>
      <c r="BR19">
        <v>6935.8</v>
      </c>
      <c r="BS19">
        <v>7133.6</v>
      </c>
      <c r="BT19">
        <v>7331.4</v>
      </c>
      <c r="BU19">
        <v>7529.2</v>
      </c>
      <c r="BV19">
        <v>7727</v>
      </c>
      <c r="BW19">
        <v>7929</v>
      </c>
      <c r="BX19">
        <v>8131</v>
      </c>
      <c r="BY19">
        <v>8333</v>
      </c>
      <c r="BZ19">
        <v>8535</v>
      </c>
      <c r="CA19">
        <v>8737</v>
      </c>
      <c r="CB19">
        <v>8946</v>
      </c>
      <c r="CC19">
        <v>9155</v>
      </c>
      <c r="CD19">
        <v>9364</v>
      </c>
      <c r="CE19">
        <v>9573</v>
      </c>
      <c r="CF19">
        <v>9782</v>
      </c>
      <c r="CG19">
        <v>10003.200000000001</v>
      </c>
      <c r="CH19">
        <v>10224.4</v>
      </c>
      <c r="CI19">
        <v>10445.6</v>
      </c>
      <c r="CJ19">
        <v>10666.8</v>
      </c>
      <c r="CK19">
        <v>10888</v>
      </c>
      <c r="CL19">
        <v>11118.4</v>
      </c>
      <c r="CM19">
        <v>11348.8</v>
      </c>
      <c r="CN19">
        <v>11579.2</v>
      </c>
      <c r="CO19">
        <v>11809.6</v>
      </c>
      <c r="CP19">
        <v>12040</v>
      </c>
      <c r="CQ19">
        <v>12271.2</v>
      </c>
      <c r="CR19">
        <v>12502.4</v>
      </c>
      <c r="CS19">
        <v>12733.6</v>
      </c>
      <c r="CT19">
        <v>12964.8</v>
      </c>
      <c r="CU19">
        <v>13196</v>
      </c>
      <c r="CV19">
        <v>13419.6</v>
      </c>
      <c r="CW19">
        <v>13643.2</v>
      </c>
      <c r="CX19">
        <v>13866.8</v>
      </c>
      <c r="CY19">
        <v>14090.4</v>
      </c>
      <c r="CZ19">
        <v>14314</v>
      </c>
    </row>
    <row r="20" spans="1:104" ht="18" customHeight="1">
      <c r="A20" s="29">
        <v>63</v>
      </c>
      <c r="B20" t="s">
        <v>36</v>
      </c>
      <c r="C20" t="s">
        <v>21</v>
      </c>
      <c r="D20" s="55">
        <v>21577.072</v>
      </c>
      <c r="E20" s="55">
        <v>21931.686999999998</v>
      </c>
      <c r="F20" s="55">
        <v>22299.700999999997</v>
      </c>
      <c r="G20" s="55">
        <v>22681.589</v>
      </c>
      <c r="H20" s="55">
        <v>23077.850999999999</v>
      </c>
      <c r="I20" s="55">
        <v>23489.007000000001</v>
      </c>
      <c r="J20" s="55">
        <v>23915.607</v>
      </c>
      <c r="K20" s="55">
        <v>24358.225000000002</v>
      </c>
      <c r="L20" s="55">
        <v>24817.457000000002</v>
      </c>
      <c r="M20" s="55">
        <v>25292.317999999999</v>
      </c>
      <c r="N20" s="55">
        <v>25783.37</v>
      </c>
      <c r="O20" s="55">
        <v>26289.079999999998</v>
      </c>
      <c r="P20" s="55">
        <v>26811.989999999998</v>
      </c>
      <c r="Q20" s="55">
        <v>27352.724000000002</v>
      </c>
      <c r="R20" s="55">
        <v>27910.749</v>
      </c>
      <c r="S20" s="55">
        <v>28486.708999999999</v>
      </c>
      <c r="T20" s="55">
        <v>29081.190999999999</v>
      </c>
      <c r="U20" s="55">
        <v>29680.615999999998</v>
      </c>
      <c r="V20" s="55">
        <v>30308.33</v>
      </c>
      <c r="W20" s="55">
        <v>30969.39</v>
      </c>
      <c r="X20" s="55">
        <v>31628.964</v>
      </c>
      <c r="Y20" s="55">
        <v>32307.998</v>
      </c>
      <c r="Z20" s="55">
        <v>33030.559000000001</v>
      </c>
      <c r="AA20" s="55">
        <v>33786.014000000003</v>
      </c>
      <c r="AB20" s="55">
        <v>34579.875999999997</v>
      </c>
      <c r="AC20" s="55">
        <v>35396.904999999999</v>
      </c>
      <c r="AD20" s="55">
        <v>36294.034</v>
      </c>
      <c r="AE20" s="55">
        <v>37130.440999999999</v>
      </c>
      <c r="AF20" s="55">
        <v>37754.295000000006</v>
      </c>
      <c r="AG20" s="55">
        <v>38221.072999999997</v>
      </c>
      <c r="AH20" s="55">
        <v>38605.198000000004</v>
      </c>
      <c r="AI20" s="55">
        <v>40359.368999999999</v>
      </c>
      <c r="AJ20" s="55">
        <v>42189.985000000001</v>
      </c>
      <c r="AK20" s="55">
        <v>43459.898999999998</v>
      </c>
      <c r="AL20" s="55">
        <v>44512.294999999998</v>
      </c>
      <c r="AM20" s="55">
        <v>45168.617000000006</v>
      </c>
      <c r="AN20" s="55">
        <v>45988.216999999997</v>
      </c>
      <c r="AO20" s="55">
        <v>47226.224000000002</v>
      </c>
      <c r="AP20" s="55">
        <v>48674.737000000001</v>
      </c>
      <c r="AQ20" s="55">
        <v>50128.212999999996</v>
      </c>
      <c r="AR20" s="55">
        <v>51535.327000000005</v>
      </c>
      <c r="AS20" s="55">
        <v>53205.163</v>
      </c>
      <c r="AT20" s="55">
        <v>54760.611000000004</v>
      </c>
      <c r="AU20" s="55">
        <v>56031.384999999995</v>
      </c>
      <c r="AV20" s="55">
        <v>57413.938000000002</v>
      </c>
      <c r="AW20" s="55">
        <v>59114.972999999998</v>
      </c>
      <c r="AX20" s="55">
        <v>60925.711000000003</v>
      </c>
      <c r="AY20" s="55">
        <v>62646.998999999996</v>
      </c>
      <c r="AZ20" s="55">
        <v>64447.014000000003</v>
      </c>
      <c r="BA20" s="55">
        <v>66358.975999999995</v>
      </c>
      <c r="BB20" s="55">
        <v>68362.274999999994</v>
      </c>
      <c r="BC20" s="55">
        <v>70460.570999999996</v>
      </c>
      <c r="BD20" s="55">
        <v>72692.697</v>
      </c>
      <c r="BE20" s="55">
        <v>75066.088999999993</v>
      </c>
      <c r="BF20" s="55">
        <v>77544.543000000005</v>
      </c>
      <c r="BG20" s="55">
        <v>80049.85500000001</v>
      </c>
      <c r="BH20" s="55">
        <v>82625.733000000007</v>
      </c>
      <c r="BI20" s="55">
        <v>85293.47600000001</v>
      </c>
      <c r="BJ20" s="55">
        <v>88046.864000000001</v>
      </c>
      <c r="BK20" s="55">
        <v>90884</v>
      </c>
      <c r="BL20" s="55">
        <v>92973.824085898916</v>
      </c>
      <c r="BM20" s="55">
        <v>95093.852345445746</v>
      </c>
      <c r="BN20" s="55">
        <v>97242.292246079756</v>
      </c>
      <c r="BO20" s="55">
        <v>99414.393576515082</v>
      </c>
      <c r="BP20" s="55">
        <v>101604.68911244157</v>
      </c>
      <c r="BQ20" s="55">
        <v>103808.60789582944</v>
      </c>
      <c r="BR20" s="55">
        <v>106023.81963434975</v>
      </c>
      <c r="BS20" s="55">
        <v>108248.71104869785</v>
      </c>
      <c r="BT20" s="55">
        <v>110480.68296666075</v>
      </c>
      <c r="BU20" s="55">
        <v>112717.04658939737</v>
      </c>
      <c r="BV20" s="55">
        <v>114955.74050446293</v>
      </c>
      <c r="BW20" s="55">
        <v>117194.61367278454</v>
      </c>
      <c r="BX20" s="55">
        <v>119433.21796122206</v>
      </c>
      <c r="BY20" s="55">
        <v>121672.53926268386</v>
      </c>
      <c r="BZ20" s="55">
        <v>123914.63898961474</v>
      </c>
      <c r="CA20" s="55">
        <v>126161.13042131935</v>
      </c>
      <c r="CB20" s="55">
        <v>128411.56542465753</v>
      </c>
      <c r="CC20" s="55">
        <v>130664.7788534648</v>
      </c>
      <c r="CD20" s="55">
        <v>132920.41220122902</v>
      </c>
      <c r="CE20" s="55">
        <v>135178.10696143805</v>
      </c>
      <c r="CF20" s="55">
        <v>137437.23574769564</v>
      </c>
      <c r="CG20" s="55">
        <v>139696.99192034948</v>
      </c>
      <c r="CH20" s="55">
        <v>141956.56883974723</v>
      </c>
      <c r="CI20" s="55">
        <v>144215.15986623662</v>
      </c>
      <c r="CJ20" s="55">
        <v>146471.9583601653</v>
      </c>
      <c r="CK20" s="55">
        <v>148725.88880199686</v>
      </c>
      <c r="CL20" s="55">
        <v>150975.96529882288</v>
      </c>
      <c r="CM20" s="55">
        <v>153220.57457133877</v>
      </c>
      <c r="CN20" s="55">
        <v>155457.74483372772</v>
      </c>
      <c r="CO20" s="55">
        <v>157684.78728714868</v>
      </c>
      <c r="CP20" s="55">
        <v>159899.64051915685</v>
      </c>
      <c r="CQ20" s="55">
        <v>162100.33274393543</v>
      </c>
      <c r="CR20" s="55">
        <v>164285.51956206391</v>
      </c>
      <c r="CS20" s="55">
        <v>166453.85657412175</v>
      </c>
      <c r="CT20" s="55">
        <v>168604.08900731645</v>
      </c>
      <c r="CU20" s="55">
        <v>170734.78283559947</v>
      </c>
      <c r="CV20" s="55">
        <v>172844.23515303811</v>
      </c>
      <c r="CW20" s="55">
        <v>174930.56380044366</v>
      </c>
      <c r="CX20" s="55">
        <v>176991.70736537132</v>
      </c>
      <c r="CY20" s="55">
        <v>179025.06667560799</v>
      </c>
      <c r="CZ20" s="55">
        <v>181028.04255894071</v>
      </c>
    </row>
    <row r="21" spans="1:104" ht="18" customHeight="1">
      <c r="A21" s="29">
        <v>69</v>
      </c>
      <c r="B21" t="s">
        <v>37</v>
      </c>
      <c r="C21" t="s">
        <v>21</v>
      </c>
      <c r="D21" s="55">
        <v>415.767</v>
      </c>
      <c r="E21" s="55">
        <v>418.22699999999998</v>
      </c>
      <c r="F21" s="55">
        <v>420.702</v>
      </c>
      <c r="G21" s="55">
        <v>423.27600000000001</v>
      </c>
      <c r="H21" s="55">
        <v>425.95100000000002</v>
      </c>
      <c r="I21" s="55">
        <v>428.77199999999999</v>
      </c>
      <c r="J21" s="55">
        <v>431.74099999999999</v>
      </c>
      <c r="K21" s="55">
        <v>434.904</v>
      </c>
      <c r="L21" s="55">
        <v>438.31</v>
      </c>
      <c r="M21" s="55">
        <v>442.00700000000001</v>
      </c>
      <c r="N21" s="55">
        <v>446.00299999999999</v>
      </c>
      <c r="O21" s="55">
        <v>450.48500000000001</v>
      </c>
      <c r="P21" s="55">
        <v>455.661</v>
      </c>
      <c r="Q21" s="55">
        <v>461.35700000000003</v>
      </c>
      <c r="R21" s="55">
        <v>467.59199999999998</v>
      </c>
      <c r="S21" s="55">
        <v>474.38600000000002</v>
      </c>
      <c r="T21" s="55">
        <v>481.51900000000001</v>
      </c>
      <c r="U21" s="55">
        <v>489.00400000000002</v>
      </c>
      <c r="V21" s="55">
        <v>496.85300000000001</v>
      </c>
      <c r="W21" s="55">
        <v>503.76299999999998</v>
      </c>
      <c r="X21" s="55">
        <v>514.57899999999995</v>
      </c>
      <c r="Y21" s="55">
        <v>525.92999999999995</v>
      </c>
      <c r="Z21" s="55">
        <v>538.00900000000001</v>
      </c>
      <c r="AA21" s="55">
        <v>560.65800000000002</v>
      </c>
      <c r="AB21" s="55">
        <v>597.13499999999999</v>
      </c>
      <c r="AC21" s="55">
        <v>647.43600000000004</v>
      </c>
      <c r="AD21" s="55">
        <v>687.76199999999994</v>
      </c>
      <c r="AE21" s="55">
        <v>706.48900000000003</v>
      </c>
      <c r="AF21" s="55">
        <v>726.42100000000005</v>
      </c>
      <c r="AG21" s="55">
        <v>722.91099999999994</v>
      </c>
      <c r="AH21" s="55">
        <v>713.827</v>
      </c>
      <c r="AI21" s="55">
        <v>730.83600000000001</v>
      </c>
      <c r="AJ21" s="55">
        <v>754.24099999999999</v>
      </c>
      <c r="AK21" s="55">
        <v>779.01800000000003</v>
      </c>
      <c r="AL21" s="55">
        <v>805.26</v>
      </c>
      <c r="AM21" s="55">
        <v>833.03599999999994</v>
      </c>
      <c r="AN21" s="55">
        <v>859.44799999999998</v>
      </c>
      <c r="AO21" s="55">
        <v>880.91600000000005</v>
      </c>
      <c r="AP21" s="55">
        <v>899.74300000000005</v>
      </c>
      <c r="AQ21" s="55">
        <v>918.83500000000004</v>
      </c>
      <c r="AR21" s="55">
        <v>938.08399999999995</v>
      </c>
      <c r="AS21" s="55">
        <v>960.42499999999995</v>
      </c>
      <c r="AT21" s="55">
        <v>986.36699999999996</v>
      </c>
      <c r="AU21" s="55">
        <v>1013.159</v>
      </c>
      <c r="AV21" s="55">
        <v>1040.8109999999999</v>
      </c>
      <c r="AW21" s="55">
        <v>1069.0650000000001</v>
      </c>
      <c r="AX21" s="55">
        <v>1097.7080000000001</v>
      </c>
      <c r="AY21" s="55">
        <v>1126.94</v>
      </c>
      <c r="AZ21" s="55">
        <v>1157.171</v>
      </c>
      <c r="BA21" s="55">
        <v>1195.6469999999999</v>
      </c>
      <c r="BB21" s="55">
        <v>1236.4290000000001</v>
      </c>
      <c r="BC21" s="55">
        <v>1269.154</v>
      </c>
      <c r="BD21" s="55">
        <v>1300.423</v>
      </c>
      <c r="BE21" s="55">
        <v>1332.623</v>
      </c>
      <c r="BF21" s="55">
        <v>1364.412</v>
      </c>
      <c r="BG21" s="55">
        <v>1395.69</v>
      </c>
      <c r="BH21" s="55">
        <v>1426.3920000000001</v>
      </c>
      <c r="BI21" s="55">
        <v>1456.451</v>
      </c>
      <c r="BJ21" s="55">
        <v>1485.8320000000001</v>
      </c>
      <c r="BK21" s="55">
        <v>1515</v>
      </c>
      <c r="BL21" s="55">
        <v>1549.8365332746894</v>
      </c>
      <c r="BM21" s="55">
        <v>1585.1765580668798</v>
      </c>
      <c r="BN21" s="55">
        <v>1620.9901935743455</v>
      </c>
      <c r="BO21" s="55">
        <v>1657.1982556711889</v>
      </c>
      <c r="BP21" s="55">
        <v>1693.7096079106218</v>
      </c>
      <c r="BQ21" s="55">
        <v>1730.4480542469694</v>
      </c>
      <c r="BR21" s="55">
        <v>1767.374749637338</v>
      </c>
      <c r="BS21" s="55">
        <v>1804.4628013597244</v>
      </c>
      <c r="BT21" s="55">
        <v>1841.6688822509022</v>
      </c>
      <c r="BU21" s="55">
        <v>1878.9481711075323</v>
      </c>
      <c r="BV21" s="55">
        <v>1916.266305007056</v>
      </c>
      <c r="BW21" s="55">
        <v>1953.587426986802</v>
      </c>
      <c r="BX21" s="55">
        <v>1990.9040668462144</v>
      </c>
      <c r="BY21" s="55">
        <v>2028.2326590265168</v>
      </c>
      <c r="BZ21" s="55">
        <v>2065.6075664502687</v>
      </c>
      <c r="CA21" s="55">
        <v>2103.0556818394734</v>
      </c>
      <c r="CB21" s="55">
        <v>2140.5695349935745</v>
      </c>
      <c r="CC21" s="55">
        <v>2178.1297033911255</v>
      </c>
      <c r="CD21" s="55">
        <v>2215.7302108716808</v>
      </c>
      <c r="CE21" s="55">
        <v>2253.3650812747956</v>
      </c>
      <c r="CF21" s="55">
        <v>2291.0238563196908</v>
      </c>
      <c r="CG21" s="55">
        <v>2328.693089645365</v>
      </c>
      <c r="CH21" s="55">
        <v>2366.3593348908166</v>
      </c>
      <c r="CI21" s="55">
        <v>2404.0091456950445</v>
      </c>
      <c r="CJ21" s="55">
        <v>2441.6290756970466</v>
      </c>
      <c r="CK21" s="55">
        <v>2479.2011964154876</v>
      </c>
      <c r="CL21" s="55">
        <v>2516.7090734091435</v>
      </c>
      <c r="CM21" s="55">
        <v>2554.1258139560118</v>
      </c>
      <c r="CN21" s="55">
        <v>2591.4185491736434</v>
      </c>
      <c r="CO21" s="55">
        <v>2628.5424578587008</v>
      </c>
      <c r="CP21" s="55">
        <v>2665.4631770886244</v>
      </c>
      <c r="CQ21" s="55">
        <v>2702.1478379809655</v>
      </c>
      <c r="CR21" s="55">
        <v>2738.5740299340555</v>
      </c>
      <c r="CS21" s="55">
        <v>2774.7193423462249</v>
      </c>
      <c r="CT21" s="55">
        <v>2810.562858655916</v>
      </c>
      <c r="CU21" s="55">
        <v>2846.0806742213485</v>
      </c>
      <c r="CV21" s="55">
        <v>2881.2444022804079</v>
      </c>
      <c r="CW21" s="55">
        <v>2916.0226679907578</v>
      </c>
      <c r="CX21" s="55">
        <v>2950.3811084298382</v>
      </c>
      <c r="CY21" s="55">
        <v>2984.2763964344217</v>
      </c>
      <c r="CZ21" s="55">
        <v>3017.6652048412816</v>
      </c>
    </row>
    <row r="22" spans="1:104" ht="18" customHeight="1">
      <c r="A22" s="29">
        <v>70</v>
      </c>
      <c r="B22" t="s">
        <v>38</v>
      </c>
      <c r="C22" t="s">
        <v>21</v>
      </c>
      <c r="D22" s="55">
        <v>271.36900000000003</v>
      </c>
      <c r="E22" s="55">
        <v>277.68200000000002</v>
      </c>
      <c r="F22" s="55">
        <v>284.32</v>
      </c>
      <c r="G22" s="55">
        <v>291.30200000000002</v>
      </c>
      <c r="H22" s="55">
        <v>298.64999999999998</v>
      </c>
      <c r="I22" s="55">
        <v>306.39</v>
      </c>
      <c r="J22" s="55">
        <v>314.54700000000003</v>
      </c>
      <c r="K22" s="55">
        <v>323.14999999999998</v>
      </c>
      <c r="L22" s="55">
        <v>332.22899999999998</v>
      </c>
      <c r="M22" s="55">
        <v>341.81799999999998</v>
      </c>
      <c r="N22" s="55">
        <v>351.95299999999997</v>
      </c>
      <c r="O22" s="55">
        <v>362.673</v>
      </c>
      <c r="P22" s="55">
        <v>374.02</v>
      </c>
      <c r="Q22" s="55">
        <v>386.04</v>
      </c>
      <c r="R22" s="55">
        <v>398.78300000000002</v>
      </c>
      <c r="S22" s="55">
        <v>411.947</v>
      </c>
      <c r="T22" s="55">
        <v>425.54599999999999</v>
      </c>
      <c r="U22" s="55">
        <v>439.59300000000002</v>
      </c>
      <c r="V22" s="55">
        <v>454.10500000000002</v>
      </c>
      <c r="W22" s="55">
        <v>469.09500000000003</v>
      </c>
      <c r="X22" s="55">
        <v>484.58</v>
      </c>
      <c r="Y22" s="55">
        <v>500.57600000000002</v>
      </c>
      <c r="Z22" s="55">
        <v>517.101</v>
      </c>
      <c r="AA22" s="55">
        <v>534.17100000000005</v>
      </c>
      <c r="AB22" s="55">
        <v>551.80399999999997</v>
      </c>
      <c r="AC22" s="55">
        <v>570.02</v>
      </c>
      <c r="AD22" s="55">
        <v>588.83600000000001</v>
      </c>
      <c r="AE22" s="55">
        <v>608.274</v>
      </c>
      <c r="AF22" s="55">
        <v>628.35400000000004</v>
      </c>
      <c r="AG22" s="55">
        <v>649.096</v>
      </c>
      <c r="AH22" s="55">
        <v>670.52300000000002</v>
      </c>
      <c r="AI22" s="55">
        <v>692.65800000000002</v>
      </c>
      <c r="AJ22" s="55">
        <v>715.52300000000002</v>
      </c>
      <c r="AK22" s="55">
        <v>739.14300000000003</v>
      </c>
      <c r="AL22" s="55">
        <v>763.85400000000004</v>
      </c>
      <c r="AM22" s="55">
        <v>790.28200000000004</v>
      </c>
      <c r="AN22" s="55">
        <v>818.46699999999998</v>
      </c>
      <c r="AO22" s="55">
        <v>848.40599999999995</v>
      </c>
      <c r="AP22" s="55">
        <v>880.17</v>
      </c>
      <c r="AQ22" s="55">
        <v>913.76199999999994</v>
      </c>
      <c r="AR22" s="55">
        <v>949.255</v>
      </c>
      <c r="AS22" s="55">
        <v>986.51199999999994</v>
      </c>
      <c r="AT22" s="55">
        <v>1025.384</v>
      </c>
      <c r="AU22" s="55">
        <v>1065.9059999999999</v>
      </c>
      <c r="AV22" s="55">
        <v>1107.5630000000001</v>
      </c>
      <c r="AW22" s="55">
        <v>1149.787</v>
      </c>
      <c r="AX22" s="55">
        <v>1192.548</v>
      </c>
      <c r="AY22" s="55">
        <v>1235.7670000000001</v>
      </c>
      <c r="AZ22" s="55">
        <v>1279.4100000000001</v>
      </c>
      <c r="BA22" s="55">
        <v>1323.4670000000001</v>
      </c>
      <c r="BB22" s="55">
        <v>1367.884</v>
      </c>
      <c r="BC22" s="55">
        <v>1412.663</v>
      </c>
      <c r="BD22" s="55">
        <v>1457.7660000000001</v>
      </c>
      <c r="BE22" s="55">
        <v>1503.1790000000001</v>
      </c>
      <c r="BF22" s="55">
        <v>1548.9559999999999</v>
      </c>
      <c r="BG22" s="55">
        <v>1595.086</v>
      </c>
      <c r="BH22" s="55">
        <v>1641.5640000000001</v>
      </c>
      <c r="BI22" s="55">
        <v>1688.3589999999999</v>
      </c>
      <c r="BJ22" s="55">
        <v>1735.4639999999999</v>
      </c>
      <c r="BK22" s="55">
        <v>1778</v>
      </c>
      <c r="BL22" s="55">
        <v>1818.8840634735297</v>
      </c>
      <c r="BM22" s="55">
        <v>1860.3590232626484</v>
      </c>
      <c r="BN22" s="55">
        <v>1902.3898113367568</v>
      </c>
      <c r="BO22" s="55">
        <v>1944.8834974147685</v>
      </c>
      <c r="BP22" s="55">
        <v>1987.733124003357</v>
      </c>
      <c r="BQ22" s="55">
        <v>2030.8492676244964</v>
      </c>
      <c r="BR22" s="55">
        <v>2074.1863398384075</v>
      </c>
      <c r="BS22" s="55">
        <v>2117.7127794175517</v>
      </c>
      <c r="BT22" s="55">
        <v>2161.3777377175611</v>
      </c>
      <c r="BU22" s="55">
        <v>2205.128612692537</v>
      </c>
      <c r="BV22" s="55">
        <v>2248.9250761072913</v>
      </c>
      <c r="BW22" s="55">
        <v>2292.7250463251057</v>
      </c>
      <c r="BX22" s="55">
        <v>2336.5197563383304</v>
      </c>
      <c r="BY22" s="55">
        <v>2380.3284935637944</v>
      </c>
      <c r="BZ22" s="55">
        <v>2424.1915862366864</v>
      </c>
      <c r="CA22" s="55">
        <v>2468.1405955845453</v>
      </c>
      <c r="CB22" s="55">
        <v>2512.1667545997216</v>
      </c>
      <c r="CC22" s="55">
        <v>2556.2472690623258</v>
      </c>
      <c r="CD22" s="55">
        <v>2600.3751253662381</v>
      </c>
      <c r="CE22" s="55">
        <v>2644.5433099053389</v>
      </c>
      <c r="CF22" s="55">
        <v>2688.739548868919</v>
      </c>
      <c r="CG22" s="55">
        <v>2732.9480616432083</v>
      </c>
      <c r="CH22" s="55">
        <v>2777.153067614438</v>
      </c>
      <c r="CI22" s="55">
        <v>2821.3387861688384</v>
      </c>
      <c r="CJ22" s="55">
        <v>2865.4894366926401</v>
      </c>
      <c r="CK22" s="55">
        <v>2909.5839783674837</v>
      </c>
      <c r="CL22" s="55">
        <v>2953.6031237765396</v>
      </c>
      <c r="CM22" s="55">
        <v>2997.5153116922702</v>
      </c>
      <c r="CN22" s="55">
        <v>3041.2819672810156</v>
      </c>
      <c r="CO22" s="55">
        <v>3084.8504884968779</v>
      </c>
      <c r="CP22" s="55">
        <v>3128.1805471046691</v>
      </c>
      <c r="CQ22" s="55">
        <v>3171.2335682707303</v>
      </c>
      <c r="CR22" s="55">
        <v>3213.9832509721127</v>
      </c>
      <c r="CS22" s="55">
        <v>3256.4032941858668</v>
      </c>
      <c r="CT22" s="55">
        <v>3298.4691502905735</v>
      </c>
      <c r="CU22" s="55">
        <v>3340.1527648617543</v>
      </c>
      <c r="CV22" s="55">
        <v>3381.42082327034</v>
      </c>
      <c r="CW22" s="55">
        <v>3422.2365040842024</v>
      </c>
      <c r="CX22" s="55">
        <v>3462.559479068153</v>
      </c>
      <c r="CY22" s="55">
        <v>3502.3388995778228</v>
      </c>
      <c r="CZ22" s="55">
        <v>3541.5239169688439</v>
      </c>
    </row>
    <row r="23" spans="1:104" ht="18" customHeight="1">
      <c r="A23" s="29">
        <v>73</v>
      </c>
      <c r="B23" t="s">
        <v>39</v>
      </c>
      <c r="C23" t="s">
        <v>21</v>
      </c>
      <c r="D23" s="55">
        <v>5297.4539999999997</v>
      </c>
      <c r="E23" s="55">
        <v>5436.5550000000003</v>
      </c>
      <c r="F23" s="55">
        <v>5581.0010000000002</v>
      </c>
      <c r="G23" s="55">
        <v>5731.0079999999998</v>
      </c>
      <c r="H23" s="55">
        <v>5886.7979999999998</v>
      </c>
      <c r="I23" s="55">
        <v>6048.6059999999998</v>
      </c>
      <c r="J23" s="55">
        <v>6216.6790000000001</v>
      </c>
      <c r="K23" s="55">
        <v>6391.2879999999996</v>
      </c>
      <c r="L23" s="55">
        <v>6572.7190000000001</v>
      </c>
      <c r="M23" s="55">
        <v>6761.28</v>
      </c>
      <c r="N23" s="55">
        <v>6958.2830000000004</v>
      </c>
      <c r="O23" s="55">
        <v>7153.5079999999998</v>
      </c>
      <c r="P23" s="55">
        <v>7355.2479999999996</v>
      </c>
      <c r="Q23" s="55">
        <v>7563.8389999999999</v>
      </c>
      <c r="R23" s="55">
        <v>7781.8130000000001</v>
      </c>
      <c r="S23" s="55">
        <v>8009.6019999999999</v>
      </c>
      <c r="T23" s="55">
        <v>8245.4809999999998</v>
      </c>
      <c r="U23" s="55">
        <v>8490.2129999999997</v>
      </c>
      <c r="V23" s="55">
        <v>8744.3019999999997</v>
      </c>
      <c r="W23" s="55">
        <v>9009.0480000000007</v>
      </c>
      <c r="X23" s="55">
        <v>8788.9449999999997</v>
      </c>
      <c r="Y23" s="55">
        <v>9065.1859999999997</v>
      </c>
      <c r="Z23" s="55">
        <v>9353.6589999999997</v>
      </c>
      <c r="AA23" s="55">
        <v>9649.4670000000006</v>
      </c>
      <c r="AB23" s="55">
        <v>9904.8619999999992</v>
      </c>
      <c r="AC23" s="55">
        <v>10117.861999999999</v>
      </c>
      <c r="AD23" s="55">
        <v>10332.93</v>
      </c>
      <c r="AE23" s="55">
        <v>10538.035</v>
      </c>
      <c r="AF23" s="55">
        <v>10720.781000000001</v>
      </c>
      <c r="AG23" s="55">
        <v>10878.796</v>
      </c>
      <c r="AH23" s="55">
        <v>11016.641</v>
      </c>
      <c r="AI23" s="55">
        <v>11177.978999999999</v>
      </c>
      <c r="AJ23" s="55">
        <v>11402.289000000001</v>
      </c>
      <c r="AK23" s="55">
        <v>12152.304</v>
      </c>
      <c r="AL23" s="55">
        <v>12832.612999999999</v>
      </c>
      <c r="AM23" s="55">
        <v>13228.424999999999</v>
      </c>
      <c r="AN23" s="55">
        <v>13781.213</v>
      </c>
      <c r="AO23" s="55">
        <v>14174.699000000001</v>
      </c>
      <c r="AP23" s="55">
        <v>14576.593999999999</v>
      </c>
      <c r="AQ23" s="55">
        <v>14987.050999999999</v>
      </c>
      <c r="AR23" s="55">
        <v>15413.8</v>
      </c>
      <c r="AS23" s="55">
        <v>15855.992</v>
      </c>
      <c r="AT23" s="55">
        <v>16302.142</v>
      </c>
      <c r="AU23" s="55">
        <v>16814.103999999999</v>
      </c>
      <c r="AV23" s="55">
        <v>17310.453000000001</v>
      </c>
      <c r="AW23" s="55">
        <v>17712.492999999999</v>
      </c>
      <c r="AX23" s="55">
        <v>18092.294999999998</v>
      </c>
      <c r="AY23" s="55">
        <v>18476.748</v>
      </c>
      <c r="AZ23" s="55">
        <v>18884.919000000002</v>
      </c>
      <c r="BA23" s="55">
        <v>19304.881000000001</v>
      </c>
      <c r="BB23" s="55">
        <v>19736.036</v>
      </c>
      <c r="BC23" s="55">
        <v>20176.859</v>
      </c>
      <c r="BD23" s="55">
        <v>20639.112000000001</v>
      </c>
      <c r="BE23" s="55">
        <v>21111.483</v>
      </c>
      <c r="BF23" s="55">
        <v>21572.019</v>
      </c>
      <c r="BG23" s="55">
        <v>22025.68</v>
      </c>
      <c r="BH23" s="55">
        <v>22478.657999999999</v>
      </c>
      <c r="BI23" s="55">
        <v>22931.298999999999</v>
      </c>
      <c r="BJ23" s="55">
        <v>23382.848000000002</v>
      </c>
      <c r="BK23" s="55">
        <v>23888</v>
      </c>
      <c r="BL23" s="55">
        <v>24437.290499581373</v>
      </c>
      <c r="BM23" s="55">
        <v>24994.519880595133</v>
      </c>
      <c r="BN23" s="55">
        <v>25559.216992807902</v>
      </c>
      <c r="BO23" s="55">
        <v>26130.133288101231</v>
      </c>
      <c r="BP23" s="55">
        <v>26705.831758263328</v>
      </c>
      <c r="BQ23" s="55">
        <v>27285.110970199083</v>
      </c>
      <c r="BR23" s="55">
        <v>27867.358428605108</v>
      </c>
      <c r="BS23" s="55">
        <v>28452.150098271359</v>
      </c>
      <c r="BT23" s="55">
        <v>29038.802811359448</v>
      </c>
      <c r="BU23" s="55">
        <v>29626.609842519305</v>
      </c>
      <c r="BV23" s="55">
        <v>30215.029368982552</v>
      </c>
      <c r="BW23" s="55">
        <v>30803.496010469138</v>
      </c>
      <c r="BX23" s="55">
        <v>31391.891979420718</v>
      </c>
      <c r="BY23" s="55">
        <v>31980.476408465645</v>
      </c>
      <c r="BZ23" s="55">
        <v>32569.791120372305</v>
      </c>
      <c r="CA23" s="55">
        <v>33160.260150350732</v>
      </c>
      <c r="CB23" s="55">
        <v>33751.765710842592</v>
      </c>
      <c r="CC23" s="55">
        <v>34344.001554196184</v>
      </c>
      <c r="CD23" s="55">
        <v>34936.87345036483</v>
      </c>
      <c r="CE23" s="55">
        <v>35530.287169301861</v>
      </c>
      <c r="CF23" s="55">
        <v>36124.077808425594</v>
      </c>
      <c r="CG23" s="55">
        <v>36718.033350131009</v>
      </c>
      <c r="CH23" s="55">
        <v>37311.941776813081</v>
      </c>
      <c r="CI23" s="55">
        <v>37905.591070866802</v>
      </c>
      <c r="CJ23" s="55">
        <v>38498.769214687149</v>
      </c>
      <c r="CK23" s="55">
        <v>39091.193518134096</v>
      </c>
      <c r="CL23" s="55">
        <v>39682.604848579278</v>
      </c>
      <c r="CM23" s="55">
        <v>40272.579170812671</v>
      </c>
      <c r="CN23" s="55">
        <v>40860.59821957755</v>
      </c>
      <c r="CO23" s="55">
        <v>41445.955269523853</v>
      </c>
      <c r="CP23" s="55">
        <v>42028.1084978832</v>
      </c>
      <c r="CQ23" s="55">
        <v>42606.539639398878</v>
      </c>
      <c r="CR23" s="55">
        <v>43180.895331395855</v>
      </c>
      <c r="CS23" s="55">
        <v>43750.822211199091</v>
      </c>
      <c r="CT23" s="55">
        <v>44315.99047364523</v>
      </c>
      <c r="CU23" s="55">
        <v>44876.023198547577</v>
      </c>
      <c r="CV23" s="55">
        <v>45430.47279318441</v>
      </c>
      <c r="CW23" s="55">
        <v>45978.844549810703</v>
      </c>
      <c r="CX23" s="55">
        <v>46520.596645658065</v>
      </c>
      <c r="CY23" s="55">
        <v>47055.04591288809</v>
      </c>
      <c r="CZ23" s="55">
        <v>47581.509183662391</v>
      </c>
    </row>
    <row r="24" spans="1:104" ht="18" customHeight="1">
      <c r="A24" s="29">
        <v>79</v>
      </c>
      <c r="B24" t="s">
        <v>40</v>
      </c>
      <c r="C24" t="s">
        <v>21</v>
      </c>
      <c r="D24" s="55">
        <v>2585.509</v>
      </c>
      <c r="E24" s="55">
        <v>2624.5839999999998</v>
      </c>
      <c r="F24" s="55">
        <v>2664.2489999999998</v>
      </c>
      <c r="G24" s="55">
        <v>2704.5140000000001</v>
      </c>
      <c r="H24" s="55">
        <v>2745.3879999999999</v>
      </c>
      <c r="I24" s="55">
        <v>2786.8789999999999</v>
      </c>
      <c r="J24" s="55">
        <v>2830.556</v>
      </c>
      <c r="K24" s="55">
        <v>2876.3249999999998</v>
      </c>
      <c r="L24" s="55">
        <v>2924.1610000000001</v>
      </c>
      <c r="M24" s="55">
        <v>2974.085</v>
      </c>
      <c r="N24" s="55">
        <v>3026.0909999999999</v>
      </c>
      <c r="O24" s="55">
        <v>3080.1979999999999</v>
      </c>
      <c r="P24" s="55">
        <v>3136.1379999999999</v>
      </c>
      <c r="Q24" s="55">
        <v>3193.6680000000001</v>
      </c>
      <c r="R24" s="55">
        <v>3252.8609999999999</v>
      </c>
      <c r="S24" s="55">
        <v>3313.7069999999999</v>
      </c>
      <c r="T24" s="55">
        <v>3376.2109999999998</v>
      </c>
      <c r="U24" s="55">
        <v>3440.3609999999999</v>
      </c>
      <c r="V24" s="55">
        <v>3506.2159999999999</v>
      </c>
      <c r="W24" s="55">
        <v>3573.8629999999998</v>
      </c>
      <c r="X24" s="55">
        <v>3643.3609999999999</v>
      </c>
      <c r="Y24" s="55">
        <v>3714.6790000000001</v>
      </c>
      <c r="Z24" s="55">
        <v>3787.7959999999998</v>
      </c>
      <c r="AA24" s="55">
        <v>3862.799</v>
      </c>
      <c r="AB24" s="55">
        <v>3939.7739999999999</v>
      </c>
      <c r="AC24" s="55">
        <v>4018.826</v>
      </c>
      <c r="AD24" s="55">
        <v>4100.0050000000001</v>
      </c>
      <c r="AE24" s="55">
        <v>4183.3590000000004</v>
      </c>
      <c r="AF24" s="55">
        <v>4268.9750000000004</v>
      </c>
      <c r="AG24" s="55">
        <v>4356.9390000000003</v>
      </c>
      <c r="AH24" s="55">
        <v>4447.3689999999997</v>
      </c>
      <c r="AI24" s="55">
        <v>4540.3609999999999</v>
      </c>
      <c r="AJ24" s="55">
        <v>4636.0110000000004</v>
      </c>
      <c r="AK24" s="55">
        <v>4734.3999999999996</v>
      </c>
      <c r="AL24" s="55">
        <v>4953.5780000000004</v>
      </c>
      <c r="AM24" s="55">
        <v>5226.741</v>
      </c>
      <c r="AN24" s="55">
        <v>5394.3339999999998</v>
      </c>
      <c r="AO24" s="55">
        <v>5528.4080000000004</v>
      </c>
      <c r="AP24" s="55">
        <v>5666.8249999999998</v>
      </c>
      <c r="AQ24" s="55">
        <v>5809.6890000000003</v>
      </c>
      <c r="AR24" s="55">
        <v>6118.4520000000002</v>
      </c>
      <c r="AS24" s="55">
        <v>6552.4740000000002</v>
      </c>
      <c r="AT24" s="55">
        <v>6800.5190000000002</v>
      </c>
      <c r="AU24" s="55">
        <v>6989.107</v>
      </c>
      <c r="AV24" s="55">
        <v>7209.4849999999997</v>
      </c>
      <c r="AW24" s="55">
        <v>7445.6949999999997</v>
      </c>
      <c r="AX24" s="55">
        <v>7701.5690000000004</v>
      </c>
      <c r="AY24" s="55">
        <v>7791.058</v>
      </c>
      <c r="AZ24" s="55">
        <v>7906.607</v>
      </c>
      <c r="BA24" s="55">
        <v>8154.4030000000002</v>
      </c>
      <c r="BB24" s="55">
        <v>8350.4130000000005</v>
      </c>
      <c r="BC24" s="55">
        <v>8416.9240000000009</v>
      </c>
      <c r="BD24" s="55">
        <v>8520.3040000000001</v>
      </c>
      <c r="BE24" s="55">
        <v>8755.5380000000005</v>
      </c>
      <c r="BF24" s="55">
        <v>8971.9789999999994</v>
      </c>
      <c r="BG24" s="55">
        <v>9153.73</v>
      </c>
      <c r="BH24" s="55">
        <v>9345.7289999999994</v>
      </c>
      <c r="BI24" s="55">
        <v>9569.2160000000003</v>
      </c>
      <c r="BJ24" s="55">
        <v>9806.509</v>
      </c>
      <c r="BK24" s="55">
        <v>10058</v>
      </c>
      <c r="BL24" s="55">
        <v>10289.277789885693</v>
      </c>
      <c r="BM24" s="55">
        <v>10523.898231707377</v>
      </c>
      <c r="BN24" s="55">
        <v>10761.662948495556</v>
      </c>
      <c r="BO24" s="55">
        <v>11002.046241281068</v>
      </c>
      <c r="BP24" s="55">
        <v>11244.443060306954</v>
      </c>
      <c r="BQ24" s="55">
        <v>11488.347544301003</v>
      </c>
      <c r="BR24" s="55">
        <v>11733.501803202869</v>
      </c>
      <c r="BS24" s="55">
        <v>11979.727297740006</v>
      </c>
      <c r="BT24" s="55">
        <v>12226.736381306651</v>
      </c>
      <c r="BU24" s="55">
        <v>12474.231488448557</v>
      </c>
      <c r="BV24" s="55">
        <v>12721.984485650806</v>
      </c>
      <c r="BW24" s="55">
        <v>12969.757320550005</v>
      </c>
      <c r="BX24" s="55">
        <v>13217.500398903781</v>
      </c>
      <c r="BY24" s="55">
        <v>13465.322828045353</v>
      </c>
      <c r="BZ24" s="55">
        <v>13713.452741489642</v>
      </c>
      <c r="CA24" s="55">
        <v>13962.068678509193</v>
      </c>
      <c r="CB24" s="55">
        <v>14211.121044861635</v>
      </c>
      <c r="CC24" s="55">
        <v>14460.480895516794</v>
      </c>
      <c r="CD24" s="55">
        <v>14710.108555080769</v>
      </c>
      <c r="CE24" s="55">
        <v>14959.964348159665</v>
      </c>
      <c r="CF24" s="55">
        <v>15209.978842814156</v>
      </c>
      <c r="CG24" s="55">
        <v>15460.062769407972</v>
      </c>
      <c r="CH24" s="55">
        <v>15710.126858304837</v>
      </c>
      <c r="CI24" s="55">
        <v>15960.081839868481</v>
      </c>
      <c r="CJ24" s="55">
        <v>16209.838444462628</v>
      </c>
      <c r="CK24" s="55">
        <v>16459.277645905586</v>
      </c>
      <c r="CL24" s="55">
        <v>16708.290336864127</v>
      </c>
      <c r="CM24" s="55">
        <v>16956.697978065713</v>
      </c>
      <c r="CN24" s="55">
        <v>17204.28235484389</v>
      </c>
      <c r="CO24" s="55">
        <v>17450.745901744423</v>
      </c>
      <c r="CP24" s="55">
        <v>17695.860485252389</v>
      </c>
      <c r="CQ24" s="55">
        <v>17939.407890701346</v>
      </c>
      <c r="CR24" s="55">
        <v>18181.239335364171</v>
      </c>
      <c r="CS24" s="55">
        <v>18421.20603651374</v>
      </c>
      <c r="CT24" s="55">
        <v>18659.169130271413</v>
      </c>
      <c r="CU24" s="55">
        <v>18894.969915061592</v>
      </c>
      <c r="CV24" s="55">
        <v>19128.419932763256</v>
      </c>
      <c r="CW24" s="55">
        <v>19359.310887558437</v>
      </c>
      <c r="CX24" s="55">
        <v>19587.414645932211</v>
      </c>
      <c r="CY24" s="55">
        <v>19812.443561278811</v>
      </c>
      <c r="CZ24" s="55">
        <v>20034.109986992473</v>
      </c>
    </row>
    <row r="25" spans="1:104" ht="18" customHeight="1">
      <c r="A25" s="29">
        <v>80</v>
      </c>
      <c r="B25" t="s">
        <v>41</v>
      </c>
      <c r="C25" t="s">
        <v>21</v>
      </c>
      <c r="D25" s="55">
        <v>573.26800000000003</v>
      </c>
      <c r="E25" s="55">
        <v>576.94799999999998</v>
      </c>
      <c r="F25" s="55">
        <v>580.65300000000002</v>
      </c>
      <c r="G25" s="55">
        <v>584.38099999999997</v>
      </c>
      <c r="H25" s="55">
        <v>588.13300000000004</v>
      </c>
      <c r="I25" s="55">
        <v>591.90899999999999</v>
      </c>
      <c r="J25" s="55">
        <v>596.36500000000001</v>
      </c>
      <c r="K25" s="55">
        <v>601.09500000000003</v>
      </c>
      <c r="L25" s="55">
        <v>606.04399999999998</v>
      </c>
      <c r="M25" s="55">
        <v>611.21699999999998</v>
      </c>
      <c r="N25" s="55">
        <v>616.68200000000002</v>
      </c>
      <c r="O25" s="55">
        <v>622.07000000000005</v>
      </c>
      <c r="P25" s="55">
        <v>627.82000000000005</v>
      </c>
      <c r="Q25" s="55">
        <v>633.93899999999996</v>
      </c>
      <c r="R25" s="55">
        <v>610.28399999999999</v>
      </c>
      <c r="S25" s="55">
        <v>603.78</v>
      </c>
      <c r="T25" s="55">
        <v>598.11099999999999</v>
      </c>
      <c r="U25" s="55">
        <v>601.28700000000003</v>
      </c>
      <c r="V25" s="55">
        <v>611.16</v>
      </c>
      <c r="W25" s="55">
        <v>615.74900000000002</v>
      </c>
      <c r="X25" s="55">
        <v>620.02</v>
      </c>
      <c r="Y25" s="55">
        <v>623.28200000000004</v>
      </c>
      <c r="Z25" s="55">
        <v>625.36099999999999</v>
      </c>
      <c r="AA25" s="55">
        <v>633.26599999999996</v>
      </c>
      <c r="AB25" s="55">
        <v>640.04300000000001</v>
      </c>
      <c r="AC25" s="55">
        <v>680.91899999999998</v>
      </c>
      <c r="AD25" s="55">
        <v>732.70699999999999</v>
      </c>
      <c r="AE25" s="55">
        <v>745.22799999999995</v>
      </c>
      <c r="AF25" s="55">
        <v>758.11300000000006</v>
      </c>
      <c r="AG25" s="55">
        <v>771.37599999999998</v>
      </c>
      <c r="AH25" s="55">
        <v>788.89800000000002</v>
      </c>
      <c r="AI25" s="55">
        <v>807.05600000000004</v>
      </c>
      <c r="AJ25" s="55">
        <v>825.76700000000005</v>
      </c>
      <c r="AK25" s="55">
        <v>845.00599999999997</v>
      </c>
      <c r="AL25" s="55">
        <v>864.77499999999998</v>
      </c>
      <c r="AM25" s="55">
        <v>885.06299999999999</v>
      </c>
      <c r="AN25" s="55">
        <v>905.93</v>
      </c>
      <c r="AO25" s="55">
        <v>927.40899999999999</v>
      </c>
      <c r="AP25" s="55">
        <v>949.54200000000003</v>
      </c>
      <c r="AQ25" s="55">
        <v>972.38900000000001</v>
      </c>
      <c r="AR25" s="55">
        <v>995.98900000000003</v>
      </c>
      <c r="AS25" s="55">
        <v>1020.216</v>
      </c>
      <c r="AT25" s="55">
        <v>1051.0029999999999</v>
      </c>
      <c r="AU25" s="55">
        <v>1084.4549999999999</v>
      </c>
      <c r="AV25" s="55">
        <v>1116.5139999999999</v>
      </c>
      <c r="AW25" s="55">
        <v>1143.328</v>
      </c>
      <c r="AX25" s="55">
        <v>1166.2560000000001</v>
      </c>
      <c r="AY25" s="55">
        <v>1194.1130000000001</v>
      </c>
      <c r="AZ25" s="55">
        <v>1222.239</v>
      </c>
      <c r="BA25" s="55">
        <v>1250.4090000000001</v>
      </c>
      <c r="BB25" s="55">
        <v>1278.8589999999999</v>
      </c>
      <c r="BC25" s="55">
        <v>1306.4549999999999</v>
      </c>
      <c r="BD25" s="55">
        <v>1333.12</v>
      </c>
      <c r="BE25" s="55">
        <v>1359.9169999999999</v>
      </c>
      <c r="BF25" s="55">
        <v>1386.9259999999999</v>
      </c>
      <c r="BG25" s="55">
        <v>1414.1590000000001</v>
      </c>
      <c r="BH25" s="55">
        <v>1442.7470000000001</v>
      </c>
      <c r="BI25" s="55">
        <v>1472.78</v>
      </c>
      <c r="BJ25" s="55">
        <v>1503.182</v>
      </c>
      <c r="BK25" s="55">
        <v>1534</v>
      </c>
      <c r="BL25" s="55">
        <v>1569.2734270913356</v>
      </c>
      <c r="BM25" s="55">
        <v>1605.0566601152434</v>
      </c>
      <c r="BN25" s="55">
        <v>1641.3194435267633</v>
      </c>
      <c r="BO25" s="55">
        <v>1677.981600131752</v>
      </c>
      <c r="BP25" s="55">
        <v>1714.950850518082</v>
      </c>
      <c r="BQ25" s="55">
        <v>1752.1500430461065</v>
      </c>
      <c r="BR25" s="55">
        <v>1789.5398455073775</v>
      </c>
      <c r="BS25" s="55">
        <v>1827.0930279114309</v>
      </c>
      <c r="BT25" s="55">
        <v>1864.7657197180756</v>
      </c>
      <c r="BU25" s="55">
        <v>1902.5125376098715</v>
      </c>
      <c r="BV25" s="55">
        <v>1940.2986877101152</v>
      </c>
      <c r="BW25" s="55">
        <v>1978.0878633648549</v>
      </c>
      <c r="BX25" s="55">
        <v>2015.8725006878508</v>
      </c>
      <c r="BY25" s="55">
        <v>2053.6692402288304</v>
      </c>
      <c r="BZ25" s="55">
        <v>2091.5128758644973</v>
      </c>
      <c r="CA25" s="55">
        <v>2129.4306375853157</v>
      </c>
      <c r="CB25" s="55">
        <v>2167.414961505046</v>
      </c>
      <c r="CC25" s="55">
        <v>2205.4461815194641</v>
      </c>
      <c r="CD25" s="55">
        <v>2243.5182465195776</v>
      </c>
      <c r="CE25" s="55">
        <v>2281.6251053963947</v>
      </c>
      <c r="CF25" s="55">
        <v>2319.7561687091797</v>
      </c>
      <c r="CG25" s="55">
        <v>2357.8978214627004</v>
      </c>
      <c r="CH25" s="55">
        <v>2396.036448661725</v>
      </c>
      <c r="CI25" s="55">
        <v>2434.158435311022</v>
      </c>
      <c r="CJ25" s="55">
        <v>2472.2501664153592</v>
      </c>
      <c r="CK25" s="55">
        <v>2510.293488647761</v>
      </c>
      <c r="CL25" s="55">
        <v>2548.271761458499</v>
      </c>
      <c r="CM25" s="55">
        <v>2586.1577548571099</v>
      </c>
      <c r="CN25" s="55">
        <v>2623.9181877441379</v>
      </c>
      <c r="CO25" s="55">
        <v>2661.5076768021431</v>
      </c>
      <c r="CP25" s="55">
        <v>2698.8914281544221</v>
      </c>
      <c r="CQ25" s="55">
        <v>2736.0361607015188</v>
      </c>
      <c r="CR25" s="55">
        <v>2772.9191827847139</v>
      </c>
      <c r="CS25" s="55">
        <v>2809.5178027452866</v>
      </c>
      <c r="CT25" s="55">
        <v>2845.8108417017661</v>
      </c>
      <c r="CU25" s="55">
        <v>2881.7740952181844</v>
      </c>
      <c r="CV25" s="55">
        <v>2917.3788205268293</v>
      </c>
      <c r="CW25" s="55">
        <v>2952.5932493054938</v>
      </c>
      <c r="CX25" s="55">
        <v>2987.3825876774736</v>
      </c>
      <c r="CY25" s="55">
        <v>3021.7029651025764</v>
      </c>
      <c r="CZ25" s="55">
        <v>3055.5105110406116</v>
      </c>
    </row>
    <row r="26" spans="1:104" ht="18" customHeight="1">
      <c r="A26" s="29">
        <v>97</v>
      </c>
      <c r="B26" t="s">
        <v>42</v>
      </c>
      <c r="C26" t="s">
        <v>21</v>
      </c>
      <c r="D26" s="55">
        <v>6121.1840000000002</v>
      </c>
      <c r="E26" s="55">
        <v>6289.3360000000002</v>
      </c>
      <c r="F26" s="55">
        <v>6464.0460000000003</v>
      </c>
      <c r="G26" s="55">
        <v>6646.268</v>
      </c>
      <c r="H26" s="55">
        <v>6836.36</v>
      </c>
      <c r="I26" s="55">
        <v>7033.9989999999998</v>
      </c>
      <c r="J26" s="55">
        <v>7240.2470000000003</v>
      </c>
      <c r="K26" s="55">
        <v>7454.7790000000005</v>
      </c>
      <c r="L26" s="55">
        <v>7678.7389999999996</v>
      </c>
      <c r="M26" s="55">
        <v>7912.5910000000003</v>
      </c>
      <c r="N26" s="55">
        <v>8156.8270000000002</v>
      </c>
      <c r="O26" s="55">
        <v>8411.9660000000003</v>
      </c>
      <c r="P26" s="55">
        <v>8678.5570000000007</v>
      </c>
      <c r="Q26" s="55">
        <v>8957.1779999999999</v>
      </c>
      <c r="R26" s="55">
        <v>9247.518</v>
      </c>
      <c r="S26" s="55">
        <v>9549.1790000000001</v>
      </c>
      <c r="T26" s="55">
        <v>9863.6389999999992</v>
      </c>
      <c r="U26" s="55">
        <v>10191.512000000001</v>
      </c>
      <c r="V26" s="55">
        <v>10532.388999999999</v>
      </c>
      <c r="W26" s="55">
        <v>10887.933999999999</v>
      </c>
      <c r="X26" s="55">
        <v>11247.182000000001</v>
      </c>
      <c r="Y26" s="55">
        <v>11633.03</v>
      </c>
      <c r="Z26" s="55">
        <v>12044.785</v>
      </c>
      <c r="AA26" s="55">
        <v>12482.054</v>
      </c>
      <c r="AB26" s="55">
        <v>12944.287</v>
      </c>
      <c r="AC26" s="55">
        <v>13433.414000000001</v>
      </c>
      <c r="AD26" s="55">
        <v>13951.436</v>
      </c>
      <c r="AE26" s="55">
        <v>14500.404</v>
      </c>
      <c r="AF26" s="55">
        <v>15079.69</v>
      </c>
      <c r="AG26" s="55">
        <v>15690.251</v>
      </c>
      <c r="AH26" s="55">
        <v>16330.543</v>
      </c>
      <c r="AI26" s="55">
        <v>16987.224999999999</v>
      </c>
      <c r="AJ26" s="55">
        <v>17659.971000000001</v>
      </c>
      <c r="AK26" s="55">
        <v>18347.988000000001</v>
      </c>
      <c r="AL26" s="55">
        <v>19050.214</v>
      </c>
      <c r="AM26" s="55">
        <v>19761.488000000001</v>
      </c>
      <c r="AN26" s="55">
        <v>20477.115000000002</v>
      </c>
      <c r="AO26" s="55">
        <v>21195.78</v>
      </c>
      <c r="AP26" s="55">
        <v>21915.871999999999</v>
      </c>
      <c r="AQ26" s="55">
        <v>22634.772000000001</v>
      </c>
      <c r="AR26" s="55">
        <v>23354.477999999999</v>
      </c>
      <c r="AS26" s="55">
        <v>24121.429</v>
      </c>
      <c r="AT26" s="55">
        <v>25018.973999999998</v>
      </c>
      <c r="AU26" s="55">
        <v>25817.554</v>
      </c>
      <c r="AV26" s="55">
        <v>26454.524000000001</v>
      </c>
      <c r="AW26" s="55">
        <v>27123.905999999999</v>
      </c>
      <c r="AX26" s="55">
        <v>27790.287</v>
      </c>
      <c r="AY26" s="55">
        <v>28458.61</v>
      </c>
      <c r="AZ26" s="55">
        <v>29122.893</v>
      </c>
      <c r="BA26" s="55">
        <v>29795.494999999999</v>
      </c>
      <c r="BB26" s="55">
        <v>30507.978999999999</v>
      </c>
      <c r="BC26" s="55">
        <v>31298.701000000001</v>
      </c>
      <c r="BD26" s="55">
        <v>32155.315999999999</v>
      </c>
      <c r="BE26" s="55">
        <v>33041.785000000003</v>
      </c>
      <c r="BF26" s="55">
        <v>33967.087</v>
      </c>
      <c r="BG26" s="55">
        <v>34911.779000000002</v>
      </c>
      <c r="BH26" s="55">
        <v>35890.644999999997</v>
      </c>
      <c r="BI26" s="55">
        <v>36913.720999999998</v>
      </c>
      <c r="BJ26" s="55">
        <v>37953.838000000003</v>
      </c>
      <c r="BK26" s="55">
        <v>39003</v>
      </c>
      <c r="BL26" s="55">
        <v>39899.85102792918</v>
      </c>
      <c r="BM26" s="55">
        <v>40809.664220648527</v>
      </c>
      <c r="BN26" s="55">
        <v>41731.67031021796</v>
      </c>
      <c r="BO26" s="55">
        <v>42663.830736596297</v>
      </c>
      <c r="BP26" s="55">
        <v>43603.799232566329</v>
      </c>
      <c r="BQ26" s="55">
        <v>44549.614164880892</v>
      </c>
      <c r="BR26" s="55">
        <v>45500.275485217891</v>
      </c>
      <c r="BS26" s="55">
        <v>46455.090852431247</v>
      </c>
      <c r="BT26" s="55">
        <v>47412.944828007887</v>
      </c>
      <c r="BU26" s="55">
        <v>48372.683510037685</v>
      </c>
      <c r="BV26" s="55">
        <v>49333.422240389576</v>
      </c>
      <c r="BW26" s="55">
        <v>50294.237897535473</v>
      </c>
      <c r="BX26" s="55">
        <v>51254.93816449037</v>
      </c>
      <c r="BY26" s="55">
        <v>52215.946138621286</v>
      </c>
      <c r="BZ26" s="55">
        <v>53178.146478059309</v>
      </c>
      <c r="CA26" s="55">
        <v>54142.231523950497</v>
      </c>
      <c r="CB26" s="55">
        <v>55108.008959309846</v>
      </c>
      <c r="CC26" s="55">
        <v>56074.9787599763</v>
      </c>
      <c r="CD26" s="55">
        <v>57042.987072361844</v>
      </c>
      <c r="CE26" s="55">
        <v>58011.880042878467</v>
      </c>
      <c r="CF26" s="55">
        <v>58981.388427747144</v>
      </c>
      <c r="CG26" s="55">
        <v>59951.166056394846</v>
      </c>
      <c r="CH26" s="55">
        <v>60920.866758248536</v>
      </c>
      <c r="CI26" s="55">
        <v>61890.144362735198</v>
      </c>
      <c r="CJ26" s="55">
        <v>62858.652699281789</v>
      </c>
      <c r="CK26" s="55">
        <v>63825.930207124271</v>
      </c>
      <c r="CL26" s="55">
        <v>64791.553788895595</v>
      </c>
      <c r="CM26" s="55">
        <v>65754.831103449716</v>
      </c>
      <c r="CN26" s="55">
        <v>66714.915956052544</v>
      </c>
      <c r="CO26" s="55">
        <v>67670.654444793981</v>
      </c>
      <c r="CP26" s="55">
        <v>68621.161911542964</v>
      </c>
      <c r="CQ26" s="55">
        <v>69565.592161565393</v>
      </c>
      <c r="CR26" s="55">
        <v>70503.36824390624</v>
      </c>
      <c r="CS26" s="55">
        <v>71433.913207610429</v>
      </c>
      <c r="CT26" s="55">
        <v>72356.688565119926</v>
      </c>
      <c r="CU26" s="55">
        <v>73271.078902082678</v>
      </c>
      <c r="CV26" s="55">
        <v>74176.3534139556</v>
      </c>
      <c r="CW26" s="55">
        <v>75071.704369401647</v>
      </c>
      <c r="CX26" s="55">
        <v>75956.24711028974</v>
      </c>
      <c r="CY26" s="55">
        <v>76828.866198106742</v>
      </c>
      <c r="CZ26" s="55">
        <v>77688.446194339587</v>
      </c>
    </row>
    <row r="27" spans="1:104" ht="18" customHeight="1">
      <c r="A27" s="29">
        <v>104</v>
      </c>
      <c r="B27" t="s">
        <v>43</v>
      </c>
      <c r="C27" t="s">
        <v>21</v>
      </c>
      <c r="D27" s="55">
        <v>726.18200000000002</v>
      </c>
      <c r="E27" s="55">
        <v>737.23</v>
      </c>
      <c r="F27" s="55">
        <v>748.74699999999996</v>
      </c>
      <c r="G27" s="55">
        <v>760.74699999999996</v>
      </c>
      <c r="H27" s="55">
        <v>773.24900000000002</v>
      </c>
      <c r="I27" s="55">
        <v>786.19200000000001</v>
      </c>
      <c r="J27" s="55">
        <v>799.548</v>
      </c>
      <c r="K27" s="55">
        <v>813.33799999999997</v>
      </c>
      <c r="L27" s="55">
        <v>827.697</v>
      </c>
      <c r="M27" s="55">
        <v>842.73</v>
      </c>
      <c r="N27" s="55">
        <v>858.55100000000004</v>
      </c>
      <c r="O27" s="55">
        <v>875.28200000000004</v>
      </c>
      <c r="P27" s="55">
        <v>893.14300000000003</v>
      </c>
      <c r="Q27" s="55">
        <v>912.00599999999997</v>
      </c>
      <c r="R27" s="55">
        <v>931.82600000000002</v>
      </c>
      <c r="S27" s="55">
        <v>952.45899999999995</v>
      </c>
      <c r="T27" s="55">
        <v>973.98299999999995</v>
      </c>
      <c r="U27" s="55">
        <v>996.38</v>
      </c>
      <c r="V27" s="55">
        <v>1019.394</v>
      </c>
      <c r="W27" s="55">
        <v>1043.0440000000001</v>
      </c>
      <c r="X27" s="55">
        <v>1067.136</v>
      </c>
      <c r="Y27" s="55">
        <v>1091.675</v>
      </c>
      <c r="Z27" s="55">
        <v>1116.779</v>
      </c>
      <c r="AA27" s="55">
        <v>1142.46</v>
      </c>
      <c r="AB27" s="55">
        <v>1168.731</v>
      </c>
      <c r="AC27" s="55">
        <v>1195.4870000000001</v>
      </c>
      <c r="AD27" s="55">
        <v>1222.874</v>
      </c>
      <c r="AE27" s="55">
        <v>1251.6690000000001</v>
      </c>
      <c r="AF27" s="55">
        <v>1281.575</v>
      </c>
      <c r="AG27" s="55">
        <v>1312.5820000000001</v>
      </c>
      <c r="AH27" s="55">
        <v>1344.7190000000001</v>
      </c>
      <c r="AI27" s="55">
        <v>1377.963</v>
      </c>
      <c r="AJ27" s="55">
        <v>1412.338</v>
      </c>
      <c r="AK27" s="55">
        <v>1447.79</v>
      </c>
      <c r="AL27" s="55">
        <v>1484.3</v>
      </c>
      <c r="AM27" s="55">
        <v>1521.78</v>
      </c>
      <c r="AN27" s="55">
        <v>1560.1980000000001</v>
      </c>
      <c r="AO27" s="55">
        <v>1599.4090000000001</v>
      </c>
      <c r="AP27" s="55">
        <v>1639.3879999999999</v>
      </c>
      <c r="AQ27" s="55">
        <v>1680.0260000000001</v>
      </c>
      <c r="AR27" s="55">
        <v>1721.26</v>
      </c>
      <c r="AS27" s="55">
        <v>1762.1010000000001</v>
      </c>
      <c r="AT27" s="55">
        <v>1802.222</v>
      </c>
      <c r="AU27" s="55">
        <v>1842.1110000000001</v>
      </c>
      <c r="AV27" s="55">
        <v>1881.3150000000001</v>
      </c>
      <c r="AW27" s="55">
        <v>1919.2840000000001</v>
      </c>
      <c r="AX27" s="55">
        <v>1955.4069999999999</v>
      </c>
      <c r="AY27" s="55">
        <v>1989.0709999999999</v>
      </c>
      <c r="AZ27" s="55">
        <v>2019.4259999999999</v>
      </c>
      <c r="BA27" s="55">
        <v>2045.7629999999999</v>
      </c>
      <c r="BB27" s="55">
        <v>2067.6689999999999</v>
      </c>
      <c r="BC27" s="55">
        <v>2085.0909999999999</v>
      </c>
      <c r="BD27" s="55">
        <v>2098.1999999999998</v>
      </c>
      <c r="BE27" s="55">
        <v>2107.433</v>
      </c>
      <c r="BF27" s="55">
        <v>2113.6460000000002</v>
      </c>
      <c r="BG27" s="55">
        <v>2118.0909999999999</v>
      </c>
      <c r="BH27" s="55">
        <v>2121.8870000000002</v>
      </c>
      <c r="BI27" s="55">
        <v>2125.2620000000002</v>
      </c>
      <c r="BJ27" s="55">
        <v>2128.1799999999998</v>
      </c>
      <c r="BK27" s="55">
        <v>1916</v>
      </c>
      <c r="BL27" s="55">
        <v>1960.0572922470658</v>
      </c>
      <c r="BM27" s="55">
        <v>2004.7513434033938</v>
      </c>
      <c r="BN27" s="55">
        <v>2050.0443636227365</v>
      </c>
      <c r="BO27" s="55">
        <v>2095.8362098125399</v>
      </c>
      <c r="BP27" s="55">
        <v>2142.0116229417499</v>
      </c>
      <c r="BQ27" s="55">
        <v>2188.4742389024377</v>
      </c>
      <c r="BR27" s="55">
        <v>2235.1749308944813</v>
      </c>
      <c r="BS27" s="55">
        <v>2282.0796880562584</v>
      </c>
      <c r="BT27" s="55">
        <v>2329.1337151107118</v>
      </c>
      <c r="BU27" s="55">
        <v>2376.2803272884698</v>
      </c>
      <c r="BV27" s="55">
        <v>2423.4760662663493</v>
      </c>
      <c r="BW27" s="55">
        <v>2470.6755842288535</v>
      </c>
      <c r="BX27" s="55">
        <v>2517.8694337144207</v>
      </c>
      <c r="BY27" s="55">
        <v>2565.0783991384865</v>
      </c>
      <c r="BZ27" s="55">
        <v>2612.345938824235</v>
      </c>
      <c r="CA27" s="55">
        <v>2659.7060636332885</v>
      </c>
      <c r="CB27" s="55">
        <v>2707.149326104086</v>
      </c>
      <c r="CC27" s="55">
        <v>2754.6511628365661</v>
      </c>
      <c r="CD27" s="55">
        <v>2802.2040158614795</v>
      </c>
      <c r="CE27" s="55">
        <v>2849.8003272095771</v>
      </c>
      <c r="CF27" s="55">
        <v>2897.4268704346723</v>
      </c>
      <c r="CG27" s="55">
        <v>2945.0666401059539</v>
      </c>
      <c r="CH27" s="55">
        <v>2992.7026307926108</v>
      </c>
      <c r="CI27" s="55">
        <v>3040.317837063832</v>
      </c>
      <c r="CJ27" s="55">
        <v>3087.8952534888062</v>
      </c>
      <c r="CK27" s="55">
        <v>3135.412206159785</v>
      </c>
      <c r="CL27" s="55">
        <v>3182.8479106613327</v>
      </c>
      <c r="CM27" s="55">
        <v>3230.1683561318273</v>
      </c>
      <c r="CN27" s="55">
        <v>3277.3319737403967</v>
      </c>
      <c r="CO27" s="55">
        <v>3324.2820787176706</v>
      </c>
      <c r="CP27" s="55">
        <v>3370.9752127404649</v>
      </c>
      <c r="CQ27" s="55">
        <v>3417.369806977908</v>
      </c>
      <c r="CR27" s="55">
        <v>3463.4375190453143</v>
      </c>
      <c r="CS27" s="55">
        <v>3509.1500065579985</v>
      </c>
      <c r="CT27" s="55">
        <v>3554.480816623588</v>
      </c>
      <c r="CU27" s="55">
        <v>3599.3997173650855</v>
      </c>
      <c r="CV27" s="55">
        <v>3643.8708084285558</v>
      </c>
      <c r="CW27" s="55">
        <v>3687.8544104754405</v>
      </c>
      <c r="CX27" s="55">
        <v>3731.3070651825547</v>
      </c>
      <c r="CY27" s="55">
        <v>3774.1739772728397</v>
      </c>
      <c r="CZ27" s="55">
        <v>3816.4003514692381</v>
      </c>
    </row>
    <row r="28" spans="1:104" ht="18" customHeight="1">
      <c r="A28" s="29">
        <v>105</v>
      </c>
      <c r="B28" t="s">
        <v>44</v>
      </c>
      <c r="C28" t="s">
        <v>21</v>
      </c>
      <c r="D28" s="55">
        <v>823.88499999999999</v>
      </c>
      <c r="E28" s="55">
        <v>843.23099999999999</v>
      </c>
      <c r="F28" s="55">
        <v>863.30799999999999</v>
      </c>
      <c r="G28" s="55">
        <v>884.14499999999998</v>
      </c>
      <c r="H28" s="55">
        <v>905.78399999999999</v>
      </c>
      <c r="I28" s="55">
        <v>928.26900000000001</v>
      </c>
      <c r="J28" s="55">
        <v>951.64400000000001</v>
      </c>
      <c r="K28" s="55">
        <v>975.95</v>
      </c>
      <c r="L28" s="55">
        <v>1001.227</v>
      </c>
      <c r="M28" s="55">
        <v>1027.5070000000001</v>
      </c>
      <c r="N28" s="55">
        <v>1054.837</v>
      </c>
      <c r="O28" s="55">
        <v>1083.25</v>
      </c>
      <c r="P28" s="55">
        <v>1112.796</v>
      </c>
      <c r="Q28" s="55">
        <v>1143.5250000000001</v>
      </c>
      <c r="R28" s="55">
        <v>1175.491</v>
      </c>
      <c r="S28" s="55">
        <v>1208.749</v>
      </c>
      <c r="T28" s="55">
        <v>1243.3710000000001</v>
      </c>
      <c r="U28" s="55">
        <v>1279.4059999999999</v>
      </c>
      <c r="V28" s="55">
        <v>1316.9069999999999</v>
      </c>
      <c r="W28" s="55">
        <v>1355.941</v>
      </c>
      <c r="X28" s="55">
        <v>1396.5650000000001</v>
      </c>
      <c r="Y28" s="55">
        <v>1438.78</v>
      </c>
      <c r="Z28" s="55">
        <v>1482.6279999999999</v>
      </c>
      <c r="AA28" s="55">
        <v>1528.162</v>
      </c>
      <c r="AB28" s="55">
        <v>1575.442</v>
      </c>
      <c r="AC28" s="55">
        <v>1616.2339999999999</v>
      </c>
      <c r="AD28" s="55">
        <v>1658.886</v>
      </c>
      <c r="AE28" s="55">
        <v>1703.3810000000001</v>
      </c>
      <c r="AF28" s="55">
        <v>1749.771</v>
      </c>
      <c r="AG28" s="55">
        <v>1798.2080000000001</v>
      </c>
      <c r="AH28" s="55">
        <v>1848.799</v>
      </c>
      <c r="AI28" s="55">
        <v>1901.617</v>
      </c>
      <c r="AJ28" s="55">
        <v>1956.7650000000001</v>
      </c>
      <c r="AK28" s="55">
        <v>2014.325</v>
      </c>
      <c r="AL28" s="55">
        <v>2074.3449999999998</v>
      </c>
      <c r="AM28" s="55">
        <v>2136.87</v>
      </c>
      <c r="AN28" s="55">
        <v>2201.96</v>
      </c>
      <c r="AO28" s="55">
        <v>2269.6579999999999</v>
      </c>
      <c r="AP28" s="55">
        <v>2339.9859999999999</v>
      </c>
      <c r="AQ28" s="55">
        <v>2412.7809999999999</v>
      </c>
      <c r="AR28" s="55">
        <v>2117.239</v>
      </c>
      <c r="AS28" s="55">
        <v>1817.3579999999999</v>
      </c>
      <c r="AT28" s="55">
        <v>1913.3440000000001</v>
      </c>
      <c r="AU28" s="55">
        <v>1989.8140000000001</v>
      </c>
      <c r="AV28" s="55">
        <v>1974.3810000000001</v>
      </c>
      <c r="AW28" s="55">
        <v>1975.252</v>
      </c>
      <c r="AX28" s="55">
        <v>2025.646</v>
      </c>
      <c r="AY28" s="55">
        <v>2201.2689999999998</v>
      </c>
      <c r="AZ28" s="55">
        <v>2455.8629999999998</v>
      </c>
      <c r="BA28" s="55">
        <v>2598.6149999999998</v>
      </c>
      <c r="BB28" s="55">
        <v>2694.875</v>
      </c>
      <c r="BC28" s="55">
        <v>2759.3470000000002</v>
      </c>
      <c r="BD28" s="55">
        <v>2816.12</v>
      </c>
      <c r="BE28" s="55">
        <v>2811.5239999999999</v>
      </c>
      <c r="BF28" s="55">
        <v>2809.1089999999999</v>
      </c>
      <c r="BG28" s="55">
        <v>2902.1790000000001</v>
      </c>
      <c r="BH28" s="55">
        <v>3043.9789999999998</v>
      </c>
      <c r="BI28" s="55">
        <v>3195.931</v>
      </c>
      <c r="BJ28" s="55">
        <v>3334.587</v>
      </c>
      <c r="BK28" s="55">
        <v>3583</v>
      </c>
      <c r="BL28" s="55">
        <v>3665.3889760549255</v>
      </c>
      <c r="BM28" s="55">
        <v>3748.9687178571821</v>
      </c>
      <c r="BN28" s="55">
        <v>3833.668556816423</v>
      </c>
      <c r="BO28" s="55">
        <v>3919.3012211682317</v>
      </c>
      <c r="BP28" s="55">
        <v>4005.6511717120525</v>
      </c>
      <c r="BQ28" s="55">
        <v>4092.5382035425037</v>
      </c>
      <c r="BR28" s="55">
        <v>4179.8704474921351</v>
      </c>
      <c r="BS28" s="55">
        <v>4267.5843018296337</v>
      </c>
      <c r="BT28" s="55">
        <v>4355.5772970990001</v>
      </c>
      <c r="BU28" s="55">
        <v>4443.7434304147137</v>
      </c>
      <c r="BV28" s="55">
        <v>4532.0014328978777</v>
      </c>
      <c r="BW28" s="55">
        <v>4620.2665022400761</v>
      </c>
      <c r="BX28" s="55">
        <v>4708.5209712937231</v>
      </c>
      <c r="BY28" s="55">
        <v>4796.8037077835079</v>
      </c>
      <c r="BZ28" s="55">
        <v>4885.1959805883289</v>
      </c>
      <c r="CA28" s="55">
        <v>4973.7613914394979</v>
      </c>
      <c r="CB28" s="55">
        <v>5062.4822731894283</v>
      </c>
      <c r="CC28" s="55">
        <v>5151.3126912543948</v>
      </c>
      <c r="CD28" s="55">
        <v>5240.2385119163282</v>
      </c>
      <c r="CE28" s="55">
        <v>5329.2456014571599</v>
      </c>
      <c r="CF28" s="55">
        <v>5418.3092258702682</v>
      </c>
      <c r="CG28" s="55">
        <v>5507.3975842899981</v>
      </c>
      <c r="CH28" s="55">
        <v>5596.4788758506929</v>
      </c>
      <c r="CI28" s="55">
        <v>5685.5212996866976</v>
      </c>
      <c r="CJ28" s="55">
        <v>5774.4930549323562</v>
      </c>
      <c r="CK28" s="55">
        <v>5863.3517404334616</v>
      </c>
      <c r="CL28" s="55">
        <v>5952.0584884653217</v>
      </c>
      <c r="CM28" s="55">
        <v>6040.5496972966275</v>
      </c>
      <c r="CN28" s="55">
        <v>6128.7476314779969</v>
      </c>
      <c r="CO28" s="55">
        <v>6216.5462881239109</v>
      </c>
      <c r="CP28" s="55">
        <v>6303.864398355473</v>
      </c>
      <c r="CQ28" s="55">
        <v>6390.624226723301</v>
      </c>
      <c r="CR28" s="55">
        <v>6476.7727717846356</v>
      </c>
      <c r="CS28" s="55">
        <v>6562.257032096717</v>
      </c>
      <c r="CT28" s="55">
        <v>6647.027539646303</v>
      </c>
      <c r="CU28" s="55">
        <v>6731.0277595611178</v>
      </c>
      <c r="CV28" s="55">
        <v>6814.1905566803316</v>
      </c>
      <c r="CW28" s="55">
        <v>6896.4417289840831</v>
      </c>
      <c r="CX28" s="55">
        <v>6977.7000075934729</v>
      </c>
      <c r="CY28" s="55">
        <v>7057.8629230524975</v>
      </c>
      <c r="CZ28" s="55">
        <v>7136.8280059051567</v>
      </c>
    </row>
    <row r="29" spans="1:104" ht="18" customHeight="1">
      <c r="A29" s="29">
        <v>109</v>
      </c>
      <c r="B29" t="s">
        <v>45</v>
      </c>
      <c r="C29" t="s">
        <v>21</v>
      </c>
      <c r="D29" s="55">
        <v>4620.4369999999999</v>
      </c>
      <c r="E29" s="55">
        <v>4690.0309999999999</v>
      </c>
      <c r="F29" s="55">
        <v>4762.9120000000003</v>
      </c>
      <c r="G29" s="55">
        <v>4839.2479999999996</v>
      </c>
      <c r="H29" s="55">
        <v>4919.1180000000004</v>
      </c>
      <c r="I29" s="55">
        <v>5002.6570000000002</v>
      </c>
      <c r="J29" s="55">
        <v>5090.058</v>
      </c>
      <c r="K29" s="55">
        <v>5181.6790000000001</v>
      </c>
      <c r="L29" s="55">
        <v>5277.482</v>
      </c>
      <c r="M29" s="55">
        <v>5377.5829999999996</v>
      </c>
      <c r="N29" s="55">
        <v>5481.7209999999995</v>
      </c>
      <c r="O29" s="55">
        <v>5590.1109999999999</v>
      </c>
      <c r="P29" s="55">
        <v>5703.3239999999996</v>
      </c>
      <c r="Q29" s="55">
        <v>5821.1580000000004</v>
      </c>
      <c r="R29" s="55">
        <v>5943.7439999999997</v>
      </c>
      <c r="S29" s="55">
        <v>6070.0039999999999</v>
      </c>
      <c r="T29" s="55">
        <v>6200</v>
      </c>
      <c r="U29" s="55">
        <v>6334.5559999999996</v>
      </c>
      <c r="V29" s="55">
        <v>6473.1790000000001</v>
      </c>
      <c r="W29" s="55">
        <v>6615.8729999999996</v>
      </c>
      <c r="X29" s="55">
        <v>6765.6440000000002</v>
      </c>
      <c r="Y29" s="55">
        <v>6920.4939999999997</v>
      </c>
      <c r="Z29" s="55">
        <v>7082.43</v>
      </c>
      <c r="AA29" s="55">
        <v>7250.4549999999999</v>
      </c>
      <c r="AB29" s="55">
        <v>7423.5730000000003</v>
      </c>
      <c r="AC29" s="55">
        <v>7603.79</v>
      </c>
      <c r="AD29" s="55">
        <v>7807.4</v>
      </c>
      <c r="AE29" s="55">
        <v>8011.6949999999997</v>
      </c>
      <c r="AF29" s="55">
        <v>8224.2849999999999</v>
      </c>
      <c r="AG29" s="55">
        <v>8453.1309999999994</v>
      </c>
      <c r="AH29" s="55">
        <v>8691.2450000000008</v>
      </c>
      <c r="AI29" s="55">
        <v>8938.7639999999992</v>
      </c>
      <c r="AJ29" s="55">
        <v>9195.8729999999996</v>
      </c>
      <c r="AK29" s="55">
        <v>9463.0169999999998</v>
      </c>
      <c r="AL29" s="55">
        <v>9740.5349999999999</v>
      </c>
      <c r="AM29" s="55">
        <v>10028.632</v>
      </c>
      <c r="AN29" s="55">
        <v>10327.391</v>
      </c>
      <c r="AO29" s="55">
        <v>10636.882</v>
      </c>
      <c r="AP29" s="55">
        <v>10957.343000000001</v>
      </c>
      <c r="AQ29" s="55">
        <v>11289.164000000001</v>
      </c>
      <c r="AR29" s="55">
        <v>11632.868</v>
      </c>
      <c r="AS29" s="55">
        <v>11988.712</v>
      </c>
      <c r="AT29" s="55">
        <v>12356.68</v>
      </c>
      <c r="AU29" s="55">
        <v>12736.607</v>
      </c>
      <c r="AV29" s="55">
        <v>13128.41</v>
      </c>
      <c r="AW29" s="55">
        <v>13532.361000000001</v>
      </c>
      <c r="AX29" s="55">
        <v>13948.484</v>
      </c>
      <c r="AY29" s="55">
        <v>14376.599</v>
      </c>
      <c r="AZ29" s="55">
        <v>14816.581</v>
      </c>
      <c r="BA29" s="55">
        <v>15271.26</v>
      </c>
      <c r="BB29" s="55">
        <v>15741.941999999999</v>
      </c>
      <c r="BC29" s="55">
        <v>16226.824000000001</v>
      </c>
      <c r="BD29" s="55">
        <v>16725.884999999998</v>
      </c>
      <c r="BE29" s="55">
        <v>17239.524000000001</v>
      </c>
      <c r="BF29" s="55">
        <v>17768.148000000001</v>
      </c>
      <c r="BG29" s="55">
        <v>18312.163</v>
      </c>
      <c r="BH29" s="55">
        <v>18872.164000000001</v>
      </c>
      <c r="BI29" s="55">
        <v>19448.814999999999</v>
      </c>
      <c r="BJ29" s="55">
        <v>20042.550999999999</v>
      </c>
      <c r="BK29" s="55">
        <v>20654</v>
      </c>
      <c r="BL29" s="55">
        <v>21128.926573105895</v>
      </c>
      <c r="BM29" s="55">
        <v>21610.717247731573</v>
      </c>
      <c r="BN29" s="55">
        <v>22098.964658801669</v>
      </c>
      <c r="BO29" s="55">
        <v>22592.589288866489</v>
      </c>
      <c r="BP29" s="55">
        <v>23090.348674446192</v>
      </c>
      <c r="BQ29" s="55">
        <v>23591.204034598617</v>
      </c>
      <c r="BR29" s="55">
        <v>24094.625794725795</v>
      </c>
      <c r="BS29" s="55">
        <v>24600.247326259901</v>
      </c>
      <c r="BT29" s="55">
        <v>25107.477949841676</v>
      </c>
      <c r="BU29" s="55">
        <v>25615.706617858072</v>
      </c>
      <c r="BV29" s="55">
        <v>26124.464860472435</v>
      </c>
      <c r="BW29" s="55">
        <v>26633.263839594336</v>
      </c>
      <c r="BX29" s="55">
        <v>27142.001713954935</v>
      </c>
      <c r="BY29" s="55">
        <v>27650.902534345671</v>
      </c>
      <c r="BZ29" s="55">
        <v>28160.434770603213</v>
      </c>
      <c r="CA29" s="55">
        <v>28670.965051295381</v>
      </c>
      <c r="CB29" s="55">
        <v>29182.39153515334</v>
      </c>
      <c r="CC29" s="55">
        <v>29694.449434878101</v>
      </c>
      <c r="CD29" s="55">
        <v>30207.057277454594</v>
      </c>
      <c r="CE29" s="55">
        <v>30720.13358986775</v>
      </c>
      <c r="CF29" s="55">
        <v>31233.535794341191</v>
      </c>
      <c r="CG29" s="55">
        <v>31747.080576591008</v>
      </c>
      <c r="CH29" s="55">
        <v>32260.584622333288</v>
      </c>
      <c r="CI29" s="55">
        <v>32773.864617284125</v>
      </c>
      <c r="CJ29" s="55">
        <v>33286.737247159603</v>
      </c>
      <c r="CK29" s="55">
        <v>33798.958092914509</v>
      </c>
      <c r="CL29" s="55">
        <v>34310.303103757389</v>
      </c>
      <c r="CM29" s="55">
        <v>34820.405651120433</v>
      </c>
      <c r="CN29" s="55">
        <v>35328.817633420738</v>
      </c>
      <c r="CO29" s="55">
        <v>35834.928003045272</v>
      </c>
      <c r="CP29" s="55">
        <v>36338.268290157379</v>
      </c>
      <c r="CQ29" s="55">
        <v>36838.390393174159</v>
      </c>
      <c r="CR29" s="55">
        <v>37334.988788289091</v>
      </c>
      <c r="CS29" s="55">
        <v>37827.757951695654</v>
      </c>
      <c r="CT29" s="55">
        <v>38316.412727841103</v>
      </c>
      <c r="CU29" s="55">
        <v>38800.627224665157</v>
      </c>
      <c r="CV29" s="55">
        <v>39280.01444534622</v>
      </c>
      <c r="CW29" s="55">
        <v>39754.146656555175</v>
      </c>
      <c r="CX29" s="55">
        <v>40222.555388455352</v>
      </c>
      <c r="CY29" s="55">
        <v>40684.649961687472</v>
      </c>
      <c r="CZ29" s="55">
        <v>41139.839696892283</v>
      </c>
    </row>
    <row r="30" spans="1:104" ht="18" customHeight="1">
      <c r="A30" s="29">
        <v>110</v>
      </c>
      <c r="B30" t="s">
        <v>46</v>
      </c>
      <c r="C30" t="s">
        <v>21</v>
      </c>
      <c r="D30" s="55">
        <v>2816.6</v>
      </c>
      <c r="E30" s="55">
        <v>2866.038</v>
      </c>
      <c r="F30" s="55">
        <v>2917.8020000000001</v>
      </c>
      <c r="G30" s="55">
        <v>2971.9859999999999</v>
      </c>
      <c r="H30" s="55">
        <v>3028.6909999999998</v>
      </c>
      <c r="I30" s="55">
        <v>3088.1550000000002</v>
      </c>
      <c r="J30" s="55">
        <v>3151.9110000000001</v>
      </c>
      <c r="K30" s="55">
        <v>3221.2379999999998</v>
      </c>
      <c r="L30" s="55">
        <v>3294.6970000000001</v>
      </c>
      <c r="M30" s="55">
        <v>3370.0540000000001</v>
      </c>
      <c r="N30" s="55">
        <v>3450.444</v>
      </c>
      <c r="O30" s="55">
        <v>3532.056</v>
      </c>
      <c r="P30" s="55">
        <v>3628.6080000000002</v>
      </c>
      <c r="Q30" s="55">
        <v>3726.3939999999998</v>
      </c>
      <c r="R30" s="55">
        <v>3816.1970000000001</v>
      </c>
      <c r="S30" s="55">
        <v>3914.0949999999998</v>
      </c>
      <c r="T30" s="55">
        <v>4023</v>
      </c>
      <c r="U30" s="55">
        <v>4151.5749999999998</v>
      </c>
      <c r="V30" s="55">
        <v>4272.7079999999996</v>
      </c>
      <c r="W30" s="55">
        <v>4392.9790000000003</v>
      </c>
      <c r="X30" s="55">
        <v>4508.0619999999999</v>
      </c>
      <c r="Y30" s="55">
        <v>4630.3280000000004</v>
      </c>
      <c r="Z30" s="55">
        <v>4760.6660000000002</v>
      </c>
      <c r="AA30" s="55">
        <v>4900.549</v>
      </c>
      <c r="AB30" s="55">
        <v>5072.8729999999996</v>
      </c>
      <c r="AC30" s="55">
        <v>5317.3090000000002</v>
      </c>
      <c r="AD30" s="55">
        <v>5530.7709999999997</v>
      </c>
      <c r="AE30" s="55">
        <v>5702.2280000000001</v>
      </c>
      <c r="AF30" s="55">
        <v>5880.3280000000004</v>
      </c>
      <c r="AG30" s="55">
        <v>6065.6540000000005</v>
      </c>
      <c r="AH30" s="55">
        <v>6258.5119999999997</v>
      </c>
      <c r="AI30" s="55">
        <v>6459.2629999999999</v>
      </c>
      <c r="AJ30" s="55">
        <v>6668.2160000000003</v>
      </c>
      <c r="AK30" s="55">
        <v>6883.7560000000003</v>
      </c>
      <c r="AL30" s="55">
        <v>7104.46</v>
      </c>
      <c r="AM30" s="55">
        <v>7330.5079999999998</v>
      </c>
      <c r="AN30" s="55">
        <v>7608.4840000000004</v>
      </c>
      <c r="AO30" s="55">
        <v>8049.1750000000002</v>
      </c>
      <c r="AP30" s="55">
        <v>8579.7819999999992</v>
      </c>
      <c r="AQ30" s="55">
        <v>9082.018</v>
      </c>
      <c r="AR30" s="55">
        <v>9536.25</v>
      </c>
      <c r="AS30" s="55">
        <v>9919.7330000000002</v>
      </c>
      <c r="AT30" s="55">
        <v>10294.08</v>
      </c>
      <c r="AU30" s="55">
        <v>10475.43</v>
      </c>
      <c r="AV30" s="55">
        <v>10296.316000000001</v>
      </c>
      <c r="AW30" s="55">
        <v>10223.553</v>
      </c>
      <c r="AX30" s="55">
        <v>10458.523999999999</v>
      </c>
      <c r="AY30" s="55">
        <v>10735.425999999999</v>
      </c>
      <c r="AZ30" s="55">
        <v>11010.637000000001</v>
      </c>
      <c r="BA30" s="55">
        <v>11285.571</v>
      </c>
      <c r="BB30" s="55">
        <v>11559.538</v>
      </c>
      <c r="BC30" s="55">
        <v>11833.124</v>
      </c>
      <c r="BD30" s="55">
        <v>12109.15</v>
      </c>
      <c r="BE30" s="55">
        <v>12389.487999999999</v>
      </c>
      <c r="BF30" s="55">
        <v>12677.21</v>
      </c>
      <c r="BG30" s="55">
        <v>12974.924000000001</v>
      </c>
      <c r="BH30" s="55">
        <v>13283.754999999999</v>
      </c>
      <c r="BI30" s="55">
        <v>13603.181</v>
      </c>
      <c r="BJ30" s="55">
        <v>13931.831</v>
      </c>
      <c r="BK30" s="55">
        <v>15029</v>
      </c>
      <c r="BL30" s="55">
        <v>15374.583008967198</v>
      </c>
      <c r="BM30" s="55">
        <v>15725.160720255535</v>
      </c>
      <c r="BN30" s="55">
        <v>16080.436712362271</v>
      </c>
      <c r="BO30" s="55">
        <v>16439.625468305148</v>
      </c>
      <c r="BP30" s="55">
        <v>16801.822902500815</v>
      </c>
      <c r="BQ30" s="55">
        <v>17166.273140117297</v>
      </c>
      <c r="BR30" s="55">
        <v>17532.590833201026</v>
      </c>
      <c r="BS30" s="55">
        <v>17900.509202399538</v>
      </c>
      <c r="BT30" s="55">
        <v>18269.59843653387</v>
      </c>
      <c r="BU30" s="55">
        <v>18639.413903349905</v>
      </c>
      <c r="BV30" s="55">
        <v>19009.614718119501</v>
      </c>
      <c r="BW30" s="55">
        <v>19379.845175039372</v>
      </c>
      <c r="BX30" s="55">
        <v>19750.031168733833</v>
      </c>
      <c r="BY30" s="55">
        <v>20120.335731029387</v>
      </c>
      <c r="BZ30" s="55">
        <v>20491.099746654185</v>
      </c>
      <c r="CA30" s="55">
        <v>20862.58999496069</v>
      </c>
      <c r="CB30" s="55">
        <v>21234.732370573223</v>
      </c>
      <c r="CC30" s="55">
        <v>21607.334199515</v>
      </c>
      <c r="CD30" s="55">
        <v>21980.336197485471</v>
      </c>
      <c r="CE30" s="55">
        <v>22353.679080184091</v>
      </c>
      <c r="CF30" s="55">
        <v>22727.259100084902</v>
      </c>
      <c r="CG30" s="55">
        <v>23100.942867511672</v>
      </c>
      <c r="CH30" s="55">
        <v>23474.596992788167</v>
      </c>
      <c r="CI30" s="55">
        <v>23848.08808623816</v>
      </c>
      <c r="CJ30" s="55">
        <v>24221.282758185411</v>
      </c>
      <c r="CK30" s="55">
        <v>24594.003155728282</v>
      </c>
      <c r="CL30" s="55">
        <v>24966.086247040264</v>
      </c>
      <c r="CM30" s="55">
        <v>25337.265252768899</v>
      </c>
      <c r="CN30" s="55">
        <v>25707.214109261167</v>
      </c>
      <c r="CO30" s="55">
        <v>26075.488184262966</v>
      </c>
      <c r="CP30" s="55">
        <v>26441.746593046148</v>
      </c>
      <c r="CQ30" s="55">
        <v>26805.663271957696</v>
      </c>
      <c r="CR30" s="55">
        <v>27167.015904870561</v>
      </c>
      <c r="CS30" s="55">
        <v>27525.582175657684</v>
      </c>
      <c r="CT30" s="55">
        <v>27881.154589267157</v>
      </c>
      <c r="CU30" s="55">
        <v>28233.496008496786</v>
      </c>
      <c r="CV30" s="55">
        <v>28582.324832918966</v>
      </c>
      <c r="CW30" s="55">
        <v>28927.329819955827</v>
      </c>
      <c r="CX30" s="55">
        <v>29268.170084879221</v>
      </c>
      <c r="CY30" s="55">
        <v>29604.415816510169</v>
      </c>
      <c r="CZ30" s="55">
        <v>29935.637203669703</v>
      </c>
    </row>
    <row r="31" spans="1:104" ht="18" customHeight="1">
      <c r="A31" s="29">
        <v>113</v>
      </c>
      <c r="B31" t="s">
        <v>47</v>
      </c>
      <c r="C31" t="s">
        <v>21</v>
      </c>
      <c r="D31" s="55">
        <v>3687.654</v>
      </c>
      <c r="E31" s="55">
        <v>3761.3649999999998</v>
      </c>
      <c r="F31" s="55">
        <v>3836.5509999999999</v>
      </c>
      <c r="G31" s="55">
        <v>3913.24</v>
      </c>
      <c r="H31" s="55">
        <v>3991.4609999999998</v>
      </c>
      <c r="I31" s="55">
        <v>4071.2460000000001</v>
      </c>
      <c r="J31" s="55">
        <v>4152.6260000000002</v>
      </c>
      <c r="K31" s="55">
        <v>4235.6319999999996</v>
      </c>
      <c r="L31" s="55">
        <v>4320.2969999999996</v>
      </c>
      <c r="M31" s="55">
        <v>4406.6549999999997</v>
      </c>
      <c r="N31" s="55">
        <v>4494.7380000000003</v>
      </c>
      <c r="O31" s="55">
        <v>4585.1509999999998</v>
      </c>
      <c r="P31" s="55">
        <v>4678.5280000000002</v>
      </c>
      <c r="Q31" s="55">
        <v>4774.9759999999997</v>
      </c>
      <c r="R31" s="55">
        <v>4874.607</v>
      </c>
      <c r="S31" s="55">
        <v>4977.5360000000001</v>
      </c>
      <c r="T31" s="55">
        <v>5083.8860000000004</v>
      </c>
      <c r="U31" s="55">
        <v>5193.7790000000005</v>
      </c>
      <c r="V31" s="55">
        <v>5307.348</v>
      </c>
      <c r="W31" s="55">
        <v>5424.7280000000001</v>
      </c>
      <c r="X31" s="55">
        <v>5546.0649999999996</v>
      </c>
      <c r="Y31" s="55">
        <v>5671.5050000000001</v>
      </c>
      <c r="Z31" s="55">
        <v>5801.2039999999997</v>
      </c>
      <c r="AA31" s="55">
        <v>5935.3230000000003</v>
      </c>
      <c r="AB31" s="55">
        <v>6074.0320000000002</v>
      </c>
      <c r="AC31" s="55">
        <v>6217.5029999999997</v>
      </c>
      <c r="AD31" s="55">
        <v>6365.9260000000004</v>
      </c>
      <c r="AE31" s="55">
        <v>6454.8230000000003</v>
      </c>
      <c r="AF31" s="55">
        <v>6550.2</v>
      </c>
      <c r="AG31" s="55">
        <v>6651.2460000000001</v>
      </c>
      <c r="AH31" s="55">
        <v>6758.1530000000002</v>
      </c>
      <c r="AI31" s="55">
        <v>6871.1859999999997</v>
      </c>
      <c r="AJ31" s="55">
        <v>6988.5550000000003</v>
      </c>
      <c r="AK31" s="55">
        <v>7108.9780000000001</v>
      </c>
      <c r="AL31" s="55">
        <v>7233.0249999999996</v>
      </c>
      <c r="AM31" s="55">
        <v>7361.326</v>
      </c>
      <c r="AN31" s="55">
        <v>7494.4080000000004</v>
      </c>
      <c r="AO31" s="55">
        <v>7632.6790000000001</v>
      </c>
      <c r="AP31" s="55">
        <v>7777.0370000000003</v>
      </c>
      <c r="AQ31" s="55">
        <v>7927.759</v>
      </c>
      <c r="AR31" s="55">
        <v>8084.6319999999996</v>
      </c>
      <c r="AS31" s="55">
        <v>8248.0079999999998</v>
      </c>
      <c r="AT31" s="55">
        <v>8417.7129999999997</v>
      </c>
      <c r="AU31" s="55">
        <v>8593.64</v>
      </c>
      <c r="AV31" s="55">
        <v>8776.2659999999996</v>
      </c>
      <c r="AW31" s="55">
        <v>8966.35</v>
      </c>
      <c r="AX31" s="55">
        <v>9165.4750000000004</v>
      </c>
      <c r="AY31" s="55">
        <v>9372.7739999999994</v>
      </c>
      <c r="AZ31" s="55">
        <v>9588.7009999999991</v>
      </c>
      <c r="BA31" s="55">
        <v>9813.7150000000001</v>
      </c>
      <c r="BB31" s="55">
        <v>10048.561</v>
      </c>
      <c r="BC31" s="55">
        <v>10294.195</v>
      </c>
      <c r="BD31" s="55">
        <v>10549.895</v>
      </c>
      <c r="BE31" s="55">
        <v>10814.982</v>
      </c>
      <c r="BF31" s="55">
        <v>11091.009</v>
      </c>
      <c r="BG31" s="55">
        <v>11379.386</v>
      </c>
      <c r="BH31" s="55">
        <v>11680.646000000001</v>
      </c>
      <c r="BI31" s="55">
        <v>11995.402</v>
      </c>
      <c r="BJ31" s="55">
        <v>12324.029</v>
      </c>
      <c r="BK31" s="55">
        <v>13443</v>
      </c>
      <c r="BL31" s="55">
        <v>13752.113872482936</v>
      </c>
      <c r="BM31" s="55">
        <v>14065.695359797402</v>
      </c>
      <c r="BN31" s="55">
        <v>14383.479321597311</v>
      </c>
      <c r="BO31" s="55">
        <v>14704.763135965541</v>
      </c>
      <c r="BP31" s="55">
        <v>15028.738124846528</v>
      </c>
      <c r="BQ31" s="55">
        <v>15354.728180357763</v>
      </c>
      <c r="BR31" s="55">
        <v>15682.388620049331</v>
      </c>
      <c r="BS31" s="55">
        <v>16011.480817609754</v>
      </c>
      <c r="BT31" s="55">
        <v>16341.620319537215</v>
      </c>
      <c r="BU31" s="55">
        <v>16672.409415312581</v>
      </c>
      <c r="BV31" s="55">
        <v>17003.543193537858</v>
      </c>
      <c r="BW31" s="55">
        <v>17334.703485797745</v>
      </c>
      <c r="BX31" s="55">
        <v>17665.824007005718</v>
      </c>
      <c r="BY31" s="55">
        <v>17997.050584352124</v>
      </c>
      <c r="BZ31" s="55">
        <v>18328.688129234961</v>
      </c>
      <c r="CA31" s="55">
        <v>18660.975267965707</v>
      </c>
      <c r="CB31" s="55">
        <v>18993.845715457839</v>
      </c>
      <c r="CC31" s="55">
        <v>19327.127130486406</v>
      </c>
      <c r="CD31" s="55">
        <v>19660.766484982185</v>
      </c>
      <c r="CE31" s="55">
        <v>19994.710750875962</v>
      </c>
      <c r="CF31" s="55">
        <v>20328.867129046605</v>
      </c>
      <c r="CG31" s="55">
        <v>20663.116306338379</v>
      </c>
      <c r="CH31" s="55">
        <v>20997.338969595545</v>
      </c>
      <c r="CI31" s="55">
        <v>21331.415805662364</v>
      </c>
      <c r="CJ31" s="55">
        <v>21665.227501383099</v>
      </c>
      <c r="CK31" s="55">
        <v>21998.614972550098</v>
      </c>
      <c r="CL31" s="55">
        <v>22331.432391973012</v>
      </c>
      <c r="CM31" s="55">
        <v>22663.441133340373</v>
      </c>
      <c r="CN31" s="55">
        <v>22994.349542271477</v>
      </c>
      <c r="CO31" s="55">
        <v>23323.759908247204</v>
      </c>
      <c r="CP31" s="55">
        <v>23651.367319869554</v>
      </c>
      <c r="CQ31" s="55">
        <v>23976.880122757833</v>
      </c>
      <c r="CR31" s="55">
        <v>24300.09946165248</v>
      </c>
      <c r="CS31" s="55">
        <v>24620.826481293927</v>
      </c>
      <c r="CT31" s="55">
        <v>24938.87558343992</v>
      </c>
      <c r="CU31" s="55">
        <v>25254.03465581359</v>
      </c>
      <c r="CV31" s="55">
        <v>25566.051815086154</v>
      </c>
      <c r="CW31" s="55">
        <v>25874.648663894226</v>
      </c>
      <c r="CX31" s="55">
        <v>26179.52029083981</v>
      </c>
      <c r="CY31" s="55">
        <v>26480.282242421075</v>
      </c>
      <c r="CZ31" s="55">
        <v>26776.550065136202</v>
      </c>
    </row>
    <row r="32" spans="1:104" ht="18" customHeight="1">
      <c r="A32" s="29">
        <v>117</v>
      </c>
      <c r="B32" t="s">
        <v>48</v>
      </c>
      <c r="C32" t="s">
        <v>21</v>
      </c>
      <c r="D32" s="55">
        <v>1005.595</v>
      </c>
      <c r="E32" s="55">
        <v>1013.753</v>
      </c>
      <c r="F32" s="55">
        <v>1022.556</v>
      </c>
      <c r="G32" s="55">
        <v>1032.021</v>
      </c>
      <c r="H32" s="55">
        <v>1042.164</v>
      </c>
      <c r="I32" s="55">
        <v>1053.0029999999999</v>
      </c>
      <c r="J32" s="55">
        <v>1064.559</v>
      </c>
      <c r="K32" s="55">
        <v>1076.8520000000001</v>
      </c>
      <c r="L32" s="55">
        <v>1089.905</v>
      </c>
      <c r="M32" s="55">
        <v>1103.4090000000001</v>
      </c>
      <c r="N32" s="55">
        <v>1117.376</v>
      </c>
      <c r="O32" s="55">
        <v>1131.8209999999999</v>
      </c>
      <c r="P32" s="55">
        <v>1146.7570000000001</v>
      </c>
      <c r="Q32" s="55">
        <v>1162.1990000000001</v>
      </c>
      <c r="R32" s="55">
        <v>1178.277</v>
      </c>
      <c r="S32" s="55">
        <v>1195.0119999999999</v>
      </c>
      <c r="T32" s="55">
        <v>1212.4259999999999</v>
      </c>
      <c r="U32" s="55">
        <v>1230.5419999999999</v>
      </c>
      <c r="V32" s="55">
        <v>1249.383</v>
      </c>
      <c r="W32" s="55">
        <v>1269</v>
      </c>
      <c r="X32" s="55">
        <v>1289.42</v>
      </c>
      <c r="Y32" s="55">
        <v>1310.672</v>
      </c>
      <c r="Z32" s="55">
        <v>1332.7860000000001</v>
      </c>
      <c r="AA32" s="55">
        <v>1355.7929999999999</v>
      </c>
      <c r="AB32" s="55">
        <v>1379.655</v>
      </c>
      <c r="AC32" s="55">
        <v>1404.403</v>
      </c>
      <c r="AD32" s="55">
        <v>1430.069</v>
      </c>
      <c r="AE32" s="55">
        <v>1455.644</v>
      </c>
      <c r="AF32" s="55">
        <v>1483.992</v>
      </c>
      <c r="AG32" s="55">
        <v>1513.703</v>
      </c>
      <c r="AH32" s="55">
        <v>1544.9090000000001</v>
      </c>
      <c r="AI32" s="55">
        <v>1577.646</v>
      </c>
      <c r="AJ32" s="55">
        <v>1611.8879999999999</v>
      </c>
      <c r="AK32" s="55">
        <v>1647.586</v>
      </c>
      <c r="AL32" s="55">
        <v>1684.77</v>
      </c>
      <c r="AM32" s="55">
        <v>1723.4659999999999</v>
      </c>
      <c r="AN32" s="55">
        <v>1763.68</v>
      </c>
      <c r="AO32" s="55">
        <v>1805.394</v>
      </c>
      <c r="AP32" s="55">
        <v>1848.5039999999999</v>
      </c>
      <c r="AQ32" s="55">
        <v>1885.828</v>
      </c>
      <c r="AR32" s="55">
        <v>1924.9780000000001</v>
      </c>
      <c r="AS32" s="55">
        <v>1973.43</v>
      </c>
      <c r="AT32" s="55">
        <v>2042.816</v>
      </c>
      <c r="AU32" s="55">
        <v>2119.2420000000002</v>
      </c>
      <c r="AV32" s="55">
        <v>2183.335</v>
      </c>
      <c r="AW32" s="55">
        <v>2234.79</v>
      </c>
      <c r="AX32" s="55">
        <v>2270.6819999999998</v>
      </c>
      <c r="AY32" s="55">
        <v>2315.223</v>
      </c>
      <c r="AZ32" s="55">
        <v>2374.1030000000001</v>
      </c>
      <c r="BA32" s="55">
        <v>2436.9090000000001</v>
      </c>
      <c r="BB32" s="55">
        <v>2500.8670000000002</v>
      </c>
      <c r="BC32" s="55">
        <v>2565.7910000000002</v>
      </c>
      <c r="BD32" s="55">
        <v>2631.8449999999998</v>
      </c>
      <c r="BE32" s="55">
        <v>2699.2420000000002</v>
      </c>
      <c r="BF32" s="55">
        <v>2767.9540000000002</v>
      </c>
      <c r="BG32" s="55">
        <v>2837.9369999999999</v>
      </c>
      <c r="BH32" s="55">
        <v>2909.1010000000001</v>
      </c>
      <c r="BI32" s="55">
        <v>2981.4520000000002</v>
      </c>
      <c r="BJ32" s="55">
        <v>3054.933</v>
      </c>
      <c r="BK32" s="55">
        <v>3129</v>
      </c>
      <c r="BL32" s="55">
        <v>3200.9495132782199</v>
      </c>
      <c r="BM32" s="55">
        <v>3273.9389110173379</v>
      </c>
      <c r="BN32" s="55">
        <v>3347.9064790060247</v>
      </c>
      <c r="BO32" s="55">
        <v>3422.6886745842576</v>
      </c>
      <c r="BP32" s="55">
        <v>3498.0972694074826</v>
      </c>
      <c r="BQ32" s="55">
        <v>3573.9748922368103</v>
      </c>
      <c r="BR32" s="55">
        <v>3650.2413145975124</v>
      </c>
      <c r="BS32" s="55">
        <v>3726.8409936993917</v>
      </c>
      <c r="BT32" s="55">
        <v>3803.684443936022</v>
      </c>
      <c r="BU32" s="55">
        <v>3880.6790939904085</v>
      </c>
      <c r="BV32" s="55">
        <v>3957.7539725195238</v>
      </c>
      <c r="BW32" s="55">
        <v>4034.835022469772</v>
      </c>
      <c r="BX32" s="55">
        <v>4111.906815288321</v>
      </c>
      <c r="BY32" s="55">
        <v>4189.0032937914011</v>
      </c>
      <c r="BZ32" s="55">
        <v>4266.1954293220415</v>
      </c>
      <c r="CA32" s="55">
        <v>4343.5387646704385</v>
      </c>
      <c r="CB32" s="55">
        <v>4421.0178712837605</v>
      </c>
      <c r="CC32" s="55">
        <v>4498.5926349246429</v>
      </c>
      <c r="CD32" s="55">
        <v>4576.2507127508188</v>
      </c>
      <c r="CE32" s="55">
        <v>4653.9797619200244</v>
      </c>
      <c r="CF32" s="55">
        <v>4731.758182458293</v>
      </c>
      <c r="CG32" s="55">
        <v>4809.5582029705274</v>
      </c>
      <c r="CH32" s="55">
        <v>4887.3520520616285</v>
      </c>
      <c r="CI32" s="55">
        <v>4965.1119583364989</v>
      </c>
      <c r="CJ32" s="55">
        <v>5042.8101504000397</v>
      </c>
      <c r="CK32" s="55">
        <v>5120.4095997254535</v>
      </c>
      <c r="CL32" s="55">
        <v>5197.8763634965089</v>
      </c>
      <c r="CM32" s="55">
        <v>5275.1548989230114</v>
      </c>
      <c r="CN32" s="55">
        <v>5352.1773203724961</v>
      </c>
      <c r="CO32" s="55">
        <v>5428.8510565279712</v>
      </c>
      <c r="CP32" s="55">
        <v>5505.1051360464071</v>
      </c>
      <c r="CQ32" s="55">
        <v>5580.8716732953417</v>
      </c>
      <c r="CR32" s="55">
        <v>5656.1043826162786</v>
      </c>
      <c r="CS32" s="55">
        <v>5730.7569783507197</v>
      </c>
      <c r="CT32" s="55">
        <v>5804.7862605507353</v>
      </c>
      <c r="CU32" s="55">
        <v>5878.1428578472623</v>
      </c>
      <c r="CV32" s="55">
        <v>5950.768141739537</v>
      </c>
      <c r="CW32" s="55">
        <v>6022.5973123056656</v>
      </c>
      <c r="CX32" s="55">
        <v>6093.5593982026176</v>
      </c>
      <c r="CY32" s="55">
        <v>6163.5649138239651</v>
      </c>
      <c r="CZ32" s="55">
        <v>6232.5243735632812</v>
      </c>
    </row>
    <row r="33" spans="1:104" ht="18" customHeight="1">
      <c r="A33" s="29">
        <v>118</v>
      </c>
      <c r="B33" t="s">
        <v>49</v>
      </c>
      <c r="C33" t="s">
        <v>21</v>
      </c>
      <c r="D33" s="55">
        <v>481.27</v>
      </c>
      <c r="E33" s="55">
        <v>498.59300000000002</v>
      </c>
      <c r="F33" s="55">
        <v>516.55600000000004</v>
      </c>
      <c r="G33" s="55">
        <v>536.05700000000002</v>
      </c>
      <c r="H33" s="55">
        <v>553.97699999999998</v>
      </c>
      <c r="I33" s="55">
        <v>571.66899999999998</v>
      </c>
      <c r="J33" s="55">
        <v>591.76400000000001</v>
      </c>
      <c r="K33" s="55">
        <v>609.81600000000003</v>
      </c>
      <c r="L33" s="55">
        <v>627.66</v>
      </c>
      <c r="M33" s="55">
        <v>645.31299999999999</v>
      </c>
      <c r="N33" s="55">
        <v>663.22900000000004</v>
      </c>
      <c r="O33" s="55">
        <v>681.28399999999999</v>
      </c>
      <c r="P33" s="55">
        <v>701.01599999999996</v>
      </c>
      <c r="Q33" s="55">
        <v>715.14</v>
      </c>
      <c r="R33" s="55">
        <v>736.18200000000002</v>
      </c>
      <c r="S33" s="55">
        <v>755.52800000000002</v>
      </c>
      <c r="T33" s="55">
        <v>774.16</v>
      </c>
      <c r="U33" s="55">
        <v>789.30899999999997</v>
      </c>
      <c r="V33" s="55">
        <v>804.17700000000002</v>
      </c>
      <c r="W33" s="55">
        <v>816.02700000000004</v>
      </c>
      <c r="X33" s="55">
        <v>829.51099999999997</v>
      </c>
      <c r="Y33" s="55">
        <v>841.07899999999995</v>
      </c>
      <c r="Z33" s="55">
        <v>851.33399999999995</v>
      </c>
      <c r="AA33" s="55">
        <v>861.23900000000003</v>
      </c>
      <c r="AB33" s="55">
        <v>873.29200000000003</v>
      </c>
      <c r="AC33" s="55">
        <v>885.46100000000001</v>
      </c>
      <c r="AD33" s="55">
        <v>897.81100000000004</v>
      </c>
      <c r="AE33" s="55">
        <v>913.02499999999998</v>
      </c>
      <c r="AF33" s="55">
        <v>929.36699999999996</v>
      </c>
      <c r="AG33" s="55">
        <v>946.64</v>
      </c>
      <c r="AH33" s="55">
        <v>963.70100000000002</v>
      </c>
      <c r="AI33" s="55">
        <v>979.05</v>
      </c>
      <c r="AJ33" s="55">
        <v>992.04</v>
      </c>
      <c r="AK33" s="55">
        <v>1002.175</v>
      </c>
      <c r="AL33" s="55">
        <v>1012.042</v>
      </c>
      <c r="AM33" s="55">
        <v>1020.544</v>
      </c>
      <c r="AN33" s="55">
        <v>1028.2329999999999</v>
      </c>
      <c r="AO33" s="55">
        <v>1036.2719999999999</v>
      </c>
      <c r="AP33" s="55">
        <v>1044.942</v>
      </c>
      <c r="AQ33" s="55">
        <v>1053.403</v>
      </c>
      <c r="AR33" s="55">
        <v>1061.598</v>
      </c>
      <c r="AS33" s="55">
        <v>1071.723</v>
      </c>
      <c r="AT33" s="55">
        <v>1084.809</v>
      </c>
      <c r="AU33" s="55">
        <v>1098.6410000000001</v>
      </c>
      <c r="AV33" s="55">
        <v>1111.297</v>
      </c>
      <c r="AW33" s="55">
        <v>1123.115</v>
      </c>
      <c r="AX33" s="55">
        <v>1135.3440000000001</v>
      </c>
      <c r="AY33" s="55">
        <v>1148.3499999999999</v>
      </c>
      <c r="AZ33" s="55">
        <v>1160.6590000000001</v>
      </c>
      <c r="BA33" s="55">
        <v>1173.1289999999999</v>
      </c>
      <c r="BB33" s="55">
        <v>1185.932</v>
      </c>
      <c r="BC33" s="55">
        <v>1197.8779999999999</v>
      </c>
      <c r="BD33" s="55">
        <v>1209.5899999999999</v>
      </c>
      <c r="BE33" s="55">
        <v>1221.0039999999999</v>
      </c>
      <c r="BF33" s="55">
        <v>1232.059</v>
      </c>
      <c r="BG33" s="55">
        <v>1242.8209999999999</v>
      </c>
      <c r="BH33" s="55">
        <v>1253.425</v>
      </c>
      <c r="BI33" s="55">
        <v>1263.8989999999999</v>
      </c>
      <c r="BJ33" s="55">
        <v>1274.1890000000001</v>
      </c>
      <c r="BK33" s="55">
        <v>1284</v>
      </c>
      <c r="BL33" s="55">
        <v>1313.5248242407267</v>
      </c>
      <c r="BM33" s="55">
        <v>1343.4763700051972</v>
      </c>
      <c r="BN33" s="55">
        <v>1373.8293125739008</v>
      </c>
      <c r="BO33" s="55">
        <v>1404.5165414401365</v>
      </c>
      <c r="BP33" s="55">
        <v>1435.4608162093984</v>
      </c>
      <c r="BQ33" s="55">
        <v>1466.5975588469366</v>
      </c>
      <c r="BR33" s="55">
        <v>1497.8938472173877</v>
      </c>
      <c r="BS33" s="55">
        <v>1529.3268890731924</v>
      </c>
      <c r="BT33" s="55">
        <v>1560.8599635710618</v>
      </c>
      <c r="BU33" s="55">
        <v>1592.4550836317305</v>
      </c>
      <c r="BV33" s="55">
        <v>1624.0831258277624</v>
      </c>
      <c r="BW33" s="55">
        <v>1655.7137004957453</v>
      </c>
      <c r="BX33" s="55">
        <v>1687.3404764558018</v>
      </c>
      <c r="BY33" s="55">
        <v>1718.9773823036621</v>
      </c>
      <c r="BZ33" s="55">
        <v>1750.6535414667628</v>
      </c>
      <c r="CA33" s="55">
        <v>1782.391746192663</v>
      </c>
      <c r="CB33" s="55">
        <v>1814.1856653014854</v>
      </c>
      <c r="CC33" s="55">
        <v>1846.0188377255483</v>
      </c>
      <c r="CD33" s="55">
        <v>1877.8861985209496</v>
      </c>
      <c r="CE33" s="55">
        <v>1909.7826827437875</v>
      </c>
      <c r="CF33" s="55">
        <v>1941.6994267422333</v>
      </c>
      <c r="CG33" s="55">
        <v>1973.6250343925076</v>
      </c>
      <c r="CH33" s="55">
        <v>2005.5481095708308</v>
      </c>
      <c r="CI33" s="55">
        <v>2037.4572561534237</v>
      </c>
      <c r="CJ33" s="55">
        <v>2069.3410780165063</v>
      </c>
      <c r="CK33" s="55">
        <v>2101.1843803283732</v>
      </c>
      <c r="CL33" s="55">
        <v>2132.9732344932931</v>
      </c>
      <c r="CM33" s="55">
        <v>2164.6848482637083</v>
      </c>
      <c r="CN33" s="55">
        <v>2196.2913644481564</v>
      </c>
      <c r="CO33" s="55">
        <v>2227.7547959673734</v>
      </c>
      <c r="CP33" s="55">
        <v>2259.0460193939225</v>
      </c>
      <c r="CQ33" s="55">
        <v>2290.1371775363423</v>
      </c>
      <c r="CR33" s="55">
        <v>2321.0092768550007</v>
      </c>
      <c r="CS33" s="55">
        <v>2351.643323810265</v>
      </c>
      <c r="CT33" s="55">
        <v>2382.0215910984784</v>
      </c>
      <c r="CU33" s="55">
        <v>2412.1238189440332</v>
      </c>
      <c r="CV33" s="55">
        <v>2441.9259488633943</v>
      </c>
      <c r="CW33" s="55">
        <v>2471.401389901077</v>
      </c>
      <c r="CX33" s="55">
        <v>2500.521018629644</v>
      </c>
      <c r="CY33" s="55">
        <v>2529.2481142058059</v>
      </c>
      <c r="CZ33" s="55">
        <v>2557.5459557862732</v>
      </c>
    </row>
    <row r="34" spans="1:104" ht="18" customHeight="1">
      <c r="A34" s="29">
        <v>126</v>
      </c>
      <c r="B34" t="s">
        <v>50</v>
      </c>
      <c r="C34" t="s">
        <v>21</v>
      </c>
      <c r="D34">
        <v>6442</v>
      </c>
      <c r="E34">
        <v>6548</v>
      </c>
      <c r="F34">
        <v>6654</v>
      </c>
      <c r="G34">
        <v>6760</v>
      </c>
      <c r="H34">
        <v>6866</v>
      </c>
      <c r="I34">
        <v>6972</v>
      </c>
      <c r="J34">
        <v>7107</v>
      </c>
      <c r="K34">
        <v>7242</v>
      </c>
      <c r="L34">
        <v>7377</v>
      </c>
      <c r="M34">
        <v>7512</v>
      </c>
      <c r="N34">
        <v>7647</v>
      </c>
      <c r="O34">
        <v>7812.4</v>
      </c>
      <c r="P34">
        <v>7977.8</v>
      </c>
      <c r="Q34">
        <v>8143.2</v>
      </c>
      <c r="R34">
        <v>8308.6</v>
      </c>
      <c r="S34">
        <v>8474</v>
      </c>
      <c r="T34">
        <v>8669.7999999999993</v>
      </c>
      <c r="U34">
        <v>8865.6</v>
      </c>
      <c r="V34">
        <v>9061.4</v>
      </c>
      <c r="W34">
        <v>9257.2000000000007</v>
      </c>
      <c r="X34">
        <v>9453</v>
      </c>
      <c r="Y34">
        <v>9686.4</v>
      </c>
      <c r="Z34">
        <v>9919.7999999999993</v>
      </c>
      <c r="AA34">
        <v>10153.200000000001</v>
      </c>
      <c r="AB34">
        <v>10386.6</v>
      </c>
      <c r="AC34">
        <v>10620</v>
      </c>
      <c r="AD34">
        <v>10924.4</v>
      </c>
      <c r="AE34">
        <v>11228.8</v>
      </c>
      <c r="AF34">
        <v>11533.2</v>
      </c>
      <c r="AG34">
        <v>11837.6</v>
      </c>
      <c r="AH34">
        <v>12142</v>
      </c>
      <c r="AI34">
        <v>12381.4</v>
      </c>
      <c r="AJ34">
        <v>12620.8</v>
      </c>
      <c r="AK34">
        <v>12860.2</v>
      </c>
      <c r="AL34">
        <v>13099.6</v>
      </c>
      <c r="AM34">
        <v>13339</v>
      </c>
      <c r="AN34">
        <v>13384.8</v>
      </c>
      <c r="AO34">
        <v>13430.6</v>
      </c>
      <c r="AP34">
        <v>13476.4</v>
      </c>
      <c r="AQ34">
        <v>13522.2</v>
      </c>
      <c r="AR34">
        <v>13568</v>
      </c>
      <c r="AS34">
        <v>14050.8</v>
      </c>
      <c r="AT34">
        <v>14533.6</v>
      </c>
      <c r="AU34">
        <v>15016.4</v>
      </c>
      <c r="AV34">
        <v>15499.2</v>
      </c>
      <c r="AW34">
        <v>15982</v>
      </c>
      <c r="AX34">
        <v>16440.8</v>
      </c>
      <c r="AY34">
        <v>16899.599999999999</v>
      </c>
      <c r="AZ34">
        <v>17358.400000000001</v>
      </c>
      <c r="BA34">
        <v>17817.2</v>
      </c>
      <c r="BB34">
        <v>18276</v>
      </c>
      <c r="BC34">
        <v>18822.8</v>
      </c>
      <c r="BD34">
        <v>19369.599999999999</v>
      </c>
      <c r="BE34">
        <v>19916.400000000001</v>
      </c>
      <c r="BF34">
        <v>20463.2</v>
      </c>
      <c r="BG34">
        <v>21010</v>
      </c>
      <c r="BH34">
        <v>21601.4</v>
      </c>
      <c r="BI34">
        <v>22192.799999999999</v>
      </c>
      <c r="BJ34">
        <v>22784.2</v>
      </c>
      <c r="BK34">
        <v>23375.599999999999</v>
      </c>
      <c r="BL34">
        <v>23967</v>
      </c>
      <c r="BM34">
        <v>24598</v>
      </c>
      <c r="BN34">
        <v>25229</v>
      </c>
      <c r="BO34">
        <v>25860</v>
      </c>
      <c r="BP34">
        <v>26491</v>
      </c>
      <c r="BQ34">
        <v>27122</v>
      </c>
      <c r="BR34">
        <v>27808.2</v>
      </c>
      <c r="BS34">
        <v>28494.400000000001</v>
      </c>
      <c r="BT34">
        <v>29180.6</v>
      </c>
      <c r="BU34">
        <v>29866.799999999999</v>
      </c>
      <c r="BV34">
        <v>30553</v>
      </c>
      <c r="BW34">
        <v>31334.2</v>
      </c>
      <c r="BX34">
        <v>32115.4</v>
      </c>
      <c r="BY34">
        <v>32896.6</v>
      </c>
      <c r="BZ34">
        <v>33677.800000000003</v>
      </c>
      <c r="CA34">
        <v>34459</v>
      </c>
      <c r="CB34">
        <v>35342.400000000001</v>
      </c>
      <c r="CC34">
        <v>36225.800000000003</v>
      </c>
      <c r="CD34">
        <v>37109.199999999997</v>
      </c>
      <c r="CE34">
        <v>37992.6</v>
      </c>
      <c r="CF34">
        <v>38876</v>
      </c>
      <c r="CG34">
        <v>39844.800000000003</v>
      </c>
      <c r="CH34">
        <v>40813.599999999999</v>
      </c>
      <c r="CI34">
        <v>41782.400000000001</v>
      </c>
      <c r="CJ34">
        <v>42751.199999999997</v>
      </c>
      <c r="CK34">
        <v>43720</v>
      </c>
      <c r="CL34">
        <v>44748.2</v>
      </c>
      <c r="CM34">
        <v>45776.4</v>
      </c>
      <c r="CN34">
        <v>46804.6</v>
      </c>
      <c r="CO34">
        <v>47832.800000000003</v>
      </c>
      <c r="CP34">
        <v>48861</v>
      </c>
      <c r="CQ34">
        <v>49941.2</v>
      </c>
      <c r="CR34">
        <v>51021.4</v>
      </c>
      <c r="CS34">
        <v>52101.599999999999</v>
      </c>
      <c r="CT34">
        <v>53181.8</v>
      </c>
      <c r="CU34">
        <v>54262</v>
      </c>
      <c r="CV34">
        <v>55395.4</v>
      </c>
      <c r="CW34">
        <v>56528.800000000003</v>
      </c>
      <c r="CX34">
        <v>57662.2</v>
      </c>
      <c r="CY34">
        <v>58795.6</v>
      </c>
      <c r="CZ34">
        <v>59929</v>
      </c>
    </row>
    <row r="35" spans="1:104" ht="18" customHeight="1">
      <c r="A35" s="29">
        <v>128</v>
      </c>
      <c r="B35" t="s">
        <v>51</v>
      </c>
      <c r="C35" t="s">
        <v>21</v>
      </c>
      <c r="D35" s="55">
        <v>463.72899999999998</v>
      </c>
      <c r="E35" s="55">
        <v>474.59500000000003</v>
      </c>
      <c r="F35" s="55">
        <v>485.83100000000002</v>
      </c>
      <c r="G35" s="55">
        <v>497.45299999999997</v>
      </c>
      <c r="H35" s="55">
        <v>509.47</v>
      </c>
      <c r="I35" s="55">
        <v>521.90300000000002</v>
      </c>
      <c r="J35" s="55">
        <v>534.76700000000005</v>
      </c>
      <c r="K35" s="55">
        <v>548.08000000000004</v>
      </c>
      <c r="L35" s="55">
        <v>561.85400000000004</v>
      </c>
      <c r="M35" s="55">
        <v>576.077</v>
      </c>
      <c r="N35" s="55">
        <v>590.73099999999999</v>
      </c>
      <c r="O35" s="55">
        <v>605.83100000000002</v>
      </c>
      <c r="P35" s="55">
        <v>621.39200000000005</v>
      </c>
      <c r="Q35" s="55">
        <v>637.428</v>
      </c>
      <c r="R35" s="55">
        <v>653.95000000000005</v>
      </c>
      <c r="S35" s="55">
        <v>670.98099999999999</v>
      </c>
      <c r="T35" s="55">
        <v>688.53899999999999</v>
      </c>
      <c r="U35" s="55">
        <v>706.64</v>
      </c>
      <c r="V35" s="55">
        <v>725.30399999999997</v>
      </c>
      <c r="W35" s="55">
        <v>744.61800000000005</v>
      </c>
      <c r="X35" s="55">
        <v>764.68299999999999</v>
      </c>
      <c r="Y35" s="55">
        <v>792.62900000000002</v>
      </c>
      <c r="Z35" s="55">
        <v>821.78200000000004</v>
      </c>
      <c r="AA35" s="55">
        <v>851.25800000000004</v>
      </c>
      <c r="AB35" s="55">
        <v>882.005</v>
      </c>
      <c r="AC35" s="55">
        <v>915.32500000000005</v>
      </c>
      <c r="AD35" s="55">
        <v>950.48800000000006</v>
      </c>
      <c r="AE35" s="55">
        <v>977.02599999999995</v>
      </c>
      <c r="AF35" s="55">
        <v>997.91300000000001</v>
      </c>
      <c r="AG35" s="55">
        <v>1027.78</v>
      </c>
      <c r="AH35" s="55">
        <v>1058.021</v>
      </c>
      <c r="AI35" s="55">
        <v>1074.4929999999999</v>
      </c>
      <c r="AJ35" s="55">
        <v>1099.174</v>
      </c>
      <c r="AK35" s="55">
        <v>1134.308</v>
      </c>
      <c r="AL35" s="55">
        <v>1169.498</v>
      </c>
      <c r="AM35" s="55">
        <v>1204.172</v>
      </c>
      <c r="AN35" s="55">
        <v>1240.345</v>
      </c>
      <c r="AO35" s="55">
        <v>1278.2819999999999</v>
      </c>
      <c r="AP35" s="55">
        <v>1332.8309999999999</v>
      </c>
      <c r="AQ35" s="55">
        <v>1408.635</v>
      </c>
      <c r="AR35" s="55">
        <v>1470.569</v>
      </c>
      <c r="AS35" s="55">
        <v>1511.991</v>
      </c>
      <c r="AT35" s="55">
        <v>1552.502</v>
      </c>
      <c r="AU35" s="55">
        <v>1595.1379999999999</v>
      </c>
      <c r="AV35" s="55">
        <v>1638.327</v>
      </c>
      <c r="AW35" s="55">
        <v>1681.4780000000001</v>
      </c>
      <c r="AX35" s="55">
        <v>1724.32</v>
      </c>
      <c r="AY35" s="55">
        <v>1766.1420000000001</v>
      </c>
      <c r="AZ35" s="55">
        <v>1806.5319999999999</v>
      </c>
      <c r="BA35" s="55">
        <v>1846.6990000000001</v>
      </c>
      <c r="BB35" s="55">
        <v>1893.442</v>
      </c>
      <c r="BC35" s="55">
        <v>1935.098</v>
      </c>
      <c r="BD35" s="55">
        <v>1960.672</v>
      </c>
      <c r="BE35" s="55">
        <v>1983.43</v>
      </c>
      <c r="BF35" s="55">
        <v>2006.646</v>
      </c>
      <c r="BG35" s="55">
        <v>2028.356</v>
      </c>
      <c r="BH35" s="55">
        <v>2049.1489999999999</v>
      </c>
      <c r="BI35" s="55">
        <v>2069.0279999999998</v>
      </c>
      <c r="BJ35" s="55">
        <v>2088.6689999999999</v>
      </c>
      <c r="BK35" s="55">
        <v>2109</v>
      </c>
      <c r="BL35" s="55">
        <v>2157.4952136477359</v>
      </c>
      <c r="BM35" s="55">
        <v>2206.6913273683494</v>
      </c>
      <c r="BN35" s="55">
        <v>2256.5467447183464</v>
      </c>
      <c r="BO35" s="55">
        <v>2306.9512351224671</v>
      </c>
      <c r="BP35" s="55">
        <v>2357.777929428054</v>
      </c>
      <c r="BQ35" s="55">
        <v>2408.9207567041972</v>
      </c>
      <c r="BR35" s="55">
        <v>2460.325641574354</v>
      </c>
      <c r="BS35" s="55">
        <v>2511.9551472393791</v>
      </c>
      <c r="BT35" s="55">
        <v>2563.7489588562066</v>
      </c>
      <c r="BU35" s="55">
        <v>2615.6446817595947</v>
      </c>
      <c r="BV35" s="55">
        <v>2667.5944800395255</v>
      </c>
      <c r="BW35" s="55">
        <v>2719.5484379638056</v>
      </c>
      <c r="BX35" s="55">
        <v>2771.4961564215619</v>
      </c>
      <c r="BY35" s="55">
        <v>2823.4605134567155</v>
      </c>
      <c r="BZ35" s="55">
        <v>2875.4893449792853</v>
      </c>
      <c r="CA35" s="55">
        <v>2927.6200877884157</v>
      </c>
      <c r="CB35" s="55">
        <v>2979.8423427732341</v>
      </c>
      <c r="CC35" s="55">
        <v>3032.1290722454683</v>
      </c>
      <c r="CD35" s="55">
        <v>3084.4719569164195</v>
      </c>
      <c r="CE35" s="55">
        <v>3136.8626774973891</v>
      </c>
      <c r="CF35" s="55">
        <v>3189.2866752331538</v>
      </c>
      <c r="CG35" s="55">
        <v>3241.7252317241418</v>
      </c>
      <c r="CH35" s="55">
        <v>3294.1596285707801</v>
      </c>
      <c r="CI35" s="55">
        <v>3346.5711473734968</v>
      </c>
      <c r="CJ35" s="55">
        <v>3398.9410697327194</v>
      </c>
      <c r="CK35" s="55">
        <v>3451.2444377823513</v>
      </c>
      <c r="CL35" s="55">
        <v>3503.4583734784701</v>
      </c>
      <c r="CM35" s="55">
        <v>3555.5454400219323</v>
      </c>
      <c r="CN35" s="55">
        <v>3607.4598813248931</v>
      </c>
      <c r="CO35" s="55">
        <v>3659.1393027221116</v>
      </c>
      <c r="CP35" s="55">
        <v>3710.5358683035693</v>
      </c>
      <c r="CQ35" s="55">
        <v>3761.6038219814227</v>
      </c>
      <c r="CR35" s="55">
        <v>3812.3119664230512</v>
      </c>
      <c r="CS35" s="55">
        <v>3862.6291042958337</v>
      </c>
      <c r="CT35" s="55">
        <v>3912.5261180893244</v>
      </c>
      <c r="CU35" s="55">
        <v>3961.9697306487287</v>
      </c>
      <c r="CV35" s="55">
        <v>4010.9204253527259</v>
      </c>
      <c r="CW35" s="55">
        <v>4059.3345259356483</v>
      </c>
      <c r="CX35" s="55">
        <v>4107.1641964874771</v>
      </c>
      <c r="CY35" s="55">
        <v>4154.3491221651448</v>
      </c>
      <c r="CZ35" s="55">
        <v>4200.8289881255851</v>
      </c>
    </row>
    <row r="36" spans="1:104" ht="18" customHeight="1">
      <c r="A36" s="29">
        <v>134</v>
      </c>
      <c r="B36" t="s">
        <v>52</v>
      </c>
      <c r="C36" t="s">
        <v>21</v>
      </c>
      <c r="D36" s="55">
        <v>3271.0729999999999</v>
      </c>
      <c r="E36" s="55">
        <v>3324.1640000000002</v>
      </c>
      <c r="F36" s="55">
        <v>3379.4679999999998</v>
      </c>
      <c r="G36" s="55">
        <v>3437.0659999999998</v>
      </c>
      <c r="H36" s="55">
        <v>3497.0450000000001</v>
      </c>
      <c r="I36" s="55">
        <v>3559.4940000000001</v>
      </c>
      <c r="J36" s="55">
        <v>3624.5070000000001</v>
      </c>
      <c r="K36" s="55">
        <v>3692.1840000000002</v>
      </c>
      <c r="L36" s="55">
        <v>3762.63</v>
      </c>
      <c r="M36" s="55">
        <v>3835.9540000000002</v>
      </c>
      <c r="N36" s="55">
        <v>3912.663</v>
      </c>
      <c r="O36" s="55">
        <v>3992.502</v>
      </c>
      <c r="P36" s="55">
        <v>4076.0079999999998</v>
      </c>
      <c r="Q36" s="55">
        <v>4162.9260000000004</v>
      </c>
      <c r="R36" s="55">
        <v>4252.1220000000003</v>
      </c>
      <c r="S36" s="55">
        <v>4343.6639999999998</v>
      </c>
      <c r="T36" s="55">
        <v>4437.62</v>
      </c>
      <c r="U36" s="55">
        <v>4534.0619999999999</v>
      </c>
      <c r="V36" s="55">
        <v>4633.0630000000001</v>
      </c>
      <c r="W36" s="55">
        <v>4735.1729999999998</v>
      </c>
      <c r="X36" s="55">
        <v>4840.5010000000002</v>
      </c>
      <c r="Y36" s="55">
        <v>4948.6670000000004</v>
      </c>
      <c r="Z36" s="55">
        <v>5060.2619999999997</v>
      </c>
      <c r="AA36" s="55">
        <v>5175.4080000000004</v>
      </c>
      <c r="AB36" s="55">
        <v>5294.7629999999999</v>
      </c>
      <c r="AC36" s="55">
        <v>5419.0379999999996</v>
      </c>
      <c r="AD36" s="55">
        <v>5547.8940000000002</v>
      </c>
      <c r="AE36" s="55">
        <v>5682.0860000000002</v>
      </c>
      <c r="AF36" s="55">
        <v>5815.607</v>
      </c>
      <c r="AG36" s="55">
        <v>5952.4470000000001</v>
      </c>
      <c r="AH36" s="55">
        <v>6093.4690000000001</v>
      </c>
      <c r="AI36" s="55">
        <v>6238.9979999999996</v>
      </c>
      <c r="AJ36" s="55">
        <v>6389.183</v>
      </c>
      <c r="AK36" s="55">
        <v>6544.13</v>
      </c>
      <c r="AL36" s="55">
        <v>6704.0460000000003</v>
      </c>
      <c r="AM36" s="55">
        <v>6869.2089999999998</v>
      </c>
      <c r="AN36" s="55">
        <v>7039.8130000000001</v>
      </c>
      <c r="AO36" s="55">
        <v>7215.9589999999998</v>
      </c>
      <c r="AP36" s="55">
        <v>7399.1289999999999</v>
      </c>
      <c r="AQ36" s="55">
        <v>7607.5640000000003</v>
      </c>
      <c r="AR36" s="55">
        <v>7841.73</v>
      </c>
      <c r="AS36" s="55">
        <v>8085.3159999999998</v>
      </c>
      <c r="AT36" s="55">
        <v>8339.1880000000001</v>
      </c>
      <c r="AU36" s="55">
        <v>8609.3060000000005</v>
      </c>
      <c r="AV36" s="55">
        <v>8892.59</v>
      </c>
      <c r="AW36" s="55">
        <v>9199.3330000000005</v>
      </c>
      <c r="AX36" s="55">
        <v>9524.7440000000006</v>
      </c>
      <c r="AY36" s="55">
        <v>9851.3040000000001</v>
      </c>
      <c r="AZ36" s="55">
        <v>10195.656000000001</v>
      </c>
      <c r="BA36" s="55">
        <v>10563.223</v>
      </c>
      <c r="BB36" s="55">
        <v>10951.428</v>
      </c>
      <c r="BC36" s="55">
        <v>11362.154</v>
      </c>
      <c r="BD36" s="55">
        <v>11792.075999999999</v>
      </c>
      <c r="BE36" s="55">
        <v>12239.313</v>
      </c>
      <c r="BF36" s="55">
        <v>12704.656999999999</v>
      </c>
      <c r="BG36" s="55">
        <v>13188.874</v>
      </c>
      <c r="BH36" s="55">
        <v>13692.951999999999</v>
      </c>
      <c r="BI36" s="55">
        <v>14214.714</v>
      </c>
      <c r="BJ36" s="55">
        <v>14752.08</v>
      </c>
      <c r="BK36" s="55">
        <v>15306</v>
      </c>
      <c r="BL36" s="55">
        <v>15657.952460925673</v>
      </c>
      <c r="BM36" s="55">
        <v>16014.991681697467</v>
      </c>
      <c r="BN36" s="55">
        <v>16376.815777458043</v>
      </c>
      <c r="BO36" s="55">
        <v>16742.624753335458</v>
      </c>
      <c r="BP36" s="55">
        <v>17111.497860514839</v>
      </c>
      <c r="BQ36" s="55">
        <v>17482.665292609978</v>
      </c>
      <c r="BR36" s="55">
        <v>17855.734599306335</v>
      </c>
      <c r="BS36" s="55">
        <v>18230.434084232307</v>
      </c>
      <c r="BT36" s="55">
        <v>18606.326014344762</v>
      </c>
      <c r="BU36" s="55">
        <v>18982.957562357686</v>
      </c>
      <c r="BV36" s="55">
        <v>19359.981560685152</v>
      </c>
      <c r="BW36" s="55">
        <v>19737.03574749835</v>
      </c>
      <c r="BX36" s="55">
        <v>20114.04465158295</v>
      </c>
      <c r="BY36" s="55">
        <v>20491.17430961048</v>
      </c>
      <c r="BZ36" s="55">
        <v>20868.771889166881</v>
      </c>
      <c r="CA36" s="55">
        <v>21247.109086623757</v>
      </c>
      <c r="CB36" s="55">
        <v>21626.110430766777</v>
      </c>
      <c r="CC36" s="55">
        <v>22005.579696438668</v>
      </c>
      <c r="CD36" s="55">
        <v>22385.456506667961</v>
      </c>
      <c r="CE36" s="55">
        <v>22765.68048448319</v>
      </c>
      <c r="CF36" s="55">
        <v>23146.14597018429</v>
      </c>
      <c r="CG36" s="55">
        <v>23526.717115585459</v>
      </c>
      <c r="CH36" s="55">
        <v>23907.258072500892</v>
      </c>
      <c r="CI36" s="55">
        <v>24287.632992744791</v>
      </c>
      <c r="CJ36" s="55">
        <v>24667.706028131353</v>
      </c>
      <c r="CK36" s="55">
        <v>25047.296047746178</v>
      </c>
      <c r="CL36" s="55">
        <v>25426.237014917726</v>
      </c>
      <c r="CM36" s="55">
        <v>25804.257233274402</v>
      </c>
      <c r="CN36" s="55">
        <v>26181.02462947313</v>
      </c>
      <c r="CO36" s="55">
        <v>26556.086376227908</v>
      </c>
      <c r="CP36" s="55">
        <v>26929.095305952796</v>
      </c>
      <c r="CQ36" s="55">
        <v>27299.719345304729</v>
      </c>
      <c r="CR36" s="55">
        <v>27667.732080640701</v>
      </c>
      <c r="CS36" s="55">
        <v>28032.907098317708</v>
      </c>
      <c r="CT36" s="55">
        <v>28395.033078935616</v>
      </c>
      <c r="CU36" s="55">
        <v>28753.868514608559</v>
      </c>
      <c r="CV36" s="55">
        <v>29109.126614722063</v>
      </c>
      <c r="CW36" s="55">
        <v>29460.490400175931</v>
      </c>
      <c r="CX36" s="55">
        <v>29807.612703384224</v>
      </c>
      <c r="CY36" s="55">
        <v>30150.055791303799</v>
      </c>
      <c r="CZ36" s="55">
        <v>30487.381930891519</v>
      </c>
    </row>
    <row r="37" spans="1:104" ht="18" customHeight="1">
      <c r="A37" s="29">
        <v>135</v>
      </c>
      <c r="B37" t="s">
        <v>53</v>
      </c>
      <c r="C37" t="s">
        <v>21</v>
      </c>
      <c r="D37" s="55">
        <v>31796.938999999998</v>
      </c>
      <c r="E37" s="55">
        <v>32492.088</v>
      </c>
      <c r="F37" s="55">
        <v>33207.747000000003</v>
      </c>
      <c r="G37" s="55">
        <v>33944.6</v>
      </c>
      <c r="H37" s="55">
        <v>34933.364999999998</v>
      </c>
      <c r="I37" s="55">
        <v>35953.307999999997</v>
      </c>
      <c r="J37" s="55">
        <v>37005.207000000002</v>
      </c>
      <c r="K37" s="55">
        <v>38089.805</v>
      </c>
      <c r="L37" s="55">
        <v>39207.803</v>
      </c>
      <c r="M37" s="55">
        <v>40359.976000000002</v>
      </c>
      <c r="N37" s="55">
        <v>41547.478999999999</v>
      </c>
      <c r="O37" s="55">
        <v>42771.546000000002</v>
      </c>
      <c r="P37" s="55">
        <v>44033.212</v>
      </c>
      <c r="Q37" s="55">
        <v>45333.216999999997</v>
      </c>
      <c r="R37" s="55">
        <v>46675.411</v>
      </c>
      <c r="S37" s="55">
        <v>48064.036999999997</v>
      </c>
      <c r="T37" s="55">
        <v>49491.141000000003</v>
      </c>
      <c r="U37" s="55">
        <v>50948.612000000001</v>
      </c>
      <c r="V37" s="55">
        <v>52445.059000000001</v>
      </c>
      <c r="W37" s="55">
        <v>53990.042000000001</v>
      </c>
      <c r="X37" s="55">
        <v>55585.637000000002</v>
      </c>
      <c r="Y37" s="55">
        <v>57234.218999999997</v>
      </c>
      <c r="Z37" s="55">
        <v>58941.175999999999</v>
      </c>
      <c r="AA37" s="55">
        <v>60702.377999999997</v>
      </c>
      <c r="AB37" s="55">
        <v>62523.705000000002</v>
      </c>
      <c r="AC37" s="55">
        <v>64421.5</v>
      </c>
      <c r="AD37" s="55">
        <v>66392.898000000001</v>
      </c>
      <c r="AE37" s="55">
        <v>68421.168000000005</v>
      </c>
      <c r="AF37" s="55">
        <v>70483.445999999996</v>
      </c>
      <c r="AG37" s="55">
        <v>72588.342000000004</v>
      </c>
      <c r="AH37" s="55">
        <v>74821.273000000001</v>
      </c>
      <c r="AI37" s="55">
        <v>77149.584000000003</v>
      </c>
      <c r="AJ37" s="55">
        <v>79510.976999999999</v>
      </c>
      <c r="AK37" s="55">
        <v>81163.740999999995</v>
      </c>
      <c r="AL37" s="55">
        <v>82724.289999999994</v>
      </c>
      <c r="AM37" s="55">
        <v>84889.377999999997</v>
      </c>
      <c r="AN37" s="55">
        <v>87092.236999999994</v>
      </c>
      <c r="AO37" s="55">
        <v>89405.017000000007</v>
      </c>
      <c r="AP37" s="55">
        <v>91760.42</v>
      </c>
      <c r="AQ37" s="55">
        <v>94159.653000000006</v>
      </c>
      <c r="AR37" s="55">
        <v>96603.759000000005</v>
      </c>
      <c r="AS37" s="55">
        <v>99092.498999999996</v>
      </c>
      <c r="AT37" s="55">
        <v>101625.07</v>
      </c>
      <c r="AU37" s="55">
        <v>104199.678</v>
      </c>
      <c r="AV37" s="55">
        <v>106814.038</v>
      </c>
      <c r="AW37" s="55">
        <v>109465.08199999999</v>
      </c>
      <c r="AX37" s="55">
        <v>112149.016</v>
      </c>
      <c r="AY37" s="55">
        <v>114862.04300000001</v>
      </c>
      <c r="AZ37" s="55">
        <v>117599.565</v>
      </c>
      <c r="BA37" s="55">
        <v>120369.19899999999</v>
      </c>
      <c r="BB37" s="55">
        <v>123178.818</v>
      </c>
      <c r="BC37" s="55">
        <v>126014.33100000001</v>
      </c>
      <c r="BD37" s="55">
        <v>128864.323</v>
      </c>
      <c r="BE37" s="55">
        <v>131727.51500000001</v>
      </c>
      <c r="BF37" s="55">
        <v>134604.514</v>
      </c>
      <c r="BG37" s="55">
        <v>137495.05499999999</v>
      </c>
      <c r="BH37" s="55">
        <v>140397.76800000001</v>
      </c>
      <c r="BI37" s="55">
        <v>143312.101</v>
      </c>
      <c r="BJ37" s="55">
        <v>146255.30600000001</v>
      </c>
      <c r="BK37" s="55">
        <v>149229</v>
      </c>
      <c r="BL37" s="55">
        <v>152660.433019174</v>
      </c>
      <c r="BM37" s="55">
        <v>156141.46045132831</v>
      </c>
      <c r="BN37" s="55">
        <v>159669.13900785876</v>
      </c>
      <c r="BO37" s="55">
        <v>163235.66897396426</v>
      </c>
      <c r="BP37" s="55">
        <v>166832.07331940212</v>
      </c>
      <c r="BQ37" s="55">
        <v>170450.84665823169</v>
      </c>
      <c r="BR37" s="55">
        <v>174088.16271526756</v>
      </c>
      <c r="BS37" s="55">
        <v>177741.37253076592</v>
      </c>
      <c r="BT37" s="55">
        <v>181406.20833625077</v>
      </c>
      <c r="BU37" s="55">
        <v>185078.25519881584</v>
      </c>
      <c r="BV37" s="55">
        <v>188754.12833656635</v>
      </c>
      <c r="BW37" s="55">
        <v>192430.29580317726</v>
      </c>
      <c r="BX37" s="55">
        <v>196106.02177649757</v>
      </c>
      <c r="BY37" s="55">
        <v>199782.92506525951</v>
      </c>
      <c r="BZ37" s="55">
        <v>203464.39045135793</v>
      </c>
      <c r="CA37" s="55">
        <v>207153.06689453658</v>
      </c>
      <c r="CB37" s="55">
        <v>210848.21857264443</v>
      </c>
      <c r="CC37" s="55">
        <v>214547.93234808874</v>
      </c>
      <c r="CD37" s="55">
        <v>218251.61956314865</v>
      </c>
      <c r="CE37" s="55">
        <v>221958.69156010338</v>
      </c>
      <c r="CF37" s="55">
        <v>225668.11818794144</v>
      </c>
      <c r="CG37" s="55">
        <v>229378.57496679097</v>
      </c>
      <c r="CH37" s="55">
        <v>233088.73741678006</v>
      </c>
      <c r="CI37" s="55">
        <v>236797.28105803687</v>
      </c>
      <c r="CJ37" s="55">
        <v>240502.8814106895</v>
      </c>
      <c r="CK37" s="55">
        <v>244203.77250157547</v>
      </c>
      <c r="CL37" s="55">
        <v>247898.33552196244</v>
      </c>
      <c r="CM37" s="55">
        <v>251583.92151210672</v>
      </c>
      <c r="CN37" s="55">
        <v>255257.29285454366</v>
      </c>
      <c r="CO37" s="55">
        <v>258914.03461636702</v>
      </c>
      <c r="CP37" s="55">
        <v>262550.76201568206</v>
      </c>
      <c r="CQ37" s="55">
        <v>266164.23743502412</v>
      </c>
      <c r="CR37" s="55">
        <v>269752.25340794009</v>
      </c>
      <c r="CS37" s="55">
        <v>273312.6024679768</v>
      </c>
      <c r="CT37" s="55">
        <v>276843.22431311139</v>
      </c>
      <c r="CU37" s="55">
        <v>280341.76431246055</v>
      </c>
      <c r="CV37" s="55">
        <v>283805.42634185025</v>
      </c>
      <c r="CW37" s="55">
        <v>287231.11994824617</v>
      </c>
      <c r="CX37" s="55">
        <v>290615.46034975344</v>
      </c>
      <c r="CY37" s="55">
        <v>293954.17977789603</v>
      </c>
      <c r="CZ37" s="55">
        <v>297243.0104641979</v>
      </c>
    </row>
    <row r="38" spans="1:104" ht="18" customHeight="1">
      <c r="A38" s="29">
        <v>156</v>
      </c>
      <c r="B38" t="s">
        <v>54</v>
      </c>
      <c r="C38" t="s">
        <v>21</v>
      </c>
      <c r="D38" s="55">
        <v>2439.4349999999999</v>
      </c>
      <c r="E38" s="55">
        <v>2485.9189999999999</v>
      </c>
      <c r="F38" s="55">
        <v>2534.9270000000001</v>
      </c>
      <c r="G38" s="55">
        <v>2586.5729999999999</v>
      </c>
      <c r="H38" s="55">
        <v>2640.9780000000001</v>
      </c>
      <c r="I38" s="55">
        <v>2698.2719999999999</v>
      </c>
      <c r="J38" s="55">
        <v>2758.5909999999999</v>
      </c>
      <c r="K38" s="55">
        <v>2822.0819999999999</v>
      </c>
      <c r="L38" s="55">
        <v>2888.902</v>
      </c>
      <c r="M38" s="55">
        <v>2958.761</v>
      </c>
      <c r="N38" s="55">
        <v>3031.8040000000001</v>
      </c>
      <c r="O38" s="55">
        <v>3045.9079999999999</v>
      </c>
      <c r="P38" s="55">
        <v>3051.2420000000002</v>
      </c>
      <c r="Q38" s="55">
        <v>3129.0039999999999</v>
      </c>
      <c r="R38" s="55">
        <v>3183.9929999999999</v>
      </c>
      <c r="S38" s="55">
        <v>3264.64</v>
      </c>
      <c r="T38" s="55">
        <v>3358.2020000000002</v>
      </c>
      <c r="U38" s="55">
        <v>3451.0790000000002</v>
      </c>
      <c r="V38" s="55">
        <v>3547.9319999999998</v>
      </c>
      <c r="W38" s="55">
        <v>3656.7959999999998</v>
      </c>
      <c r="X38" s="55">
        <v>3769.1709999999998</v>
      </c>
      <c r="Y38" s="55">
        <v>3880.2249999999999</v>
      </c>
      <c r="Z38" s="55">
        <v>3992.1210000000001</v>
      </c>
      <c r="AA38" s="55">
        <v>4109.8379999999997</v>
      </c>
      <c r="AB38" s="55">
        <v>4226.38</v>
      </c>
      <c r="AC38" s="55">
        <v>4356.8630000000003</v>
      </c>
      <c r="AD38" s="55">
        <v>4502.3519999999999</v>
      </c>
      <c r="AE38" s="55">
        <v>4657.0720000000001</v>
      </c>
      <c r="AF38" s="55">
        <v>4818.9930000000004</v>
      </c>
      <c r="AG38" s="55">
        <v>4975.585</v>
      </c>
      <c r="AH38" s="55">
        <v>5138.4780000000001</v>
      </c>
      <c r="AI38" s="55">
        <v>5306.7489999999998</v>
      </c>
      <c r="AJ38" s="55">
        <v>5480.0420000000004</v>
      </c>
      <c r="AK38" s="55">
        <v>5658.9480000000003</v>
      </c>
      <c r="AL38" s="55">
        <v>5828.7380000000003</v>
      </c>
      <c r="AM38" s="55">
        <v>5981.8140000000003</v>
      </c>
      <c r="AN38" s="55">
        <v>6156.9470000000001</v>
      </c>
      <c r="AO38" s="55">
        <v>6366.2079999999996</v>
      </c>
      <c r="AP38" s="55">
        <v>6587.74</v>
      </c>
      <c r="AQ38" s="55">
        <v>6803.5619999999999</v>
      </c>
      <c r="AR38" s="55">
        <v>6981.76</v>
      </c>
      <c r="AS38" s="55">
        <v>7121.616</v>
      </c>
      <c r="AT38" s="55">
        <v>7270.6260000000002</v>
      </c>
      <c r="AU38" s="55">
        <v>7559.6040000000003</v>
      </c>
      <c r="AV38" s="55">
        <v>6264.3059999999996</v>
      </c>
      <c r="AW38" s="55">
        <v>5460.6220000000003</v>
      </c>
      <c r="AX38" s="55">
        <v>6510.9629999999997</v>
      </c>
      <c r="AY38" s="55">
        <v>7580.4679999999998</v>
      </c>
      <c r="AZ38" s="55">
        <v>7956.5519999999997</v>
      </c>
      <c r="BA38" s="55">
        <v>8122.2389999999996</v>
      </c>
      <c r="BB38" s="55">
        <v>8278.2090000000007</v>
      </c>
      <c r="BC38" s="55">
        <v>8467.241</v>
      </c>
      <c r="BD38" s="55">
        <v>8686.1550000000007</v>
      </c>
      <c r="BE38" s="55">
        <v>8897.1489999999994</v>
      </c>
      <c r="BF38" s="55">
        <v>9127.8960000000006</v>
      </c>
      <c r="BG38" s="55">
        <v>9378.2260000000006</v>
      </c>
      <c r="BH38" s="55">
        <v>9638.17</v>
      </c>
      <c r="BI38" s="55">
        <v>9907.509</v>
      </c>
      <c r="BJ38" s="55">
        <v>10186.063</v>
      </c>
      <c r="BK38" s="55">
        <v>10746</v>
      </c>
      <c r="BL38" s="55">
        <v>10993.097944930569</v>
      </c>
      <c r="BM38" s="55">
        <v>11243.767190090224</v>
      </c>
      <c r="BN38" s="55">
        <v>11497.795788877833</v>
      </c>
      <c r="BO38" s="55">
        <v>11754.622082800393</v>
      </c>
      <c r="BP38" s="55">
        <v>12013.599634724451</v>
      </c>
      <c r="BQ38" s="55">
        <v>12274.187980817118</v>
      </c>
      <c r="BR38" s="55">
        <v>12536.111590496921</v>
      </c>
      <c r="BS38" s="55">
        <v>12799.179711822839</v>
      </c>
      <c r="BT38" s="55">
        <v>13063.085022223233</v>
      </c>
      <c r="BU38" s="55">
        <v>13327.509601796401</v>
      </c>
      <c r="BV38" s="55">
        <v>13592.209711951042</v>
      </c>
      <c r="BW38" s="55">
        <v>13856.931016765795</v>
      </c>
      <c r="BX38" s="55">
        <v>14121.62052959038</v>
      </c>
      <c r="BY38" s="55">
        <v>14386.394821055417</v>
      </c>
      <c r="BZ38" s="55">
        <v>14651.49762975221</v>
      </c>
      <c r="CA38" s="55">
        <v>14917.119707621776</v>
      </c>
      <c r="CB38" s="55">
        <v>15183.208068013837</v>
      </c>
      <c r="CC38" s="55">
        <v>15449.624945637654</v>
      </c>
      <c r="CD38" s="55">
        <v>15716.327951172998</v>
      </c>
      <c r="CE38" s="55">
        <v>15983.274695299646</v>
      </c>
      <c r="CF38" s="55">
        <v>16250.3909967072</v>
      </c>
      <c r="CG38" s="55">
        <v>16517.581479425149</v>
      </c>
      <c r="CH38" s="55">
        <v>16784.750767482983</v>
      </c>
      <c r="CI38" s="55">
        <v>17051.803484910197</v>
      </c>
      <c r="CJ38" s="55">
        <v>17318.644255736279</v>
      </c>
      <c r="CK38" s="55">
        <v>17585.145912000549</v>
      </c>
      <c r="CL38" s="55">
        <v>17851.191883072381</v>
      </c>
      <c r="CM38" s="55">
        <v>18116.591417010761</v>
      </c>
      <c r="CN38" s="55">
        <v>18381.111372554438</v>
      </c>
      <c r="CO38" s="55">
        <v>18644.433829801717</v>
      </c>
      <c r="CP38" s="55">
        <v>18906.315050161294</v>
      </c>
      <c r="CQ38" s="55">
        <v>19166.521892371922</v>
      </c>
      <c r="CR38" s="55">
        <v>19424.895396482752</v>
      </c>
      <c r="CS38" s="55">
        <v>19681.276602542934</v>
      </c>
      <c r="CT38" s="55">
        <v>19935.517147931674</v>
      </c>
      <c r="CU38" s="55">
        <v>20187.44747536807</v>
      </c>
      <c r="CV38" s="55">
        <v>20436.866235581041</v>
      </c>
      <c r="CW38" s="55">
        <v>20683.550884639404</v>
      </c>
      <c r="CX38" s="55">
        <v>20927.257683951852</v>
      </c>
      <c r="CY38" s="55">
        <v>21167.67931094674</v>
      </c>
      <c r="CZ38" s="55">
        <v>21404.508443052426</v>
      </c>
    </row>
    <row r="39" spans="1:104" ht="18" customHeight="1">
      <c r="A39" s="29">
        <v>164</v>
      </c>
      <c r="B39" t="s">
        <v>55</v>
      </c>
      <c r="C39" t="s">
        <v>21</v>
      </c>
      <c r="D39" s="55">
        <v>2653.6370000000002</v>
      </c>
      <c r="E39" s="55">
        <v>2703.4569999999999</v>
      </c>
      <c r="F39" s="55">
        <v>2755.5889999999999</v>
      </c>
      <c r="G39" s="55">
        <v>2810.1309999999999</v>
      </c>
      <c r="H39" s="55">
        <v>2867.1860000000001</v>
      </c>
      <c r="I39" s="55">
        <v>2926.8629999999998</v>
      </c>
      <c r="J39" s="55">
        <v>2989.2759999999998</v>
      </c>
      <c r="K39" s="55">
        <v>3054.547</v>
      </c>
      <c r="L39" s="55">
        <v>3123.116</v>
      </c>
      <c r="M39" s="55">
        <v>3194.8209999999999</v>
      </c>
      <c r="N39" s="55">
        <v>3269.808</v>
      </c>
      <c r="O39" s="55">
        <v>3348.2280000000001</v>
      </c>
      <c r="P39" s="55">
        <v>3430.2429999999999</v>
      </c>
      <c r="Q39" s="55">
        <v>3516.0250000000001</v>
      </c>
      <c r="R39" s="55">
        <v>3636.1379999999999</v>
      </c>
      <c r="S39" s="55">
        <v>3743.9670000000001</v>
      </c>
      <c r="T39" s="55">
        <v>3856.5279999999998</v>
      </c>
      <c r="U39" s="55">
        <v>3965.8409999999999</v>
      </c>
      <c r="V39" s="55">
        <v>4073.826</v>
      </c>
      <c r="W39" s="55">
        <v>4192.7240000000002</v>
      </c>
      <c r="X39" s="55">
        <v>4317.8909999999996</v>
      </c>
      <c r="Y39" s="55">
        <v>4450.1419999999998</v>
      </c>
      <c r="Z39" s="55">
        <v>4588.6959999999999</v>
      </c>
      <c r="AA39" s="55">
        <v>4727.1629999999996</v>
      </c>
      <c r="AB39" s="55">
        <v>4872.2439999999997</v>
      </c>
      <c r="AC39" s="55">
        <v>4989.1679999999997</v>
      </c>
      <c r="AD39" s="55">
        <v>5100.4989999999998</v>
      </c>
      <c r="AE39" s="55">
        <v>5262.5</v>
      </c>
      <c r="AF39" s="55">
        <v>5430.8590000000004</v>
      </c>
      <c r="AG39" s="55">
        <v>5605.7560000000003</v>
      </c>
      <c r="AH39" s="55">
        <v>5787.32</v>
      </c>
      <c r="AI39" s="55">
        <v>5975.6670000000004</v>
      </c>
      <c r="AJ39" s="55">
        <v>6169.7330000000002</v>
      </c>
      <c r="AK39" s="55">
        <v>6368.5190000000002</v>
      </c>
      <c r="AL39" s="55">
        <v>6573.2479999999996</v>
      </c>
      <c r="AM39" s="55">
        <v>6785.11</v>
      </c>
      <c r="AN39" s="55">
        <v>7004.26</v>
      </c>
      <c r="AO39" s="55">
        <v>7230.7870000000003</v>
      </c>
      <c r="AP39" s="55">
        <v>7464.7610000000004</v>
      </c>
      <c r="AQ39" s="55">
        <v>7729.5</v>
      </c>
      <c r="AR39" s="55">
        <v>8000.6319999999996</v>
      </c>
      <c r="AS39" s="55">
        <v>8258.6630000000005</v>
      </c>
      <c r="AT39" s="55">
        <v>8516.518</v>
      </c>
      <c r="AU39" s="55">
        <v>8771.8130000000001</v>
      </c>
      <c r="AV39" s="55">
        <v>9031.4840000000004</v>
      </c>
      <c r="AW39" s="55">
        <v>9298.9580000000005</v>
      </c>
      <c r="AX39" s="55">
        <v>9572.4509999999991</v>
      </c>
      <c r="AY39" s="55">
        <v>9845.1270000000004</v>
      </c>
      <c r="AZ39" s="55">
        <v>10131.272999999999</v>
      </c>
      <c r="BA39" s="55">
        <v>10405.388999999999</v>
      </c>
      <c r="BB39" s="55">
        <v>10678.383</v>
      </c>
      <c r="BC39" s="55">
        <v>10980.2</v>
      </c>
      <c r="BD39" s="55">
        <v>11289.996999999999</v>
      </c>
      <c r="BE39" s="55">
        <v>11609.992</v>
      </c>
      <c r="BF39" s="55">
        <v>11941.373</v>
      </c>
      <c r="BG39" s="55">
        <v>12280.227000000001</v>
      </c>
      <c r="BH39" s="55">
        <v>12627.393</v>
      </c>
      <c r="BI39" s="55">
        <v>12981.931</v>
      </c>
      <c r="BJ39" s="55">
        <v>13343.424000000001</v>
      </c>
      <c r="BK39" s="55">
        <v>13712</v>
      </c>
      <c r="BL39" s="55">
        <v>14027.299369150191</v>
      </c>
      <c r="BM39" s="55">
        <v>14347.155751955812</v>
      </c>
      <c r="BN39" s="55">
        <v>14671.298702502592</v>
      </c>
      <c r="BO39" s="55">
        <v>14999.011539117719</v>
      </c>
      <c r="BP39" s="55">
        <v>15329.469401762672</v>
      </c>
      <c r="BQ39" s="55">
        <v>15661.98265335607</v>
      </c>
      <c r="BR39" s="55">
        <v>15996.199714209361</v>
      </c>
      <c r="BS39" s="55">
        <v>16331.877182999699</v>
      </c>
      <c r="BT39" s="55">
        <v>16668.622913151401</v>
      </c>
      <c r="BU39" s="55">
        <v>17006.03123579306</v>
      </c>
      <c r="BV39" s="55">
        <v>17343.79113812327</v>
      </c>
      <c r="BW39" s="55">
        <v>17681.578085044905</v>
      </c>
      <c r="BX39" s="55">
        <v>18019.3244650794</v>
      </c>
      <c r="BY39" s="55">
        <v>18357.179023479603</v>
      </c>
      <c r="BZ39" s="55">
        <v>18695.452773046924</v>
      </c>
      <c r="CA39" s="55">
        <v>19034.389115104201</v>
      </c>
      <c r="CB39" s="55">
        <v>19373.92043817287</v>
      </c>
      <c r="CC39" s="55">
        <v>19713.870952408659</v>
      </c>
      <c r="CD39" s="55">
        <v>20054.186568628706</v>
      </c>
      <c r="CE39" s="55">
        <v>20394.813197650165</v>
      </c>
      <c r="CF39" s="55">
        <v>20735.656183403036</v>
      </c>
      <c r="CG39" s="55">
        <v>21076.593825225904</v>
      </c>
      <c r="CH39" s="55">
        <v>21417.504422457343</v>
      </c>
      <c r="CI39" s="55">
        <v>21758.266274435937</v>
      </c>
      <c r="CJ39" s="55">
        <v>22098.757680500261</v>
      </c>
      <c r="CK39" s="55">
        <v>22438.816373101756</v>
      </c>
      <c r="CL39" s="55">
        <v>22778.293606987569</v>
      </c>
      <c r="CM39" s="55">
        <v>23116.945980834866</v>
      </c>
      <c r="CN39" s="55">
        <v>23454.476004137945</v>
      </c>
      <c r="CO39" s="55">
        <v>23790.478008025406</v>
      </c>
      <c r="CP39" s="55">
        <v>24124.640979695843</v>
      </c>
      <c r="CQ39" s="55">
        <v>24456.667428643555</v>
      </c>
      <c r="CR39" s="55">
        <v>24786.354520432844</v>
      </c>
      <c r="CS39" s="55">
        <v>25113.499420628003</v>
      </c>
      <c r="CT39" s="55">
        <v>25437.912817089047</v>
      </c>
      <c r="CU39" s="55">
        <v>25759.378353084565</v>
      </c>
      <c r="CV39" s="55">
        <v>26077.639104995997</v>
      </c>
      <c r="CW39" s="55">
        <v>26392.411104613366</v>
      </c>
      <c r="CX39" s="55">
        <v>26703.38333913526</v>
      </c>
      <c r="CY39" s="55">
        <v>27010.163661985986</v>
      </c>
      <c r="CZ39" s="55">
        <v>27312.359926589856</v>
      </c>
    </row>
    <row r="40" spans="1:104" ht="18" customHeight="1">
      <c r="A40" s="29">
        <v>166</v>
      </c>
      <c r="B40" t="s">
        <v>56</v>
      </c>
      <c r="C40" t="s">
        <v>21</v>
      </c>
      <c r="D40" s="55">
        <v>32.902999999999999</v>
      </c>
      <c r="E40" s="55">
        <v>32.945</v>
      </c>
      <c r="F40" s="55">
        <v>33.46</v>
      </c>
      <c r="G40" s="55">
        <v>34.176000000000002</v>
      </c>
      <c r="H40" s="55">
        <v>34.619999999999997</v>
      </c>
      <c r="I40" s="55">
        <v>35.872999999999998</v>
      </c>
      <c r="J40" s="55">
        <v>37.619</v>
      </c>
      <c r="K40" s="55">
        <v>38.283000000000001</v>
      </c>
      <c r="L40" s="55">
        <v>39.103000000000002</v>
      </c>
      <c r="M40" s="55">
        <v>40.365000000000002</v>
      </c>
      <c r="N40" s="55">
        <v>41.661999999999999</v>
      </c>
      <c r="O40" s="55">
        <v>43.000999999999998</v>
      </c>
      <c r="P40" s="55">
        <v>43.881</v>
      </c>
      <c r="Q40" s="55">
        <v>45.253999999999998</v>
      </c>
      <c r="R40" s="55">
        <v>46.755000000000003</v>
      </c>
      <c r="S40" s="55">
        <v>47.784999999999997</v>
      </c>
      <c r="T40" s="55">
        <v>48.795999999999999</v>
      </c>
      <c r="U40" s="55">
        <v>49.887999999999998</v>
      </c>
      <c r="V40" s="55">
        <v>51.125999999999998</v>
      </c>
      <c r="W40" s="55">
        <v>52.508000000000003</v>
      </c>
      <c r="X40" s="55">
        <v>54.106000000000002</v>
      </c>
      <c r="Y40" s="55">
        <v>55.615000000000002</v>
      </c>
      <c r="Z40" s="55">
        <v>56.814</v>
      </c>
      <c r="AA40" s="55">
        <v>57.53</v>
      </c>
      <c r="AB40" s="55">
        <v>58.424999999999997</v>
      </c>
      <c r="AC40" s="55">
        <v>59.625999999999998</v>
      </c>
      <c r="AD40" s="55">
        <v>60.676000000000002</v>
      </c>
      <c r="AE40" s="55">
        <v>61.790999999999997</v>
      </c>
      <c r="AF40" s="55">
        <v>62.45</v>
      </c>
      <c r="AG40" s="55">
        <v>63.191000000000003</v>
      </c>
      <c r="AH40" s="55">
        <v>63.954000000000001</v>
      </c>
      <c r="AI40" s="55">
        <v>64.694999999999993</v>
      </c>
      <c r="AJ40" s="55">
        <v>65.281999999999996</v>
      </c>
      <c r="AK40" s="55">
        <v>65.846000000000004</v>
      </c>
      <c r="AL40" s="55">
        <v>66.498999999999995</v>
      </c>
      <c r="AM40" s="55">
        <v>67.174999999999997</v>
      </c>
      <c r="AN40" s="55">
        <v>67.837999999999994</v>
      </c>
      <c r="AO40" s="55">
        <v>68.459999999999994</v>
      </c>
      <c r="AP40" s="55">
        <v>69.194999999999993</v>
      </c>
      <c r="AQ40" s="55">
        <v>70.013999999999996</v>
      </c>
      <c r="AR40" s="55">
        <v>70.8</v>
      </c>
      <c r="AS40" s="55">
        <v>71.649000000000001</v>
      </c>
      <c r="AT40" s="55">
        <v>72.501000000000005</v>
      </c>
      <c r="AU40" s="55">
        <v>73.317999999999998</v>
      </c>
      <c r="AV40" s="55">
        <v>74.132999999999996</v>
      </c>
      <c r="AW40" s="55">
        <v>74.930999999999997</v>
      </c>
      <c r="AX40" s="55">
        <v>75.713999999999999</v>
      </c>
      <c r="AY40" s="55">
        <v>76.405000000000001</v>
      </c>
      <c r="AZ40" s="55">
        <v>77.174000000000007</v>
      </c>
      <c r="BA40" s="55">
        <v>78.137</v>
      </c>
      <c r="BB40" s="55">
        <v>79.158000000000001</v>
      </c>
      <c r="BC40" s="55">
        <v>80.173000000000002</v>
      </c>
      <c r="BD40" s="55">
        <v>81.125</v>
      </c>
      <c r="BE40" s="55">
        <v>82.049000000000007</v>
      </c>
      <c r="BF40" s="55">
        <v>82.97</v>
      </c>
      <c r="BG40" s="55">
        <v>83.885999999999996</v>
      </c>
      <c r="BH40" s="55">
        <v>84.798000000000002</v>
      </c>
      <c r="BI40" s="55">
        <v>85.701999999999998</v>
      </c>
      <c r="BJ40" s="55">
        <v>86.594999999999999</v>
      </c>
      <c r="BK40" s="55">
        <v>87</v>
      </c>
      <c r="BL40" s="55">
        <v>89.000513792011859</v>
      </c>
      <c r="BM40" s="55">
        <v>91.029940958296066</v>
      </c>
      <c r="BN40" s="55">
        <v>93.086565571596083</v>
      </c>
      <c r="BO40" s="55">
        <v>95.165840424682145</v>
      </c>
      <c r="BP40" s="55">
        <v>97.262531939421862</v>
      </c>
      <c r="BQ40" s="55">
        <v>99.372264501311122</v>
      </c>
      <c r="BR40" s="55">
        <v>101.49280740491645</v>
      </c>
      <c r="BS40" s="55">
        <v>103.62261631570696</v>
      </c>
      <c r="BT40" s="55">
        <v>105.75920313916073</v>
      </c>
      <c r="BU40" s="55">
        <v>107.89999398439296</v>
      </c>
      <c r="BV40" s="55">
        <v>110.04301553505867</v>
      </c>
      <c r="BW40" s="55">
        <v>112.18620867845003</v>
      </c>
      <c r="BX40" s="55">
        <v>114.32914443275293</v>
      </c>
      <c r="BY40" s="55">
        <v>116.47276655795841</v>
      </c>
      <c r="BZ40" s="55">
        <v>118.61904837041151</v>
      </c>
      <c r="CA40" s="55">
        <v>120.76953420464307</v>
      </c>
      <c r="CB40" s="55">
        <v>122.92379507883898</v>
      </c>
      <c r="CC40" s="55">
        <v>125.08071564028249</v>
      </c>
      <c r="CD40" s="55">
        <v>127.23995270352229</v>
      </c>
      <c r="CE40" s="55">
        <v>129.40116308310709</v>
      </c>
      <c r="CF40" s="55">
        <v>131.56374620449711</v>
      </c>
      <c r="CG40" s="55">
        <v>133.72692990042691</v>
      </c>
      <c r="CH40" s="55">
        <v>135.88994200363106</v>
      </c>
      <c r="CI40" s="55">
        <v>138.05201034684413</v>
      </c>
      <c r="CJ40" s="55">
        <v>140.21236276280067</v>
      </c>
      <c r="CK40" s="55">
        <v>142.36996969514678</v>
      </c>
      <c r="CL40" s="55">
        <v>144.52388738389138</v>
      </c>
      <c r="CM40" s="55">
        <v>146.67257149450361</v>
      </c>
      <c r="CN40" s="55">
        <v>148.81413450700128</v>
      </c>
      <c r="CO40" s="55">
        <v>150.94600253049961</v>
      </c>
      <c r="CP40" s="55">
        <v>153.06620224865364</v>
      </c>
      <c r="CQ40" s="55">
        <v>155.17284614148116</v>
      </c>
      <c r="CR40" s="55">
        <v>157.26464726353981</v>
      </c>
      <c r="CS40" s="55">
        <v>159.34031866938716</v>
      </c>
      <c r="CT40" s="55">
        <v>161.39865920994367</v>
      </c>
      <c r="CU40" s="55">
        <v>163.43829614340416</v>
      </c>
      <c r="CV40" s="55">
        <v>165.4575993388749</v>
      </c>
      <c r="CW40" s="55">
        <v>167.45476707273656</v>
      </c>
      <c r="CX40" s="55">
        <v>169.42782602864415</v>
      </c>
      <c r="CY40" s="55">
        <v>171.37428811207567</v>
      </c>
      <c r="CZ40" s="55">
        <v>173.2916652285092</v>
      </c>
    </row>
    <row r="41" spans="1:104" ht="18" customHeight="1">
      <c r="A41" s="29">
        <v>167</v>
      </c>
      <c r="B41" t="s">
        <v>57</v>
      </c>
      <c r="C41" t="s">
        <v>21</v>
      </c>
      <c r="D41" s="55">
        <v>2087.0549999999998</v>
      </c>
      <c r="E41" s="55">
        <v>2114.8270000000002</v>
      </c>
      <c r="F41" s="55">
        <v>2143.2489999999998</v>
      </c>
      <c r="G41" s="55">
        <v>2172.3359999999998</v>
      </c>
      <c r="H41" s="55">
        <v>2202.105</v>
      </c>
      <c r="I41" s="55">
        <v>2232.5729999999999</v>
      </c>
      <c r="J41" s="55">
        <v>2263.7579999999998</v>
      </c>
      <c r="K41" s="55">
        <v>2295.6779999999999</v>
      </c>
      <c r="L41" s="55">
        <v>2328.3510000000001</v>
      </c>
      <c r="M41" s="55">
        <v>2361.8850000000002</v>
      </c>
      <c r="N41" s="55">
        <v>2396.3040000000001</v>
      </c>
      <c r="O41" s="55">
        <v>2431.6320000000001</v>
      </c>
      <c r="P41" s="55">
        <v>2467.895</v>
      </c>
      <c r="Q41" s="55">
        <v>2505.1179999999999</v>
      </c>
      <c r="R41" s="55">
        <v>2543.14</v>
      </c>
      <c r="S41" s="55">
        <v>2581.9789999999998</v>
      </c>
      <c r="T41" s="55">
        <v>2621.6559999999999</v>
      </c>
      <c r="U41" s="55">
        <v>2662.19</v>
      </c>
      <c r="V41" s="55">
        <v>2703.6030000000001</v>
      </c>
      <c r="W41" s="55">
        <v>2745.9670000000001</v>
      </c>
      <c r="X41" s="55">
        <v>2789.306</v>
      </c>
      <c r="Y41" s="55">
        <v>2833.6460000000002</v>
      </c>
      <c r="Z41" s="55">
        <v>2879.0129999999999</v>
      </c>
      <c r="AA41" s="55">
        <v>2925.433</v>
      </c>
      <c r="AB41" s="55">
        <v>2973.5419999999999</v>
      </c>
      <c r="AC41" s="55">
        <v>3030.32</v>
      </c>
      <c r="AD41" s="55">
        <v>3088.259</v>
      </c>
      <c r="AE41" s="55">
        <v>3147.4160000000002</v>
      </c>
      <c r="AF41" s="55">
        <v>3207.9780000000001</v>
      </c>
      <c r="AG41" s="55">
        <v>3270.319</v>
      </c>
      <c r="AH41" s="55">
        <v>3334.8220000000001</v>
      </c>
      <c r="AI41" s="55">
        <v>3401.9290000000001</v>
      </c>
      <c r="AJ41" s="55">
        <v>3472.01</v>
      </c>
      <c r="AK41" s="55">
        <v>3545.3850000000002</v>
      </c>
      <c r="AL41" s="55">
        <v>3622.28</v>
      </c>
      <c r="AM41" s="55">
        <v>3702.8119999999999</v>
      </c>
      <c r="AN41" s="55">
        <v>3787.1010000000001</v>
      </c>
      <c r="AO41" s="55">
        <v>3875.277</v>
      </c>
      <c r="AP41" s="55">
        <v>3967.4630000000002</v>
      </c>
      <c r="AQ41" s="55">
        <v>4063.83</v>
      </c>
      <c r="AR41" s="55">
        <v>4226.4250000000002</v>
      </c>
      <c r="AS41" s="55">
        <v>4339.902</v>
      </c>
      <c r="AT41" s="55">
        <v>4267.2690000000002</v>
      </c>
      <c r="AU41" s="55">
        <v>4220.5619999999999</v>
      </c>
      <c r="AV41" s="55">
        <v>4317.7879999999996</v>
      </c>
      <c r="AW41" s="55">
        <v>4388.357</v>
      </c>
      <c r="AX41" s="55">
        <v>4445.1360000000004</v>
      </c>
      <c r="AY41" s="55">
        <v>4584.8389999999999</v>
      </c>
      <c r="AZ41" s="55">
        <v>4679.6170000000002</v>
      </c>
      <c r="BA41" s="55">
        <v>4705.9610000000002</v>
      </c>
      <c r="BB41" s="55">
        <v>4815.6130000000003</v>
      </c>
      <c r="BC41" s="55">
        <v>5087.0709999999999</v>
      </c>
      <c r="BD41" s="55">
        <v>5365.473</v>
      </c>
      <c r="BE41" s="55">
        <v>5570.7569999999996</v>
      </c>
      <c r="BF41" s="55">
        <v>5738.9110000000001</v>
      </c>
      <c r="BG41" s="55">
        <v>5874.4809999999998</v>
      </c>
      <c r="BH41" s="55">
        <v>6012.665</v>
      </c>
      <c r="BI41" s="55">
        <v>6152.3590000000004</v>
      </c>
      <c r="BJ41" s="55">
        <v>6294.7740000000003</v>
      </c>
      <c r="BK41" s="55">
        <v>5132</v>
      </c>
      <c r="BL41" s="55">
        <v>5250.0073193172975</v>
      </c>
      <c r="BM41" s="55">
        <v>5369.7201953790282</v>
      </c>
      <c r="BN41" s="55">
        <v>5491.0374082003582</v>
      </c>
      <c r="BO41" s="55">
        <v>5613.6907248214802</v>
      </c>
      <c r="BP41" s="55">
        <v>5737.3714242886554</v>
      </c>
      <c r="BQ41" s="55">
        <v>5861.8213956405598</v>
      </c>
      <c r="BR41" s="55">
        <v>5986.9090528969109</v>
      </c>
      <c r="BS41" s="55">
        <v>6112.5432980713576</v>
      </c>
      <c r="BT41" s="55">
        <v>6238.5773621858953</v>
      </c>
      <c r="BU41" s="55">
        <v>6364.8594152632722</v>
      </c>
      <c r="BV41" s="55">
        <v>6491.2730543209327</v>
      </c>
      <c r="BW41" s="55">
        <v>6617.6968153770758</v>
      </c>
      <c r="BX41" s="55">
        <v>6744.105393435495</v>
      </c>
      <c r="BY41" s="55">
        <v>6870.5544594878465</v>
      </c>
      <c r="BZ41" s="55">
        <v>6997.1604165166891</v>
      </c>
      <c r="CA41" s="55">
        <v>7124.0143625083711</v>
      </c>
      <c r="CB41" s="55">
        <v>7251.0909924666867</v>
      </c>
      <c r="CC41" s="55">
        <v>7378.3245134014924</v>
      </c>
      <c r="CD41" s="55">
        <v>7505.694681315822</v>
      </c>
      <c r="CE41" s="55">
        <v>7633.1812522127093</v>
      </c>
      <c r="CF41" s="55">
        <v>7760.7487990974632</v>
      </c>
      <c r="CG41" s="55">
        <v>7888.3517729769083</v>
      </c>
      <c r="CH41" s="55">
        <v>8015.9446248578697</v>
      </c>
      <c r="CI41" s="55">
        <v>8143.4818057471739</v>
      </c>
      <c r="CJ41" s="55">
        <v>8270.9177666516443</v>
      </c>
      <c r="CK41" s="55">
        <v>8398.1917755803825</v>
      </c>
      <c r="CL41" s="55">
        <v>8525.2481615417291</v>
      </c>
      <c r="CM41" s="55">
        <v>8651.9958265493387</v>
      </c>
      <c r="CN41" s="55">
        <v>8778.3234286198913</v>
      </c>
      <c r="CO41" s="55">
        <v>8904.0791377761379</v>
      </c>
      <c r="CP41" s="55">
        <v>9029.1465510355229</v>
      </c>
      <c r="CQ41" s="55">
        <v>9153.4143264147278</v>
      </c>
      <c r="CR41" s="55">
        <v>9276.8065489251294</v>
      </c>
      <c r="CS41" s="55">
        <v>9399.2473035781022</v>
      </c>
      <c r="CT41" s="55">
        <v>9520.6657363842642</v>
      </c>
      <c r="CU41" s="55">
        <v>9640.9808713557486</v>
      </c>
      <c r="CV41" s="55">
        <v>9760.0965495069649</v>
      </c>
      <c r="CW41" s="55">
        <v>9877.90648985384</v>
      </c>
      <c r="CX41" s="55">
        <v>9994.2942894138141</v>
      </c>
      <c r="CY41" s="55">
        <v>10109.113179208878</v>
      </c>
      <c r="CZ41" s="55">
        <v>10222.216390261026</v>
      </c>
    </row>
    <row r="42" spans="1:104" ht="18" customHeight="1">
      <c r="A42" s="29">
        <v>172</v>
      </c>
      <c r="B42" t="s">
        <v>58</v>
      </c>
      <c r="C42" t="s">
        <v>21</v>
      </c>
      <c r="D42" s="55">
        <v>2437.9319999999998</v>
      </c>
      <c r="E42" s="55">
        <v>2481.6419999999998</v>
      </c>
      <c r="F42" s="55">
        <v>2526.9940000000001</v>
      </c>
      <c r="G42" s="55">
        <v>2574.0239999999999</v>
      </c>
      <c r="H42" s="55">
        <v>2622.8209999999999</v>
      </c>
      <c r="I42" s="55">
        <v>2673.4250000000002</v>
      </c>
      <c r="J42" s="55">
        <v>2725.9319999999998</v>
      </c>
      <c r="K42" s="55">
        <v>2780.415</v>
      </c>
      <c r="L42" s="55">
        <v>2836.9520000000002</v>
      </c>
      <c r="M42" s="55">
        <v>2895.3910000000001</v>
      </c>
      <c r="N42" s="55">
        <v>2955.8029999999999</v>
      </c>
      <c r="O42" s="55">
        <v>3016.9630000000002</v>
      </c>
      <c r="P42" s="55">
        <v>3080.1529999999998</v>
      </c>
      <c r="Q42" s="55">
        <v>3145.42</v>
      </c>
      <c r="R42" s="55">
        <v>3212.8420000000001</v>
      </c>
      <c r="S42" s="55">
        <v>3282.5030000000002</v>
      </c>
      <c r="T42" s="55">
        <v>3354.4740000000002</v>
      </c>
      <c r="U42" s="55">
        <v>3428.8389999999999</v>
      </c>
      <c r="V42" s="55">
        <v>3505.6570000000002</v>
      </c>
      <c r="W42" s="55">
        <v>3584.9949999999999</v>
      </c>
      <c r="X42" s="55">
        <v>3666.9490000000001</v>
      </c>
      <c r="Y42" s="55">
        <v>3751.9789999999998</v>
      </c>
      <c r="Z42" s="55">
        <v>3840.1610000000001</v>
      </c>
      <c r="AA42" s="55">
        <v>3931.6550000000002</v>
      </c>
      <c r="AB42" s="55">
        <v>4027.4720000000002</v>
      </c>
      <c r="AC42" s="55">
        <v>4127.7709999999997</v>
      </c>
      <c r="AD42" s="55">
        <v>4238.6450000000004</v>
      </c>
      <c r="AE42" s="55">
        <v>4354.9309999999996</v>
      </c>
      <c r="AF42" s="55">
        <v>4679.5010000000002</v>
      </c>
      <c r="AG42" s="55">
        <v>5310.9620000000004</v>
      </c>
      <c r="AH42" s="55">
        <v>5793.5550000000003</v>
      </c>
      <c r="AI42" s="55">
        <v>5828.8</v>
      </c>
      <c r="AJ42" s="55">
        <v>5834.4979999999996</v>
      </c>
      <c r="AK42" s="55">
        <v>6010.3450000000003</v>
      </c>
      <c r="AL42" s="55">
        <v>6217.7380000000003</v>
      </c>
      <c r="AM42" s="55">
        <v>6458.5389999999998</v>
      </c>
      <c r="AN42" s="55">
        <v>6714.9269999999997</v>
      </c>
      <c r="AO42" s="55">
        <v>6939.0749999999998</v>
      </c>
      <c r="AP42" s="55">
        <v>6918.2879999999996</v>
      </c>
      <c r="AQ42" s="55">
        <v>6766.3310000000001</v>
      </c>
      <c r="AR42" s="55">
        <v>6692.0379999999996</v>
      </c>
      <c r="AS42" s="55">
        <v>6464.4809999999998</v>
      </c>
      <c r="AT42" s="55">
        <v>6116.2129999999997</v>
      </c>
      <c r="AU42" s="55">
        <v>6101.0159999999996</v>
      </c>
      <c r="AV42" s="55">
        <v>6264.44</v>
      </c>
      <c r="AW42" s="55">
        <v>6400.7219999999998</v>
      </c>
      <c r="AX42" s="55">
        <v>6574.2629999999999</v>
      </c>
      <c r="AY42" s="55">
        <v>6751.0829999999996</v>
      </c>
      <c r="AZ42" s="55">
        <v>6965.2039999999997</v>
      </c>
      <c r="BA42" s="55">
        <v>7171.0190000000002</v>
      </c>
      <c r="BB42" s="55">
        <v>7385.7219999999998</v>
      </c>
      <c r="BC42" s="55">
        <v>7626.7669999999998</v>
      </c>
      <c r="BD42" s="55">
        <v>7896.78</v>
      </c>
      <c r="BE42" s="55">
        <v>8174.2439999999997</v>
      </c>
      <c r="BF42" s="55">
        <v>8459.4670000000006</v>
      </c>
      <c r="BG42" s="55">
        <v>8752.4490000000005</v>
      </c>
      <c r="BH42" s="55">
        <v>9030.18</v>
      </c>
      <c r="BI42" s="55">
        <v>9291.6090000000004</v>
      </c>
      <c r="BJ42" s="55">
        <v>9558.6659999999993</v>
      </c>
      <c r="BK42" s="55">
        <v>9832</v>
      </c>
      <c r="BL42" s="55">
        <v>10058.081052908743</v>
      </c>
      <c r="BM42" s="55">
        <v>10287.429649447897</v>
      </c>
      <c r="BN42" s="55">
        <v>10519.851870114169</v>
      </c>
      <c r="BO42" s="55">
        <v>10754.833828223849</v>
      </c>
      <c r="BP42" s="55">
        <v>10991.784069291905</v>
      </c>
      <c r="BQ42" s="55">
        <v>11230.208098584955</v>
      </c>
      <c r="BR42" s="55">
        <v>11469.853820748722</v>
      </c>
      <c r="BS42" s="55">
        <v>11710.546708230242</v>
      </c>
      <c r="BT42" s="55">
        <v>11952.005577749753</v>
      </c>
      <c r="BU42" s="55">
        <v>12193.939550052319</v>
      </c>
      <c r="BV42" s="55">
        <v>12436.125617709162</v>
      </c>
      <c r="BW42" s="55">
        <v>12678.331077316332</v>
      </c>
      <c r="BX42" s="55">
        <v>12920.507448998011</v>
      </c>
      <c r="BY42" s="55">
        <v>13162.761388481003</v>
      </c>
      <c r="BZ42" s="55">
        <v>13405.315903194092</v>
      </c>
      <c r="CA42" s="55">
        <v>13648.345520690238</v>
      </c>
      <c r="CB42" s="55">
        <v>13891.80176109362</v>
      </c>
      <c r="CC42" s="55">
        <v>14135.558576727099</v>
      </c>
      <c r="CD42" s="55">
        <v>14379.577183690015</v>
      </c>
      <c r="CE42" s="55">
        <v>14623.818798081713</v>
      </c>
      <c r="CF42" s="55">
        <v>14868.215548076043</v>
      </c>
      <c r="CG42" s="55">
        <v>15112.680169896525</v>
      </c>
      <c r="CH42" s="55">
        <v>15357.125399766675</v>
      </c>
      <c r="CI42" s="55">
        <v>15601.463973910018</v>
      </c>
      <c r="CJ42" s="55">
        <v>15845.608628550073</v>
      </c>
      <c r="CK42" s="55">
        <v>16089.443011984868</v>
      </c>
      <c r="CL42" s="55">
        <v>16332.86046848759</v>
      </c>
      <c r="CM42" s="55">
        <v>16575.686470505287</v>
      </c>
      <c r="CN42" s="55">
        <v>16817.707706584333</v>
      </c>
      <c r="CO42" s="55">
        <v>17058.633297469802</v>
      </c>
      <c r="CP42" s="55">
        <v>17298.240235732908</v>
      </c>
      <c r="CQ42" s="55">
        <v>17536.315209920038</v>
      </c>
      <c r="CR42" s="55">
        <v>17772.712780403723</v>
      </c>
      <c r="CS42" s="55">
        <v>18007.287507556495</v>
      </c>
      <c r="CT42" s="55">
        <v>18239.903647726056</v>
      </c>
      <c r="CU42" s="55">
        <v>18470.406065309773</v>
      </c>
      <c r="CV42" s="55">
        <v>18698.610536779521</v>
      </c>
      <c r="CW42" s="55">
        <v>18924.313446656852</v>
      </c>
      <c r="CX42" s="55">
        <v>19147.291787512982</v>
      </c>
      <c r="CY42" s="55">
        <v>19367.264376068142</v>
      </c>
      <c r="CZ42" s="55">
        <v>19583.95002904256</v>
      </c>
    </row>
    <row r="43" spans="1:104" ht="18" customHeight="1">
      <c r="A43" s="29">
        <v>173</v>
      </c>
      <c r="B43" t="s">
        <v>59</v>
      </c>
      <c r="C43" t="s">
        <v>21</v>
      </c>
      <c r="D43" s="55">
        <v>13595.84</v>
      </c>
      <c r="E43" s="55">
        <v>13926.314</v>
      </c>
      <c r="F43" s="55">
        <v>14264.934999999999</v>
      </c>
      <c r="G43" s="55">
        <v>14623.630999999999</v>
      </c>
      <c r="H43" s="55">
        <v>14991.553</v>
      </c>
      <c r="I43" s="55">
        <v>15368.550999999999</v>
      </c>
      <c r="J43" s="55">
        <v>15755.233</v>
      </c>
      <c r="K43" s="55">
        <v>16151.549000000001</v>
      </c>
      <c r="L43" s="55">
        <v>16558.044000000002</v>
      </c>
      <c r="M43" s="55">
        <v>16974.984</v>
      </c>
      <c r="N43" s="55">
        <v>17416.652999999998</v>
      </c>
      <c r="O43" s="55">
        <v>17869.991000000002</v>
      </c>
      <c r="P43" s="55">
        <v>18356.656999999999</v>
      </c>
      <c r="Q43" s="55">
        <v>18856.707999999999</v>
      </c>
      <c r="R43" s="55">
        <v>19370.513999999999</v>
      </c>
      <c r="S43" s="55">
        <v>19898.241999999998</v>
      </c>
      <c r="T43" s="55">
        <v>20440.487000000001</v>
      </c>
      <c r="U43" s="55">
        <v>20997.321</v>
      </c>
      <c r="V43" s="55">
        <v>21569.468000000001</v>
      </c>
      <c r="W43" s="55">
        <v>22157.355</v>
      </c>
      <c r="X43" s="55">
        <v>22739.920999999998</v>
      </c>
      <c r="Y43" s="55">
        <v>23338.080000000002</v>
      </c>
      <c r="Z43" s="55">
        <v>23935.81</v>
      </c>
      <c r="AA43" s="55">
        <v>24549.294000000002</v>
      </c>
      <c r="AB43" s="55">
        <v>25178.954000000002</v>
      </c>
      <c r="AC43" s="55">
        <v>25815.144</v>
      </c>
      <c r="AD43" s="55">
        <v>26467.896000000001</v>
      </c>
      <c r="AE43" s="55">
        <v>27129.932000000001</v>
      </c>
      <c r="AF43" s="55">
        <v>27809.087</v>
      </c>
      <c r="AG43" s="55">
        <v>28505.815999999999</v>
      </c>
      <c r="AH43" s="55">
        <v>29251.588</v>
      </c>
      <c r="AI43" s="55">
        <v>30168.679</v>
      </c>
      <c r="AJ43" s="55">
        <v>31140.028999999999</v>
      </c>
      <c r="AK43" s="55">
        <v>32143.96</v>
      </c>
      <c r="AL43" s="55">
        <v>33181.593999999997</v>
      </c>
      <c r="AM43" s="55">
        <v>34254.091999999997</v>
      </c>
      <c r="AN43" s="55">
        <v>35101.383000000002</v>
      </c>
      <c r="AO43" s="55">
        <v>35947.696000000004</v>
      </c>
      <c r="AP43" s="55">
        <v>36794.883999999998</v>
      </c>
      <c r="AQ43" s="55">
        <v>37639.330999999998</v>
      </c>
      <c r="AR43" s="55">
        <v>38476.273000000001</v>
      </c>
      <c r="AS43" s="55">
        <v>39299.521000000001</v>
      </c>
      <c r="AT43" s="55">
        <v>40091.067000000003</v>
      </c>
      <c r="AU43" s="55">
        <v>40940.610999999997</v>
      </c>
      <c r="AV43" s="55">
        <v>41661.555999999997</v>
      </c>
      <c r="AW43" s="55">
        <v>42227.921000000002</v>
      </c>
      <c r="AX43" s="55">
        <v>42793.959000000003</v>
      </c>
      <c r="AY43" s="55">
        <v>43353.631999999998</v>
      </c>
      <c r="AZ43" s="55">
        <v>43961.923999999999</v>
      </c>
      <c r="BA43" s="55">
        <v>44526.271999999997</v>
      </c>
      <c r="BB43" s="55">
        <v>45064.097999999998</v>
      </c>
      <c r="BC43" s="55">
        <v>45576.214999999997</v>
      </c>
      <c r="BD43" s="55">
        <v>46076.953000000001</v>
      </c>
      <c r="BE43" s="55">
        <v>46566.625999999997</v>
      </c>
      <c r="BF43" s="55">
        <v>47032.866000000002</v>
      </c>
      <c r="BG43" s="55">
        <v>47483.447</v>
      </c>
      <c r="BH43" s="55">
        <v>47925.669000000002</v>
      </c>
      <c r="BI43" s="55">
        <v>48367.131000000001</v>
      </c>
      <c r="BJ43" s="55">
        <v>48782.754999999997</v>
      </c>
      <c r="BK43" s="55">
        <v>49052</v>
      </c>
      <c r="BL43" s="55">
        <v>50179.921868112251</v>
      </c>
      <c r="BM43" s="55">
        <v>51324.145561911937</v>
      </c>
      <c r="BN43" s="55">
        <v>52483.703613999205</v>
      </c>
      <c r="BO43" s="55">
        <v>53656.032235764462</v>
      </c>
      <c r="BP43" s="55">
        <v>54838.180651638169</v>
      </c>
      <c r="BQ43" s="55">
        <v>56027.681819750724</v>
      </c>
      <c r="BR43" s="55">
        <v>57223.278032482318</v>
      </c>
      <c r="BS43" s="55">
        <v>58424.098569173075</v>
      </c>
      <c r="BT43" s="55">
        <v>59628.740602093239</v>
      </c>
      <c r="BU43" s="55">
        <v>60835.752930143026</v>
      </c>
      <c r="BV43" s="55">
        <v>62044.022965812619</v>
      </c>
      <c r="BW43" s="55">
        <v>63252.389748222195</v>
      </c>
      <c r="BX43" s="55">
        <v>64460.6114105218</v>
      </c>
      <c r="BY43" s="55">
        <v>65669.220059781335</v>
      </c>
      <c r="BZ43" s="55">
        <v>66879.328283510637</v>
      </c>
      <c r="CA43" s="55">
        <v>68091.806802369552</v>
      </c>
      <c r="CB43" s="55">
        <v>69306.413749508152</v>
      </c>
      <c r="CC43" s="55">
        <v>70522.520271116518</v>
      </c>
      <c r="CD43" s="55">
        <v>71739.932873714672</v>
      </c>
      <c r="CE43" s="55">
        <v>72958.458063822647</v>
      </c>
      <c r="CF43" s="55">
        <v>74177.757227850496</v>
      </c>
      <c r="CG43" s="55">
        <v>75397.395005468294</v>
      </c>
      <c r="CH43" s="55">
        <v>76616.936036346102</v>
      </c>
      <c r="CI43" s="55">
        <v>77835.944960154011</v>
      </c>
      <c r="CJ43" s="55">
        <v>79053.986416562067</v>
      </c>
      <c r="CK43" s="55">
        <v>80270.479925130363</v>
      </c>
      <c r="CL43" s="55">
        <v>81484.893378788984</v>
      </c>
      <c r="CM43" s="55">
        <v>82696.356056878081</v>
      </c>
      <c r="CN43" s="55">
        <v>83903.803745257799</v>
      </c>
      <c r="CO43" s="55">
        <v>85105.78524282838</v>
      </c>
      <c r="CP43" s="55">
        <v>86301.187962080003</v>
      </c>
      <c r="CQ43" s="55">
        <v>87488.947688872824</v>
      </c>
      <c r="CR43" s="55">
        <v>88668.338822656966</v>
      </c>
      <c r="CS43" s="55">
        <v>89838.635762882535</v>
      </c>
      <c r="CT43" s="55">
        <v>90999.161282369649</v>
      </c>
      <c r="CU43" s="55">
        <v>92149.141407198433</v>
      </c>
      <c r="CV43" s="55">
        <v>93287.657043339015</v>
      </c>
      <c r="CW43" s="55">
        <v>94413.692350021578</v>
      </c>
      <c r="CX43" s="55">
        <v>95526.134739736284</v>
      </c>
      <c r="CY43" s="55">
        <v>96623.581384753328</v>
      </c>
      <c r="CZ43" s="55">
        <v>97704.629457342962</v>
      </c>
    </row>
    <row r="44" spans="1:104" ht="18" customHeight="1">
      <c r="A44" s="29">
        <v>176</v>
      </c>
      <c r="B44" t="s">
        <v>60</v>
      </c>
      <c r="C44" t="s">
        <v>21</v>
      </c>
      <c r="D44" s="55">
        <v>8051.1509999999998</v>
      </c>
      <c r="E44" s="55">
        <v>8274.8029999999999</v>
      </c>
      <c r="F44" s="55">
        <v>8504.6669999999995</v>
      </c>
      <c r="G44" s="55">
        <v>8740.9169999999995</v>
      </c>
      <c r="H44" s="55">
        <v>8983.7289999999994</v>
      </c>
      <c r="I44" s="55">
        <v>9233.2870000000003</v>
      </c>
      <c r="J44" s="55">
        <v>9489.777</v>
      </c>
      <c r="K44" s="55">
        <v>9753.3919999999998</v>
      </c>
      <c r="L44" s="55">
        <v>10024.33</v>
      </c>
      <c r="M44" s="55">
        <v>10302.794</v>
      </c>
      <c r="N44" s="55">
        <v>10588.993</v>
      </c>
      <c r="O44" s="55">
        <v>10882.055</v>
      </c>
      <c r="P44" s="55">
        <v>11183.227000000001</v>
      </c>
      <c r="Q44" s="55">
        <v>11492.735000000001</v>
      </c>
      <c r="R44" s="55">
        <v>11800.659</v>
      </c>
      <c r="S44" s="55">
        <v>12085.785</v>
      </c>
      <c r="T44" s="55">
        <v>12376.709000000001</v>
      </c>
      <c r="U44" s="55">
        <v>12716.129000000001</v>
      </c>
      <c r="V44" s="55">
        <v>13058.929</v>
      </c>
      <c r="W44" s="55">
        <v>13402.968000000001</v>
      </c>
      <c r="X44" s="55">
        <v>13787.599</v>
      </c>
      <c r="Y44" s="55">
        <v>14182.396000000001</v>
      </c>
      <c r="Z44" s="55">
        <v>14597.019</v>
      </c>
      <c r="AA44" s="55">
        <v>15113.382</v>
      </c>
      <c r="AB44" s="55">
        <v>15571.235000000001</v>
      </c>
      <c r="AC44" s="55">
        <v>16056.067999999999</v>
      </c>
      <c r="AD44" s="55">
        <v>16570.074000000001</v>
      </c>
      <c r="AE44" s="55">
        <v>17104.986000000001</v>
      </c>
      <c r="AF44" s="55">
        <v>17712.471000000001</v>
      </c>
      <c r="AG44" s="55">
        <v>18386.530999999999</v>
      </c>
      <c r="AH44" s="55">
        <v>19063.991999999998</v>
      </c>
      <c r="AI44" s="55">
        <v>19701.603999999999</v>
      </c>
      <c r="AJ44" s="55">
        <v>20367.053</v>
      </c>
      <c r="AK44" s="55">
        <v>21750.814999999999</v>
      </c>
      <c r="AL44" s="55">
        <v>22470.848999999998</v>
      </c>
      <c r="AM44" s="55">
        <v>23232.739000000001</v>
      </c>
      <c r="AN44" s="55">
        <v>23890.615000000002</v>
      </c>
      <c r="AO44" s="55">
        <v>24401.431</v>
      </c>
      <c r="AP44" s="55">
        <v>24806.474999999999</v>
      </c>
      <c r="AQ44" s="55">
        <v>25339.828000000001</v>
      </c>
      <c r="AR44" s="55">
        <v>26049.595000000001</v>
      </c>
      <c r="AS44" s="55">
        <v>26943.48</v>
      </c>
      <c r="AT44" s="55">
        <v>27850.995999999999</v>
      </c>
      <c r="AU44" s="55">
        <v>28581.707999999999</v>
      </c>
      <c r="AV44" s="55">
        <v>29349.074000000001</v>
      </c>
      <c r="AW44" s="55">
        <v>30140.588</v>
      </c>
      <c r="AX44" s="55">
        <v>30811.951000000001</v>
      </c>
      <c r="AY44" s="55">
        <v>31585.172999999999</v>
      </c>
      <c r="AZ44" s="55">
        <v>32510.746999999999</v>
      </c>
      <c r="BA44" s="55">
        <v>33345.196000000004</v>
      </c>
      <c r="BB44" s="55">
        <v>34193.830999999998</v>
      </c>
      <c r="BC44" s="55">
        <v>35063.396999999997</v>
      </c>
      <c r="BD44" s="55">
        <v>35909.122000000003</v>
      </c>
      <c r="BE44" s="55">
        <v>36592.663999999997</v>
      </c>
      <c r="BF44" s="55">
        <v>37096.866000000002</v>
      </c>
      <c r="BG44" s="55">
        <v>37762.841999999997</v>
      </c>
      <c r="BH44" s="55">
        <v>38574.264000000003</v>
      </c>
      <c r="BI44" s="55">
        <v>39379.358</v>
      </c>
      <c r="BJ44" s="55">
        <v>40218.455000000002</v>
      </c>
      <c r="BK44" s="55">
        <v>41088</v>
      </c>
      <c r="BL44" s="55">
        <v>42032.794375703255</v>
      </c>
      <c r="BM44" s="55">
        <v>42991.243840166309</v>
      </c>
      <c r="BN44" s="55">
        <v>43962.538002364825</v>
      </c>
      <c r="BO44" s="55">
        <v>44944.529326084368</v>
      </c>
      <c r="BP44" s="55">
        <v>45934.74611870075</v>
      </c>
      <c r="BQ44" s="55">
        <v>46931.121883101972</v>
      </c>
      <c r="BR44" s="55">
        <v>47932.603110956406</v>
      </c>
      <c r="BS44" s="55">
        <v>48938.460450342158</v>
      </c>
      <c r="BT44" s="55">
        <v>49947.518834273978</v>
      </c>
      <c r="BU44" s="55">
        <v>50958.562676215377</v>
      </c>
      <c r="BV44" s="55">
        <v>51970.660026488396</v>
      </c>
      <c r="BW44" s="55">
        <v>52982.838415863851</v>
      </c>
      <c r="BX44" s="55">
        <v>53994.895246585656</v>
      </c>
      <c r="BY44" s="55">
        <v>55007.276233717188</v>
      </c>
      <c r="BZ44" s="55">
        <v>56020.91332693641</v>
      </c>
      <c r="CA44" s="55">
        <v>57036.535878165218</v>
      </c>
      <c r="CB44" s="55">
        <v>58053.941289647533</v>
      </c>
      <c r="CC44" s="55">
        <v>59072.602807217547</v>
      </c>
      <c r="CD44" s="55">
        <v>60092.358352670388</v>
      </c>
      <c r="CE44" s="55">
        <v>61113.045847801201</v>
      </c>
      <c r="CF44" s="55">
        <v>62134.381655751466</v>
      </c>
      <c r="CG44" s="55">
        <v>63156.001100560243</v>
      </c>
      <c r="CH44" s="55">
        <v>64177.539506266585</v>
      </c>
      <c r="CI44" s="55">
        <v>65198.632196909559</v>
      </c>
      <c r="CJ44" s="55">
        <v>66218.914496528203</v>
      </c>
      <c r="CK44" s="55">
        <v>67237.900170507943</v>
      </c>
      <c r="CL44" s="55">
        <v>68255.143503785381</v>
      </c>
      <c r="CM44" s="55">
        <v>69269.915144438666</v>
      </c>
      <c r="CN44" s="55">
        <v>70281.323662341005</v>
      </c>
      <c r="CO44" s="55">
        <v>71288.153470955949</v>
      </c>
      <c r="CP44" s="55">
        <v>72289.47262060552</v>
      </c>
      <c r="CQ44" s="55">
        <v>73284.389681162953</v>
      </c>
      <c r="CR44" s="55">
        <v>74272.296859360024</v>
      </c>
      <c r="CS44" s="55">
        <v>75252.586361928479</v>
      </c>
      <c r="CT44" s="55">
        <v>76224.69091515131</v>
      </c>
      <c r="CU44" s="55">
        <v>77187.962206209064</v>
      </c>
      <c r="CV44" s="55">
        <v>78141.630363628617</v>
      </c>
      <c r="CW44" s="55">
        <v>79084.844476834463</v>
      </c>
      <c r="CX44" s="55">
        <v>80016.672596148608</v>
      </c>
      <c r="CY44" s="55">
        <v>80935.939654585789</v>
      </c>
      <c r="CZ44" s="55">
        <v>81841.470585160743</v>
      </c>
    </row>
    <row r="45" spans="1:104" ht="18" customHeight="1">
      <c r="A45" s="29">
        <v>178</v>
      </c>
      <c r="B45" t="s">
        <v>61</v>
      </c>
      <c r="C45" t="s">
        <v>21</v>
      </c>
      <c r="D45" s="55">
        <v>277.38400000000001</v>
      </c>
      <c r="E45" s="55">
        <v>283.69900000000001</v>
      </c>
      <c r="F45" s="55">
        <v>290.24299999999999</v>
      </c>
      <c r="G45" s="55">
        <v>297.02499999999998</v>
      </c>
      <c r="H45" s="55">
        <v>304.05700000000002</v>
      </c>
      <c r="I45" s="55">
        <v>311.346</v>
      </c>
      <c r="J45" s="55">
        <v>318.904</v>
      </c>
      <c r="K45" s="55">
        <v>326.74099999999999</v>
      </c>
      <c r="L45" s="55">
        <v>334.83699999999999</v>
      </c>
      <c r="M45" s="55">
        <v>343.20100000000002</v>
      </c>
      <c r="N45" s="55">
        <v>351.84199999999998</v>
      </c>
      <c r="O45" s="55">
        <v>360.77499999999998</v>
      </c>
      <c r="P45" s="55">
        <v>370.00599999999997</v>
      </c>
      <c r="Q45" s="55">
        <v>379.52600000000001</v>
      </c>
      <c r="R45" s="55">
        <v>389.34699999999998</v>
      </c>
      <c r="S45" s="55">
        <v>399.48099999999999</v>
      </c>
      <c r="T45" s="55">
        <v>409.94099999999997</v>
      </c>
      <c r="U45" s="55">
        <v>420.69</v>
      </c>
      <c r="V45" s="55">
        <v>431.79700000000003</v>
      </c>
      <c r="W45" s="55">
        <v>443.27699999999999</v>
      </c>
      <c r="X45" s="55">
        <v>455.14499999999998</v>
      </c>
      <c r="Y45" s="55">
        <v>467.416</v>
      </c>
      <c r="Z45" s="55">
        <v>480.10500000000002</v>
      </c>
      <c r="AA45" s="55">
        <v>493.23200000000003</v>
      </c>
      <c r="AB45" s="55">
        <v>506.81200000000001</v>
      </c>
      <c r="AC45" s="55">
        <v>520.86400000000003</v>
      </c>
      <c r="AD45" s="55">
        <v>535.61800000000005</v>
      </c>
      <c r="AE45" s="55">
        <v>551.42499999999995</v>
      </c>
      <c r="AF45" s="55">
        <v>568.33299999999997</v>
      </c>
      <c r="AG45" s="55">
        <v>588.26800000000003</v>
      </c>
      <c r="AH45" s="55">
        <v>611.447</v>
      </c>
      <c r="AI45" s="55">
        <v>631.303</v>
      </c>
      <c r="AJ45" s="55">
        <v>649.90099999999995</v>
      </c>
      <c r="AK45" s="55">
        <v>672.69</v>
      </c>
      <c r="AL45" s="55">
        <v>696.87</v>
      </c>
      <c r="AM45" s="55">
        <v>722.45100000000002</v>
      </c>
      <c r="AN45" s="55">
        <v>750.70699999999999</v>
      </c>
      <c r="AO45" s="55">
        <v>779.34799999999996</v>
      </c>
      <c r="AP45" s="55">
        <v>817.08500000000004</v>
      </c>
      <c r="AQ45" s="55">
        <v>851.904</v>
      </c>
      <c r="AR45" s="55">
        <v>884.61599999999999</v>
      </c>
      <c r="AS45" s="55">
        <v>925.71699999999998</v>
      </c>
      <c r="AT45" s="55">
        <v>962.34400000000005</v>
      </c>
      <c r="AU45" s="55">
        <v>991.85900000000004</v>
      </c>
      <c r="AV45" s="55">
        <v>997.65200000000004</v>
      </c>
      <c r="AW45" s="55">
        <v>1004.849</v>
      </c>
      <c r="AX45" s="55">
        <v>1030.6510000000001</v>
      </c>
      <c r="AY45" s="55">
        <v>1054.4860000000001</v>
      </c>
      <c r="AZ45" s="55">
        <v>1075.9000000000001</v>
      </c>
      <c r="BA45" s="55">
        <v>1094.4290000000001</v>
      </c>
      <c r="BB45" s="55">
        <v>1109.75</v>
      </c>
      <c r="BC45" s="55">
        <v>1121.6990000000001</v>
      </c>
      <c r="BD45" s="55">
        <v>1130.269</v>
      </c>
      <c r="BE45" s="55">
        <v>1135.6569999999999</v>
      </c>
      <c r="BF45" s="55">
        <v>1138.171</v>
      </c>
      <c r="BG45" s="55">
        <v>1138.2270000000001</v>
      </c>
      <c r="BH45" s="55">
        <v>1136.3340000000001</v>
      </c>
      <c r="BI45" s="55">
        <v>1133.066</v>
      </c>
      <c r="BJ45" s="55">
        <v>1128.8140000000001</v>
      </c>
      <c r="BK45" s="55">
        <v>1337</v>
      </c>
      <c r="BL45" s="55">
        <v>1367.7435280450559</v>
      </c>
      <c r="BM45" s="55">
        <v>1398.931391508527</v>
      </c>
      <c r="BN45" s="55">
        <v>1430.5372203359077</v>
      </c>
      <c r="BO45" s="55">
        <v>1462.491133882759</v>
      </c>
      <c r="BP45" s="55">
        <v>1494.7127034828393</v>
      </c>
      <c r="BQ45" s="55">
        <v>1527.1346854971605</v>
      </c>
      <c r="BR45" s="55">
        <v>1559.7227988548655</v>
      </c>
      <c r="BS45" s="55">
        <v>1592.453310506899</v>
      </c>
      <c r="BT45" s="55">
        <v>1625.2879838742288</v>
      </c>
      <c r="BU45" s="55">
        <v>1658.1872638750965</v>
      </c>
      <c r="BV45" s="55">
        <v>1691.1208249468214</v>
      </c>
      <c r="BW45" s="55">
        <v>1724.0570230239966</v>
      </c>
      <c r="BX45" s="55">
        <v>1756.9892655929962</v>
      </c>
      <c r="BY45" s="55">
        <v>1789.9320561837978</v>
      </c>
      <c r="BZ45" s="55">
        <v>1822.9157203590828</v>
      </c>
      <c r="CA45" s="55">
        <v>1855.9639911679058</v>
      </c>
      <c r="CB45" s="55">
        <v>1889.0702760966406</v>
      </c>
      <c r="CC45" s="55">
        <v>1922.2174346098586</v>
      </c>
      <c r="CD45" s="55">
        <v>1955.4001926966589</v>
      </c>
      <c r="CE45" s="55">
        <v>1988.6132763461403</v>
      </c>
      <c r="CF45" s="55">
        <v>2021.847456039226</v>
      </c>
      <c r="CG45" s="55">
        <v>2055.0908652513885</v>
      </c>
      <c r="CH45" s="55">
        <v>2088.3316374581004</v>
      </c>
      <c r="CI45" s="55">
        <v>2121.5579061348349</v>
      </c>
      <c r="CJ45" s="55">
        <v>2154.7578047570637</v>
      </c>
      <c r="CK45" s="55">
        <v>2187.9155112920839</v>
      </c>
      <c r="CL45" s="55">
        <v>2221.0165222099176</v>
      </c>
      <c r="CM45" s="55">
        <v>2254.0371044615104</v>
      </c>
      <c r="CN45" s="55">
        <v>2286.9482509869054</v>
      </c>
      <c r="CO45" s="55">
        <v>2319.7104067043451</v>
      </c>
      <c r="CP45" s="55">
        <v>2352.2932460511488</v>
      </c>
      <c r="CQ45" s="55">
        <v>2384.6677619673601</v>
      </c>
      <c r="CR45" s="55">
        <v>2416.8141769121003</v>
      </c>
      <c r="CS45" s="55">
        <v>2448.7127133444901</v>
      </c>
      <c r="CT45" s="55">
        <v>2480.344912226376</v>
      </c>
      <c r="CU45" s="55">
        <v>2511.6896775141536</v>
      </c>
      <c r="CV45" s="55">
        <v>2542.7219576560428</v>
      </c>
      <c r="CW45" s="55">
        <v>2573.4140640948135</v>
      </c>
      <c r="CX45" s="55">
        <v>2603.7356712677843</v>
      </c>
      <c r="CY45" s="55">
        <v>2633.6485425959218</v>
      </c>
      <c r="CZ45" s="55">
        <v>2663.1144415001936</v>
      </c>
    </row>
    <row r="46" spans="1:104" ht="18" customHeight="1">
      <c r="A46" s="29">
        <v>199</v>
      </c>
      <c r="B46" t="s">
        <v>62</v>
      </c>
      <c r="C46" t="s">
        <v>21</v>
      </c>
      <c r="D46" s="55">
        <v>7934.924</v>
      </c>
      <c r="E46" s="55">
        <v>8124.902</v>
      </c>
      <c r="F46" s="55">
        <v>8322.9249999999993</v>
      </c>
      <c r="G46" s="55">
        <v>8529.3549999999996</v>
      </c>
      <c r="H46" s="55">
        <v>8745.1020000000008</v>
      </c>
      <c r="I46" s="55">
        <v>8970.61</v>
      </c>
      <c r="J46" s="55">
        <v>9206.3520000000008</v>
      </c>
      <c r="K46" s="55">
        <v>9452.8259999999991</v>
      </c>
      <c r="L46" s="55">
        <v>9710.5580000000009</v>
      </c>
      <c r="M46" s="55">
        <v>9978.9089999999997</v>
      </c>
      <c r="N46" s="55">
        <v>10259.653</v>
      </c>
      <c r="O46" s="55">
        <v>10555.397000000001</v>
      </c>
      <c r="P46" s="55">
        <v>10863.958000000001</v>
      </c>
      <c r="Q46" s="55">
        <v>11185.237999999999</v>
      </c>
      <c r="R46" s="55">
        <v>11521.695</v>
      </c>
      <c r="S46" s="55">
        <v>11870.412</v>
      </c>
      <c r="T46" s="55">
        <v>12231.388999999999</v>
      </c>
      <c r="U46" s="55">
        <v>12607.312</v>
      </c>
      <c r="V46" s="55">
        <v>12988.137000000001</v>
      </c>
      <c r="W46" s="55">
        <v>13389.543</v>
      </c>
      <c r="X46" s="55">
        <v>13806.869000000001</v>
      </c>
      <c r="Y46" s="55">
        <v>14236.867</v>
      </c>
      <c r="Z46" s="55">
        <v>14706.593000000001</v>
      </c>
      <c r="AA46" s="55">
        <v>15201.384</v>
      </c>
      <c r="AB46" s="55">
        <v>15681.232</v>
      </c>
      <c r="AC46" s="55">
        <v>16147.862999999999</v>
      </c>
      <c r="AD46" s="55">
        <v>16625.710999999999</v>
      </c>
      <c r="AE46" s="55">
        <v>17129.564999999999</v>
      </c>
      <c r="AF46" s="55">
        <v>17647.395</v>
      </c>
      <c r="AG46" s="55">
        <v>18144.828000000001</v>
      </c>
      <c r="AH46" s="55">
        <v>18665.062000000002</v>
      </c>
      <c r="AI46" s="55">
        <v>19212.004000000001</v>
      </c>
      <c r="AJ46" s="55">
        <v>19776.786</v>
      </c>
      <c r="AK46" s="55">
        <v>20368.422999999999</v>
      </c>
      <c r="AL46" s="55">
        <v>20984.094000000001</v>
      </c>
      <c r="AM46" s="55">
        <v>21618.434000000001</v>
      </c>
      <c r="AN46" s="55">
        <v>22284.171999999999</v>
      </c>
      <c r="AO46" s="55">
        <v>23016.721000000001</v>
      </c>
      <c r="AP46" s="55">
        <v>23763.758000000002</v>
      </c>
      <c r="AQ46" s="55">
        <v>24484.892</v>
      </c>
      <c r="AR46" s="55">
        <v>25214.284</v>
      </c>
      <c r="AS46" s="55">
        <v>25972.536</v>
      </c>
      <c r="AT46" s="55">
        <v>26767.473999999998</v>
      </c>
      <c r="AU46" s="55">
        <v>27696.585999999999</v>
      </c>
      <c r="AV46" s="55">
        <v>28797.661</v>
      </c>
      <c r="AW46" s="55">
        <v>29752.901999999998</v>
      </c>
      <c r="AX46" s="55">
        <v>30392.135999999999</v>
      </c>
      <c r="AY46" s="55">
        <v>31092.65</v>
      </c>
      <c r="AZ46" s="55">
        <v>31950.956999999999</v>
      </c>
      <c r="BA46" s="55">
        <v>32808.025999999998</v>
      </c>
      <c r="BB46" s="55">
        <v>33712.118000000002</v>
      </c>
      <c r="BC46" s="55">
        <v>34567.245999999999</v>
      </c>
      <c r="BD46" s="55">
        <v>35383.103000000003</v>
      </c>
      <c r="BE46" s="55">
        <v>36198.785000000003</v>
      </c>
      <c r="BF46" s="55">
        <v>36989.97</v>
      </c>
      <c r="BG46" s="55">
        <v>37770.57</v>
      </c>
      <c r="BH46" s="55">
        <v>38568.534</v>
      </c>
      <c r="BI46" s="55">
        <v>39384.222999999998</v>
      </c>
      <c r="BJ46" s="55">
        <v>40213.161999999997</v>
      </c>
      <c r="BK46" s="55">
        <v>41049</v>
      </c>
      <c r="BL46" s="55">
        <v>41992.897593658563</v>
      </c>
      <c r="BM46" s="55">
        <v>42950.437314909141</v>
      </c>
      <c r="BN46" s="55">
        <v>43920.809541936178</v>
      </c>
      <c r="BO46" s="55">
        <v>44901.868776928473</v>
      </c>
      <c r="BP46" s="55">
        <v>45891.14567334859</v>
      </c>
      <c r="BQ46" s="55">
        <v>46886.575695566891</v>
      </c>
      <c r="BR46" s="55">
        <v>47887.106335223158</v>
      </c>
      <c r="BS46" s="55">
        <v>48892.008932683384</v>
      </c>
      <c r="BT46" s="55">
        <v>49900.109536315038</v>
      </c>
      <c r="BU46" s="55">
        <v>50910.193713394779</v>
      </c>
      <c r="BV46" s="55">
        <v>51921.33039883474</v>
      </c>
      <c r="BW46" s="55">
        <v>52932.548046456257</v>
      </c>
      <c r="BX46" s="55">
        <v>53943.644250805446</v>
      </c>
      <c r="BY46" s="55">
        <v>54955.064303880848</v>
      </c>
      <c r="BZ46" s="55">
        <v>55967.739270770355</v>
      </c>
      <c r="CA46" s="55">
        <v>56982.397811107956</v>
      </c>
      <c r="CB46" s="55">
        <v>57998.837519439774</v>
      </c>
      <c r="CC46" s="55">
        <v>59016.532141585689</v>
      </c>
      <c r="CD46" s="55">
        <v>60035.319753182594</v>
      </c>
      <c r="CE46" s="55">
        <v>61055.038429867382</v>
      </c>
      <c r="CF46" s="55">
        <v>62075.404804004611</v>
      </c>
      <c r="CG46" s="55">
        <v>63096.054545777282</v>
      </c>
      <c r="CH46" s="55">
        <v>64116.623325368397</v>
      </c>
      <c r="CI46" s="55">
        <v>65136.746812960962</v>
      </c>
      <c r="CJ46" s="55">
        <v>66156.06067873798</v>
      </c>
      <c r="CK46" s="55">
        <v>67174.079149610116</v>
      </c>
      <c r="CL46" s="55">
        <v>68190.356933578805</v>
      </c>
      <c r="CM46" s="55">
        <v>69204.165371010095</v>
      </c>
      <c r="CN46" s="55">
        <v>70214.613877906842</v>
      </c>
      <c r="CO46" s="55">
        <v>71220.488021545723</v>
      </c>
      <c r="CP46" s="55">
        <v>72220.856736838876</v>
      </c>
      <c r="CQ46" s="55">
        <v>73214.829439789188</v>
      </c>
      <c r="CR46" s="55">
        <v>74201.798914034996</v>
      </c>
      <c r="CS46" s="55">
        <v>75181.157943214625</v>
      </c>
      <c r="CT46" s="55">
        <v>76152.339792057202</v>
      </c>
      <c r="CU46" s="55">
        <v>77114.696763110303</v>
      </c>
      <c r="CV46" s="55">
        <v>78067.459715649136</v>
      </c>
      <c r="CW46" s="55">
        <v>79009.778546767382</v>
      </c>
      <c r="CX46" s="55">
        <v>79940.722191377165</v>
      </c>
      <c r="CY46" s="55">
        <v>80859.116697845908</v>
      </c>
      <c r="CZ46" s="55">
        <v>81763.788114541079</v>
      </c>
    </row>
    <row r="47" spans="1:104" ht="18" customHeight="1">
      <c r="A47" s="29">
        <v>186</v>
      </c>
      <c r="B47" t="s">
        <v>63</v>
      </c>
      <c r="C47" t="s">
        <v>21</v>
      </c>
      <c r="D47" s="55">
        <v>1171.8969999999999</v>
      </c>
      <c r="E47" s="55">
        <v>1194.973</v>
      </c>
      <c r="F47" s="55">
        <v>1219.1130000000001</v>
      </c>
      <c r="G47" s="55">
        <v>1244.3630000000001</v>
      </c>
      <c r="H47" s="55">
        <v>1270.771</v>
      </c>
      <c r="I47" s="55">
        <v>1298.3889999999999</v>
      </c>
      <c r="J47" s="55">
        <v>1327.27</v>
      </c>
      <c r="K47" s="55">
        <v>1357.4449999999999</v>
      </c>
      <c r="L47" s="55">
        <v>1388.973</v>
      </c>
      <c r="M47" s="55">
        <v>1421.7719999999999</v>
      </c>
      <c r="N47" s="55">
        <v>1455.9</v>
      </c>
      <c r="O47" s="55">
        <v>1491.2639999999999</v>
      </c>
      <c r="P47" s="55">
        <v>1528.098</v>
      </c>
      <c r="Q47" s="55">
        <v>1566.4690000000001</v>
      </c>
      <c r="R47" s="55">
        <v>1606.2850000000001</v>
      </c>
      <c r="S47" s="55">
        <v>1647.7719999999999</v>
      </c>
      <c r="T47" s="55">
        <v>1690.838</v>
      </c>
      <c r="U47" s="55">
        <v>1735.55</v>
      </c>
      <c r="V47" s="55">
        <v>1781.9780000000001</v>
      </c>
      <c r="W47" s="55">
        <v>1830.3810000000001</v>
      </c>
      <c r="X47" s="55">
        <v>1964.1279999999999</v>
      </c>
      <c r="Y47" s="55">
        <v>2009.6849999999999</v>
      </c>
      <c r="Z47" s="55">
        <v>2056.3510000000001</v>
      </c>
      <c r="AA47" s="55">
        <v>2104.154</v>
      </c>
      <c r="AB47" s="55">
        <v>2153.2379999999998</v>
      </c>
      <c r="AC47" s="55">
        <v>2203.6460000000002</v>
      </c>
      <c r="AD47" s="55">
        <v>2255.413</v>
      </c>
      <c r="AE47" s="55">
        <v>2308.5819999999999</v>
      </c>
      <c r="AF47" s="55">
        <v>2363.192</v>
      </c>
      <c r="AG47" s="55">
        <v>2420.7399999999998</v>
      </c>
      <c r="AH47" s="55">
        <v>2481.375</v>
      </c>
      <c r="AI47" s="55">
        <v>2555.7959999999998</v>
      </c>
      <c r="AJ47" s="55">
        <v>2644.7649999999999</v>
      </c>
      <c r="AK47" s="55">
        <v>2738.5439999999999</v>
      </c>
      <c r="AL47" s="55">
        <v>2836.453</v>
      </c>
      <c r="AM47" s="55">
        <v>2938.2860000000001</v>
      </c>
      <c r="AN47" s="55">
        <v>3044.174</v>
      </c>
      <c r="AO47" s="55">
        <v>3154.2640000000001</v>
      </c>
      <c r="AP47" s="55">
        <v>3268.54</v>
      </c>
      <c r="AQ47" s="55">
        <v>3385.7869999999998</v>
      </c>
      <c r="AR47" s="55">
        <v>3504.8130000000001</v>
      </c>
      <c r="AS47" s="55">
        <v>3625.489</v>
      </c>
      <c r="AT47" s="55">
        <v>3747.5529999999999</v>
      </c>
      <c r="AU47" s="55">
        <v>3726.0129999999999</v>
      </c>
      <c r="AV47" s="55">
        <v>3750.37</v>
      </c>
      <c r="AW47" s="55">
        <v>3965.576</v>
      </c>
      <c r="AX47" s="55">
        <v>4157.9319999999998</v>
      </c>
      <c r="AY47" s="55">
        <v>4320.8900000000003</v>
      </c>
      <c r="AZ47" s="55">
        <v>4454.777</v>
      </c>
      <c r="BA47" s="55">
        <v>4582.5</v>
      </c>
      <c r="BB47" s="55">
        <v>4711.6549999999997</v>
      </c>
      <c r="BC47" s="55">
        <v>4843.1850000000004</v>
      </c>
      <c r="BD47" s="55">
        <v>4977.3779999999997</v>
      </c>
      <c r="BE47" s="55">
        <v>5114.5240000000003</v>
      </c>
      <c r="BF47" s="55">
        <v>5255.32</v>
      </c>
      <c r="BG47" s="55">
        <v>5399.991</v>
      </c>
      <c r="BH47" s="55">
        <v>5548.7020000000002</v>
      </c>
      <c r="BI47" s="55">
        <v>5701.5789999999997</v>
      </c>
      <c r="BJ47" s="55">
        <v>5858.6729999999998</v>
      </c>
      <c r="BK47" s="55">
        <v>6032</v>
      </c>
      <c r="BL47" s="55">
        <v>6170.7022895794889</v>
      </c>
      <c r="BM47" s="55">
        <v>6311.4092397751938</v>
      </c>
      <c r="BN47" s="55">
        <v>6454.0018796306613</v>
      </c>
      <c r="BO47" s="55">
        <v>6598.164936111295</v>
      </c>
      <c r="BP47" s="55">
        <v>6743.5355477999146</v>
      </c>
      <c r="BQ47" s="55">
        <v>6889.8103387575702</v>
      </c>
      <c r="BR47" s="55">
        <v>7036.8346467408728</v>
      </c>
      <c r="BS47" s="55">
        <v>7184.5013978890147</v>
      </c>
      <c r="BT47" s="55">
        <v>7332.6380843151428</v>
      </c>
      <c r="BU47" s="55">
        <v>7481.0662495845772</v>
      </c>
      <c r="BV47" s="55">
        <v>7629.6490770973996</v>
      </c>
      <c r="BW47" s="55">
        <v>7778.2438017058676</v>
      </c>
      <c r="BX47" s="55">
        <v>7926.8206806708677</v>
      </c>
      <c r="BY47" s="55">
        <v>8075.445148018448</v>
      </c>
      <c r="BZ47" s="55">
        <v>8224.2540203485296</v>
      </c>
      <c r="CA47" s="55">
        <v>8373.3543715219166</v>
      </c>
      <c r="CB47" s="55">
        <v>8522.7164587994994</v>
      </c>
      <c r="CC47" s="55">
        <v>8672.2629510595834</v>
      </c>
      <c r="CD47" s="55">
        <v>8821.9700541108759</v>
      </c>
      <c r="CE47" s="55">
        <v>8971.8139737620895</v>
      </c>
      <c r="CF47" s="55">
        <v>9121.7530701784635</v>
      </c>
      <c r="CG47" s="55">
        <v>9271.7338064295964</v>
      </c>
      <c r="CH47" s="55">
        <v>9421.7026455850828</v>
      </c>
      <c r="CI47" s="55">
        <v>9571.606050714523</v>
      </c>
      <c r="CJ47" s="55">
        <v>9721.39048488751</v>
      </c>
      <c r="CK47" s="55">
        <v>9870.9845655301742</v>
      </c>
      <c r="CL47" s="55">
        <v>10020.322858616466</v>
      </c>
      <c r="CM47" s="55">
        <v>10169.29829028558</v>
      </c>
      <c r="CN47" s="55">
        <v>10317.779992485419</v>
      </c>
      <c r="CO47" s="55">
        <v>10465.589508781304</v>
      </c>
      <c r="CP47" s="55">
        <v>10612.590022573317</v>
      </c>
      <c r="CQ47" s="55">
        <v>10758.650665809359</v>
      </c>
      <c r="CR47" s="55">
        <v>10903.682210272091</v>
      </c>
      <c r="CS47" s="55">
        <v>11047.595427744174</v>
      </c>
      <c r="CT47" s="55">
        <v>11190.307038556093</v>
      </c>
      <c r="CU47" s="55">
        <v>11331.721865942687</v>
      </c>
      <c r="CV47" s="55">
        <v>11471.726887495324</v>
      </c>
      <c r="CW47" s="55">
        <v>11610.197183709734</v>
      </c>
      <c r="CX47" s="55">
        <v>11746.995937985994</v>
      </c>
      <c r="CY47" s="55">
        <v>11881.950642437247</v>
      </c>
      <c r="CZ47" s="55">
        <v>12014.888789176639</v>
      </c>
    </row>
    <row r="48" spans="1:104" ht="18" customHeight="1">
      <c r="A48" s="29">
        <v>195</v>
      </c>
      <c r="B48" t="s">
        <v>64</v>
      </c>
      <c r="C48" t="s">
        <v>21</v>
      </c>
      <c r="D48" s="55">
        <v>5521.7579999999998</v>
      </c>
      <c r="E48" s="55">
        <v>5670.97</v>
      </c>
      <c r="F48" s="55">
        <v>5824.7969999999996</v>
      </c>
      <c r="G48" s="55">
        <v>5983.3959999999997</v>
      </c>
      <c r="H48" s="55">
        <v>6147.5410000000002</v>
      </c>
      <c r="I48" s="55">
        <v>6317.4539999999997</v>
      </c>
      <c r="J48" s="55">
        <v>6493.3609999999999</v>
      </c>
      <c r="K48" s="55">
        <v>6675.5010000000002</v>
      </c>
      <c r="L48" s="55">
        <v>6864.1229999999996</v>
      </c>
      <c r="M48" s="55">
        <v>7059.4859999999999</v>
      </c>
      <c r="N48" s="55">
        <v>7261.8620000000001</v>
      </c>
      <c r="O48" s="55">
        <v>7471.5330000000004</v>
      </c>
      <c r="P48" s="55">
        <v>7688.7969999999996</v>
      </c>
      <c r="Q48" s="55">
        <v>7913.96</v>
      </c>
      <c r="R48" s="55">
        <v>8147.3459999999995</v>
      </c>
      <c r="S48" s="55">
        <v>8389.2939999999999</v>
      </c>
      <c r="T48" s="55">
        <v>8640.1530000000002</v>
      </c>
      <c r="U48" s="55">
        <v>8900.2939999999999</v>
      </c>
      <c r="V48" s="55">
        <v>9170.1010000000006</v>
      </c>
      <c r="W48" s="55">
        <v>9449.9770000000008</v>
      </c>
      <c r="X48" s="55">
        <v>9742.9330000000009</v>
      </c>
      <c r="Y48" s="55">
        <v>10008.815000000001</v>
      </c>
      <c r="Z48" s="55">
        <v>10224.459000000001</v>
      </c>
      <c r="AA48" s="55">
        <v>10428.151</v>
      </c>
      <c r="AB48" s="55">
        <v>10672.198</v>
      </c>
      <c r="AC48" s="55">
        <v>10952.422</v>
      </c>
      <c r="AD48" s="55">
        <v>11242.107</v>
      </c>
      <c r="AE48" s="55">
        <v>11541.050999999999</v>
      </c>
      <c r="AF48" s="55">
        <v>11850.352000000001</v>
      </c>
      <c r="AG48" s="55">
        <v>12138.465</v>
      </c>
      <c r="AH48" s="55">
        <v>12414.718999999999</v>
      </c>
      <c r="AI48" s="55">
        <v>12725.252</v>
      </c>
      <c r="AJ48" s="55">
        <v>13078.93</v>
      </c>
      <c r="AK48" s="55">
        <v>13470.393</v>
      </c>
      <c r="AL48" s="55">
        <v>13919.513999999999</v>
      </c>
      <c r="AM48" s="55">
        <v>14391.743</v>
      </c>
      <c r="AN48" s="55">
        <v>14910.724</v>
      </c>
      <c r="AO48" s="55">
        <v>15520.093000000001</v>
      </c>
      <c r="AP48" s="55">
        <v>16176.418</v>
      </c>
      <c r="AQ48" s="55">
        <v>16832.383999999998</v>
      </c>
      <c r="AR48" s="55">
        <v>17455.758000000002</v>
      </c>
      <c r="AS48" s="55">
        <v>18082.136999999999</v>
      </c>
      <c r="AT48" s="55">
        <v>18729.453000000001</v>
      </c>
      <c r="AU48" s="55">
        <v>19424.376</v>
      </c>
      <c r="AV48" s="55">
        <v>20127.59</v>
      </c>
      <c r="AW48" s="55">
        <v>20689.516</v>
      </c>
      <c r="AX48" s="55">
        <v>21248.718000000001</v>
      </c>
      <c r="AY48" s="55">
        <v>21861.010999999999</v>
      </c>
      <c r="AZ48" s="55">
        <v>22502.14</v>
      </c>
      <c r="BA48" s="55">
        <v>23227.669000000002</v>
      </c>
      <c r="BB48" s="55">
        <v>23955.822</v>
      </c>
      <c r="BC48" s="55">
        <v>24690.002</v>
      </c>
      <c r="BD48" s="55">
        <v>25469.579000000002</v>
      </c>
      <c r="BE48" s="55">
        <v>26321.962</v>
      </c>
      <c r="BF48" s="55">
        <v>27233.661</v>
      </c>
      <c r="BG48" s="55">
        <v>28199.39</v>
      </c>
      <c r="BH48" s="55">
        <v>29206.503000000001</v>
      </c>
      <c r="BI48" s="55">
        <v>30262.61</v>
      </c>
      <c r="BJ48" s="55">
        <v>31367.972000000002</v>
      </c>
      <c r="BK48" s="55">
        <v>32370</v>
      </c>
      <c r="BL48" s="55">
        <v>33114.32909709683</v>
      </c>
      <c r="BM48" s="55">
        <v>33869.415963448781</v>
      </c>
      <c r="BN48" s="55">
        <v>34634.622155776611</v>
      </c>
      <c r="BO48" s="55">
        <v>35408.255799390354</v>
      </c>
      <c r="BP48" s="55">
        <v>36188.369642288337</v>
      </c>
      <c r="BQ48" s="55">
        <v>36973.335654108516</v>
      </c>
      <c r="BR48" s="55">
        <v>37762.323858587879</v>
      </c>
      <c r="BS48" s="55">
        <v>38554.75965677511</v>
      </c>
      <c r="BT48" s="55">
        <v>39349.717305915321</v>
      </c>
      <c r="BU48" s="55">
        <v>40146.23914108966</v>
      </c>
      <c r="BV48" s="55">
        <v>40943.590952527004</v>
      </c>
      <c r="BW48" s="55">
        <v>41741.006608292271</v>
      </c>
      <c r="BX48" s="55">
        <v>42538.326497565657</v>
      </c>
      <c r="BY48" s="55">
        <v>43335.901764150731</v>
      </c>
      <c r="BZ48" s="55">
        <v>44134.466617818623</v>
      </c>
      <c r="CA48" s="55">
        <v>44934.595657520644</v>
      </c>
      <c r="CB48" s="55">
        <v>45736.129272436985</v>
      </c>
      <c r="CC48" s="55">
        <v>46538.652474436145</v>
      </c>
      <c r="CD48" s="55">
        <v>47342.037574862268</v>
      </c>
      <c r="CE48" s="55">
        <v>48146.156885059514</v>
      </c>
      <c r="CF48" s="55">
        <v>48950.786949880145</v>
      </c>
      <c r="CG48" s="55">
        <v>49755.640469848513</v>
      </c>
      <c r="CH48" s="55">
        <v>50560.43014548895</v>
      </c>
      <c r="CI48" s="55">
        <v>51364.868677325816</v>
      </c>
      <c r="CJ48" s="55">
        <v>52168.668765883442</v>
      </c>
      <c r="CK48" s="55">
        <v>52971.44734519429</v>
      </c>
      <c r="CL48" s="55">
        <v>53772.853271454776</v>
      </c>
      <c r="CM48" s="55">
        <v>54572.311945713605</v>
      </c>
      <c r="CN48" s="55">
        <v>55369.121080363599</v>
      </c>
      <c r="CO48" s="55">
        <v>56162.32301048591</v>
      </c>
      <c r="CP48" s="55">
        <v>56951.183526309425</v>
      </c>
      <c r="CQ48" s="55">
        <v>57735.000340226972</v>
      </c>
      <c r="CR48" s="55">
        <v>58513.294619779139</v>
      </c>
      <c r="CS48" s="55">
        <v>59285.587532506484</v>
      </c>
      <c r="CT48" s="55">
        <v>60051.432168113548</v>
      </c>
      <c r="CU48" s="55">
        <v>60810.317771976952</v>
      </c>
      <c r="CV48" s="55">
        <v>61561.637822981407</v>
      </c>
      <c r="CW48" s="55">
        <v>62304.72195568373</v>
      </c>
      <c r="CX48" s="55">
        <v>63038.835960312797</v>
      </c>
      <c r="CY48" s="55">
        <v>63763.054094113701</v>
      </c>
      <c r="CZ48" s="55">
        <v>64476.450614331559</v>
      </c>
    </row>
    <row r="49" spans="1:104" ht="18" customHeight="1">
      <c r="A49" s="29">
        <v>209</v>
      </c>
      <c r="B49" t="s">
        <v>65</v>
      </c>
      <c r="C49" t="s">
        <v>21</v>
      </c>
      <c r="D49" s="55">
        <v>2553</v>
      </c>
      <c r="E49" s="55">
        <v>2611</v>
      </c>
      <c r="F49" s="55">
        <v>2672</v>
      </c>
      <c r="G49" s="55">
        <v>2734</v>
      </c>
      <c r="H49" s="55">
        <v>2800</v>
      </c>
      <c r="I49" s="55">
        <v>2869</v>
      </c>
      <c r="J49" s="55">
        <v>2941</v>
      </c>
      <c r="K49" s="55">
        <v>3016</v>
      </c>
      <c r="L49" s="55">
        <v>3094</v>
      </c>
      <c r="M49" s="55">
        <v>3173</v>
      </c>
      <c r="N49" s="55">
        <v>3254</v>
      </c>
      <c r="O49" s="55">
        <v>3337</v>
      </c>
      <c r="P49" s="55">
        <v>3421</v>
      </c>
      <c r="Q49" s="55">
        <v>3508</v>
      </c>
      <c r="R49" s="55">
        <v>3599</v>
      </c>
      <c r="S49" s="55">
        <v>3694</v>
      </c>
      <c r="T49" s="55">
        <v>3794</v>
      </c>
      <c r="U49" s="55">
        <v>3900</v>
      </c>
      <c r="V49" s="55">
        <v>4009</v>
      </c>
      <c r="W49" s="55">
        <v>4123</v>
      </c>
      <c r="X49" s="55">
        <v>4251.6120000000001</v>
      </c>
      <c r="Y49" s="55">
        <v>4376.3710000000001</v>
      </c>
      <c r="Z49" s="55">
        <v>4506.4970000000003</v>
      </c>
      <c r="AA49" s="55">
        <v>4642.9409999999998</v>
      </c>
      <c r="AB49" s="55">
        <v>4784.6679999999997</v>
      </c>
      <c r="AC49" s="55">
        <v>4923.7299999999996</v>
      </c>
      <c r="AD49" s="55">
        <v>5067.0450000000001</v>
      </c>
      <c r="AE49" s="55">
        <v>5216.55</v>
      </c>
      <c r="AF49" s="55">
        <v>5371.2179999999998</v>
      </c>
      <c r="AG49" s="55">
        <v>5531.99</v>
      </c>
      <c r="AH49" s="55">
        <v>5699.777</v>
      </c>
      <c r="AI49" s="55">
        <v>5885.6139999999996</v>
      </c>
      <c r="AJ49" s="55">
        <v>6102.3440000000001</v>
      </c>
      <c r="AK49" s="55">
        <v>6340.2460000000001</v>
      </c>
      <c r="AL49" s="55">
        <v>6567.2070000000003</v>
      </c>
      <c r="AM49" s="55">
        <v>6784.665</v>
      </c>
      <c r="AN49" s="55">
        <v>7029.393</v>
      </c>
      <c r="AO49" s="55">
        <v>7282.2979999999998</v>
      </c>
      <c r="AP49" s="55">
        <v>7517.299</v>
      </c>
      <c r="AQ49" s="55">
        <v>7746.0839999999998</v>
      </c>
      <c r="AR49" s="55">
        <v>7977.6980000000003</v>
      </c>
      <c r="AS49" s="55">
        <v>8212.4320000000007</v>
      </c>
      <c r="AT49" s="55">
        <v>8444.6659999999993</v>
      </c>
      <c r="AU49" s="55">
        <v>8670.8410000000003</v>
      </c>
      <c r="AV49" s="55">
        <v>8891.6929999999993</v>
      </c>
      <c r="AW49" s="55">
        <v>9102.0939999999991</v>
      </c>
      <c r="AX49" s="55">
        <v>9306.2199999999993</v>
      </c>
      <c r="AY49" s="55">
        <v>9528.9779999999992</v>
      </c>
      <c r="AZ49" s="55">
        <v>9749.5679999999993</v>
      </c>
      <c r="BA49" s="55">
        <v>9967.4470000000001</v>
      </c>
      <c r="BB49" s="55">
        <v>10205.262000000001</v>
      </c>
      <c r="BC49" s="55">
        <v>10439.789000000001</v>
      </c>
      <c r="BD49" s="55">
        <v>10633.076999999999</v>
      </c>
      <c r="BE49" s="55">
        <v>10799.937</v>
      </c>
      <c r="BF49" s="55">
        <v>10962.026</v>
      </c>
      <c r="BG49" s="55">
        <v>11115.380999999999</v>
      </c>
      <c r="BH49" s="55">
        <v>11288.253000000001</v>
      </c>
      <c r="BI49" s="55">
        <v>11477.447</v>
      </c>
      <c r="BJ49" s="55">
        <v>11669.534</v>
      </c>
      <c r="BK49" s="55">
        <v>11863</v>
      </c>
      <c r="BL49" s="55">
        <v>12135.782702467088</v>
      </c>
      <c r="BM49" s="55">
        <v>12412.507926301911</v>
      </c>
      <c r="BN49" s="55">
        <v>12692.941693975223</v>
      </c>
      <c r="BO49" s="55">
        <v>12976.463965034533</v>
      </c>
      <c r="BP49" s="55">
        <v>13262.36110801565</v>
      </c>
      <c r="BQ49" s="55">
        <v>13550.036480219011</v>
      </c>
      <c r="BR49" s="55">
        <v>13839.185910856597</v>
      </c>
      <c r="BS49" s="55">
        <v>14129.598820152089</v>
      </c>
      <c r="BT49" s="55">
        <v>14420.93594068809</v>
      </c>
      <c r="BU49" s="55">
        <v>14712.846306170733</v>
      </c>
      <c r="BV49" s="55">
        <v>15005.060842441393</v>
      </c>
      <c r="BW49" s="55">
        <v>15297.298776464977</v>
      </c>
      <c r="BX49" s="55">
        <v>15589.501613859175</v>
      </c>
      <c r="BY49" s="55">
        <v>15881.798042265067</v>
      </c>
      <c r="BZ49" s="55">
        <v>16174.457135841285</v>
      </c>
      <c r="CA49" s="55">
        <v>16467.689474364146</v>
      </c>
      <c r="CB49" s="55">
        <v>16761.436563451341</v>
      </c>
      <c r="CC49" s="55">
        <v>17055.546317708864</v>
      </c>
      <c r="CD49" s="55">
        <v>17349.971941630862</v>
      </c>
      <c r="CE49" s="55">
        <v>17644.66663971149</v>
      </c>
      <c r="CF49" s="55">
        <v>17939.548519815511</v>
      </c>
      <c r="CG49" s="55">
        <v>18234.512292054766</v>
      </c>
      <c r="CH49" s="55">
        <v>18529.452666541096</v>
      </c>
      <c r="CI49" s="55">
        <v>18824.264353386345</v>
      </c>
      <c r="CJ49" s="55">
        <v>19118.842062702352</v>
      </c>
      <c r="CK49" s="55">
        <v>19413.045407971571</v>
      </c>
      <c r="CL49" s="55">
        <v>19706.745701552918</v>
      </c>
      <c r="CM49" s="55">
        <v>19999.732363670078</v>
      </c>
      <c r="CN49" s="55">
        <v>20291.748019040882</v>
      </c>
      <c r="CO49" s="55">
        <v>20582.441701371466</v>
      </c>
      <c r="CP49" s="55">
        <v>20871.544336503204</v>
      </c>
      <c r="CQ49" s="55">
        <v>21158.798549153926</v>
      </c>
      <c r="CR49" s="55">
        <v>21444.028856176705</v>
      </c>
      <c r="CS49" s="55">
        <v>21727.059774424604</v>
      </c>
      <c r="CT49" s="55">
        <v>22007.727519627155</v>
      </c>
      <c r="CU49" s="55">
        <v>22285.844909760966</v>
      </c>
      <c r="CV49" s="55">
        <v>22561.189666173257</v>
      </c>
      <c r="CW49" s="55">
        <v>22833.516112458325</v>
      </c>
      <c r="CX49" s="55">
        <v>23102.555174457539</v>
      </c>
      <c r="CY49" s="55">
        <v>23367.967584753496</v>
      </c>
      <c r="CZ49" s="55">
        <v>23629.414075928795</v>
      </c>
    </row>
    <row r="50" spans="1:104" ht="18" customHeight="1">
      <c r="A50" s="29">
        <v>210</v>
      </c>
      <c r="B50" t="s">
        <v>66</v>
      </c>
      <c r="C50" t="s">
        <v>21</v>
      </c>
      <c r="D50" s="55">
        <v>2853.1509999999998</v>
      </c>
      <c r="E50" s="55">
        <v>2950.9409999999998</v>
      </c>
      <c r="F50" s="55">
        <v>3080.9070000000002</v>
      </c>
      <c r="G50" s="55">
        <v>3190.9670000000001</v>
      </c>
      <c r="H50" s="55">
        <v>3307.2730000000001</v>
      </c>
      <c r="I50" s="55">
        <v>3409.0169999999998</v>
      </c>
      <c r="J50" s="55">
        <v>3529.739</v>
      </c>
      <c r="K50" s="55">
        <v>3646.34</v>
      </c>
      <c r="L50" s="55">
        <v>3764.1570000000002</v>
      </c>
      <c r="M50" s="55">
        <v>3886.9470000000001</v>
      </c>
      <c r="N50" s="55">
        <v>4010.933</v>
      </c>
      <c r="O50" s="55">
        <v>4140.1170000000002</v>
      </c>
      <c r="P50" s="55">
        <v>4277.7359999999999</v>
      </c>
      <c r="Q50" s="55">
        <v>4412.4229999999998</v>
      </c>
      <c r="R50" s="55">
        <v>4537.2629999999999</v>
      </c>
      <c r="S50" s="55">
        <v>4685.2719999999999</v>
      </c>
      <c r="T50" s="55">
        <v>4835.6909999999998</v>
      </c>
      <c r="U50" s="55">
        <v>4995.4319999999998</v>
      </c>
      <c r="V50" s="55">
        <v>5171.817</v>
      </c>
      <c r="W50" s="55">
        <v>5352.8019999999997</v>
      </c>
      <c r="X50" s="55">
        <v>5514.5360000000001</v>
      </c>
      <c r="Y50" s="55">
        <v>5684.1869999999999</v>
      </c>
      <c r="Z50" s="55">
        <v>5861.1350000000002</v>
      </c>
      <c r="AA50" s="55">
        <v>6001.9489999999996</v>
      </c>
      <c r="AB50" s="55">
        <v>6172.5349999999999</v>
      </c>
      <c r="AC50" s="55">
        <v>6341.7969999999996</v>
      </c>
      <c r="AD50" s="55">
        <v>6496.4179999999997</v>
      </c>
      <c r="AE50" s="55">
        <v>6642.107</v>
      </c>
      <c r="AF50" s="55">
        <v>6767.223</v>
      </c>
      <c r="AG50" s="55">
        <v>6887.1319999999996</v>
      </c>
      <c r="AH50" s="55">
        <v>7169.9679999999998</v>
      </c>
      <c r="AI50" s="55">
        <v>7429.223</v>
      </c>
      <c r="AJ50" s="55">
        <v>7636.5240000000003</v>
      </c>
      <c r="AK50" s="55">
        <v>7928.3440000000001</v>
      </c>
      <c r="AL50" s="55">
        <v>8241.2139999999999</v>
      </c>
      <c r="AM50" s="55">
        <v>8560.4879999999994</v>
      </c>
      <c r="AN50" s="55">
        <v>8876.7829999999994</v>
      </c>
      <c r="AO50" s="55">
        <v>9216.4789999999994</v>
      </c>
      <c r="AP50" s="55">
        <v>9560.0470000000005</v>
      </c>
      <c r="AQ50" s="55">
        <v>9868.2000000000007</v>
      </c>
      <c r="AR50" s="55">
        <v>10156.044</v>
      </c>
      <c r="AS50" s="55">
        <v>10437.423000000001</v>
      </c>
      <c r="AT50" s="55">
        <v>10720.252</v>
      </c>
      <c r="AU50" s="55">
        <v>10976.373</v>
      </c>
      <c r="AV50" s="55">
        <v>11086.482</v>
      </c>
      <c r="AW50" s="55">
        <v>11159.492</v>
      </c>
      <c r="AX50" s="55">
        <v>11316.947</v>
      </c>
      <c r="AY50" s="55">
        <v>11469.387000000001</v>
      </c>
      <c r="AZ50" s="55">
        <v>11606.924000000001</v>
      </c>
      <c r="BA50" s="55">
        <v>11733.078</v>
      </c>
      <c r="BB50" s="55">
        <v>11820.025</v>
      </c>
      <c r="BC50" s="55">
        <v>11867.855</v>
      </c>
      <c r="BD50" s="55">
        <v>11866.017</v>
      </c>
      <c r="BE50" s="55">
        <v>11815.518</v>
      </c>
      <c r="BF50" s="55">
        <v>11735.046</v>
      </c>
      <c r="BG50" s="55">
        <v>11639.47</v>
      </c>
      <c r="BH50" s="55">
        <v>11544.325999999999</v>
      </c>
      <c r="BI50" s="55">
        <v>11443.187</v>
      </c>
      <c r="BJ50" s="55">
        <v>11350.111000000001</v>
      </c>
      <c r="BK50" s="55">
        <v>11393</v>
      </c>
      <c r="BL50" s="55">
        <v>11654.975329107943</v>
      </c>
      <c r="BM50" s="55">
        <v>11920.736980895022</v>
      </c>
      <c r="BN50" s="55">
        <v>12190.06024778384</v>
      </c>
      <c r="BO50" s="55">
        <v>12462.349654694293</v>
      </c>
      <c r="BP50" s="55">
        <v>12736.919843515323</v>
      </c>
      <c r="BQ50" s="55">
        <v>13013.19780992457</v>
      </c>
      <c r="BR50" s="55">
        <v>13290.891434071415</v>
      </c>
      <c r="BS50" s="55">
        <v>13569.7984791362</v>
      </c>
      <c r="BT50" s="55">
        <v>13849.593119131703</v>
      </c>
      <c r="BU50" s="55">
        <v>14129.938292691826</v>
      </c>
      <c r="BV50" s="55">
        <v>14410.575586102566</v>
      </c>
      <c r="BW50" s="55">
        <v>14691.235350271047</v>
      </c>
      <c r="BX50" s="55">
        <v>14971.861408302919</v>
      </c>
      <c r="BY50" s="55">
        <v>15252.577349365747</v>
      </c>
      <c r="BZ50" s="55">
        <v>15533.641587173541</v>
      </c>
      <c r="CA50" s="55">
        <v>15815.256358545956</v>
      </c>
      <c r="CB50" s="55">
        <v>16097.365486588646</v>
      </c>
      <c r="CC50" s="55">
        <v>16379.822911376301</v>
      </c>
      <c r="CD50" s="55">
        <v>16662.58369139344</v>
      </c>
      <c r="CE50" s="55">
        <v>16945.602885124586</v>
      </c>
      <c r="CF50" s="55">
        <v>17228.801844917649</v>
      </c>
      <c r="CG50" s="55">
        <v>17512.079452362803</v>
      </c>
      <c r="CH50" s="55">
        <v>17795.334589050213</v>
      </c>
      <c r="CI50" s="55">
        <v>18078.466136570059</v>
      </c>
      <c r="CJ50" s="55">
        <v>18361.372976512506</v>
      </c>
      <c r="CK50" s="55">
        <v>18643.920284331118</v>
      </c>
      <c r="CL50" s="55">
        <v>18925.984470858326</v>
      </c>
      <c r="CM50" s="55">
        <v>19207.363299274479</v>
      </c>
      <c r="CN50" s="55">
        <v>19487.809591244433</v>
      </c>
      <c r="CO50" s="55">
        <v>19766.986285402094</v>
      </c>
      <c r="CP50" s="55">
        <v>20044.634968033461</v>
      </c>
      <c r="CQ50" s="55">
        <v>20320.50846080339</v>
      </c>
      <c r="CR50" s="55">
        <v>20594.438233028839</v>
      </c>
      <c r="CS50" s="55">
        <v>20866.255754026759</v>
      </c>
      <c r="CT50" s="55">
        <v>21135.803728492971</v>
      </c>
      <c r="CU50" s="55">
        <v>21402.902390365562</v>
      </c>
      <c r="CV50" s="55">
        <v>21667.338267445997</v>
      </c>
      <c r="CW50" s="55">
        <v>21928.875416778021</v>
      </c>
      <c r="CX50" s="55">
        <v>22187.255424647621</v>
      </c>
      <c r="CY50" s="55">
        <v>22442.152465067567</v>
      </c>
      <c r="CZ50" s="55">
        <v>22693.24071205064</v>
      </c>
    </row>
    <row r="51" spans="1:104" ht="18" customHeight="1"/>
    <row r="52" spans="1:104" ht="18" customHeight="1"/>
    <row r="53" spans="1:104" ht="18" customHeight="1">
      <c r="D53" s="55"/>
      <c r="E53" s="55"/>
      <c r="F53" s="55"/>
      <c r="G53" s="55"/>
      <c r="H53" s="55"/>
      <c r="I53" s="55"/>
      <c r="J53" s="55"/>
      <c r="K53" s="55"/>
      <c r="L53" s="55"/>
      <c r="M53" s="55"/>
      <c r="N53" s="55"/>
      <c r="O53" s="55"/>
      <c r="P53" s="55"/>
      <c r="Q53" s="55"/>
      <c r="R53" s="55"/>
      <c r="S53" s="55"/>
      <c r="T53" s="55"/>
      <c r="U53" s="55"/>
      <c r="V53" s="55"/>
      <c r="W53" s="55"/>
      <c r="X53" s="55"/>
      <c r="Y53" s="55"/>
      <c r="Z53" s="55"/>
      <c r="AA53" s="55"/>
      <c r="AB53" s="55"/>
      <c r="AC53" s="55"/>
      <c r="AD53" s="55"/>
      <c r="AE53" s="55"/>
      <c r="AF53" s="55"/>
      <c r="AG53" s="55"/>
      <c r="AH53" s="55"/>
      <c r="AI53" s="55"/>
      <c r="AJ53" s="55"/>
      <c r="AK53" s="55"/>
      <c r="AL53" s="55"/>
      <c r="AM53" s="55"/>
      <c r="AN53" s="55"/>
      <c r="AO53" s="55"/>
      <c r="AP53" s="55"/>
      <c r="AQ53" s="55"/>
      <c r="AR53" s="55"/>
      <c r="AS53" s="55"/>
      <c r="AT53" s="55"/>
      <c r="AU53" s="55"/>
      <c r="AV53" s="55"/>
      <c r="AW53" s="55"/>
      <c r="AX53" s="55"/>
      <c r="AY53" s="55"/>
      <c r="AZ53" s="55"/>
      <c r="BA53" s="55"/>
      <c r="BB53" s="55"/>
      <c r="BC53" s="55"/>
      <c r="BD53" s="55"/>
      <c r="BE53" s="55"/>
      <c r="BF53" s="55"/>
      <c r="BG53" s="55"/>
      <c r="BH53" s="55"/>
      <c r="BI53" s="55"/>
      <c r="BJ53" s="55"/>
      <c r="BK53" s="55"/>
      <c r="BL53" s="55"/>
      <c r="BM53" s="55"/>
      <c r="BN53" s="55"/>
      <c r="BO53" s="55"/>
      <c r="BP53" s="55"/>
      <c r="BQ53" s="55"/>
      <c r="BR53" s="55"/>
      <c r="BS53" s="55"/>
      <c r="BT53" s="55"/>
      <c r="BU53" s="55"/>
      <c r="BV53" s="55"/>
      <c r="BW53" s="55"/>
      <c r="BX53" s="55"/>
      <c r="BY53" s="55"/>
      <c r="BZ53" s="55"/>
      <c r="CA53" s="55"/>
      <c r="CB53" s="55"/>
      <c r="CC53" s="55"/>
      <c r="CD53" s="55"/>
      <c r="CE53" s="55"/>
      <c r="CF53" s="55"/>
      <c r="CG53" s="55"/>
      <c r="CH53" s="55"/>
      <c r="CI53" s="55"/>
      <c r="CJ53" s="55"/>
      <c r="CK53" s="55"/>
      <c r="CL53" s="55"/>
      <c r="CM53" s="55"/>
      <c r="CN53" s="55"/>
      <c r="CO53" s="55"/>
      <c r="CP53" s="55"/>
      <c r="CQ53" s="55"/>
      <c r="CR53" s="55"/>
      <c r="CS53" s="55"/>
      <c r="CT53" s="55"/>
      <c r="CU53" s="55"/>
      <c r="CV53" s="55"/>
      <c r="CW53" s="55"/>
      <c r="CX53" s="55"/>
      <c r="CY53" s="55"/>
      <c r="CZ53" s="55"/>
    </row>
    <row r="54" spans="1:104" ht="18" customHeight="1">
      <c r="D54" s="55"/>
      <c r="E54" s="55"/>
      <c r="F54" s="55"/>
      <c r="G54" s="55"/>
      <c r="H54" s="55"/>
      <c r="I54" s="55"/>
      <c r="J54" s="55"/>
      <c r="K54" s="55"/>
      <c r="L54" s="55"/>
      <c r="M54" s="55"/>
      <c r="N54" s="55"/>
      <c r="O54" s="55"/>
      <c r="P54" s="55"/>
      <c r="Q54" s="55"/>
      <c r="R54" s="55"/>
      <c r="S54" s="55"/>
      <c r="T54" s="55"/>
      <c r="U54" s="55"/>
      <c r="V54" s="55"/>
      <c r="W54" s="55"/>
      <c r="X54" s="55"/>
      <c r="Y54" s="55"/>
      <c r="Z54" s="55"/>
      <c r="AA54" s="55"/>
      <c r="AB54" s="55"/>
      <c r="AC54" s="55"/>
      <c r="AD54" s="55"/>
      <c r="AE54" s="55"/>
      <c r="AF54" s="55"/>
      <c r="AG54" s="55"/>
      <c r="AH54" s="55"/>
      <c r="AI54" s="55"/>
      <c r="AJ54" s="55"/>
      <c r="AK54" s="55"/>
      <c r="AL54" s="55"/>
      <c r="AM54" s="55"/>
      <c r="AN54" s="55"/>
      <c r="AO54" s="55"/>
      <c r="AP54" s="55"/>
      <c r="AQ54" s="55"/>
      <c r="AR54" s="55"/>
      <c r="AS54" s="55"/>
      <c r="AT54" s="55"/>
      <c r="AU54" s="55"/>
      <c r="AV54" s="55"/>
      <c r="AW54" s="55"/>
      <c r="AX54" s="55"/>
      <c r="AY54" s="55"/>
      <c r="AZ54" s="55"/>
      <c r="BA54" s="55"/>
      <c r="BB54" s="55"/>
      <c r="BC54" s="55"/>
      <c r="BD54" s="55"/>
      <c r="BE54" s="55"/>
      <c r="BF54" s="55"/>
      <c r="BG54" s="55"/>
      <c r="BH54" s="55"/>
      <c r="BI54" s="55"/>
      <c r="BJ54" s="55"/>
      <c r="BK54" s="55"/>
      <c r="BL54" s="55"/>
      <c r="BM54" s="55"/>
      <c r="BN54" s="55"/>
      <c r="BO54" s="55"/>
      <c r="BP54" s="55"/>
      <c r="BQ54" s="55"/>
      <c r="BR54" s="55"/>
      <c r="BS54" s="55"/>
      <c r="BT54" s="55"/>
      <c r="BU54" s="55"/>
      <c r="BV54" s="55"/>
      <c r="BW54" s="55"/>
      <c r="BX54" s="55"/>
      <c r="BY54" s="55"/>
      <c r="BZ54" s="55"/>
      <c r="CA54" s="55"/>
      <c r="CB54" s="55"/>
      <c r="CC54" s="55"/>
      <c r="CD54" s="55"/>
      <c r="CE54" s="55"/>
      <c r="CF54" s="55"/>
      <c r="CG54" s="55"/>
      <c r="CH54" s="55"/>
      <c r="CI54" s="55"/>
      <c r="CJ54" s="55"/>
      <c r="CK54" s="55"/>
      <c r="CL54" s="55"/>
      <c r="CM54" s="55"/>
      <c r="CN54" s="55"/>
      <c r="CO54" s="55"/>
      <c r="CP54" s="55"/>
      <c r="CQ54" s="55"/>
      <c r="CR54" s="55"/>
      <c r="CS54" s="55"/>
      <c r="CT54" s="55"/>
      <c r="CU54" s="55"/>
      <c r="CV54" s="55"/>
      <c r="CW54" s="55"/>
      <c r="CX54" s="55"/>
      <c r="CY54" s="55"/>
      <c r="CZ54" s="55"/>
    </row>
    <row r="55" spans="1:104" ht="18" customHeight="1">
      <c r="D55" s="55"/>
      <c r="E55" s="55"/>
      <c r="F55" s="55"/>
      <c r="G55" s="55"/>
      <c r="H55" s="55"/>
      <c r="I55" s="55"/>
      <c r="J55" s="55"/>
      <c r="K55" s="55"/>
      <c r="L55" s="55"/>
      <c r="M55" s="55"/>
      <c r="N55" s="55"/>
      <c r="O55" s="55"/>
      <c r="P55" s="55"/>
      <c r="Q55" s="55"/>
      <c r="R55" s="55"/>
      <c r="S55" s="55"/>
      <c r="T55" s="55"/>
      <c r="U55" s="55"/>
      <c r="V55" s="55"/>
      <c r="W55" s="55"/>
      <c r="X55" s="55"/>
      <c r="Y55" s="55"/>
      <c r="Z55" s="55"/>
      <c r="AA55" s="55"/>
      <c r="AB55" s="55"/>
      <c r="AC55" s="55"/>
      <c r="AD55" s="55"/>
      <c r="AE55" s="55"/>
      <c r="AF55" s="55"/>
      <c r="AG55" s="55"/>
      <c r="AH55" s="55"/>
      <c r="AI55" s="55"/>
      <c r="AJ55" s="55"/>
      <c r="AK55" s="55"/>
      <c r="AL55" s="55"/>
      <c r="AM55" s="55"/>
      <c r="AN55" s="55"/>
      <c r="AO55" s="55"/>
      <c r="AP55" s="55"/>
      <c r="AQ55" s="55"/>
      <c r="AR55" s="55"/>
      <c r="AS55" s="55"/>
      <c r="AT55" s="55"/>
      <c r="AU55" s="55"/>
      <c r="AV55" s="55"/>
      <c r="AW55" s="55"/>
      <c r="AX55" s="55"/>
      <c r="AY55" s="55"/>
      <c r="AZ55" s="55"/>
      <c r="BA55" s="55"/>
      <c r="BB55" s="55"/>
      <c r="BC55" s="55"/>
      <c r="BD55" s="55"/>
      <c r="BE55" s="55"/>
      <c r="BF55" s="55"/>
      <c r="BG55" s="55"/>
      <c r="BH55" s="55"/>
      <c r="BI55" s="55"/>
      <c r="BJ55" s="55"/>
      <c r="BK55" s="55"/>
      <c r="BL55" s="55"/>
      <c r="BM55" s="55"/>
      <c r="BN55" s="55"/>
      <c r="BO55" s="55"/>
      <c r="BP55" s="55"/>
      <c r="BQ55" s="55"/>
      <c r="BR55" s="55"/>
      <c r="BS55" s="55"/>
      <c r="BT55" s="55"/>
      <c r="BU55" s="55"/>
      <c r="BV55" s="55"/>
      <c r="BW55" s="55"/>
      <c r="BX55" s="55"/>
      <c r="BY55" s="55"/>
      <c r="BZ55" s="55"/>
      <c r="CA55" s="55"/>
      <c r="CB55" s="55"/>
      <c r="CC55" s="55"/>
      <c r="CD55" s="55"/>
      <c r="CE55" s="55"/>
      <c r="CF55" s="55"/>
      <c r="CG55" s="55"/>
      <c r="CH55" s="55"/>
      <c r="CI55" s="55"/>
      <c r="CJ55" s="55"/>
      <c r="CK55" s="55"/>
      <c r="CL55" s="55"/>
      <c r="CM55" s="55"/>
      <c r="CN55" s="55"/>
      <c r="CO55" s="55"/>
      <c r="CP55" s="55"/>
      <c r="CQ55" s="55"/>
      <c r="CR55" s="55"/>
      <c r="CS55" s="55"/>
      <c r="CT55" s="55"/>
      <c r="CU55" s="55"/>
      <c r="CV55" s="55"/>
      <c r="CW55" s="55"/>
      <c r="CX55" s="55"/>
      <c r="CY55" s="55"/>
      <c r="CZ55" s="55"/>
    </row>
    <row r="56" spans="1:104" ht="18" customHeight="1">
      <c r="D56" s="55"/>
      <c r="E56" s="55"/>
      <c r="F56" s="55"/>
      <c r="G56" s="55"/>
      <c r="H56" s="55"/>
      <c r="I56" s="55"/>
      <c r="J56" s="55"/>
      <c r="K56" s="55"/>
      <c r="L56" s="55"/>
      <c r="M56" s="55"/>
      <c r="N56" s="55"/>
      <c r="O56" s="55"/>
      <c r="P56" s="55"/>
      <c r="Q56" s="55"/>
      <c r="R56" s="55"/>
      <c r="S56" s="55"/>
      <c r="T56" s="55"/>
      <c r="U56" s="55"/>
      <c r="V56" s="55"/>
      <c r="W56" s="55"/>
      <c r="X56" s="55"/>
      <c r="Y56" s="55"/>
      <c r="Z56" s="55"/>
      <c r="AA56" s="55"/>
      <c r="AB56" s="55"/>
      <c r="AC56" s="55"/>
      <c r="AD56" s="55"/>
      <c r="AE56" s="55"/>
      <c r="AF56" s="55"/>
      <c r="AG56" s="55"/>
      <c r="AH56" s="55"/>
      <c r="AI56" s="55"/>
      <c r="AJ56" s="55"/>
      <c r="AK56" s="55"/>
      <c r="AL56" s="55"/>
      <c r="AM56" s="55"/>
      <c r="AN56" s="55"/>
      <c r="AO56" s="55"/>
      <c r="AP56" s="55"/>
      <c r="AQ56" s="55"/>
      <c r="AR56" s="55"/>
      <c r="AS56" s="55"/>
      <c r="AT56" s="55"/>
      <c r="AU56" s="55"/>
      <c r="AV56" s="55"/>
      <c r="AW56" s="55"/>
      <c r="AX56" s="55"/>
      <c r="AY56" s="55"/>
      <c r="AZ56" s="55"/>
      <c r="BA56" s="55"/>
      <c r="BB56" s="55"/>
      <c r="BC56" s="55"/>
      <c r="BD56" s="55"/>
      <c r="BE56" s="55"/>
      <c r="BF56" s="55"/>
      <c r="BG56" s="55"/>
      <c r="BH56" s="55"/>
      <c r="BI56" s="55"/>
      <c r="BJ56" s="55"/>
      <c r="BK56" s="55"/>
      <c r="BL56" s="55"/>
      <c r="BM56" s="55"/>
      <c r="BN56" s="55"/>
      <c r="BO56" s="55"/>
      <c r="BP56" s="55"/>
      <c r="BQ56" s="55"/>
      <c r="BR56" s="55"/>
      <c r="BS56" s="55"/>
      <c r="BT56" s="55"/>
      <c r="BU56" s="55"/>
      <c r="BV56" s="55"/>
      <c r="BW56" s="55"/>
      <c r="BX56" s="55"/>
      <c r="BY56" s="55"/>
      <c r="BZ56" s="55"/>
      <c r="CA56" s="55"/>
      <c r="CB56" s="55"/>
      <c r="CC56" s="55"/>
      <c r="CD56" s="55"/>
      <c r="CE56" s="55"/>
      <c r="CF56" s="55"/>
      <c r="CG56" s="55"/>
      <c r="CH56" s="55"/>
      <c r="CI56" s="55"/>
      <c r="CJ56" s="55"/>
      <c r="CK56" s="55"/>
      <c r="CL56" s="55"/>
      <c r="CM56" s="55"/>
      <c r="CN56" s="55"/>
      <c r="CO56" s="55"/>
      <c r="CP56" s="55"/>
      <c r="CQ56" s="55"/>
      <c r="CR56" s="55"/>
      <c r="CS56" s="55"/>
      <c r="CT56" s="55"/>
      <c r="CU56" s="55"/>
      <c r="CV56" s="55"/>
      <c r="CW56" s="55"/>
      <c r="CX56" s="55"/>
      <c r="CY56" s="55"/>
      <c r="CZ56" s="55"/>
    </row>
    <row r="57" spans="1:104" ht="18" customHeight="1">
      <c r="D57" s="55"/>
      <c r="E57" s="55"/>
      <c r="F57" s="55"/>
      <c r="G57" s="55"/>
      <c r="H57" s="55"/>
      <c r="I57" s="55"/>
      <c r="J57" s="55"/>
      <c r="K57" s="55"/>
      <c r="L57" s="55"/>
      <c r="M57" s="55"/>
      <c r="N57" s="55"/>
      <c r="O57" s="55"/>
      <c r="P57" s="55"/>
      <c r="Q57" s="55"/>
      <c r="R57" s="55"/>
      <c r="S57" s="55"/>
      <c r="T57" s="55"/>
      <c r="U57" s="55"/>
      <c r="V57" s="55"/>
      <c r="W57" s="55"/>
      <c r="X57" s="55"/>
      <c r="Y57" s="55"/>
      <c r="Z57" s="55"/>
      <c r="AA57" s="55"/>
      <c r="AB57" s="55"/>
      <c r="AC57" s="55"/>
      <c r="AD57" s="55"/>
      <c r="AE57" s="55"/>
      <c r="AF57" s="55"/>
      <c r="AG57" s="55"/>
      <c r="AH57" s="55"/>
      <c r="AI57" s="55"/>
      <c r="AJ57" s="55"/>
      <c r="AK57" s="55"/>
      <c r="AL57" s="55"/>
      <c r="AM57" s="55"/>
      <c r="AN57" s="55"/>
      <c r="AO57" s="55"/>
      <c r="AP57" s="55"/>
      <c r="AQ57" s="55"/>
      <c r="AR57" s="55"/>
      <c r="AS57" s="55"/>
      <c r="AT57" s="55"/>
      <c r="AU57" s="55"/>
      <c r="AV57" s="55"/>
      <c r="AW57" s="55"/>
      <c r="AX57" s="55"/>
      <c r="AY57" s="55"/>
      <c r="AZ57" s="55"/>
      <c r="BA57" s="55"/>
      <c r="BB57" s="55"/>
      <c r="BC57" s="55"/>
      <c r="BD57" s="55"/>
      <c r="BE57" s="55"/>
      <c r="BF57" s="55"/>
      <c r="BG57" s="55"/>
      <c r="BH57" s="55"/>
      <c r="BI57" s="55"/>
      <c r="BJ57" s="55"/>
      <c r="BK57" s="55"/>
      <c r="BL57" s="55"/>
      <c r="BM57" s="55"/>
      <c r="BN57" s="55"/>
      <c r="BO57" s="55"/>
      <c r="BP57" s="55"/>
      <c r="BQ57" s="55"/>
      <c r="BR57" s="55"/>
      <c r="BS57" s="55"/>
      <c r="BT57" s="55"/>
      <c r="BU57" s="55"/>
      <c r="BV57" s="55"/>
      <c r="BW57" s="55"/>
      <c r="BX57" s="55"/>
      <c r="BY57" s="55"/>
      <c r="BZ57" s="55"/>
      <c r="CA57" s="55"/>
      <c r="CB57" s="55"/>
      <c r="CC57" s="55"/>
      <c r="CD57" s="55"/>
      <c r="CE57" s="55"/>
      <c r="CF57" s="55"/>
      <c r="CG57" s="55"/>
      <c r="CH57" s="55"/>
      <c r="CI57" s="55"/>
      <c r="CJ57" s="55"/>
      <c r="CK57" s="55"/>
      <c r="CL57" s="55"/>
      <c r="CM57" s="55"/>
      <c r="CN57" s="55"/>
      <c r="CO57" s="55"/>
      <c r="CP57" s="55"/>
      <c r="CQ57" s="55"/>
      <c r="CR57" s="55"/>
      <c r="CS57" s="55"/>
      <c r="CT57" s="55"/>
      <c r="CU57" s="55"/>
      <c r="CV57" s="55"/>
      <c r="CW57" s="55"/>
      <c r="CX57" s="55"/>
      <c r="CY57" s="55"/>
      <c r="CZ57" s="55"/>
    </row>
    <row r="58" spans="1:104" ht="18" customHeight="1">
      <c r="D58" s="55"/>
      <c r="E58" s="55"/>
      <c r="F58" s="55"/>
      <c r="G58" s="55"/>
      <c r="H58" s="55"/>
      <c r="I58" s="55"/>
      <c r="J58" s="55"/>
      <c r="K58" s="55"/>
      <c r="L58" s="55"/>
      <c r="M58" s="55"/>
      <c r="N58" s="55"/>
      <c r="O58" s="55"/>
      <c r="P58" s="55"/>
      <c r="Q58" s="55"/>
      <c r="R58" s="55"/>
      <c r="S58" s="55"/>
      <c r="T58" s="55"/>
      <c r="U58" s="55"/>
      <c r="V58" s="55"/>
      <c r="W58" s="55"/>
      <c r="X58" s="55"/>
      <c r="Y58" s="55"/>
      <c r="Z58" s="55"/>
      <c r="AA58" s="55"/>
      <c r="AB58" s="55"/>
      <c r="AC58" s="55"/>
      <c r="AD58" s="55"/>
      <c r="AE58" s="55"/>
      <c r="AF58" s="55"/>
      <c r="AG58" s="55"/>
      <c r="AH58" s="55"/>
      <c r="AI58" s="55"/>
      <c r="AJ58" s="55"/>
      <c r="AK58" s="55"/>
      <c r="AL58" s="55"/>
      <c r="AM58" s="55"/>
      <c r="AN58" s="55"/>
      <c r="AO58" s="55"/>
      <c r="AP58" s="55"/>
      <c r="AQ58" s="55"/>
      <c r="AR58" s="55"/>
      <c r="AS58" s="55"/>
      <c r="AT58" s="55"/>
      <c r="AU58" s="55"/>
      <c r="AV58" s="55"/>
      <c r="AW58" s="55"/>
      <c r="AX58" s="55"/>
      <c r="AY58" s="55"/>
      <c r="AZ58" s="55"/>
      <c r="BA58" s="55"/>
      <c r="BB58" s="55"/>
      <c r="BC58" s="55"/>
      <c r="BD58" s="55"/>
      <c r="BE58" s="55"/>
      <c r="BF58" s="55"/>
      <c r="BG58" s="55"/>
      <c r="BH58" s="55"/>
      <c r="BI58" s="55"/>
      <c r="BJ58" s="55"/>
      <c r="BK58" s="55"/>
      <c r="BL58" s="55"/>
      <c r="BM58" s="55"/>
      <c r="BN58" s="55"/>
      <c r="BO58" s="55"/>
      <c r="BP58" s="55"/>
      <c r="BQ58" s="55"/>
      <c r="BR58" s="55"/>
      <c r="BS58" s="55"/>
      <c r="BT58" s="55"/>
      <c r="BU58" s="55"/>
      <c r="BV58" s="55"/>
      <c r="BW58" s="55"/>
      <c r="BX58" s="55"/>
      <c r="BY58" s="55"/>
      <c r="BZ58" s="55"/>
      <c r="CA58" s="55"/>
      <c r="CB58" s="55"/>
      <c r="CC58" s="55"/>
      <c r="CD58" s="55"/>
      <c r="CE58" s="55"/>
      <c r="CF58" s="55"/>
      <c r="CG58" s="55"/>
      <c r="CH58" s="55"/>
      <c r="CI58" s="55"/>
      <c r="CJ58" s="55"/>
      <c r="CK58" s="55"/>
      <c r="CL58" s="55"/>
      <c r="CM58" s="55"/>
      <c r="CN58" s="55"/>
      <c r="CO58" s="55"/>
      <c r="CP58" s="55"/>
      <c r="CQ58" s="55"/>
      <c r="CR58" s="55"/>
      <c r="CS58" s="55"/>
      <c r="CT58" s="55"/>
      <c r="CU58" s="55"/>
      <c r="CV58" s="55"/>
      <c r="CW58" s="55"/>
      <c r="CX58" s="55"/>
      <c r="CY58" s="55"/>
      <c r="CZ58" s="55"/>
    </row>
    <row r="59" spans="1:104" ht="18" customHeight="1">
      <c r="D59" s="55"/>
      <c r="E59" s="55"/>
      <c r="F59" s="55"/>
      <c r="G59" s="55"/>
      <c r="H59" s="55"/>
      <c r="I59" s="55"/>
      <c r="J59" s="55"/>
      <c r="K59" s="55"/>
      <c r="L59" s="55"/>
      <c r="M59" s="55"/>
      <c r="N59" s="55"/>
      <c r="O59" s="55"/>
      <c r="P59" s="55"/>
      <c r="Q59" s="55"/>
      <c r="R59" s="55"/>
      <c r="S59" s="55"/>
      <c r="T59" s="55"/>
      <c r="U59" s="55"/>
      <c r="V59" s="55"/>
      <c r="W59" s="55"/>
      <c r="X59" s="55"/>
      <c r="Y59" s="55"/>
      <c r="Z59" s="55"/>
      <c r="AA59" s="55"/>
      <c r="AB59" s="55"/>
      <c r="AC59" s="55"/>
      <c r="AD59" s="55"/>
      <c r="AE59" s="55"/>
      <c r="AF59" s="55"/>
      <c r="AG59" s="55"/>
      <c r="AH59" s="55"/>
      <c r="AI59" s="55"/>
      <c r="AJ59" s="55"/>
      <c r="AK59" s="55"/>
      <c r="AL59" s="55"/>
      <c r="AM59" s="55"/>
      <c r="AN59" s="55"/>
      <c r="AO59" s="55"/>
      <c r="AP59" s="55"/>
      <c r="AQ59" s="55"/>
      <c r="AR59" s="55"/>
      <c r="AS59" s="55"/>
      <c r="AT59" s="55"/>
      <c r="AU59" s="55"/>
      <c r="AV59" s="55"/>
      <c r="AW59" s="55"/>
      <c r="AX59" s="55"/>
      <c r="AY59" s="55"/>
      <c r="AZ59" s="55"/>
      <c r="BA59" s="55"/>
      <c r="BB59" s="55"/>
      <c r="BC59" s="55"/>
      <c r="BD59" s="55"/>
      <c r="BE59" s="55"/>
      <c r="BF59" s="55"/>
      <c r="BG59" s="55"/>
      <c r="BH59" s="55"/>
      <c r="BI59" s="55"/>
      <c r="BJ59" s="55"/>
      <c r="BK59" s="55"/>
      <c r="BL59" s="55"/>
      <c r="BM59" s="55"/>
      <c r="BN59" s="55"/>
      <c r="BO59" s="55"/>
      <c r="BP59" s="55"/>
      <c r="BQ59" s="55"/>
      <c r="BR59" s="55"/>
      <c r="BS59" s="55"/>
      <c r="BT59" s="55"/>
      <c r="BU59" s="55"/>
      <c r="BV59" s="55"/>
      <c r="BW59" s="55"/>
      <c r="BX59" s="55"/>
      <c r="BY59" s="55"/>
      <c r="BZ59" s="55"/>
      <c r="CA59" s="55"/>
      <c r="CB59" s="55"/>
      <c r="CC59" s="55"/>
      <c r="CD59" s="55"/>
      <c r="CE59" s="55"/>
      <c r="CF59" s="55"/>
      <c r="CG59" s="55"/>
      <c r="CH59" s="55"/>
      <c r="CI59" s="55"/>
      <c r="CJ59" s="55"/>
      <c r="CK59" s="55"/>
      <c r="CL59" s="55"/>
      <c r="CM59" s="55"/>
      <c r="CN59" s="55"/>
      <c r="CO59" s="55"/>
      <c r="CP59" s="55"/>
      <c r="CQ59" s="55"/>
      <c r="CR59" s="55"/>
      <c r="CS59" s="55"/>
      <c r="CT59" s="55"/>
      <c r="CU59" s="55"/>
      <c r="CV59" s="55"/>
      <c r="CW59" s="55"/>
      <c r="CX59" s="55"/>
      <c r="CY59" s="55"/>
      <c r="CZ59" s="55"/>
    </row>
    <row r="60" spans="1:104" ht="18" customHeight="1"/>
    <row r="61" spans="1:104" ht="18" customHeight="1"/>
    <row r="62" spans="1:104" ht="18" customHeight="1">
      <c r="D62" s="55"/>
      <c r="E62" s="55"/>
      <c r="F62" s="55"/>
      <c r="G62" s="55"/>
      <c r="H62" s="55"/>
      <c r="I62" s="55"/>
      <c r="J62" s="55"/>
      <c r="K62" s="55"/>
      <c r="L62" s="55"/>
      <c r="M62" s="55"/>
      <c r="N62" s="55"/>
      <c r="O62" s="55"/>
      <c r="P62" s="55"/>
      <c r="Q62" s="55"/>
      <c r="R62" s="55"/>
      <c r="S62" s="55"/>
      <c r="T62" s="55"/>
      <c r="U62" s="55"/>
      <c r="V62" s="55"/>
      <c r="W62" s="55"/>
      <c r="X62" s="55"/>
      <c r="Y62" s="55"/>
      <c r="Z62" s="55"/>
      <c r="AA62" s="55"/>
      <c r="AB62" s="55"/>
      <c r="AC62" s="55"/>
      <c r="AD62" s="55"/>
      <c r="AE62" s="55"/>
      <c r="AF62" s="55"/>
      <c r="AG62" s="55"/>
      <c r="AH62" s="55"/>
      <c r="AI62" s="55"/>
      <c r="AJ62" s="55"/>
      <c r="AK62" s="55"/>
      <c r="AL62" s="55"/>
      <c r="AM62" s="55"/>
      <c r="AN62" s="55"/>
      <c r="AO62" s="55"/>
      <c r="AP62" s="55"/>
      <c r="AQ62" s="55"/>
      <c r="AR62" s="55"/>
      <c r="AS62" s="55"/>
      <c r="AT62" s="55"/>
      <c r="AU62" s="55"/>
      <c r="AV62" s="55"/>
      <c r="AW62" s="55"/>
      <c r="AX62" s="55"/>
      <c r="AY62" s="55"/>
      <c r="AZ62" s="55"/>
      <c r="BA62" s="55"/>
      <c r="BB62" s="55"/>
      <c r="BC62" s="55"/>
      <c r="BD62" s="55"/>
      <c r="BE62" s="55"/>
      <c r="BF62" s="55"/>
      <c r="BG62" s="55"/>
      <c r="BH62" s="55"/>
      <c r="BI62" s="55"/>
      <c r="BJ62" s="55"/>
      <c r="BK62" s="55"/>
      <c r="BL62" s="55"/>
      <c r="BM62" s="55"/>
      <c r="BN62" s="55"/>
      <c r="BO62" s="55"/>
      <c r="BP62" s="55"/>
      <c r="BQ62" s="55"/>
      <c r="BR62" s="55"/>
      <c r="BS62" s="55"/>
      <c r="BT62" s="55"/>
      <c r="BU62" s="55"/>
      <c r="BV62" s="55"/>
      <c r="BW62" s="55"/>
      <c r="BX62" s="55"/>
      <c r="BY62" s="55"/>
      <c r="BZ62" s="55"/>
      <c r="CA62" s="55"/>
      <c r="CB62" s="55"/>
      <c r="CC62" s="55"/>
      <c r="CD62" s="55"/>
      <c r="CE62" s="55"/>
      <c r="CF62" s="55"/>
      <c r="CG62" s="55"/>
      <c r="CH62" s="55"/>
      <c r="CI62" s="55"/>
      <c r="CJ62" s="55"/>
      <c r="CK62" s="55"/>
      <c r="CL62" s="55"/>
      <c r="CM62" s="55"/>
      <c r="CN62" s="55"/>
      <c r="CO62" s="55"/>
      <c r="CP62" s="55"/>
      <c r="CQ62" s="55"/>
      <c r="CR62" s="55"/>
      <c r="CS62" s="55"/>
      <c r="CT62" s="55"/>
      <c r="CU62" s="55"/>
      <c r="CV62" s="55"/>
      <c r="CW62" s="55"/>
      <c r="CX62" s="55"/>
      <c r="CY62" s="55"/>
      <c r="CZ62" s="55"/>
    </row>
    <row r="63" spans="1:104" ht="18" customHeight="1">
      <c r="D63" s="55"/>
      <c r="E63" s="55"/>
      <c r="F63" s="55"/>
      <c r="G63" s="55"/>
      <c r="H63" s="55"/>
      <c r="I63" s="55"/>
      <c r="J63" s="55"/>
      <c r="K63" s="55"/>
      <c r="L63" s="55"/>
      <c r="M63" s="55"/>
      <c r="N63" s="55"/>
      <c r="O63" s="55"/>
      <c r="P63" s="55"/>
      <c r="Q63" s="55"/>
      <c r="R63" s="55"/>
      <c r="S63" s="55"/>
      <c r="T63" s="55"/>
      <c r="U63" s="55"/>
      <c r="V63" s="55"/>
      <c r="W63" s="55"/>
      <c r="X63" s="55"/>
      <c r="Y63" s="55"/>
      <c r="Z63" s="55"/>
      <c r="AA63" s="55"/>
      <c r="AB63" s="55"/>
      <c r="AC63" s="55"/>
      <c r="AD63" s="55"/>
      <c r="AE63" s="55"/>
      <c r="AF63" s="55"/>
      <c r="AG63" s="55"/>
      <c r="AH63" s="55"/>
      <c r="AI63" s="55"/>
      <c r="AJ63" s="55"/>
      <c r="AK63" s="55"/>
      <c r="AL63" s="55"/>
      <c r="AM63" s="55"/>
      <c r="AN63" s="55"/>
      <c r="AO63" s="55"/>
      <c r="AP63" s="55"/>
      <c r="AQ63" s="55"/>
      <c r="AR63" s="55"/>
      <c r="AS63" s="55"/>
      <c r="AT63" s="55"/>
      <c r="AU63" s="55"/>
      <c r="AV63" s="55"/>
      <c r="AW63" s="55"/>
      <c r="AX63" s="55"/>
      <c r="AY63" s="55"/>
      <c r="AZ63" s="55"/>
      <c r="BA63" s="55"/>
      <c r="BB63" s="55"/>
      <c r="BC63" s="55"/>
      <c r="BD63" s="55"/>
      <c r="BE63" s="55"/>
      <c r="BF63" s="55"/>
      <c r="BG63" s="55"/>
      <c r="BH63" s="55"/>
      <c r="BI63" s="55"/>
      <c r="BJ63" s="55"/>
      <c r="BK63" s="55"/>
      <c r="BL63" s="55"/>
      <c r="BM63" s="55"/>
      <c r="BN63" s="55"/>
      <c r="BO63" s="55"/>
      <c r="BP63" s="55"/>
      <c r="BQ63" s="55"/>
      <c r="BR63" s="55"/>
      <c r="BS63" s="55"/>
      <c r="BT63" s="55"/>
      <c r="BU63" s="55"/>
      <c r="BV63" s="55"/>
      <c r="BW63" s="55"/>
      <c r="BX63" s="55"/>
      <c r="BY63" s="55"/>
      <c r="BZ63" s="55"/>
      <c r="CA63" s="55"/>
      <c r="CB63" s="55"/>
      <c r="CC63" s="55"/>
      <c r="CD63" s="55"/>
      <c r="CE63" s="55"/>
      <c r="CF63" s="55"/>
      <c r="CG63" s="55"/>
      <c r="CH63" s="55"/>
      <c r="CI63" s="55"/>
      <c r="CJ63" s="55"/>
      <c r="CK63" s="55"/>
      <c r="CL63" s="55"/>
      <c r="CM63" s="55"/>
      <c r="CN63" s="55"/>
      <c r="CO63" s="55"/>
      <c r="CP63" s="55"/>
      <c r="CQ63" s="55"/>
      <c r="CR63" s="55"/>
      <c r="CS63" s="55"/>
      <c r="CT63" s="55"/>
      <c r="CU63" s="55"/>
      <c r="CV63" s="55"/>
      <c r="CW63" s="55"/>
      <c r="CX63" s="55"/>
      <c r="CY63" s="55"/>
      <c r="CZ63" s="55"/>
    </row>
    <row r="64" spans="1:104" ht="18" customHeight="1">
      <c r="D64" s="55"/>
      <c r="E64" s="55"/>
      <c r="F64" s="55"/>
      <c r="G64" s="55"/>
      <c r="H64" s="55"/>
      <c r="I64" s="55"/>
      <c r="J64" s="55"/>
      <c r="K64" s="55"/>
      <c r="L64" s="55"/>
      <c r="M64" s="55"/>
      <c r="N64" s="55"/>
      <c r="O64" s="55"/>
      <c r="P64" s="55"/>
      <c r="Q64" s="55"/>
      <c r="R64" s="55"/>
      <c r="S64" s="55"/>
      <c r="T64" s="55"/>
      <c r="U64" s="55"/>
      <c r="V64" s="55"/>
      <c r="W64" s="55"/>
      <c r="X64" s="55"/>
      <c r="Y64" s="55"/>
      <c r="Z64" s="55"/>
      <c r="AA64" s="55"/>
      <c r="AB64" s="55"/>
      <c r="AC64" s="55"/>
      <c r="AD64" s="55"/>
      <c r="AE64" s="55"/>
      <c r="AF64" s="55"/>
      <c r="AG64" s="55"/>
      <c r="AH64" s="55"/>
      <c r="AI64" s="55"/>
      <c r="AJ64" s="55"/>
      <c r="AK64" s="55"/>
      <c r="AL64" s="55"/>
      <c r="AM64" s="55"/>
      <c r="AN64" s="55"/>
      <c r="AO64" s="55"/>
      <c r="AP64" s="55"/>
      <c r="AQ64" s="55"/>
      <c r="AR64" s="55"/>
      <c r="AS64" s="55"/>
      <c r="AT64" s="55"/>
      <c r="AU64" s="55"/>
      <c r="AV64" s="55"/>
      <c r="AW64" s="55"/>
      <c r="AX64" s="55"/>
      <c r="AY64" s="55"/>
      <c r="AZ64" s="55"/>
      <c r="BA64" s="55"/>
      <c r="BB64" s="55"/>
      <c r="BC64" s="55"/>
      <c r="BD64" s="55"/>
      <c r="BE64" s="55"/>
      <c r="BF64" s="55"/>
      <c r="BG64" s="55"/>
      <c r="BH64" s="55"/>
      <c r="BI64" s="55"/>
      <c r="BJ64" s="55"/>
      <c r="BK64" s="55"/>
      <c r="BL64" s="55"/>
      <c r="BM64" s="55"/>
      <c r="BN64" s="55"/>
      <c r="BO64" s="55"/>
      <c r="BP64" s="55"/>
      <c r="BQ64" s="55"/>
      <c r="BR64" s="55"/>
      <c r="BS64" s="55"/>
      <c r="BT64" s="55"/>
      <c r="BU64" s="55"/>
      <c r="BV64" s="55"/>
      <c r="BW64" s="55"/>
      <c r="BX64" s="55"/>
      <c r="BY64" s="55"/>
      <c r="BZ64" s="55"/>
      <c r="CA64" s="55"/>
      <c r="CB64" s="55"/>
      <c r="CC64" s="55"/>
      <c r="CD64" s="55"/>
      <c r="CE64" s="55"/>
      <c r="CF64" s="55"/>
      <c r="CG64" s="55"/>
      <c r="CH64" s="55"/>
      <c r="CI64" s="55"/>
      <c r="CJ64" s="55"/>
      <c r="CK64" s="55"/>
      <c r="CL64" s="55"/>
      <c r="CM64" s="55"/>
      <c r="CN64" s="55"/>
      <c r="CO64" s="55"/>
      <c r="CP64" s="55"/>
      <c r="CQ64" s="55"/>
      <c r="CR64" s="55"/>
      <c r="CS64" s="55"/>
      <c r="CT64" s="55"/>
      <c r="CU64" s="55"/>
      <c r="CV64" s="55"/>
      <c r="CW64" s="55"/>
      <c r="CX64" s="55"/>
      <c r="CY64" s="55"/>
      <c r="CZ64" s="55"/>
    </row>
    <row r="65" spans="4:104" ht="18" customHeight="1">
      <c r="D65" s="55"/>
      <c r="E65" s="55"/>
      <c r="F65" s="55"/>
      <c r="G65" s="55"/>
      <c r="H65" s="55"/>
      <c r="I65" s="55"/>
      <c r="J65" s="55"/>
      <c r="K65" s="55"/>
      <c r="L65" s="55"/>
      <c r="M65" s="55"/>
      <c r="N65" s="55"/>
      <c r="O65" s="55"/>
      <c r="P65" s="55"/>
      <c r="Q65" s="55"/>
      <c r="R65" s="55"/>
      <c r="S65" s="55"/>
      <c r="T65" s="55"/>
      <c r="U65" s="55"/>
      <c r="V65" s="55"/>
      <c r="W65" s="55"/>
      <c r="X65" s="55"/>
      <c r="Y65" s="55"/>
      <c r="Z65" s="55"/>
      <c r="AA65" s="55"/>
      <c r="AB65" s="55"/>
      <c r="AC65" s="55"/>
      <c r="AD65" s="55"/>
      <c r="AE65" s="55"/>
      <c r="AF65" s="55"/>
      <c r="AG65" s="55"/>
      <c r="AH65" s="55"/>
      <c r="AI65" s="55"/>
      <c r="AJ65" s="55"/>
      <c r="AK65" s="55"/>
      <c r="AL65" s="55"/>
      <c r="AM65" s="55"/>
      <c r="AN65" s="55"/>
      <c r="AO65" s="55"/>
      <c r="AP65" s="55"/>
      <c r="AQ65" s="55"/>
      <c r="AR65" s="55"/>
      <c r="AS65" s="55"/>
      <c r="AT65" s="55"/>
      <c r="AU65" s="55"/>
      <c r="AV65" s="55"/>
      <c r="AW65" s="55"/>
      <c r="AX65" s="55"/>
      <c r="AY65" s="55"/>
      <c r="AZ65" s="55"/>
      <c r="BA65" s="55"/>
      <c r="BB65" s="55"/>
      <c r="BC65" s="55"/>
      <c r="BD65" s="55"/>
      <c r="BE65" s="55"/>
      <c r="BF65" s="55"/>
      <c r="BG65" s="55"/>
      <c r="BH65" s="55"/>
      <c r="BI65" s="55"/>
      <c r="BJ65" s="55"/>
      <c r="BK65" s="55"/>
      <c r="BL65" s="55"/>
      <c r="BM65" s="55"/>
      <c r="BN65" s="55"/>
      <c r="BO65" s="55"/>
      <c r="BP65" s="55"/>
      <c r="BQ65" s="55"/>
      <c r="BR65" s="55"/>
      <c r="BS65" s="55"/>
      <c r="BT65" s="55"/>
      <c r="BU65" s="55"/>
      <c r="BV65" s="55"/>
      <c r="BW65" s="55"/>
      <c r="BX65" s="55"/>
      <c r="BY65" s="55"/>
      <c r="BZ65" s="55"/>
      <c r="CA65" s="55"/>
      <c r="CB65" s="55"/>
      <c r="CC65" s="55"/>
      <c r="CD65" s="55"/>
      <c r="CE65" s="55"/>
      <c r="CF65" s="55"/>
      <c r="CG65" s="55"/>
      <c r="CH65" s="55"/>
      <c r="CI65" s="55"/>
      <c r="CJ65" s="55"/>
      <c r="CK65" s="55"/>
      <c r="CL65" s="55"/>
      <c r="CM65" s="55"/>
      <c r="CN65" s="55"/>
      <c r="CO65" s="55"/>
      <c r="CP65" s="55"/>
      <c r="CQ65" s="55"/>
      <c r="CR65" s="55"/>
      <c r="CS65" s="55"/>
      <c r="CT65" s="55"/>
      <c r="CU65" s="55"/>
      <c r="CV65" s="55"/>
      <c r="CW65" s="55"/>
      <c r="CX65" s="55"/>
      <c r="CY65" s="55"/>
      <c r="CZ65" s="55"/>
    </row>
    <row r="66" spans="4:104" ht="18" customHeight="1">
      <c r="D66" s="55"/>
      <c r="E66" s="55"/>
      <c r="F66" s="55"/>
      <c r="G66" s="55"/>
      <c r="H66" s="55"/>
      <c r="I66" s="55"/>
      <c r="J66" s="55"/>
      <c r="K66" s="55"/>
      <c r="L66" s="55"/>
      <c r="M66" s="55"/>
      <c r="N66" s="55"/>
      <c r="O66" s="55"/>
      <c r="P66" s="55"/>
      <c r="Q66" s="55"/>
      <c r="R66" s="55"/>
      <c r="S66" s="55"/>
      <c r="T66" s="55"/>
      <c r="U66" s="55"/>
      <c r="V66" s="55"/>
      <c r="W66" s="55"/>
      <c r="X66" s="55"/>
      <c r="Y66" s="55"/>
      <c r="Z66" s="55"/>
      <c r="AA66" s="55"/>
      <c r="AB66" s="55"/>
      <c r="AC66" s="55"/>
      <c r="AD66" s="55"/>
      <c r="AE66" s="55"/>
      <c r="AF66" s="55"/>
      <c r="AG66" s="55"/>
      <c r="AH66" s="55"/>
      <c r="AI66" s="55"/>
      <c r="AJ66" s="55"/>
      <c r="AK66" s="55"/>
      <c r="AL66" s="55"/>
      <c r="AM66" s="55"/>
      <c r="AN66" s="55"/>
      <c r="AO66" s="55"/>
      <c r="AP66" s="55"/>
      <c r="AQ66" s="55"/>
      <c r="AR66" s="55"/>
      <c r="AS66" s="55"/>
      <c r="AT66" s="55"/>
      <c r="AU66" s="55"/>
      <c r="AV66" s="55"/>
      <c r="AW66" s="55"/>
      <c r="AX66" s="55"/>
      <c r="AY66" s="55"/>
      <c r="AZ66" s="55"/>
      <c r="BA66" s="55"/>
      <c r="BB66" s="55"/>
      <c r="BC66" s="55"/>
      <c r="BD66" s="55"/>
      <c r="BE66" s="55"/>
      <c r="BF66" s="55"/>
      <c r="BG66" s="55"/>
      <c r="BH66" s="55"/>
      <c r="BI66" s="55"/>
      <c r="BJ66" s="55"/>
      <c r="BK66" s="55"/>
      <c r="BL66" s="55"/>
      <c r="BM66" s="55"/>
      <c r="BN66" s="55"/>
      <c r="BO66" s="55"/>
      <c r="BP66" s="55"/>
      <c r="BQ66" s="55"/>
      <c r="BR66" s="55"/>
      <c r="BS66" s="55"/>
      <c r="BT66" s="55"/>
      <c r="BU66" s="55"/>
      <c r="BV66" s="55"/>
      <c r="BW66" s="55"/>
      <c r="BX66" s="55"/>
      <c r="BY66" s="55"/>
      <c r="BZ66" s="55"/>
      <c r="CA66" s="55"/>
      <c r="CB66" s="55"/>
      <c r="CC66" s="55"/>
      <c r="CD66" s="55"/>
      <c r="CE66" s="55"/>
      <c r="CF66" s="55"/>
      <c r="CG66" s="55"/>
      <c r="CH66" s="55"/>
      <c r="CI66" s="55"/>
      <c r="CJ66" s="55"/>
      <c r="CK66" s="55"/>
      <c r="CL66" s="55"/>
      <c r="CM66" s="55"/>
      <c r="CN66" s="55"/>
      <c r="CO66" s="55"/>
      <c r="CP66" s="55"/>
      <c r="CQ66" s="55"/>
      <c r="CR66" s="55"/>
      <c r="CS66" s="55"/>
      <c r="CT66" s="55"/>
      <c r="CU66" s="55"/>
      <c r="CV66" s="55"/>
      <c r="CW66" s="55"/>
      <c r="CX66" s="55"/>
      <c r="CY66" s="55"/>
      <c r="CZ66" s="55"/>
    </row>
    <row r="67" spans="4:104" ht="18" customHeight="1">
      <c r="D67" s="55"/>
      <c r="E67" s="55"/>
      <c r="F67" s="55"/>
      <c r="G67" s="55"/>
      <c r="H67" s="55"/>
      <c r="I67" s="55"/>
      <c r="J67" s="55"/>
      <c r="K67" s="55"/>
      <c r="L67" s="55"/>
      <c r="M67" s="55"/>
      <c r="N67" s="55"/>
      <c r="O67" s="55"/>
      <c r="P67" s="55"/>
      <c r="Q67" s="55"/>
      <c r="R67" s="55"/>
      <c r="S67" s="55"/>
      <c r="T67" s="55"/>
      <c r="U67" s="55"/>
      <c r="V67" s="55"/>
      <c r="W67" s="55"/>
      <c r="X67" s="55"/>
      <c r="Y67" s="55"/>
      <c r="Z67" s="55"/>
      <c r="AA67" s="55"/>
      <c r="AB67" s="55"/>
      <c r="AC67" s="55"/>
      <c r="AD67" s="55"/>
      <c r="AE67" s="55"/>
      <c r="AF67" s="55"/>
      <c r="AG67" s="55"/>
      <c r="AH67" s="55"/>
      <c r="AI67" s="55"/>
      <c r="AJ67" s="55"/>
      <c r="AK67" s="55"/>
      <c r="AL67" s="55"/>
      <c r="AM67" s="55"/>
      <c r="AN67" s="55"/>
      <c r="AO67" s="55"/>
      <c r="AP67" s="55"/>
      <c r="AQ67" s="55"/>
      <c r="AR67" s="55"/>
      <c r="AS67" s="55"/>
      <c r="AT67" s="55"/>
      <c r="AU67" s="55"/>
      <c r="AV67" s="55"/>
      <c r="AW67" s="55"/>
      <c r="AX67" s="55"/>
      <c r="AY67" s="55"/>
      <c r="AZ67" s="55"/>
      <c r="BA67" s="55"/>
      <c r="BB67" s="55"/>
      <c r="BC67" s="55"/>
      <c r="BD67" s="55"/>
      <c r="BE67" s="55"/>
      <c r="BF67" s="55"/>
      <c r="BG67" s="55"/>
      <c r="BH67" s="55"/>
      <c r="BI67" s="55"/>
      <c r="BJ67" s="55"/>
      <c r="BK67" s="55"/>
      <c r="BL67" s="55"/>
      <c r="BM67" s="55"/>
      <c r="BN67" s="55"/>
      <c r="BO67" s="55"/>
      <c r="BP67" s="55"/>
      <c r="BQ67" s="55"/>
      <c r="BR67" s="55"/>
      <c r="BS67" s="55"/>
      <c r="BT67" s="55"/>
      <c r="BU67" s="55"/>
      <c r="BV67" s="55"/>
      <c r="BW67" s="55"/>
      <c r="BX67" s="55"/>
      <c r="BY67" s="55"/>
      <c r="BZ67" s="55"/>
      <c r="CA67" s="55"/>
      <c r="CB67" s="55"/>
      <c r="CC67" s="55"/>
      <c r="CD67" s="55"/>
      <c r="CE67" s="55"/>
      <c r="CF67" s="55"/>
      <c r="CG67" s="55"/>
      <c r="CH67" s="55"/>
      <c r="CI67" s="55"/>
      <c r="CJ67" s="55"/>
      <c r="CK67" s="55"/>
      <c r="CL67" s="55"/>
      <c r="CM67" s="55"/>
      <c r="CN67" s="55"/>
      <c r="CO67" s="55"/>
      <c r="CP67" s="55"/>
      <c r="CQ67" s="55"/>
      <c r="CR67" s="55"/>
      <c r="CS67" s="55"/>
      <c r="CT67" s="55"/>
      <c r="CU67" s="55"/>
      <c r="CV67" s="55"/>
      <c r="CW67" s="55"/>
      <c r="CX67" s="55"/>
      <c r="CY67" s="55"/>
      <c r="CZ67" s="55"/>
    </row>
    <row r="68" spans="4:104" ht="18" customHeight="1">
      <c r="D68" s="55"/>
      <c r="E68" s="55"/>
      <c r="F68" s="55"/>
      <c r="G68" s="55"/>
      <c r="H68" s="55"/>
      <c r="I68" s="55"/>
      <c r="J68" s="55"/>
      <c r="K68" s="55"/>
      <c r="L68" s="55"/>
      <c r="M68" s="55"/>
      <c r="N68" s="55"/>
      <c r="O68" s="55"/>
      <c r="P68" s="55"/>
      <c r="Q68" s="55"/>
      <c r="R68" s="55"/>
      <c r="S68" s="55"/>
      <c r="T68" s="55"/>
      <c r="U68" s="55"/>
      <c r="V68" s="55"/>
      <c r="W68" s="55"/>
      <c r="X68" s="55"/>
      <c r="Y68" s="55"/>
      <c r="Z68" s="55"/>
      <c r="AA68" s="55"/>
      <c r="AB68" s="55"/>
      <c r="AC68" s="55"/>
      <c r="AD68" s="55"/>
      <c r="AE68" s="55"/>
      <c r="AF68" s="55"/>
      <c r="AG68" s="55"/>
      <c r="AH68" s="55"/>
      <c r="AI68" s="55"/>
      <c r="AJ68" s="55"/>
      <c r="AK68" s="55"/>
      <c r="AL68" s="55"/>
      <c r="AM68" s="55"/>
      <c r="AN68" s="55"/>
      <c r="AO68" s="55"/>
      <c r="AP68" s="55"/>
      <c r="AQ68" s="55"/>
      <c r="AR68" s="55"/>
      <c r="AS68" s="55"/>
      <c r="AT68" s="55"/>
      <c r="AU68" s="55"/>
      <c r="AV68" s="55"/>
      <c r="AW68" s="55"/>
      <c r="AX68" s="55"/>
      <c r="AY68" s="55"/>
      <c r="AZ68" s="55"/>
      <c r="BA68" s="55"/>
      <c r="BB68" s="55"/>
      <c r="BC68" s="55"/>
      <c r="BD68" s="55"/>
      <c r="BE68" s="55"/>
      <c r="BF68" s="55"/>
      <c r="BG68" s="55"/>
      <c r="BH68" s="55"/>
      <c r="BI68" s="55"/>
      <c r="BJ68" s="55"/>
      <c r="BK68" s="55"/>
      <c r="BL68" s="55"/>
      <c r="BM68" s="55"/>
      <c r="BN68" s="55"/>
      <c r="BO68" s="55"/>
      <c r="BP68" s="55"/>
      <c r="BQ68" s="55"/>
      <c r="BR68" s="55"/>
      <c r="BS68" s="55"/>
      <c r="BT68" s="55"/>
      <c r="BU68" s="55"/>
      <c r="BV68" s="55"/>
      <c r="BW68" s="55"/>
      <c r="BX68" s="55"/>
      <c r="BY68" s="55"/>
      <c r="BZ68" s="55"/>
      <c r="CA68" s="55"/>
      <c r="CB68" s="55"/>
      <c r="CC68" s="55"/>
      <c r="CD68" s="55"/>
      <c r="CE68" s="55"/>
      <c r="CF68" s="55"/>
      <c r="CG68" s="55"/>
      <c r="CH68" s="55"/>
      <c r="CI68" s="55"/>
      <c r="CJ68" s="55"/>
      <c r="CK68" s="55"/>
      <c r="CL68" s="55"/>
      <c r="CM68" s="55"/>
      <c r="CN68" s="55"/>
      <c r="CO68" s="55"/>
      <c r="CP68" s="55"/>
      <c r="CQ68" s="55"/>
      <c r="CR68" s="55"/>
      <c r="CS68" s="55"/>
      <c r="CT68" s="55"/>
      <c r="CU68" s="55"/>
      <c r="CV68" s="55"/>
      <c r="CW68" s="55"/>
      <c r="CX68" s="55"/>
      <c r="CY68" s="55"/>
      <c r="CZ68" s="55"/>
    </row>
    <row r="69" spans="4:104" ht="18" customHeight="1"/>
    <row r="70" spans="4:104" ht="18" customHeight="1"/>
    <row r="71" spans="4:104" ht="18" customHeight="1"/>
    <row r="72" spans="4:104" ht="18" customHeight="1"/>
    <row r="73" spans="4:104" ht="18" customHeight="1"/>
    <row r="74" spans="4:104" ht="18" customHeight="1"/>
    <row r="75" spans="4:104" ht="18" customHeight="1"/>
    <row r="76" spans="4:104" ht="18" customHeight="1"/>
    <row r="77" spans="4:104" ht="18" customHeight="1"/>
    <row r="78" spans="4:104" ht="18" customHeight="1"/>
    <row r="79" spans="4:104" ht="18" customHeight="1"/>
    <row r="80" spans="4:104" ht="18" customHeight="1"/>
    <row r="81" ht="18" customHeight="1"/>
    <row r="82" ht="18" customHeight="1"/>
    <row r="83" ht="18" customHeight="1"/>
    <row r="84" ht="18" customHeight="1"/>
    <row r="85" ht="18" customHeight="1"/>
    <row r="86" ht="18" customHeight="1"/>
    <row r="87" ht="18" customHeight="1"/>
    <row r="88" ht="18" customHeight="1"/>
    <row r="89" ht="18" customHeight="1"/>
    <row r="90" ht="18" customHeight="1"/>
    <row r="91" ht="18" customHeight="1"/>
    <row r="92" ht="18" customHeight="1"/>
    <row r="93" ht="18" customHeight="1"/>
    <row r="94" ht="18" customHeight="1"/>
    <row r="95" ht="18" customHeight="1"/>
    <row r="96" ht="18" customHeight="1"/>
    <row r="97" ht="18" customHeight="1"/>
    <row r="98" ht="18" customHeight="1"/>
    <row r="99" ht="18" customHeight="1"/>
    <row r="158" spans="39:104">
      <c r="AM158" s="29"/>
      <c r="AN158" s="29"/>
      <c r="AO158" s="29"/>
      <c r="AP158" s="29"/>
      <c r="AQ158" s="29"/>
      <c r="AR158" s="29"/>
      <c r="AS158" s="29"/>
      <c r="AT158" s="29"/>
      <c r="AU158" s="29"/>
      <c r="AV158" s="29"/>
      <c r="AW158" s="29"/>
      <c r="AX158" s="29"/>
      <c r="AY158" s="29"/>
      <c r="AZ158" s="29"/>
      <c r="BA158" s="29"/>
      <c r="BB158" s="29"/>
      <c r="BC158" s="29"/>
      <c r="BD158" s="29"/>
      <c r="BE158" s="29"/>
      <c r="BF158" s="29"/>
      <c r="BG158" s="29"/>
      <c r="BH158" s="29"/>
      <c r="BI158" s="29"/>
      <c r="BJ158" s="29"/>
      <c r="BK158" s="29"/>
      <c r="BL158" s="29"/>
      <c r="BM158" s="29"/>
      <c r="BN158" s="29"/>
      <c r="BO158" s="29"/>
      <c r="BP158" s="29"/>
      <c r="BQ158" s="29"/>
      <c r="BR158" s="29"/>
      <c r="BS158" s="29"/>
      <c r="BT158" s="29"/>
      <c r="BU158" s="29"/>
      <c r="BV158" s="29"/>
      <c r="BW158" s="29"/>
      <c r="BX158" s="29"/>
      <c r="BY158" s="29"/>
      <c r="BZ158" s="29"/>
      <c r="CA158" s="29"/>
      <c r="CB158" s="29"/>
      <c r="CC158" s="29"/>
      <c r="CD158" s="29"/>
      <c r="CE158" s="29"/>
      <c r="CF158" s="29"/>
      <c r="CG158" s="29"/>
      <c r="CH158" s="29"/>
      <c r="CI158" s="29"/>
      <c r="CJ158" s="29"/>
      <c r="CK158" s="29"/>
      <c r="CL158" s="29"/>
      <c r="CM158" s="29"/>
      <c r="CN158" s="29"/>
      <c r="CO158" s="29"/>
      <c r="CP158" s="29"/>
      <c r="CQ158" s="29"/>
      <c r="CR158" s="29"/>
      <c r="CS158" s="29"/>
      <c r="CT158" s="29"/>
      <c r="CU158" s="29"/>
      <c r="CV158" s="29"/>
      <c r="CW158" s="29"/>
      <c r="CX158" s="29"/>
      <c r="CY158" s="29"/>
      <c r="CZ158" s="29"/>
    </row>
    <row r="159" spans="39:104">
      <c r="AM159" s="29"/>
      <c r="AN159" s="29"/>
      <c r="AO159" s="29"/>
      <c r="AP159" s="29"/>
      <c r="AQ159" s="29"/>
      <c r="AR159" s="29"/>
      <c r="AS159" s="29"/>
      <c r="AT159" s="29"/>
      <c r="AU159" s="29"/>
      <c r="AV159" s="29"/>
      <c r="AW159" s="29"/>
      <c r="AX159" s="29"/>
      <c r="AY159" s="29"/>
      <c r="AZ159" s="29"/>
      <c r="BA159" s="29"/>
      <c r="BB159" s="29"/>
      <c r="BC159" s="29"/>
      <c r="BD159" s="29"/>
      <c r="BE159" s="29"/>
      <c r="BF159" s="29"/>
      <c r="BG159" s="29"/>
      <c r="BH159" s="29"/>
      <c r="BI159" s="29"/>
      <c r="BJ159" s="29"/>
      <c r="BK159" s="29"/>
      <c r="BL159" s="29"/>
      <c r="BM159" s="29"/>
      <c r="BN159" s="29"/>
      <c r="BO159" s="29"/>
      <c r="BP159" s="29"/>
      <c r="BQ159" s="29"/>
      <c r="BR159" s="29"/>
      <c r="BS159" s="29"/>
      <c r="BT159" s="29"/>
      <c r="BU159" s="29"/>
      <c r="BV159" s="29"/>
      <c r="BW159" s="29"/>
      <c r="BX159" s="29"/>
      <c r="BY159" s="29"/>
      <c r="BZ159" s="29"/>
      <c r="CA159" s="29"/>
      <c r="CB159" s="29"/>
      <c r="CC159" s="29"/>
      <c r="CD159" s="29"/>
      <c r="CE159" s="29"/>
      <c r="CF159" s="29"/>
      <c r="CG159" s="29"/>
      <c r="CH159" s="29"/>
      <c r="CI159" s="29"/>
      <c r="CJ159" s="29"/>
      <c r="CK159" s="29"/>
      <c r="CL159" s="29"/>
      <c r="CM159" s="29"/>
      <c r="CN159" s="29"/>
      <c r="CO159" s="29"/>
      <c r="CP159" s="29"/>
      <c r="CQ159" s="29"/>
      <c r="CR159" s="29"/>
      <c r="CS159" s="29"/>
      <c r="CT159" s="29"/>
      <c r="CU159" s="29"/>
      <c r="CV159" s="29"/>
      <c r="CW159" s="29"/>
      <c r="CX159" s="29"/>
      <c r="CY159" s="29"/>
      <c r="CZ159" s="29"/>
    </row>
    <row r="160" spans="39:104">
      <c r="AM160" s="29"/>
      <c r="AN160" s="29"/>
      <c r="AO160" s="29"/>
      <c r="AP160" s="29"/>
      <c r="AQ160" s="29"/>
      <c r="AR160" s="29"/>
      <c r="AS160" s="29"/>
      <c r="AT160" s="29"/>
      <c r="AU160" s="29"/>
      <c r="AV160" s="29"/>
      <c r="AW160" s="29"/>
      <c r="AX160" s="29"/>
      <c r="AY160" s="29"/>
      <c r="AZ160" s="29"/>
      <c r="BA160" s="29"/>
      <c r="BB160" s="29"/>
      <c r="BC160" s="29"/>
      <c r="BD160" s="29"/>
      <c r="BE160" s="29"/>
      <c r="BF160" s="29"/>
      <c r="BG160" s="29"/>
      <c r="BH160" s="29"/>
      <c r="BI160" s="29"/>
      <c r="BJ160" s="29"/>
      <c r="BK160" s="29"/>
      <c r="BL160" s="29"/>
      <c r="BM160" s="29"/>
      <c r="BN160" s="29"/>
      <c r="BO160" s="29"/>
      <c r="BP160" s="29"/>
      <c r="BQ160" s="29"/>
      <c r="BR160" s="29"/>
      <c r="BS160" s="29"/>
      <c r="BT160" s="29"/>
      <c r="BU160" s="29"/>
      <c r="BV160" s="29"/>
      <c r="BW160" s="29"/>
      <c r="BX160" s="29"/>
      <c r="BY160" s="29"/>
      <c r="BZ160" s="29"/>
      <c r="CA160" s="29"/>
      <c r="CB160" s="29"/>
      <c r="CC160" s="29"/>
      <c r="CD160" s="29"/>
      <c r="CE160" s="29"/>
      <c r="CF160" s="29"/>
      <c r="CG160" s="29"/>
      <c r="CH160" s="29"/>
      <c r="CI160" s="29"/>
      <c r="CJ160" s="29"/>
      <c r="CK160" s="29"/>
      <c r="CL160" s="29"/>
      <c r="CM160" s="29"/>
      <c r="CN160" s="29"/>
      <c r="CO160" s="29"/>
      <c r="CP160" s="29"/>
      <c r="CQ160" s="29"/>
      <c r="CR160" s="29"/>
      <c r="CS160" s="29"/>
      <c r="CT160" s="29"/>
      <c r="CU160" s="29"/>
      <c r="CV160" s="29"/>
      <c r="CW160" s="29"/>
      <c r="CX160" s="29"/>
      <c r="CY160" s="29"/>
      <c r="CZ160" s="29"/>
    </row>
    <row r="161" spans="39:104">
      <c r="AM161" s="29"/>
      <c r="AN161" s="29"/>
      <c r="AO161" s="29"/>
      <c r="AP161" s="29"/>
      <c r="AQ161" s="29"/>
      <c r="AR161" s="29"/>
      <c r="AS161" s="29"/>
      <c r="AT161" s="29"/>
      <c r="AU161" s="29"/>
      <c r="AV161" s="29"/>
      <c r="AW161" s="29"/>
      <c r="AX161" s="29"/>
      <c r="AY161" s="29"/>
      <c r="AZ161" s="29"/>
      <c r="BA161" s="29"/>
      <c r="BB161" s="29"/>
      <c r="BC161" s="29"/>
      <c r="BD161" s="29"/>
      <c r="BE161" s="29"/>
      <c r="BF161" s="29"/>
      <c r="BG161" s="29"/>
      <c r="BH161" s="29"/>
      <c r="BI161" s="29"/>
      <c r="BJ161" s="29"/>
      <c r="BK161" s="29"/>
      <c r="BL161" s="29"/>
      <c r="BM161" s="29"/>
      <c r="BN161" s="29"/>
      <c r="BO161" s="29"/>
      <c r="BP161" s="29"/>
      <c r="BQ161" s="29"/>
      <c r="BR161" s="29"/>
      <c r="BS161" s="29"/>
      <c r="BT161" s="29"/>
      <c r="BU161" s="29"/>
      <c r="BV161" s="29"/>
      <c r="BW161" s="29"/>
      <c r="BX161" s="29"/>
      <c r="BY161" s="29"/>
      <c r="BZ161" s="29"/>
      <c r="CA161" s="29"/>
      <c r="CB161" s="29"/>
      <c r="CC161" s="29"/>
      <c r="CD161" s="29"/>
      <c r="CE161" s="29"/>
      <c r="CF161" s="29"/>
      <c r="CG161" s="29"/>
      <c r="CH161" s="29"/>
      <c r="CI161" s="29"/>
      <c r="CJ161" s="29"/>
      <c r="CK161" s="29"/>
      <c r="CL161" s="29"/>
      <c r="CM161" s="29"/>
      <c r="CN161" s="29"/>
      <c r="CO161" s="29"/>
      <c r="CP161" s="29"/>
      <c r="CQ161" s="29"/>
      <c r="CR161" s="29"/>
      <c r="CS161" s="29"/>
      <c r="CT161" s="29"/>
      <c r="CU161" s="29"/>
      <c r="CV161" s="29"/>
      <c r="CW161" s="29"/>
      <c r="CX161" s="29"/>
      <c r="CY161" s="29"/>
      <c r="CZ161" s="29"/>
    </row>
    <row r="162" spans="39:104">
      <c r="AM162" s="29"/>
      <c r="AN162" s="29"/>
      <c r="AO162" s="29"/>
      <c r="AP162" s="29"/>
      <c r="AQ162" s="29"/>
      <c r="AR162" s="29"/>
      <c r="AS162" s="29"/>
      <c r="AT162" s="29"/>
      <c r="AU162" s="29"/>
      <c r="AV162" s="29"/>
      <c r="AW162" s="29"/>
      <c r="AX162" s="29"/>
      <c r="AY162" s="29"/>
      <c r="AZ162" s="29"/>
      <c r="BA162" s="29"/>
      <c r="BB162" s="29"/>
      <c r="BC162" s="29"/>
      <c r="BD162" s="29"/>
      <c r="BE162" s="29"/>
      <c r="BF162" s="29"/>
      <c r="BG162" s="29"/>
      <c r="BH162" s="29"/>
      <c r="BI162" s="29"/>
      <c r="BJ162" s="29"/>
      <c r="BK162" s="29"/>
      <c r="BL162" s="29"/>
      <c r="BM162" s="29"/>
      <c r="BN162" s="29"/>
      <c r="BO162" s="29"/>
      <c r="BP162" s="29"/>
      <c r="BQ162" s="29"/>
      <c r="BR162" s="29"/>
      <c r="BS162" s="29"/>
      <c r="BT162" s="29"/>
      <c r="BU162" s="29"/>
      <c r="BV162" s="29"/>
      <c r="BW162" s="29"/>
      <c r="BX162" s="29"/>
      <c r="BY162" s="29"/>
      <c r="BZ162" s="29"/>
      <c r="CA162" s="29"/>
      <c r="CB162" s="29"/>
      <c r="CC162" s="29"/>
      <c r="CD162" s="29"/>
      <c r="CE162" s="29"/>
      <c r="CF162" s="29"/>
      <c r="CG162" s="29"/>
      <c r="CH162" s="29"/>
      <c r="CI162" s="29"/>
      <c r="CJ162" s="29"/>
      <c r="CK162" s="29"/>
      <c r="CL162" s="29"/>
      <c r="CM162" s="29"/>
      <c r="CN162" s="29"/>
      <c r="CO162" s="29"/>
      <c r="CP162" s="29"/>
      <c r="CQ162" s="29"/>
      <c r="CR162" s="29"/>
      <c r="CS162" s="29"/>
      <c r="CT162" s="29"/>
      <c r="CU162" s="29"/>
      <c r="CV162" s="29"/>
      <c r="CW162" s="29"/>
      <c r="CX162" s="29"/>
      <c r="CY162" s="29"/>
      <c r="CZ162" s="29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4A568F-F8D2-3246-B967-33AF38291F5C}">
  <dimension ref="A4:AT52"/>
  <sheetViews>
    <sheetView workbookViewId="0">
      <selection activeCell="G59" sqref="G59"/>
    </sheetView>
  </sheetViews>
  <sheetFormatPr baseColWidth="10" defaultRowHeight="16"/>
  <sheetData>
    <row r="4" spans="1:46">
      <c r="A4" t="s">
        <v>9</v>
      </c>
      <c r="B4" t="s">
        <v>10</v>
      </c>
      <c r="C4" t="s">
        <v>11</v>
      </c>
      <c r="D4">
        <v>2008</v>
      </c>
      <c r="E4">
        <v>2009</v>
      </c>
      <c r="F4">
        <v>2010</v>
      </c>
      <c r="G4">
        <v>2011</v>
      </c>
      <c r="H4">
        <v>2012</v>
      </c>
      <c r="I4">
        <v>2013</v>
      </c>
      <c r="J4">
        <v>2014</v>
      </c>
      <c r="K4">
        <v>2015</v>
      </c>
      <c r="L4">
        <v>2016</v>
      </c>
      <c r="M4">
        <v>2017</v>
      </c>
      <c r="N4">
        <v>2018</v>
      </c>
      <c r="O4">
        <v>2019</v>
      </c>
      <c r="P4">
        <v>2020</v>
      </c>
      <c r="Q4">
        <v>2021</v>
      </c>
      <c r="R4">
        <v>2022</v>
      </c>
      <c r="S4">
        <v>2023</v>
      </c>
      <c r="T4">
        <v>2024</v>
      </c>
      <c r="U4">
        <v>2025</v>
      </c>
      <c r="V4">
        <v>2026</v>
      </c>
      <c r="W4">
        <v>2027</v>
      </c>
      <c r="X4">
        <v>2028</v>
      </c>
      <c r="Y4">
        <v>2029</v>
      </c>
      <c r="Z4">
        <v>2030</v>
      </c>
      <c r="AA4">
        <v>2031</v>
      </c>
      <c r="AB4">
        <v>2032</v>
      </c>
      <c r="AC4">
        <v>2033</v>
      </c>
      <c r="AD4">
        <v>2034</v>
      </c>
      <c r="AE4">
        <v>2035</v>
      </c>
      <c r="AF4">
        <v>2036</v>
      </c>
      <c r="AG4">
        <v>2037</v>
      </c>
      <c r="AH4">
        <v>2038</v>
      </c>
      <c r="AI4">
        <v>2039</v>
      </c>
      <c r="AJ4">
        <v>2040</v>
      </c>
      <c r="AK4">
        <v>2041</v>
      </c>
      <c r="AL4">
        <v>2042</v>
      </c>
      <c r="AM4">
        <v>2043</v>
      </c>
      <c r="AN4">
        <v>2044</v>
      </c>
      <c r="AO4">
        <v>2045</v>
      </c>
      <c r="AP4">
        <v>2046</v>
      </c>
      <c r="AQ4">
        <v>2047</v>
      </c>
      <c r="AR4">
        <v>2048</v>
      </c>
      <c r="AS4">
        <v>2049</v>
      </c>
      <c r="AT4">
        <v>2050</v>
      </c>
    </row>
    <row r="5" spans="1:46">
      <c r="A5" s="29">
        <v>5</v>
      </c>
      <c r="B5" t="s">
        <v>20</v>
      </c>
      <c r="C5" t="s">
        <v>21</v>
      </c>
      <c r="D5" s="37">
        <v>22.715343483459456</v>
      </c>
      <c r="E5" s="44">
        <v>22.7562849934863</v>
      </c>
      <c r="F5" s="44">
        <v>22.797226503513144</v>
      </c>
      <c r="G5" s="44">
        <v>22.838168013539988</v>
      </c>
      <c r="H5" s="44">
        <v>22.879109523566832</v>
      </c>
      <c r="I5" s="44">
        <v>22.920051033593676</v>
      </c>
      <c r="J5" s="44">
        <v>22.96099254362052</v>
      </c>
      <c r="K5" s="44">
        <v>23.001934053647364</v>
      </c>
      <c r="L5" s="44">
        <v>23.042875563674208</v>
      </c>
      <c r="M5" s="44">
        <v>23.083817073701052</v>
      </c>
      <c r="N5" s="44">
        <v>23.124758583727896</v>
      </c>
      <c r="O5" s="44">
        <v>23.16570009375474</v>
      </c>
      <c r="P5" s="44">
        <v>23.206641603781584</v>
      </c>
      <c r="Q5" s="44">
        <v>23.247583113808428</v>
      </c>
      <c r="R5" s="44">
        <v>23.288524623835272</v>
      </c>
      <c r="S5" s="44">
        <v>23.329466133862116</v>
      </c>
      <c r="T5" s="44">
        <v>23.37040764388896</v>
      </c>
      <c r="U5" s="44">
        <v>23.411349153915804</v>
      </c>
      <c r="V5" s="44">
        <v>23.452290663942648</v>
      </c>
      <c r="W5" s="44">
        <v>23.493232173969492</v>
      </c>
      <c r="X5" s="44">
        <v>23.534173683996336</v>
      </c>
      <c r="Y5" s="44">
        <v>23.57511519402318</v>
      </c>
      <c r="Z5" s="37">
        <v>23.616056704049996</v>
      </c>
      <c r="AA5" s="44">
        <v>23.653159614259579</v>
      </c>
      <c r="AB5" s="44">
        <v>23.690262524469162</v>
      </c>
      <c r="AC5" s="44">
        <v>23.727365434678745</v>
      </c>
      <c r="AD5" s="44">
        <v>23.764468344888328</v>
      </c>
      <c r="AE5" s="44">
        <v>23.801571255097912</v>
      </c>
      <c r="AF5" s="44">
        <v>23.838674165307495</v>
      </c>
      <c r="AG5" s="44">
        <v>23.875777075517078</v>
      </c>
      <c r="AH5" s="44">
        <v>23.912879985726661</v>
      </c>
      <c r="AI5" s="44">
        <v>23.949982895936245</v>
      </c>
      <c r="AJ5" s="44">
        <v>23.987085806145828</v>
      </c>
      <c r="AK5" s="44">
        <v>24.024188716355411</v>
      </c>
      <c r="AL5" s="44">
        <v>24.061291626564994</v>
      </c>
      <c r="AM5" s="44">
        <v>24.098394536774578</v>
      </c>
      <c r="AN5" s="44">
        <v>24.135497446984161</v>
      </c>
      <c r="AO5" s="44">
        <v>24.172600357193744</v>
      </c>
      <c r="AP5" s="44">
        <v>24.209703267403327</v>
      </c>
      <c r="AQ5" s="44">
        <v>24.24680617761291</v>
      </c>
      <c r="AR5" s="44">
        <v>24.283909087822494</v>
      </c>
      <c r="AS5" s="44">
        <v>24.321011998032077</v>
      </c>
      <c r="AT5" s="37">
        <v>24.358114908241664</v>
      </c>
    </row>
    <row r="6" spans="1:46">
      <c r="A6" s="29">
        <v>21</v>
      </c>
      <c r="B6" t="s">
        <v>22</v>
      </c>
      <c r="C6" t="s">
        <v>21</v>
      </c>
      <c r="D6" s="37">
        <v>27.360700224215226</v>
      </c>
      <c r="E6" s="44">
        <v>27.361223870027032</v>
      </c>
      <c r="F6" s="44">
        <v>27.361747515838839</v>
      </c>
      <c r="G6" s="44">
        <v>27.362271161650646</v>
      </c>
      <c r="H6" s="44">
        <v>27.362794807462453</v>
      </c>
      <c r="I6" s="44">
        <v>27.36331845327426</v>
      </c>
      <c r="J6" s="44">
        <v>27.363842099086067</v>
      </c>
      <c r="K6" s="44">
        <v>27.364365744897874</v>
      </c>
      <c r="L6" s="44">
        <v>27.364889390709681</v>
      </c>
      <c r="M6" s="44">
        <v>27.365413036521488</v>
      </c>
      <c r="N6" s="44">
        <v>27.365936682333295</v>
      </c>
      <c r="O6" s="44">
        <v>27.366460328145102</v>
      </c>
      <c r="P6" s="44">
        <v>27.366983973956909</v>
      </c>
      <c r="Q6" s="44">
        <v>27.367507619768716</v>
      </c>
      <c r="R6" s="44">
        <v>27.368031265580523</v>
      </c>
      <c r="S6" s="44">
        <v>27.36855491139233</v>
      </c>
      <c r="T6" s="44">
        <v>27.369078557204137</v>
      </c>
      <c r="U6" s="44">
        <v>27.369602203015944</v>
      </c>
      <c r="V6" s="44">
        <v>27.370125848827751</v>
      </c>
      <c r="W6" s="44">
        <v>27.370649494639558</v>
      </c>
      <c r="X6" s="44">
        <v>27.371173140451365</v>
      </c>
      <c r="Y6" s="44">
        <v>27.371696786263172</v>
      </c>
      <c r="Z6" s="37">
        <v>27.372220432075</v>
      </c>
      <c r="AA6" s="44">
        <v>27.405101155316668</v>
      </c>
      <c r="AB6" s="44">
        <v>27.437981878558336</v>
      </c>
      <c r="AC6" s="44">
        <v>27.470862601800004</v>
      </c>
      <c r="AD6" s="44">
        <v>27.503743325041672</v>
      </c>
      <c r="AE6" s="44">
        <v>27.53662404828334</v>
      </c>
      <c r="AF6" s="44">
        <v>27.569504771525008</v>
      </c>
      <c r="AG6" s="44">
        <v>27.602385494766676</v>
      </c>
      <c r="AH6" s="44">
        <v>27.635266218008343</v>
      </c>
      <c r="AI6" s="44">
        <v>27.668146941250011</v>
      </c>
      <c r="AJ6" s="44">
        <v>27.701027664491679</v>
      </c>
      <c r="AK6" s="44">
        <v>27.733908387733347</v>
      </c>
      <c r="AL6" s="44">
        <v>27.766789110975015</v>
      </c>
      <c r="AM6" s="44">
        <v>27.799669834216683</v>
      </c>
      <c r="AN6" s="44">
        <v>27.832550557458351</v>
      </c>
      <c r="AO6" s="44">
        <v>27.865431280700019</v>
      </c>
      <c r="AP6" s="44">
        <v>27.898312003941687</v>
      </c>
      <c r="AQ6" s="44">
        <v>27.931192727183355</v>
      </c>
      <c r="AR6" s="44">
        <v>27.964073450425023</v>
      </c>
      <c r="AS6" s="44">
        <v>27.99695417366669</v>
      </c>
      <c r="AT6" s="37">
        <v>28.02983489690833</v>
      </c>
    </row>
    <row r="7" spans="1:46">
      <c r="A7" s="29">
        <v>25</v>
      </c>
      <c r="B7" t="s">
        <v>23</v>
      </c>
      <c r="C7" t="s">
        <v>21</v>
      </c>
      <c r="D7" s="37">
        <v>21.762085040650412</v>
      </c>
      <c r="E7" s="44">
        <v>21.790296549144333</v>
      </c>
      <c r="F7" s="44">
        <v>21.818508057638255</v>
      </c>
      <c r="G7" s="44">
        <v>21.846719566132176</v>
      </c>
      <c r="H7" s="44">
        <v>21.874931074626097</v>
      </c>
      <c r="I7" s="44">
        <v>21.903142583120019</v>
      </c>
      <c r="J7" s="44">
        <v>21.93135409161394</v>
      </c>
      <c r="K7" s="44">
        <v>21.959565600107862</v>
      </c>
      <c r="L7" s="44">
        <v>21.987777108601783</v>
      </c>
      <c r="M7" s="44">
        <v>22.015988617095704</v>
      </c>
      <c r="N7" s="44">
        <v>22.044200125589626</v>
      </c>
      <c r="O7" s="44">
        <v>22.072411634083547</v>
      </c>
      <c r="P7" s="44">
        <v>22.100623142577469</v>
      </c>
      <c r="Q7" s="44">
        <v>22.12883465107139</v>
      </c>
      <c r="R7" s="44">
        <v>22.157046159565311</v>
      </c>
      <c r="S7" s="44">
        <v>22.185257668059233</v>
      </c>
      <c r="T7" s="44">
        <v>22.213469176553154</v>
      </c>
      <c r="U7" s="44">
        <v>22.241680685047076</v>
      </c>
      <c r="V7" s="44">
        <v>22.269892193540997</v>
      </c>
      <c r="W7" s="44">
        <v>22.298103702034918</v>
      </c>
      <c r="X7" s="44">
        <v>22.32631521052884</v>
      </c>
      <c r="Y7" s="44">
        <v>22.354526719022761</v>
      </c>
      <c r="Z7" s="37">
        <v>22.382738227516658</v>
      </c>
      <c r="AA7" s="44">
        <v>22.42142530098749</v>
      </c>
      <c r="AB7" s="44">
        <v>22.460112374458323</v>
      </c>
      <c r="AC7" s="44">
        <v>22.498799447929155</v>
      </c>
      <c r="AD7" s="44">
        <v>22.537486521399988</v>
      </c>
      <c r="AE7" s="44">
        <v>22.57617359487082</v>
      </c>
      <c r="AF7" s="44">
        <v>22.614860668341652</v>
      </c>
      <c r="AG7" s="44">
        <v>22.653547741812485</v>
      </c>
      <c r="AH7" s="44">
        <v>22.692234815283317</v>
      </c>
      <c r="AI7" s="44">
        <v>22.73092188875415</v>
      </c>
      <c r="AJ7" s="44">
        <v>22.769608962224982</v>
      </c>
      <c r="AK7" s="44">
        <v>22.808296035695815</v>
      </c>
      <c r="AL7" s="44">
        <v>22.846983109166647</v>
      </c>
      <c r="AM7" s="44">
        <v>22.88567018263748</v>
      </c>
      <c r="AN7" s="44">
        <v>22.924357256108312</v>
      </c>
      <c r="AO7" s="44">
        <v>22.963044329579144</v>
      </c>
      <c r="AP7" s="44">
        <v>23.001731403049977</v>
      </c>
      <c r="AQ7" s="44">
        <v>23.040418476520809</v>
      </c>
      <c r="AR7" s="44">
        <v>23.079105549991642</v>
      </c>
      <c r="AS7" s="44">
        <v>23.117792623462474</v>
      </c>
      <c r="AT7" s="37">
        <v>23.156479696933332</v>
      </c>
    </row>
    <row r="8" spans="1:46">
      <c r="A8" s="29">
        <v>30</v>
      </c>
      <c r="B8" t="s">
        <v>24</v>
      </c>
      <c r="C8" t="s">
        <v>21</v>
      </c>
      <c r="D8" s="37">
        <v>28.128375808893082</v>
      </c>
      <c r="E8" s="44">
        <v>28.128246795592638</v>
      </c>
      <c r="F8" s="44">
        <v>28.128117782292193</v>
      </c>
      <c r="G8" s="44">
        <v>28.127988768991749</v>
      </c>
      <c r="H8" s="44">
        <v>28.127859755691304</v>
      </c>
      <c r="I8" s="44">
        <v>28.12773074239086</v>
      </c>
      <c r="J8" s="44">
        <v>28.127601729090415</v>
      </c>
      <c r="K8" s="44">
        <v>28.12747271578997</v>
      </c>
      <c r="L8" s="44">
        <v>28.127343702489526</v>
      </c>
      <c r="M8" s="44">
        <v>28.127214689189081</v>
      </c>
      <c r="N8" s="44">
        <v>28.127085675888637</v>
      </c>
      <c r="O8" s="44">
        <v>28.126956662588192</v>
      </c>
      <c r="P8" s="44">
        <v>28.126827649287748</v>
      </c>
      <c r="Q8" s="44">
        <v>28.126698635987303</v>
      </c>
      <c r="R8" s="44">
        <v>28.126569622686858</v>
      </c>
      <c r="S8" s="44">
        <v>28.126440609386414</v>
      </c>
      <c r="T8" s="44">
        <v>28.126311596085969</v>
      </c>
      <c r="U8" s="44">
        <v>28.126182582785525</v>
      </c>
      <c r="V8" s="44">
        <v>28.12605356948508</v>
      </c>
      <c r="W8" s="44">
        <v>28.125924556184636</v>
      </c>
      <c r="X8" s="44">
        <v>28.125795542884191</v>
      </c>
      <c r="Y8" s="44">
        <v>28.125666529583746</v>
      </c>
      <c r="Z8" s="37">
        <v>28.12553751628333</v>
      </c>
      <c r="AA8" s="44">
        <v>28.15954307556833</v>
      </c>
      <c r="AB8" s="44">
        <v>28.193548634853329</v>
      </c>
      <c r="AC8" s="44">
        <v>28.227554194138328</v>
      </c>
      <c r="AD8" s="44">
        <v>28.261559753423327</v>
      </c>
      <c r="AE8" s="44">
        <v>28.295565312708327</v>
      </c>
      <c r="AF8" s="44">
        <v>28.329570871993326</v>
      </c>
      <c r="AG8" s="44">
        <v>28.363576431278325</v>
      </c>
      <c r="AH8" s="44">
        <v>28.397581990563324</v>
      </c>
      <c r="AI8" s="44">
        <v>28.431587549848324</v>
      </c>
      <c r="AJ8" s="44">
        <v>28.465593109133323</v>
      </c>
      <c r="AK8" s="44">
        <v>28.499598668418322</v>
      </c>
      <c r="AL8" s="44">
        <v>28.533604227703321</v>
      </c>
      <c r="AM8" s="44">
        <v>28.567609786988321</v>
      </c>
      <c r="AN8" s="44">
        <v>28.60161534627332</v>
      </c>
      <c r="AO8" s="44">
        <v>28.635620905558319</v>
      </c>
      <c r="AP8" s="44">
        <v>28.669626464843319</v>
      </c>
      <c r="AQ8" s="44">
        <v>28.703632024128318</v>
      </c>
      <c r="AR8" s="44">
        <v>28.737637583413317</v>
      </c>
      <c r="AS8" s="44">
        <v>28.771643142698316</v>
      </c>
      <c r="AT8" s="37">
        <v>28.80564870198333</v>
      </c>
    </row>
    <row r="9" spans="1:46">
      <c r="A9" s="29">
        <v>31</v>
      </c>
      <c r="B9" t="s">
        <v>25</v>
      </c>
      <c r="C9" t="s">
        <v>21</v>
      </c>
      <c r="D9" s="37">
        <v>18.823273148148154</v>
      </c>
      <c r="E9" s="44">
        <v>18.934469830908466</v>
      </c>
      <c r="F9" s="44">
        <v>19.045666513668777</v>
      </c>
      <c r="G9" s="44">
        <v>19.156863196429089</v>
      </c>
      <c r="H9" s="44">
        <v>19.268059879189401</v>
      </c>
      <c r="I9" s="44">
        <v>19.379256561949713</v>
      </c>
      <c r="J9" s="44">
        <v>19.490453244710025</v>
      </c>
      <c r="K9" s="44">
        <v>19.601649927470337</v>
      </c>
      <c r="L9" s="44">
        <v>19.712846610230649</v>
      </c>
      <c r="M9" s="44">
        <v>19.824043292990961</v>
      </c>
      <c r="N9" s="44">
        <v>19.935239975751273</v>
      </c>
      <c r="O9" s="44">
        <v>20.046436658511585</v>
      </c>
      <c r="P9" s="44">
        <v>20.157633341271897</v>
      </c>
      <c r="Q9" s="44">
        <v>20.268830024032209</v>
      </c>
      <c r="R9" s="44">
        <v>20.38002670679252</v>
      </c>
      <c r="S9" s="44">
        <v>20.491223389552832</v>
      </c>
      <c r="T9" s="44">
        <v>20.602420072313144</v>
      </c>
      <c r="U9" s="44">
        <v>20.713616755073456</v>
      </c>
      <c r="V9" s="44">
        <v>20.824813437833768</v>
      </c>
      <c r="W9" s="44">
        <v>20.93601012059408</v>
      </c>
      <c r="X9" s="44">
        <v>21.047206803354392</v>
      </c>
      <c r="Y9" s="44">
        <v>21.158403486114704</v>
      </c>
      <c r="Z9" s="37">
        <v>21.269600168875002</v>
      </c>
      <c r="AA9" s="44">
        <v>21.306159502675001</v>
      </c>
      <c r="AB9" s="44">
        <v>21.342718836475001</v>
      </c>
      <c r="AC9" s="44">
        <v>21.379278170275001</v>
      </c>
      <c r="AD9" s="44">
        <v>21.415837504075</v>
      </c>
      <c r="AE9" s="44">
        <v>21.452396837875</v>
      </c>
      <c r="AF9" s="44">
        <v>21.488956171674999</v>
      </c>
      <c r="AG9" s="44">
        <v>21.525515505474999</v>
      </c>
      <c r="AH9" s="44">
        <v>21.562074839274999</v>
      </c>
      <c r="AI9" s="44">
        <v>21.598634173074998</v>
      </c>
      <c r="AJ9" s="44">
        <v>21.635193506874998</v>
      </c>
      <c r="AK9" s="44">
        <v>21.671752840674998</v>
      </c>
      <c r="AL9" s="44">
        <v>21.708312174474997</v>
      </c>
      <c r="AM9" s="44">
        <v>21.744871508274997</v>
      </c>
      <c r="AN9" s="44">
        <v>21.781430842074997</v>
      </c>
      <c r="AO9" s="44">
        <v>21.817990175874996</v>
      </c>
      <c r="AP9" s="44">
        <v>21.854549509674996</v>
      </c>
      <c r="AQ9" s="44">
        <v>21.891108843474996</v>
      </c>
      <c r="AR9" s="44">
        <v>21.927668177274995</v>
      </c>
      <c r="AS9" s="44">
        <v>21.964227511074995</v>
      </c>
      <c r="AT9" s="37">
        <v>22.000786844874998</v>
      </c>
    </row>
    <row r="10" spans="1:46">
      <c r="A10" s="29">
        <v>34</v>
      </c>
      <c r="B10" t="s">
        <v>26</v>
      </c>
      <c r="C10" t="s">
        <v>21</v>
      </c>
      <c r="D10" s="37">
        <v>24.452490430351027</v>
      </c>
      <c r="E10" s="44">
        <v>24.48025737064151</v>
      </c>
      <c r="F10" s="44">
        <v>24.508024310931994</v>
      </c>
      <c r="G10" s="44">
        <v>24.535791251222477</v>
      </c>
      <c r="H10" s="44">
        <v>24.563558191512961</v>
      </c>
      <c r="I10" s="44">
        <v>24.591325131803444</v>
      </c>
      <c r="J10" s="44">
        <v>24.619092072093927</v>
      </c>
      <c r="K10" s="44">
        <v>24.646859012384411</v>
      </c>
      <c r="L10" s="44">
        <v>24.674625952674894</v>
      </c>
      <c r="M10" s="44">
        <v>24.702392892965378</v>
      </c>
      <c r="N10" s="44">
        <v>24.730159833255861</v>
      </c>
      <c r="O10" s="44">
        <v>24.757926773546345</v>
      </c>
      <c r="P10" s="44">
        <v>24.785693713836828</v>
      </c>
      <c r="Q10" s="44">
        <v>24.813460654127311</v>
      </c>
      <c r="R10" s="44">
        <v>24.841227594417795</v>
      </c>
      <c r="S10" s="44">
        <v>24.868994534708278</v>
      </c>
      <c r="T10" s="44">
        <v>24.896761474998762</v>
      </c>
      <c r="U10" s="44">
        <v>24.924528415289245</v>
      </c>
      <c r="V10" s="44">
        <v>24.952295355579729</v>
      </c>
      <c r="W10" s="44">
        <v>24.980062295870212</v>
      </c>
      <c r="X10" s="44">
        <v>25.007829236160696</v>
      </c>
      <c r="Y10" s="44">
        <v>25.035596176451179</v>
      </c>
      <c r="Z10" s="37">
        <v>25.06336311674167</v>
      </c>
      <c r="AA10" s="44">
        <v>25.097078773960419</v>
      </c>
      <c r="AB10" s="44">
        <v>25.130794431179169</v>
      </c>
      <c r="AC10" s="44">
        <v>25.164510088397918</v>
      </c>
      <c r="AD10" s="44">
        <v>25.198225745616668</v>
      </c>
      <c r="AE10" s="44">
        <v>25.231941402835417</v>
      </c>
      <c r="AF10" s="44">
        <v>25.265657060054167</v>
      </c>
      <c r="AG10" s="44">
        <v>25.299372717272917</v>
      </c>
      <c r="AH10" s="44">
        <v>25.333088374491666</v>
      </c>
      <c r="AI10" s="44">
        <v>25.366804031710416</v>
      </c>
      <c r="AJ10" s="44">
        <v>25.400519688929165</v>
      </c>
      <c r="AK10" s="44">
        <v>25.434235346147915</v>
      </c>
      <c r="AL10" s="44">
        <v>25.467951003366665</v>
      </c>
      <c r="AM10" s="44">
        <v>25.501666660585414</v>
      </c>
      <c r="AN10" s="44">
        <v>25.535382317804164</v>
      </c>
      <c r="AO10" s="44">
        <v>25.569097975022913</v>
      </c>
      <c r="AP10" s="44">
        <v>25.602813632241663</v>
      </c>
      <c r="AQ10" s="44">
        <v>25.636529289460412</v>
      </c>
      <c r="AR10" s="44">
        <v>25.670244946679162</v>
      </c>
      <c r="AS10" s="44">
        <v>25.703960603897912</v>
      </c>
      <c r="AT10" s="37">
        <v>25.737676261116665</v>
      </c>
    </row>
    <row r="11" spans="1:46">
      <c r="A11" s="29">
        <v>36</v>
      </c>
      <c r="B11" t="s">
        <v>27</v>
      </c>
      <c r="C11" t="s">
        <v>21</v>
      </c>
      <c r="D11" s="37">
        <v>24.008888888888894</v>
      </c>
      <c r="E11" s="44">
        <v>24.006349465726899</v>
      </c>
      <c r="F11" s="44">
        <v>24.003810042564904</v>
      </c>
      <c r="G11" s="44">
        <v>24.001270619402909</v>
      </c>
      <c r="H11" s="44">
        <v>23.998731196240914</v>
      </c>
      <c r="I11" s="44">
        <v>23.99619177307892</v>
      </c>
      <c r="J11" s="44">
        <v>23.993652349916925</v>
      </c>
      <c r="K11" s="44">
        <v>23.99111292675493</v>
      </c>
      <c r="L11" s="44">
        <v>23.988573503592935</v>
      </c>
      <c r="M11" s="44">
        <v>23.98603408043094</v>
      </c>
      <c r="N11" s="44">
        <v>23.983494657268945</v>
      </c>
      <c r="O11" s="44">
        <v>23.980955234106951</v>
      </c>
      <c r="P11" s="44">
        <v>23.978415810944956</v>
      </c>
      <c r="Q11" s="44">
        <v>23.975876387782961</v>
      </c>
      <c r="R11" s="44">
        <v>23.973336964620966</v>
      </c>
      <c r="S11" s="44">
        <v>23.970797541458971</v>
      </c>
      <c r="T11" s="44">
        <v>23.968258118296976</v>
      </c>
      <c r="U11" s="44">
        <v>23.965718695134981</v>
      </c>
      <c r="V11" s="44">
        <v>23.963179271972987</v>
      </c>
      <c r="W11" s="44">
        <v>23.960639848810992</v>
      </c>
      <c r="X11" s="44">
        <v>23.958100425648997</v>
      </c>
      <c r="Y11" s="44">
        <v>23.955561002487002</v>
      </c>
      <c r="Z11" s="37">
        <v>23.953021579325</v>
      </c>
      <c r="AA11" s="44">
        <v>23.978722688893335</v>
      </c>
      <c r="AB11" s="44">
        <v>24.004423798461669</v>
      </c>
      <c r="AC11" s="44">
        <v>24.030124908030004</v>
      </c>
      <c r="AD11" s="44">
        <v>24.055826017598338</v>
      </c>
      <c r="AE11" s="44">
        <v>24.081527127166673</v>
      </c>
      <c r="AF11" s="44">
        <v>24.107228236735008</v>
      </c>
      <c r="AG11" s="44">
        <v>24.132929346303342</v>
      </c>
      <c r="AH11" s="44">
        <v>24.158630455871677</v>
      </c>
      <c r="AI11" s="44">
        <v>24.184331565440012</v>
      </c>
      <c r="AJ11" s="44">
        <v>24.210032675008346</v>
      </c>
      <c r="AK11" s="44">
        <v>24.235733784576681</v>
      </c>
      <c r="AL11" s="44">
        <v>24.261434894145015</v>
      </c>
      <c r="AM11" s="44">
        <v>24.28713600371335</v>
      </c>
      <c r="AN11" s="44">
        <v>24.312837113281685</v>
      </c>
      <c r="AO11" s="44">
        <v>24.338538222850019</v>
      </c>
      <c r="AP11" s="44">
        <v>24.364239332418354</v>
      </c>
      <c r="AQ11" s="44">
        <v>24.389940441986688</v>
      </c>
      <c r="AR11" s="44">
        <v>24.415641551555023</v>
      </c>
      <c r="AS11" s="44">
        <v>24.441342661123358</v>
      </c>
      <c r="AT11" s="37">
        <v>24.467043770691664</v>
      </c>
    </row>
    <row r="12" spans="1:46">
      <c r="A12" s="29">
        <v>38</v>
      </c>
      <c r="B12" t="s">
        <v>28</v>
      </c>
      <c r="C12" t="s">
        <v>21</v>
      </c>
      <c r="D12" s="37">
        <v>24.882924036095154</v>
      </c>
      <c r="E12" s="44">
        <v>24.913143978792345</v>
      </c>
      <c r="F12" s="44">
        <v>24.943363921489535</v>
      </c>
      <c r="G12" s="44">
        <v>24.973583864186725</v>
      </c>
      <c r="H12" s="44">
        <v>25.003803806883916</v>
      </c>
      <c r="I12" s="44">
        <v>25.034023749581106</v>
      </c>
      <c r="J12" s="44">
        <v>25.064243692278296</v>
      </c>
      <c r="K12" s="44">
        <v>25.094463634975487</v>
      </c>
      <c r="L12" s="44">
        <v>25.124683577672677</v>
      </c>
      <c r="M12" s="44">
        <v>25.154903520369867</v>
      </c>
      <c r="N12" s="44">
        <v>25.185123463067058</v>
      </c>
      <c r="O12" s="44">
        <v>25.215343405764248</v>
      </c>
      <c r="P12" s="44">
        <v>25.245563348461438</v>
      </c>
      <c r="Q12" s="44">
        <v>25.275783291158628</v>
      </c>
      <c r="R12" s="44">
        <v>25.306003233855819</v>
      </c>
      <c r="S12" s="44">
        <v>25.336223176553009</v>
      </c>
      <c r="T12" s="44">
        <v>25.366443119250199</v>
      </c>
      <c r="U12" s="44">
        <v>25.39666306194739</v>
      </c>
      <c r="V12" s="44">
        <v>25.42688300464458</v>
      </c>
      <c r="W12" s="44">
        <v>25.45710294734177</v>
      </c>
      <c r="X12" s="44">
        <v>25.487322890038961</v>
      </c>
      <c r="Y12" s="44">
        <v>25.517542832736151</v>
      </c>
      <c r="Z12" s="37">
        <v>25.547762775433338</v>
      </c>
      <c r="AA12" s="44">
        <v>25.584320259106253</v>
      </c>
      <c r="AB12" s="44">
        <v>25.620877742779168</v>
      </c>
      <c r="AC12" s="44">
        <v>25.657435226452083</v>
      </c>
      <c r="AD12" s="44">
        <v>25.693992710124999</v>
      </c>
      <c r="AE12" s="44">
        <v>25.730550193797914</v>
      </c>
      <c r="AF12" s="44">
        <v>25.767107677470829</v>
      </c>
      <c r="AG12" s="44">
        <v>25.803665161143744</v>
      </c>
      <c r="AH12" s="44">
        <v>25.840222644816659</v>
      </c>
      <c r="AI12" s="44">
        <v>25.876780128489575</v>
      </c>
      <c r="AJ12" s="44">
        <v>25.91333761216249</v>
      </c>
      <c r="AK12" s="44">
        <v>25.949895095835405</v>
      </c>
      <c r="AL12" s="44">
        <v>25.98645257950832</v>
      </c>
      <c r="AM12" s="44">
        <v>26.023010063181236</v>
      </c>
      <c r="AN12" s="44">
        <v>26.059567546854151</v>
      </c>
      <c r="AO12" s="44">
        <v>26.096125030527066</v>
      </c>
      <c r="AP12" s="44">
        <v>26.132682514199981</v>
      </c>
      <c r="AQ12" s="44">
        <v>26.169239997872896</v>
      </c>
      <c r="AR12" s="44">
        <v>26.205797481545812</v>
      </c>
      <c r="AS12" s="44">
        <v>26.242354965218727</v>
      </c>
      <c r="AT12" s="37">
        <v>26.278912448891674</v>
      </c>
    </row>
    <row r="13" spans="1:46">
      <c r="A13" s="29">
        <v>39</v>
      </c>
      <c r="B13" t="s">
        <v>29</v>
      </c>
      <c r="C13" t="s">
        <v>21</v>
      </c>
      <c r="D13" s="37">
        <v>27.34343390457639</v>
      </c>
      <c r="E13" s="44">
        <v>27.283321627325947</v>
      </c>
      <c r="F13" s="44">
        <v>27.223209350075503</v>
      </c>
      <c r="G13" s="44">
        <v>27.16309707282506</v>
      </c>
      <c r="H13" s="44">
        <v>27.102984795574617</v>
      </c>
      <c r="I13" s="44">
        <v>27.042872518324174</v>
      </c>
      <c r="J13" s="44">
        <v>26.982760241073731</v>
      </c>
      <c r="K13" s="44">
        <v>26.922647963823287</v>
      </c>
      <c r="L13" s="44">
        <v>26.862535686572844</v>
      </c>
      <c r="M13" s="44">
        <v>26.802423409322401</v>
      </c>
      <c r="N13" s="44">
        <v>26.742311132071958</v>
      </c>
      <c r="O13" s="44">
        <v>26.682198854821515</v>
      </c>
      <c r="P13" s="44">
        <v>26.622086577571071</v>
      </c>
      <c r="Q13" s="44">
        <v>26.561974300320628</v>
      </c>
      <c r="R13" s="44">
        <v>26.501862023070185</v>
      </c>
      <c r="S13" s="44">
        <v>26.441749745819742</v>
      </c>
      <c r="T13" s="44">
        <v>26.381637468569298</v>
      </c>
      <c r="U13" s="44">
        <v>26.321525191318855</v>
      </c>
      <c r="V13" s="44">
        <v>26.261412914068412</v>
      </c>
      <c r="W13" s="44">
        <v>26.201300636817969</v>
      </c>
      <c r="X13" s="44">
        <v>26.141188359567526</v>
      </c>
      <c r="Y13" s="44">
        <v>26.081076082317082</v>
      </c>
      <c r="Z13" s="37">
        <v>26.020963805066661</v>
      </c>
      <c r="AA13" s="44">
        <v>26.059064389414996</v>
      </c>
      <c r="AB13" s="44">
        <v>26.097164973763331</v>
      </c>
      <c r="AC13" s="44">
        <v>26.135265558111666</v>
      </c>
      <c r="AD13" s="44">
        <v>26.173366142460001</v>
      </c>
      <c r="AE13" s="44">
        <v>26.211466726808336</v>
      </c>
      <c r="AF13" s="44">
        <v>26.249567311156671</v>
      </c>
      <c r="AG13" s="44">
        <v>26.287667895505006</v>
      </c>
      <c r="AH13" s="44">
        <v>26.325768479853341</v>
      </c>
      <c r="AI13" s="44">
        <v>26.363869064201676</v>
      </c>
      <c r="AJ13" s="44">
        <v>26.401969648550011</v>
      </c>
      <c r="AK13" s="44">
        <v>26.440070232898346</v>
      </c>
      <c r="AL13" s="44">
        <v>26.478170817246681</v>
      </c>
      <c r="AM13" s="44">
        <v>26.516271401595016</v>
      </c>
      <c r="AN13" s="44">
        <v>26.554371985943352</v>
      </c>
      <c r="AO13" s="44">
        <v>26.592472570291687</v>
      </c>
      <c r="AP13" s="44">
        <v>26.630573154640022</v>
      </c>
      <c r="AQ13" s="44">
        <v>26.668673738988357</v>
      </c>
      <c r="AR13" s="44">
        <v>26.706774323336692</v>
      </c>
      <c r="AS13" s="44">
        <v>26.744874907685027</v>
      </c>
      <c r="AT13" s="37">
        <v>26.782975492033334</v>
      </c>
    </row>
    <row r="14" spans="1:46">
      <c r="A14" s="29">
        <v>43</v>
      </c>
      <c r="B14" t="s">
        <v>30</v>
      </c>
      <c r="C14" t="s">
        <v>21</v>
      </c>
      <c r="D14" s="37">
        <v>24.82020833333333</v>
      </c>
      <c r="E14" s="44">
        <v>24.933544834021209</v>
      </c>
      <c r="F14" s="44">
        <v>25.046881334709088</v>
      </c>
      <c r="G14" s="44">
        <v>25.160217835396967</v>
      </c>
      <c r="H14" s="44">
        <v>25.273554336084846</v>
      </c>
      <c r="I14" s="44">
        <v>25.386890836772725</v>
      </c>
      <c r="J14" s="44">
        <v>25.500227337460604</v>
      </c>
      <c r="K14" s="44">
        <v>25.613563838148483</v>
      </c>
      <c r="L14" s="44">
        <v>25.726900338836362</v>
      </c>
      <c r="M14" s="44">
        <v>25.840236839524241</v>
      </c>
      <c r="N14" s="44">
        <v>25.95357334021212</v>
      </c>
      <c r="O14" s="44">
        <v>26.066909840899999</v>
      </c>
      <c r="P14" s="44">
        <v>26.180246341587878</v>
      </c>
      <c r="Q14" s="44">
        <v>26.293582842275757</v>
      </c>
      <c r="R14" s="44">
        <v>26.406919342963636</v>
      </c>
      <c r="S14" s="44">
        <v>26.520255843651515</v>
      </c>
      <c r="T14" s="44">
        <v>26.633592344339394</v>
      </c>
      <c r="U14" s="44">
        <v>26.746928845027274</v>
      </c>
      <c r="V14" s="44">
        <v>26.860265345715153</v>
      </c>
      <c r="W14" s="44">
        <v>26.973601846403032</v>
      </c>
      <c r="X14" s="44">
        <v>27.086938347090911</v>
      </c>
      <c r="Y14" s="44">
        <v>27.20027484777879</v>
      </c>
      <c r="Z14" s="37">
        <v>27.313611348466669</v>
      </c>
      <c r="AA14" s="44">
        <v>27.338371976212919</v>
      </c>
      <c r="AB14" s="44">
        <v>27.363132603959169</v>
      </c>
      <c r="AC14" s="44">
        <v>27.387893231705419</v>
      </c>
      <c r="AD14" s="44">
        <v>27.41265385945167</v>
      </c>
      <c r="AE14" s="44">
        <v>27.43741448719792</v>
      </c>
      <c r="AF14" s="44">
        <v>27.46217511494417</v>
      </c>
      <c r="AG14" s="44">
        <v>27.48693574269042</v>
      </c>
      <c r="AH14" s="44">
        <v>27.51169637043667</v>
      </c>
      <c r="AI14" s="44">
        <v>27.536456998182921</v>
      </c>
      <c r="AJ14" s="44">
        <v>27.561217625929171</v>
      </c>
      <c r="AK14" s="44">
        <v>27.585978253675421</v>
      </c>
      <c r="AL14" s="44">
        <v>27.610738881421671</v>
      </c>
      <c r="AM14" s="44">
        <v>27.635499509167921</v>
      </c>
      <c r="AN14" s="44">
        <v>27.660260136914172</v>
      </c>
      <c r="AO14" s="44">
        <v>27.685020764660422</v>
      </c>
      <c r="AP14" s="44">
        <v>27.709781392406672</v>
      </c>
      <c r="AQ14" s="44">
        <v>27.734542020152922</v>
      </c>
      <c r="AR14" s="44">
        <v>27.759302647899172</v>
      </c>
      <c r="AS14" s="44">
        <v>27.784063275645423</v>
      </c>
      <c r="AT14" s="37">
        <v>27.808823903391669</v>
      </c>
    </row>
    <row r="15" spans="1:46">
      <c r="A15" s="29">
        <v>44</v>
      </c>
      <c r="B15" t="s">
        <v>31</v>
      </c>
      <c r="C15" t="s">
        <v>21</v>
      </c>
      <c r="D15" s="37">
        <v>24.809523333333352</v>
      </c>
      <c r="E15" s="44">
        <v>24.829828485181459</v>
      </c>
      <c r="F15" s="44">
        <v>24.850133637029565</v>
      </c>
      <c r="G15" s="44">
        <v>24.870438788877671</v>
      </c>
      <c r="H15" s="44">
        <v>24.890743940725777</v>
      </c>
      <c r="I15" s="44">
        <v>24.911049092573883</v>
      </c>
      <c r="J15" s="44">
        <v>24.931354244421989</v>
      </c>
      <c r="K15" s="44">
        <v>24.951659396270095</v>
      </c>
      <c r="L15" s="44">
        <v>24.971964548118201</v>
      </c>
      <c r="M15" s="44">
        <v>24.992269699966307</v>
      </c>
      <c r="N15" s="44">
        <v>25.012574851814414</v>
      </c>
      <c r="O15" s="44">
        <v>25.03288000366252</v>
      </c>
      <c r="P15" s="44">
        <v>25.053185155510626</v>
      </c>
      <c r="Q15" s="44">
        <v>25.073490307358732</v>
      </c>
      <c r="R15" s="44">
        <v>25.093795459206838</v>
      </c>
      <c r="S15" s="44">
        <v>25.114100611054944</v>
      </c>
      <c r="T15" s="44">
        <v>25.13440576290305</v>
      </c>
      <c r="U15" s="44">
        <v>25.154710914751156</v>
      </c>
      <c r="V15" s="44">
        <v>25.175016066599262</v>
      </c>
      <c r="W15" s="44">
        <v>25.195321218447368</v>
      </c>
      <c r="X15" s="44">
        <v>25.215626370295475</v>
      </c>
      <c r="Y15" s="44">
        <v>25.235931522143581</v>
      </c>
      <c r="Z15" s="37">
        <v>25.256236673991665</v>
      </c>
      <c r="AA15" s="44">
        <v>25.290428693136249</v>
      </c>
      <c r="AB15" s="44">
        <v>25.324620712280833</v>
      </c>
      <c r="AC15" s="44">
        <v>25.358812731425417</v>
      </c>
      <c r="AD15" s="44">
        <v>25.39300475057</v>
      </c>
      <c r="AE15" s="44">
        <v>25.427196769714584</v>
      </c>
      <c r="AF15" s="44">
        <v>25.461388788859168</v>
      </c>
      <c r="AG15" s="44">
        <v>25.495580808003751</v>
      </c>
      <c r="AH15" s="44">
        <v>25.529772827148335</v>
      </c>
      <c r="AI15" s="44">
        <v>25.563964846292919</v>
      </c>
      <c r="AJ15" s="44">
        <v>25.598156865437502</v>
      </c>
      <c r="AK15" s="44">
        <v>25.632348884582086</v>
      </c>
      <c r="AL15" s="44">
        <v>25.66654090372667</v>
      </c>
      <c r="AM15" s="44">
        <v>25.700732922871254</v>
      </c>
      <c r="AN15" s="44">
        <v>25.734924942015837</v>
      </c>
      <c r="AO15" s="44">
        <v>25.769116961160421</v>
      </c>
      <c r="AP15" s="44">
        <v>25.803308980305005</v>
      </c>
      <c r="AQ15" s="44">
        <v>25.837500999449588</v>
      </c>
      <c r="AR15" s="44">
        <v>25.871693018594172</v>
      </c>
      <c r="AS15" s="44">
        <v>25.905885037738756</v>
      </c>
      <c r="AT15" s="37">
        <v>25.940077056883336</v>
      </c>
    </row>
    <row r="16" spans="1:46">
      <c r="A16" s="29">
        <v>32</v>
      </c>
      <c r="B16" t="s">
        <v>32</v>
      </c>
      <c r="C16" t="s">
        <v>21</v>
      </c>
      <c r="D16" s="37">
        <v>27.126968069120935</v>
      </c>
      <c r="E16" s="44">
        <v>27.102679652904833</v>
      </c>
      <c r="F16" s="44">
        <v>27.078391236688731</v>
      </c>
      <c r="G16" s="44">
        <v>27.054102820472629</v>
      </c>
      <c r="H16" s="44">
        <v>27.029814404256527</v>
      </c>
      <c r="I16" s="44">
        <v>27.005525988040425</v>
      </c>
      <c r="J16" s="44">
        <v>26.981237571824323</v>
      </c>
      <c r="K16" s="44">
        <v>26.956949155608221</v>
      </c>
      <c r="L16" s="44">
        <v>26.932660739392119</v>
      </c>
      <c r="M16" s="44">
        <v>26.908372323176017</v>
      </c>
      <c r="N16" s="44">
        <v>26.884083906959916</v>
      </c>
      <c r="O16" s="44">
        <v>26.859795490743814</v>
      </c>
      <c r="P16" s="44">
        <v>26.835507074527712</v>
      </c>
      <c r="Q16" s="44">
        <v>26.81121865831161</v>
      </c>
      <c r="R16" s="44">
        <v>26.786930242095508</v>
      </c>
      <c r="S16" s="44">
        <v>26.762641825879406</v>
      </c>
      <c r="T16" s="44">
        <v>26.738353409663304</v>
      </c>
      <c r="U16" s="44">
        <v>26.714064993447202</v>
      </c>
      <c r="V16" s="44">
        <v>26.6897765772311</v>
      </c>
      <c r="W16" s="44">
        <v>26.665488161014999</v>
      </c>
      <c r="X16" s="44">
        <v>26.641199744798897</v>
      </c>
      <c r="Y16" s="44">
        <v>26.616911328582795</v>
      </c>
      <c r="Z16" s="37">
        <v>26.592622912366668</v>
      </c>
      <c r="AA16" s="44">
        <v>26.625423116326669</v>
      </c>
      <c r="AB16" s="44">
        <v>26.65822332028667</v>
      </c>
      <c r="AC16" s="44">
        <v>26.69102352424667</v>
      </c>
      <c r="AD16" s="44">
        <v>26.723823728206671</v>
      </c>
      <c r="AE16" s="44">
        <v>26.756623932166672</v>
      </c>
      <c r="AF16" s="44">
        <v>26.789424136126673</v>
      </c>
      <c r="AG16" s="44">
        <v>26.822224340086674</v>
      </c>
      <c r="AH16" s="44">
        <v>26.855024544046675</v>
      </c>
      <c r="AI16" s="44">
        <v>26.887824748006675</v>
      </c>
      <c r="AJ16" s="44">
        <v>26.920624951966676</v>
      </c>
      <c r="AK16" s="44">
        <v>26.953425155926677</v>
      </c>
      <c r="AL16" s="44">
        <v>26.986225359886678</v>
      </c>
      <c r="AM16" s="44">
        <v>27.019025563846679</v>
      </c>
      <c r="AN16" s="44">
        <v>27.05182576780668</v>
      </c>
      <c r="AO16" s="44">
        <v>27.08462597176668</v>
      </c>
      <c r="AP16" s="44">
        <v>27.117426175726681</v>
      </c>
      <c r="AQ16" s="44">
        <v>27.150226379686682</v>
      </c>
      <c r="AR16" s="44">
        <v>27.183026583646683</v>
      </c>
      <c r="AS16" s="44">
        <v>27.215826787606684</v>
      </c>
      <c r="AT16" s="37">
        <v>27.248626991566667</v>
      </c>
    </row>
    <row r="17" spans="1:46">
      <c r="A17" s="29">
        <v>52</v>
      </c>
      <c r="B17" t="s">
        <v>33</v>
      </c>
      <c r="C17" t="s">
        <v>21</v>
      </c>
      <c r="D17" s="37">
        <v>24.164453191489347</v>
      </c>
      <c r="E17" s="44">
        <v>24.158968246264831</v>
      </c>
      <c r="F17" s="44">
        <v>24.153483301040314</v>
      </c>
      <c r="G17" s="44">
        <v>24.147998355815798</v>
      </c>
      <c r="H17" s="44">
        <v>24.142513410591281</v>
      </c>
      <c r="I17" s="44">
        <v>24.137028465366765</v>
      </c>
      <c r="J17" s="44">
        <v>24.131543520142248</v>
      </c>
      <c r="K17" s="44">
        <v>24.126058574917732</v>
      </c>
      <c r="L17" s="44">
        <v>24.120573629693215</v>
      </c>
      <c r="M17" s="44">
        <v>24.115088684468699</v>
      </c>
      <c r="N17" s="44">
        <v>24.109603739244182</v>
      </c>
      <c r="O17" s="44">
        <v>24.104118794019666</v>
      </c>
      <c r="P17" s="44">
        <v>24.098633848795149</v>
      </c>
      <c r="Q17" s="44">
        <v>24.093148903570633</v>
      </c>
      <c r="R17" s="44">
        <v>24.087663958346116</v>
      </c>
      <c r="S17" s="44">
        <v>24.0821790131216</v>
      </c>
      <c r="T17" s="44">
        <v>24.076694067897083</v>
      </c>
      <c r="U17" s="44">
        <v>24.071209122672567</v>
      </c>
      <c r="V17" s="44">
        <v>24.06572417744805</v>
      </c>
      <c r="W17" s="44">
        <v>24.060239232223534</v>
      </c>
      <c r="X17" s="44">
        <v>24.054754286999017</v>
      </c>
      <c r="Y17" s="44">
        <v>24.049269341774501</v>
      </c>
      <c r="Z17" s="37">
        <v>24.043784396549999</v>
      </c>
      <c r="AA17" s="44">
        <v>24.079787820946667</v>
      </c>
      <c r="AB17" s="44">
        <v>24.115791245343335</v>
      </c>
      <c r="AC17" s="44">
        <v>24.151794669740003</v>
      </c>
      <c r="AD17" s="44">
        <v>24.187798094136671</v>
      </c>
      <c r="AE17" s="44">
        <v>24.223801518533339</v>
      </c>
      <c r="AF17" s="44">
        <v>24.259804942930007</v>
      </c>
      <c r="AG17" s="44">
        <v>24.295808367326675</v>
      </c>
      <c r="AH17" s="44">
        <v>24.331811791723343</v>
      </c>
      <c r="AI17" s="44">
        <v>24.367815216120011</v>
      </c>
      <c r="AJ17" s="44">
        <v>24.403818640516679</v>
      </c>
      <c r="AK17" s="44">
        <v>24.439822064913347</v>
      </c>
      <c r="AL17" s="44">
        <v>24.475825489310015</v>
      </c>
      <c r="AM17" s="44">
        <v>24.511828913706683</v>
      </c>
      <c r="AN17" s="44">
        <v>24.547832338103351</v>
      </c>
      <c r="AO17" s="44">
        <v>24.583835762500019</v>
      </c>
      <c r="AP17" s="44">
        <v>24.619839186896687</v>
      </c>
      <c r="AQ17" s="44">
        <v>24.655842611293355</v>
      </c>
      <c r="AR17" s="44">
        <v>24.691846035690023</v>
      </c>
      <c r="AS17" s="44">
        <v>24.727849460086691</v>
      </c>
      <c r="AT17" s="37">
        <v>24.763852884483327</v>
      </c>
    </row>
    <row r="18" spans="1:46">
      <c r="A18" s="29">
        <v>60</v>
      </c>
      <c r="B18" t="s">
        <v>34</v>
      </c>
      <c r="C18" t="s">
        <v>21</v>
      </c>
      <c r="D18" s="37">
        <v>25.222240740740741</v>
      </c>
      <c r="E18" s="44">
        <v>25.222948546438509</v>
      </c>
      <c r="F18" s="44">
        <v>25.223656352136278</v>
      </c>
      <c r="G18" s="44">
        <v>25.224364157834046</v>
      </c>
      <c r="H18" s="44">
        <v>25.225071963531814</v>
      </c>
      <c r="I18" s="44">
        <v>25.225779769229582</v>
      </c>
      <c r="J18" s="44">
        <v>25.226487574927351</v>
      </c>
      <c r="K18" s="44">
        <v>25.227195380625119</v>
      </c>
      <c r="L18" s="44">
        <v>25.227903186322887</v>
      </c>
      <c r="M18" s="44">
        <v>25.228610992020656</v>
      </c>
      <c r="N18" s="44">
        <v>25.229318797718424</v>
      </c>
      <c r="O18" s="44">
        <v>25.230026603416192</v>
      </c>
      <c r="P18" s="44">
        <v>25.23073440911396</v>
      </c>
      <c r="Q18" s="44">
        <v>25.231442214811729</v>
      </c>
      <c r="R18" s="44">
        <v>25.232150020509497</v>
      </c>
      <c r="S18" s="44">
        <v>25.232857826207265</v>
      </c>
      <c r="T18" s="44">
        <v>25.233565631905034</v>
      </c>
      <c r="U18" s="44">
        <v>25.234273437602802</v>
      </c>
      <c r="V18" s="44">
        <v>25.23498124330057</v>
      </c>
      <c r="W18" s="44">
        <v>25.235689048998339</v>
      </c>
      <c r="X18" s="44">
        <v>25.236396854696107</v>
      </c>
      <c r="Y18" s="44">
        <v>25.237104660393875</v>
      </c>
      <c r="Z18" s="37">
        <v>25.237812466091665</v>
      </c>
      <c r="AA18" s="44">
        <v>25.267075337303332</v>
      </c>
      <c r="AB18" s="44">
        <v>25.296338208514999</v>
      </c>
      <c r="AC18" s="44">
        <v>25.325601079726667</v>
      </c>
      <c r="AD18" s="44">
        <v>25.354863950938334</v>
      </c>
      <c r="AE18" s="44">
        <v>25.384126822150002</v>
      </c>
      <c r="AF18" s="44">
        <v>25.413389693361669</v>
      </c>
      <c r="AG18" s="44">
        <v>25.442652564573336</v>
      </c>
      <c r="AH18" s="44">
        <v>25.471915435785004</v>
      </c>
      <c r="AI18" s="44">
        <v>25.501178306996671</v>
      </c>
      <c r="AJ18" s="44">
        <v>25.530441178208338</v>
      </c>
      <c r="AK18" s="44">
        <v>25.559704049420006</v>
      </c>
      <c r="AL18" s="44">
        <v>25.588966920631673</v>
      </c>
      <c r="AM18" s="44">
        <v>25.618229791843341</v>
      </c>
      <c r="AN18" s="44">
        <v>25.647492663055008</v>
      </c>
      <c r="AO18" s="44">
        <v>25.676755534266675</v>
      </c>
      <c r="AP18" s="44">
        <v>25.706018405478343</v>
      </c>
      <c r="AQ18" s="44">
        <v>25.73528127669001</v>
      </c>
      <c r="AR18" s="44">
        <v>25.764544147901677</v>
      </c>
      <c r="AS18" s="44">
        <v>25.793807019113345</v>
      </c>
      <c r="AT18" s="37">
        <v>25.823069890325002</v>
      </c>
    </row>
    <row r="19" spans="1:46">
      <c r="A19" s="29">
        <v>61</v>
      </c>
      <c r="B19" t="s">
        <v>35</v>
      </c>
      <c r="C19" t="s">
        <v>21</v>
      </c>
      <c r="D19" s="37">
        <v>24.907270528455278</v>
      </c>
      <c r="E19" s="44">
        <v>25.051718311575492</v>
      </c>
      <c r="F19" s="44">
        <v>25.196166094695705</v>
      </c>
      <c r="G19" s="44">
        <v>25.340613877815919</v>
      </c>
      <c r="H19" s="44">
        <v>25.485061660936132</v>
      </c>
      <c r="I19" s="44">
        <v>25.629509444056346</v>
      </c>
      <c r="J19" s="44">
        <v>25.77395722717656</v>
      </c>
      <c r="K19" s="44">
        <v>25.918405010296773</v>
      </c>
      <c r="L19" s="44">
        <v>26.062852793416987</v>
      </c>
      <c r="M19" s="44">
        <v>26.2073005765372</v>
      </c>
      <c r="N19" s="44">
        <v>26.351748359657414</v>
      </c>
      <c r="O19" s="44">
        <v>26.496196142777627</v>
      </c>
      <c r="P19" s="44">
        <v>26.640643925897841</v>
      </c>
      <c r="Q19" s="44">
        <v>26.785091709018054</v>
      </c>
      <c r="R19" s="44">
        <v>26.929539492138268</v>
      </c>
      <c r="S19" s="44">
        <v>27.073987275258482</v>
      </c>
      <c r="T19" s="44">
        <v>27.218435058378695</v>
      </c>
      <c r="U19" s="44">
        <v>27.362882841498909</v>
      </c>
      <c r="V19" s="44">
        <v>27.507330624619122</v>
      </c>
      <c r="W19" s="44">
        <v>27.651778407739336</v>
      </c>
      <c r="X19" s="44">
        <v>27.796226190859549</v>
      </c>
      <c r="Y19" s="44">
        <v>27.940673973979763</v>
      </c>
      <c r="Z19" s="37">
        <v>28.085121757099998</v>
      </c>
      <c r="AA19" s="44">
        <v>28.12653996651083</v>
      </c>
      <c r="AB19" s="44">
        <v>28.167958175921662</v>
      </c>
      <c r="AC19" s="44">
        <v>28.209376385332494</v>
      </c>
      <c r="AD19" s="44">
        <v>28.250794594743326</v>
      </c>
      <c r="AE19" s="44">
        <v>28.292212804154158</v>
      </c>
      <c r="AF19" s="44">
        <v>28.33363101356499</v>
      </c>
      <c r="AG19" s="44">
        <v>28.375049222975822</v>
      </c>
      <c r="AH19" s="44">
        <v>28.416467432386654</v>
      </c>
      <c r="AI19" s="44">
        <v>28.457885641797485</v>
      </c>
      <c r="AJ19" s="44">
        <v>28.499303851208317</v>
      </c>
      <c r="AK19" s="44">
        <v>28.540722060619149</v>
      </c>
      <c r="AL19" s="44">
        <v>28.582140270029981</v>
      </c>
      <c r="AM19" s="44">
        <v>28.623558479440813</v>
      </c>
      <c r="AN19" s="44">
        <v>28.664976688851645</v>
      </c>
      <c r="AO19" s="44">
        <v>28.706394898262477</v>
      </c>
      <c r="AP19" s="44">
        <v>28.747813107673309</v>
      </c>
      <c r="AQ19" s="44">
        <v>28.789231317084141</v>
      </c>
      <c r="AR19" s="44">
        <v>28.830649526494973</v>
      </c>
      <c r="AS19" s="44">
        <v>28.872067735905805</v>
      </c>
      <c r="AT19" s="37">
        <v>28.913485945316665</v>
      </c>
    </row>
    <row r="20" spans="1:46">
      <c r="A20" s="29">
        <v>63</v>
      </c>
      <c r="B20" t="s">
        <v>36</v>
      </c>
      <c r="C20" t="s">
        <v>21</v>
      </c>
      <c r="D20" s="37">
        <v>22.894205178571415</v>
      </c>
      <c r="E20" s="44">
        <v>22.925311238610973</v>
      </c>
      <c r="F20" s="44">
        <v>22.956417298650532</v>
      </c>
      <c r="G20" s="44">
        <v>22.98752335869009</v>
      </c>
      <c r="H20" s="44">
        <v>23.018629418729649</v>
      </c>
      <c r="I20" s="44">
        <v>23.049735478769207</v>
      </c>
      <c r="J20" s="44">
        <v>23.080841538808766</v>
      </c>
      <c r="K20" s="44">
        <v>23.111947598848325</v>
      </c>
      <c r="L20" s="44">
        <v>23.143053658887883</v>
      </c>
      <c r="M20" s="44">
        <v>23.174159718927442</v>
      </c>
      <c r="N20" s="44">
        <v>23.205265778967</v>
      </c>
      <c r="O20" s="44">
        <v>23.236371839006559</v>
      </c>
      <c r="P20" s="44">
        <v>23.267477899046117</v>
      </c>
      <c r="Q20" s="44">
        <v>23.298583959085676</v>
      </c>
      <c r="R20" s="44">
        <v>23.329690019125234</v>
      </c>
      <c r="S20" s="44">
        <v>23.360796079164793</v>
      </c>
      <c r="T20" s="44">
        <v>23.391902139204351</v>
      </c>
      <c r="U20" s="44">
        <v>23.42300819924391</v>
      </c>
      <c r="V20" s="44">
        <v>23.454114259283468</v>
      </c>
      <c r="W20" s="44">
        <v>23.485220319323027</v>
      </c>
      <c r="X20" s="44">
        <v>23.516326379362585</v>
      </c>
      <c r="Y20" s="44">
        <v>23.547432439402144</v>
      </c>
      <c r="Z20" s="37">
        <v>23.578538499441667</v>
      </c>
      <c r="AA20" s="44">
        <v>23.616662928439585</v>
      </c>
      <c r="AB20" s="44">
        <v>23.654787357437502</v>
      </c>
      <c r="AC20" s="44">
        <v>23.69291178643542</v>
      </c>
      <c r="AD20" s="44">
        <v>23.731036215433338</v>
      </c>
      <c r="AE20" s="44">
        <v>23.769160644431256</v>
      </c>
      <c r="AF20" s="44">
        <v>23.807285073429174</v>
      </c>
      <c r="AG20" s="44">
        <v>23.845409502427092</v>
      </c>
      <c r="AH20" s="44">
        <v>23.88353393142501</v>
      </c>
      <c r="AI20" s="44">
        <v>23.921658360422928</v>
      </c>
      <c r="AJ20" s="44">
        <v>23.959782789420846</v>
      </c>
      <c r="AK20" s="44">
        <v>23.997907218418764</v>
      </c>
      <c r="AL20" s="44">
        <v>24.036031647416682</v>
      </c>
      <c r="AM20" s="44">
        <v>24.074156076414599</v>
      </c>
      <c r="AN20" s="44">
        <v>24.112280505412517</v>
      </c>
      <c r="AO20" s="44">
        <v>24.150404934410435</v>
      </c>
      <c r="AP20" s="44">
        <v>24.188529363408353</v>
      </c>
      <c r="AQ20" s="44">
        <v>24.226653792406271</v>
      </c>
      <c r="AR20" s="44">
        <v>24.264778221404189</v>
      </c>
      <c r="AS20" s="44">
        <v>24.302902650402107</v>
      </c>
      <c r="AT20" s="37">
        <v>24.341027079400003</v>
      </c>
    </row>
    <row r="21" spans="1:46">
      <c r="A21" s="29">
        <v>69</v>
      </c>
      <c r="B21" t="s">
        <v>37</v>
      </c>
      <c r="C21" t="s">
        <v>21</v>
      </c>
      <c r="D21" s="37">
        <v>25.542638021338526</v>
      </c>
      <c r="E21" s="44">
        <v>25.547707127599654</v>
      </c>
      <c r="F21" s="44">
        <v>25.552776233860783</v>
      </c>
      <c r="G21" s="44">
        <v>25.557845340121911</v>
      </c>
      <c r="H21" s="44">
        <v>25.56291444638304</v>
      </c>
      <c r="I21" s="44">
        <v>25.567983552644169</v>
      </c>
      <c r="J21" s="44">
        <v>25.573052658905297</v>
      </c>
      <c r="K21" s="44">
        <v>25.578121765166426</v>
      </c>
      <c r="L21" s="44">
        <v>25.583190871427554</v>
      </c>
      <c r="M21" s="44">
        <v>25.588259977688683</v>
      </c>
      <c r="N21" s="44">
        <v>25.593329083949811</v>
      </c>
      <c r="O21" s="44">
        <v>25.59839819021094</v>
      </c>
      <c r="P21" s="44">
        <v>25.603467296472068</v>
      </c>
      <c r="Q21" s="44">
        <v>25.608536402733197</v>
      </c>
      <c r="R21" s="44">
        <v>25.613605508994326</v>
      </c>
      <c r="S21" s="44">
        <v>25.618674615255454</v>
      </c>
      <c r="T21" s="44">
        <v>25.623743721516583</v>
      </c>
      <c r="U21" s="44">
        <v>25.628812827777711</v>
      </c>
      <c r="V21" s="44">
        <v>25.63388193403884</v>
      </c>
      <c r="W21" s="44">
        <v>25.638951040299968</v>
      </c>
      <c r="X21" s="44">
        <v>25.644020146561097</v>
      </c>
      <c r="Y21" s="44">
        <v>25.649089252822225</v>
      </c>
      <c r="Z21" s="37">
        <v>25.654158359083329</v>
      </c>
      <c r="AA21" s="44">
        <v>25.686138008945829</v>
      </c>
      <c r="AB21" s="44">
        <v>25.718117658808328</v>
      </c>
      <c r="AC21" s="44">
        <v>25.750097308670828</v>
      </c>
      <c r="AD21" s="44">
        <v>25.782076958533327</v>
      </c>
      <c r="AE21" s="44">
        <v>25.814056608395827</v>
      </c>
      <c r="AF21" s="44">
        <v>25.846036258258327</v>
      </c>
      <c r="AG21" s="44">
        <v>25.878015908120826</v>
      </c>
      <c r="AH21" s="44">
        <v>25.909995557983326</v>
      </c>
      <c r="AI21" s="44">
        <v>25.941975207845825</v>
      </c>
      <c r="AJ21" s="44">
        <v>25.973954857708325</v>
      </c>
      <c r="AK21" s="44">
        <v>26.005934507570824</v>
      </c>
      <c r="AL21" s="44">
        <v>26.037914157433324</v>
      </c>
      <c r="AM21" s="44">
        <v>26.069893807295824</v>
      </c>
      <c r="AN21" s="44">
        <v>26.101873457158323</v>
      </c>
      <c r="AO21" s="44">
        <v>26.133853107020823</v>
      </c>
      <c r="AP21" s="44">
        <v>26.165832756883322</v>
      </c>
      <c r="AQ21" s="44">
        <v>26.197812406745822</v>
      </c>
      <c r="AR21" s="44">
        <v>26.229792056608321</v>
      </c>
      <c r="AS21" s="44">
        <v>26.261771706470821</v>
      </c>
      <c r="AT21" s="37">
        <v>26.293751356333331</v>
      </c>
    </row>
    <row r="22" spans="1:46">
      <c r="A22" s="29">
        <v>70</v>
      </c>
      <c r="B22" t="s">
        <v>38</v>
      </c>
      <c r="C22" t="s">
        <v>21</v>
      </c>
      <c r="D22" s="37">
        <v>27.644570270270272</v>
      </c>
      <c r="E22" s="44">
        <v>27.700710147659503</v>
      </c>
      <c r="F22" s="44">
        <v>27.756850025048735</v>
      </c>
      <c r="G22" s="44">
        <v>27.812989902437966</v>
      </c>
      <c r="H22" s="44">
        <v>27.869129779827198</v>
      </c>
      <c r="I22" s="44">
        <v>27.925269657216429</v>
      </c>
      <c r="J22" s="44">
        <v>27.98140953460566</v>
      </c>
      <c r="K22" s="44">
        <v>28.037549411994892</v>
      </c>
      <c r="L22" s="44">
        <v>28.093689289384123</v>
      </c>
      <c r="M22" s="44">
        <v>28.149829166773355</v>
      </c>
      <c r="N22" s="44">
        <v>28.205969044162586</v>
      </c>
      <c r="O22" s="44">
        <v>28.262108921551818</v>
      </c>
      <c r="P22" s="44">
        <v>28.318248798941049</v>
      </c>
      <c r="Q22" s="44">
        <v>28.37438867633028</v>
      </c>
      <c r="R22" s="44">
        <v>28.430528553719512</v>
      </c>
      <c r="S22" s="44">
        <v>28.486668431108743</v>
      </c>
      <c r="T22" s="44">
        <v>28.542808308497975</v>
      </c>
      <c r="U22" s="44">
        <v>28.598948185887206</v>
      </c>
      <c r="V22" s="44">
        <v>28.655088063276438</v>
      </c>
      <c r="W22" s="44">
        <v>28.711227940665669</v>
      </c>
      <c r="X22" s="44">
        <v>28.7673678180549</v>
      </c>
      <c r="Y22" s="44">
        <v>28.823507695444132</v>
      </c>
      <c r="Z22" s="37">
        <v>28.879647572833335</v>
      </c>
      <c r="AA22" s="44">
        <v>28.913342603045834</v>
      </c>
      <c r="AB22" s="44">
        <v>28.947037633258333</v>
      </c>
      <c r="AC22" s="44">
        <v>28.980732663470832</v>
      </c>
      <c r="AD22" s="44">
        <v>29.014427693683331</v>
      </c>
      <c r="AE22" s="44">
        <v>29.04812272389583</v>
      </c>
      <c r="AF22" s="44">
        <v>29.081817754108329</v>
      </c>
      <c r="AG22" s="44">
        <v>29.115512784320828</v>
      </c>
      <c r="AH22" s="44">
        <v>29.149207814533327</v>
      </c>
      <c r="AI22" s="44">
        <v>29.182902844745826</v>
      </c>
      <c r="AJ22" s="44">
        <v>29.216597874958325</v>
      </c>
      <c r="AK22" s="44">
        <v>29.250292905170824</v>
      </c>
      <c r="AL22" s="44">
        <v>29.283987935383323</v>
      </c>
      <c r="AM22" s="44">
        <v>29.317682965595822</v>
      </c>
      <c r="AN22" s="44">
        <v>29.351377995808321</v>
      </c>
      <c r="AO22" s="44">
        <v>29.385073026020819</v>
      </c>
      <c r="AP22" s="44">
        <v>29.418768056233318</v>
      </c>
      <c r="AQ22" s="44">
        <v>29.452463086445817</v>
      </c>
      <c r="AR22" s="44">
        <v>29.486158116658316</v>
      </c>
      <c r="AS22" s="44">
        <v>29.519853146870815</v>
      </c>
      <c r="AT22" s="37">
        <v>29.553548177083332</v>
      </c>
    </row>
    <row r="23" spans="1:46">
      <c r="A23" s="29">
        <v>73</v>
      </c>
      <c r="B23" t="s">
        <v>39</v>
      </c>
      <c r="C23" t="s">
        <v>21</v>
      </c>
      <c r="D23" s="37">
        <v>27.373890476190471</v>
      </c>
      <c r="E23" s="44">
        <v>27.365910049198479</v>
      </c>
      <c r="F23" s="44">
        <v>27.357929622206488</v>
      </c>
      <c r="G23" s="44">
        <v>27.349949195214496</v>
      </c>
      <c r="H23" s="44">
        <v>27.341968768222504</v>
      </c>
      <c r="I23" s="44">
        <v>27.333988341230512</v>
      </c>
      <c r="J23" s="44">
        <v>27.32600791423852</v>
      </c>
      <c r="K23" s="44">
        <v>27.318027487246528</v>
      </c>
      <c r="L23" s="44">
        <v>27.310047060254536</v>
      </c>
      <c r="M23" s="44">
        <v>27.302066633262545</v>
      </c>
      <c r="N23" s="44">
        <v>27.294086206270553</v>
      </c>
      <c r="O23" s="44">
        <v>27.286105779278561</v>
      </c>
      <c r="P23" s="44">
        <v>27.278125352286569</v>
      </c>
      <c r="Q23" s="44">
        <v>27.270144925294577</v>
      </c>
      <c r="R23" s="44">
        <v>27.262164498302585</v>
      </c>
      <c r="S23" s="44">
        <v>27.254184071310593</v>
      </c>
      <c r="T23" s="44">
        <v>27.246203644318602</v>
      </c>
      <c r="U23" s="44">
        <v>27.23822321732661</v>
      </c>
      <c r="V23" s="44">
        <v>27.230242790334618</v>
      </c>
      <c r="W23" s="44">
        <v>27.222262363342626</v>
      </c>
      <c r="X23" s="44">
        <v>27.214281936350634</v>
      </c>
      <c r="Y23" s="44">
        <v>27.206301509358642</v>
      </c>
      <c r="Z23" s="37">
        <v>27.198321082366672</v>
      </c>
      <c r="AA23" s="44">
        <v>27.23028374006417</v>
      </c>
      <c r="AB23" s="44">
        <v>27.262246397761668</v>
      </c>
      <c r="AC23" s="44">
        <v>27.294209055459167</v>
      </c>
      <c r="AD23" s="44">
        <v>27.326171713156665</v>
      </c>
      <c r="AE23" s="44">
        <v>27.358134370854163</v>
      </c>
      <c r="AF23" s="44">
        <v>27.390097028551661</v>
      </c>
      <c r="AG23" s="44">
        <v>27.42205968624916</v>
      </c>
      <c r="AH23" s="44">
        <v>27.454022343946658</v>
      </c>
      <c r="AI23" s="44">
        <v>27.485985001644156</v>
      </c>
      <c r="AJ23" s="44">
        <v>27.517947659341655</v>
      </c>
      <c r="AK23" s="44">
        <v>27.549910317039153</v>
      </c>
      <c r="AL23" s="44">
        <v>27.581872974736651</v>
      </c>
      <c r="AM23" s="44">
        <v>27.613835632434149</v>
      </c>
      <c r="AN23" s="44">
        <v>27.645798290131648</v>
      </c>
      <c r="AO23" s="44">
        <v>27.677760947829146</v>
      </c>
      <c r="AP23" s="44">
        <v>27.709723605526644</v>
      </c>
      <c r="AQ23" s="44">
        <v>27.741686263224143</v>
      </c>
      <c r="AR23" s="44">
        <v>27.773648920921641</v>
      </c>
      <c r="AS23" s="44">
        <v>27.805611578619139</v>
      </c>
      <c r="AT23" s="37">
        <v>27.837574236316666</v>
      </c>
    </row>
    <row r="24" spans="1:46">
      <c r="A24" s="29">
        <v>79</v>
      </c>
      <c r="B24" t="s">
        <v>40</v>
      </c>
      <c r="C24" t="s">
        <v>21</v>
      </c>
      <c r="D24" s="37">
        <v>26.025862565172048</v>
      </c>
      <c r="E24" s="44">
        <v>26.058183537388469</v>
      </c>
      <c r="F24" s="44">
        <v>26.090504509604891</v>
      </c>
      <c r="G24" s="44">
        <v>26.122825481821312</v>
      </c>
      <c r="H24" s="44">
        <v>26.155146454037734</v>
      </c>
      <c r="I24" s="44">
        <v>26.187467426254155</v>
      </c>
      <c r="J24" s="44">
        <v>26.219788398470577</v>
      </c>
      <c r="K24" s="44">
        <v>26.252109370686998</v>
      </c>
      <c r="L24" s="44">
        <v>26.28443034290342</v>
      </c>
      <c r="M24" s="44">
        <v>26.316751315119841</v>
      </c>
      <c r="N24" s="44">
        <v>26.349072287336263</v>
      </c>
      <c r="O24" s="44">
        <v>26.381393259552684</v>
      </c>
      <c r="P24" s="44">
        <v>26.413714231769106</v>
      </c>
      <c r="Q24" s="44">
        <v>26.446035203985527</v>
      </c>
      <c r="R24" s="44">
        <v>26.478356176201949</v>
      </c>
      <c r="S24" s="44">
        <v>26.51067714841837</v>
      </c>
      <c r="T24" s="44">
        <v>26.542998120634792</v>
      </c>
      <c r="U24" s="44">
        <v>26.575319092851213</v>
      </c>
      <c r="V24" s="44">
        <v>26.607640065067635</v>
      </c>
      <c r="W24" s="44">
        <v>26.639961037284056</v>
      </c>
      <c r="X24" s="44">
        <v>26.672282009500478</v>
      </c>
      <c r="Y24" s="44">
        <v>26.704602981716899</v>
      </c>
      <c r="Z24" s="37">
        <v>26.736923953933331</v>
      </c>
      <c r="AA24" s="44">
        <v>26.771948426220831</v>
      </c>
      <c r="AB24" s="44">
        <v>26.806972898508331</v>
      </c>
      <c r="AC24" s="44">
        <v>26.841997370795831</v>
      </c>
      <c r="AD24" s="44">
        <v>26.87702184308333</v>
      </c>
      <c r="AE24" s="44">
        <v>26.91204631537083</v>
      </c>
      <c r="AF24" s="44">
        <v>26.94707078765833</v>
      </c>
      <c r="AG24" s="44">
        <v>26.982095259945829</v>
      </c>
      <c r="AH24" s="44">
        <v>27.017119732233329</v>
      </c>
      <c r="AI24" s="44">
        <v>27.052144204520829</v>
      </c>
      <c r="AJ24" s="44">
        <v>27.087168676808329</v>
      </c>
      <c r="AK24" s="44">
        <v>27.122193149095828</v>
      </c>
      <c r="AL24" s="44">
        <v>27.157217621383328</v>
      </c>
      <c r="AM24" s="44">
        <v>27.192242093670828</v>
      </c>
      <c r="AN24" s="44">
        <v>27.227266565958328</v>
      </c>
      <c r="AO24" s="44">
        <v>27.262291038245827</v>
      </c>
      <c r="AP24" s="44">
        <v>27.297315510533327</v>
      </c>
      <c r="AQ24" s="44">
        <v>27.332339982820827</v>
      </c>
      <c r="AR24" s="44">
        <v>27.367364455108326</v>
      </c>
      <c r="AS24" s="44">
        <v>27.402388927395826</v>
      </c>
      <c r="AT24" s="37">
        <v>27.437413399683336</v>
      </c>
    </row>
    <row r="25" spans="1:46">
      <c r="A25" s="29">
        <v>80</v>
      </c>
      <c r="B25" t="s">
        <v>41</v>
      </c>
      <c r="C25" t="s">
        <v>21</v>
      </c>
      <c r="D25" s="37">
        <v>27.527182638888874</v>
      </c>
      <c r="E25" s="44">
        <v>27.548854559089758</v>
      </c>
      <c r="F25" s="44">
        <v>27.570526479290642</v>
      </c>
      <c r="G25" s="44">
        <v>27.592198399491526</v>
      </c>
      <c r="H25" s="44">
        <v>27.61387031969241</v>
      </c>
      <c r="I25" s="44">
        <v>27.635542239893294</v>
      </c>
      <c r="J25" s="44">
        <v>27.657214160094178</v>
      </c>
      <c r="K25" s="44">
        <v>27.678886080295062</v>
      </c>
      <c r="L25" s="44">
        <v>27.700558000495946</v>
      </c>
      <c r="M25" s="44">
        <v>27.722229920696829</v>
      </c>
      <c r="N25" s="44">
        <v>27.743901840897713</v>
      </c>
      <c r="O25" s="44">
        <v>27.765573761098597</v>
      </c>
      <c r="P25" s="44">
        <v>27.787245681299481</v>
      </c>
      <c r="Q25" s="44">
        <v>27.808917601500365</v>
      </c>
      <c r="R25" s="44">
        <v>27.830589521701249</v>
      </c>
      <c r="S25" s="44">
        <v>27.852261441902133</v>
      </c>
      <c r="T25" s="44">
        <v>27.873933362103017</v>
      </c>
      <c r="U25" s="44">
        <v>27.895605282303901</v>
      </c>
      <c r="V25" s="44">
        <v>27.917277202504785</v>
      </c>
      <c r="W25" s="44">
        <v>27.938949122705669</v>
      </c>
      <c r="X25" s="44">
        <v>27.960621042906553</v>
      </c>
      <c r="Y25" s="44">
        <v>27.982292963107437</v>
      </c>
      <c r="Z25" s="37">
        <v>28.003964883308331</v>
      </c>
      <c r="AA25" s="44">
        <v>28.035107096917915</v>
      </c>
      <c r="AB25" s="44">
        <v>28.0662493105275</v>
      </c>
      <c r="AC25" s="44">
        <v>28.097391524137084</v>
      </c>
      <c r="AD25" s="44">
        <v>28.128533737746668</v>
      </c>
      <c r="AE25" s="44">
        <v>28.159675951356252</v>
      </c>
      <c r="AF25" s="44">
        <v>28.190818164965837</v>
      </c>
      <c r="AG25" s="44">
        <v>28.221960378575421</v>
      </c>
      <c r="AH25" s="44">
        <v>28.253102592185005</v>
      </c>
      <c r="AI25" s="44">
        <v>28.284244805794589</v>
      </c>
      <c r="AJ25" s="44">
        <v>28.315387019404174</v>
      </c>
      <c r="AK25" s="44">
        <v>28.346529233013758</v>
      </c>
      <c r="AL25" s="44">
        <v>28.377671446623342</v>
      </c>
      <c r="AM25" s="44">
        <v>28.408813660232926</v>
      </c>
      <c r="AN25" s="44">
        <v>28.439955873842511</v>
      </c>
      <c r="AO25" s="44">
        <v>28.471098087452095</v>
      </c>
      <c r="AP25" s="44">
        <v>28.502240301061679</v>
      </c>
      <c r="AQ25" s="44">
        <v>28.533382514671263</v>
      </c>
      <c r="AR25" s="44">
        <v>28.564524728280848</v>
      </c>
      <c r="AS25" s="44">
        <v>28.595666941890432</v>
      </c>
      <c r="AT25" s="37">
        <v>28.626809155499998</v>
      </c>
    </row>
    <row r="26" spans="1:46">
      <c r="A26" s="29">
        <v>97</v>
      </c>
      <c r="B26" t="s">
        <v>42</v>
      </c>
      <c r="C26" t="s">
        <v>21</v>
      </c>
      <c r="D26" s="37">
        <v>24.988468528368774</v>
      </c>
      <c r="E26" s="44">
        <v>24.962539870276252</v>
      </c>
      <c r="F26" s="44">
        <v>24.936611212183731</v>
      </c>
      <c r="G26" s="44">
        <v>24.91068255409121</v>
      </c>
      <c r="H26" s="44">
        <v>24.884753895998688</v>
      </c>
      <c r="I26" s="44">
        <v>24.858825237906167</v>
      </c>
      <c r="J26" s="44">
        <v>24.832896579813646</v>
      </c>
      <c r="K26" s="44">
        <v>24.806967921721125</v>
      </c>
      <c r="L26" s="44">
        <v>24.781039263628603</v>
      </c>
      <c r="M26" s="44">
        <v>24.755110605536082</v>
      </c>
      <c r="N26" s="44">
        <v>24.729181947443561</v>
      </c>
      <c r="O26" s="44">
        <v>24.703253289351039</v>
      </c>
      <c r="P26" s="44">
        <v>24.677324631258518</v>
      </c>
      <c r="Q26" s="44">
        <v>24.651395973165997</v>
      </c>
      <c r="R26" s="44">
        <v>24.625467315073475</v>
      </c>
      <c r="S26" s="44">
        <v>24.599538656980954</v>
      </c>
      <c r="T26" s="44">
        <v>24.573609998888433</v>
      </c>
      <c r="U26" s="44">
        <v>24.547681340795911</v>
      </c>
      <c r="V26" s="44">
        <v>24.52175268270339</v>
      </c>
      <c r="W26" s="44">
        <v>24.495824024610869</v>
      </c>
      <c r="X26" s="44">
        <v>24.469895366518347</v>
      </c>
      <c r="Y26" s="44">
        <v>24.443966708425826</v>
      </c>
      <c r="Z26" s="37">
        <v>24.418038050333333</v>
      </c>
      <c r="AA26" s="44">
        <v>24.452977127960001</v>
      </c>
      <c r="AB26" s="44">
        <v>24.487916205586668</v>
      </c>
      <c r="AC26" s="44">
        <v>24.522855283213335</v>
      </c>
      <c r="AD26" s="44">
        <v>24.557794360840003</v>
      </c>
      <c r="AE26" s="44">
        <v>24.59273343846667</v>
      </c>
      <c r="AF26" s="44">
        <v>24.627672516093337</v>
      </c>
      <c r="AG26" s="44">
        <v>24.662611593720005</v>
      </c>
      <c r="AH26" s="44">
        <v>24.697550671346672</v>
      </c>
      <c r="AI26" s="44">
        <v>24.73248974897334</v>
      </c>
      <c r="AJ26" s="44">
        <v>24.767428826600007</v>
      </c>
      <c r="AK26" s="44">
        <v>24.802367904226674</v>
      </c>
      <c r="AL26" s="44">
        <v>24.837306981853342</v>
      </c>
      <c r="AM26" s="44">
        <v>24.872246059480009</v>
      </c>
      <c r="AN26" s="44">
        <v>24.907185137106676</v>
      </c>
      <c r="AO26" s="44">
        <v>24.942124214733344</v>
      </c>
      <c r="AP26" s="44">
        <v>24.977063292360011</v>
      </c>
      <c r="AQ26" s="44">
        <v>25.012002369986678</v>
      </c>
      <c r="AR26" s="44">
        <v>25.046941447613346</v>
      </c>
      <c r="AS26" s="44">
        <v>25.081880525240013</v>
      </c>
      <c r="AT26" s="37">
        <v>25.11681960286667</v>
      </c>
    </row>
    <row r="27" spans="1:46">
      <c r="A27" s="29">
        <v>104</v>
      </c>
      <c r="B27" t="s">
        <v>43</v>
      </c>
      <c r="C27" t="s">
        <v>21</v>
      </c>
      <c r="D27" s="37">
        <v>12.515891597222227</v>
      </c>
      <c r="E27" s="44">
        <v>12.692047530800005</v>
      </c>
      <c r="F27" s="44">
        <v>12.868203464377784</v>
      </c>
      <c r="G27" s="44">
        <v>13.044359397955562</v>
      </c>
      <c r="H27" s="44">
        <v>13.22051533153334</v>
      </c>
      <c r="I27" s="44">
        <v>13.396671265111118</v>
      </c>
      <c r="J27" s="44">
        <v>13.572827198688897</v>
      </c>
      <c r="K27" s="44">
        <v>13.748983132266675</v>
      </c>
      <c r="L27" s="44">
        <v>13.925139065844453</v>
      </c>
      <c r="M27" s="44">
        <v>14.101294999422231</v>
      </c>
      <c r="N27" s="44">
        <v>14.27745093300001</v>
      </c>
      <c r="O27" s="44">
        <v>14.453606866577788</v>
      </c>
      <c r="P27" s="44">
        <v>14.629762800155566</v>
      </c>
      <c r="Q27" s="44">
        <v>14.805918733733344</v>
      </c>
      <c r="R27" s="44">
        <v>14.982074667311123</v>
      </c>
      <c r="S27" s="44">
        <v>15.158230600888901</v>
      </c>
      <c r="T27" s="44">
        <v>15.334386534466679</v>
      </c>
      <c r="U27" s="44">
        <v>15.510542468044457</v>
      </c>
      <c r="V27" s="44">
        <v>15.686698401622236</v>
      </c>
      <c r="W27" s="44">
        <v>15.862854335200014</v>
      </c>
      <c r="X27" s="44">
        <v>16.03901026877779</v>
      </c>
      <c r="Y27" s="44">
        <v>16.215166202355569</v>
      </c>
      <c r="Z27" s="37">
        <v>16.391322135933336</v>
      </c>
      <c r="AA27" s="44">
        <v>16.429518270501671</v>
      </c>
      <c r="AB27" s="44">
        <v>16.467714405070005</v>
      </c>
      <c r="AC27" s="44">
        <v>16.505910539638339</v>
      </c>
      <c r="AD27" s="44">
        <v>16.544106674206674</v>
      </c>
      <c r="AE27" s="44">
        <v>16.582302808775008</v>
      </c>
      <c r="AF27" s="44">
        <v>16.620498943343343</v>
      </c>
      <c r="AG27" s="44">
        <v>16.658695077911677</v>
      </c>
      <c r="AH27" s="44">
        <v>16.696891212480011</v>
      </c>
      <c r="AI27" s="44">
        <v>16.735087347048346</v>
      </c>
      <c r="AJ27" s="44">
        <v>16.77328348161668</v>
      </c>
      <c r="AK27" s="44">
        <v>16.811479616185014</v>
      </c>
      <c r="AL27" s="44">
        <v>16.849675750753349</v>
      </c>
      <c r="AM27" s="44">
        <v>16.887871885321683</v>
      </c>
      <c r="AN27" s="44">
        <v>16.926068019890018</v>
      </c>
      <c r="AO27" s="44">
        <v>16.964264154458352</v>
      </c>
      <c r="AP27" s="44">
        <v>17.002460289026686</v>
      </c>
      <c r="AQ27" s="44">
        <v>17.040656423595021</v>
      </c>
      <c r="AR27" s="44">
        <v>17.078852558163355</v>
      </c>
      <c r="AS27" s="44">
        <v>17.117048692731689</v>
      </c>
      <c r="AT27" s="37">
        <v>17.155244827299999</v>
      </c>
    </row>
    <row r="28" spans="1:46">
      <c r="A28" s="29">
        <v>105</v>
      </c>
      <c r="B28" t="s">
        <v>44</v>
      </c>
      <c r="C28" t="s">
        <v>21</v>
      </c>
      <c r="D28" s="37">
        <v>26.174893279569893</v>
      </c>
      <c r="E28" s="44">
        <v>26.186968300369369</v>
      </c>
      <c r="F28" s="44">
        <v>26.199043321168844</v>
      </c>
      <c r="G28" s="44">
        <v>26.211118341968319</v>
      </c>
      <c r="H28" s="44">
        <v>26.223193362767795</v>
      </c>
      <c r="I28" s="44">
        <v>26.23526838356727</v>
      </c>
      <c r="J28" s="44">
        <v>26.247343404366745</v>
      </c>
      <c r="K28" s="44">
        <v>26.259418425166221</v>
      </c>
      <c r="L28" s="44">
        <v>26.271493445965696</v>
      </c>
      <c r="M28" s="44">
        <v>26.283568466765171</v>
      </c>
      <c r="N28" s="44">
        <v>26.295643487564647</v>
      </c>
      <c r="O28" s="44">
        <v>26.307718508364122</v>
      </c>
      <c r="P28" s="44">
        <v>26.319793529163597</v>
      </c>
      <c r="Q28" s="44">
        <v>26.331868549963072</v>
      </c>
      <c r="R28" s="44">
        <v>26.343943570762548</v>
      </c>
      <c r="S28" s="44">
        <v>26.356018591562023</v>
      </c>
      <c r="T28" s="44">
        <v>26.368093612361498</v>
      </c>
      <c r="U28" s="44">
        <v>26.380168633160974</v>
      </c>
      <c r="V28" s="44">
        <v>26.392243653960449</v>
      </c>
      <c r="W28" s="44">
        <v>26.404318674759924</v>
      </c>
      <c r="X28" s="44">
        <v>26.4163936955594</v>
      </c>
      <c r="Y28" s="44">
        <v>26.428468716358875</v>
      </c>
      <c r="Z28" s="37">
        <v>26.440543737158333</v>
      </c>
      <c r="AA28" s="44">
        <v>26.473174258980833</v>
      </c>
      <c r="AB28" s="44">
        <v>26.505804780803334</v>
      </c>
      <c r="AC28" s="44">
        <v>26.538435302625835</v>
      </c>
      <c r="AD28" s="44">
        <v>26.571065824448336</v>
      </c>
      <c r="AE28" s="44">
        <v>26.603696346270837</v>
      </c>
      <c r="AF28" s="44">
        <v>26.636326868093338</v>
      </c>
      <c r="AG28" s="44">
        <v>26.668957389915839</v>
      </c>
      <c r="AH28" s="44">
        <v>26.70158791173834</v>
      </c>
      <c r="AI28" s="44">
        <v>26.734218433560841</v>
      </c>
      <c r="AJ28" s="44">
        <v>26.766848955383342</v>
      </c>
      <c r="AK28" s="44">
        <v>26.799479477205843</v>
      </c>
      <c r="AL28" s="44">
        <v>26.832109999028344</v>
      </c>
      <c r="AM28" s="44">
        <v>26.864740520850845</v>
      </c>
      <c r="AN28" s="44">
        <v>26.897371042673345</v>
      </c>
      <c r="AO28" s="44">
        <v>26.930001564495846</v>
      </c>
      <c r="AP28" s="44">
        <v>26.962632086318347</v>
      </c>
      <c r="AQ28" s="44">
        <v>26.995262608140848</v>
      </c>
      <c r="AR28" s="44">
        <v>27.027893129963349</v>
      </c>
      <c r="AS28" s="44">
        <v>27.06052365178585</v>
      </c>
      <c r="AT28" s="37">
        <v>27.093154173608337</v>
      </c>
    </row>
    <row r="29" spans="1:46">
      <c r="A29" s="29">
        <v>109</v>
      </c>
      <c r="B29" t="s">
        <v>45</v>
      </c>
      <c r="C29" t="s">
        <v>21</v>
      </c>
      <c r="D29" s="37">
        <v>22.464986359867329</v>
      </c>
      <c r="E29" s="44">
        <v>22.537336666508963</v>
      </c>
      <c r="F29" s="44">
        <v>22.609686973150598</v>
      </c>
      <c r="G29" s="44">
        <v>22.682037279792233</v>
      </c>
      <c r="H29" s="44">
        <v>22.754387586433868</v>
      </c>
      <c r="I29" s="44">
        <v>22.826737893075503</v>
      </c>
      <c r="J29" s="44">
        <v>22.899088199717138</v>
      </c>
      <c r="K29" s="44">
        <v>22.971438506358773</v>
      </c>
      <c r="L29" s="44">
        <v>23.043788813000408</v>
      </c>
      <c r="M29" s="44">
        <v>23.116139119642042</v>
      </c>
      <c r="N29" s="44">
        <v>23.188489426283677</v>
      </c>
      <c r="O29" s="44">
        <v>23.260839732925312</v>
      </c>
      <c r="P29" s="44">
        <v>23.333190039566947</v>
      </c>
      <c r="Q29" s="44">
        <v>23.405540346208582</v>
      </c>
      <c r="R29" s="44">
        <v>23.477890652850217</v>
      </c>
      <c r="S29" s="44">
        <v>23.550240959491852</v>
      </c>
      <c r="T29" s="44">
        <v>23.622591266133487</v>
      </c>
      <c r="U29" s="44">
        <v>23.694941572775122</v>
      </c>
      <c r="V29" s="44">
        <v>23.767291879416756</v>
      </c>
      <c r="W29" s="44">
        <v>23.839642186058391</v>
      </c>
      <c r="X29" s="44">
        <v>23.911992492700026</v>
      </c>
      <c r="Y29" s="44">
        <v>23.984342799341661</v>
      </c>
      <c r="Z29" s="37">
        <v>24.056693105983332</v>
      </c>
      <c r="AA29" s="44">
        <v>24.085798918113749</v>
      </c>
      <c r="AB29" s="44">
        <v>24.114904730244167</v>
      </c>
      <c r="AC29" s="44">
        <v>24.144010542374584</v>
      </c>
      <c r="AD29" s="44">
        <v>24.173116354505002</v>
      </c>
      <c r="AE29" s="44">
        <v>24.202222166635419</v>
      </c>
      <c r="AF29" s="44">
        <v>24.231327978765837</v>
      </c>
      <c r="AG29" s="44">
        <v>24.260433790896254</v>
      </c>
      <c r="AH29" s="44">
        <v>24.289539603026672</v>
      </c>
      <c r="AI29" s="44">
        <v>24.318645415157089</v>
      </c>
      <c r="AJ29" s="44">
        <v>24.347751227287507</v>
      </c>
      <c r="AK29" s="44">
        <v>24.376857039417924</v>
      </c>
      <c r="AL29" s="44">
        <v>24.405962851548342</v>
      </c>
      <c r="AM29" s="44">
        <v>24.435068663678759</v>
      </c>
      <c r="AN29" s="44">
        <v>24.464174475809177</v>
      </c>
      <c r="AO29" s="44">
        <v>24.493280287939594</v>
      </c>
      <c r="AP29" s="44">
        <v>24.522386100070012</v>
      </c>
      <c r="AQ29" s="44">
        <v>24.551491912200429</v>
      </c>
      <c r="AR29" s="44">
        <v>24.580597724330847</v>
      </c>
      <c r="AS29" s="44">
        <v>24.609703536461264</v>
      </c>
      <c r="AT29" s="37">
        <v>24.638809348591664</v>
      </c>
    </row>
    <row r="30" spans="1:46">
      <c r="A30" s="29">
        <v>110</v>
      </c>
      <c r="B30" t="s">
        <v>46</v>
      </c>
      <c r="C30" t="s">
        <v>21</v>
      </c>
      <c r="D30" s="37">
        <v>21.623365415549593</v>
      </c>
      <c r="E30" s="44">
        <v>21.683355004576885</v>
      </c>
      <c r="F30" s="44">
        <v>21.743344593604178</v>
      </c>
      <c r="G30" s="44">
        <v>21.80333418263147</v>
      </c>
      <c r="H30" s="44">
        <v>21.863323771658763</v>
      </c>
      <c r="I30" s="44">
        <v>21.923313360686056</v>
      </c>
      <c r="J30" s="44">
        <v>21.983302949713348</v>
      </c>
      <c r="K30" s="44">
        <v>22.043292538740641</v>
      </c>
      <c r="L30" s="44">
        <v>22.103282127767933</v>
      </c>
      <c r="M30" s="44">
        <v>22.163271716795226</v>
      </c>
      <c r="N30" s="44">
        <v>22.223261305822518</v>
      </c>
      <c r="O30" s="44">
        <v>22.283250894849811</v>
      </c>
      <c r="P30" s="44">
        <v>22.343240483877103</v>
      </c>
      <c r="Q30" s="44">
        <v>22.403230072904396</v>
      </c>
      <c r="R30" s="44">
        <v>22.463219661931689</v>
      </c>
      <c r="S30" s="44">
        <v>22.523209250958981</v>
      </c>
      <c r="T30" s="44">
        <v>22.583198839986274</v>
      </c>
      <c r="U30" s="44">
        <v>22.643188429013566</v>
      </c>
      <c r="V30" s="44">
        <v>22.703178018040859</v>
      </c>
      <c r="W30" s="44">
        <v>22.763167607068151</v>
      </c>
      <c r="X30" s="44">
        <v>22.823157196095444</v>
      </c>
      <c r="Y30" s="44">
        <v>22.883146785122737</v>
      </c>
      <c r="Z30" s="37">
        <v>22.943136374150001</v>
      </c>
      <c r="AA30" s="44">
        <v>22.980497554932917</v>
      </c>
      <c r="AB30" s="44">
        <v>23.017858735715834</v>
      </c>
      <c r="AC30" s="44">
        <v>23.05521991649875</v>
      </c>
      <c r="AD30" s="44">
        <v>23.092581097281666</v>
      </c>
      <c r="AE30" s="44">
        <v>23.129942278064583</v>
      </c>
      <c r="AF30" s="44">
        <v>23.167303458847499</v>
      </c>
      <c r="AG30" s="44">
        <v>23.204664639630415</v>
      </c>
      <c r="AH30" s="44">
        <v>23.242025820413332</v>
      </c>
      <c r="AI30" s="44">
        <v>23.279387001196248</v>
      </c>
      <c r="AJ30" s="44">
        <v>23.316748181979165</v>
      </c>
      <c r="AK30" s="44">
        <v>23.354109362762081</v>
      </c>
      <c r="AL30" s="44">
        <v>23.391470543544997</v>
      </c>
      <c r="AM30" s="44">
        <v>23.428831724327914</v>
      </c>
      <c r="AN30" s="44">
        <v>23.46619290511083</v>
      </c>
      <c r="AO30" s="44">
        <v>23.503554085893747</v>
      </c>
      <c r="AP30" s="44">
        <v>23.540915266676663</v>
      </c>
      <c r="AQ30" s="44">
        <v>23.578276447459579</v>
      </c>
      <c r="AR30" s="44">
        <v>23.615637628242496</v>
      </c>
      <c r="AS30" s="44">
        <v>23.652998809025412</v>
      </c>
      <c r="AT30" s="37">
        <v>23.690359989808332</v>
      </c>
    </row>
    <row r="31" spans="1:46">
      <c r="A31" s="29">
        <v>113</v>
      </c>
      <c r="B31" t="s">
        <v>47</v>
      </c>
      <c r="C31" t="s">
        <v>21</v>
      </c>
      <c r="D31" s="37">
        <v>28.817830466811163</v>
      </c>
      <c r="E31" s="44">
        <v>28.798972555551185</v>
      </c>
      <c r="F31" s="44">
        <v>28.780114644291206</v>
      </c>
      <c r="G31" s="44">
        <v>28.761256733031228</v>
      </c>
      <c r="H31" s="44">
        <v>28.74239882177125</v>
      </c>
      <c r="I31" s="44">
        <v>28.723540910511272</v>
      </c>
      <c r="J31" s="44">
        <v>28.704682999251293</v>
      </c>
      <c r="K31" s="44">
        <v>28.685825087991315</v>
      </c>
      <c r="L31" s="44">
        <v>28.666967176731337</v>
      </c>
      <c r="M31" s="44">
        <v>28.648109265471358</v>
      </c>
      <c r="N31" s="44">
        <v>28.62925135421138</v>
      </c>
      <c r="O31" s="44">
        <v>28.610393442951402</v>
      </c>
      <c r="P31" s="44">
        <v>28.591535531691424</v>
      </c>
      <c r="Q31" s="44">
        <v>28.572677620431445</v>
      </c>
      <c r="R31" s="44">
        <v>28.553819709171467</v>
      </c>
      <c r="S31" s="44">
        <v>28.534961797911489</v>
      </c>
      <c r="T31" s="44">
        <v>28.516103886651511</v>
      </c>
      <c r="U31" s="44">
        <v>28.497245975391532</v>
      </c>
      <c r="V31" s="44">
        <v>28.478388064131554</v>
      </c>
      <c r="W31" s="44">
        <v>28.459530152871576</v>
      </c>
      <c r="X31" s="44">
        <v>28.440672241611598</v>
      </c>
      <c r="Y31" s="44">
        <v>28.421814330351619</v>
      </c>
      <c r="Z31" s="37">
        <v>28.402956419091666</v>
      </c>
      <c r="AA31" s="44">
        <v>28.443014016712915</v>
      </c>
      <c r="AB31" s="44">
        <v>28.483071614334165</v>
      </c>
      <c r="AC31" s="44">
        <v>28.523129211955414</v>
      </c>
      <c r="AD31" s="44">
        <v>28.563186809576663</v>
      </c>
      <c r="AE31" s="44">
        <v>28.603244407197913</v>
      </c>
      <c r="AF31" s="44">
        <v>28.643302004819162</v>
      </c>
      <c r="AG31" s="44">
        <v>28.683359602440412</v>
      </c>
      <c r="AH31" s="44">
        <v>28.723417200061661</v>
      </c>
      <c r="AI31" s="44">
        <v>28.76347479768291</v>
      </c>
      <c r="AJ31" s="44">
        <v>28.80353239530416</v>
      </c>
      <c r="AK31" s="44">
        <v>28.843589992925409</v>
      </c>
      <c r="AL31" s="44">
        <v>28.883647590546659</v>
      </c>
      <c r="AM31" s="44">
        <v>28.923705188167908</v>
      </c>
      <c r="AN31" s="44">
        <v>28.963762785789157</v>
      </c>
      <c r="AO31" s="44">
        <v>29.003820383410407</v>
      </c>
      <c r="AP31" s="44">
        <v>29.043877981031656</v>
      </c>
      <c r="AQ31" s="44">
        <v>29.083935578652905</v>
      </c>
      <c r="AR31" s="44">
        <v>29.123993176274155</v>
      </c>
      <c r="AS31" s="44">
        <v>29.164050773895404</v>
      </c>
      <c r="AT31" s="37">
        <v>29.204108371516668</v>
      </c>
    </row>
    <row r="32" spans="1:46">
      <c r="A32" s="29">
        <v>117</v>
      </c>
      <c r="B32" t="s">
        <v>48</v>
      </c>
      <c r="C32" t="s">
        <v>21</v>
      </c>
      <c r="D32" s="37">
        <v>29.664895005756467</v>
      </c>
      <c r="E32" s="44">
        <v>29.570910035001248</v>
      </c>
      <c r="F32" s="44">
        <v>29.476925064246029</v>
      </c>
      <c r="G32" s="44">
        <v>29.382940093490809</v>
      </c>
      <c r="H32" s="44">
        <v>29.28895512273559</v>
      </c>
      <c r="I32" s="44">
        <v>29.194970151980371</v>
      </c>
      <c r="J32" s="44">
        <v>29.100985181225152</v>
      </c>
      <c r="K32" s="44">
        <v>29.007000210469933</v>
      </c>
      <c r="L32" s="44">
        <v>28.913015239714714</v>
      </c>
      <c r="M32" s="44">
        <v>28.819030268959494</v>
      </c>
      <c r="N32" s="44">
        <v>28.725045298204275</v>
      </c>
      <c r="O32" s="44">
        <v>28.631060327449056</v>
      </c>
      <c r="P32" s="44">
        <v>28.537075356693837</v>
      </c>
      <c r="Q32" s="44">
        <v>28.443090385938618</v>
      </c>
      <c r="R32" s="44">
        <v>28.349105415183399</v>
      </c>
      <c r="S32" s="44">
        <v>28.255120444428179</v>
      </c>
      <c r="T32" s="44">
        <v>28.16113547367296</v>
      </c>
      <c r="U32" s="44">
        <v>28.067150502917741</v>
      </c>
      <c r="V32" s="44">
        <v>27.973165532162522</v>
      </c>
      <c r="W32" s="44">
        <v>27.879180561407303</v>
      </c>
      <c r="X32" s="44">
        <v>27.785195590652084</v>
      </c>
      <c r="Y32" s="44">
        <v>27.691210619896864</v>
      </c>
      <c r="Z32" s="37">
        <v>27.597225649141663</v>
      </c>
      <c r="AA32" s="44">
        <v>27.638499023224998</v>
      </c>
      <c r="AB32" s="44">
        <v>27.679772397308334</v>
      </c>
      <c r="AC32" s="44">
        <v>27.721045771391669</v>
      </c>
      <c r="AD32" s="44">
        <v>27.762319145475004</v>
      </c>
      <c r="AE32" s="44">
        <v>27.80359251955834</v>
      </c>
      <c r="AF32" s="44">
        <v>27.844865893641675</v>
      </c>
      <c r="AG32" s="44">
        <v>27.88613926772501</v>
      </c>
      <c r="AH32" s="44">
        <v>27.927412641808345</v>
      </c>
      <c r="AI32" s="44">
        <v>27.968686015891681</v>
      </c>
      <c r="AJ32" s="44">
        <v>28.009959389975016</v>
      </c>
      <c r="AK32" s="44">
        <v>28.051232764058351</v>
      </c>
      <c r="AL32" s="44">
        <v>28.092506138141687</v>
      </c>
      <c r="AM32" s="44">
        <v>28.133779512225022</v>
      </c>
      <c r="AN32" s="44">
        <v>28.175052886308357</v>
      </c>
      <c r="AO32" s="44">
        <v>28.216326260391693</v>
      </c>
      <c r="AP32" s="44">
        <v>28.257599634475028</v>
      </c>
      <c r="AQ32" s="44">
        <v>28.298873008558363</v>
      </c>
      <c r="AR32" s="44">
        <v>28.340146382641699</v>
      </c>
      <c r="AS32" s="44">
        <v>28.381419756725034</v>
      </c>
      <c r="AT32" s="37">
        <v>28.422693130808337</v>
      </c>
    </row>
    <row r="33" spans="1:46">
      <c r="A33" s="29">
        <v>118</v>
      </c>
      <c r="B33" t="s">
        <v>49</v>
      </c>
      <c r="C33" t="s">
        <v>21</v>
      </c>
      <c r="D33" s="37">
        <v>24.633149999999997</v>
      </c>
      <c r="E33" s="44">
        <v>24.656354143362496</v>
      </c>
      <c r="F33" s="44">
        <v>24.679558286724994</v>
      </c>
      <c r="G33" s="44">
        <v>24.702762430087493</v>
      </c>
      <c r="H33" s="44">
        <v>24.725966573449991</v>
      </c>
      <c r="I33" s="44">
        <v>24.74917071681249</v>
      </c>
      <c r="J33" s="44">
        <v>24.772374860174988</v>
      </c>
      <c r="K33" s="44">
        <v>24.795579003537487</v>
      </c>
      <c r="L33" s="44">
        <v>24.818783146899985</v>
      </c>
      <c r="M33" s="44">
        <v>24.841987290262484</v>
      </c>
      <c r="N33" s="44">
        <v>24.865191433624982</v>
      </c>
      <c r="O33" s="44">
        <v>24.888395576987481</v>
      </c>
      <c r="P33" s="44">
        <v>24.911599720349979</v>
      </c>
      <c r="Q33" s="44">
        <v>24.934803863712478</v>
      </c>
      <c r="R33" s="44">
        <v>24.958008007074977</v>
      </c>
      <c r="S33" s="44">
        <v>24.981212150437475</v>
      </c>
      <c r="T33" s="44">
        <v>25.004416293799974</v>
      </c>
      <c r="U33" s="44">
        <v>25.027620437162472</v>
      </c>
      <c r="V33" s="44">
        <v>25.050824580524971</v>
      </c>
      <c r="W33" s="44">
        <v>25.074028723887469</v>
      </c>
      <c r="X33" s="44">
        <v>25.097232867249968</v>
      </c>
      <c r="Y33" s="44">
        <v>25.120437010612466</v>
      </c>
      <c r="Z33" s="37">
        <v>25.143641153975</v>
      </c>
      <c r="AA33" s="44">
        <v>25.167181269332083</v>
      </c>
      <c r="AB33" s="44">
        <v>25.190721384689166</v>
      </c>
      <c r="AC33" s="44">
        <v>25.214261500046248</v>
      </c>
      <c r="AD33" s="44">
        <v>25.237801615403331</v>
      </c>
      <c r="AE33" s="44">
        <v>25.261341730760414</v>
      </c>
      <c r="AF33" s="44">
        <v>25.284881846117496</v>
      </c>
      <c r="AG33" s="44">
        <v>25.308421961474579</v>
      </c>
      <c r="AH33" s="44">
        <v>25.331962076831662</v>
      </c>
      <c r="AI33" s="44">
        <v>25.355502192188744</v>
      </c>
      <c r="AJ33" s="44">
        <v>25.379042307545827</v>
      </c>
      <c r="AK33" s="44">
        <v>25.40258242290291</v>
      </c>
      <c r="AL33" s="44">
        <v>25.426122538259992</v>
      </c>
      <c r="AM33" s="44">
        <v>25.449662653617075</v>
      </c>
      <c r="AN33" s="44">
        <v>25.473202768974158</v>
      </c>
      <c r="AO33" s="44">
        <v>25.49674288433124</v>
      </c>
      <c r="AP33" s="44">
        <v>25.520282999688323</v>
      </c>
      <c r="AQ33" s="44">
        <v>25.543823115045406</v>
      </c>
      <c r="AR33" s="44">
        <v>25.567363230402488</v>
      </c>
      <c r="AS33" s="44">
        <v>25.590903345759571</v>
      </c>
      <c r="AT33" s="37">
        <v>25.614443461116664</v>
      </c>
    </row>
    <row r="34" spans="1:46">
      <c r="A34" s="29">
        <v>126</v>
      </c>
      <c r="B34" t="s">
        <v>50</v>
      </c>
      <c r="C34" t="s">
        <v>21</v>
      </c>
      <c r="D34" s="37">
        <v>24.282399652777801</v>
      </c>
      <c r="E34" s="44">
        <v>24.274583403843963</v>
      </c>
      <c r="F34" s="44">
        <v>24.266767154910124</v>
      </c>
      <c r="G34" s="44">
        <v>24.258950905976285</v>
      </c>
      <c r="H34" s="44">
        <v>24.251134657042446</v>
      </c>
      <c r="I34" s="44">
        <v>24.243318408108607</v>
      </c>
      <c r="J34" s="44">
        <v>24.235502159174768</v>
      </c>
      <c r="K34" s="44">
        <v>24.227685910240929</v>
      </c>
      <c r="L34" s="44">
        <v>24.21986966130709</v>
      </c>
      <c r="M34" s="44">
        <v>24.212053412373251</v>
      </c>
      <c r="N34" s="44">
        <v>24.204237163439412</v>
      </c>
      <c r="O34" s="44">
        <v>24.196420914505573</v>
      </c>
      <c r="P34" s="44">
        <v>24.188604665571734</v>
      </c>
      <c r="Q34" s="44">
        <v>24.180788416637895</v>
      </c>
      <c r="R34" s="44">
        <v>24.172972167704057</v>
      </c>
      <c r="S34" s="44">
        <v>24.165155918770218</v>
      </c>
      <c r="T34" s="44">
        <v>24.157339669836379</v>
      </c>
      <c r="U34" s="44">
        <v>24.14952342090254</v>
      </c>
      <c r="V34" s="44">
        <v>24.141707171968701</v>
      </c>
      <c r="W34" s="44">
        <v>24.133890923034862</v>
      </c>
      <c r="X34" s="44">
        <v>24.126074674101023</v>
      </c>
      <c r="Y34" s="44">
        <v>24.118258425167184</v>
      </c>
      <c r="Z34" s="37">
        <v>24.110442176233331</v>
      </c>
      <c r="AA34" s="44">
        <v>24.144691299048748</v>
      </c>
      <c r="AB34" s="44">
        <v>24.178940421864166</v>
      </c>
      <c r="AC34" s="44">
        <v>24.213189544679583</v>
      </c>
      <c r="AD34" s="44">
        <v>24.247438667495</v>
      </c>
      <c r="AE34" s="44">
        <v>24.281687790310418</v>
      </c>
      <c r="AF34" s="44">
        <v>24.315936913125835</v>
      </c>
      <c r="AG34" s="44">
        <v>24.350186035941253</v>
      </c>
      <c r="AH34" s="44">
        <v>24.38443515875667</v>
      </c>
      <c r="AI34" s="44">
        <v>24.418684281572087</v>
      </c>
      <c r="AJ34" s="44">
        <v>24.452933404387505</v>
      </c>
      <c r="AK34" s="44">
        <v>24.487182527202922</v>
      </c>
      <c r="AL34" s="44">
        <v>24.521431650018339</v>
      </c>
      <c r="AM34" s="44">
        <v>24.555680772833757</v>
      </c>
      <c r="AN34" s="44">
        <v>24.589929895649174</v>
      </c>
      <c r="AO34" s="44">
        <v>24.624179018464591</v>
      </c>
      <c r="AP34" s="44">
        <v>24.658428141280009</v>
      </c>
      <c r="AQ34" s="44">
        <v>24.692677264095426</v>
      </c>
      <c r="AR34" s="44">
        <v>24.726926386910844</v>
      </c>
      <c r="AS34" s="44">
        <v>24.761175509726261</v>
      </c>
      <c r="AT34" s="37">
        <v>24.795424632541668</v>
      </c>
    </row>
    <row r="35" spans="1:46">
      <c r="A35" s="29">
        <v>128</v>
      </c>
      <c r="B35" t="s">
        <v>51</v>
      </c>
      <c r="C35" t="s">
        <v>21</v>
      </c>
      <c r="D35" s="37">
        <v>19.578156344428368</v>
      </c>
      <c r="E35" s="44">
        <v>19.706462860666093</v>
      </c>
      <c r="F35" s="44">
        <v>19.834769376903818</v>
      </c>
      <c r="G35" s="44">
        <v>19.963075893141543</v>
      </c>
      <c r="H35" s="44">
        <v>20.091382409379268</v>
      </c>
      <c r="I35" s="44">
        <v>20.219688925616992</v>
      </c>
      <c r="J35" s="44">
        <v>20.347995441854717</v>
      </c>
      <c r="K35" s="44">
        <v>20.476301958092442</v>
      </c>
      <c r="L35" s="44">
        <v>20.604608474330167</v>
      </c>
      <c r="M35" s="44">
        <v>20.732914990567892</v>
      </c>
      <c r="N35" s="44">
        <v>20.861221506805617</v>
      </c>
      <c r="O35" s="44">
        <v>20.989528023043341</v>
      </c>
      <c r="P35" s="44">
        <v>21.117834539281066</v>
      </c>
      <c r="Q35" s="44">
        <v>21.246141055518791</v>
      </c>
      <c r="R35" s="44">
        <v>21.374447571756516</v>
      </c>
      <c r="S35" s="44">
        <v>21.502754087994241</v>
      </c>
      <c r="T35" s="44">
        <v>21.631060604231966</v>
      </c>
      <c r="U35" s="44">
        <v>21.75936712046969</v>
      </c>
      <c r="V35" s="44">
        <v>21.887673636707415</v>
      </c>
      <c r="W35" s="44">
        <v>22.01598015294514</v>
      </c>
      <c r="X35" s="44">
        <v>22.144286669182865</v>
      </c>
      <c r="Y35" s="44">
        <v>22.27259318542059</v>
      </c>
      <c r="Z35" s="37">
        <v>22.400899701658332</v>
      </c>
      <c r="AA35" s="44">
        <v>22.437901470405414</v>
      </c>
      <c r="AB35" s="44">
        <v>22.474903239152496</v>
      </c>
      <c r="AC35" s="44">
        <v>22.511905007899578</v>
      </c>
      <c r="AD35" s="44">
        <v>22.54890677664666</v>
      </c>
      <c r="AE35" s="44">
        <v>22.585908545393742</v>
      </c>
      <c r="AF35" s="44">
        <v>22.622910314140825</v>
      </c>
      <c r="AG35" s="44">
        <v>22.659912082887907</v>
      </c>
      <c r="AH35" s="44">
        <v>22.696913851634989</v>
      </c>
      <c r="AI35" s="44">
        <v>22.733915620382071</v>
      </c>
      <c r="AJ35" s="44">
        <v>22.770917389129153</v>
      </c>
      <c r="AK35" s="44">
        <v>22.807919157876235</v>
      </c>
      <c r="AL35" s="44">
        <v>22.844920926623317</v>
      </c>
      <c r="AM35" s="44">
        <v>22.881922695370399</v>
      </c>
      <c r="AN35" s="44">
        <v>22.918924464117481</v>
      </c>
      <c r="AO35" s="44">
        <v>22.955926232864563</v>
      </c>
      <c r="AP35" s="44">
        <v>22.992928001611645</v>
      </c>
      <c r="AQ35" s="44">
        <v>23.029929770358727</v>
      </c>
      <c r="AR35" s="44">
        <v>23.066931539105809</v>
      </c>
      <c r="AS35" s="44">
        <v>23.103933307852891</v>
      </c>
      <c r="AT35" s="37">
        <v>23.140935076599998</v>
      </c>
    </row>
    <row r="36" spans="1:46">
      <c r="A36" s="29">
        <v>134</v>
      </c>
      <c r="B36" t="s">
        <v>52</v>
      </c>
      <c r="C36" t="s">
        <v>21</v>
      </c>
      <c r="D36" s="37">
        <v>27.810497962543799</v>
      </c>
      <c r="E36" s="44">
        <v>27.75104044175999</v>
      </c>
      <c r="F36" s="44">
        <v>27.691582920976181</v>
      </c>
      <c r="G36" s="44">
        <v>27.632125400192372</v>
      </c>
      <c r="H36" s="44">
        <v>27.572667879408563</v>
      </c>
      <c r="I36" s="44">
        <v>27.513210358624754</v>
      </c>
      <c r="J36" s="44">
        <v>27.453752837840945</v>
      </c>
      <c r="K36" s="44">
        <v>27.394295317057136</v>
      </c>
      <c r="L36" s="44">
        <v>27.334837796273327</v>
      </c>
      <c r="M36" s="44">
        <v>27.275380275489518</v>
      </c>
      <c r="N36" s="44">
        <v>27.215922754705709</v>
      </c>
      <c r="O36" s="44">
        <v>27.156465233921899</v>
      </c>
      <c r="P36" s="44">
        <v>27.09700771313809</v>
      </c>
      <c r="Q36" s="44">
        <v>27.037550192354281</v>
      </c>
      <c r="R36" s="44">
        <v>26.978092671570472</v>
      </c>
      <c r="S36" s="44">
        <v>26.918635150786663</v>
      </c>
      <c r="T36" s="44">
        <v>26.859177630002854</v>
      </c>
      <c r="U36" s="44">
        <v>26.799720109219045</v>
      </c>
      <c r="V36" s="44">
        <v>26.740262588435236</v>
      </c>
      <c r="W36" s="44">
        <v>26.680805067651427</v>
      </c>
      <c r="X36" s="44">
        <v>26.621347546867618</v>
      </c>
      <c r="Y36" s="44">
        <v>26.561890026083809</v>
      </c>
      <c r="Z36" s="37">
        <v>26.502432505300003</v>
      </c>
      <c r="AA36" s="44">
        <v>26.542319707770837</v>
      </c>
      <c r="AB36" s="44">
        <v>26.58220691024167</v>
      </c>
      <c r="AC36" s="44">
        <v>26.622094112712503</v>
      </c>
      <c r="AD36" s="44">
        <v>26.661981315183336</v>
      </c>
      <c r="AE36" s="44">
        <v>26.701868517654169</v>
      </c>
      <c r="AF36" s="44">
        <v>26.741755720125003</v>
      </c>
      <c r="AG36" s="44">
        <v>26.781642922595836</v>
      </c>
      <c r="AH36" s="44">
        <v>26.821530125066669</v>
      </c>
      <c r="AI36" s="44">
        <v>26.861417327537502</v>
      </c>
      <c r="AJ36" s="44">
        <v>26.901304530008336</v>
      </c>
      <c r="AK36" s="44">
        <v>26.941191732479169</v>
      </c>
      <c r="AL36" s="44">
        <v>26.981078934950002</v>
      </c>
      <c r="AM36" s="44">
        <v>27.020966137420835</v>
      </c>
      <c r="AN36" s="44">
        <v>27.060853339891668</v>
      </c>
      <c r="AO36" s="44">
        <v>27.100740542362502</v>
      </c>
      <c r="AP36" s="44">
        <v>27.140627744833335</v>
      </c>
      <c r="AQ36" s="44">
        <v>27.180514947304168</v>
      </c>
      <c r="AR36" s="44">
        <v>27.220402149775001</v>
      </c>
      <c r="AS36" s="44">
        <v>27.260289352245834</v>
      </c>
      <c r="AT36" s="37">
        <v>27.300176554716661</v>
      </c>
    </row>
    <row r="37" spans="1:46">
      <c r="A37" s="29">
        <v>135</v>
      </c>
      <c r="B37" t="s">
        <v>53</v>
      </c>
      <c r="C37" t="s">
        <v>21</v>
      </c>
      <c r="D37" s="37">
        <v>27.153265930425196</v>
      </c>
      <c r="E37" s="44">
        <v>27.130434394819506</v>
      </c>
      <c r="F37" s="44">
        <v>27.107602859213817</v>
      </c>
      <c r="G37" s="44">
        <v>27.084771323608127</v>
      </c>
      <c r="H37" s="44">
        <v>27.061939788002437</v>
      </c>
      <c r="I37" s="44">
        <v>27.039108252396748</v>
      </c>
      <c r="J37" s="44">
        <v>27.016276716791058</v>
      </c>
      <c r="K37" s="44">
        <v>26.993445181185368</v>
      </c>
      <c r="L37" s="44">
        <v>26.970613645579679</v>
      </c>
      <c r="M37" s="44">
        <v>26.947782109973989</v>
      </c>
      <c r="N37" s="44">
        <v>26.9249505743683</v>
      </c>
      <c r="O37" s="44">
        <v>26.90211903876261</v>
      </c>
      <c r="P37" s="44">
        <v>26.87928750315692</v>
      </c>
      <c r="Q37" s="44">
        <v>26.856455967551231</v>
      </c>
      <c r="R37" s="44">
        <v>26.833624431945541</v>
      </c>
      <c r="S37" s="44">
        <v>26.810792896339851</v>
      </c>
      <c r="T37" s="44">
        <v>26.787961360734162</v>
      </c>
      <c r="U37" s="44">
        <v>26.765129825128472</v>
      </c>
      <c r="V37" s="44">
        <v>26.742298289522783</v>
      </c>
      <c r="W37" s="44">
        <v>26.719466753917093</v>
      </c>
      <c r="X37" s="44">
        <v>26.696635218311403</v>
      </c>
      <c r="Y37" s="44">
        <v>26.673803682705714</v>
      </c>
      <c r="Z37" s="37">
        <v>26.650972147100003</v>
      </c>
      <c r="AA37" s="44">
        <v>26.684066387705002</v>
      </c>
      <c r="AB37" s="44">
        <v>26.717160628310001</v>
      </c>
      <c r="AC37" s="44">
        <v>26.750254868915</v>
      </c>
      <c r="AD37" s="44">
        <v>26.78334910952</v>
      </c>
      <c r="AE37" s="44">
        <v>26.816443350124999</v>
      </c>
      <c r="AF37" s="44">
        <v>26.849537590729998</v>
      </c>
      <c r="AG37" s="44">
        <v>26.882631831334997</v>
      </c>
      <c r="AH37" s="44">
        <v>26.915726071939996</v>
      </c>
      <c r="AI37" s="44">
        <v>26.948820312544996</v>
      </c>
      <c r="AJ37" s="44">
        <v>26.981914553149995</v>
      </c>
      <c r="AK37" s="44">
        <v>27.015008793754994</v>
      </c>
      <c r="AL37" s="44">
        <v>27.048103034359993</v>
      </c>
      <c r="AM37" s="44">
        <v>27.081197274964993</v>
      </c>
      <c r="AN37" s="44">
        <v>27.114291515569992</v>
      </c>
      <c r="AO37" s="44">
        <v>27.147385756174991</v>
      </c>
      <c r="AP37" s="44">
        <v>27.18047999677999</v>
      </c>
      <c r="AQ37" s="44">
        <v>27.213574237384989</v>
      </c>
      <c r="AR37" s="44">
        <v>27.246668477989989</v>
      </c>
      <c r="AS37" s="44">
        <v>27.279762718594988</v>
      </c>
      <c r="AT37" s="37">
        <v>27.312856959200001</v>
      </c>
    </row>
    <row r="38" spans="1:46">
      <c r="A38" s="29">
        <v>156</v>
      </c>
      <c r="B38" t="s">
        <v>54</v>
      </c>
      <c r="C38" t="s">
        <v>21</v>
      </c>
      <c r="D38" s="37">
        <v>20.113418518518515</v>
      </c>
      <c r="E38" s="44">
        <v>20.152371531754415</v>
      </c>
      <c r="F38" s="44">
        <v>20.191324544990316</v>
      </c>
      <c r="G38" s="44">
        <v>20.230277558226216</v>
      </c>
      <c r="H38" s="44">
        <v>20.269230571462117</v>
      </c>
      <c r="I38" s="44">
        <v>20.308183584698018</v>
      </c>
      <c r="J38" s="44">
        <v>20.347136597933918</v>
      </c>
      <c r="K38" s="44">
        <v>20.386089611169819</v>
      </c>
      <c r="L38" s="44">
        <v>20.425042624405719</v>
      </c>
      <c r="M38" s="44">
        <v>20.46399563764162</v>
      </c>
      <c r="N38" s="44">
        <v>20.502948650877521</v>
      </c>
      <c r="O38" s="44">
        <v>20.541901664113421</v>
      </c>
      <c r="P38" s="44">
        <v>20.580854677349322</v>
      </c>
      <c r="Q38" s="44">
        <v>20.619807690585223</v>
      </c>
      <c r="R38" s="44">
        <v>20.658760703821123</v>
      </c>
      <c r="S38" s="44">
        <v>20.697713717057024</v>
      </c>
      <c r="T38" s="44">
        <v>20.736666730292924</v>
      </c>
      <c r="U38" s="44">
        <v>20.775619743528825</v>
      </c>
      <c r="V38" s="44">
        <v>20.814572756764726</v>
      </c>
      <c r="W38" s="44">
        <v>20.853525770000626</v>
      </c>
      <c r="X38" s="44">
        <v>20.892478783236527</v>
      </c>
      <c r="Y38" s="44">
        <v>20.931431796472427</v>
      </c>
      <c r="Z38" s="37">
        <v>20.970384809708332</v>
      </c>
      <c r="AA38" s="44">
        <v>21.008321698508333</v>
      </c>
      <c r="AB38" s="44">
        <v>21.046258587308333</v>
      </c>
      <c r="AC38" s="44">
        <v>21.084195476108334</v>
      </c>
      <c r="AD38" s="44">
        <v>21.122132364908335</v>
      </c>
      <c r="AE38" s="44">
        <v>21.160069253708336</v>
      </c>
      <c r="AF38" s="44">
        <v>21.198006142508337</v>
      </c>
      <c r="AG38" s="44">
        <v>21.235943031308338</v>
      </c>
      <c r="AH38" s="44">
        <v>21.273879920108339</v>
      </c>
      <c r="AI38" s="44">
        <v>21.31181680890834</v>
      </c>
      <c r="AJ38" s="44">
        <v>21.349753697708341</v>
      </c>
      <c r="AK38" s="44">
        <v>21.387690586508342</v>
      </c>
      <c r="AL38" s="44">
        <v>21.425627475308342</v>
      </c>
      <c r="AM38" s="44">
        <v>21.463564364108343</v>
      </c>
      <c r="AN38" s="44">
        <v>21.501501252908344</v>
      </c>
      <c r="AO38" s="44">
        <v>21.539438141708345</v>
      </c>
      <c r="AP38" s="44">
        <v>21.577375030508346</v>
      </c>
      <c r="AQ38" s="44">
        <v>21.615311919308347</v>
      </c>
      <c r="AR38" s="44">
        <v>21.653248808108348</v>
      </c>
      <c r="AS38" s="44">
        <v>21.691185696908349</v>
      </c>
      <c r="AT38" s="37">
        <v>21.729122585708328</v>
      </c>
    </row>
    <row r="39" spans="1:46">
      <c r="A39" s="29">
        <v>164</v>
      </c>
      <c r="B39" t="s">
        <v>55</v>
      </c>
      <c r="C39" t="s">
        <v>21</v>
      </c>
      <c r="D39" s="37">
        <v>28.924353865030682</v>
      </c>
      <c r="E39" s="44">
        <v>28.917954844109591</v>
      </c>
      <c r="F39" s="44">
        <v>28.9115558231885</v>
      </c>
      <c r="G39" s="44">
        <v>28.90515680226741</v>
      </c>
      <c r="H39" s="44">
        <v>28.898757781346319</v>
      </c>
      <c r="I39" s="44">
        <v>28.892358760425228</v>
      </c>
      <c r="J39" s="44">
        <v>28.885959739504138</v>
      </c>
      <c r="K39" s="44">
        <v>28.879560718583047</v>
      </c>
      <c r="L39" s="44">
        <v>28.873161697661956</v>
      </c>
      <c r="M39" s="44">
        <v>28.866762676740866</v>
      </c>
      <c r="N39" s="44">
        <v>28.860363655819775</v>
      </c>
      <c r="O39" s="44">
        <v>28.853964634898684</v>
      </c>
      <c r="P39" s="44">
        <v>28.847565613977594</v>
      </c>
      <c r="Q39" s="44">
        <v>28.841166593056503</v>
      </c>
      <c r="R39" s="44">
        <v>28.834767572135412</v>
      </c>
      <c r="S39" s="44">
        <v>28.828368551214322</v>
      </c>
      <c r="T39" s="44">
        <v>28.821969530293231</v>
      </c>
      <c r="U39" s="44">
        <v>28.81557050937214</v>
      </c>
      <c r="V39" s="44">
        <v>28.809171488451049</v>
      </c>
      <c r="W39" s="44">
        <v>28.802772467529959</v>
      </c>
      <c r="X39" s="44">
        <v>28.796373446608868</v>
      </c>
      <c r="Y39" s="44">
        <v>28.789974425687777</v>
      </c>
      <c r="Z39" s="37">
        <v>28.783575404766662</v>
      </c>
      <c r="AA39" s="44">
        <v>28.820392206936663</v>
      </c>
      <c r="AB39" s="44">
        <v>28.857209009106665</v>
      </c>
      <c r="AC39" s="44">
        <v>28.894025811276666</v>
      </c>
      <c r="AD39" s="44">
        <v>28.930842613446668</v>
      </c>
      <c r="AE39" s="44">
        <v>28.967659415616669</v>
      </c>
      <c r="AF39" s="44">
        <v>29.004476217786671</v>
      </c>
      <c r="AG39" s="44">
        <v>29.041293019956672</v>
      </c>
      <c r="AH39" s="44">
        <v>29.078109822126674</v>
      </c>
      <c r="AI39" s="44">
        <v>29.114926624296675</v>
      </c>
      <c r="AJ39" s="44">
        <v>29.151743426466677</v>
      </c>
      <c r="AK39" s="44">
        <v>29.188560228636678</v>
      </c>
      <c r="AL39" s="44">
        <v>29.22537703080668</v>
      </c>
      <c r="AM39" s="44">
        <v>29.262193832976681</v>
      </c>
      <c r="AN39" s="44">
        <v>29.299010635146683</v>
      </c>
      <c r="AO39" s="44">
        <v>29.335827437316684</v>
      </c>
      <c r="AP39" s="44">
        <v>29.372644239486686</v>
      </c>
      <c r="AQ39" s="44">
        <v>29.409461041656687</v>
      </c>
      <c r="AR39" s="44">
        <v>29.446277843826689</v>
      </c>
      <c r="AS39" s="44">
        <v>29.48309464599669</v>
      </c>
      <c r="AT39" s="37">
        <v>29.51991144816667</v>
      </c>
    </row>
    <row r="40" spans="1:46">
      <c r="A40" s="29">
        <v>166</v>
      </c>
      <c r="B40" t="s">
        <v>56</v>
      </c>
      <c r="C40" t="s">
        <v>21</v>
      </c>
      <c r="D40" s="37">
        <v>27.56</v>
      </c>
      <c r="E40" s="44">
        <v>27.560042746573483</v>
      </c>
      <c r="F40" s="44">
        <v>27.560085493146968</v>
      </c>
      <c r="G40" s="44">
        <v>27.560128239720452</v>
      </c>
      <c r="H40" s="44">
        <v>27.560170986293937</v>
      </c>
      <c r="I40" s="44">
        <v>27.560213732867421</v>
      </c>
      <c r="J40" s="44">
        <v>27.560256479440906</v>
      </c>
      <c r="K40" s="44">
        <v>27.56029922601439</v>
      </c>
      <c r="L40" s="44">
        <v>27.560341972587874</v>
      </c>
      <c r="M40" s="44">
        <v>27.560384719161359</v>
      </c>
      <c r="N40" s="44">
        <v>27.560427465734843</v>
      </c>
      <c r="O40" s="44">
        <v>27.560470212308328</v>
      </c>
      <c r="P40" s="44">
        <v>27.560512958881812</v>
      </c>
      <c r="Q40" s="44">
        <v>27.560555705455297</v>
      </c>
      <c r="R40" s="44">
        <v>27.560598452028781</v>
      </c>
      <c r="S40" s="44">
        <v>27.560641198602266</v>
      </c>
      <c r="T40" s="44">
        <v>27.56068394517575</v>
      </c>
      <c r="U40" s="44">
        <v>27.560726691749235</v>
      </c>
      <c r="V40" s="44">
        <v>27.560769438322719</v>
      </c>
      <c r="W40" s="44">
        <v>27.560812184896204</v>
      </c>
      <c r="X40" s="44">
        <v>27.560854931469688</v>
      </c>
      <c r="Y40" s="44">
        <v>27.560897678043172</v>
      </c>
      <c r="Z40" s="37">
        <v>27.560940424616664</v>
      </c>
      <c r="AA40" s="44">
        <v>27.586561266596249</v>
      </c>
      <c r="AB40" s="44">
        <v>27.612182108575833</v>
      </c>
      <c r="AC40" s="44">
        <v>27.637802950555418</v>
      </c>
      <c r="AD40" s="44">
        <v>27.663423792535003</v>
      </c>
      <c r="AE40" s="44">
        <v>27.689044634514588</v>
      </c>
      <c r="AF40" s="44">
        <v>27.714665476494172</v>
      </c>
      <c r="AG40" s="44">
        <v>27.740286318473757</v>
      </c>
      <c r="AH40" s="44">
        <v>27.765907160453342</v>
      </c>
      <c r="AI40" s="44">
        <v>27.791528002432926</v>
      </c>
      <c r="AJ40" s="44">
        <v>27.817148844412511</v>
      </c>
      <c r="AK40" s="44">
        <v>27.842769686392096</v>
      </c>
      <c r="AL40" s="44">
        <v>27.86839052837168</v>
      </c>
      <c r="AM40" s="44">
        <v>27.894011370351265</v>
      </c>
      <c r="AN40" s="44">
        <v>27.91963221233085</v>
      </c>
      <c r="AO40" s="44">
        <v>27.945253054310434</v>
      </c>
      <c r="AP40" s="44">
        <v>27.970873896290019</v>
      </c>
      <c r="AQ40" s="44">
        <v>27.996494738269604</v>
      </c>
      <c r="AR40" s="44">
        <v>28.022115580249189</v>
      </c>
      <c r="AS40" s="44">
        <v>28.047736422228773</v>
      </c>
      <c r="AT40" s="37">
        <v>28.073357264208337</v>
      </c>
    </row>
    <row r="41" spans="1:46">
      <c r="A41" s="29">
        <v>167</v>
      </c>
      <c r="B41" t="s">
        <v>57</v>
      </c>
      <c r="C41" t="s">
        <v>21</v>
      </c>
      <c r="D41" s="37">
        <v>26.69097019230772</v>
      </c>
      <c r="E41" s="44">
        <v>26.691008913202445</v>
      </c>
      <c r="F41" s="44">
        <v>26.691047634097171</v>
      </c>
      <c r="G41" s="44">
        <v>26.691086354991896</v>
      </c>
      <c r="H41" s="44">
        <v>26.691125075886621</v>
      </c>
      <c r="I41" s="44">
        <v>26.691163796781346</v>
      </c>
      <c r="J41" s="44">
        <v>26.691202517676071</v>
      </c>
      <c r="K41" s="44">
        <v>26.691241238570797</v>
      </c>
      <c r="L41" s="44">
        <v>26.691279959465522</v>
      </c>
      <c r="M41" s="44">
        <v>26.691318680360247</v>
      </c>
      <c r="N41" s="44">
        <v>26.691357401254972</v>
      </c>
      <c r="O41" s="44">
        <v>26.691396122149698</v>
      </c>
      <c r="P41" s="44">
        <v>26.691434843044423</v>
      </c>
      <c r="Q41" s="44">
        <v>26.691473563939148</v>
      </c>
      <c r="R41" s="44">
        <v>26.691512284833873</v>
      </c>
      <c r="S41" s="44">
        <v>26.691551005728599</v>
      </c>
      <c r="T41" s="44">
        <v>26.691589726623324</v>
      </c>
      <c r="U41" s="44">
        <v>26.691628447518049</v>
      </c>
      <c r="V41" s="44">
        <v>26.691667168412774</v>
      </c>
      <c r="W41" s="44">
        <v>26.691705889307499</v>
      </c>
      <c r="X41" s="44">
        <v>26.691744610202225</v>
      </c>
      <c r="Y41" s="44">
        <v>26.69178333109695</v>
      </c>
      <c r="Z41" s="37">
        <v>26.691822051991664</v>
      </c>
      <c r="AA41" s="44">
        <v>26.724975487669997</v>
      </c>
      <c r="AB41" s="44">
        <v>26.75812892334833</v>
      </c>
      <c r="AC41" s="44">
        <v>26.791282359026663</v>
      </c>
      <c r="AD41" s="44">
        <v>26.824435794704996</v>
      </c>
      <c r="AE41" s="44">
        <v>26.857589230383329</v>
      </c>
      <c r="AF41" s="44">
        <v>26.890742666061662</v>
      </c>
      <c r="AG41" s="44">
        <v>26.923896101739995</v>
      </c>
      <c r="AH41" s="44">
        <v>26.957049537418328</v>
      </c>
      <c r="AI41" s="44">
        <v>26.990202973096661</v>
      </c>
      <c r="AJ41" s="44">
        <v>27.023356408774994</v>
      </c>
      <c r="AK41" s="44">
        <v>27.056509844453327</v>
      </c>
      <c r="AL41" s="44">
        <v>27.08966328013166</v>
      </c>
      <c r="AM41" s="44">
        <v>27.122816715809993</v>
      </c>
      <c r="AN41" s="44">
        <v>27.155970151488326</v>
      </c>
      <c r="AO41" s="44">
        <v>27.189123587166659</v>
      </c>
      <c r="AP41" s="44">
        <v>27.222277022844992</v>
      </c>
      <c r="AQ41" s="44">
        <v>27.255430458523325</v>
      </c>
      <c r="AR41" s="44">
        <v>27.288583894201658</v>
      </c>
      <c r="AS41" s="44">
        <v>27.321737329879991</v>
      </c>
      <c r="AT41" s="37">
        <v>27.354890765558334</v>
      </c>
    </row>
    <row r="42" spans="1:46">
      <c r="A42" s="29">
        <v>172</v>
      </c>
      <c r="B42" t="s">
        <v>58</v>
      </c>
      <c r="C42" t="s">
        <v>21</v>
      </c>
      <c r="D42" s="37">
        <v>28.88678472497039</v>
      </c>
      <c r="E42" s="44">
        <v>28.820098281021735</v>
      </c>
      <c r="F42" s="44">
        <v>28.753411837073081</v>
      </c>
      <c r="G42" s="44">
        <v>28.686725393124426</v>
      </c>
      <c r="H42" s="44">
        <v>28.620038949175772</v>
      </c>
      <c r="I42" s="44">
        <v>28.553352505227117</v>
      </c>
      <c r="J42" s="44">
        <v>28.486666061278463</v>
      </c>
      <c r="K42" s="44">
        <v>28.419979617329808</v>
      </c>
      <c r="L42" s="44">
        <v>28.353293173381154</v>
      </c>
      <c r="M42" s="44">
        <v>28.286606729432499</v>
      </c>
      <c r="N42" s="44">
        <v>28.219920285483845</v>
      </c>
      <c r="O42" s="44">
        <v>28.15323384153519</v>
      </c>
      <c r="P42" s="44">
        <v>28.086547397586536</v>
      </c>
      <c r="Q42" s="44">
        <v>28.019860953637881</v>
      </c>
      <c r="R42" s="44">
        <v>27.953174509689227</v>
      </c>
      <c r="S42" s="44">
        <v>27.886488065740572</v>
      </c>
      <c r="T42" s="44">
        <v>27.819801621791918</v>
      </c>
      <c r="U42" s="44">
        <v>27.753115177843263</v>
      </c>
      <c r="V42" s="44">
        <v>27.686428733894608</v>
      </c>
      <c r="W42" s="44">
        <v>27.619742289945954</v>
      </c>
      <c r="X42" s="44">
        <v>27.553055845997299</v>
      </c>
      <c r="Y42" s="44">
        <v>27.486369402048645</v>
      </c>
      <c r="Z42" s="37">
        <v>27.419682958100001</v>
      </c>
      <c r="AA42" s="44">
        <v>27.453345388116251</v>
      </c>
      <c r="AB42" s="44">
        <v>27.487007818132501</v>
      </c>
      <c r="AC42" s="44">
        <v>27.52067024814875</v>
      </c>
      <c r="AD42" s="44">
        <v>27.554332678165</v>
      </c>
      <c r="AE42" s="44">
        <v>27.58799510818125</v>
      </c>
      <c r="AF42" s="44">
        <v>27.6216575381975</v>
      </c>
      <c r="AG42" s="44">
        <v>27.65531996821375</v>
      </c>
      <c r="AH42" s="44">
        <v>27.688982398229999</v>
      </c>
      <c r="AI42" s="44">
        <v>27.722644828246249</v>
      </c>
      <c r="AJ42" s="44">
        <v>27.756307258262499</v>
      </c>
      <c r="AK42" s="44">
        <v>27.789969688278749</v>
      </c>
      <c r="AL42" s="44">
        <v>27.823632118294999</v>
      </c>
      <c r="AM42" s="44">
        <v>27.857294548311248</v>
      </c>
      <c r="AN42" s="44">
        <v>27.890956978327498</v>
      </c>
      <c r="AO42" s="44">
        <v>27.924619408343748</v>
      </c>
      <c r="AP42" s="44">
        <v>27.958281838359998</v>
      </c>
      <c r="AQ42" s="44">
        <v>27.991944268376248</v>
      </c>
      <c r="AR42" s="44">
        <v>28.025606698392497</v>
      </c>
      <c r="AS42" s="44">
        <v>28.059269128408747</v>
      </c>
      <c r="AT42" s="37">
        <v>28.092931558424997</v>
      </c>
    </row>
    <row r="43" spans="1:46">
      <c r="A43" s="29">
        <v>173</v>
      </c>
      <c r="B43" t="s">
        <v>59</v>
      </c>
      <c r="C43" t="s">
        <v>21</v>
      </c>
      <c r="D43" s="37">
        <v>17.876420644863241</v>
      </c>
      <c r="E43" s="44">
        <v>17.907934029473623</v>
      </c>
      <c r="F43" s="44">
        <v>17.939447414084004</v>
      </c>
      <c r="G43" s="44">
        <v>17.970960798694385</v>
      </c>
      <c r="H43" s="44">
        <v>18.002474183304766</v>
      </c>
      <c r="I43" s="44">
        <v>18.033987567915148</v>
      </c>
      <c r="J43" s="44">
        <v>18.065500952525529</v>
      </c>
      <c r="K43" s="44">
        <v>18.09701433713591</v>
      </c>
      <c r="L43" s="44">
        <v>18.128527721746291</v>
      </c>
      <c r="M43" s="44">
        <v>18.160041106356672</v>
      </c>
      <c r="N43" s="44">
        <v>18.191554490967054</v>
      </c>
      <c r="O43" s="44">
        <v>18.223067875577435</v>
      </c>
      <c r="P43" s="44">
        <v>18.254581260187816</v>
      </c>
      <c r="Q43" s="44">
        <v>18.286094644798197</v>
      </c>
      <c r="R43" s="44">
        <v>18.317608029408579</v>
      </c>
      <c r="S43" s="44">
        <v>18.34912141401896</v>
      </c>
      <c r="T43" s="44">
        <v>18.380634798629341</v>
      </c>
      <c r="U43" s="44">
        <v>18.412148183239722</v>
      </c>
      <c r="V43" s="44">
        <v>18.443661567850103</v>
      </c>
      <c r="W43" s="44">
        <v>18.475174952460485</v>
      </c>
      <c r="X43" s="44">
        <v>18.506688337070866</v>
      </c>
      <c r="Y43" s="44">
        <v>18.538201721681247</v>
      </c>
      <c r="Z43" s="37">
        <v>18.569715106291664</v>
      </c>
      <c r="AA43" s="44">
        <v>18.604266024386664</v>
      </c>
      <c r="AB43" s="44">
        <v>18.638816942481665</v>
      </c>
      <c r="AC43" s="44">
        <v>18.673367860576665</v>
      </c>
      <c r="AD43" s="44">
        <v>18.707918778671665</v>
      </c>
      <c r="AE43" s="44">
        <v>18.742469696766666</v>
      </c>
      <c r="AF43" s="44">
        <v>18.777020614861666</v>
      </c>
      <c r="AG43" s="44">
        <v>18.811571532956666</v>
      </c>
      <c r="AH43" s="44">
        <v>18.846122451051667</v>
      </c>
      <c r="AI43" s="44">
        <v>18.880673369146667</v>
      </c>
      <c r="AJ43" s="44">
        <v>18.915224287241667</v>
      </c>
      <c r="AK43" s="44">
        <v>18.949775205336667</v>
      </c>
      <c r="AL43" s="44">
        <v>18.984326123431668</v>
      </c>
      <c r="AM43" s="44">
        <v>19.018877041526668</v>
      </c>
      <c r="AN43" s="44">
        <v>19.053427959621668</v>
      </c>
      <c r="AO43" s="44">
        <v>19.087978877716669</v>
      </c>
      <c r="AP43" s="44">
        <v>19.122529795811669</v>
      </c>
      <c r="AQ43" s="44">
        <v>19.157080713906669</v>
      </c>
      <c r="AR43" s="44">
        <v>19.19163163200167</v>
      </c>
      <c r="AS43" s="44">
        <v>19.22618255009667</v>
      </c>
      <c r="AT43" s="37">
        <v>19.260733468191667</v>
      </c>
    </row>
    <row r="44" spans="1:46">
      <c r="A44" s="29">
        <v>176</v>
      </c>
      <c r="B44" t="s">
        <v>60</v>
      </c>
      <c r="C44" t="s">
        <v>21</v>
      </c>
      <c r="D44" s="37">
        <v>27.798913739008853</v>
      </c>
      <c r="E44" s="44">
        <v>27.761727727898602</v>
      </c>
      <c r="F44" s="44">
        <v>27.724541716788352</v>
      </c>
      <c r="G44" s="44">
        <v>27.687355705678101</v>
      </c>
      <c r="H44" s="44">
        <v>27.65016969456785</v>
      </c>
      <c r="I44" s="44">
        <v>27.6129836834576</v>
      </c>
      <c r="J44" s="44">
        <v>27.575797672347349</v>
      </c>
      <c r="K44" s="44">
        <v>27.538611661237098</v>
      </c>
      <c r="L44" s="44">
        <v>27.501425650126848</v>
      </c>
      <c r="M44" s="44">
        <v>27.464239639016597</v>
      </c>
      <c r="N44" s="44">
        <v>27.427053627906346</v>
      </c>
      <c r="O44" s="44">
        <v>27.389867616796096</v>
      </c>
      <c r="P44" s="44">
        <v>27.352681605685845</v>
      </c>
      <c r="Q44" s="44">
        <v>27.315495594575594</v>
      </c>
      <c r="R44" s="44">
        <v>27.278309583465344</v>
      </c>
      <c r="S44" s="44">
        <v>27.241123572355093</v>
      </c>
      <c r="T44" s="44">
        <v>27.203937561244842</v>
      </c>
      <c r="U44" s="44">
        <v>27.166751550134592</v>
      </c>
      <c r="V44" s="44">
        <v>27.129565539024341</v>
      </c>
      <c r="W44" s="44">
        <v>27.09237952791409</v>
      </c>
      <c r="X44" s="44">
        <v>27.05519351680384</v>
      </c>
      <c r="Y44" s="44">
        <v>27.018007505693589</v>
      </c>
      <c r="Z44" s="37">
        <v>26.980821494583335</v>
      </c>
      <c r="AA44" s="44">
        <v>27.021098815567502</v>
      </c>
      <c r="AB44" s="44">
        <v>27.061376136551669</v>
      </c>
      <c r="AC44" s="44">
        <v>27.101653457535836</v>
      </c>
      <c r="AD44" s="44">
        <v>27.141930778520003</v>
      </c>
      <c r="AE44" s="44">
        <v>27.182208099504169</v>
      </c>
      <c r="AF44" s="44">
        <v>27.222485420488336</v>
      </c>
      <c r="AG44" s="44">
        <v>27.262762741472503</v>
      </c>
      <c r="AH44" s="44">
        <v>27.30304006245667</v>
      </c>
      <c r="AI44" s="44">
        <v>27.343317383440837</v>
      </c>
      <c r="AJ44" s="44">
        <v>27.383594704425004</v>
      </c>
      <c r="AK44" s="44">
        <v>27.423872025409171</v>
      </c>
      <c r="AL44" s="44">
        <v>27.464149346393338</v>
      </c>
      <c r="AM44" s="44">
        <v>27.504426667377505</v>
      </c>
      <c r="AN44" s="44">
        <v>27.544703988361672</v>
      </c>
      <c r="AO44" s="44">
        <v>27.584981309345839</v>
      </c>
      <c r="AP44" s="44">
        <v>27.625258630330006</v>
      </c>
      <c r="AQ44" s="44">
        <v>27.665535951314173</v>
      </c>
      <c r="AR44" s="44">
        <v>27.705813272298339</v>
      </c>
      <c r="AS44" s="44">
        <v>27.746090593282506</v>
      </c>
      <c r="AT44" s="37">
        <v>27.786367914266666</v>
      </c>
    </row>
    <row r="45" spans="1:46">
      <c r="A45" s="29">
        <v>178</v>
      </c>
      <c r="B45" t="s">
        <v>61</v>
      </c>
      <c r="C45" t="s">
        <v>21</v>
      </c>
      <c r="D45" s="37">
        <v>20.757263333333334</v>
      </c>
      <c r="E45" s="44">
        <v>20.684373073749242</v>
      </c>
      <c r="F45" s="44">
        <v>20.61148281416515</v>
      </c>
      <c r="G45" s="44">
        <v>20.538592554581058</v>
      </c>
      <c r="H45" s="44">
        <v>20.465702294996966</v>
      </c>
      <c r="I45" s="44">
        <v>20.392812035412874</v>
      </c>
      <c r="J45" s="44">
        <v>20.319921775828782</v>
      </c>
      <c r="K45" s="44">
        <v>20.247031516244689</v>
      </c>
      <c r="L45" s="44">
        <v>20.174141256660597</v>
      </c>
      <c r="M45" s="44">
        <v>20.101250997076505</v>
      </c>
      <c r="N45" s="44">
        <v>20.028360737492413</v>
      </c>
      <c r="O45" s="44">
        <v>19.955470477908321</v>
      </c>
      <c r="P45" s="44">
        <v>19.882580218324229</v>
      </c>
      <c r="Q45" s="44">
        <v>19.809689958740137</v>
      </c>
      <c r="R45" s="44">
        <v>19.736799699156045</v>
      </c>
      <c r="S45" s="44">
        <v>19.663909439571952</v>
      </c>
      <c r="T45" s="44">
        <v>19.59101917998786</v>
      </c>
      <c r="U45" s="44">
        <v>19.518128920403768</v>
      </c>
      <c r="V45" s="44">
        <v>19.445238660819676</v>
      </c>
      <c r="W45" s="44">
        <v>19.372348401235584</v>
      </c>
      <c r="X45" s="44">
        <v>19.299458141651492</v>
      </c>
      <c r="Y45" s="44">
        <v>19.2265678820674</v>
      </c>
      <c r="Z45" s="37">
        <v>19.153677622483332</v>
      </c>
      <c r="AA45" s="44">
        <v>19.186853239277081</v>
      </c>
      <c r="AB45" s="44">
        <v>19.220028856070829</v>
      </c>
      <c r="AC45" s="44">
        <v>19.253204472864578</v>
      </c>
      <c r="AD45" s="44">
        <v>19.286380089658326</v>
      </c>
      <c r="AE45" s="44">
        <v>19.319555706452075</v>
      </c>
      <c r="AF45" s="44">
        <v>19.352731323245823</v>
      </c>
      <c r="AG45" s="44">
        <v>19.385906940039572</v>
      </c>
      <c r="AH45" s="44">
        <v>19.41908255683332</v>
      </c>
      <c r="AI45" s="44">
        <v>19.452258173627069</v>
      </c>
      <c r="AJ45" s="44">
        <v>19.485433790420817</v>
      </c>
      <c r="AK45" s="44">
        <v>19.518609407214566</v>
      </c>
      <c r="AL45" s="44">
        <v>19.551785024008314</v>
      </c>
      <c r="AM45" s="44">
        <v>19.584960640802063</v>
      </c>
      <c r="AN45" s="44">
        <v>19.618136257595811</v>
      </c>
      <c r="AO45" s="44">
        <v>19.65131187438956</v>
      </c>
      <c r="AP45" s="44">
        <v>19.684487491183308</v>
      </c>
      <c r="AQ45" s="44">
        <v>19.717663107977057</v>
      </c>
      <c r="AR45" s="44">
        <v>19.750838724770805</v>
      </c>
      <c r="AS45" s="44">
        <v>19.784014341564554</v>
      </c>
      <c r="AT45" s="37">
        <v>19.81718995835833</v>
      </c>
    </row>
    <row r="46" spans="1:46">
      <c r="A46" s="29">
        <v>199</v>
      </c>
      <c r="B46" t="s">
        <v>62</v>
      </c>
      <c r="C46" t="s">
        <v>21</v>
      </c>
      <c r="D46" s="37">
        <v>22.586561615296763</v>
      </c>
      <c r="E46" s="44">
        <v>22.582545548779866</v>
      </c>
      <c r="F46" s="44">
        <v>22.578529482262969</v>
      </c>
      <c r="G46" s="44">
        <v>22.574513415746072</v>
      </c>
      <c r="H46" s="44">
        <v>22.570497349229175</v>
      </c>
      <c r="I46" s="44">
        <v>22.566481282712278</v>
      </c>
      <c r="J46" s="44">
        <v>22.562465216195381</v>
      </c>
      <c r="K46" s="44">
        <v>22.558449149678484</v>
      </c>
      <c r="L46" s="44">
        <v>22.554433083161587</v>
      </c>
      <c r="M46" s="44">
        <v>22.55041701664469</v>
      </c>
      <c r="N46" s="44">
        <v>22.546400950127794</v>
      </c>
      <c r="O46" s="44">
        <v>22.542384883610897</v>
      </c>
      <c r="P46" s="44">
        <v>22.538368817094</v>
      </c>
      <c r="Q46" s="44">
        <v>22.534352750577103</v>
      </c>
      <c r="R46" s="44">
        <v>22.530336684060206</v>
      </c>
      <c r="S46" s="44">
        <v>22.526320617543309</v>
      </c>
      <c r="T46" s="44">
        <v>22.522304551026412</v>
      </c>
      <c r="U46" s="44">
        <v>22.518288484509515</v>
      </c>
      <c r="V46" s="44">
        <v>22.514272417992618</v>
      </c>
      <c r="W46" s="44">
        <v>22.510256351475721</v>
      </c>
      <c r="X46" s="44">
        <v>22.506240284958825</v>
      </c>
      <c r="Y46" s="44">
        <v>22.502224218441928</v>
      </c>
      <c r="Z46" s="37">
        <v>22.498208151924999</v>
      </c>
      <c r="AA46" s="44">
        <v>22.532880087252916</v>
      </c>
      <c r="AB46" s="44">
        <v>22.567552022580834</v>
      </c>
      <c r="AC46" s="44">
        <v>22.602223957908752</v>
      </c>
      <c r="AD46" s="44">
        <v>22.63689589323667</v>
      </c>
      <c r="AE46" s="44">
        <v>22.671567828564587</v>
      </c>
      <c r="AF46" s="44">
        <v>22.706239763892505</v>
      </c>
      <c r="AG46" s="44">
        <v>22.740911699220423</v>
      </c>
      <c r="AH46" s="44">
        <v>22.77558363454834</v>
      </c>
      <c r="AI46" s="44">
        <v>22.810255569876258</v>
      </c>
      <c r="AJ46" s="44">
        <v>22.844927505204176</v>
      </c>
      <c r="AK46" s="44">
        <v>22.879599440532093</v>
      </c>
      <c r="AL46" s="44">
        <v>22.914271375860011</v>
      </c>
      <c r="AM46" s="44">
        <v>22.948943311187929</v>
      </c>
      <c r="AN46" s="44">
        <v>22.983615246515846</v>
      </c>
      <c r="AO46" s="44">
        <v>23.018287181843764</v>
      </c>
      <c r="AP46" s="44">
        <v>23.052959117171682</v>
      </c>
      <c r="AQ46" s="44">
        <v>23.087631052499599</v>
      </c>
      <c r="AR46" s="44">
        <v>23.122302987827517</v>
      </c>
      <c r="AS46" s="44">
        <v>23.156974923155435</v>
      </c>
      <c r="AT46" s="37">
        <v>23.191646858483335</v>
      </c>
    </row>
    <row r="47" spans="1:46">
      <c r="A47" s="29">
        <v>186</v>
      </c>
      <c r="B47" t="s">
        <v>63</v>
      </c>
      <c r="C47" t="s">
        <v>21</v>
      </c>
      <c r="D47" s="37">
        <v>27.617912500000013</v>
      </c>
      <c r="E47" s="44">
        <v>27.600310455075011</v>
      </c>
      <c r="F47" s="44">
        <v>27.582708410150012</v>
      </c>
      <c r="G47" s="44">
        <v>27.565106365225013</v>
      </c>
      <c r="H47" s="44">
        <v>27.547504320300014</v>
      </c>
      <c r="I47" s="44">
        <v>27.529902275375015</v>
      </c>
      <c r="J47" s="44">
        <v>27.512300230450016</v>
      </c>
      <c r="K47" s="44">
        <v>27.494698185525017</v>
      </c>
      <c r="L47" s="44">
        <v>27.477096140600018</v>
      </c>
      <c r="M47" s="44">
        <v>27.459494095675019</v>
      </c>
      <c r="N47" s="44">
        <v>27.44189205075002</v>
      </c>
      <c r="O47" s="44">
        <v>27.424290005825021</v>
      </c>
      <c r="P47" s="44">
        <v>27.406687960900022</v>
      </c>
      <c r="Q47" s="44">
        <v>27.389085915975024</v>
      </c>
      <c r="R47" s="44">
        <v>27.371483871050025</v>
      </c>
      <c r="S47" s="44">
        <v>27.353881826125026</v>
      </c>
      <c r="T47" s="44">
        <v>27.336279781200027</v>
      </c>
      <c r="U47" s="44">
        <v>27.318677736275028</v>
      </c>
      <c r="V47" s="44">
        <v>27.301075691350029</v>
      </c>
      <c r="W47" s="44">
        <v>27.28347364642503</v>
      </c>
      <c r="X47" s="44">
        <v>27.265871601500031</v>
      </c>
      <c r="Y47" s="44">
        <v>27.248269556575032</v>
      </c>
      <c r="Z47" s="37">
        <v>27.230667511649997</v>
      </c>
      <c r="AA47" s="44">
        <v>27.263284178601666</v>
      </c>
      <c r="AB47" s="44">
        <v>27.295900845553334</v>
      </c>
      <c r="AC47" s="44">
        <v>27.328517512505002</v>
      </c>
      <c r="AD47" s="44">
        <v>27.36113417945667</v>
      </c>
      <c r="AE47" s="44">
        <v>27.393750846408338</v>
      </c>
      <c r="AF47" s="44">
        <v>27.426367513360006</v>
      </c>
      <c r="AG47" s="44">
        <v>27.458984180311674</v>
      </c>
      <c r="AH47" s="44">
        <v>27.491600847263342</v>
      </c>
      <c r="AI47" s="44">
        <v>27.52421751421501</v>
      </c>
      <c r="AJ47" s="44">
        <v>27.556834181166678</v>
      </c>
      <c r="AK47" s="44">
        <v>27.589450848118346</v>
      </c>
      <c r="AL47" s="44">
        <v>27.622067515070015</v>
      </c>
      <c r="AM47" s="44">
        <v>27.654684182021683</v>
      </c>
      <c r="AN47" s="44">
        <v>27.687300848973351</v>
      </c>
      <c r="AO47" s="44">
        <v>27.719917515925019</v>
      </c>
      <c r="AP47" s="44">
        <v>27.752534182876687</v>
      </c>
      <c r="AQ47" s="44">
        <v>27.785150849828355</v>
      </c>
      <c r="AR47" s="44">
        <v>27.817767516780023</v>
      </c>
      <c r="AS47" s="44">
        <v>27.850384183731691</v>
      </c>
      <c r="AT47" s="37">
        <v>27.883000850683327</v>
      </c>
    </row>
    <row r="48" spans="1:46">
      <c r="A48" s="29">
        <v>195</v>
      </c>
      <c r="B48" t="s">
        <v>64</v>
      </c>
      <c r="C48" t="s">
        <v>21</v>
      </c>
      <c r="D48" s="37">
        <v>23.690528169014069</v>
      </c>
      <c r="E48" s="44">
        <v>23.654454384515702</v>
      </c>
      <c r="F48" s="44">
        <v>23.618380600017336</v>
      </c>
      <c r="G48" s="44">
        <v>23.582306815518969</v>
      </c>
      <c r="H48" s="44">
        <v>23.546233031020602</v>
      </c>
      <c r="I48" s="44">
        <v>23.510159246522235</v>
      </c>
      <c r="J48" s="44">
        <v>23.474085462023869</v>
      </c>
      <c r="K48" s="44">
        <v>23.438011677525502</v>
      </c>
      <c r="L48" s="44">
        <v>23.401937893027135</v>
      </c>
      <c r="M48" s="44">
        <v>23.365864108528768</v>
      </c>
      <c r="N48" s="44">
        <v>23.329790324030402</v>
      </c>
      <c r="O48" s="44">
        <v>23.293716539532035</v>
      </c>
      <c r="P48" s="44">
        <v>23.257642755033668</v>
      </c>
      <c r="Q48" s="44">
        <v>23.221568970535301</v>
      </c>
      <c r="R48" s="44">
        <v>23.185495186036935</v>
      </c>
      <c r="S48" s="44">
        <v>23.149421401538568</v>
      </c>
      <c r="T48" s="44">
        <v>23.113347617040201</v>
      </c>
      <c r="U48" s="44">
        <v>23.077273832541835</v>
      </c>
      <c r="V48" s="44">
        <v>23.041200048043468</v>
      </c>
      <c r="W48" s="44">
        <v>23.005126263545101</v>
      </c>
      <c r="X48" s="44">
        <v>22.969052479046734</v>
      </c>
      <c r="Y48" s="44">
        <v>22.932978694548368</v>
      </c>
      <c r="Z48" s="37">
        <v>22.896904910050001</v>
      </c>
      <c r="AA48" s="44">
        <v>22.934038850994583</v>
      </c>
      <c r="AB48" s="44">
        <v>22.971172791939168</v>
      </c>
      <c r="AC48" s="44">
        <v>23.008306732883753</v>
      </c>
      <c r="AD48" s="44">
        <v>23.045440673828338</v>
      </c>
      <c r="AE48" s="44">
        <v>23.082574614772923</v>
      </c>
      <c r="AF48" s="44">
        <v>23.119708555717509</v>
      </c>
      <c r="AG48" s="44">
        <v>23.156842496662094</v>
      </c>
      <c r="AH48" s="44">
        <v>23.193976437606679</v>
      </c>
      <c r="AI48" s="44">
        <v>23.231110378551264</v>
      </c>
      <c r="AJ48" s="44">
        <v>23.268244319495849</v>
      </c>
      <c r="AK48" s="44">
        <v>23.305378260440435</v>
      </c>
      <c r="AL48" s="44">
        <v>23.34251220138502</v>
      </c>
      <c r="AM48" s="44">
        <v>23.379646142329605</v>
      </c>
      <c r="AN48" s="44">
        <v>23.41678008327419</v>
      </c>
      <c r="AO48" s="44">
        <v>23.453914024218776</v>
      </c>
      <c r="AP48" s="44">
        <v>23.491047965163361</v>
      </c>
      <c r="AQ48" s="44">
        <v>23.528181906107946</v>
      </c>
      <c r="AR48" s="44">
        <v>23.565315847052531</v>
      </c>
      <c r="AS48" s="44">
        <v>23.602449787997116</v>
      </c>
      <c r="AT48" s="37">
        <v>23.63958372894167</v>
      </c>
    </row>
    <row r="49" spans="1:46">
      <c r="A49" s="29">
        <v>209</v>
      </c>
      <c r="B49" t="s">
        <v>65</v>
      </c>
      <c r="C49" t="s">
        <v>21</v>
      </c>
      <c r="D49" s="37">
        <v>21.340424403361286</v>
      </c>
      <c r="E49" s="44">
        <v>21.391836472365696</v>
      </c>
      <c r="F49" s="44">
        <v>21.443248541370107</v>
      </c>
      <c r="G49" s="44">
        <v>21.494660610374517</v>
      </c>
      <c r="H49" s="44">
        <v>21.546072679378927</v>
      </c>
      <c r="I49" s="44">
        <v>21.597484748383337</v>
      </c>
      <c r="J49" s="44">
        <v>21.648896817387747</v>
      </c>
      <c r="K49" s="44">
        <v>21.700308886392158</v>
      </c>
      <c r="L49" s="44">
        <v>21.751720955396568</v>
      </c>
      <c r="M49" s="44">
        <v>21.803133024400978</v>
      </c>
      <c r="N49" s="44">
        <v>21.854545093405388</v>
      </c>
      <c r="O49" s="44">
        <v>21.905957162409798</v>
      </c>
      <c r="P49" s="44">
        <v>21.957369231414209</v>
      </c>
      <c r="Q49" s="44">
        <v>22.008781300418619</v>
      </c>
      <c r="R49" s="44">
        <v>22.060193369423029</v>
      </c>
      <c r="S49" s="44">
        <v>22.111605438427439</v>
      </c>
      <c r="T49" s="44">
        <v>22.163017507431849</v>
      </c>
      <c r="U49" s="44">
        <v>22.21442957643626</v>
      </c>
      <c r="V49" s="44">
        <v>22.26584164544067</v>
      </c>
      <c r="W49" s="44">
        <v>22.31725371444508</v>
      </c>
      <c r="X49" s="44">
        <v>22.36866578344949</v>
      </c>
      <c r="Y49" s="44">
        <v>22.4200778524539</v>
      </c>
      <c r="Z49" s="37">
        <v>22.471489921458339</v>
      </c>
      <c r="AA49" s="44">
        <v>22.507984106890838</v>
      </c>
      <c r="AB49" s="44">
        <v>22.544478292323337</v>
      </c>
      <c r="AC49" s="44">
        <v>22.580972477755836</v>
      </c>
      <c r="AD49" s="44">
        <v>22.617466663188335</v>
      </c>
      <c r="AE49" s="44">
        <v>22.653960848620834</v>
      </c>
      <c r="AF49" s="44">
        <v>22.690455034053333</v>
      </c>
      <c r="AG49" s="44">
        <v>22.726949219485832</v>
      </c>
      <c r="AH49" s="44">
        <v>22.763443404918331</v>
      </c>
      <c r="AI49" s="44">
        <v>22.799937590350829</v>
      </c>
      <c r="AJ49" s="44">
        <v>22.836431775783328</v>
      </c>
      <c r="AK49" s="44">
        <v>22.872925961215827</v>
      </c>
      <c r="AL49" s="44">
        <v>22.909420146648326</v>
      </c>
      <c r="AM49" s="44">
        <v>22.945914332080825</v>
      </c>
      <c r="AN49" s="44">
        <v>22.982408517513324</v>
      </c>
      <c r="AO49" s="44">
        <v>23.018902702945823</v>
      </c>
      <c r="AP49" s="44">
        <v>23.055396888378322</v>
      </c>
      <c r="AQ49" s="44">
        <v>23.091891073810821</v>
      </c>
      <c r="AR49" s="44">
        <v>23.12838525924332</v>
      </c>
      <c r="AS49" s="44">
        <v>23.164879444675819</v>
      </c>
      <c r="AT49" s="37">
        <v>23.201373630108332</v>
      </c>
    </row>
    <row r="50" spans="1:46">
      <c r="A50" s="29">
        <v>210</v>
      </c>
      <c r="B50" t="s">
        <v>66</v>
      </c>
      <c r="C50" t="s">
        <v>21</v>
      </c>
      <c r="D50" s="37">
        <v>21.737260447761201</v>
      </c>
      <c r="E50" s="44">
        <v>21.787476784919782</v>
      </c>
      <c r="F50" s="44">
        <v>21.837693122078363</v>
      </c>
      <c r="G50" s="44">
        <v>21.887909459236944</v>
      </c>
      <c r="H50" s="44">
        <v>21.938125796395525</v>
      </c>
      <c r="I50" s="44">
        <v>21.988342133554106</v>
      </c>
      <c r="J50" s="44">
        <v>22.038558470712687</v>
      </c>
      <c r="K50" s="44">
        <v>22.088774807871268</v>
      </c>
      <c r="L50" s="44">
        <v>22.138991145029848</v>
      </c>
      <c r="M50" s="44">
        <v>22.189207482188429</v>
      </c>
      <c r="N50" s="44">
        <v>22.23942381934701</v>
      </c>
      <c r="O50" s="44">
        <v>22.289640156505591</v>
      </c>
      <c r="P50" s="44">
        <v>22.339856493664172</v>
      </c>
      <c r="Q50" s="44">
        <v>22.390072830822753</v>
      </c>
      <c r="R50" s="44">
        <v>22.440289167981334</v>
      </c>
      <c r="S50" s="44">
        <v>22.490505505139915</v>
      </c>
      <c r="T50" s="44">
        <v>22.540721842298495</v>
      </c>
      <c r="U50" s="44">
        <v>22.590938179457076</v>
      </c>
      <c r="V50" s="44">
        <v>22.641154516615657</v>
      </c>
      <c r="W50" s="44">
        <v>22.691370853774238</v>
      </c>
      <c r="X50" s="44">
        <v>22.741587190932819</v>
      </c>
      <c r="Y50" s="44">
        <v>22.7918035280914</v>
      </c>
      <c r="Z50" s="37">
        <v>22.842019865249998</v>
      </c>
      <c r="AA50" s="44">
        <v>22.878175911374999</v>
      </c>
      <c r="AB50" s="44">
        <v>22.9143319575</v>
      </c>
      <c r="AC50" s="44">
        <v>22.950488003625001</v>
      </c>
      <c r="AD50" s="44">
        <v>22.986644049750002</v>
      </c>
      <c r="AE50" s="44">
        <v>23.022800095875002</v>
      </c>
      <c r="AF50" s="44">
        <v>23.058956142000003</v>
      </c>
      <c r="AG50" s="44">
        <v>23.095112188125004</v>
      </c>
      <c r="AH50" s="44">
        <v>23.131268234250005</v>
      </c>
      <c r="AI50" s="44">
        <v>23.167424280375005</v>
      </c>
      <c r="AJ50" s="44">
        <v>23.203580326500006</v>
      </c>
      <c r="AK50" s="44">
        <v>23.239736372625007</v>
      </c>
      <c r="AL50" s="44">
        <v>23.275892418750008</v>
      </c>
      <c r="AM50" s="44">
        <v>23.312048464875009</v>
      </c>
      <c r="AN50" s="44">
        <v>23.348204511000009</v>
      </c>
      <c r="AO50" s="44">
        <v>23.38436055712501</v>
      </c>
      <c r="AP50" s="44">
        <v>23.420516603250011</v>
      </c>
      <c r="AQ50" s="44">
        <v>23.456672649375012</v>
      </c>
      <c r="AR50" s="44">
        <v>23.492828695500013</v>
      </c>
      <c r="AS50" s="44">
        <v>23.528984741625013</v>
      </c>
      <c r="AT50" s="37">
        <v>23.56514078775</v>
      </c>
    </row>
    <row r="51" spans="1:46">
      <c r="Z51" s="37"/>
      <c r="AT51" s="37"/>
    </row>
    <row r="52" spans="1:46">
      <c r="Z52" s="37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0C9754-3BC5-D146-AEAD-015DE3BB401E}">
  <dimension ref="A1:T50"/>
  <sheetViews>
    <sheetView tabSelected="1" workbookViewId="0">
      <selection activeCell="F57" sqref="F57"/>
    </sheetView>
  </sheetViews>
  <sheetFormatPr baseColWidth="10" defaultRowHeight="16"/>
  <cols>
    <col min="1" max="3" width="10.83203125" style="46"/>
    <col min="4" max="4" width="13" style="46" bestFit="1" customWidth="1"/>
    <col min="5" max="12" width="13" bestFit="1" customWidth="1"/>
    <col min="13" max="18" width="12.5" bestFit="1" customWidth="1"/>
  </cols>
  <sheetData>
    <row r="1" spans="1:20">
      <c r="B1" s="46" t="s">
        <v>0</v>
      </c>
      <c r="C1" s="45"/>
      <c r="G1" s="3"/>
    </row>
    <row r="2" spans="1:20">
      <c r="B2" s="63" t="s">
        <v>1</v>
      </c>
      <c r="C2" s="45"/>
      <c r="G2" s="5" t="s">
        <v>2</v>
      </c>
      <c r="H2" s="6"/>
      <c r="I2" s="6"/>
      <c r="J2" s="6"/>
      <c r="K2" s="6"/>
      <c r="L2" s="6"/>
      <c r="M2" s="5" t="s">
        <v>3</v>
      </c>
      <c r="N2" s="7"/>
      <c r="O2" s="7"/>
      <c r="P2" s="7"/>
      <c r="Q2" s="7"/>
      <c r="R2" s="8"/>
    </row>
    <row r="3" spans="1:20">
      <c r="B3" s="60"/>
      <c r="C3" s="61"/>
      <c r="D3" s="66" t="s">
        <v>4</v>
      </c>
      <c r="E3" s="11" t="s">
        <v>5</v>
      </c>
      <c r="F3" s="12"/>
      <c r="G3" s="13" t="s">
        <v>6</v>
      </c>
      <c r="H3" s="14"/>
      <c r="I3" s="15"/>
      <c r="J3" s="16" t="s">
        <v>7</v>
      </c>
      <c r="K3" s="17"/>
      <c r="L3" s="6"/>
      <c r="M3" s="18" t="s">
        <v>6</v>
      </c>
      <c r="N3" s="19"/>
      <c r="O3" s="19"/>
      <c r="P3" s="19" t="s">
        <v>7</v>
      </c>
      <c r="Q3" s="19"/>
      <c r="R3" s="20"/>
      <c r="S3" s="21" t="s">
        <v>8</v>
      </c>
    </row>
    <row r="4" spans="1:20">
      <c r="A4" s="67" t="s">
        <v>9</v>
      </c>
      <c r="B4" s="67" t="s">
        <v>10</v>
      </c>
      <c r="C4" s="67" t="s">
        <v>11</v>
      </c>
      <c r="D4" s="68">
        <v>2008</v>
      </c>
      <c r="E4" s="22">
        <v>2030</v>
      </c>
      <c r="F4" s="23">
        <v>2050</v>
      </c>
      <c r="G4" s="24" t="s">
        <v>12</v>
      </c>
      <c r="H4" s="22" t="s">
        <v>13</v>
      </c>
      <c r="I4" s="23" t="s">
        <v>14</v>
      </c>
      <c r="J4" s="22" t="s">
        <v>15</v>
      </c>
      <c r="K4" s="22" t="s">
        <v>16</v>
      </c>
      <c r="L4" s="22" t="s">
        <v>17</v>
      </c>
      <c r="M4" s="25" t="s">
        <v>12</v>
      </c>
      <c r="N4" s="26" t="s">
        <v>13</v>
      </c>
      <c r="O4" s="26" t="s">
        <v>14</v>
      </c>
      <c r="P4" s="26" t="s">
        <v>15</v>
      </c>
      <c r="Q4" s="26" t="s">
        <v>16</v>
      </c>
      <c r="R4" s="27" t="s">
        <v>17</v>
      </c>
      <c r="S4" s="28" t="s">
        <v>18</v>
      </c>
      <c r="T4" s="28" t="s">
        <v>19</v>
      </c>
    </row>
    <row r="5" spans="1:20">
      <c r="A5" s="64">
        <v>5</v>
      </c>
      <c r="B5" s="46" t="s">
        <v>20</v>
      </c>
      <c r="C5" s="46" t="s">
        <v>21</v>
      </c>
      <c r="D5" s="69">
        <v>22.715343483459456</v>
      </c>
      <c r="E5" s="30">
        <v>23.616056704049996</v>
      </c>
      <c r="F5" s="31">
        <v>24.358114908241664</v>
      </c>
      <c r="G5" s="30">
        <v>23.616056704049996</v>
      </c>
      <c r="H5" s="32">
        <v>20.864380750466665</v>
      </c>
      <c r="I5" s="33">
        <v>26.056495486991668</v>
      </c>
      <c r="J5" s="31">
        <v>24.358114908241664</v>
      </c>
      <c r="K5" s="31">
        <v>21.597738527791666</v>
      </c>
      <c r="L5" s="31">
        <v>26.834615281058333</v>
      </c>
      <c r="M5" s="34">
        <v>23.603052969541665</v>
      </c>
      <c r="N5" s="35">
        <v>20.675451011275001</v>
      </c>
      <c r="O5" s="35">
        <v>25.955120995474999</v>
      </c>
      <c r="P5" s="35">
        <v>24.052398098225002</v>
      </c>
      <c r="Q5" s="35">
        <v>21.091209488283329</v>
      </c>
      <c r="R5" s="36">
        <v>26.435293341608332</v>
      </c>
      <c r="S5" s="37">
        <f t="shared" ref="S5:S38" si="0">E5-D5</f>
        <v>0.90071322059053927</v>
      </c>
      <c r="T5" s="37">
        <f t="shared" ref="T5:T38" si="1">F5-D5</f>
        <v>1.6427714247822074</v>
      </c>
    </row>
    <row r="6" spans="1:20">
      <c r="A6" s="64">
        <v>21</v>
      </c>
      <c r="B6" s="46" t="s">
        <v>22</v>
      </c>
      <c r="C6" s="46" t="s">
        <v>21</v>
      </c>
      <c r="D6" s="69">
        <v>27.360700224215226</v>
      </c>
      <c r="E6" s="30">
        <v>27.372220432075</v>
      </c>
      <c r="F6" s="31">
        <v>28.02983489690833</v>
      </c>
      <c r="G6" s="30">
        <v>27.372220432075</v>
      </c>
      <c r="H6" s="32">
        <v>24.649972055466666</v>
      </c>
      <c r="I6" s="33">
        <v>29.318015154666671</v>
      </c>
      <c r="J6" s="31">
        <v>28.02983489690833</v>
      </c>
      <c r="K6" s="31">
        <v>25.267763250008333</v>
      </c>
      <c r="L6" s="31">
        <v>30.152062285175003</v>
      </c>
      <c r="M6" s="34">
        <v>27.200424119550004</v>
      </c>
      <c r="N6" s="35">
        <v>24.8767324616</v>
      </c>
      <c r="O6" s="35">
        <v>29.223790467958334</v>
      </c>
      <c r="P6" s="35">
        <v>27.715460534183332</v>
      </c>
      <c r="Q6" s="35">
        <v>25.128182327058337</v>
      </c>
      <c r="R6" s="36">
        <v>29.727667537399999</v>
      </c>
      <c r="S6" s="37">
        <f t="shared" si="0"/>
        <v>1.15202078597747E-2</v>
      </c>
      <c r="T6" s="37">
        <f t="shared" si="1"/>
        <v>0.66913467269310445</v>
      </c>
    </row>
    <row r="7" spans="1:20">
      <c r="A7" s="64">
        <v>25</v>
      </c>
      <c r="B7" s="46" t="s">
        <v>23</v>
      </c>
      <c r="C7" s="46" t="s">
        <v>21</v>
      </c>
      <c r="D7" s="69">
        <v>21.762085040650412</v>
      </c>
      <c r="E7" s="30">
        <v>22.382738227516658</v>
      </c>
      <c r="F7" s="31">
        <v>23.156479696933332</v>
      </c>
      <c r="G7" s="30">
        <v>22.382738227516658</v>
      </c>
      <c r="H7" s="32">
        <v>19.08179454315</v>
      </c>
      <c r="I7" s="33">
        <v>24.857559497541668</v>
      </c>
      <c r="J7" s="31">
        <v>23.156479696933332</v>
      </c>
      <c r="K7" s="31">
        <v>19.846698826191666</v>
      </c>
      <c r="L7" s="31">
        <v>25.736780834999994</v>
      </c>
      <c r="M7" s="34">
        <v>22.187247219250001</v>
      </c>
      <c r="N7" s="35">
        <v>18.933376917466667</v>
      </c>
      <c r="O7" s="35">
        <v>24.006593626791666</v>
      </c>
      <c r="P7" s="35">
        <v>22.683614388500001</v>
      </c>
      <c r="Q7" s="35">
        <v>19.339003968441666</v>
      </c>
      <c r="R7" s="36">
        <v>24.744045738483333</v>
      </c>
      <c r="S7" s="37">
        <f t="shared" si="0"/>
        <v>0.62065318686624593</v>
      </c>
      <c r="T7" s="37">
        <f t="shared" si="1"/>
        <v>1.3943946562829197</v>
      </c>
    </row>
    <row r="8" spans="1:20">
      <c r="A8" s="64">
        <v>30</v>
      </c>
      <c r="B8" s="46" t="s">
        <v>24</v>
      </c>
      <c r="C8" s="46" t="s">
        <v>21</v>
      </c>
      <c r="D8" s="69">
        <v>28.128375808893082</v>
      </c>
      <c r="E8" s="30">
        <v>28.12553751628333</v>
      </c>
      <c r="F8" s="31">
        <v>28.80564870198333</v>
      </c>
      <c r="G8" s="30">
        <v>28.12553751628333</v>
      </c>
      <c r="H8" s="32">
        <v>24.679779052724999</v>
      </c>
      <c r="I8" s="33">
        <v>30.535728352858332</v>
      </c>
      <c r="J8" s="31">
        <v>28.80564870198333</v>
      </c>
      <c r="K8" s="31">
        <v>25.311464335124999</v>
      </c>
      <c r="L8" s="31">
        <v>31.4793604533</v>
      </c>
      <c r="M8" s="34">
        <v>27.927902933766664</v>
      </c>
      <c r="N8" s="35">
        <v>24.895976956675</v>
      </c>
      <c r="O8" s="35">
        <v>30.425497919716666</v>
      </c>
      <c r="P8" s="35">
        <v>28.421736195883327</v>
      </c>
      <c r="Q8" s="35">
        <v>25.146930904400005</v>
      </c>
      <c r="R8" s="36">
        <v>30.923244978583337</v>
      </c>
      <c r="S8" s="37">
        <f t="shared" si="0"/>
        <v>-2.8382926097521022E-3</v>
      </c>
      <c r="T8" s="37">
        <f t="shared" si="1"/>
        <v>0.67727289309024741</v>
      </c>
    </row>
    <row r="9" spans="1:20">
      <c r="A9" s="64">
        <v>31</v>
      </c>
      <c r="B9" s="46" t="s">
        <v>25</v>
      </c>
      <c r="C9" s="46" t="s">
        <v>21</v>
      </c>
      <c r="D9" s="69">
        <v>18.823273148148154</v>
      </c>
      <c r="E9" s="30">
        <v>21.269600168875002</v>
      </c>
      <c r="F9" s="31">
        <v>22.000786844874998</v>
      </c>
      <c r="G9" s="30">
        <v>21.269600168875002</v>
      </c>
      <c r="H9" s="32">
        <v>19.373728179933334</v>
      </c>
      <c r="I9" s="33">
        <v>24.39671249389167</v>
      </c>
      <c r="J9" s="31">
        <v>22.000786844874998</v>
      </c>
      <c r="K9" s="31">
        <v>20.045393117275001</v>
      </c>
      <c r="L9" s="31">
        <v>25.154980214433326</v>
      </c>
      <c r="M9" s="34">
        <v>21.103062184658331</v>
      </c>
      <c r="N9" s="35">
        <v>19.294065284725001</v>
      </c>
      <c r="O9" s="35">
        <v>24.111883799224998</v>
      </c>
      <c r="P9" s="35">
        <v>21.670422108958331</v>
      </c>
      <c r="Q9" s="35">
        <v>19.630907980591669</v>
      </c>
      <c r="R9" s="36">
        <v>24.586698691058334</v>
      </c>
      <c r="S9" s="37">
        <f t="shared" si="0"/>
        <v>2.4463270207268479</v>
      </c>
      <c r="T9" s="37">
        <f t="shared" si="1"/>
        <v>3.1775136967268445</v>
      </c>
    </row>
    <row r="10" spans="1:20">
      <c r="A10" s="64">
        <v>34</v>
      </c>
      <c r="B10" s="46" t="s">
        <v>26</v>
      </c>
      <c r="C10" s="46" t="s">
        <v>21</v>
      </c>
      <c r="D10" s="69">
        <v>24.452490430351027</v>
      </c>
      <c r="E10" s="30">
        <v>25.06336311674167</v>
      </c>
      <c r="F10" s="31">
        <v>25.737676261116665</v>
      </c>
      <c r="G10" s="30">
        <v>25.06336311674167</v>
      </c>
      <c r="H10" s="32">
        <v>22.811716439074999</v>
      </c>
      <c r="I10" s="33">
        <v>27.488924772841671</v>
      </c>
      <c r="J10" s="31">
        <v>25.737676261116665</v>
      </c>
      <c r="K10" s="31">
        <v>23.455078760783337</v>
      </c>
      <c r="L10" s="31">
        <v>28.242568914416665</v>
      </c>
      <c r="M10" s="34">
        <v>24.90651631008333</v>
      </c>
      <c r="N10" s="35">
        <v>22.800842229883333</v>
      </c>
      <c r="O10" s="35">
        <v>27.411721395408335</v>
      </c>
      <c r="P10" s="35">
        <v>25.397166735883332</v>
      </c>
      <c r="Q10" s="35">
        <v>23.121615693199999</v>
      </c>
      <c r="R10" s="36">
        <v>27.872157183250007</v>
      </c>
      <c r="S10" s="37">
        <f t="shared" si="0"/>
        <v>0.61087268639064263</v>
      </c>
      <c r="T10" s="37">
        <f t="shared" si="1"/>
        <v>1.2851858307656379</v>
      </c>
    </row>
    <row r="11" spans="1:20">
      <c r="A11" s="64">
        <v>36</v>
      </c>
      <c r="B11" s="46" t="s">
        <v>27</v>
      </c>
      <c r="C11" s="46" t="s">
        <v>21</v>
      </c>
      <c r="D11" s="69">
        <v>24.008888888888894</v>
      </c>
      <c r="E11" s="30">
        <v>23.953021579325</v>
      </c>
      <c r="F11" s="31">
        <v>24.467043770691664</v>
      </c>
      <c r="G11" s="30">
        <v>23.953021579325</v>
      </c>
      <c r="H11" s="32">
        <v>21.957402547200001</v>
      </c>
      <c r="I11" s="33">
        <v>25.17612414889167</v>
      </c>
      <c r="J11" s="31">
        <v>24.467043770691664</v>
      </c>
      <c r="K11" s="31">
        <v>22.4659108056</v>
      </c>
      <c r="L11" s="31">
        <v>25.676078796400002</v>
      </c>
      <c r="M11" s="34">
        <v>23.866096920466664</v>
      </c>
      <c r="N11" s="35">
        <v>21.947727706700004</v>
      </c>
      <c r="O11" s="35">
        <v>25.058572000933339</v>
      </c>
      <c r="P11" s="35">
        <v>24.121681849158332</v>
      </c>
      <c r="Q11" s="35">
        <v>22.245997137491667</v>
      </c>
      <c r="R11" s="36">
        <v>25.1879454189</v>
      </c>
      <c r="S11" s="37">
        <f t="shared" si="0"/>
        <v>-5.5867309563893741E-2</v>
      </c>
      <c r="T11" s="37">
        <f t="shared" si="1"/>
        <v>0.45815488180276986</v>
      </c>
    </row>
    <row r="12" spans="1:20">
      <c r="A12" s="64">
        <v>38</v>
      </c>
      <c r="B12" s="46" t="s">
        <v>28</v>
      </c>
      <c r="C12" s="46" t="s">
        <v>21</v>
      </c>
      <c r="D12" s="69">
        <v>24.882924036095154</v>
      </c>
      <c r="E12" s="30">
        <v>25.547762775433338</v>
      </c>
      <c r="F12" s="31">
        <v>26.278912448891674</v>
      </c>
      <c r="G12" s="30">
        <v>25.547762775433338</v>
      </c>
      <c r="H12" s="32">
        <v>23.166601308175</v>
      </c>
      <c r="I12" s="33">
        <v>28.015468947091666</v>
      </c>
      <c r="J12" s="31">
        <v>26.278912448891674</v>
      </c>
      <c r="K12" s="31">
        <v>23.898841476450002</v>
      </c>
      <c r="L12" s="31">
        <v>28.826519234958337</v>
      </c>
      <c r="M12" s="34">
        <v>25.429785060875002</v>
      </c>
      <c r="N12" s="35">
        <v>23.273375761524999</v>
      </c>
      <c r="O12" s="35">
        <v>27.88543357450833</v>
      </c>
      <c r="P12" s="35">
        <v>25.965074984233329</v>
      </c>
      <c r="Q12" s="35">
        <v>23.653650319566665</v>
      </c>
      <c r="R12" s="36">
        <v>28.372465391950001</v>
      </c>
      <c r="S12" s="37">
        <f t="shared" si="0"/>
        <v>0.66483873933818316</v>
      </c>
      <c r="T12" s="37">
        <f t="shared" si="1"/>
        <v>1.3959884127965196</v>
      </c>
    </row>
    <row r="13" spans="1:20">
      <c r="A13" s="64">
        <v>39</v>
      </c>
      <c r="B13" s="46" t="s">
        <v>29</v>
      </c>
      <c r="C13" s="46" t="s">
        <v>21</v>
      </c>
      <c r="D13" s="69">
        <v>27.34343390457639</v>
      </c>
      <c r="E13" s="30">
        <v>26.020963805066661</v>
      </c>
      <c r="F13" s="31">
        <v>26.782975492033334</v>
      </c>
      <c r="G13" s="30">
        <v>26.020963805066661</v>
      </c>
      <c r="H13" s="32">
        <v>23.001631532400001</v>
      </c>
      <c r="I13" s="33">
        <v>29.055956863216664</v>
      </c>
      <c r="J13" s="31">
        <v>26.782975492033334</v>
      </c>
      <c r="K13" s="31">
        <v>23.770431541266664</v>
      </c>
      <c r="L13" s="31">
        <v>29.983133656641666</v>
      </c>
      <c r="M13" s="34">
        <v>25.859852336699998</v>
      </c>
      <c r="N13" s="35">
        <v>22.969278332724997</v>
      </c>
      <c r="O13" s="35">
        <v>28.769211290841668</v>
      </c>
      <c r="P13" s="35">
        <v>26.4840488434</v>
      </c>
      <c r="Q13" s="35">
        <v>23.408671986483331</v>
      </c>
      <c r="R13" s="36">
        <v>29.247140396216668</v>
      </c>
      <c r="S13" s="37">
        <f t="shared" si="0"/>
        <v>-1.3224700995097294</v>
      </c>
      <c r="T13" s="37">
        <f t="shared" si="1"/>
        <v>-0.56045841254305628</v>
      </c>
    </row>
    <row r="14" spans="1:20">
      <c r="A14" s="64">
        <v>43</v>
      </c>
      <c r="B14" s="46" t="s">
        <v>30</v>
      </c>
      <c r="C14" s="46" t="s">
        <v>21</v>
      </c>
      <c r="D14" s="69">
        <v>24.82020833333333</v>
      </c>
      <c r="E14" s="30">
        <v>27.313611348466669</v>
      </c>
      <c r="F14" s="31">
        <v>27.808823903391669</v>
      </c>
      <c r="G14" s="30">
        <v>27.313611348466669</v>
      </c>
      <c r="H14" s="32">
        <v>25.726198832191667</v>
      </c>
      <c r="I14" s="33">
        <v>28.243920644108332</v>
      </c>
      <c r="J14" s="31">
        <v>27.808823903391669</v>
      </c>
      <c r="K14" s="31">
        <v>26.266723632816664</v>
      </c>
      <c r="L14" s="31">
        <v>28.757138570158329</v>
      </c>
      <c r="M14" s="34">
        <v>27.097799936925004</v>
      </c>
      <c r="N14" s="35">
        <v>25.417485713941662</v>
      </c>
      <c r="O14" s="35">
        <v>28.141915003441664</v>
      </c>
      <c r="P14" s="35">
        <v>27.454827626533334</v>
      </c>
      <c r="Q14" s="35">
        <v>25.8254667918</v>
      </c>
      <c r="R14" s="36">
        <v>28.557618935899999</v>
      </c>
      <c r="S14" s="37">
        <f t="shared" si="0"/>
        <v>2.4934030151333388</v>
      </c>
      <c r="T14" s="37">
        <f t="shared" si="1"/>
        <v>2.9886155700583394</v>
      </c>
    </row>
    <row r="15" spans="1:20">
      <c r="A15" s="64">
        <v>44</v>
      </c>
      <c r="B15" s="46" t="s">
        <v>31</v>
      </c>
      <c r="C15" s="46" t="s">
        <v>21</v>
      </c>
      <c r="D15" s="69">
        <v>24.809523333333352</v>
      </c>
      <c r="E15" s="30">
        <v>25.256236673991665</v>
      </c>
      <c r="F15" s="31">
        <v>25.940077056883336</v>
      </c>
      <c r="G15" s="30">
        <v>25.256236673991665</v>
      </c>
      <c r="H15" s="32">
        <v>23.474351348875</v>
      </c>
      <c r="I15" s="33">
        <v>27.590730438216671</v>
      </c>
      <c r="J15" s="31">
        <v>25.940077056883336</v>
      </c>
      <c r="K15" s="31">
        <v>24.145900014233334</v>
      </c>
      <c r="L15" s="31">
        <v>28.2992489624</v>
      </c>
      <c r="M15" s="34">
        <v>25.190550944008333</v>
      </c>
      <c r="N15" s="35">
        <v>23.348933785758337</v>
      </c>
      <c r="O15" s="35">
        <v>27.550607528691657</v>
      </c>
      <c r="P15" s="35">
        <v>25.643132120774997</v>
      </c>
      <c r="Q15" s="35">
        <v>23.682830187500002</v>
      </c>
      <c r="R15" s="36">
        <v>27.988474470775</v>
      </c>
      <c r="S15" s="37">
        <f t="shared" si="0"/>
        <v>0.44671334065831303</v>
      </c>
      <c r="T15" s="37">
        <f t="shared" si="1"/>
        <v>1.1305537235499834</v>
      </c>
    </row>
    <row r="16" spans="1:20">
      <c r="A16" s="64">
        <v>32</v>
      </c>
      <c r="B16" s="46" t="s">
        <v>32</v>
      </c>
      <c r="C16" s="46" t="s">
        <v>21</v>
      </c>
      <c r="D16" s="69">
        <v>27.126968069120935</v>
      </c>
      <c r="E16" s="30">
        <v>26.592622912366668</v>
      </c>
      <c r="F16" s="31">
        <v>27.248626991566667</v>
      </c>
      <c r="G16" s="30">
        <v>26.592622912366668</v>
      </c>
      <c r="H16" s="32">
        <v>24.671948609524993</v>
      </c>
      <c r="I16" s="33">
        <v>28.315085856124998</v>
      </c>
      <c r="J16" s="31">
        <v>27.248626991566667</v>
      </c>
      <c r="K16" s="31">
        <v>25.322356810383337</v>
      </c>
      <c r="L16" s="31">
        <v>29.052998012966668</v>
      </c>
      <c r="M16" s="34">
        <v>26.443016984741671</v>
      </c>
      <c r="N16" s="35">
        <v>24.764280011933334</v>
      </c>
      <c r="O16" s="35">
        <v>28.168707264808333</v>
      </c>
      <c r="P16" s="35">
        <v>26.902384553108334</v>
      </c>
      <c r="Q16" s="35">
        <v>25.047067500924999</v>
      </c>
      <c r="R16" s="36">
        <v>28.625182967716672</v>
      </c>
      <c r="S16" s="37">
        <f t="shared" si="0"/>
        <v>-0.53434515675426653</v>
      </c>
      <c r="T16" s="37">
        <f t="shared" si="1"/>
        <v>0.12165892244573229</v>
      </c>
    </row>
    <row r="17" spans="1:20">
      <c r="A17" s="64">
        <v>52</v>
      </c>
      <c r="B17" s="46" t="s">
        <v>33</v>
      </c>
      <c r="C17" s="46" t="s">
        <v>21</v>
      </c>
      <c r="D17" s="69">
        <v>24.164453191489347</v>
      </c>
      <c r="E17" s="30">
        <v>24.043784396549999</v>
      </c>
      <c r="F17" s="31">
        <v>24.763852884483327</v>
      </c>
      <c r="G17" s="30">
        <v>24.043784396549999</v>
      </c>
      <c r="H17" s="32">
        <v>21.765978257741665</v>
      </c>
      <c r="I17" s="33">
        <v>26.448011209683333</v>
      </c>
      <c r="J17" s="31">
        <v>24.763852884483327</v>
      </c>
      <c r="K17" s="31">
        <v>22.450503143208334</v>
      </c>
      <c r="L17" s="31">
        <v>27.219298953099997</v>
      </c>
      <c r="M17" s="34">
        <v>23.897469656816668</v>
      </c>
      <c r="N17" s="35">
        <v>21.615972535508334</v>
      </c>
      <c r="O17" s="35">
        <v>26.294323919458336</v>
      </c>
      <c r="P17" s="35">
        <v>24.373172466574999</v>
      </c>
      <c r="Q17" s="35">
        <v>21.983108255883334</v>
      </c>
      <c r="R17" s="36">
        <v>26.781416346300002</v>
      </c>
      <c r="S17" s="37">
        <f t="shared" si="0"/>
        <v>-0.12066879493934834</v>
      </c>
      <c r="T17" s="37">
        <f t="shared" si="1"/>
        <v>0.59939969299398044</v>
      </c>
    </row>
    <row r="18" spans="1:20">
      <c r="A18" s="64">
        <v>60</v>
      </c>
      <c r="B18" s="46" t="s">
        <v>34</v>
      </c>
      <c r="C18" s="46" t="s">
        <v>21</v>
      </c>
      <c r="D18" s="69">
        <v>25.222240740740741</v>
      </c>
      <c r="E18" s="30">
        <v>25.237812466091665</v>
      </c>
      <c r="F18" s="31">
        <v>25.823069890325002</v>
      </c>
      <c r="G18" s="30">
        <v>25.237812466091665</v>
      </c>
      <c r="H18" s="32">
        <v>23.733961317283331</v>
      </c>
      <c r="I18" s="33">
        <v>27.203820334533333</v>
      </c>
      <c r="J18" s="31">
        <v>25.823069890325002</v>
      </c>
      <c r="K18" s="31">
        <v>24.343456692166669</v>
      </c>
      <c r="L18" s="31">
        <v>27.85890197751667</v>
      </c>
      <c r="M18" s="34">
        <v>25.057622061841666</v>
      </c>
      <c r="N18" s="35">
        <v>23.606522003808337</v>
      </c>
      <c r="O18" s="35">
        <v>27.230797555708332</v>
      </c>
      <c r="P18" s="35">
        <v>25.470268461433331</v>
      </c>
      <c r="Q18" s="35">
        <v>23.90733509593333</v>
      </c>
      <c r="R18" s="36">
        <v>27.650700569158332</v>
      </c>
      <c r="S18" s="37">
        <f t="shared" si="0"/>
        <v>1.5571725350923771E-2</v>
      </c>
      <c r="T18" s="37">
        <f t="shared" si="1"/>
        <v>0.60082914958426059</v>
      </c>
    </row>
    <row r="19" spans="1:20">
      <c r="A19" s="64">
        <v>61</v>
      </c>
      <c r="B19" s="46" t="s">
        <v>35</v>
      </c>
      <c r="C19" s="46" t="s">
        <v>21</v>
      </c>
      <c r="D19" s="69">
        <v>24.907270528455278</v>
      </c>
      <c r="E19" s="30">
        <v>28.085121757099998</v>
      </c>
      <c r="F19" s="31">
        <v>28.913485945316665</v>
      </c>
      <c r="G19" s="30">
        <v>28.085121757099998</v>
      </c>
      <c r="H19" s="32">
        <v>24.929014172474997</v>
      </c>
      <c r="I19" s="33">
        <v>30.272895545291664</v>
      </c>
      <c r="J19" s="31">
        <v>28.913485945316665</v>
      </c>
      <c r="K19" s="31">
        <v>25.614708549099998</v>
      </c>
      <c r="L19" s="31">
        <v>31.048066858658341</v>
      </c>
      <c r="M19" s="34">
        <v>28.018525575333328</v>
      </c>
      <c r="N19" s="35">
        <v>24.762087813591666</v>
      </c>
      <c r="O19" s="35">
        <v>30.383586523825002</v>
      </c>
      <c r="P19" s="35">
        <v>28.566474713791674</v>
      </c>
      <c r="Q19" s="35">
        <v>25.257470749975003</v>
      </c>
      <c r="R19" s="36">
        <v>30.9236194209</v>
      </c>
      <c r="S19" s="37">
        <f t="shared" si="0"/>
        <v>3.1778512286447196</v>
      </c>
      <c r="T19" s="37">
        <f t="shared" si="1"/>
        <v>4.0062154168613873</v>
      </c>
    </row>
    <row r="20" spans="1:20">
      <c r="A20" s="64">
        <v>63</v>
      </c>
      <c r="B20" s="46" t="s">
        <v>36</v>
      </c>
      <c r="C20" s="46" t="s">
        <v>21</v>
      </c>
      <c r="D20" s="69">
        <v>22.894205178571415</v>
      </c>
      <c r="E20" s="30">
        <v>23.578538499441667</v>
      </c>
      <c r="F20" s="31">
        <v>24.341027079400003</v>
      </c>
      <c r="G20" s="30">
        <v>23.578538499441667</v>
      </c>
      <c r="H20" s="32">
        <v>20.948971086783331</v>
      </c>
      <c r="I20" s="33">
        <v>26.153304091441669</v>
      </c>
      <c r="J20" s="31">
        <v>24.341027079400003</v>
      </c>
      <c r="K20" s="31">
        <v>21.667618949125</v>
      </c>
      <c r="L20" s="31">
        <v>26.934856775641666</v>
      </c>
      <c r="M20" s="34">
        <v>23.429245751191669</v>
      </c>
      <c r="N20" s="35">
        <v>20.812257093350002</v>
      </c>
      <c r="O20" s="35">
        <v>26.055218885624996</v>
      </c>
      <c r="P20" s="35">
        <v>23.8726936031</v>
      </c>
      <c r="Q20" s="35">
        <v>21.226286457450001</v>
      </c>
      <c r="R20" s="36">
        <v>26.576078769333336</v>
      </c>
      <c r="S20" s="37">
        <f t="shared" si="0"/>
        <v>0.68433332087025178</v>
      </c>
      <c r="T20" s="37">
        <f t="shared" si="1"/>
        <v>1.4468219008285885</v>
      </c>
    </row>
    <row r="21" spans="1:20">
      <c r="A21" s="64">
        <v>69</v>
      </c>
      <c r="B21" s="46" t="s">
        <v>37</v>
      </c>
      <c r="C21" s="46" t="s">
        <v>21</v>
      </c>
      <c r="D21" s="69">
        <v>25.542638021338526</v>
      </c>
      <c r="E21" s="30">
        <v>25.654158359083329</v>
      </c>
      <c r="F21" s="31">
        <v>26.293751356333331</v>
      </c>
      <c r="G21" s="30">
        <v>25.654158359083329</v>
      </c>
      <c r="H21" s="32">
        <v>24.033363003208336</v>
      </c>
      <c r="I21" s="33">
        <v>27.636279847891668</v>
      </c>
      <c r="J21" s="31">
        <v>26.293751356333331</v>
      </c>
      <c r="K21" s="31">
        <v>24.641280153066671</v>
      </c>
      <c r="L21" s="31">
        <v>28.294822057074999</v>
      </c>
      <c r="M21" s="34">
        <v>25.630252922900002</v>
      </c>
      <c r="N21" s="35">
        <v>23.892775005766666</v>
      </c>
      <c r="O21" s="35">
        <v>27.615778573358337</v>
      </c>
      <c r="P21" s="35">
        <v>26.055662706183337</v>
      </c>
      <c r="Q21" s="35">
        <v>24.198535792033329</v>
      </c>
      <c r="R21" s="36">
        <v>28.057830656883329</v>
      </c>
      <c r="S21" s="37">
        <f t="shared" si="0"/>
        <v>0.1115203377448033</v>
      </c>
      <c r="T21" s="37">
        <f t="shared" si="1"/>
        <v>0.75111333499480537</v>
      </c>
    </row>
    <row r="22" spans="1:20">
      <c r="A22" s="64">
        <v>70</v>
      </c>
      <c r="B22" s="46" t="s">
        <v>38</v>
      </c>
      <c r="C22" s="46" t="s">
        <v>21</v>
      </c>
      <c r="D22" s="69">
        <v>27.644570270270272</v>
      </c>
      <c r="E22" s="30">
        <v>28.879647572833335</v>
      </c>
      <c r="F22" s="31">
        <v>29.553548177083332</v>
      </c>
      <c r="G22" s="30">
        <v>28.879647572833335</v>
      </c>
      <c r="H22" s="32">
        <v>25.395854102249999</v>
      </c>
      <c r="I22" s="33">
        <v>30.666901058624997</v>
      </c>
      <c r="J22" s="31">
        <v>29.553548177083332</v>
      </c>
      <c r="K22" s="31">
        <v>25.997376759850003</v>
      </c>
      <c r="L22" s="31">
        <v>31.442518870049998</v>
      </c>
      <c r="M22" s="34">
        <v>28.779622819683336</v>
      </c>
      <c r="N22" s="35">
        <v>25.473444885674997</v>
      </c>
      <c r="O22" s="35">
        <v>30.312880939916663</v>
      </c>
      <c r="P22" s="35">
        <v>29.282763587108334</v>
      </c>
      <c r="Q22" s="35">
        <v>25.83226887384167</v>
      </c>
      <c r="R22" s="36">
        <v>30.812683953183338</v>
      </c>
      <c r="S22" s="37">
        <f t="shared" si="0"/>
        <v>1.235077302563063</v>
      </c>
      <c r="T22" s="37">
        <f t="shared" si="1"/>
        <v>1.9089779068130603</v>
      </c>
    </row>
    <row r="23" spans="1:20">
      <c r="A23" s="64">
        <v>73</v>
      </c>
      <c r="B23" s="46" t="s">
        <v>39</v>
      </c>
      <c r="C23" s="46" t="s">
        <v>21</v>
      </c>
      <c r="D23" s="69">
        <v>27.373890476190471</v>
      </c>
      <c r="E23" s="30">
        <v>27.198321082366672</v>
      </c>
      <c r="F23" s="31">
        <v>27.837574236316666</v>
      </c>
      <c r="G23" s="30">
        <v>27.198321082366672</v>
      </c>
      <c r="H23" s="32">
        <v>25.075143640683333</v>
      </c>
      <c r="I23" s="33">
        <v>28.875477357341669</v>
      </c>
      <c r="J23" s="31">
        <v>27.837574236316666</v>
      </c>
      <c r="K23" s="31">
        <v>25.730954083524995</v>
      </c>
      <c r="L23" s="31">
        <v>29.626762794733335</v>
      </c>
      <c r="M23" s="34">
        <v>27.043252598158332</v>
      </c>
      <c r="N23" s="35">
        <v>25.148403796283333</v>
      </c>
      <c r="O23" s="35">
        <v>28.643317417683335</v>
      </c>
      <c r="P23" s="35">
        <v>27.512003985325006</v>
      </c>
      <c r="Q23" s="35">
        <v>25.412780920658335</v>
      </c>
      <c r="R23" s="36">
        <v>29.113006223333333</v>
      </c>
      <c r="S23" s="37">
        <f t="shared" si="0"/>
        <v>-0.17556939382379966</v>
      </c>
      <c r="T23" s="37">
        <f t="shared" si="1"/>
        <v>0.4636837601261945</v>
      </c>
    </row>
    <row r="24" spans="1:20">
      <c r="A24" s="64">
        <v>79</v>
      </c>
      <c r="B24" s="46" t="s">
        <v>40</v>
      </c>
      <c r="C24" s="46" t="s">
        <v>21</v>
      </c>
      <c r="D24" s="69">
        <v>26.025862565172048</v>
      </c>
      <c r="E24" s="30">
        <v>26.736923953933331</v>
      </c>
      <c r="F24" s="31">
        <v>27.437413399683336</v>
      </c>
      <c r="G24" s="30">
        <v>26.736923953933331</v>
      </c>
      <c r="H24" s="32">
        <v>24.440054575608332</v>
      </c>
      <c r="I24" s="33">
        <v>28.872942740466669</v>
      </c>
      <c r="J24" s="31">
        <v>27.437413399683336</v>
      </c>
      <c r="K24" s="31">
        <v>25.050774189466665</v>
      </c>
      <c r="L24" s="31">
        <v>29.656482261508341</v>
      </c>
      <c r="M24" s="34">
        <v>26.598313080633336</v>
      </c>
      <c r="N24" s="35">
        <v>24.617315614441665</v>
      </c>
      <c r="O24" s="35">
        <v>28.668830946875005</v>
      </c>
      <c r="P24" s="35">
        <v>27.073889715625</v>
      </c>
      <c r="Q24" s="35">
        <v>24.953296046508331</v>
      </c>
      <c r="R24" s="36">
        <v>29.170116767550002</v>
      </c>
      <c r="S24" s="37">
        <f t="shared" si="0"/>
        <v>0.71106138876128355</v>
      </c>
      <c r="T24" s="37">
        <f t="shared" si="1"/>
        <v>1.4115508345112886</v>
      </c>
    </row>
    <row r="25" spans="1:20">
      <c r="A25" s="64">
        <v>80</v>
      </c>
      <c r="B25" s="46" t="s">
        <v>41</v>
      </c>
      <c r="C25" s="46" t="s">
        <v>21</v>
      </c>
      <c r="D25" s="69">
        <v>27.527182638888874</v>
      </c>
      <c r="E25" s="30">
        <v>28.003964883308331</v>
      </c>
      <c r="F25" s="31">
        <v>28.626809155499998</v>
      </c>
      <c r="G25" s="30">
        <v>28.003964883308331</v>
      </c>
      <c r="H25" s="32">
        <v>25.19772254095</v>
      </c>
      <c r="I25" s="33">
        <v>29.922296453408325</v>
      </c>
      <c r="J25" s="31">
        <v>28.626809155499998</v>
      </c>
      <c r="K25" s="31">
        <v>25.734936325633331</v>
      </c>
      <c r="L25" s="31">
        <v>30.59742072775833</v>
      </c>
      <c r="M25" s="34">
        <v>27.889228396941672</v>
      </c>
      <c r="N25" s="35">
        <v>25.351111094141668</v>
      </c>
      <c r="O25" s="35">
        <v>29.667818140099993</v>
      </c>
      <c r="P25" s="35">
        <v>28.328911675341669</v>
      </c>
      <c r="Q25" s="35">
        <v>25.720576798483332</v>
      </c>
      <c r="R25" s="36">
        <v>30.140485445666673</v>
      </c>
      <c r="S25" s="37">
        <f t="shared" si="0"/>
        <v>0.47678224441945716</v>
      </c>
      <c r="T25" s="37">
        <f t="shared" si="1"/>
        <v>1.0996265166111243</v>
      </c>
    </row>
    <row r="26" spans="1:20">
      <c r="A26" s="64">
        <v>97</v>
      </c>
      <c r="B26" s="46" t="s">
        <v>42</v>
      </c>
      <c r="C26" s="46" t="s">
        <v>21</v>
      </c>
      <c r="D26" s="69">
        <v>24.988468528368774</v>
      </c>
      <c r="E26" s="30">
        <v>24.418038050333333</v>
      </c>
      <c r="F26" s="31">
        <v>25.11681960286667</v>
      </c>
      <c r="G26" s="30">
        <v>24.418038050333333</v>
      </c>
      <c r="H26" s="32">
        <v>22.140452288199999</v>
      </c>
      <c r="I26" s="33">
        <v>26.994921946866672</v>
      </c>
      <c r="J26" s="31">
        <v>25.11681960286667</v>
      </c>
      <c r="K26" s="31">
        <v>22.801493796741667</v>
      </c>
      <c r="L26" s="31">
        <v>27.713368540225002</v>
      </c>
      <c r="M26" s="34">
        <v>24.285923778149996</v>
      </c>
      <c r="N26" s="35">
        <v>22.048845391341668</v>
      </c>
      <c r="O26" s="35">
        <v>26.572783591091667</v>
      </c>
      <c r="P26" s="35">
        <v>24.649526540775</v>
      </c>
      <c r="Q26" s="35">
        <v>22.430734872799999</v>
      </c>
      <c r="R26" s="36">
        <v>27.113184649008332</v>
      </c>
      <c r="S26" s="37">
        <f t="shared" si="0"/>
        <v>-0.57043047803544056</v>
      </c>
      <c r="T26" s="37">
        <f t="shared" si="1"/>
        <v>0.12835107449789618</v>
      </c>
    </row>
    <row r="27" spans="1:20">
      <c r="A27" s="64">
        <v>104</v>
      </c>
      <c r="B27" s="46" t="s">
        <v>43</v>
      </c>
      <c r="C27" s="46" t="s">
        <v>21</v>
      </c>
      <c r="D27" s="69">
        <v>12.515891597222227</v>
      </c>
      <c r="E27" s="30">
        <v>16.391322135933336</v>
      </c>
      <c r="F27" s="31">
        <v>17.155244827299999</v>
      </c>
      <c r="G27" s="30">
        <v>16.391322135933336</v>
      </c>
      <c r="H27" s="32">
        <v>13.723599116007501</v>
      </c>
      <c r="I27" s="33">
        <v>18.881774902333333</v>
      </c>
      <c r="J27" s="31">
        <v>17.155244827299999</v>
      </c>
      <c r="K27" s="31">
        <v>14.458389282224166</v>
      </c>
      <c r="L27" s="31">
        <v>19.572309811908333</v>
      </c>
      <c r="M27" s="34">
        <v>16.452178637191665</v>
      </c>
      <c r="N27" s="35">
        <v>13.417948067186666</v>
      </c>
      <c r="O27" s="35">
        <v>18.798692266141668</v>
      </c>
      <c r="P27" s="35">
        <v>16.887462298075004</v>
      </c>
      <c r="Q27" s="35">
        <v>13.817473143354997</v>
      </c>
      <c r="R27" s="36">
        <v>19.239968041566666</v>
      </c>
      <c r="S27" s="37">
        <f t="shared" si="0"/>
        <v>3.8754305387111092</v>
      </c>
      <c r="T27" s="37">
        <f t="shared" si="1"/>
        <v>4.6393532300777718</v>
      </c>
    </row>
    <row r="28" spans="1:20">
      <c r="A28" s="64">
        <v>105</v>
      </c>
      <c r="B28" s="46" t="s">
        <v>44</v>
      </c>
      <c r="C28" s="46" t="s">
        <v>21</v>
      </c>
      <c r="D28" s="69">
        <v>26.174893279569893</v>
      </c>
      <c r="E28" s="30">
        <v>26.440543737158333</v>
      </c>
      <c r="F28" s="31">
        <v>27.093154173608337</v>
      </c>
      <c r="G28" s="30">
        <v>26.440543737158333</v>
      </c>
      <c r="H28" s="32">
        <v>24.916499406866663</v>
      </c>
      <c r="I28" s="33">
        <v>28.062171006808338</v>
      </c>
      <c r="J28" s="31">
        <v>27.093154173608337</v>
      </c>
      <c r="K28" s="31">
        <v>25.520236039766669</v>
      </c>
      <c r="L28" s="31">
        <v>28.708102299625008</v>
      </c>
      <c r="M28" s="34">
        <v>26.366125106816668</v>
      </c>
      <c r="N28" s="35">
        <v>25.063709289608337</v>
      </c>
      <c r="O28" s="35">
        <v>27.845777083666665</v>
      </c>
      <c r="P28" s="35">
        <v>26.789149700075001</v>
      </c>
      <c r="Q28" s="35">
        <v>25.374610148950001</v>
      </c>
      <c r="R28" s="36">
        <v>28.291436898391666</v>
      </c>
      <c r="S28" s="37">
        <f t="shared" si="0"/>
        <v>0.26565045758843908</v>
      </c>
      <c r="T28" s="37">
        <f t="shared" si="1"/>
        <v>0.91826089403844335</v>
      </c>
    </row>
    <row r="29" spans="1:20">
      <c r="A29" s="64">
        <v>109</v>
      </c>
      <c r="B29" s="46" t="s">
        <v>45</v>
      </c>
      <c r="C29" s="46" t="s">
        <v>21</v>
      </c>
      <c r="D29" s="69">
        <v>22.464986359867329</v>
      </c>
      <c r="E29" s="30">
        <v>24.056693105983332</v>
      </c>
      <c r="F29" s="31">
        <v>24.638809348591664</v>
      </c>
      <c r="G29" s="30">
        <v>24.056693105983332</v>
      </c>
      <c r="H29" s="32">
        <v>21.979418089891666</v>
      </c>
      <c r="I29" s="33">
        <v>26.127894401558336</v>
      </c>
      <c r="J29" s="31">
        <v>24.638809348591664</v>
      </c>
      <c r="K29" s="31">
        <v>22.546298200425003</v>
      </c>
      <c r="L29" s="31">
        <v>26.767772385558331</v>
      </c>
      <c r="M29" s="34">
        <v>23.923159223624996</v>
      </c>
      <c r="N29" s="35">
        <v>21.691754691533333</v>
      </c>
      <c r="O29" s="35">
        <v>25.975093017925001</v>
      </c>
      <c r="P29" s="35">
        <v>24.337120200650002</v>
      </c>
      <c r="Q29" s="35">
        <v>22.058574557316664</v>
      </c>
      <c r="R29" s="36">
        <v>26.394972382166667</v>
      </c>
      <c r="S29" s="37">
        <f t="shared" si="0"/>
        <v>1.591706746116003</v>
      </c>
      <c r="T29" s="37">
        <f t="shared" si="1"/>
        <v>2.1738229887243357</v>
      </c>
    </row>
    <row r="30" spans="1:20">
      <c r="A30" s="64">
        <v>110</v>
      </c>
      <c r="B30" s="46" t="s">
        <v>46</v>
      </c>
      <c r="C30" s="46" t="s">
        <v>21</v>
      </c>
      <c r="D30" s="69">
        <v>21.623365415549593</v>
      </c>
      <c r="E30" s="30">
        <v>22.943136374150001</v>
      </c>
      <c r="F30" s="31">
        <v>23.690359989808332</v>
      </c>
      <c r="G30" s="30">
        <v>22.943136374150001</v>
      </c>
      <c r="H30" s="32">
        <v>20.616647481925</v>
      </c>
      <c r="I30" s="33">
        <v>25.197436253233334</v>
      </c>
      <c r="J30" s="31">
        <v>23.690359989808332</v>
      </c>
      <c r="K30" s="31">
        <v>21.277987559650001</v>
      </c>
      <c r="L30" s="31">
        <v>25.942245483400001</v>
      </c>
      <c r="M30" s="34">
        <v>22.881623268125001</v>
      </c>
      <c r="N30" s="35">
        <v>20.417891164616666</v>
      </c>
      <c r="O30" s="35">
        <v>24.72593363126667</v>
      </c>
      <c r="P30" s="35">
        <v>23.34524726865833</v>
      </c>
      <c r="Q30" s="35">
        <v>20.800835281608336</v>
      </c>
      <c r="R30" s="36">
        <v>25.289209872491668</v>
      </c>
      <c r="S30" s="37">
        <f t="shared" si="0"/>
        <v>1.3197709586004081</v>
      </c>
      <c r="T30" s="37">
        <f t="shared" si="1"/>
        <v>2.0669945742587394</v>
      </c>
    </row>
    <row r="31" spans="1:20">
      <c r="A31" s="64">
        <v>113</v>
      </c>
      <c r="B31" s="46" t="s">
        <v>47</v>
      </c>
      <c r="C31" s="46" t="s">
        <v>21</v>
      </c>
      <c r="D31" s="69">
        <v>28.817830466811163</v>
      </c>
      <c r="E31" s="30">
        <v>28.402956419091666</v>
      </c>
      <c r="F31" s="31">
        <v>29.204108371516668</v>
      </c>
      <c r="G31" s="30">
        <v>28.402956419091666</v>
      </c>
      <c r="H31" s="32">
        <v>24.563607308175005</v>
      </c>
      <c r="I31" s="33">
        <v>31.176958330216664</v>
      </c>
      <c r="J31" s="31">
        <v>29.204108371516668</v>
      </c>
      <c r="K31" s="31">
        <v>25.400516858666666</v>
      </c>
      <c r="L31" s="31">
        <v>32.136775683341675</v>
      </c>
      <c r="M31" s="34">
        <v>28.213242930766668</v>
      </c>
      <c r="N31" s="35">
        <v>24.672778433383332</v>
      </c>
      <c r="O31" s="35">
        <v>30.840590725658334</v>
      </c>
      <c r="P31" s="35">
        <v>28.709215738433333</v>
      </c>
      <c r="Q31" s="35">
        <v>25.089718248258336</v>
      </c>
      <c r="R31" s="36">
        <v>31.42458170974167</v>
      </c>
      <c r="S31" s="37">
        <f t="shared" si="0"/>
        <v>-0.41487404771949699</v>
      </c>
      <c r="T31" s="37">
        <f t="shared" si="1"/>
        <v>0.38627790470550494</v>
      </c>
    </row>
    <row r="32" spans="1:20">
      <c r="A32" s="64">
        <v>117</v>
      </c>
      <c r="B32" s="46" t="s">
        <v>48</v>
      </c>
      <c r="C32" s="46" t="s">
        <v>21</v>
      </c>
      <c r="D32" s="69">
        <v>29.664895005756467</v>
      </c>
      <c r="E32" s="30">
        <v>27.597225649141663</v>
      </c>
      <c r="F32" s="31">
        <v>28.422693130808337</v>
      </c>
      <c r="G32" s="30">
        <v>27.597225649141663</v>
      </c>
      <c r="H32" s="32">
        <v>23.863782192799999</v>
      </c>
      <c r="I32" s="33">
        <v>29.974756335549998</v>
      </c>
      <c r="J32" s="31">
        <v>28.422693130808337</v>
      </c>
      <c r="K32" s="31">
        <v>24.781794933575004</v>
      </c>
      <c r="L32" s="31">
        <v>30.786812477941663</v>
      </c>
      <c r="M32" s="34">
        <v>27.427027844375001</v>
      </c>
      <c r="N32" s="35">
        <v>23.963479160433334</v>
      </c>
      <c r="O32" s="35">
        <v>29.564346695633333</v>
      </c>
      <c r="P32" s="35">
        <v>27.899970007275005</v>
      </c>
      <c r="Q32" s="35">
        <v>24.396226069600001</v>
      </c>
      <c r="R32" s="36">
        <v>30.07082067144167</v>
      </c>
      <c r="S32" s="37">
        <f t="shared" si="0"/>
        <v>-2.0676693566148039</v>
      </c>
      <c r="T32" s="37">
        <f t="shared" si="1"/>
        <v>-1.2422018749481296</v>
      </c>
    </row>
    <row r="33" spans="1:20">
      <c r="A33" s="64">
        <v>118</v>
      </c>
      <c r="B33" s="46" t="s">
        <v>49</v>
      </c>
      <c r="C33" s="46" t="s">
        <v>21</v>
      </c>
      <c r="D33" s="69">
        <v>24.633149999999997</v>
      </c>
      <c r="E33" s="30">
        <v>25.143641153975</v>
      </c>
      <c r="F33" s="31">
        <v>25.614443461116664</v>
      </c>
      <c r="G33" s="30">
        <v>25.143641153975</v>
      </c>
      <c r="H33" s="32">
        <v>23.648487726849996</v>
      </c>
      <c r="I33" s="33">
        <v>26.1507396698</v>
      </c>
      <c r="J33" s="31">
        <v>25.614443461116664</v>
      </c>
      <c r="K33" s="31">
        <v>24.128241856933332</v>
      </c>
      <c r="L33" s="31">
        <v>26.580728530874996</v>
      </c>
      <c r="M33" s="34">
        <v>24.963937759375</v>
      </c>
      <c r="N33" s="35">
        <v>23.277551253666669</v>
      </c>
      <c r="O33" s="35">
        <v>25.656494537999993</v>
      </c>
      <c r="P33" s="35">
        <v>25.290416717541664</v>
      </c>
      <c r="Q33" s="35">
        <v>23.672920942299999</v>
      </c>
      <c r="R33" s="36">
        <v>25.979997555425001</v>
      </c>
      <c r="S33" s="37">
        <f t="shared" si="0"/>
        <v>0.51049115397500344</v>
      </c>
      <c r="T33" s="37">
        <f t="shared" si="1"/>
        <v>0.98129346111666749</v>
      </c>
    </row>
    <row r="34" spans="1:20">
      <c r="A34" s="62">
        <v>126</v>
      </c>
      <c r="B34" s="63" t="s">
        <v>50</v>
      </c>
      <c r="C34" s="63" t="s">
        <v>21</v>
      </c>
      <c r="D34" s="69">
        <v>24.282399652777801</v>
      </c>
      <c r="E34" s="30">
        <v>24.110442176233331</v>
      </c>
      <c r="F34" s="31">
        <v>24.795424632541668</v>
      </c>
      <c r="G34" s="30">
        <v>24.110442176233331</v>
      </c>
      <c r="H34" s="32">
        <v>22.018575541183335</v>
      </c>
      <c r="I34" s="33">
        <v>26.302921627724999</v>
      </c>
      <c r="J34" s="31">
        <v>24.795424632541668</v>
      </c>
      <c r="K34" s="31">
        <v>22.653032410449999</v>
      </c>
      <c r="L34" s="31">
        <v>26.961376444500001</v>
      </c>
      <c r="M34" s="34">
        <v>23.992727798058336</v>
      </c>
      <c r="N34" s="35">
        <v>21.795099042024997</v>
      </c>
      <c r="O34" s="35">
        <v>25.752547041575003</v>
      </c>
      <c r="P34" s="35">
        <v>24.407907045808329</v>
      </c>
      <c r="Q34" s="35">
        <v>22.189008458458332</v>
      </c>
      <c r="R34" s="36">
        <v>26.279624036633333</v>
      </c>
      <c r="S34" s="37">
        <f t="shared" si="0"/>
        <v>-0.17195747654447047</v>
      </c>
      <c r="T34" s="37">
        <f t="shared" si="1"/>
        <v>0.51302497976386618</v>
      </c>
    </row>
    <row r="35" spans="1:20">
      <c r="A35" s="64">
        <v>128</v>
      </c>
      <c r="B35" s="46" t="s">
        <v>51</v>
      </c>
      <c r="C35" s="46" t="s">
        <v>21</v>
      </c>
      <c r="D35" s="69">
        <v>19.578156344428368</v>
      </c>
      <c r="E35" s="30">
        <v>22.400899701658332</v>
      </c>
      <c r="F35" s="31">
        <v>23.140935076599998</v>
      </c>
      <c r="G35" s="30">
        <v>22.400899701658332</v>
      </c>
      <c r="H35" s="32">
        <v>19.424919366849998</v>
      </c>
      <c r="I35" s="33">
        <v>24.606242842149996</v>
      </c>
      <c r="J35" s="31">
        <v>23.140935076599998</v>
      </c>
      <c r="K35" s="31">
        <v>20.217644373558333</v>
      </c>
      <c r="L35" s="31">
        <v>25.376656240891666</v>
      </c>
      <c r="M35" s="34">
        <v>22.290568139816667</v>
      </c>
      <c r="N35" s="35">
        <v>19.385218837183334</v>
      </c>
      <c r="O35" s="35">
        <v>24.381334231950003</v>
      </c>
      <c r="P35" s="35">
        <v>22.797536028766668</v>
      </c>
      <c r="Q35" s="35">
        <v>19.799456245375005</v>
      </c>
      <c r="R35" s="36">
        <v>24.926202227666664</v>
      </c>
      <c r="S35" s="37">
        <f t="shared" si="0"/>
        <v>2.8227433572299638</v>
      </c>
      <c r="T35" s="37">
        <f t="shared" si="1"/>
        <v>3.5627787321716298</v>
      </c>
    </row>
    <row r="36" spans="1:20">
      <c r="A36" s="64">
        <v>134</v>
      </c>
      <c r="B36" s="46" t="s">
        <v>52</v>
      </c>
      <c r="C36" s="46" t="s">
        <v>21</v>
      </c>
      <c r="D36" s="69">
        <v>27.810497962543799</v>
      </c>
      <c r="E36" s="30">
        <v>26.502432505300003</v>
      </c>
      <c r="F36" s="31">
        <v>27.300176554716661</v>
      </c>
      <c r="G36" s="30">
        <v>26.502432505300003</v>
      </c>
      <c r="H36" s="32">
        <v>22.99913794419167</v>
      </c>
      <c r="I36" s="33">
        <v>29.825288684891671</v>
      </c>
      <c r="J36" s="31">
        <v>27.300176554716661</v>
      </c>
      <c r="K36" s="31">
        <v>23.769873783516669</v>
      </c>
      <c r="L36" s="31">
        <v>30.796027961816673</v>
      </c>
      <c r="M36" s="34">
        <v>26.339788524591668</v>
      </c>
      <c r="N36" s="35">
        <v>23.032849506400002</v>
      </c>
      <c r="O36" s="35">
        <v>29.509660270024998</v>
      </c>
      <c r="P36" s="35">
        <v>26.977287774800001</v>
      </c>
      <c r="Q36" s="35">
        <v>23.369552802091665</v>
      </c>
      <c r="R36" s="36">
        <v>30.062932477625008</v>
      </c>
      <c r="S36" s="37">
        <f t="shared" si="0"/>
        <v>-1.3080654572437957</v>
      </c>
      <c r="T36" s="37">
        <f t="shared" si="1"/>
        <v>-0.51032140782713853</v>
      </c>
    </row>
    <row r="37" spans="1:20">
      <c r="A37" s="64">
        <v>135</v>
      </c>
      <c r="B37" s="46" t="s">
        <v>53</v>
      </c>
      <c r="C37" s="46" t="s">
        <v>21</v>
      </c>
      <c r="D37" s="69">
        <v>27.153265930425196</v>
      </c>
      <c r="E37" s="30">
        <v>26.650972147100003</v>
      </c>
      <c r="F37" s="31">
        <v>27.312856959200001</v>
      </c>
      <c r="G37" s="30">
        <v>26.650972147100003</v>
      </c>
      <c r="H37" s="32">
        <v>23.961579903791669</v>
      </c>
      <c r="I37" s="33">
        <v>28.940535775541665</v>
      </c>
      <c r="J37" s="31">
        <v>27.312856959200001</v>
      </c>
      <c r="K37" s="31">
        <v>24.625217525433332</v>
      </c>
      <c r="L37" s="31">
        <v>29.721686264566667</v>
      </c>
      <c r="M37" s="34">
        <v>26.501669587758332</v>
      </c>
      <c r="N37" s="35">
        <v>24.02451496015</v>
      </c>
      <c r="O37" s="35">
        <v>28.723452132333332</v>
      </c>
      <c r="P37" s="35">
        <v>27.017241488924999</v>
      </c>
      <c r="Q37" s="35">
        <v>24.310649563533335</v>
      </c>
      <c r="R37" s="36">
        <v>29.205944157191666</v>
      </c>
      <c r="S37" s="37">
        <f t="shared" si="0"/>
        <v>-0.50229378332519303</v>
      </c>
      <c r="T37" s="37">
        <f t="shared" si="1"/>
        <v>0.15959102877480547</v>
      </c>
    </row>
    <row r="38" spans="1:20">
      <c r="A38" s="64">
        <v>156</v>
      </c>
      <c r="B38" s="46" t="s">
        <v>54</v>
      </c>
      <c r="C38" s="46" t="s">
        <v>21</v>
      </c>
      <c r="D38" s="69">
        <v>20.113418518518515</v>
      </c>
      <c r="E38" s="30">
        <v>20.970384809708332</v>
      </c>
      <c r="F38" s="31">
        <v>21.729122585708328</v>
      </c>
      <c r="G38" s="30">
        <v>20.970384809708332</v>
      </c>
      <c r="H38" s="32">
        <v>19.277286529558335</v>
      </c>
      <c r="I38" s="33">
        <v>24.227080874974998</v>
      </c>
      <c r="J38" s="31">
        <v>21.729122585708328</v>
      </c>
      <c r="K38" s="31">
        <v>19.965009477399999</v>
      </c>
      <c r="L38" s="31">
        <v>24.97735044691667</v>
      </c>
      <c r="M38" s="34">
        <v>20.931045108366664</v>
      </c>
      <c r="N38" s="35">
        <v>19.23137993285</v>
      </c>
      <c r="O38" s="35">
        <v>24.031300226858335</v>
      </c>
      <c r="P38" s="35">
        <v>21.505619896766671</v>
      </c>
      <c r="Q38" s="35">
        <v>19.566249052683329</v>
      </c>
      <c r="R38" s="36">
        <v>24.517815854816664</v>
      </c>
      <c r="S38" s="37">
        <f t="shared" si="0"/>
        <v>0.85696629118981704</v>
      </c>
      <c r="T38" s="37">
        <f t="shared" si="1"/>
        <v>1.6157040671898137</v>
      </c>
    </row>
    <row r="39" spans="1:20">
      <c r="A39" s="64">
        <v>164</v>
      </c>
      <c r="B39" s="46" t="s">
        <v>55</v>
      </c>
      <c r="C39" s="46" t="s">
        <v>21</v>
      </c>
      <c r="D39" s="69">
        <v>28.924353865030682</v>
      </c>
      <c r="E39" s="30">
        <v>28.783575404766662</v>
      </c>
      <c r="F39" s="31">
        <v>29.51991144816667</v>
      </c>
      <c r="G39" s="30">
        <v>28.783575404766662</v>
      </c>
      <c r="H39" s="32">
        <v>25.446584412549999</v>
      </c>
      <c r="I39" s="33">
        <v>30.863558566933332</v>
      </c>
      <c r="J39" s="31">
        <v>29.51991144816667</v>
      </c>
      <c r="K39" s="31">
        <v>26.07931408735833</v>
      </c>
      <c r="L39" s="31">
        <v>31.626565991025</v>
      </c>
      <c r="M39" s="34">
        <v>28.648036494391665</v>
      </c>
      <c r="N39" s="35">
        <v>25.618530612991666</v>
      </c>
      <c r="O39" s="35">
        <v>30.483635396658332</v>
      </c>
      <c r="P39" s="35">
        <v>29.177886500508325</v>
      </c>
      <c r="Q39" s="35">
        <v>26.00701748240834</v>
      </c>
      <c r="R39" s="36">
        <v>30.983577836641668</v>
      </c>
      <c r="S39" s="37">
        <f t="shared" ref="S39:S50" si="2">E39-D39</f>
        <v>-0.14077846026401986</v>
      </c>
      <c r="T39" s="37">
        <f t="shared" ref="T39:T50" si="3">F39-D39</f>
        <v>0.59555758313598872</v>
      </c>
    </row>
    <row r="40" spans="1:20">
      <c r="A40" s="64">
        <v>166</v>
      </c>
      <c r="B40" s="46" t="s">
        <v>56</v>
      </c>
      <c r="C40" s="46" t="s">
        <v>21</v>
      </c>
      <c r="D40" s="70">
        <v>27.56</v>
      </c>
      <c r="E40" s="30">
        <v>27.560940424616664</v>
      </c>
      <c r="F40" s="31">
        <v>28.073357264208337</v>
      </c>
      <c r="G40" s="30">
        <v>27.560940424616664</v>
      </c>
      <c r="H40" s="32">
        <v>26.233112335191667</v>
      </c>
      <c r="I40" s="33">
        <v>28.456298192341666</v>
      </c>
      <c r="J40" s="31">
        <v>28.073357264208337</v>
      </c>
      <c r="K40" s="31">
        <v>26.789648691841663</v>
      </c>
      <c r="L40" s="31">
        <v>28.972603480041666</v>
      </c>
      <c r="M40" s="34">
        <v>27.42524464926667</v>
      </c>
      <c r="N40" s="35">
        <v>25.984973748533331</v>
      </c>
      <c r="O40" s="35">
        <v>28.162539005291666</v>
      </c>
      <c r="P40" s="35">
        <v>27.821950912475</v>
      </c>
      <c r="Q40" s="35">
        <v>26.376244624449999</v>
      </c>
      <c r="R40" s="36">
        <v>28.553956747058333</v>
      </c>
      <c r="S40" s="37">
        <f t="shared" si="2"/>
        <v>9.4042461666532517E-4</v>
      </c>
      <c r="T40" s="37">
        <f t="shared" si="3"/>
        <v>0.51335726420833794</v>
      </c>
    </row>
    <row r="41" spans="1:20">
      <c r="A41" s="64">
        <v>167</v>
      </c>
      <c r="B41" s="46" t="s">
        <v>57</v>
      </c>
      <c r="C41" s="46" t="s">
        <v>21</v>
      </c>
      <c r="D41" s="69">
        <v>26.69097019230772</v>
      </c>
      <c r="E41" s="30">
        <v>26.691822051991664</v>
      </c>
      <c r="F41" s="31">
        <v>27.354890765558334</v>
      </c>
      <c r="G41" s="30">
        <v>26.691822051991664</v>
      </c>
      <c r="H41" s="32">
        <v>24.986224029999999</v>
      </c>
      <c r="I41" s="33">
        <v>28.400330919208333</v>
      </c>
      <c r="J41" s="31">
        <v>27.354890765558334</v>
      </c>
      <c r="K41" s="31">
        <v>25.580671252624999</v>
      </c>
      <c r="L41" s="31">
        <v>29.072330590441663</v>
      </c>
      <c r="M41" s="34">
        <v>26.607038844716669</v>
      </c>
      <c r="N41" s="35">
        <v>25.107898574900002</v>
      </c>
      <c r="O41" s="35">
        <v>28.175854061583333</v>
      </c>
      <c r="P41" s="35">
        <v>27.030491337641667</v>
      </c>
      <c r="Q41" s="35">
        <v>25.436646671008333</v>
      </c>
      <c r="R41" s="36">
        <v>28.651053724858333</v>
      </c>
      <c r="S41" s="37">
        <f t="shared" si="2"/>
        <v>8.5185968394441147E-4</v>
      </c>
      <c r="T41" s="37">
        <f t="shared" si="3"/>
        <v>0.66392057325061415</v>
      </c>
    </row>
    <row r="42" spans="1:20">
      <c r="A42" s="64">
        <v>172</v>
      </c>
      <c r="B42" s="46" t="s">
        <v>58</v>
      </c>
      <c r="C42" s="46" t="s">
        <v>21</v>
      </c>
      <c r="D42" s="69">
        <v>28.88678472497039</v>
      </c>
      <c r="E42" s="30">
        <v>27.419682958100001</v>
      </c>
      <c r="F42" s="31">
        <v>28.092931558424997</v>
      </c>
      <c r="G42" s="30">
        <v>27.419682958100001</v>
      </c>
      <c r="H42" s="32">
        <v>25.115195093916668</v>
      </c>
      <c r="I42" s="33">
        <v>29.526907706058324</v>
      </c>
      <c r="J42" s="31">
        <v>28.092931558424997</v>
      </c>
      <c r="K42" s="31">
        <v>25.766382681366665</v>
      </c>
      <c r="L42" s="31">
        <v>30.1931616637</v>
      </c>
      <c r="M42" s="34">
        <v>27.306115262150005</v>
      </c>
      <c r="N42" s="35">
        <v>25.037352093708332</v>
      </c>
      <c r="O42" s="35">
        <v>29.148590633466668</v>
      </c>
      <c r="P42" s="35">
        <v>27.711659783716669</v>
      </c>
      <c r="Q42" s="35">
        <v>25.403861531275002</v>
      </c>
      <c r="R42" s="36">
        <v>29.616947247116666</v>
      </c>
      <c r="S42" s="37">
        <f t="shared" si="2"/>
        <v>-1.467101766870389</v>
      </c>
      <c r="T42" s="37">
        <f t="shared" si="3"/>
        <v>-0.79385316654539295</v>
      </c>
    </row>
    <row r="43" spans="1:20">
      <c r="A43" s="64">
        <v>173</v>
      </c>
      <c r="B43" s="46" t="s">
        <v>59</v>
      </c>
      <c r="C43" s="46" t="s">
        <v>21</v>
      </c>
      <c r="D43" s="69">
        <v>17.876420644863241</v>
      </c>
      <c r="E43" s="30">
        <v>18.569715106291664</v>
      </c>
      <c r="F43" s="31">
        <v>19.260733468191667</v>
      </c>
      <c r="G43" s="30">
        <v>18.569715106291664</v>
      </c>
      <c r="H43" s="32">
        <v>16.15471534123083</v>
      </c>
      <c r="I43" s="33">
        <v>20.675248872674999</v>
      </c>
      <c r="J43" s="31">
        <v>19.260733468191667</v>
      </c>
      <c r="K43" s="31">
        <v>16.84483290475</v>
      </c>
      <c r="L43" s="31">
        <v>21.408808935266666</v>
      </c>
      <c r="M43" s="34">
        <v>18.402261295025003</v>
      </c>
      <c r="N43" s="35">
        <v>15.986640279269999</v>
      </c>
      <c r="O43" s="35">
        <v>20.324579123924998</v>
      </c>
      <c r="P43" s="35">
        <v>18.854309354483334</v>
      </c>
      <c r="Q43" s="35">
        <v>16.410039099665831</v>
      </c>
      <c r="R43" s="36">
        <v>20.842285787783336</v>
      </c>
      <c r="S43" s="37">
        <f t="shared" si="2"/>
        <v>0.69329446142842244</v>
      </c>
      <c r="T43" s="37">
        <f t="shared" si="3"/>
        <v>1.3843128233284254</v>
      </c>
    </row>
    <row r="44" spans="1:20">
      <c r="A44" s="64">
        <v>176</v>
      </c>
      <c r="B44" s="46" t="s">
        <v>60</v>
      </c>
      <c r="C44" s="46" t="s">
        <v>21</v>
      </c>
      <c r="D44" s="69">
        <v>27.798913739008853</v>
      </c>
      <c r="E44" s="30">
        <v>26.980821494583335</v>
      </c>
      <c r="F44" s="31">
        <v>27.786367914266666</v>
      </c>
      <c r="G44" s="30">
        <v>26.980821494583335</v>
      </c>
      <c r="H44" s="32">
        <v>23.845710785033337</v>
      </c>
      <c r="I44" s="33">
        <v>29.556172030033338</v>
      </c>
      <c r="J44" s="31">
        <v>27.786367914266666</v>
      </c>
      <c r="K44" s="31">
        <v>24.612127847941668</v>
      </c>
      <c r="L44" s="31">
        <v>30.430073274666672</v>
      </c>
      <c r="M44" s="34">
        <v>26.927213247525003</v>
      </c>
      <c r="N44" s="35">
        <v>23.840140962225007</v>
      </c>
      <c r="O44" s="35">
        <v>29.359630818350002</v>
      </c>
      <c r="P44" s="35">
        <v>27.513706391116671</v>
      </c>
      <c r="Q44" s="35">
        <v>24.346161321466667</v>
      </c>
      <c r="R44" s="36">
        <v>29.805345264291663</v>
      </c>
      <c r="S44" s="37">
        <f t="shared" si="2"/>
        <v>-0.81809224442551809</v>
      </c>
      <c r="T44" s="37">
        <f t="shared" si="3"/>
        <v>-1.2545824742186795E-2</v>
      </c>
    </row>
    <row r="45" spans="1:20">
      <c r="A45" s="64">
        <v>178</v>
      </c>
      <c r="B45" s="46" t="s">
        <v>61</v>
      </c>
      <c r="C45" s="46" t="s">
        <v>21</v>
      </c>
      <c r="D45" s="69">
        <v>20.757263333333334</v>
      </c>
      <c r="E45" s="30">
        <v>19.153677622483332</v>
      </c>
      <c r="F45" s="31">
        <v>19.81718995835833</v>
      </c>
      <c r="G45" s="30">
        <v>19.153677622483332</v>
      </c>
      <c r="H45" s="32">
        <v>17.164884355341666</v>
      </c>
      <c r="I45" s="33">
        <v>21.426189210700002</v>
      </c>
      <c r="J45" s="31">
        <v>19.81718995835833</v>
      </c>
      <c r="K45" s="31">
        <v>17.922607421891669</v>
      </c>
      <c r="L45" s="31">
        <v>22.184508641566669</v>
      </c>
      <c r="M45" s="34">
        <v>19.032759560475</v>
      </c>
      <c r="N45" s="35">
        <v>16.987496415783337</v>
      </c>
      <c r="O45" s="35">
        <v>21.055875301358334</v>
      </c>
      <c r="P45" s="35">
        <v>19.516141467624994</v>
      </c>
      <c r="Q45" s="35">
        <v>17.333810210216665</v>
      </c>
      <c r="R45" s="36">
        <v>21.476113703516663</v>
      </c>
      <c r="S45" s="37">
        <f t="shared" si="2"/>
        <v>-1.6035857108500018</v>
      </c>
      <c r="T45" s="37">
        <f t="shared" si="3"/>
        <v>-0.94007337497500387</v>
      </c>
    </row>
    <row r="46" spans="1:20">
      <c r="A46" s="64">
        <v>199</v>
      </c>
      <c r="B46" s="46" t="s">
        <v>62</v>
      </c>
      <c r="C46" s="46" t="s">
        <v>21</v>
      </c>
      <c r="D46" s="69">
        <v>22.586561615296763</v>
      </c>
      <c r="E46" s="30">
        <v>22.498208151924999</v>
      </c>
      <c r="F46" s="31">
        <v>23.191646858483335</v>
      </c>
      <c r="G46" s="30">
        <v>22.498208151924999</v>
      </c>
      <c r="H46" s="32">
        <v>20.385686326916666</v>
      </c>
      <c r="I46" s="33">
        <v>24.802810633625</v>
      </c>
      <c r="J46" s="31">
        <v>23.191646858483335</v>
      </c>
      <c r="K46" s="31">
        <v>21.011768076150002</v>
      </c>
      <c r="L46" s="31">
        <v>25.537857196958338</v>
      </c>
      <c r="M46" s="34">
        <v>22.367083160966668</v>
      </c>
      <c r="N46" s="35">
        <v>20.243156212341667</v>
      </c>
      <c r="O46" s="35">
        <v>24.411517368425006</v>
      </c>
      <c r="P46" s="35">
        <v>22.824535210925003</v>
      </c>
      <c r="Q46" s="35">
        <v>20.602296403175</v>
      </c>
      <c r="R46" s="36">
        <v>24.953454518766666</v>
      </c>
      <c r="S46" s="37">
        <f t="shared" si="2"/>
        <v>-8.8353463371763752E-2</v>
      </c>
      <c r="T46" s="37">
        <f t="shared" si="3"/>
        <v>0.60508524318657209</v>
      </c>
    </row>
    <row r="47" spans="1:20">
      <c r="A47" s="64">
        <v>186</v>
      </c>
      <c r="B47" s="46" t="s">
        <v>63</v>
      </c>
      <c r="C47" s="46" t="s">
        <v>21</v>
      </c>
      <c r="D47" s="69">
        <v>27.617912500000013</v>
      </c>
      <c r="E47" s="30">
        <v>27.230667511649997</v>
      </c>
      <c r="F47" s="31">
        <v>27.883000850683327</v>
      </c>
      <c r="G47" s="30">
        <v>27.230667511649997</v>
      </c>
      <c r="H47" s="32">
        <v>24.877999146783335</v>
      </c>
      <c r="I47" s="33">
        <v>29.091822385783335</v>
      </c>
      <c r="J47" s="31">
        <v>27.883000850683327</v>
      </c>
      <c r="K47" s="31">
        <v>25.539103825866665</v>
      </c>
      <c r="L47" s="31">
        <v>29.877996206275</v>
      </c>
      <c r="M47" s="34">
        <v>27.068658113483334</v>
      </c>
      <c r="N47" s="35">
        <v>25.045192142316665</v>
      </c>
      <c r="O47" s="35">
        <v>28.919962883</v>
      </c>
      <c r="P47" s="35">
        <v>27.566703399024998</v>
      </c>
      <c r="Q47" s="35">
        <v>25.303938368958338</v>
      </c>
      <c r="R47" s="36">
        <v>29.407449523616663</v>
      </c>
      <c r="S47" s="37">
        <f t="shared" si="2"/>
        <v>-0.38724498835001597</v>
      </c>
      <c r="T47" s="37">
        <f t="shared" si="3"/>
        <v>0.26508835068331393</v>
      </c>
    </row>
    <row r="48" spans="1:20">
      <c r="A48" s="64">
        <v>195</v>
      </c>
      <c r="B48" s="46" t="s">
        <v>64</v>
      </c>
      <c r="C48" s="46" t="s">
        <v>21</v>
      </c>
      <c r="D48" s="69">
        <v>23.690528169014069</v>
      </c>
      <c r="E48" s="30">
        <v>22.896904910050001</v>
      </c>
      <c r="F48" s="31">
        <v>23.63958372894167</v>
      </c>
      <c r="G48" s="30">
        <v>22.896904910050001</v>
      </c>
      <c r="H48" s="32">
        <v>21.060510352800001</v>
      </c>
      <c r="I48" s="33">
        <v>25.927481121491667</v>
      </c>
      <c r="J48" s="31">
        <v>23.63958372894167</v>
      </c>
      <c r="K48" s="31">
        <v>21.725266774491661</v>
      </c>
      <c r="L48" s="31">
        <v>26.68998880738334</v>
      </c>
      <c r="M48" s="34">
        <v>22.74577875491666</v>
      </c>
      <c r="N48" s="35">
        <v>20.967802356799996</v>
      </c>
      <c r="O48" s="35">
        <v>25.689681980350002</v>
      </c>
      <c r="P48" s="35">
        <v>23.174393265324998</v>
      </c>
      <c r="Q48" s="35">
        <v>21.326214816833335</v>
      </c>
      <c r="R48" s="36">
        <v>26.205355873808333</v>
      </c>
      <c r="S48" s="37">
        <f t="shared" si="2"/>
        <v>-0.79362325896406816</v>
      </c>
      <c r="T48" s="37">
        <f t="shared" si="3"/>
        <v>-5.0944440072399289E-2</v>
      </c>
    </row>
    <row r="49" spans="1:20">
      <c r="A49" s="64">
        <v>209</v>
      </c>
      <c r="B49" s="46" t="s">
        <v>65</v>
      </c>
      <c r="C49" s="46" t="s">
        <v>21</v>
      </c>
      <c r="D49" s="69">
        <v>21.340424403361286</v>
      </c>
      <c r="E49" s="30">
        <v>22.471489921458339</v>
      </c>
      <c r="F49" s="31">
        <v>23.201373630108332</v>
      </c>
      <c r="G49" s="30">
        <v>22.471489921458339</v>
      </c>
      <c r="H49" s="32">
        <v>19.397963417900002</v>
      </c>
      <c r="I49" s="33">
        <v>24.700983017191671</v>
      </c>
      <c r="J49" s="31">
        <v>23.201373630108332</v>
      </c>
      <c r="K49" s="31">
        <v>20.045672068533332</v>
      </c>
      <c r="L49" s="31">
        <v>25.532961830249999</v>
      </c>
      <c r="M49" s="34">
        <v>22.405301048633333</v>
      </c>
      <c r="N49" s="35">
        <v>19.138399835608332</v>
      </c>
      <c r="O49" s="35">
        <v>24.362657312358326</v>
      </c>
      <c r="P49" s="35">
        <v>22.921374578325</v>
      </c>
      <c r="Q49" s="35">
        <v>19.549329886366667</v>
      </c>
      <c r="R49" s="36">
        <v>24.964853036975001</v>
      </c>
      <c r="S49" s="37">
        <f t="shared" si="2"/>
        <v>1.1310655180970528</v>
      </c>
      <c r="T49" s="37">
        <f t="shared" si="3"/>
        <v>1.8609492267470458</v>
      </c>
    </row>
    <row r="50" spans="1:20">
      <c r="A50" s="64">
        <v>210</v>
      </c>
      <c r="B50" s="46" t="s">
        <v>66</v>
      </c>
      <c r="C50" s="46" t="s">
        <v>21</v>
      </c>
      <c r="D50" s="69">
        <v>21.737260447761201</v>
      </c>
      <c r="E50" s="30">
        <v>22.842019865249998</v>
      </c>
      <c r="F50" s="31">
        <v>23.56514078775</v>
      </c>
      <c r="G50" s="30">
        <v>22.842019865249998</v>
      </c>
      <c r="H50" s="32">
        <v>19.875512822466668</v>
      </c>
      <c r="I50" s="33">
        <v>25.1411734687</v>
      </c>
      <c r="J50" s="31">
        <v>23.56514078775</v>
      </c>
      <c r="K50" s="31">
        <v>20.571251763241669</v>
      </c>
      <c r="L50" s="31">
        <v>25.964646572525002</v>
      </c>
      <c r="M50" s="34">
        <v>22.692333348583333</v>
      </c>
      <c r="N50" s="35">
        <v>19.607820619475</v>
      </c>
      <c r="O50" s="35">
        <v>24.580544201533339</v>
      </c>
      <c r="P50" s="35">
        <v>23.196471913650001</v>
      </c>
      <c r="Q50" s="35">
        <v>19.995525495199995</v>
      </c>
      <c r="R50" s="36">
        <v>25.172567579483331</v>
      </c>
      <c r="S50" s="37">
        <f t="shared" si="2"/>
        <v>1.1047594174887969</v>
      </c>
      <c r="T50" s="37">
        <f t="shared" si="3"/>
        <v>1.827880339988798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B093F2-8BBC-174F-8C16-33CBD89AE6BB}">
  <dimension ref="A1:CZ50"/>
  <sheetViews>
    <sheetView topLeftCell="A21" workbookViewId="0">
      <selection activeCell="A51" sqref="A51:XFD202"/>
    </sheetView>
  </sheetViews>
  <sheetFormatPr baseColWidth="10" defaultRowHeight="16"/>
  <sheetData>
    <row r="1" spans="1:104">
      <c r="B1" t="s">
        <v>69</v>
      </c>
    </row>
    <row r="2" spans="1:104">
      <c r="B2" t="s">
        <v>76</v>
      </c>
    </row>
    <row r="3" spans="1:104">
      <c r="B3" t="s">
        <v>77</v>
      </c>
    </row>
    <row r="4" spans="1:104">
      <c r="A4" t="s">
        <v>9</v>
      </c>
      <c r="B4" t="s">
        <v>10</v>
      </c>
      <c r="C4" t="s">
        <v>11</v>
      </c>
      <c r="D4">
        <v>1950</v>
      </c>
      <c r="E4">
        <v>1951</v>
      </c>
      <c r="F4">
        <v>1952</v>
      </c>
      <c r="G4">
        <v>1953</v>
      </c>
      <c r="H4">
        <v>1954</v>
      </c>
      <c r="I4">
        <v>1955</v>
      </c>
      <c r="J4">
        <v>1956</v>
      </c>
      <c r="K4">
        <v>1957</v>
      </c>
      <c r="L4">
        <v>1958</v>
      </c>
      <c r="M4">
        <v>1959</v>
      </c>
      <c r="N4">
        <v>1960</v>
      </c>
      <c r="O4">
        <v>1961</v>
      </c>
      <c r="P4">
        <v>1962</v>
      </c>
      <c r="Q4">
        <v>1963</v>
      </c>
      <c r="R4">
        <v>1964</v>
      </c>
      <c r="S4">
        <v>1965</v>
      </c>
      <c r="T4">
        <v>1966</v>
      </c>
      <c r="U4">
        <v>1967</v>
      </c>
      <c r="V4">
        <v>1968</v>
      </c>
      <c r="W4">
        <v>1969</v>
      </c>
      <c r="X4">
        <v>1970</v>
      </c>
      <c r="Y4">
        <v>1971</v>
      </c>
      <c r="Z4">
        <v>1972</v>
      </c>
      <c r="AA4">
        <v>1973</v>
      </c>
      <c r="AB4">
        <v>1974</v>
      </c>
      <c r="AC4">
        <v>1975</v>
      </c>
      <c r="AD4">
        <v>1976</v>
      </c>
      <c r="AE4">
        <v>1977</v>
      </c>
      <c r="AF4">
        <v>1978</v>
      </c>
      <c r="AG4">
        <v>1979</v>
      </c>
      <c r="AH4">
        <v>1980</v>
      </c>
      <c r="AI4">
        <v>1981</v>
      </c>
      <c r="AJ4">
        <v>1982</v>
      </c>
      <c r="AK4">
        <v>1983</v>
      </c>
      <c r="AL4">
        <v>1984</v>
      </c>
      <c r="AM4">
        <v>1985</v>
      </c>
      <c r="AN4">
        <v>1986</v>
      </c>
      <c r="AO4">
        <v>1987</v>
      </c>
      <c r="AP4">
        <v>1988</v>
      </c>
      <c r="AQ4">
        <v>1989</v>
      </c>
      <c r="AR4">
        <v>1990</v>
      </c>
      <c r="AS4">
        <v>1991</v>
      </c>
      <c r="AT4">
        <v>1992</v>
      </c>
      <c r="AU4">
        <v>1993</v>
      </c>
      <c r="AV4">
        <v>1994</v>
      </c>
      <c r="AW4">
        <v>1995</v>
      </c>
      <c r="AX4">
        <v>1996</v>
      </c>
      <c r="AY4">
        <v>1997</v>
      </c>
      <c r="AZ4">
        <v>1998</v>
      </c>
      <c r="BA4">
        <v>1999</v>
      </c>
      <c r="BB4">
        <v>2000</v>
      </c>
      <c r="BC4">
        <v>2001</v>
      </c>
      <c r="BD4">
        <v>2002</v>
      </c>
      <c r="BE4">
        <v>2003</v>
      </c>
      <c r="BF4">
        <v>2004</v>
      </c>
      <c r="BG4">
        <v>2005</v>
      </c>
      <c r="BH4">
        <v>2006</v>
      </c>
      <c r="BI4">
        <v>2007</v>
      </c>
      <c r="BJ4">
        <v>2008</v>
      </c>
      <c r="BK4">
        <v>2009</v>
      </c>
      <c r="BL4">
        <v>2010</v>
      </c>
      <c r="BM4">
        <v>2011</v>
      </c>
      <c r="BN4">
        <v>2012</v>
      </c>
      <c r="BO4">
        <v>2013</v>
      </c>
      <c r="BP4">
        <v>2014</v>
      </c>
      <c r="BQ4">
        <v>2015</v>
      </c>
      <c r="BR4">
        <v>2016</v>
      </c>
      <c r="BS4">
        <v>2017</v>
      </c>
      <c r="BT4">
        <v>2018</v>
      </c>
      <c r="BU4">
        <v>2019</v>
      </c>
      <c r="BV4">
        <v>2020</v>
      </c>
      <c r="BW4">
        <v>2021</v>
      </c>
      <c r="BX4">
        <v>2022</v>
      </c>
      <c r="BY4">
        <v>2023</v>
      </c>
      <c r="BZ4">
        <v>2024</v>
      </c>
      <c r="CA4">
        <v>2025</v>
      </c>
      <c r="CB4">
        <v>2026</v>
      </c>
      <c r="CC4">
        <v>2027</v>
      </c>
      <c r="CD4">
        <v>2028</v>
      </c>
      <c r="CE4">
        <v>2029</v>
      </c>
      <c r="CF4">
        <v>2030</v>
      </c>
      <c r="CG4">
        <v>2031</v>
      </c>
      <c r="CH4">
        <v>2032</v>
      </c>
      <c r="CI4">
        <v>2033</v>
      </c>
      <c r="CJ4">
        <v>2034</v>
      </c>
      <c r="CK4">
        <v>2035</v>
      </c>
      <c r="CL4">
        <v>2036</v>
      </c>
      <c r="CM4">
        <v>2037</v>
      </c>
      <c r="CN4">
        <v>2038</v>
      </c>
      <c r="CO4">
        <v>2039</v>
      </c>
      <c r="CP4">
        <v>2040</v>
      </c>
      <c r="CQ4">
        <v>2041</v>
      </c>
      <c r="CR4">
        <v>2042</v>
      </c>
      <c r="CS4">
        <v>2043</v>
      </c>
      <c r="CT4">
        <v>2044</v>
      </c>
      <c r="CU4">
        <v>2045</v>
      </c>
      <c r="CV4">
        <v>2046</v>
      </c>
      <c r="CW4">
        <v>2047</v>
      </c>
      <c r="CX4">
        <v>2048</v>
      </c>
      <c r="CY4">
        <v>2049</v>
      </c>
      <c r="CZ4">
        <v>2050</v>
      </c>
    </row>
    <row r="5" spans="1:104">
      <c r="A5" s="29">
        <v>5</v>
      </c>
      <c r="B5" t="s">
        <v>20</v>
      </c>
      <c r="C5" t="s">
        <v>21</v>
      </c>
      <c r="D5">
        <v>7.5759999999999996</v>
      </c>
      <c r="E5">
        <v>7.8411999999999997</v>
      </c>
      <c r="F5">
        <v>8.1063999999999989</v>
      </c>
      <c r="G5">
        <v>8.371599999999999</v>
      </c>
      <c r="H5">
        <v>8.6367999999999991</v>
      </c>
      <c r="I5">
        <v>8.9019999999999992</v>
      </c>
      <c r="J5">
        <v>9.2085999999999988</v>
      </c>
      <c r="K5">
        <v>9.5152000000000001</v>
      </c>
      <c r="L5">
        <v>9.8217999999999996</v>
      </c>
      <c r="M5">
        <v>10.128399999999999</v>
      </c>
      <c r="N5">
        <v>10.435</v>
      </c>
      <c r="O5">
        <v>10.848800000000001</v>
      </c>
      <c r="P5">
        <v>11.262600000000001</v>
      </c>
      <c r="Q5">
        <v>11.676400000000001</v>
      </c>
      <c r="R5">
        <v>12.090199999999999</v>
      </c>
      <c r="S5">
        <v>12.504</v>
      </c>
      <c r="T5">
        <v>12.9946</v>
      </c>
      <c r="U5">
        <v>13.485200000000001</v>
      </c>
      <c r="V5">
        <v>13.975800000000001</v>
      </c>
      <c r="W5">
        <v>14.4664</v>
      </c>
      <c r="X5">
        <v>14.957000000000001</v>
      </c>
      <c r="Y5">
        <v>15.7912</v>
      </c>
      <c r="Z5">
        <v>16.625399999999999</v>
      </c>
      <c r="AA5">
        <v>17.459599999999998</v>
      </c>
      <c r="AB5">
        <v>18.293799999999997</v>
      </c>
      <c r="AC5">
        <v>19.128</v>
      </c>
      <c r="AD5">
        <v>20.161999999999999</v>
      </c>
      <c r="AE5">
        <v>21.195999999999998</v>
      </c>
      <c r="AF5">
        <v>22.229999999999997</v>
      </c>
      <c r="AG5">
        <v>23.263999999999996</v>
      </c>
      <c r="AH5">
        <v>24.297999999999998</v>
      </c>
      <c r="AI5">
        <v>25.506</v>
      </c>
      <c r="AJ5">
        <v>26.713999999999999</v>
      </c>
      <c r="AK5">
        <v>27.922000000000001</v>
      </c>
      <c r="AL5">
        <v>29.130000000000003</v>
      </c>
      <c r="AM5">
        <v>30.338000000000001</v>
      </c>
      <c r="AN5">
        <v>31.699200000000001</v>
      </c>
      <c r="AO5">
        <v>33.060400000000001</v>
      </c>
      <c r="AP5">
        <v>34.421599999999998</v>
      </c>
      <c r="AQ5">
        <v>35.782799999999995</v>
      </c>
      <c r="AR5">
        <v>37.143999999999998</v>
      </c>
      <c r="AS5">
        <v>38.512799999999999</v>
      </c>
      <c r="AT5">
        <v>39.881599999999999</v>
      </c>
      <c r="AU5">
        <v>41.250399999999999</v>
      </c>
      <c r="AV5">
        <v>42.619199999999999</v>
      </c>
      <c r="AW5">
        <v>43.988</v>
      </c>
      <c r="AX5">
        <v>44.9878</v>
      </c>
      <c r="AY5">
        <v>45.9876</v>
      </c>
      <c r="AZ5">
        <v>46.987400000000001</v>
      </c>
      <c r="BA5">
        <v>47.987200000000001</v>
      </c>
      <c r="BB5">
        <v>48.987000000000002</v>
      </c>
      <c r="BC5">
        <v>49.980800000000002</v>
      </c>
      <c r="BD5">
        <v>50.974600000000002</v>
      </c>
      <c r="BE5">
        <v>51.968400000000003</v>
      </c>
      <c r="BF5">
        <v>52.962200000000003</v>
      </c>
      <c r="BG5">
        <v>53.956000000000003</v>
      </c>
      <c r="BH5">
        <v>54.865600000000001</v>
      </c>
      <c r="BI5">
        <v>55.775199999999998</v>
      </c>
      <c r="BJ5">
        <v>56.684799999999996</v>
      </c>
      <c r="BK5">
        <v>57.594399999999993</v>
      </c>
      <c r="BL5">
        <v>58.503999999999998</v>
      </c>
      <c r="BM5">
        <v>59.310199999999995</v>
      </c>
      <c r="BN5">
        <v>60.116399999999999</v>
      </c>
      <c r="BO5">
        <v>60.922599999999996</v>
      </c>
      <c r="BP5">
        <v>61.728799999999993</v>
      </c>
      <c r="BQ5">
        <v>62.534999999999997</v>
      </c>
      <c r="BR5">
        <v>63.235599999999998</v>
      </c>
      <c r="BS5">
        <v>63.936199999999999</v>
      </c>
      <c r="BT5">
        <v>64.636799999999994</v>
      </c>
      <c r="BU5">
        <v>65.337400000000002</v>
      </c>
      <c r="BV5">
        <v>66.037999999999997</v>
      </c>
      <c r="BW5">
        <v>66.636399999999995</v>
      </c>
      <c r="BX5">
        <v>67.234799999999993</v>
      </c>
      <c r="BY5">
        <v>67.833199999999991</v>
      </c>
      <c r="BZ5">
        <v>68.431600000000003</v>
      </c>
      <c r="CA5">
        <v>69.03</v>
      </c>
      <c r="CB5">
        <v>69.548400000000001</v>
      </c>
      <c r="CC5">
        <v>70.066800000000001</v>
      </c>
      <c r="CD5">
        <v>70.5852</v>
      </c>
      <c r="CE5">
        <v>71.1036</v>
      </c>
      <c r="CF5">
        <v>71.622</v>
      </c>
      <c r="CG5">
        <v>72.110799999999998</v>
      </c>
      <c r="CH5">
        <v>72.599599999999995</v>
      </c>
      <c r="CI5">
        <v>73.088399999999993</v>
      </c>
      <c r="CJ5">
        <v>73.577200000000005</v>
      </c>
      <c r="CK5">
        <v>74.066000000000003</v>
      </c>
      <c r="CL5">
        <v>74.526800000000009</v>
      </c>
      <c r="CM5">
        <v>74.987600000000015</v>
      </c>
      <c r="CN5">
        <v>75.448400000000007</v>
      </c>
      <c r="CO5">
        <v>75.909199999999998</v>
      </c>
      <c r="CP5">
        <v>76.37</v>
      </c>
      <c r="CQ5">
        <v>76.801600000000008</v>
      </c>
      <c r="CR5">
        <v>77.233200000000011</v>
      </c>
      <c r="CS5">
        <v>77.664800000000014</v>
      </c>
      <c r="CT5">
        <v>78.096400000000017</v>
      </c>
      <c r="CU5">
        <v>78.528000000000006</v>
      </c>
      <c r="CV5">
        <v>78.930199999999999</v>
      </c>
      <c r="CW5">
        <v>79.332400000000007</v>
      </c>
      <c r="CX5">
        <v>79.7346</v>
      </c>
      <c r="CY5">
        <v>80.136799999999994</v>
      </c>
      <c r="CZ5">
        <v>80.539000000000001</v>
      </c>
    </row>
    <row r="6" spans="1:104">
      <c r="A6" s="29">
        <v>21</v>
      </c>
      <c r="B6" t="s">
        <v>22</v>
      </c>
      <c r="C6" t="s">
        <v>21</v>
      </c>
      <c r="D6">
        <v>4.9569999999999999</v>
      </c>
      <c r="E6">
        <v>5.3263999999999996</v>
      </c>
      <c r="F6">
        <v>5.6958000000000002</v>
      </c>
      <c r="G6">
        <v>6.0651999999999999</v>
      </c>
      <c r="H6">
        <v>6.4345999999999997</v>
      </c>
      <c r="I6">
        <v>6.8040000000000003</v>
      </c>
      <c r="J6">
        <v>7.2982000000000005</v>
      </c>
      <c r="K6">
        <v>7.7924000000000007</v>
      </c>
      <c r="L6">
        <v>8.2866</v>
      </c>
      <c r="M6">
        <v>8.7807999999999993</v>
      </c>
      <c r="N6">
        <v>9.2750000000000004</v>
      </c>
      <c r="O6">
        <v>9.9238</v>
      </c>
      <c r="P6">
        <v>10.5726</v>
      </c>
      <c r="Q6">
        <v>11.221399999999999</v>
      </c>
      <c r="R6">
        <v>11.870200000000001</v>
      </c>
      <c r="S6">
        <v>12.519</v>
      </c>
      <c r="T6">
        <v>13.353400000000001</v>
      </c>
      <c r="U6">
        <v>14.187799999999999</v>
      </c>
      <c r="V6">
        <v>15.0222</v>
      </c>
      <c r="W6">
        <v>15.8566</v>
      </c>
      <c r="X6">
        <v>16.690999999999999</v>
      </c>
      <c r="Y6">
        <v>17.733599999999999</v>
      </c>
      <c r="Z6">
        <v>18.776199999999999</v>
      </c>
      <c r="AA6">
        <v>19.8188</v>
      </c>
      <c r="AB6">
        <v>20.8614</v>
      </c>
      <c r="AC6">
        <v>21.904</v>
      </c>
      <c r="AD6">
        <v>22.991</v>
      </c>
      <c r="AE6">
        <v>24.077999999999999</v>
      </c>
      <c r="AF6">
        <v>25.164999999999999</v>
      </c>
      <c r="AG6">
        <v>26.251999999999999</v>
      </c>
      <c r="AH6">
        <v>27.338999999999999</v>
      </c>
      <c r="AI6">
        <v>28.0304</v>
      </c>
      <c r="AJ6">
        <v>28.721800000000002</v>
      </c>
      <c r="AK6">
        <v>29.4132</v>
      </c>
      <c r="AL6">
        <v>30.104599999999998</v>
      </c>
      <c r="AM6">
        <v>30.795999999999999</v>
      </c>
      <c r="AN6">
        <v>31.533799999999999</v>
      </c>
      <c r="AO6">
        <v>32.271599999999999</v>
      </c>
      <c r="AP6">
        <v>33.009399999999999</v>
      </c>
      <c r="AQ6">
        <v>33.747199999999999</v>
      </c>
      <c r="AR6">
        <v>34.484999999999999</v>
      </c>
      <c r="AS6">
        <v>34.939599999999999</v>
      </c>
      <c r="AT6">
        <v>35.394199999999998</v>
      </c>
      <c r="AU6">
        <v>35.848799999999997</v>
      </c>
      <c r="AV6">
        <v>36.303399999999996</v>
      </c>
      <c r="AW6">
        <v>36.758000000000003</v>
      </c>
      <c r="AX6">
        <v>37.073</v>
      </c>
      <c r="AY6">
        <v>37.387999999999998</v>
      </c>
      <c r="AZ6">
        <v>37.702999999999996</v>
      </c>
      <c r="BA6">
        <v>38.018000000000001</v>
      </c>
      <c r="BB6">
        <v>38.332999999999998</v>
      </c>
      <c r="BC6">
        <v>38.668799999999997</v>
      </c>
      <c r="BD6">
        <v>39.004599999999996</v>
      </c>
      <c r="BE6">
        <v>39.340399999999995</v>
      </c>
      <c r="BF6">
        <v>39.676199999999994</v>
      </c>
      <c r="BG6">
        <v>40.012</v>
      </c>
      <c r="BH6">
        <v>40.418399999999998</v>
      </c>
      <c r="BI6">
        <v>40.824799999999996</v>
      </c>
      <c r="BJ6">
        <v>41.231199999999994</v>
      </c>
      <c r="BK6">
        <v>41.637599999999992</v>
      </c>
      <c r="BL6">
        <v>42.043999999999997</v>
      </c>
      <c r="BM6">
        <v>42.525199999999998</v>
      </c>
      <c r="BN6">
        <v>43.006399999999999</v>
      </c>
      <c r="BO6">
        <v>43.4876</v>
      </c>
      <c r="BP6">
        <v>43.968800000000002</v>
      </c>
      <c r="BQ6">
        <v>44.45</v>
      </c>
      <c r="BR6">
        <v>45.006399999999999</v>
      </c>
      <c r="BS6">
        <v>45.562799999999996</v>
      </c>
      <c r="BT6">
        <v>46.119199999999999</v>
      </c>
      <c r="BU6">
        <v>46.675600000000003</v>
      </c>
      <c r="BV6">
        <v>47.231999999999999</v>
      </c>
      <c r="BW6">
        <v>47.862000000000002</v>
      </c>
      <c r="BX6">
        <v>48.492000000000004</v>
      </c>
      <c r="BY6">
        <v>49.122</v>
      </c>
      <c r="BZ6">
        <v>49.751999999999995</v>
      </c>
      <c r="CA6">
        <v>50.381999999999998</v>
      </c>
      <c r="CB6">
        <v>51.053599999999996</v>
      </c>
      <c r="CC6">
        <v>51.725200000000001</v>
      </c>
      <c r="CD6">
        <v>52.396799999999999</v>
      </c>
      <c r="CE6">
        <v>53.068399999999997</v>
      </c>
      <c r="CF6">
        <v>53.74</v>
      </c>
      <c r="CG6">
        <v>54.404600000000002</v>
      </c>
      <c r="CH6">
        <v>55.069200000000002</v>
      </c>
      <c r="CI6">
        <v>55.733800000000002</v>
      </c>
      <c r="CJ6">
        <v>56.398400000000002</v>
      </c>
      <c r="CK6">
        <v>57.063000000000002</v>
      </c>
      <c r="CL6">
        <v>57.715200000000003</v>
      </c>
      <c r="CM6">
        <v>58.367400000000004</v>
      </c>
      <c r="CN6">
        <v>59.019600000000004</v>
      </c>
      <c r="CO6">
        <v>59.671800000000005</v>
      </c>
      <c r="CP6">
        <v>60.323999999999998</v>
      </c>
      <c r="CQ6">
        <v>60.958399999999997</v>
      </c>
      <c r="CR6">
        <v>61.592799999999997</v>
      </c>
      <c r="CS6">
        <v>62.227199999999996</v>
      </c>
      <c r="CT6">
        <v>62.861599999999996</v>
      </c>
      <c r="CU6">
        <v>63.496000000000002</v>
      </c>
      <c r="CV6">
        <v>64.107799999999997</v>
      </c>
      <c r="CW6">
        <v>64.7196</v>
      </c>
      <c r="CX6">
        <v>65.331400000000002</v>
      </c>
      <c r="CY6">
        <v>65.943200000000004</v>
      </c>
      <c r="CZ6">
        <v>66.555000000000007</v>
      </c>
    </row>
    <row r="7" spans="1:104">
      <c r="A7" s="29">
        <v>25</v>
      </c>
      <c r="B7" t="s">
        <v>23</v>
      </c>
      <c r="C7" t="s">
        <v>21</v>
      </c>
      <c r="D7">
        <v>2.7160000000000002</v>
      </c>
      <c r="E7">
        <v>2.7494000000000001</v>
      </c>
      <c r="F7">
        <v>2.7827999999999999</v>
      </c>
      <c r="G7">
        <v>2.8161999999999998</v>
      </c>
      <c r="H7">
        <v>2.8495999999999997</v>
      </c>
      <c r="I7">
        <v>2.883</v>
      </c>
      <c r="J7">
        <v>2.9184000000000001</v>
      </c>
      <c r="K7">
        <v>2.9538000000000002</v>
      </c>
      <c r="L7">
        <v>2.9892000000000003</v>
      </c>
      <c r="M7">
        <v>3.0246000000000004</v>
      </c>
      <c r="N7">
        <v>3.06</v>
      </c>
      <c r="O7">
        <v>3.2158000000000002</v>
      </c>
      <c r="P7">
        <v>3.3715999999999999</v>
      </c>
      <c r="Q7">
        <v>3.5274000000000001</v>
      </c>
      <c r="R7">
        <v>3.6832000000000003</v>
      </c>
      <c r="S7">
        <v>3.839</v>
      </c>
      <c r="T7">
        <v>4.6379999999999999</v>
      </c>
      <c r="U7">
        <v>5.4369999999999994</v>
      </c>
      <c r="V7">
        <v>6.2359999999999998</v>
      </c>
      <c r="W7">
        <v>7.0350000000000001</v>
      </c>
      <c r="X7">
        <v>7.8339999999999996</v>
      </c>
      <c r="Y7">
        <v>8.6440000000000001</v>
      </c>
      <c r="Z7">
        <v>9.4540000000000006</v>
      </c>
      <c r="AA7">
        <v>10.264000000000001</v>
      </c>
      <c r="AB7">
        <v>11.074000000000002</v>
      </c>
      <c r="AC7">
        <v>11.884</v>
      </c>
      <c r="AD7">
        <v>12.803000000000001</v>
      </c>
      <c r="AE7">
        <v>13.722000000000001</v>
      </c>
      <c r="AF7">
        <v>14.641</v>
      </c>
      <c r="AG7">
        <v>15.559999999999999</v>
      </c>
      <c r="AH7">
        <v>16.478999999999999</v>
      </c>
      <c r="AI7">
        <v>18.527999999999999</v>
      </c>
      <c r="AJ7">
        <v>20.576999999999998</v>
      </c>
      <c r="AK7">
        <v>22.625999999999998</v>
      </c>
      <c r="AL7">
        <v>24.674999999999997</v>
      </c>
      <c r="AM7">
        <v>26.724</v>
      </c>
      <c r="AN7">
        <v>29.765799999999999</v>
      </c>
      <c r="AO7">
        <v>32.807600000000001</v>
      </c>
      <c r="AP7">
        <v>35.849400000000003</v>
      </c>
      <c r="AQ7">
        <v>38.891199999999998</v>
      </c>
      <c r="AR7">
        <v>41.933</v>
      </c>
      <c r="AS7">
        <v>43.342599999999997</v>
      </c>
      <c r="AT7">
        <v>44.752200000000002</v>
      </c>
      <c r="AU7">
        <v>46.161799999999999</v>
      </c>
      <c r="AV7">
        <v>47.571399999999997</v>
      </c>
      <c r="AW7">
        <v>48.981000000000002</v>
      </c>
      <c r="AX7">
        <v>49.828600000000002</v>
      </c>
      <c r="AY7">
        <v>50.676200000000001</v>
      </c>
      <c r="AZ7">
        <v>51.523800000000001</v>
      </c>
      <c r="BA7">
        <v>52.371400000000001</v>
      </c>
      <c r="BB7">
        <v>53.219000000000001</v>
      </c>
      <c r="BC7">
        <v>54.044600000000003</v>
      </c>
      <c r="BD7">
        <v>54.870200000000004</v>
      </c>
      <c r="BE7">
        <v>55.695800000000006</v>
      </c>
      <c r="BF7">
        <v>56.5214</v>
      </c>
      <c r="BG7">
        <v>57.347000000000001</v>
      </c>
      <c r="BH7">
        <v>58.104399999999998</v>
      </c>
      <c r="BI7">
        <v>58.861800000000002</v>
      </c>
      <c r="BJ7">
        <v>59.619199999999999</v>
      </c>
      <c r="BK7">
        <v>60.376599999999996</v>
      </c>
      <c r="BL7">
        <v>61.134</v>
      </c>
      <c r="BM7">
        <v>61.817</v>
      </c>
      <c r="BN7">
        <v>62.5</v>
      </c>
      <c r="BO7">
        <v>63.183</v>
      </c>
      <c r="BP7">
        <v>63.866</v>
      </c>
      <c r="BQ7">
        <v>64.549000000000007</v>
      </c>
      <c r="BR7">
        <v>65.157200000000003</v>
      </c>
      <c r="BS7">
        <v>65.7654</v>
      </c>
      <c r="BT7">
        <v>66.373599999999996</v>
      </c>
      <c r="BU7">
        <v>66.981799999999993</v>
      </c>
      <c r="BV7">
        <v>67.59</v>
      </c>
      <c r="BW7">
        <v>68.125799999999998</v>
      </c>
      <c r="BX7">
        <v>68.661599999999993</v>
      </c>
      <c r="BY7">
        <v>69.197400000000002</v>
      </c>
      <c r="BZ7">
        <v>69.733200000000011</v>
      </c>
      <c r="CA7">
        <v>70.269000000000005</v>
      </c>
      <c r="CB7">
        <v>70.752800000000008</v>
      </c>
      <c r="CC7">
        <v>71.23660000000001</v>
      </c>
      <c r="CD7">
        <v>71.720400000000012</v>
      </c>
      <c r="CE7">
        <v>72.204200000000014</v>
      </c>
      <c r="CF7">
        <v>72.688000000000002</v>
      </c>
      <c r="CG7">
        <v>73.146600000000007</v>
      </c>
      <c r="CH7">
        <v>73.605199999999996</v>
      </c>
      <c r="CI7">
        <v>74.063800000000001</v>
      </c>
      <c r="CJ7">
        <v>74.522400000000005</v>
      </c>
      <c r="CK7">
        <v>74.980999999999995</v>
      </c>
      <c r="CL7">
        <v>75.413399999999996</v>
      </c>
      <c r="CM7">
        <v>75.845799999999997</v>
      </c>
      <c r="CN7">
        <v>76.278199999999998</v>
      </c>
      <c r="CO7">
        <v>76.710599999999999</v>
      </c>
      <c r="CP7">
        <v>77.143000000000001</v>
      </c>
      <c r="CQ7">
        <v>77.548199999999994</v>
      </c>
      <c r="CR7">
        <v>77.953399999999988</v>
      </c>
      <c r="CS7">
        <v>78.358599999999996</v>
      </c>
      <c r="CT7">
        <v>78.763800000000003</v>
      </c>
      <c r="CU7">
        <v>79.168999999999997</v>
      </c>
      <c r="CV7">
        <v>79.547200000000004</v>
      </c>
      <c r="CW7">
        <v>79.925399999999996</v>
      </c>
      <c r="CX7">
        <v>80.303600000000003</v>
      </c>
      <c r="CY7">
        <v>80.68180000000001</v>
      </c>
      <c r="CZ7">
        <v>81.06</v>
      </c>
    </row>
    <row r="8" spans="1:104">
      <c r="A8" s="29">
        <v>30</v>
      </c>
      <c r="B8" t="s">
        <v>24</v>
      </c>
      <c r="C8" t="s">
        <v>21</v>
      </c>
      <c r="D8">
        <v>3.8370000000000002</v>
      </c>
      <c r="E8">
        <v>3.919</v>
      </c>
      <c r="F8">
        <v>4.0010000000000003</v>
      </c>
      <c r="G8">
        <v>4.0830000000000002</v>
      </c>
      <c r="H8">
        <v>4.165</v>
      </c>
      <c r="I8">
        <v>4.2469999999999999</v>
      </c>
      <c r="J8">
        <v>4.3376000000000001</v>
      </c>
      <c r="K8">
        <v>4.4282000000000004</v>
      </c>
      <c r="L8">
        <v>4.5188000000000006</v>
      </c>
      <c r="M8">
        <v>4.6094000000000008</v>
      </c>
      <c r="N8">
        <v>4.7</v>
      </c>
      <c r="O8">
        <v>4.7995999999999999</v>
      </c>
      <c r="P8">
        <v>4.8992000000000004</v>
      </c>
      <c r="Q8">
        <v>4.9988000000000001</v>
      </c>
      <c r="R8">
        <v>5.0983999999999998</v>
      </c>
      <c r="S8">
        <v>5.1980000000000004</v>
      </c>
      <c r="T8">
        <v>5.3076000000000008</v>
      </c>
      <c r="U8">
        <v>5.4172000000000011</v>
      </c>
      <c r="V8">
        <v>5.5268000000000006</v>
      </c>
      <c r="W8">
        <v>5.6364000000000001</v>
      </c>
      <c r="X8">
        <v>5.7460000000000004</v>
      </c>
      <c r="Y8">
        <v>5.8662000000000001</v>
      </c>
      <c r="Z8">
        <v>5.9863999999999997</v>
      </c>
      <c r="AA8">
        <v>6.1066000000000003</v>
      </c>
      <c r="AB8">
        <v>6.2268000000000008</v>
      </c>
      <c r="AC8">
        <v>6.3470000000000004</v>
      </c>
      <c r="AD8">
        <v>6.8386000000000005</v>
      </c>
      <c r="AE8">
        <v>7.3302000000000005</v>
      </c>
      <c r="AF8">
        <v>7.8218000000000005</v>
      </c>
      <c r="AG8">
        <v>8.3133999999999997</v>
      </c>
      <c r="AH8">
        <v>8.8049999999999997</v>
      </c>
      <c r="AI8">
        <v>9.5107999999999997</v>
      </c>
      <c r="AJ8">
        <v>10.2166</v>
      </c>
      <c r="AK8">
        <v>10.9224</v>
      </c>
      <c r="AL8">
        <v>11.6282</v>
      </c>
      <c r="AM8">
        <v>12.334</v>
      </c>
      <c r="AN8">
        <v>12.6302</v>
      </c>
      <c r="AO8">
        <v>12.926400000000001</v>
      </c>
      <c r="AP8">
        <v>13.2226</v>
      </c>
      <c r="AQ8">
        <v>13.518799999999999</v>
      </c>
      <c r="AR8">
        <v>13.815</v>
      </c>
      <c r="AS8">
        <v>14.078199999999999</v>
      </c>
      <c r="AT8">
        <v>14.3414</v>
      </c>
      <c r="AU8">
        <v>14.6046</v>
      </c>
      <c r="AV8">
        <v>14.867799999999999</v>
      </c>
      <c r="AW8">
        <v>15.131</v>
      </c>
      <c r="AX8">
        <v>15.6736</v>
      </c>
      <c r="AY8">
        <v>16.216200000000001</v>
      </c>
      <c r="AZ8">
        <v>16.758800000000001</v>
      </c>
      <c r="BA8">
        <v>17.301400000000001</v>
      </c>
      <c r="BB8">
        <v>17.844000000000001</v>
      </c>
      <c r="BC8">
        <v>18.582599999999999</v>
      </c>
      <c r="BD8">
        <v>19.321199999999997</v>
      </c>
      <c r="BE8">
        <v>20.059799999999999</v>
      </c>
      <c r="BF8">
        <v>20.798400000000001</v>
      </c>
      <c r="BG8">
        <v>21.536999999999999</v>
      </c>
      <c r="BH8">
        <v>22.3674</v>
      </c>
      <c r="BI8">
        <v>23.197800000000001</v>
      </c>
      <c r="BJ8">
        <v>24.028200000000002</v>
      </c>
      <c r="BK8">
        <v>24.858600000000003</v>
      </c>
      <c r="BL8">
        <v>25.689</v>
      </c>
      <c r="BM8">
        <v>26.555399999999999</v>
      </c>
      <c r="BN8">
        <v>27.421799999999998</v>
      </c>
      <c r="BO8">
        <v>28.2882</v>
      </c>
      <c r="BP8">
        <v>29.154600000000002</v>
      </c>
      <c r="BQ8">
        <v>30.021000000000001</v>
      </c>
      <c r="BR8">
        <v>30.8962</v>
      </c>
      <c r="BS8">
        <v>31.7714</v>
      </c>
      <c r="BT8">
        <v>32.646599999999999</v>
      </c>
      <c r="BU8">
        <v>33.521799999999999</v>
      </c>
      <c r="BV8">
        <v>34.396999999999998</v>
      </c>
      <c r="BW8">
        <v>35.2562</v>
      </c>
      <c r="BX8">
        <v>36.115400000000001</v>
      </c>
      <c r="BY8">
        <v>36.974600000000002</v>
      </c>
      <c r="BZ8">
        <v>37.833799999999997</v>
      </c>
      <c r="CA8">
        <v>38.692999999999998</v>
      </c>
      <c r="CB8">
        <v>39.514199999999995</v>
      </c>
      <c r="CC8">
        <v>40.335399999999993</v>
      </c>
      <c r="CD8">
        <v>41.156599999999997</v>
      </c>
      <c r="CE8">
        <v>41.977800000000002</v>
      </c>
      <c r="CF8">
        <v>42.798999999999999</v>
      </c>
      <c r="CG8">
        <v>43.594799999999999</v>
      </c>
      <c r="CH8">
        <v>44.390599999999999</v>
      </c>
      <c r="CI8">
        <v>45.186399999999999</v>
      </c>
      <c r="CJ8">
        <v>45.982199999999999</v>
      </c>
      <c r="CK8">
        <v>46.777999999999999</v>
      </c>
      <c r="CL8">
        <v>47.582000000000001</v>
      </c>
      <c r="CM8">
        <v>48.386000000000003</v>
      </c>
      <c r="CN8">
        <v>49.190000000000005</v>
      </c>
      <c r="CO8">
        <v>49.994</v>
      </c>
      <c r="CP8">
        <v>50.798000000000002</v>
      </c>
      <c r="CQ8">
        <v>51.600200000000001</v>
      </c>
      <c r="CR8">
        <v>52.4024</v>
      </c>
      <c r="CS8">
        <v>53.204599999999999</v>
      </c>
      <c r="CT8">
        <v>54.006799999999998</v>
      </c>
      <c r="CU8">
        <v>54.808999999999997</v>
      </c>
      <c r="CV8">
        <v>55.598599999999998</v>
      </c>
      <c r="CW8">
        <v>56.388199999999998</v>
      </c>
      <c r="CX8">
        <v>57.177799999999998</v>
      </c>
      <c r="CY8">
        <v>57.967399999999998</v>
      </c>
      <c r="CZ8">
        <v>58.756999999999998</v>
      </c>
    </row>
    <row r="9" spans="1:104">
      <c r="A9" s="29">
        <v>31</v>
      </c>
      <c r="B9" t="s">
        <v>25</v>
      </c>
      <c r="C9" t="s">
        <v>21</v>
      </c>
      <c r="D9">
        <v>1.728</v>
      </c>
      <c r="E9">
        <v>1.7578</v>
      </c>
      <c r="F9">
        <v>1.7876000000000001</v>
      </c>
      <c r="G9">
        <v>1.8174000000000001</v>
      </c>
      <c r="H9">
        <v>1.8472</v>
      </c>
      <c r="I9">
        <v>1.877</v>
      </c>
      <c r="J9">
        <v>1.9092</v>
      </c>
      <c r="K9">
        <v>1.9414</v>
      </c>
      <c r="L9">
        <v>1.9736</v>
      </c>
      <c r="M9">
        <v>2.0057999999999998</v>
      </c>
      <c r="N9">
        <v>2.0379999999999998</v>
      </c>
      <c r="O9">
        <v>2.0726</v>
      </c>
      <c r="P9">
        <v>2.1071999999999997</v>
      </c>
      <c r="Q9">
        <v>2.1417999999999999</v>
      </c>
      <c r="R9">
        <v>2.1764000000000001</v>
      </c>
      <c r="S9">
        <v>2.2109999999999999</v>
      </c>
      <c r="T9">
        <v>2.2452000000000001</v>
      </c>
      <c r="U9">
        <v>2.2793999999999999</v>
      </c>
      <c r="V9">
        <v>2.3136000000000001</v>
      </c>
      <c r="W9">
        <v>2.3478000000000003</v>
      </c>
      <c r="X9">
        <v>2.3820000000000001</v>
      </c>
      <c r="Y9">
        <v>2.5491999999999999</v>
      </c>
      <c r="Z9">
        <v>2.7164000000000001</v>
      </c>
      <c r="AA9">
        <v>2.8835999999999999</v>
      </c>
      <c r="AB9">
        <v>3.0507999999999997</v>
      </c>
      <c r="AC9">
        <v>3.218</v>
      </c>
      <c r="AD9">
        <v>3.4422000000000001</v>
      </c>
      <c r="AE9">
        <v>3.6664000000000003</v>
      </c>
      <c r="AF9">
        <v>3.8906000000000005</v>
      </c>
      <c r="AG9">
        <v>4.1148000000000007</v>
      </c>
      <c r="AH9">
        <v>4.3390000000000004</v>
      </c>
      <c r="AI9">
        <v>4.5154000000000005</v>
      </c>
      <c r="AJ9">
        <v>4.6918000000000006</v>
      </c>
      <c r="AK9">
        <v>4.8682000000000007</v>
      </c>
      <c r="AL9">
        <v>5.0446000000000009</v>
      </c>
      <c r="AM9">
        <v>5.2210000000000001</v>
      </c>
      <c r="AN9">
        <v>5.431</v>
      </c>
      <c r="AO9">
        <v>5.641</v>
      </c>
      <c r="AP9">
        <v>5.851</v>
      </c>
      <c r="AQ9">
        <v>6.0609999999999999</v>
      </c>
      <c r="AR9">
        <v>6.2709999999999999</v>
      </c>
      <c r="AS9">
        <v>6.4589999999999996</v>
      </c>
      <c r="AT9">
        <v>6.6470000000000002</v>
      </c>
      <c r="AU9">
        <v>6.835</v>
      </c>
      <c r="AV9">
        <v>7.0229999999999997</v>
      </c>
      <c r="AW9">
        <v>7.2110000000000003</v>
      </c>
      <c r="AX9">
        <v>7.4238</v>
      </c>
      <c r="AY9">
        <v>7.6365999999999996</v>
      </c>
      <c r="AZ9">
        <v>7.8494000000000002</v>
      </c>
      <c r="BA9">
        <v>8.0622000000000007</v>
      </c>
      <c r="BB9">
        <v>8.2750000000000004</v>
      </c>
      <c r="BC9">
        <v>8.5250000000000004</v>
      </c>
      <c r="BD9">
        <v>8.7750000000000004</v>
      </c>
      <c r="BE9">
        <v>9.0250000000000004</v>
      </c>
      <c r="BF9">
        <v>9.2750000000000004</v>
      </c>
      <c r="BG9">
        <v>9.5250000000000004</v>
      </c>
      <c r="BH9">
        <v>9.8198000000000008</v>
      </c>
      <c r="BI9">
        <v>10.114600000000001</v>
      </c>
      <c r="BJ9">
        <v>10.409400000000002</v>
      </c>
      <c r="BK9">
        <v>10.7042</v>
      </c>
      <c r="BL9">
        <v>10.999000000000001</v>
      </c>
      <c r="BM9">
        <v>11.345800000000001</v>
      </c>
      <c r="BN9">
        <v>11.692600000000001</v>
      </c>
      <c r="BO9">
        <v>12.039400000000001</v>
      </c>
      <c r="BP9">
        <v>12.386200000000001</v>
      </c>
      <c r="BQ9">
        <v>12.733000000000001</v>
      </c>
      <c r="BR9">
        <v>13.140600000000001</v>
      </c>
      <c r="BS9">
        <v>13.548200000000001</v>
      </c>
      <c r="BT9">
        <v>13.955800000000002</v>
      </c>
      <c r="BU9">
        <v>14.363400000000002</v>
      </c>
      <c r="BV9">
        <v>14.771000000000001</v>
      </c>
      <c r="BW9">
        <v>15.243600000000001</v>
      </c>
      <c r="BX9">
        <v>15.716200000000001</v>
      </c>
      <c r="BY9">
        <v>16.188800000000001</v>
      </c>
      <c r="BZ9">
        <v>16.6614</v>
      </c>
      <c r="CA9">
        <v>17.134</v>
      </c>
      <c r="CB9">
        <v>17.665199999999999</v>
      </c>
      <c r="CC9">
        <v>18.196399999999997</v>
      </c>
      <c r="CD9">
        <v>18.727599999999999</v>
      </c>
      <c r="CE9">
        <v>19.258800000000001</v>
      </c>
      <c r="CF9">
        <v>19.79</v>
      </c>
      <c r="CG9">
        <v>20.3812</v>
      </c>
      <c r="CH9">
        <v>20.9724</v>
      </c>
      <c r="CI9">
        <v>21.563600000000001</v>
      </c>
      <c r="CJ9">
        <v>22.154800000000002</v>
      </c>
      <c r="CK9">
        <v>22.745999999999999</v>
      </c>
      <c r="CL9">
        <v>23.396799999999999</v>
      </c>
      <c r="CM9">
        <v>24.047599999999999</v>
      </c>
      <c r="CN9">
        <v>24.698399999999999</v>
      </c>
      <c r="CO9">
        <v>25.3492</v>
      </c>
      <c r="CP9">
        <v>26</v>
      </c>
      <c r="CQ9">
        <v>26.708400000000001</v>
      </c>
      <c r="CR9">
        <v>27.416800000000002</v>
      </c>
      <c r="CS9">
        <v>28.125200000000003</v>
      </c>
      <c r="CT9">
        <v>28.833600000000004</v>
      </c>
      <c r="CU9">
        <v>29.542000000000002</v>
      </c>
      <c r="CV9">
        <v>30.3032</v>
      </c>
      <c r="CW9">
        <v>31.064399999999999</v>
      </c>
      <c r="CX9">
        <v>31.825599999999998</v>
      </c>
      <c r="CY9">
        <v>32.586799999999997</v>
      </c>
      <c r="CZ9">
        <v>33.347999999999999</v>
      </c>
    </row>
    <row r="10" spans="1:104">
      <c r="A10" s="29">
        <v>34</v>
      </c>
      <c r="B10" t="s">
        <v>26</v>
      </c>
      <c r="C10" t="s">
        <v>21</v>
      </c>
      <c r="D10">
        <v>9.3330000000000002</v>
      </c>
      <c r="E10">
        <v>9.7531999999999996</v>
      </c>
      <c r="F10">
        <v>10.173399999999999</v>
      </c>
      <c r="G10">
        <v>10.593599999999999</v>
      </c>
      <c r="H10">
        <v>11.0138</v>
      </c>
      <c r="I10">
        <v>11.433999999999999</v>
      </c>
      <c r="J10">
        <v>11.9346</v>
      </c>
      <c r="K10">
        <v>12.4352</v>
      </c>
      <c r="L10">
        <v>12.9358</v>
      </c>
      <c r="M10">
        <v>13.436399999999999</v>
      </c>
      <c r="N10">
        <v>13.936999999999999</v>
      </c>
      <c r="O10">
        <v>14.525599999999999</v>
      </c>
      <c r="P10">
        <v>15.114199999999999</v>
      </c>
      <c r="Q10">
        <v>15.702799999999998</v>
      </c>
      <c r="R10">
        <v>16.291399999999999</v>
      </c>
      <c r="S10">
        <v>16.88</v>
      </c>
      <c r="T10">
        <v>17.564</v>
      </c>
      <c r="U10">
        <v>18.248000000000001</v>
      </c>
      <c r="V10">
        <v>18.932000000000002</v>
      </c>
      <c r="W10">
        <v>19.616</v>
      </c>
      <c r="X10">
        <v>20.3</v>
      </c>
      <c r="Y10">
        <v>21.698399999999999</v>
      </c>
      <c r="Z10">
        <v>23.096800000000002</v>
      </c>
      <c r="AA10">
        <v>24.495200000000001</v>
      </c>
      <c r="AB10">
        <v>25.893599999999999</v>
      </c>
      <c r="AC10">
        <v>27.292000000000002</v>
      </c>
      <c r="AD10">
        <v>28.2178</v>
      </c>
      <c r="AE10">
        <v>29.143599999999999</v>
      </c>
      <c r="AF10">
        <v>30.069399999999998</v>
      </c>
      <c r="AG10">
        <v>30.995199999999997</v>
      </c>
      <c r="AH10">
        <v>31.920999999999999</v>
      </c>
      <c r="AI10">
        <v>32.783200000000001</v>
      </c>
      <c r="AJ10">
        <v>33.645400000000002</v>
      </c>
      <c r="AK10">
        <v>34.507600000000004</v>
      </c>
      <c r="AL10">
        <v>35.369799999999998</v>
      </c>
      <c r="AM10">
        <v>36.231999999999999</v>
      </c>
      <c r="AN10">
        <v>37.128999999999998</v>
      </c>
      <c r="AO10">
        <v>38.025999999999996</v>
      </c>
      <c r="AP10">
        <v>38.922999999999995</v>
      </c>
      <c r="AQ10">
        <v>39.819999999999993</v>
      </c>
      <c r="AR10">
        <v>40.716999999999999</v>
      </c>
      <c r="AS10">
        <v>41.639200000000002</v>
      </c>
      <c r="AT10">
        <v>42.561400000000006</v>
      </c>
      <c r="AU10">
        <v>43.483600000000003</v>
      </c>
      <c r="AV10">
        <v>44.405799999999999</v>
      </c>
      <c r="AW10">
        <v>45.328000000000003</v>
      </c>
      <c r="AX10">
        <v>46.234000000000002</v>
      </c>
      <c r="AY10">
        <v>47.14</v>
      </c>
      <c r="AZ10">
        <v>48.045999999999999</v>
      </c>
      <c r="BA10">
        <v>48.951999999999998</v>
      </c>
      <c r="BB10">
        <v>49.857999999999997</v>
      </c>
      <c r="BC10">
        <v>50.740199999999994</v>
      </c>
      <c r="BD10">
        <v>51.622399999999999</v>
      </c>
      <c r="BE10">
        <v>52.504599999999996</v>
      </c>
      <c r="BF10">
        <v>53.386799999999994</v>
      </c>
      <c r="BG10">
        <v>54.268999999999998</v>
      </c>
      <c r="BH10">
        <v>55.0946</v>
      </c>
      <c r="BI10">
        <v>55.920200000000001</v>
      </c>
      <c r="BJ10">
        <v>56.745800000000003</v>
      </c>
      <c r="BK10">
        <v>57.571399999999997</v>
      </c>
      <c r="BL10">
        <v>58.396999999999998</v>
      </c>
      <c r="BM10">
        <v>59.144599999999997</v>
      </c>
      <c r="BN10">
        <v>59.892199999999995</v>
      </c>
      <c r="BO10">
        <v>60.639799999999994</v>
      </c>
      <c r="BP10">
        <v>61.3874</v>
      </c>
      <c r="BQ10">
        <v>62.134999999999998</v>
      </c>
      <c r="BR10">
        <v>62.8018</v>
      </c>
      <c r="BS10">
        <v>63.468599999999995</v>
      </c>
      <c r="BT10">
        <v>64.13539999999999</v>
      </c>
      <c r="BU10">
        <v>64.802199999999999</v>
      </c>
      <c r="BV10">
        <v>65.468999999999994</v>
      </c>
      <c r="BW10">
        <v>66.055999999999997</v>
      </c>
      <c r="BX10">
        <v>66.643000000000001</v>
      </c>
      <c r="BY10">
        <v>67.23</v>
      </c>
      <c r="BZ10">
        <v>67.817000000000007</v>
      </c>
      <c r="CA10">
        <v>68.403999999999996</v>
      </c>
      <c r="CB10">
        <v>68.920599999999993</v>
      </c>
      <c r="CC10">
        <v>69.43719999999999</v>
      </c>
      <c r="CD10">
        <v>69.953799999999987</v>
      </c>
      <c r="CE10">
        <v>70.470399999999984</v>
      </c>
      <c r="CF10">
        <v>70.986999999999995</v>
      </c>
      <c r="CG10">
        <v>71.472399999999993</v>
      </c>
      <c r="CH10">
        <v>71.957799999999992</v>
      </c>
      <c r="CI10">
        <v>72.44319999999999</v>
      </c>
      <c r="CJ10">
        <v>72.928599999999989</v>
      </c>
      <c r="CK10">
        <v>73.414000000000001</v>
      </c>
      <c r="CL10">
        <v>73.872399999999999</v>
      </c>
      <c r="CM10">
        <v>74.330799999999996</v>
      </c>
      <c r="CN10">
        <v>74.789199999999994</v>
      </c>
      <c r="CO10">
        <v>75.247600000000006</v>
      </c>
      <c r="CP10">
        <v>75.706000000000003</v>
      </c>
      <c r="CQ10">
        <v>76.137</v>
      </c>
      <c r="CR10">
        <v>76.567999999999998</v>
      </c>
      <c r="CS10">
        <v>76.998999999999995</v>
      </c>
      <c r="CT10">
        <v>77.430000000000007</v>
      </c>
      <c r="CU10">
        <v>77.861000000000004</v>
      </c>
      <c r="CV10">
        <v>78.26400000000001</v>
      </c>
      <c r="CW10">
        <v>78.667000000000002</v>
      </c>
      <c r="CX10">
        <v>79.070000000000007</v>
      </c>
      <c r="CY10">
        <v>79.473000000000013</v>
      </c>
      <c r="CZ10">
        <v>79.876000000000005</v>
      </c>
    </row>
    <row r="11" spans="1:104">
      <c r="A11" s="29">
        <v>36</v>
      </c>
      <c r="B11" t="s">
        <v>27</v>
      </c>
      <c r="C11" t="s">
        <v>21</v>
      </c>
      <c r="D11">
        <v>14.2</v>
      </c>
      <c r="E11">
        <v>14.4398</v>
      </c>
      <c r="F11">
        <v>14.679600000000001</v>
      </c>
      <c r="G11">
        <v>14.9194</v>
      </c>
      <c r="H11">
        <v>15.159199999999998</v>
      </c>
      <c r="I11">
        <v>15.398999999999999</v>
      </c>
      <c r="J11">
        <v>15.654999999999999</v>
      </c>
      <c r="K11">
        <v>15.911</v>
      </c>
      <c r="L11">
        <v>16.166999999999998</v>
      </c>
      <c r="M11">
        <v>16.422999999999998</v>
      </c>
      <c r="N11">
        <v>16.678999999999998</v>
      </c>
      <c r="O11">
        <v>16.957799999999999</v>
      </c>
      <c r="P11">
        <v>17.236599999999999</v>
      </c>
      <c r="Q11">
        <v>17.5154</v>
      </c>
      <c r="R11">
        <v>17.7942</v>
      </c>
      <c r="S11">
        <v>18.073</v>
      </c>
      <c r="T11">
        <v>18.370200000000001</v>
      </c>
      <c r="U11">
        <v>18.667400000000001</v>
      </c>
      <c r="V11">
        <v>18.964600000000001</v>
      </c>
      <c r="W11">
        <v>19.261800000000001</v>
      </c>
      <c r="X11">
        <v>19.559000000000001</v>
      </c>
      <c r="Y11">
        <v>19.931000000000001</v>
      </c>
      <c r="Z11">
        <v>20.303000000000001</v>
      </c>
      <c r="AA11">
        <v>20.675000000000001</v>
      </c>
      <c r="AB11">
        <v>21.047000000000001</v>
      </c>
      <c r="AC11">
        <v>21.419</v>
      </c>
      <c r="AD11">
        <v>21.838799999999999</v>
      </c>
      <c r="AE11">
        <v>22.258600000000001</v>
      </c>
      <c r="AF11">
        <v>22.6784</v>
      </c>
      <c r="AG11">
        <v>23.098199999999999</v>
      </c>
      <c r="AH11">
        <v>23.518000000000001</v>
      </c>
      <c r="AI11">
        <v>25.1144</v>
      </c>
      <c r="AJ11">
        <v>26.710799999999999</v>
      </c>
      <c r="AK11">
        <v>28.307199999999998</v>
      </c>
      <c r="AL11">
        <v>29.903599999999997</v>
      </c>
      <c r="AM11">
        <v>31.5</v>
      </c>
      <c r="AN11">
        <v>34.024000000000001</v>
      </c>
      <c r="AO11">
        <v>36.548000000000002</v>
      </c>
      <c r="AP11">
        <v>39.072000000000003</v>
      </c>
      <c r="AQ11">
        <v>41.596000000000004</v>
      </c>
      <c r="AR11">
        <v>44.12</v>
      </c>
      <c r="AS11">
        <v>45.049599999999998</v>
      </c>
      <c r="AT11">
        <v>45.979199999999999</v>
      </c>
      <c r="AU11">
        <v>46.908799999999999</v>
      </c>
      <c r="AV11">
        <v>47.8384</v>
      </c>
      <c r="AW11">
        <v>48.768000000000001</v>
      </c>
      <c r="AX11">
        <v>49.701000000000001</v>
      </c>
      <c r="AY11">
        <v>50.634</v>
      </c>
      <c r="AZ11">
        <v>51.567</v>
      </c>
      <c r="BA11">
        <v>52.5</v>
      </c>
      <c r="BB11">
        <v>53.433</v>
      </c>
      <c r="BC11">
        <v>54.227400000000003</v>
      </c>
      <c r="BD11">
        <v>55.021799999999999</v>
      </c>
      <c r="BE11">
        <v>55.816200000000002</v>
      </c>
      <c r="BF11">
        <v>56.610600000000005</v>
      </c>
      <c r="BG11">
        <v>57.405000000000001</v>
      </c>
      <c r="BH11">
        <v>58.141800000000003</v>
      </c>
      <c r="BI11">
        <v>58.878600000000006</v>
      </c>
      <c r="BJ11">
        <v>59.615400000000001</v>
      </c>
      <c r="BK11">
        <v>60.352199999999996</v>
      </c>
      <c r="BL11">
        <v>61.088999999999999</v>
      </c>
      <c r="BM11">
        <v>61.758600000000001</v>
      </c>
      <c r="BN11">
        <v>62.428200000000004</v>
      </c>
      <c r="BO11">
        <v>63.097799999999999</v>
      </c>
      <c r="BP11">
        <v>63.767399999999995</v>
      </c>
      <c r="BQ11">
        <v>64.436999999999998</v>
      </c>
      <c r="BR11">
        <v>65.038799999999995</v>
      </c>
      <c r="BS11">
        <v>65.640599999999992</v>
      </c>
      <c r="BT11">
        <v>66.242399999999989</v>
      </c>
      <c r="BU11">
        <v>66.844200000000001</v>
      </c>
      <c r="BV11">
        <v>67.445999999999998</v>
      </c>
      <c r="BW11">
        <v>67.981200000000001</v>
      </c>
      <c r="BX11">
        <v>68.516400000000004</v>
      </c>
      <c r="BY11">
        <v>69.051600000000008</v>
      </c>
      <c r="BZ11">
        <v>69.586800000000011</v>
      </c>
      <c r="CA11">
        <v>70.122</v>
      </c>
      <c r="CB11">
        <v>70.602999999999994</v>
      </c>
      <c r="CC11">
        <v>71.084000000000003</v>
      </c>
      <c r="CD11">
        <v>71.564999999999998</v>
      </c>
      <c r="CE11">
        <v>72.045999999999992</v>
      </c>
      <c r="CF11">
        <v>72.527000000000001</v>
      </c>
      <c r="CG11">
        <v>72.981800000000007</v>
      </c>
      <c r="CH11">
        <v>73.436599999999999</v>
      </c>
      <c r="CI11">
        <v>73.891400000000004</v>
      </c>
      <c r="CJ11">
        <v>74.34620000000001</v>
      </c>
      <c r="CK11">
        <v>74.801000000000002</v>
      </c>
      <c r="CL11">
        <v>75.230199999999996</v>
      </c>
      <c r="CM11">
        <v>75.659400000000005</v>
      </c>
      <c r="CN11">
        <v>76.0886</v>
      </c>
      <c r="CO11">
        <v>76.517799999999994</v>
      </c>
      <c r="CP11">
        <v>76.947000000000003</v>
      </c>
      <c r="CQ11">
        <v>77.349800000000002</v>
      </c>
      <c r="CR11">
        <v>77.752600000000001</v>
      </c>
      <c r="CS11">
        <v>78.1554</v>
      </c>
      <c r="CT11">
        <v>78.558199999999999</v>
      </c>
      <c r="CU11">
        <v>78.960999999999999</v>
      </c>
      <c r="CV11">
        <v>79.337400000000002</v>
      </c>
      <c r="CW11">
        <v>79.713800000000006</v>
      </c>
      <c r="CX11">
        <v>80.09020000000001</v>
      </c>
      <c r="CY11">
        <v>80.4666</v>
      </c>
      <c r="CZ11">
        <v>80.843000000000004</v>
      </c>
    </row>
    <row r="12" spans="1:104">
      <c r="A12" s="29">
        <v>38</v>
      </c>
      <c r="B12" t="s">
        <v>28</v>
      </c>
      <c r="C12" t="s">
        <v>21</v>
      </c>
      <c r="D12">
        <v>14.417999999999999</v>
      </c>
      <c r="E12">
        <v>14.948799999999999</v>
      </c>
      <c r="F12">
        <v>15.479599999999998</v>
      </c>
      <c r="G12">
        <v>16.010399999999997</v>
      </c>
      <c r="H12">
        <v>16.541199999999996</v>
      </c>
      <c r="I12">
        <v>17.071999999999999</v>
      </c>
      <c r="J12">
        <v>17.677599999999998</v>
      </c>
      <c r="K12">
        <v>18.283200000000001</v>
      </c>
      <c r="L12">
        <v>18.8888</v>
      </c>
      <c r="M12">
        <v>19.494399999999999</v>
      </c>
      <c r="N12">
        <v>20.100000000000001</v>
      </c>
      <c r="O12">
        <v>20.783799999999999</v>
      </c>
      <c r="P12">
        <v>21.467599999999997</v>
      </c>
      <c r="Q12">
        <v>22.151399999999999</v>
      </c>
      <c r="R12">
        <v>22.8352</v>
      </c>
      <c r="S12">
        <v>23.518999999999998</v>
      </c>
      <c r="T12">
        <v>24.280799999999999</v>
      </c>
      <c r="U12">
        <v>25.0426</v>
      </c>
      <c r="V12">
        <v>25.804400000000001</v>
      </c>
      <c r="W12">
        <v>26.566200000000002</v>
      </c>
      <c r="X12">
        <v>27.327999999999999</v>
      </c>
      <c r="Y12">
        <v>28.253599999999999</v>
      </c>
      <c r="Z12">
        <v>29.179199999999998</v>
      </c>
      <c r="AA12">
        <v>30.104799999999997</v>
      </c>
      <c r="AB12">
        <v>31.0304</v>
      </c>
      <c r="AC12">
        <v>31.956</v>
      </c>
      <c r="AD12">
        <v>32.339599999999997</v>
      </c>
      <c r="AE12">
        <v>32.723199999999999</v>
      </c>
      <c r="AF12">
        <v>33.1068</v>
      </c>
      <c r="AG12">
        <v>33.490400000000001</v>
      </c>
      <c r="AH12">
        <v>33.874000000000002</v>
      </c>
      <c r="AI12">
        <v>34.205600000000004</v>
      </c>
      <c r="AJ12">
        <v>34.537199999999999</v>
      </c>
      <c r="AK12">
        <v>34.8688</v>
      </c>
      <c r="AL12">
        <v>35.200400000000002</v>
      </c>
      <c r="AM12">
        <v>35.531999999999996</v>
      </c>
      <c r="AN12">
        <v>35.790599999999998</v>
      </c>
      <c r="AO12">
        <v>36.049199999999999</v>
      </c>
      <c r="AP12">
        <v>36.3078</v>
      </c>
      <c r="AQ12">
        <v>36.566400000000002</v>
      </c>
      <c r="AR12">
        <v>36.825000000000003</v>
      </c>
      <c r="AS12">
        <v>36.906200000000005</v>
      </c>
      <c r="AT12">
        <v>36.987400000000008</v>
      </c>
      <c r="AU12">
        <v>37.068600000000004</v>
      </c>
      <c r="AV12">
        <v>37.149799999999999</v>
      </c>
      <c r="AW12">
        <v>37.231000000000002</v>
      </c>
      <c r="AX12">
        <v>37.312600000000003</v>
      </c>
      <c r="AY12">
        <v>37.394200000000005</v>
      </c>
      <c r="AZ12">
        <v>37.475800000000007</v>
      </c>
      <c r="BA12">
        <v>37.557400000000001</v>
      </c>
      <c r="BB12">
        <v>37.639000000000003</v>
      </c>
      <c r="BC12">
        <v>37.7254</v>
      </c>
      <c r="BD12">
        <v>37.811799999999998</v>
      </c>
      <c r="BE12">
        <v>37.898199999999996</v>
      </c>
      <c r="BF12">
        <v>37.9846</v>
      </c>
      <c r="BG12">
        <v>38.070999999999998</v>
      </c>
      <c r="BH12">
        <v>38.245399999999997</v>
      </c>
      <c r="BI12">
        <v>38.419799999999995</v>
      </c>
      <c r="BJ12">
        <v>38.594199999999994</v>
      </c>
      <c r="BK12">
        <v>38.768599999999992</v>
      </c>
      <c r="BL12">
        <v>38.942999999999998</v>
      </c>
      <c r="BM12">
        <v>39.235199999999999</v>
      </c>
      <c r="BN12">
        <v>39.5274</v>
      </c>
      <c r="BO12">
        <v>39.819600000000001</v>
      </c>
      <c r="BP12">
        <v>40.111800000000002</v>
      </c>
      <c r="BQ12">
        <v>40.404000000000003</v>
      </c>
      <c r="BR12">
        <v>40.818000000000005</v>
      </c>
      <c r="BS12">
        <v>41.231999999999999</v>
      </c>
      <c r="BT12">
        <v>41.646000000000001</v>
      </c>
      <c r="BU12">
        <v>42.06</v>
      </c>
      <c r="BV12">
        <v>42.473999999999997</v>
      </c>
      <c r="BW12">
        <v>43.013399999999997</v>
      </c>
      <c r="BX12">
        <v>43.552799999999998</v>
      </c>
      <c r="BY12">
        <v>44.092199999999998</v>
      </c>
      <c r="BZ12">
        <v>44.631599999999999</v>
      </c>
      <c r="CA12">
        <v>45.170999999999999</v>
      </c>
      <c r="CB12">
        <v>45.822800000000001</v>
      </c>
      <c r="CC12">
        <v>46.474600000000002</v>
      </c>
      <c r="CD12">
        <v>47.126400000000004</v>
      </c>
      <c r="CE12">
        <v>47.778199999999998</v>
      </c>
      <c r="CF12">
        <v>48.43</v>
      </c>
      <c r="CG12">
        <v>49.098799999999997</v>
      </c>
      <c r="CH12">
        <v>49.767600000000002</v>
      </c>
      <c r="CI12">
        <v>50.436399999999999</v>
      </c>
      <c r="CJ12">
        <v>51.105199999999996</v>
      </c>
      <c r="CK12">
        <v>51.774000000000001</v>
      </c>
      <c r="CL12">
        <v>52.439799999999998</v>
      </c>
      <c r="CM12">
        <v>53.105599999999995</v>
      </c>
      <c r="CN12">
        <v>53.7714</v>
      </c>
      <c r="CO12">
        <v>54.437200000000004</v>
      </c>
      <c r="CP12">
        <v>55.103000000000002</v>
      </c>
      <c r="CQ12">
        <v>55.759799999999998</v>
      </c>
      <c r="CR12">
        <v>56.416600000000003</v>
      </c>
      <c r="CS12">
        <v>57.073399999999999</v>
      </c>
      <c r="CT12">
        <v>57.730199999999996</v>
      </c>
      <c r="CU12">
        <v>58.387</v>
      </c>
      <c r="CV12">
        <v>59.029000000000003</v>
      </c>
      <c r="CW12">
        <v>59.671000000000006</v>
      </c>
      <c r="CX12">
        <v>60.313000000000002</v>
      </c>
      <c r="CY12">
        <v>60.954999999999998</v>
      </c>
      <c r="CZ12">
        <v>61.597000000000001</v>
      </c>
    </row>
    <row r="13" spans="1:104">
      <c r="A13" s="29">
        <v>39</v>
      </c>
      <c r="B13" t="s">
        <v>29</v>
      </c>
      <c r="C13" t="s">
        <v>21</v>
      </c>
      <c r="D13">
        <v>4.5</v>
      </c>
      <c r="E13">
        <v>4.6989999999999998</v>
      </c>
      <c r="F13">
        <v>4.8979999999999997</v>
      </c>
      <c r="G13">
        <v>5.0969999999999995</v>
      </c>
      <c r="H13">
        <v>5.2959999999999994</v>
      </c>
      <c r="I13">
        <v>5.4950000000000001</v>
      </c>
      <c r="J13">
        <v>5.7350000000000003</v>
      </c>
      <c r="K13">
        <v>5.9750000000000005</v>
      </c>
      <c r="L13">
        <v>6.2150000000000007</v>
      </c>
      <c r="M13">
        <v>6.4550000000000001</v>
      </c>
      <c r="N13">
        <v>6.6950000000000003</v>
      </c>
      <c r="O13">
        <v>7.0372000000000003</v>
      </c>
      <c r="P13">
        <v>7.3794000000000004</v>
      </c>
      <c r="Q13">
        <v>7.7216000000000005</v>
      </c>
      <c r="R13">
        <v>8.0638000000000005</v>
      </c>
      <c r="S13">
        <v>8.4060000000000006</v>
      </c>
      <c r="T13">
        <v>9.0384000000000011</v>
      </c>
      <c r="U13">
        <v>9.6707999999999998</v>
      </c>
      <c r="V13">
        <v>10.3032</v>
      </c>
      <c r="W13">
        <v>10.935600000000001</v>
      </c>
      <c r="X13">
        <v>11.568</v>
      </c>
      <c r="Y13">
        <v>12.367599999999999</v>
      </c>
      <c r="Z13">
        <v>13.167199999999999</v>
      </c>
      <c r="AA13">
        <v>13.966799999999999</v>
      </c>
      <c r="AB13">
        <v>14.766400000000001</v>
      </c>
      <c r="AC13">
        <v>15.566000000000001</v>
      </c>
      <c r="AD13">
        <v>16.2102</v>
      </c>
      <c r="AE13">
        <v>16.854399999999998</v>
      </c>
      <c r="AF13">
        <v>17.4986</v>
      </c>
      <c r="AG13">
        <v>18.142800000000001</v>
      </c>
      <c r="AH13">
        <v>18.786999999999999</v>
      </c>
      <c r="AI13">
        <v>18.985399999999998</v>
      </c>
      <c r="AJ13">
        <v>19.183799999999998</v>
      </c>
      <c r="AK13">
        <v>19.382199999999997</v>
      </c>
      <c r="AL13">
        <v>19.580599999999997</v>
      </c>
      <c r="AM13">
        <v>19.779</v>
      </c>
      <c r="AN13">
        <v>19.985399999999998</v>
      </c>
      <c r="AO13">
        <v>20.191800000000001</v>
      </c>
      <c r="AP13">
        <v>20.398199999999999</v>
      </c>
      <c r="AQ13">
        <v>20.604599999999998</v>
      </c>
      <c r="AR13">
        <v>20.811</v>
      </c>
      <c r="AS13">
        <v>21.033200000000001</v>
      </c>
      <c r="AT13">
        <v>21.255400000000002</v>
      </c>
      <c r="AU13">
        <v>21.477600000000002</v>
      </c>
      <c r="AV13">
        <v>21.699800000000003</v>
      </c>
      <c r="AW13">
        <v>21.922000000000001</v>
      </c>
      <c r="AX13">
        <v>22.213000000000001</v>
      </c>
      <c r="AY13">
        <v>22.504000000000001</v>
      </c>
      <c r="AZ13">
        <v>22.795000000000002</v>
      </c>
      <c r="BA13">
        <v>23.085999999999999</v>
      </c>
      <c r="BB13">
        <v>23.376999999999999</v>
      </c>
      <c r="BC13">
        <v>23.753799999999998</v>
      </c>
      <c r="BD13">
        <v>24.130599999999998</v>
      </c>
      <c r="BE13">
        <v>24.507399999999997</v>
      </c>
      <c r="BF13">
        <v>24.8842</v>
      </c>
      <c r="BG13">
        <v>25.260999999999999</v>
      </c>
      <c r="BH13">
        <v>25.733799999999999</v>
      </c>
      <c r="BI13">
        <v>26.206599999999998</v>
      </c>
      <c r="BJ13">
        <v>26.679399999999998</v>
      </c>
      <c r="BK13">
        <v>27.152200000000001</v>
      </c>
      <c r="BL13">
        <v>27.625</v>
      </c>
      <c r="BM13">
        <v>28.206</v>
      </c>
      <c r="BN13">
        <v>28.786999999999999</v>
      </c>
      <c r="BO13">
        <v>29.367999999999999</v>
      </c>
      <c r="BP13">
        <v>29.948999999999998</v>
      </c>
      <c r="BQ13">
        <v>30.53</v>
      </c>
      <c r="BR13">
        <v>31.209</v>
      </c>
      <c r="BS13">
        <v>31.887999999999998</v>
      </c>
      <c r="BT13">
        <v>32.567</v>
      </c>
      <c r="BU13">
        <v>33.245999999999995</v>
      </c>
      <c r="BV13">
        <v>33.924999999999997</v>
      </c>
      <c r="BW13">
        <v>34.642399999999995</v>
      </c>
      <c r="BX13">
        <v>35.359799999999993</v>
      </c>
      <c r="BY13">
        <v>36.077199999999998</v>
      </c>
      <c r="BZ13">
        <v>36.794600000000003</v>
      </c>
      <c r="CA13">
        <v>37.512</v>
      </c>
      <c r="CB13">
        <v>38.258000000000003</v>
      </c>
      <c r="CC13">
        <v>39.004000000000005</v>
      </c>
      <c r="CD13">
        <v>39.75</v>
      </c>
      <c r="CE13">
        <v>40.495999999999995</v>
      </c>
      <c r="CF13">
        <v>41.241999999999997</v>
      </c>
      <c r="CG13">
        <v>42.008600000000001</v>
      </c>
      <c r="CH13">
        <v>42.775199999999998</v>
      </c>
      <c r="CI13">
        <v>43.541800000000002</v>
      </c>
      <c r="CJ13">
        <v>44.308400000000006</v>
      </c>
      <c r="CK13">
        <v>45.075000000000003</v>
      </c>
      <c r="CL13">
        <v>45.853400000000001</v>
      </c>
      <c r="CM13">
        <v>46.631799999999998</v>
      </c>
      <c r="CN13">
        <v>47.410199999999996</v>
      </c>
      <c r="CO13">
        <v>48.188599999999994</v>
      </c>
      <c r="CP13">
        <v>48.966999999999999</v>
      </c>
      <c r="CQ13">
        <v>49.747999999999998</v>
      </c>
      <c r="CR13">
        <v>50.528999999999996</v>
      </c>
      <c r="CS13">
        <v>51.309999999999995</v>
      </c>
      <c r="CT13">
        <v>52.090999999999994</v>
      </c>
      <c r="CU13">
        <v>52.872</v>
      </c>
      <c r="CV13">
        <v>53.646000000000001</v>
      </c>
      <c r="CW13">
        <v>54.42</v>
      </c>
      <c r="CX13">
        <v>55.194000000000003</v>
      </c>
      <c r="CY13">
        <v>55.968000000000004</v>
      </c>
      <c r="CZ13">
        <v>56.741999999999997</v>
      </c>
    </row>
    <row r="14" spans="1:104">
      <c r="A14" s="29">
        <v>43</v>
      </c>
      <c r="B14" t="s">
        <v>30</v>
      </c>
      <c r="C14" t="s">
        <v>21</v>
      </c>
      <c r="D14">
        <v>6.6</v>
      </c>
      <c r="E14">
        <v>7.1199999999999992</v>
      </c>
      <c r="F14">
        <v>7.64</v>
      </c>
      <c r="G14">
        <v>8.16</v>
      </c>
      <c r="H14">
        <v>8.68</v>
      </c>
      <c r="I14">
        <v>9.1999999999999993</v>
      </c>
      <c r="J14">
        <v>9.879999999999999</v>
      </c>
      <c r="K14">
        <v>10.559999999999999</v>
      </c>
      <c r="L14">
        <v>11.239999999999998</v>
      </c>
      <c r="M14">
        <v>11.92</v>
      </c>
      <c r="N14">
        <v>12.6</v>
      </c>
      <c r="O14">
        <v>13.48</v>
      </c>
      <c r="P14">
        <v>14.36</v>
      </c>
      <c r="Q14">
        <v>15.24</v>
      </c>
      <c r="R14">
        <v>16.12</v>
      </c>
      <c r="S14">
        <v>17</v>
      </c>
      <c r="T14">
        <v>17.48</v>
      </c>
      <c r="U14">
        <v>17.96</v>
      </c>
      <c r="V14">
        <v>18.439999999999998</v>
      </c>
      <c r="W14">
        <v>18.919999999999998</v>
      </c>
      <c r="X14">
        <v>19.399999999999999</v>
      </c>
      <c r="Y14">
        <v>19.759999999999998</v>
      </c>
      <c r="Z14">
        <v>20.119999999999997</v>
      </c>
      <c r="AA14">
        <v>20.48</v>
      </c>
      <c r="AB14">
        <v>20.84</v>
      </c>
      <c r="AC14">
        <v>21.2</v>
      </c>
      <c r="AD14">
        <v>21.599999999999998</v>
      </c>
      <c r="AE14">
        <v>22</v>
      </c>
      <c r="AF14">
        <v>22.4</v>
      </c>
      <c r="AG14">
        <v>22.8</v>
      </c>
      <c r="AH14">
        <v>23.2</v>
      </c>
      <c r="AI14">
        <v>23.66</v>
      </c>
      <c r="AJ14">
        <v>24.12</v>
      </c>
      <c r="AK14">
        <v>24.58</v>
      </c>
      <c r="AL14">
        <v>25.04</v>
      </c>
      <c r="AM14">
        <v>25.5</v>
      </c>
      <c r="AN14">
        <v>25.98</v>
      </c>
      <c r="AO14">
        <v>26.46</v>
      </c>
      <c r="AP14">
        <v>26.939999999999998</v>
      </c>
      <c r="AQ14">
        <v>27.419999999999998</v>
      </c>
      <c r="AR14">
        <v>27.9</v>
      </c>
      <c r="AS14">
        <v>27.98</v>
      </c>
      <c r="AT14">
        <v>28.06</v>
      </c>
      <c r="AU14">
        <v>28.14</v>
      </c>
      <c r="AV14">
        <v>28.22</v>
      </c>
      <c r="AW14">
        <v>28.3</v>
      </c>
      <c r="AX14">
        <v>28.26</v>
      </c>
      <c r="AY14">
        <v>28.220000000000002</v>
      </c>
      <c r="AZ14">
        <v>28.18</v>
      </c>
      <c r="BA14">
        <v>28.14</v>
      </c>
      <c r="BB14">
        <v>28.1</v>
      </c>
      <c r="BC14">
        <v>28.060000000000002</v>
      </c>
      <c r="BD14">
        <v>28.02</v>
      </c>
      <c r="BE14">
        <v>27.98</v>
      </c>
      <c r="BF14">
        <v>27.939999999999998</v>
      </c>
      <c r="BG14">
        <v>27.9</v>
      </c>
      <c r="BH14">
        <v>27.959999999999997</v>
      </c>
      <c r="BI14">
        <v>28.02</v>
      </c>
      <c r="BJ14">
        <v>28.08</v>
      </c>
      <c r="BK14">
        <v>28.14</v>
      </c>
      <c r="BL14">
        <v>28.2</v>
      </c>
      <c r="BM14">
        <v>28.4</v>
      </c>
      <c r="BN14">
        <v>28.599999999999998</v>
      </c>
      <c r="BO14">
        <v>28.8</v>
      </c>
      <c r="BP14">
        <v>29</v>
      </c>
      <c r="BQ14">
        <v>29.2</v>
      </c>
      <c r="BR14">
        <v>29.52</v>
      </c>
      <c r="BS14">
        <v>29.84</v>
      </c>
      <c r="BT14">
        <v>30.16</v>
      </c>
      <c r="BU14">
        <v>30.48</v>
      </c>
      <c r="BV14">
        <v>30.8</v>
      </c>
      <c r="BW14">
        <v>31.3</v>
      </c>
      <c r="BX14">
        <v>31.8</v>
      </c>
      <c r="BY14">
        <v>32.299999999999997</v>
      </c>
      <c r="BZ14">
        <v>32.799999999999997</v>
      </c>
      <c r="CA14">
        <v>33.299999999999997</v>
      </c>
      <c r="CB14">
        <v>33.94</v>
      </c>
      <c r="CC14">
        <v>34.58</v>
      </c>
      <c r="CD14">
        <v>35.22</v>
      </c>
      <c r="CE14">
        <v>35.86</v>
      </c>
      <c r="CF14">
        <v>36.5</v>
      </c>
      <c r="CG14">
        <v>37.18</v>
      </c>
      <c r="CH14">
        <v>37.86</v>
      </c>
      <c r="CI14">
        <v>38.54</v>
      </c>
      <c r="CJ14">
        <v>39.22</v>
      </c>
      <c r="CK14">
        <v>39.9</v>
      </c>
      <c r="CL14">
        <v>40.619999999999997</v>
      </c>
      <c r="CM14">
        <v>41.339999999999996</v>
      </c>
      <c r="CN14">
        <v>42.06</v>
      </c>
      <c r="CO14">
        <v>42.78</v>
      </c>
      <c r="CP14">
        <v>43.5</v>
      </c>
      <c r="CQ14">
        <v>44.22</v>
      </c>
      <c r="CR14">
        <v>44.94</v>
      </c>
      <c r="CS14">
        <v>45.660000000000004</v>
      </c>
      <c r="CT14">
        <v>46.38</v>
      </c>
      <c r="CU14">
        <v>47.1</v>
      </c>
      <c r="CV14">
        <v>47.82</v>
      </c>
      <c r="CW14">
        <v>48.54</v>
      </c>
      <c r="CX14">
        <v>49.260000000000005</v>
      </c>
      <c r="CY14">
        <v>49.980000000000004</v>
      </c>
      <c r="CZ14">
        <v>50.7</v>
      </c>
    </row>
    <row r="15" spans="1:104">
      <c r="A15" s="29">
        <v>44</v>
      </c>
      <c r="B15" t="s">
        <v>31</v>
      </c>
      <c r="C15" t="s">
        <v>21</v>
      </c>
      <c r="D15">
        <v>24.9</v>
      </c>
      <c r="E15">
        <v>25.54</v>
      </c>
      <c r="F15">
        <v>26.18</v>
      </c>
      <c r="G15">
        <v>26.82</v>
      </c>
      <c r="H15">
        <v>27.46</v>
      </c>
      <c r="I15">
        <v>28.1</v>
      </c>
      <c r="J15">
        <v>28.8</v>
      </c>
      <c r="K15">
        <v>29.5</v>
      </c>
      <c r="L15">
        <v>30.200000000000003</v>
      </c>
      <c r="M15">
        <v>30.900000000000002</v>
      </c>
      <c r="N15">
        <v>31.6</v>
      </c>
      <c r="O15">
        <v>32.340000000000003</v>
      </c>
      <c r="P15">
        <v>33.08</v>
      </c>
      <c r="Q15">
        <v>33.82</v>
      </c>
      <c r="R15">
        <v>34.559999999999995</v>
      </c>
      <c r="S15">
        <v>35.299999999999997</v>
      </c>
      <c r="T15">
        <v>36.059999999999995</v>
      </c>
      <c r="U15">
        <v>36.82</v>
      </c>
      <c r="V15">
        <v>37.58</v>
      </c>
      <c r="W15">
        <v>38.340000000000003</v>
      </c>
      <c r="X15">
        <v>39.1</v>
      </c>
      <c r="Y15">
        <v>39.94</v>
      </c>
      <c r="Z15">
        <v>40.78</v>
      </c>
      <c r="AA15">
        <v>41.62</v>
      </c>
      <c r="AB15">
        <v>42.46</v>
      </c>
      <c r="AC15">
        <v>43.3</v>
      </c>
      <c r="AD15">
        <v>44.22</v>
      </c>
      <c r="AE15">
        <v>45.14</v>
      </c>
      <c r="AF15">
        <v>46.059999999999995</v>
      </c>
      <c r="AG15">
        <v>46.98</v>
      </c>
      <c r="AH15">
        <v>47.9</v>
      </c>
      <c r="AI15">
        <v>48.76</v>
      </c>
      <c r="AJ15">
        <v>49.62</v>
      </c>
      <c r="AK15">
        <v>50.480000000000004</v>
      </c>
      <c r="AL15">
        <v>51.34</v>
      </c>
      <c r="AM15">
        <v>52.2</v>
      </c>
      <c r="AN15">
        <v>52.620000000000005</v>
      </c>
      <c r="AO15">
        <v>53.04</v>
      </c>
      <c r="AP15">
        <v>53.46</v>
      </c>
      <c r="AQ15">
        <v>53.879999999999995</v>
      </c>
      <c r="AR15">
        <v>54.3</v>
      </c>
      <c r="AS15">
        <v>54.72</v>
      </c>
      <c r="AT15">
        <v>55.14</v>
      </c>
      <c r="AU15">
        <v>55.559999999999995</v>
      </c>
      <c r="AV15">
        <v>55.98</v>
      </c>
      <c r="AW15">
        <v>56.4</v>
      </c>
      <c r="AX15">
        <v>56.78</v>
      </c>
      <c r="AY15">
        <v>57.16</v>
      </c>
      <c r="AZ15">
        <v>57.54</v>
      </c>
      <c r="BA15">
        <v>57.919999999999995</v>
      </c>
      <c r="BB15">
        <v>58.3</v>
      </c>
      <c r="BC15">
        <v>58.68</v>
      </c>
      <c r="BD15">
        <v>59.06</v>
      </c>
      <c r="BE15">
        <v>59.44</v>
      </c>
      <c r="BF15">
        <v>59.82</v>
      </c>
      <c r="BG15">
        <v>60.2</v>
      </c>
      <c r="BH15">
        <v>60.580000000000005</v>
      </c>
      <c r="BI15">
        <v>60.96</v>
      </c>
      <c r="BJ15">
        <v>61.34</v>
      </c>
      <c r="BK15">
        <v>61.72</v>
      </c>
      <c r="BL15">
        <v>62.1</v>
      </c>
      <c r="BM15">
        <v>62.52</v>
      </c>
      <c r="BN15">
        <v>62.940000000000005</v>
      </c>
      <c r="BO15">
        <v>63.36</v>
      </c>
      <c r="BP15">
        <v>63.78</v>
      </c>
      <c r="BQ15">
        <v>64.2</v>
      </c>
      <c r="BR15">
        <v>64.62</v>
      </c>
      <c r="BS15">
        <v>65.040000000000006</v>
      </c>
      <c r="BT15">
        <v>65.459999999999994</v>
      </c>
      <c r="BU15">
        <v>65.88</v>
      </c>
      <c r="BV15">
        <v>66.3</v>
      </c>
      <c r="BW15">
        <v>66.759999999999991</v>
      </c>
      <c r="BX15">
        <v>67.22</v>
      </c>
      <c r="BY15">
        <v>67.679999999999993</v>
      </c>
      <c r="BZ15">
        <v>68.14</v>
      </c>
      <c r="CA15">
        <v>68.599999999999994</v>
      </c>
      <c r="CB15">
        <v>69.06</v>
      </c>
      <c r="CC15">
        <v>69.52</v>
      </c>
      <c r="CD15">
        <v>69.98</v>
      </c>
      <c r="CE15">
        <v>70.44</v>
      </c>
      <c r="CF15">
        <v>70.900000000000006</v>
      </c>
      <c r="CG15">
        <v>71.34</v>
      </c>
      <c r="CH15">
        <v>71.78</v>
      </c>
      <c r="CI15">
        <v>72.22</v>
      </c>
      <c r="CJ15">
        <v>72.66</v>
      </c>
      <c r="CK15">
        <v>73.099999999999994</v>
      </c>
      <c r="CL15">
        <v>73.52</v>
      </c>
      <c r="CM15">
        <v>73.94</v>
      </c>
      <c r="CN15">
        <v>74.36</v>
      </c>
      <c r="CO15">
        <v>74.78</v>
      </c>
      <c r="CP15">
        <v>75.2</v>
      </c>
      <c r="CQ15">
        <v>75.58</v>
      </c>
      <c r="CR15">
        <v>75.959999999999994</v>
      </c>
      <c r="CS15">
        <v>76.34</v>
      </c>
      <c r="CT15">
        <v>76.72</v>
      </c>
      <c r="CU15">
        <v>77.099999999999994</v>
      </c>
      <c r="CV15">
        <v>77.47999999999999</v>
      </c>
      <c r="CW15">
        <v>77.86</v>
      </c>
      <c r="CX15">
        <v>78.239999999999995</v>
      </c>
      <c r="CY15">
        <v>78.62</v>
      </c>
      <c r="CZ15">
        <v>79</v>
      </c>
    </row>
    <row r="16" spans="1:104">
      <c r="A16" s="29">
        <v>32</v>
      </c>
      <c r="B16" t="s">
        <v>32</v>
      </c>
      <c r="C16" t="s">
        <v>21</v>
      </c>
      <c r="D16">
        <v>9.9619999999999997</v>
      </c>
      <c r="E16">
        <v>10.5938</v>
      </c>
      <c r="F16">
        <v>11.2256</v>
      </c>
      <c r="G16">
        <v>11.8574</v>
      </c>
      <c r="H16">
        <v>12.4892</v>
      </c>
      <c r="I16">
        <v>13.121</v>
      </c>
      <c r="J16">
        <v>14.0326</v>
      </c>
      <c r="K16">
        <v>14.9442</v>
      </c>
      <c r="L16">
        <v>15.8558</v>
      </c>
      <c r="M16">
        <v>16.767399999999999</v>
      </c>
      <c r="N16">
        <v>17.678999999999998</v>
      </c>
      <c r="O16">
        <v>19.043199999999999</v>
      </c>
      <c r="P16">
        <v>20.407399999999999</v>
      </c>
      <c r="Q16">
        <v>21.771599999999999</v>
      </c>
      <c r="R16">
        <v>23.1358</v>
      </c>
      <c r="S16">
        <v>24.5</v>
      </c>
      <c r="T16">
        <v>25.232600000000001</v>
      </c>
      <c r="U16">
        <v>25.965200000000003</v>
      </c>
      <c r="V16">
        <v>26.697800000000001</v>
      </c>
      <c r="W16">
        <v>27.430399999999999</v>
      </c>
      <c r="X16">
        <v>28.163</v>
      </c>
      <c r="Y16">
        <v>28.976199999999999</v>
      </c>
      <c r="Z16">
        <v>29.789400000000001</v>
      </c>
      <c r="AA16">
        <v>30.602599999999999</v>
      </c>
      <c r="AB16">
        <v>31.415799999999997</v>
      </c>
      <c r="AC16">
        <v>32.228999999999999</v>
      </c>
      <c r="AD16">
        <v>33.169199999999996</v>
      </c>
      <c r="AE16">
        <v>34.109399999999994</v>
      </c>
      <c r="AF16">
        <v>35.049599999999998</v>
      </c>
      <c r="AG16">
        <v>35.989800000000002</v>
      </c>
      <c r="AH16">
        <v>36.93</v>
      </c>
      <c r="AI16">
        <v>37.197600000000001</v>
      </c>
      <c r="AJ16">
        <v>37.465200000000003</v>
      </c>
      <c r="AK16">
        <v>37.732800000000005</v>
      </c>
      <c r="AL16">
        <v>38.000399999999999</v>
      </c>
      <c r="AM16">
        <v>38.268000000000001</v>
      </c>
      <c r="AN16">
        <v>38.562600000000003</v>
      </c>
      <c r="AO16">
        <v>38.857200000000006</v>
      </c>
      <c r="AP16">
        <v>39.151800000000001</v>
      </c>
      <c r="AQ16">
        <v>39.446399999999997</v>
      </c>
      <c r="AR16">
        <v>39.741</v>
      </c>
      <c r="AS16">
        <v>40.0672</v>
      </c>
      <c r="AT16">
        <v>40.3934</v>
      </c>
      <c r="AU16">
        <v>40.7196</v>
      </c>
      <c r="AV16">
        <v>41.0458</v>
      </c>
      <c r="AW16">
        <v>41.372</v>
      </c>
      <c r="AX16">
        <v>41.805799999999998</v>
      </c>
      <c r="AY16">
        <v>42.239599999999996</v>
      </c>
      <c r="AZ16">
        <v>42.673399999999994</v>
      </c>
      <c r="BA16">
        <v>43.107199999999992</v>
      </c>
      <c r="BB16">
        <v>43.540999999999997</v>
      </c>
      <c r="BC16">
        <v>44.199999999999996</v>
      </c>
      <c r="BD16">
        <v>44.858999999999995</v>
      </c>
      <c r="BE16">
        <v>45.517999999999994</v>
      </c>
      <c r="BF16">
        <v>46.176999999999992</v>
      </c>
      <c r="BG16">
        <v>46.835999999999999</v>
      </c>
      <c r="BH16">
        <v>47.580999999999996</v>
      </c>
      <c r="BI16">
        <v>48.325999999999993</v>
      </c>
      <c r="BJ16">
        <v>49.070999999999998</v>
      </c>
      <c r="BK16">
        <v>49.816000000000003</v>
      </c>
      <c r="BL16">
        <v>50.561</v>
      </c>
      <c r="BM16">
        <v>51.302199999999999</v>
      </c>
      <c r="BN16">
        <v>52.043399999999998</v>
      </c>
      <c r="BO16">
        <v>52.784599999999998</v>
      </c>
      <c r="BP16">
        <v>53.525800000000004</v>
      </c>
      <c r="BQ16">
        <v>54.267000000000003</v>
      </c>
      <c r="BR16">
        <v>54.9694</v>
      </c>
      <c r="BS16">
        <v>55.671800000000005</v>
      </c>
      <c r="BT16">
        <v>56.374200000000002</v>
      </c>
      <c r="BU16">
        <v>57.076599999999999</v>
      </c>
      <c r="BV16">
        <v>57.779000000000003</v>
      </c>
      <c r="BW16">
        <v>58.437200000000004</v>
      </c>
      <c r="BX16">
        <v>59.095400000000005</v>
      </c>
      <c r="BY16">
        <v>59.753600000000006</v>
      </c>
      <c r="BZ16">
        <v>60.411799999999999</v>
      </c>
      <c r="CA16">
        <v>61.07</v>
      </c>
      <c r="CB16">
        <v>61.680999999999997</v>
      </c>
      <c r="CC16">
        <v>62.292000000000002</v>
      </c>
      <c r="CD16">
        <v>62.902999999999999</v>
      </c>
      <c r="CE16">
        <v>63.513999999999996</v>
      </c>
      <c r="CF16">
        <v>64.125</v>
      </c>
      <c r="CG16">
        <v>64.690200000000004</v>
      </c>
      <c r="CH16">
        <v>65.255400000000009</v>
      </c>
      <c r="CI16">
        <v>65.820599999999999</v>
      </c>
      <c r="CJ16">
        <v>66.385799999999989</v>
      </c>
      <c r="CK16">
        <v>66.950999999999993</v>
      </c>
      <c r="CL16">
        <v>67.489799999999988</v>
      </c>
      <c r="CM16">
        <v>68.028599999999983</v>
      </c>
      <c r="CN16">
        <v>68.567399999999992</v>
      </c>
      <c r="CO16">
        <v>69.106200000000001</v>
      </c>
      <c r="CP16">
        <v>69.644999999999996</v>
      </c>
      <c r="CQ16">
        <v>70.158199999999994</v>
      </c>
      <c r="CR16">
        <v>70.671399999999991</v>
      </c>
      <c r="CS16">
        <v>71.184599999999989</v>
      </c>
      <c r="CT16">
        <v>71.697800000000001</v>
      </c>
      <c r="CU16">
        <v>72.210999999999999</v>
      </c>
      <c r="CV16">
        <v>72.696600000000004</v>
      </c>
      <c r="CW16">
        <v>73.182199999999995</v>
      </c>
      <c r="CX16">
        <v>73.6678</v>
      </c>
      <c r="CY16">
        <v>74.153400000000005</v>
      </c>
      <c r="CZ16">
        <v>74.638999999999996</v>
      </c>
    </row>
    <row r="17" spans="1:104">
      <c r="A17" s="29">
        <v>52</v>
      </c>
      <c r="B17" t="s">
        <v>33</v>
      </c>
      <c r="C17" t="s">
        <v>21</v>
      </c>
      <c r="D17">
        <v>19.100000000000001</v>
      </c>
      <c r="E17">
        <v>19.420000000000002</v>
      </c>
      <c r="F17">
        <v>19.740000000000002</v>
      </c>
      <c r="G17">
        <v>20.059999999999999</v>
      </c>
      <c r="H17">
        <v>20.38</v>
      </c>
      <c r="I17">
        <v>20.7</v>
      </c>
      <c r="J17">
        <v>21.02</v>
      </c>
      <c r="K17">
        <v>21.34</v>
      </c>
      <c r="L17">
        <v>21.66</v>
      </c>
      <c r="M17">
        <v>21.98</v>
      </c>
      <c r="N17">
        <v>22.3</v>
      </c>
      <c r="O17">
        <v>23.060000000000002</v>
      </c>
      <c r="P17">
        <v>23.82</v>
      </c>
      <c r="Q17">
        <v>24.580000000000002</v>
      </c>
      <c r="R17">
        <v>25.34</v>
      </c>
      <c r="S17">
        <v>26.1</v>
      </c>
      <c r="T17">
        <v>26.94</v>
      </c>
      <c r="U17">
        <v>27.78</v>
      </c>
      <c r="V17">
        <v>28.62</v>
      </c>
      <c r="W17">
        <v>29.46</v>
      </c>
      <c r="X17">
        <v>30.3</v>
      </c>
      <c r="Y17">
        <v>30.14</v>
      </c>
      <c r="Z17">
        <v>29.98</v>
      </c>
      <c r="AA17">
        <v>29.82</v>
      </c>
      <c r="AB17">
        <v>29.66</v>
      </c>
      <c r="AC17">
        <v>29.5</v>
      </c>
      <c r="AD17">
        <v>29.34</v>
      </c>
      <c r="AE17">
        <v>29.18</v>
      </c>
      <c r="AF17">
        <v>29.02</v>
      </c>
      <c r="AG17">
        <v>28.86</v>
      </c>
      <c r="AH17">
        <v>28.7</v>
      </c>
      <c r="AI17">
        <v>28.56</v>
      </c>
      <c r="AJ17">
        <v>28.419999999999998</v>
      </c>
      <c r="AK17">
        <v>28.28</v>
      </c>
      <c r="AL17">
        <v>28.14</v>
      </c>
      <c r="AM17">
        <v>28</v>
      </c>
      <c r="AN17">
        <v>27.96</v>
      </c>
      <c r="AO17">
        <v>27.92</v>
      </c>
      <c r="AP17">
        <v>27.88</v>
      </c>
      <c r="AQ17">
        <v>27.84</v>
      </c>
      <c r="AR17">
        <v>27.8</v>
      </c>
      <c r="AS17">
        <v>27.92</v>
      </c>
      <c r="AT17">
        <v>28.04</v>
      </c>
      <c r="AU17">
        <v>28.16</v>
      </c>
      <c r="AV17">
        <v>28.279999999999998</v>
      </c>
      <c r="AW17">
        <v>28.4</v>
      </c>
      <c r="AX17">
        <v>28.68</v>
      </c>
      <c r="AY17">
        <v>28.96</v>
      </c>
      <c r="AZ17">
        <v>29.24</v>
      </c>
      <c r="BA17">
        <v>29.52</v>
      </c>
      <c r="BB17">
        <v>29.8</v>
      </c>
      <c r="BC17">
        <v>30.26</v>
      </c>
      <c r="BD17">
        <v>30.720000000000002</v>
      </c>
      <c r="BE17">
        <v>31.18</v>
      </c>
      <c r="BF17">
        <v>31.64</v>
      </c>
      <c r="BG17">
        <v>32.1</v>
      </c>
      <c r="BH17">
        <v>32.72</v>
      </c>
      <c r="BI17">
        <v>33.340000000000003</v>
      </c>
      <c r="BJ17">
        <v>33.96</v>
      </c>
      <c r="BK17">
        <v>34.580000000000005</v>
      </c>
      <c r="BL17">
        <v>35.200000000000003</v>
      </c>
      <c r="BM17">
        <v>35.880000000000003</v>
      </c>
      <c r="BN17">
        <v>36.56</v>
      </c>
      <c r="BO17">
        <v>37.24</v>
      </c>
      <c r="BP17">
        <v>37.92</v>
      </c>
      <c r="BQ17">
        <v>38.6</v>
      </c>
      <c r="BR17">
        <v>39.28</v>
      </c>
      <c r="BS17">
        <v>39.96</v>
      </c>
      <c r="BT17">
        <v>40.64</v>
      </c>
      <c r="BU17">
        <v>41.32</v>
      </c>
      <c r="BV17">
        <v>42</v>
      </c>
      <c r="BW17">
        <v>42.72</v>
      </c>
      <c r="BX17">
        <v>43.44</v>
      </c>
      <c r="BY17">
        <v>44.160000000000004</v>
      </c>
      <c r="BZ17">
        <v>44.88</v>
      </c>
      <c r="CA17">
        <v>45.6</v>
      </c>
      <c r="CB17">
        <v>46.32</v>
      </c>
      <c r="CC17">
        <v>47.04</v>
      </c>
      <c r="CD17">
        <v>47.760000000000005</v>
      </c>
      <c r="CE17">
        <v>48.480000000000004</v>
      </c>
      <c r="CF17">
        <v>49.2</v>
      </c>
      <c r="CG17">
        <v>49.92</v>
      </c>
      <c r="CH17">
        <v>50.64</v>
      </c>
      <c r="CI17">
        <v>51.36</v>
      </c>
      <c r="CJ17">
        <v>52.08</v>
      </c>
      <c r="CK17">
        <v>52.8</v>
      </c>
      <c r="CL17">
        <v>53.5</v>
      </c>
      <c r="CM17">
        <v>54.199999999999996</v>
      </c>
      <c r="CN17">
        <v>54.9</v>
      </c>
      <c r="CO17">
        <v>55.599999999999994</v>
      </c>
      <c r="CP17">
        <v>56.3</v>
      </c>
      <c r="CQ17">
        <v>57</v>
      </c>
      <c r="CR17">
        <v>57.699999999999996</v>
      </c>
      <c r="CS17">
        <v>58.4</v>
      </c>
      <c r="CT17">
        <v>59.099999999999994</v>
      </c>
      <c r="CU17">
        <v>59.8</v>
      </c>
      <c r="CV17">
        <v>60.48</v>
      </c>
      <c r="CW17">
        <v>61.16</v>
      </c>
      <c r="CX17">
        <v>61.84</v>
      </c>
      <c r="CY17">
        <v>62.52</v>
      </c>
      <c r="CZ17">
        <v>63.2</v>
      </c>
    </row>
    <row r="18" spans="1:104">
      <c r="A18" s="29">
        <v>60</v>
      </c>
      <c r="B18" t="s">
        <v>34</v>
      </c>
      <c r="C18" t="s">
        <v>21</v>
      </c>
      <c r="D18">
        <v>15.5</v>
      </c>
      <c r="E18">
        <v>16.48</v>
      </c>
      <c r="F18">
        <v>17.46</v>
      </c>
      <c r="G18">
        <v>18.439999999999998</v>
      </c>
      <c r="H18">
        <v>19.419999999999998</v>
      </c>
      <c r="I18">
        <v>20.399999999999999</v>
      </c>
      <c r="J18">
        <v>21.419999999999998</v>
      </c>
      <c r="K18">
        <v>22.439999999999998</v>
      </c>
      <c r="L18">
        <v>23.46</v>
      </c>
      <c r="M18">
        <v>24.48</v>
      </c>
      <c r="N18">
        <v>25.5</v>
      </c>
      <c r="O18">
        <v>25.7</v>
      </c>
      <c r="P18">
        <v>25.9</v>
      </c>
      <c r="Q18">
        <v>26.1</v>
      </c>
      <c r="R18">
        <v>26.3</v>
      </c>
      <c r="S18">
        <v>26.5</v>
      </c>
      <c r="T18">
        <v>26.6</v>
      </c>
      <c r="U18">
        <v>26.7</v>
      </c>
      <c r="V18">
        <v>26.8</v>
      </c>
      <c r="W18">
        <v>26.9</v>
      </c>
      <c r="X18">
        <v>27</v>
      </c>
      <c r="Y18">
        <v>27.08</v>
      </c>
      <c r="Z18">
        <v>27.16</v>
      </c>
      <c r="AA18">
        <v>27.24</v>
      </c>
      <c r="AB18">
        <v>27.32</v>
      </c>
      <c r="AC18">
        <v>27.4</v>
      </c>
      <c r="AD18">
        <v>27.5</v>
      </c>
      <c r="AE18">
        <v>27.599999999999998</v>
      </c>
      <c r="AF18">
        <v>27.7</v>
      </c>
      <c r="AG18">
        <v>27.799999999999997</v>
      </c>
      <c r="AH18">
        <v>27.9</v>
      </c>
      <c r="AI18">
        <v>28.299999999999997</v>
      </c>
      <c r="AJ18">
        <v>28.7</v>
      </c>
      <c r="AK18">
        <v>29.099999999999998</v>
      </c>
      <c r="AL18">
        <v>29.5</v>
      </c>
      <c r="AM18">
        <v>29.9</v>
      </c>
      <c r="AN18">
        <v>30.86</v>
      </c>
      <c r="AO18">
        <v>31.82</v>
      </c>
      <c r="AP18">
        <v>32.78</v>
      </c>
      <c r="AQ18">
        <v>33.74</v>
      </c>
      <c r="AR18">
        <v>34.700000000000003</v>
      </c>
      <c r="AS18">
        <v>35.520000000000003</v>
      </c>
      <c r="AT18">
        <v>36.340000000000003</v>
      </c>
      <c r="AU18">
        <v>37.159999999999997</v>
      </c>
      <c r="AV18">
        <v>37.979999999999997</v>
      </c>
      <c r="AW18">
        <v>38.799999999999997</v>
      </c>
      <c r="AX18">
        <v>38.799999999999997</v>
      </c>
      <c r="AY18">
        <v>38.799999999999997</v>
      </c>
      <c r="AZ18">
        <v>38.799999999999997</v>
      </c>
      <c r="BA18">
        <v>38.799999999999997</v>
      </c>
      <c r="BB18">
        <v>38.799999999999997</v>
      </c>
      <c r="BC18">
        <v>38.82</v>
      </c>
      <c r="BD18">
        <v>38.839999999999996</v>
      </c>
      <c r="BE18">
        <v>38.86</v>
      </c>
      <c r="BF18">
        <v>38.879999999999995</v>
      </c>
      <c r="BG18">
        <v>38.9</v>
      </c>
      <c r="BH18">
        <v>39.06</v>
      </c>
      <c r="BI18">
        <v>39.22</v>
      </c>
      <c r="BJ18">
        <v>39.380000000000003</v>
      </c>
      <c r="BK18">
        <v>39.54</v>
      </c>
      <c r="BL18">
        <v>39.700000000000003</v>
      </c>
      <c r="BM18">
        <v>39.980000000000004</v>
      </c>
      <c r="BN18">
        <v>40.260000000000005</v>
      </c>
      <c r="BO18">
        <v>40.54</v>
      </c>
      <c r="BP18">
        <v>40.82</v>
      </c>
      <c r="BQ18">
        <v>41.1</v>
      </c>
      <c r="BR18">
        <v>41.54</v>
      </c>
      <c r="BS18">
        <v>41.98</v>
      </c>
      <c r="BT18">
        <v>42.42</v>
      </c>
      <c r="BU18">
        <v>42.86</v>
      </c>
      <c r="BV18">
        <v>43.3</v>
      </c>
      <c r="BW18">
        <v>43.86</v>
      </c>
      <c r="BX18">
        <v>44.42</v>
      </c>
      <c r="BY18">
        <v>44.98</v>
      </c>
      <c r="BZ18">
        <v>45.54</v>
      </c>
      <c r="CA18">
        <v>46.1</v>
      </c>
      <c r="CB18">
        <v>46.76</v>
      </c>
      <c r="CC18">
        <v>47.42</v>
      </c>
      <c r="CD18">
        <v>48.08</v>
      </c>
      <c r="CE18">
        <v>48.74</v>
      </c>
      <c r="CF18">
        <v>49.4</v>
      </c>
      <c r="CG18">
        <v>50.06</v>
      </c>
      <c r="CH18">
        <v>50.72</v>
      </c>
      <c r="CI18">
        <v>51.38</v>
      </c>
      <c r="CJ18">
        <v>52.04</v>
      </c>
      <c r="CK18">
        <v>52.7</v>
      </c>
      <c r="CL18">
        <v>53.36</v>
      </c>
      <c r="CM18">
        <v>54.02</v>
      </c>
      <c r="CN18">
        <v>54.68</v>
      </c>
      <c r="CO18">
        <v>55.34</v>
      </c>
      <c r="CP18">
        <v>56</v>
      </c>
      <c r="CQ18">
        <v>56.64</v>
      </c>
      <c r="CR18">
        <v>57.28</v>
      </c>
      <c r="CS18">
        <v>57.92</v>
      </c>
      <c r="CT18">
        <v>58.56</v>
      </c>
      <c r="CU18">
        <v>59.2</v>
      </c>
      <c r="CV18">
        <v>59.84</v>
      </c>
      <c r="CW18">
        <v>60.480000000000004</v>
      </c>
      <c r="CX18">
        <v>61.12</v>
      </c>
      <c r="CY18">
        <v>61.76</v>
      </c>
      <c r="CZ18">
        <v>62.4</v>
      </c>
    </row>
    <row r="19" spans="1:104">
      <c r="A19" s="29">
        <v>61</v>
      </c>
      <c r="B19" t="s">
        <v>35</v>
      </c>
      <c r="C19" t="s">
        <v>21</v>
      </c>
      <c r="D19">
        <v>7.1</v>
      </c>
      <c r="E19">
        <v>7.34</v>
      </c>
      <c r="F19">
        <v>7.58</v>
      </c>
      <c r="G19">
        <v>7.82</v>
      </c>
      <c r="H19">
        <v>8.06</v>
      </c>
      <c r="I19">
        <v>8.3000000000000007</v>
      </c>
      <c r="J19">
        <v>8.6000000000000014</v>
      </c>
      <c r="K19">
        <v>8.9</v>
      </c>
      <c r="L19">
        <v>9.2000000000000011</v>
      </c>
      <c r="M19">
        <v>9.5</v>
      </c>
      <c r="N19">
        <v>9.8000000000000007</v>
      </c>
      <c r="O19">
        <v>10.120000000000001</v>
      </c>
      <c r="P19">
        <v>10.440000000000001</v>
      </c>
      <c r="Q19">
        <v>10.76</v>
      </c>
      <c r="R19">
        <v>11.08</v>
      </c>
      <c r="S19">
        <v>11.4</v>
      </c>
      <c r="T19">
        <v>11.64</v>
      </c>
      <c r="U19">
        <v>11.88</v>
      </c>
      <c r="V19">
        <v>12.12</v>
      </c>
      <c r="W19">
        <v>12.36</v>
      </c>
      <c r="X19">
        <v>12.6</v>
      </c>
      <c r="Y19">
        <v>12.78</v>
      </c>
      <c r="Z19">
        <v>12.959999999999999</v>
      </c>
      <c r="AA19">
        <v>13.14</v>
      </c>
      <c r="AB19">
        <v>13.32</v>
      </c>
      <c r="AC19">
        <v>13.5</v>
      </c>
      <c r="AD19">
        <v>13.68</v>
      </c>
      <c r="AE19">
        <v>13.86</v>
      </c>
      <c r="AF19">
        <v>14.040000000000001</v>
      </c>
      <c r="AG19">
        <v>14.22</v>
      </c>
      <c r="AH19">
        <v>14.4</v>
      </c>
      <c r="AI19">
        <v>14.56</v>
      </c>
      <c r="AJ19">
        <v>14.72</v>
      </c>
      <c r="AK19">
        <v>14.879999999999999</v>
      </c>
      <c r="AL19">
        <v>15.04</v>
      </c>
      <c r="AM19">
        <v>15.2</v>
      </c>
      <c r="AN19">
        <v>15.32</v>
      </c>
      <c r="AO19">
        <v>15.44</v>
      </c>
      <c r="AP19">
        <v>15.56</v>
      </c>
      <c r="AQ19">
        <v>15.68</v>
      </c>
      <c r="AR19">
        <v>15.8</v>
      </c>
      <c r="AS19">
        <v>15.96</v>
      </c>
      <c r="AT19">
        <v>16.12</v>
      </c>
      <c r="AU19">
        <v>16.28</v>
      </c>
      <c r="AV19">
        <v>16.440000000000001</v>
      </c>
      <c r="AW19">
        <v>16.600000000000001</v>
      </c>
      <c r="AX19">
        <v>16.84</v>
      </c>
      <c r="AY19">
        <v>17.080000000000002</v>
      </c>
      <c r="AZ19">
        <v>17.32</v>
      </c>
      <c r="BA19">
        <v>17.560000000000002</v>
      </c>
      <c r="BB19">
        <v>17.8</v>
      </c>
      <c r="BC19">
        <v>18.12</v>
      </c>
      <c r="BD19">
        <v>18.440000000000001</v>
      </c>
      <c r="BE19">
        <v>18.759999999999998</v>
      </c>
      <c r="BF19">
        <v>19.079999999999998</v>
      </c>
      <c r="BG19">
        <v>19.399999999999999</v>
      </c>
      <c r="BH19">
        <v>19.84</v>
      </c>
      <c r="BI19">
        <v>20.28</v>
      </c>
      <c r="BJ19">
        <v>20.72</v>
      </c>
      <c r="BK19">
        <v>21.16</v>
      </c>
      <c r="BL19">
        <v>21.6</v>
      </c>
      <c r="BM19">
        <v>22.14</v>
      </c>
      <c r="BN19">
        <v>22.68</v>
      </c>
      <c r="BO19">
        <v>23.220000000000002</v>
      </c>
      <c r="BP19">
        <v>23.76</v>
      </c>
      <c r="BQ19">
        <v>24.3</v>
      </c>
      <c r="BR19">
        <v>24.94</v>
      </c>
      <c r="BS19">
        <v>25.580000000000002</v>
      </c>
      <c r="BT19">
        <v>26.22</v>
      </c>
      <c r="BU19">
        <v>26.86</v>
      </c>
      <c r="BV19">
        <v>27.5</v>
      </c>
      <c r="BW19">
        <v>28.16</v>
      </c>
      <c r="BX19">
        <v>28.82</v>
      </c>
      <c r="BY19">
        <v>29.48</v>
      </c>
      <c r="BZ19">
        <v>30.14</v>
      </c>
      <c r="CA19">
        <v>30.8</v>
      </c>
      <c r="CB19">
        <v>31.52</v>
      </c>
      <c r="CC19">
        <v>32.24</v>
      </c>
      <c r="CD19">
        <v>32.96</v>
      </c>
      <c r="CE19">
        <v>33.68</v>
      </c>
      <c r="CF19">
        <v>34.4</v>
      </c>
      <c r="CG19">
        <v>35.14</v>
      </c>
      <c r="CH19">
        <v>35.880000000000003</v>
      </c>
      <c r="CI19">
        <v>36.619999999999997</v>
      </c>
      <c r="CJ19">
        <v>37.36</v>
      </c>
      <c r="CK19">
        <v>38.1</v>
      </c>
      <c r="CL19">
        <v>38.880000000000003</v>
      </c>
      <c r="CM19">
        <v>39.660000000000004</v>
      </c>
      <c r="CN19">
        <v>40.44</v>
      </c>
      <c r="CO19">
        <v>41.22</v>
      </c>
      <c r="CP19">
        <v>42</v>
      </c>
      <c r="CQ19">
        <v>42.8</v>
      </c>
      <c r="CR19">
        <v>43.6</v>
      </c>
      <c r="CS19">
        <v>44.4</v>
      </c>
      <c r="CT19">
        <v>45.2</v>
      </c>
      <c r="CU19">
        <v>46</v>
      </c>
      <c r="CV19">
        <v>46.82</v>
      </c>
      <c r="CW19">
        <v>47.64</v>
      </c>
      <c r="CX19">
        <v>48.46</v>
      </c>
      <c r="CY19">
        <v>49.28</v>
      </c>
      <c r="CZ19">
        <v>50.1</v>
      </c>
    </row>
    <row r="20" spans="1:104">
      <c r="A20" s="29">
        <v>63</v>
      </c>
      <c r="B20" t="s">
        <v>36</v>
      </c>
      <c r="C20" t="s">
        <v>21</v>
      </c>
      <c r="D20">
        <v>11.4</v>
      </c>
      <c r="E20">
        <v>11.947000000000001</v>
      </c>
      <c r="F20">
        <v>12.494</v>
      </c>
      <c r="G20">
        <v>13.041</v>
      </c>
      <c r="H20">
        <v>13.588000000000001</v>
      </c>
      <c r="I20">
        <v>14.135</v>
      </c>
      <c r="J20">
        <v>14.787599999999999</v>
      </c>
      <c r="K20">
        <v>15.440199999999999</v>
      </c>
      <c r="L20">
        <v>16.0928</v>
      </c>
      <c r="M20">
        <v>16.7454</v>
      </c>
      <c r="N20">
        <v>17.398</v>
      </c>
      <c r="O20">
        <v>18.673400000000001</v>
      </c>
      <c r="P20">
        <v>19.948799999999999</v>
      </c>
      <c r="Q20">
        <v>21.2242</v>
      </c>
      <c r="R20">
        <v>22.499600000000001</v>
      </c>
      <c r="S20">
        <v>23.774999999999999</v>
      </c>
      <c r="T20">
        <v>25.419999999999998</v>
      </c>
      <c r="U20">
        <v>27.064999999999998</v>
      </c>
      <c r="V20">
        <v>28.709999999999997</v>
      </c>
      <c r="W20">
        <v>30.354999999999997</v>
      </c>
      <c r="X20">
        <v>32</v>
      </c>
      <c r="Y20">
        <v>34.194200000000002</v>
      </c>
      <c r="Z20">
        <v>36.388400000000004</v>
      </c>
      <c r="AA20">
        <v>38.582599999999999</v>
      </c>
      <c r="AB20">
        <v>40.776799999999994</v>
      </c>
      <c r="AC20">
        <v>42.970999999999997</v>
      </c>
      <c r="AD20">
        <v>45.313199999999995</v>
      </c>
      <c r="AE20">
        <v>47.6554</v>
      </c>
      <c r="AF20">
        <v>49.997599999999998</v>
      </c>
      <c r="AG20">
        <v>52.339799999999997</v>
      </c>
      <c r="AH20">
        <v>54.682000000000002</v>
      </c>
      <c r="AI20">
        <v>56.225999999999999</v>
      </c>
      <c r="AJ20">
        <v>57.769999999999996</v>
      </c>
      <c r="AK20">
        <v>59.314</v>
      </c>
      <c r="AL20">
        <v>60.858000000000004</v>
      </c>
      <c r="AM20">
        <v>62.402000000000001</v>
      </c>
      <c r="AN20">
        <v>63.7502</v>
      </c>
      <c r="AO20">
        <v>65.098399999999998</v>
      </c>
      <c r="AP20">
        <v>66.446600000000004</v>
      </c>
      <c r="AQ20">
        <v>67.794800000000009</v>
      </c>
      <c r="AR20">
        <v>69.143000000000001</v>
      </c>
      <c r="AS20">
        <v>70.386600000000001</v>
      </c>
      <c r="AT20">
        <v>71.630200000000002</v>
      </c>
      <c r="AU20">
        <v>72.873800000000003</v>
      </c>
      <c r="AV20">
        <v>74.117400000000004</v>
      </c>
      <c r="AW20">
        <v>75.361000000000004</v>
      </c>
      <c r="AX20">
        <v>76.317999999999998</v>
      </c>
      <c r="AY20">
        <v>77.275000000000006</v>
      </c>
      <c r="AZ20">
        <v>78.231999999999999</v>
      </c>
      <c r="BA20">
        <v>79.188999999999993</v>
      </c>
      <c r="BB20">
        <v>80.146000000000001</v>
      </c>
      <c r="BC20">
        <v>80.836600000000004</v>
      </c>
      <c r="BD20">
        <v>81.527200000000008</v>
      </c>
      <c r="BE20">
        <v>82.217800000000011</v>
      </c>
      <c r="BF20">
        <v>82.9084</v>
      </c>
      <c r="BG20">
        <v>83.599000000000004</v>
      </c>
      <c r="BH20">
        <v>84.084800000000001</v>
      </c>
      <c r="BI20">
        <v>84.570599999999999</v>
      </c>
      <c r="BJ20">
        <v>85.056399999999996</v>
      </c>
      <c r="BK20">
        <v>85.542200000000008</v>
      </c>
      <c r="BL20">
        <v>86.028000000000006</v>
      </c>
      <c r="BM20">
        <v>86.357800000000012</v>
      </c>
      <c r="BN20">
        <v>86.687600000000003</v>
      </c>
      <c r="BO20">
        <v>87.017400000000009</v>
      </c>
      <c r="BP20">
        <v>87.347200000000015</v>
      </c>
      <c r="BQ20">
        <v>87.677000000000007</v>
      </c>
      <c r="BR20">
        <v>87.8964</v>
      </c>
      <c r="BS20">
        <v>88.115800000000007</v>
      </c>
      <c r="BT20">
        <v>88.3352</v>
      </c>
      <c r="BU20">
        <v>88.554599999999994</v>
      </c>
      <c r="BV20">
        <v>88.774000000000001</v>
      </c>
      <c r="BW20">
        <v>88.966400000000007</v>
      </c>
      <c r="BX20">
        <v>89.158800000000014</v>
      </c>
      <c r="BY20">
        <v>89.351200000000006</v>
      </c>
      <c r="BZ20">
        <v>89.543599999999998</v>
      </c>
      <c r="CA20">
        <v>89.736000000000004</v>
      </c>
      <c r="CB20">
        <v>89.913600000000002</v>
      </c>
      <c r="CC20">
        <v>90.091200000000001</v>
      </c>
      <c r="CD20">
        <v>90.268799999999999</v>
      </c>
      <c r="CE20">
        <v>90.446399999999997</v>
      </c>
      <c r="CF20">
        <v>90.623999999999995</v>
      </c>
      <c r="CG20">
        <v>90.78779999999999</v>
      </c>
      <c r="CH20">
        <v>90.951599999999985</v>
      </c>
      <c r="CI20">
        <v>91.115399999999994</v>
      </c>
      <c r="CJ20">
        <v>91.279200000000003</v>
      </c>
      <c r="CK20">
        <v>91.442999999999998</v>
      </c>
      <c r="CL20">
        <v>91.593599999999995</v>
      </c>
      <c r="CM20">
        <v>91.744199999999992</v>
      </c>
      <c r="CN20">
        <v>91.894799999999989</v>
      </c>
      <c r="CO20">
        <v>92.045400000000001</v>
      </c>
      <c r="CP20">
        <v>92.195999999999998</v>
      </c>
      <c r="CQ20">
        <v>92.334400000000002</v>
      </c>
      <c r="CR20">
        <v>92.472800000000007</v>
      </c>
      <c r="CS20">
        <v>92.611200000000011</v>
      </c>
      <c r="CT20">
        <v>92.749600000000015</v>
      </c>
      <c r="CU20">
        <v>92.888000000000005</v>
      </c>
      <c r="CV20">
        <v>93.015000000000001</v>
      </c>
      <c r="CW20">
        <v>93.141999999999996</v>
      </c>
      <c r="CX20">
        <v>93.268999999999991</v>
      </c>
      <c r="CY20">
        <v>93.395999999999987</v>
      </c>
      <c r="CZ20">
        <v>93.522999999999996</v>
      </c>
    </row>
    <row r="21" spans="1:104">
      <c r="A21" s="29">
        <v>69</v>
      </c>
      <c r="B21" t="s">
        <v>37</v>
      </c>
      <c r="C21" t="s">
        <v>21</v>
      </c>
      <c r="D21">
        <v>10.265000000000001</v>
      </c>
      <c r="E21">
        <v>10.444600000000001</v>
      </c>
      <c r="F21">
        <v>10.624200000000002</v>
      </c>
      <c r="G21">
        <v>10.803800000000001</v>
      </c>
      <c r="H21">
        <v>10.9834</v>
      </c>
      <c r="I21">
        <v>11.163</v>
      </c>
      <c r="J21">
        <v>11.356199999999999</v>
      </c>
      <c r="K21">
        <v>11.549399999999999</v>
      </c>
      <c r="L21">
        <v>11.742599999999999</v>
      </c>
      <c r="M21">
        <v>11.9358</v>
      </c>
      <c r="N21">
        <v>12.129</v>
      </c>
      <c r="O21">
        <v>12.6098</v>
      </c>
      <c r="P21">
        <v>13.0906</v>
      </c>
      <c r="Q21">
        <v>13.571400000000001</v>
      </c>
      <c r="R21">
        <v>14.052199999999999</v>
      </c>
      <c r="S21">
        <v>14.532999999999999</v>
      </c>
      <c r="T21">
        <v>15.525599999999999</v>
      </c>
      <c r="U21">
        <v>16.5182</v>
      </c>
      <c r="V21">
        <v>17.5108</v>
      </c>
      <c r="W21">
        <v>18.503399999999999</v>
      </c>
      <c r="X21">
        <v>19.495999999999999</v>
      </c>
      <c r="Y21">
        <v>20.481999999999999</v>
      </c>
      <c r="Z21">
        <v>21.468</v>
      </c>
      <c r="AA21">
        <v>22.454000000000001</v>
      </c>
      <c r="AB21">
        <v>23.439999999999998</v>
      </c>
      <c r="AC21">
        <v>24.425999999999998</v>
      </c>
      <c r="AD21">
        <v>25.223599999999998</v>
      </c>
      <c r="AE21">
        <v>26.0212</v>
      </c>
      <c r="AF21">
        <v>26.8188</v>
      </c>
      <c r="AG21">
        <v>27.616399999999999</v>
      </c>
      <c r="AH21">
        <v>28.414000000000001</v>
      </c>
      <c r="AI21">
        <v>29.335000000000001</v>
      </c>
      <c r="AJ21">
        <v>30.256</v>
      </c>
      <c r="AK21">
        <v>31.177</v>
      </c>
      <c r="AL21">
        <v>32.097999999999999</v>
      </c>
      <c r="AM21">
        <v>33.018999999999998</v>
      </c>
      <c r="AN21">
        <v>34.077599999999997</v>
      </c>
      <c r="AO21">
        <v>35.136199999999995</v>
      </c>
      <c r="AP21">
        <v>36.194799999999994</v>
      </c>
      <c r="AQ21">
        <v>37.253399999999999</v>
      </c>
      <c r="AR21">
        <v>38.311999999999998</v>
      </c>
      <c r="AS21">
        <v>39.4178</v>
      </c>
      <c r="AT21">
        <v>40.523600000000002</v>
      </c>
      <c r="AU21">
        <v>41.629400000000004</v>
      </c>
      <c r="AV21">
        <v>42.735200000000006</v>
      </c>
      <c r="AW21">
        <v>43.841000000000001</v>
      </c>
      <c r="AX21">
        <v>44.892600000000002</v>
      </c>
      <c r="AY21">
        <v>45.944200000000002</v>
      </c>
      <c r="AZ21">
        <v>46.995800000000003</v>
      </c>
      <c r="BA21">
        <v>48.047399999999996</v>
      </c>
      <c r="BB21">
        <v>49.098999999999997</v>
      </c>
      <c r="BC21">
        <v>50.058199999999999</v>
      </c>
      <c r="BD21">
        <v>51.017400000000002</v>
      </c>
      <c r="BE21">
        <v>51.976600000000005</v>
      </c>
      <c r="BF21">
        <v>52.9358</v>
      </c>
      <c r="BG21">
        <v>53.895000000000003</v>
      </c>
      <c r="BH21">
        <v>54.745800000000003</v>
      </c>
      <c r="BI21">
        <v>55.596600000000002</v>
      </c>
      <c r="BJ21">
        <v>56.447400000000002</v>
      </c>
      <c r="BK21">
        <v>57.298200000000001</v>
      </c>
      <c r="BL21">
        <v>58.149000000000001</v>
      </c>
      <c r="BM21">
        <v>58.884599999999999</v>
      </c>
      <c r="BN21">
        <v>59.620199999999997</v>
      </c>
      <c r="BO21">
        <v>60.355799999999995</v>
      </c>
      <c r="BP21">
        <v>61.091399999999993</v>
      </c>
      <c r="BQ21">
        <v>61.826999999999998</v>
      </c>
      <c r="BR21">
        <v>62.4694</v>
      </c>
      <c r="BS21">
        <v>63.111800000000002</v>
      </c>
      <c r="BT21">
        <v>63.754200000000004</v>
      </c>
      <c r="BU21">
        <v>64.396600000000007</v>
      </c>
      <c r="BV21">
        <v>65.039000000000001</v>
      </c>
      <c r="BW21">
        <v>65.652000000000001</v>
      </c>
      <c r="BX21">
        <v>66.265000000000001</v>
      </c>
      <c r="BY21">
        <v>66.878</v>
      </c>
      <c r="BZ21">
        <v>67.491</v>
      </c>
      <c r="CA21">
        <v>68.103999999999999</v>
      </c>
      <c r="CB21">
        <v>68.687200000000004</v>
      </c>
      <c r="CC21">
        <v>69.270399999999995</v>
      </c>
      <c r="CD21">
        <v>69.8536</v>
      </c>
      <c r="CE21">
        <v>70.436800000000005</v>
      </c>
      <c r="CF21">
        <v>71.02</v>
      </c>
      <c r="CG21">
        <v>71.570399999999992</v>
      </c>
      <c r="CH21">
        <v>72.120800000000003</v>
      </c>
      <c r="CI21">
        <v>72.671199999999999</v>
      </c>
      <c r="CJ21">
        <v>73.221599999999995</v>
      </c>
      <c r="CK21">
        <v>73.772000000000006</v>
      </c>
      <c r="CL21">
        <v>74.287400000000005</v>
      </c>
      <c r="CM21">
        <v>74.802800000000005</v>
      </c>
      <c r="CN21">
        <v>75.318200000000004</v>
      </c>
      <c r="CO21">
        <v>75.833600000000004</v>
      </c>
      <c r="CP21">
        <v>76.349000000000004</v>
      </c>
      <c r="CQ21">
        <v>76.828600000000009</v>
      </c>
      <c r="CR21">
        <v>77.308199999999999</v>
      </c>
      <c r="CS21">
        <v>77.787800000000004</v>
      </c>
      <c r="CT21">
        <v>78.267400000000009</v>
      </c>
      <c r="CU21">
        <v>78.747</v>
      </c>
      <c r="CV21">
        <v>79.189800000000005</v>
      </c>
      <c r="CW21">
        <v>79.632599999999996</v>
      </c>
      <c r="CX21">
        <v>80.075400000000002</v>
      </c>
      <c r="CY21">
        <v>80.518200000000007</v>
      </c>
      <c r="CZ21">
        <v>80.960999999999999</v>
      </c>
    </row>
    <row r="22" spans="1:104">
      <c r="A22" s="29">
        <v>70</v>
      </c>
      <c r="B22" t="s">
        <v>38</v>
      </c>
      <c r="C22" t="s">
        <v>21</v>
      </c>
      <c r="D22">
        <v>15.444000000000001</v>
      </c>
      <c r="E22">
        <v>16.173000000000002</v>
      </c>
      <c r="F22">
        <v>16.902000000000001</v>
      </c>
      <c r="G22">
        <v>17.631</v>
      </c>
      <c r="H22">
        <v>18.36</v>
      </c>
      <c r="I22">
        <v>19.088999999999999</v>
      </c>
      <c r="J22">
        <v>19.921599999999998</v>
      </c>
      <c r="K22">
        <v>20.754199999999997</v>
      </c>
      <c r="L22">
        <v>21.586799999999997</v>
      </c>
      <c r="M22">
        <v>22.419399999999996</v>
      </c>
      <c r="N22">
        <v>23.251999999999999</v>
      </c>
      <c r="O22">
        <v>23.816399999999998</v>
      </c>
      <c r="P22">
        <v>24.380800000000001</v>
      </c>
      <c r="Q22">
        <v>24.9452</v>
      </c>
      <c r="R22">
        <v>25.509599999999999</v>
      </c>
      <c r="S22">
        <v>26.074000000000002</v>
      </c>
      <c r="T22">
        <v>26.653600000000001</v>
      </c>
      <c r="U22">
        <v>27.2332</v>
      </c>
      <c r="V22">
        <v>27.812799999999999</v>
      </c>
      <c r="W22">
        <v>28.392400000000002</v>
      </c>
      <c r="X22">
        <v>28.972000000000001</v>
      </c>
      <c r="Y22">
        <v>29.1892</v>
      </c>
      <c r="Z22">
        <v>29.406399999999998</v>
      </c>
      <c r="AA22">
        <v>29.6236</v>
      </c>
      <c r="AB22">
        <v>29.840800000000002</v>
      </c>
      <c r="AC22">
        <v>30.058</v>
      </c>
      <c r="AD22">
        <v>30.279800000000002</v>
      </c>
      <c r="AE22">
        <v>30.501600000000003</v>
      </c>
      <c r="AF22">
        <v>30.723400000000002</v>
      </c>
      <c r="AG22">
        <v>30.9452</v>
      </c>
      <c r="AH22">
        <v>31.167000000000002</v>
      </c>
      <c r="AI22">
        <v>31.512800000000002</v>
      </c>
      <c r="AJ22">
        <v>31.858600000000003</v>
      </c>
      <c r="AK22">
        <v>32.2044</v>
      </c>
      <c r="AL22">
        <v>32.550200000000004</v>
      </c>
      <c r="AM22">
        <v>32.896000000000001</v>
      </c>
      <c r="AN22">
        <v>33.605000000000004</v>
      </c>
      <c r="AO22">
        <v>34.314000000000007</v>
      </c>
      <c r="AP22">
        <v>35.023000000000003</v>
      </c>
      <c r="AQ22">
        <v>35.731999999999999</v>
      </c>
      <c r="AR22">
        <v>36.441000000000003</v>
      </c>
      <c r="AS22">
        <v>37.180600000000005</v>
      </c>
      <c r="AT22">
        <v>37.920200000000008</v>
      </c>
      <c r="AU22">
        <v>38.659800000000004</v>
      </c>
      <c r="AV22">
        <v>39.3994</v>
      </c>
      <c r="AW22">
        <v>40.139000000000003</v>
      </c>
      <c r="AX22">
        <v>40.902000000000001</v>
      </c>
      <c r="AY22">
        <v>41.664999999999999</v>
      </c>
      <c r="AZ22">
        <v>42.427999999999997</v>
      </c>
      <c r="BA22">
        <v>43.191000000000003</v>
      </c>
      <c r="BB22">
        <v>43.954000000000001</v>
      </c>
      <c r="BC22">
        <v>44.715800000000002</v>
      </c>
      <c r="BD22">
        <v>45.477600000000002</v>
      </c>
      <c r="BE22">
        <v>46.239400000000003</v>
      </c>
      <c r="BF22">
        <v>47.001199999999997</v>
      </c>
      <c r="BG22">
        <v>47.762999999999998</v>
      </c>
      <c r="BH22">
        <v>48.504599999999996</v>
      </c>
      <c r="BI22">
        <v>49.246199999999995</v>
      </c>
      <c r="BJ22">
        <v>49.987799999999993</v>
      </c>
      <c r="BK22">
        <v>50.729399999999998</v>
      </c>
      <c r="BL22">
        <v>51.470999999999997</v>
      </c>
      <c r="BM22">
        <v>52.183799999999998</v>
      </c>
      <c r="BN22">
        <v>52.896599999999999</v>
      </c>
      <c r="BO22">
        <v>53.609400000000001</v>
      </c>
      <c r="BP22">
        <v>54.322199999999995</v>
      </c>
      <c r="BQ22">
        <v>55.034999999999997</v>
      </c>
      <c r="BR22">
        <v>55.712799999999994</v>
      </c>
      <c r="BS22">
        <v>56.390599999999992</v>
      </c>
      <c r="BT22">
        <v>57.068399999999997</v>
      </c>
      <c r="BU22">
        <v>57.746200000000002</v>
      </c>
      <c r="BV22">
        <v>58.423999999999999</v>
      </c>
      <c r="BW22">
        <v>59.062599999999996</v>
      </c>
      <c r="BX22">
        <v>59.7012</v>
      </c>
      <c r="BY22">
        <v>60.339799999999997</v>
      </c>
      <c r="BZ22">
        <v>60.978399999999993</v>
      </c>
      <c r="CA22">
        <v>61.616999999999997</v>
      </c>
      <c r="CB22">
        <v>62.230800000000002</v>
      </c>
      <c r="CC22">
        <v>62.8446</v>
      </c>
      <c r="CD22">
        <v>63.458400000000005</v>
      </c>
      <c r="CE22">
        <v>64.072200000000009</v>
      </c>
      <c r="CF22">
        <v>64.686000000000007</v>
      </c>
      <c r="CG22">
        <v>65.27640000000001</v>
      </c>
      <c r="CH22">
        <v>65.866800000000012</v>
      </c>
      <c r="CI22">
        <v>66.457200000000014</v>
      </c>
      <c r="CJ22">
        <v>67.047600000000017</v>
      </c>
      <c r="CK22">
        <v>67.638000000000005</v>
      </c>
      <c r="CL22">
        <v>68.201599999999999</v>
      </c>
      <c r="CM22">
        <v>68.765199999999993</v>
      </c>
      <c r="CN22">
        <v>69.328800000000001</v>
      </c>
      <c r="CO22">
        <v>69.892400000000009</v>
      </c>
      <c r="CP22">
        <v>70.456000000000003</v>
      </c>
      <c r="CQ22">
        <v>70.990000000000009</v>
      </c>
      <c r="CR22">
        <v>71.524000000000001</v>
      </c>
      <c r="CS22">
        <v>72.058000000000007</v>
      </c>
      <c r="CT22">
        <v>72.592000000000013</v>
      </c>
      <c r="CU22">
        <v>73.126000000000005</v>
      </c>
      <c r="CV22">
        <v>73.628399999999999</v>
      </c>
      <c r="CW22">
        <v>74.130799999999994</v>
      </c>
      <c r="CX22">
        <v>74.633200000000002</v>
      </c>
      <c r="CY22">
        <v>75.135600000000011</v>
      </c>
      <c r="CZ22">
        <v>75.638000000000005</v>
      </c>
    </row>
    <row r="23" spans="1:104">
      <c r="A23" s="29">
        <v>73</v>
      </c>
      <c r="B23" t="s">
        <v>39</v>
      </c>
      <c r="C23" t="s">
        <v>21</v>
      </c>
      <c r="D23">
        <v>6.7110000000000003</v>
      </c>
      <c r="E23">
        <v>7.0491999999999999</v>
      </c>
      <c r="F23">
        <v>7.3873999999999995</v>
      </c>
      <c r="G23">
        <v>7.7255999999999991</v>
      </c>
      <c r="H23">
        <v>8.0637999999999987</v>
      </c>
      <c r="I23">
        <v>8.4019999999999992</v>
      </c>
      <c r="J23">
        <v>8.8159999999999989</v>
      </c>
      <c r="K23">
        <v>9.2299999999999986</v>
      </c>
      <c r="L23">
        <v>9.6439999999999984</v>
      </c>
      <c r="M23">
        <v>10.058</v>
      </c>
      <c r="N23">
        <v>10.472</v>
      </c>
      <c r="O23">
        <v>10.9732</v>
      </c>
      <c r="P23">
        <v>11.474399999999999</v>
      </c>
      <c r="Q23">
        <v>11.9756</v>
      </c>
      <c r="R23">
        <v>12.476800000000001</v>
      </c>
      <c r="S23">
        <v>12.978</v>
      </c>
      <c r="T23">
        <v>13.5778</v>
      </c>
      <c r="U23">
        <v>14.1776</v>
      </c>
      <c r="V23">
        <v>14.7774</v>
      </c>
      <c r="W23">
        <v>15.3772</v>
      </c>
      <c r="X23">
        <v>15.977</v>
      </c>
      <c r="Y23">
        <v>16.6846</v>
      </c>
      <c r="Z23">
        <v>17.392199999999999</v>
      </c>
      <c r="AA23">
        <v>18.099799999999998</v>
      </c>
      <c r="AB23">
        <v>18.807400000000001</v>
      </c>
      <c r="AC23">
        <v>19.515000000000001</v>
      </c>
      <c r="AD23">
        <v>20.3354</v>
      </c>
      <c r="AE23">
        <v>21.155799999999999</v>
      </c>
      <c r="AF23">
        <v>21.976199999999999</v>
      </c>
      <c r="AG23">
        <v>22.796599999999998</v>
      </c>
      <c r="AH23">
        <v>23.617000000000001</v>
      </c>
      <c r="AI23">
        <v>24.2178</v>
      </c>
      <c r="AJ23">
        <v>24.8186</v>
      </c>
      <c r="AK23">
        <v>25.4194</v>
      </c>
      <c r="AL23">
        <v>26.020199999999999</v>
      </c>
      <c r="AM23">
        <v>26.620999999999999</v>
      </c>
      <c r="AN23">
        <v>26.901999999999997</v>
      </c>
      <c r="AO23">
        <v>27.183</v>
      </c>
      <c r="AP23">
        <v>27.463999999999999</v>
      </c>
      <c r="AQ23">
        <v>27.744999999999997</v>
      </c>
      <c r="AR23">
        <v>28.026</v>
      </c>
      <c r="AS23">
        <v>28.315799999999999</v>
      </c>
      <c r="AT23">
        <v>28.605599999999999</v>
      </c>
      <c r="AU23">
        <v>28.895399999999999</v>
      </c>
      <c r="AV23">
        <v>29.185200000000002</v>
      </c>
      <c r="AW23">
        <v>29.475000000000001</v>
      </c>
      <c r="AX23">
        <v>29.789400000000001</v>
      </c>
      <c r="AY23">
        <v>30.1038</v>
      </c>
      <c r="AZ23">
        <v>30.418199999999999</v>
      </c>
      <c r="BA23">
        <v>30.732599999999998</v>
      </c>
      <c r="BB23">
        <v>31.047000000000001</v>
      </c>
      <c r="BC23">
        <v>31.436800000000002</v>
      </c>
      <c r="BD23">
        <v>31.826600000000003</v>
      </c>
      <c r="BE23">
        <v>32.2164</v>
      </c>
      <c r="BF23">
        <v>32.606200000000001</v>
      </c>
      <c r="BG23">
        <v>32.996000000000002</v>
      </c>
      <c r="BH23">
        <v>33.469000000000001</v>
      </c>
      <c r="BI23">
        <v>33.942</v>
      </c>
      <c r="BJ23">
        <v>34.414999999999999</v>
      </c>
      <c r="BK23">
        <v>34.887999999999998</v>
      </c>
      <c r="BL23">
        <v>35.360999999999997</v>
      </c>
      <c r="BM23">
        <v>35.922399999999996</v>
      </c>
      <c r="BN23">
        <v>36.483799999999995</v>
      </c>
      <c r="BO23">
        <v>37.045199999999994</v>
      </c>
      <c r="BP23">
        <v>37.6066</v>
      </c>
      <c r="BQ23">
        <v>38.167999999999999</v>
      </c>
      <c r="BR23">
        <v>38.821599999999997</v>
      </c>
      <c r="BS23">
        <v>39.475200000000001</v>
      </c>
      <c r="BT23">
        <v>40.128799999999998</v>
      </c>
      <c r="BU23">
        <v>40.782399999999996</v>
      </c>
      <c r="BV23">
        <v>41.436</v>
      </c>
      <c r="BW23">
        <v>42.151600000000002</v>
      </c>
      <c r="BX23">
        <v>42.867200000000004</v>
      </c>
      <c r="BY23">
        <v>43.582800000000006</v>
      </c>
      <c r="BZ23">
        <v>44.298400000000001</v>
      </c>
      <c r="CA23">
        <v>45.014000000000003</v>
      </c>
      <c r="CB23">
        <v>45.74</v>
      </c>
      <c r="CC23">
        <v>46.466000000000001</v>
      </c>
      <c r="CD23">
        <v>47.192</v>
      </c>
      <c r="CE23">
        <v>47.917999999999999</v>
      </c>
      <c r="CF23">
        <v>48.643999999999998</v>
      </c>
      <c r="CG23">
        <v>49.372799999999998</v>
      </c>
      <c r="CH23">
        <v>50.101599999999998</v>
      </c>
      <c r="CI23">
        <v>50.830399999999997</v>
      </c>
      <c r="CJ23">
        <v>51.559199999999997</v>
      </c>
      <c r="CK23">
        <v>52.287999999999997</v>
      </c>
      <c r="CL23">
        <v>53.011799999999994</v>
      </c>
      <c r="CM23">
        <v>53.735599999999991</v>
      </c>
      <c r="CN23">
        <v>54.459399999999995</v>
      </c>
      <c r="CO23">
        <v>55.183199999999999</v>
      </c>
      <c r="CP23">
        <v>55.906999999999996</v>
      </c>
      <c r="CQ23">
        <v>56.6188</v>
      </c>
      <c r="CR23">
        <v>57.330600000000004</v>
      </c>
      <c r="CS23">
        <v>58.042400000000001</v>
      </c>
      <c r="CT23">
        <v>58.754199999999997</v>
      </c>
      <c r="CU23">
        <v>59.466000000000001</v>
      </c>
      <c r="CV23">
        <v>60.158200000000001</v>
      </c>
      <c r="CW23">
        <v>60.8504</v>
      </c>
      <c r="CX23">
        <v>61.5426</v>
      </c>
      <c r="CY23">
        <v>62.2348</v>
      </c>
      <c r="CZ23">
        <v>62.927</v>
      </c>
    </row>
    <row r="24" spans="1:104">
      <c r="A24" s="29">
        <v>79</v>
      </c>
      <c r="B24" t="s">
        <v>40</v>
      </c>
      <c r="C24" t="s">
        <v>21</v>
      </c>
      <c r="D24">
        <v>10.013999999999999</v>
      </c>
      <c r="E24">
        <v>10.348799999999999</v>
      </c>
      <c r="F24">
        <v>10.683599999999998</v>
      </c>
      <c r="G24">
        <v>11.0184</v>
      </c>
      <c r="H24">
        <v>11.353200000000001</v>
      </c>
      <c r="I24">
        <v>11.688000000000001</v>
      </c>
      <c r="J24">
        <v>12.070400000000001</v>
      </c>
      <c r="K24">
        <v>12.4528</v>
      </c>
      <c r="L24">
        <v>12.8352</v>
      </c>
      <c r="M24">
        <v>13.217600000000001</v>
      </c>
      <c r="N24">
        <v>13.6</v>
      </c>
      <c r="O24">
        <v>13.7498</v>
      </c>
      <c r="P24">
        <v>13.8996</v>
      </c>
      <c r="Q24">
        <v>14.0494</v>
      </c>
      <c r="R24">
        <v>14.199200000000001</v>
      </c>
      <c r="S24">
        <v>14.349</v>
      </c>
      <c r="T24">
        <v>14.505599999999999</v>
      </c>
      <c r="U24">
        <v>14.662199999999999</v>
      </c>
      <c r="V24">
        <v>14.8188</v>
      </c>
      <c r="W24">
        <v>14.9754</v>
      </c>
      <c r="X24">
        <v>15.132</v>
      </c>
      <c r="Y24">
        <v>15.2956</v>
      </c>
      <c r="Z24">
        <v>15.459199999999999</v>
      </c>
      <c r="AA24">
        <v>15.6228</v>
      </c>
      <c r="AB24">
        <v>15.7864</v>
      </c>
      <c r="AC24">
        <v>15.95</v>
      </c>
      <c r="AD24">
        <v>16.280999999999999</v>
      </c>
      <c r="AE24">
        <v>16.611999999999998</v>
      </c>
      <c r="AF24">
        <v>16.942999999999998</v>
      </c>
      <c r="AG24">
        <v>17.274000000000001</v>
      </c>
      <c r="AH24">
        <v>17.605</v>
      </c>
      <c r="AI24">
        <v>18.5702</v>
      </c>
      <c r="AJ24">
        <v>19.535399999999999</v>
      </c>
      <c r="AK24">
        <v>20.500599999999999</v>
      </c>
      <c r="AL24">
        <v>21.465800000000002</v>
      </c>
      <c r="AM24">
        <v>22.431000000000001</v>
      </c>
      <c r="AN24">
        <v>23.571000000000002</v>
      </c>
      <c r="AO24">
        <v>24.711000000000002</v>
      </c>
      <c r="AP24">
        <v>25.851000000000003</v>
      </c>
      <c r="AQ24">
        <v>26.991</v>
      </c>
      <c r="AR24">
        <v>28.131</v>
      </c>
      <c r="AS24">
        <v>28.467600000000001</v>
      </c>
      <c r="AT24">
        <v>28.804200000000002</v>
      </c>
      <c r="AU24">
        <v>29.140800000000002</v>
      </c>
      <c r="AV24">
        <v>29.477400000000003</v>
      </c>
      <c r="AW24">
        <v>29.814</v>
      </c>
      <c r="AX24">
        <v>29.790199999999999</v>
      </c>
      <c r="AY24">
        <v>29.766399999999997</v>
      </c>
      <c r="AZ24">
        <v>29.742599999999999</v>
      </c>
      <c r="BA24">
        <v>29.718800000000002</v>
      </c>
      <c r="BB24">
        <v>29.695</v>
      </c>
      <c r="BC24">
        <v>29.676400000000001</v>
      </c>
      <c r="BD24">
        <v>29.657800000000002</v>
      </c>
      <c r="BE24">
        <v>29.639200000000002</v>
      </c>
      <c r="BF24">
        <v>29.620600000000003</v>
      </c>
      <c r="BG24">
        <v>29.602</v>
      </c>
      <c r="BH24">
        <v>29.682200000000002</v>
      </c>
      <c r="BI24">
        <v>29.7624</v>
      </c>
      <c r="BJ24">
        <v>29.842600000000001</v>
      </c>
      <c r="BK24">
        <v>29.922800000000002</v>
      </c>
      <c r="BL24">
        <v>30.003</v>
      </c>
      <c r="BM24">
        <v>30.215800000000002</v>
      </c>
      <c r="BN24">
        <v>30.428600000000003</v>
      </c>
      <c r="BO24">
        <v>30.641400000000001</v>
      </c>
      <c r="BP24">
        <v>30.854199999999999</v>
      </c>
      <c r="BQ24">
        <v>31.067</v>
      </c>
      <c r="BR24">
        <v>31.420200000000001</v>
      </c>
      <c r="BS24">
        <v>31.773400000000002</v>
      </c>
      <c r="BT24">
        <v>32.126600000000003</v>
      </c>
      <c r="BU24">
        <v>32.479799999999997</v>
      </c>
      <c r="BV24">
        <v>32.832999999999998</v>
      </c>
      <c r="BW24">
        <v>33.337600000000002</v>
      </c>
      <c r="BX24">
        <v>33.842200000000005</v>
      </c>
      <c r="BY24">
        <v>34.346800000000002</v>
      </c>
      <c r="BZ24">
        <v>34.851399999999998</v>
      </c>
      <c r="CA24">
        <v>35.356000000000002</v>
      </c>
      <c r="CB24">
        <v>36.006599999999999</v>
      </c>
      <c r="CC24">
        <v>36.657200000000003</v>
      </c>
      <c r="CD24">
        <v>37.3078</v>
      </c>
      <c r="CE24">
        <v>37.958399999999997</v>
      </c>
      <c r="CF24">
        <v>38.609000000000002</v>
      </c>
      <c r="CG24">
        <v>39.2986</v>
      </c>
      <c r="CH24">
        <v>39.988199999999999</v>
      </c>
      <c r="CI24">
        <v>40.677799999999998</v>
      </c>
      <c r="CJ24">
        <v>41.367400000000004</v>
      </c>
      <c r="CK24">
        <v>42.057000000000002</v>
      </c>
      <c r="CL24">
        <v>42.762599999999999</v>
      </c>
      <c r="CM24">
        <v>43.468199999999996</v>
      </c>
      <c r="CN24">
        <v>44.1738</v>
      </c>
      <c r="CO24">
        <v>44.879400000000004</v>
      </c>
      <c r="CP24">
        <v>45.585000000000001</v>
      </c>
      <c r="CQ24">
        <v>46.299599999999998</v>
      </c>
      <c r="CR24">
        <v>47.014200000000002</v>
      </c>
      <c r="CS24">
        <v>47.7288</v>
      </c>
      <c r="CT24">
        <v>48.443399999999997</v>
      </c>
      <c r="CU24">
        <v>49.158000000000001</v>
      </c>
      <c r="CV24">
        <v>49.874200000000002</v>
      </c>
      <c r="CW24">
        <v>50.590400000000002</v>
      </c>
      <c r="CX24">
        <v>51.306600000000003</v>
      </c>
      <c r="CY24">
        <v>52.022800000000004</v>
      </c>
      <c r="CZ24">
        <v>52.738999999999997</v>
      </c>
    </row>
    <row r="25" spans="1:104">
      <c r="A25" s="29">
        <v>80</v>
      </c>
      <c r="B25" t="s">
        <v>41</v>
      </c>
      <c r="C25" t="s">
        <v>21</v>
      </c>
      <c r="D25">
        <v>5.59</v>
      </c>
      <c r="E25">
        <v>5.7557999999999998</v>
      </c>
      <c r="F25">
        <v>5.9215999999999998</v>
      </c>
      <c r="G25">
        <v>6.0873999999999997</v>
      </c>
      <c r="H25">
        <v>6.2531999999999996</v>
      </c>
      <c r="I25">
        <v>6.4189999999999996</v>
      </c>
      <c r="J25">
        <v>6.6075999999999997</v>
      </c>
      <c r="K25">
        <v>6.7961999999999998</v>
      </c>
      <c r="L25">
        <v>6.9847999999999999</v>
      </c>
      <c r="M25">
        <v>7.1734</v>
      </c>
      <c r="N25">
        <v>7.3620000000000001</v>
      </c>
      <c r="O25">
        <v>7.6105999999999998</v>
      </c>
      <c r="P25">
        <v>7.8591999999999995</v>
      </c>
      <c r="Q25">
        <v>8.1077999999999992</v>
      </c>
      <c r="R25">
        <v>8.3564000000000007</v>
      </c>
      <c r="S25">
        <v>8.6050000000000004</v>
      </c>
      <c r="T25">
        <v>8.9429999999999996</v>
      </c>
      <c r="U25">
        <v>9.2809999999999988</v>
      </c>
      <c r="V25">
        <v>9.6189999999999998</v>
      </c>
      <c r="W25">
        <v>9.9570000000000007</v>
      </c>
      <c r="X25">
        <v>10.295</v>
      </c>
      <c r="Y25">
        <v>10.8188</v>
      </c>
      <c r="Z25">
        <v>11.342599999999999</v>
      </c>
      <c r="AA25">
        <v>11.866399999999999</v>
      </c>
      <c r="AB25">
        <v>12.3902</v>
      </c>
      <c r="AC25">
        <v>12.914</v>
      </c>
      <c r="AD25">
        <v>13.472999999999999</v>
      </c>
      <c r="AE25">
        <v>14.032</v>
      </c>
      <c r="AF25">
        <v>14.590999999999999</v>
      </c>
      <c r="AG25">
        <v>15.149999999999999</v>
      </c>
      <c r="AH25">
        <v>15.709</v>
      </c>
      <c r="AI25">
        <v>15.9636</v>
      </c>
      <c r="AJ25">
        <v>16.2182</v>
      </c>
      <c r="AK25">
        <v>16.472799999999999</v>
      </c>
      <c r="AL25">
        <v>16.727399999999999</v>
      </c>
      <c r="AM25">
        <v>16.981999999999999</v>
      </c>
      <c r="AN25">
        <v>17.230399999999999</v>
      </c>
      <c r="AO25">
        <v>17.4788</v>
      </c>
      <c r="AP25">
        <v>17.7272</v>
      </c>
      <c r="AQ25">
        <v>17.9756</v>
      </c>
      <c r="AR25">
        <v>18.224</v>
      </c>
      <c r="AS25">
        <v>18.372399999999999</v>
      </c>
      <c r="AT25">
        <v>18.520800000000001</v>
      </c>
      <c r="AU25">
        <v>18.6692</v>
      </c>
      <c r="AV25">
        <v>18.817599999999999</v>
      </c>
      <c r="AW25">
        <v>18.966000000000001</v>
      </c>
      <c r="AX25">
        <v>19.119199999999999</v>
      </c>
      <c r="AY25">
        <v>19.272399999999998</v>
      </c>
      <c r="AZ25">
        <v>19.425599999999999</v>
      </c>
      <c r="BA25">
        <v>19.578800000000001</v>
      </c>
      <c r="BB25">
        <v>19.731999999999999</v>
      </c>
      <c r="BC25">
        <v>19.934200000000001</v>
      </c>
      <c r="BD25">
        <v>20.136400000000002</v>
      </c>
      <c r="BE25">
        <v>20.3386</v>
      </c>
      <c r="BF25">
        <v>20.540799999999997</v>
      </c>
      <c r="BG25">
        <v>20.742999999999999</v>
      </c>
      <c r="BH25">
        <v>21.0304</v>
      </c>
      <c r="BI25">
        <v>21.317799999999998</v>
      </c>
      <c r="BJ25">
        <v>21.6052</v>
      </c>
      <c r="BK25">
        <v>21.892600000000002</v>
      </c>
      <c r="BL25">
        <v>22.18</v>
      </c>
      <c r="BM25">
        <v>22.564</v>
      </c>
      <c r="BN25">
        <v>22.948</v>
      </c>
      <c r="BO25">
        <v>23.332000000000001</v>
      </c>
      <c r="BP25">
        <v>23.716000000000001</v>
      </c>
      <c r="BQ25">
        <v>24.1</v>
      </c>
      <c r="BR25">
        <v>24.594200000000001</v>
      </c>
      <c r="BS25">
        <v>25.0884</v>
      </c>
      <c r="BT25">
        <v>25.582599999999999</v>
      </c>
      <c r="BU25">
        <v>26.076799999999999</v>
      </c>
      <c r="BV25">
        <v>26.571000000000002</v>
      </c>
      <c r="BW25">
        <v>27.186600000000002</v>
      </c>
      <c r="BX25">
        <v>27.802200000000003</v>
      </c>
      <c r="BY25">
        <v>28.417800000000003</v>
      </c>
      <c r="BZ25">
        <v>29.0334</v>
      </c>
      <c r="CA25">
        <v>29.649000000000001</v>
      </c>
      <c r="CB25">
        <v>30.327999999999999</v>
      </c>
      <c r="CC25">
        <v>31.006999999999998</v>
      </c>
      <c r="CD25">
        <v>31.685999999999996</v>
      </c>
      <c r="CE25">
        <v>32.364999999999995</v>
      </c>
      <c r="CF25">
        <v>33.043999999999997</v>
      </c>
      <c r="CG25">
        <v>33.760399999999997</v>
      </c>
      <c r="CH25">
        <v>34.476799999999997</v>
      </c>
      <c r="CI25">
        <v>35.193199999999997</v>
      </c>
      <c r="CJ25">
        <v>35.909599999999998</v>
      </c>
      <c r="CK25">
        <v>36.625999999999998</v>
      </c>
      <c r="CL25">
        <v>37.373199999999997</v>
      </c>
      <c r="CM25">
        <v>38.120399999999997</v>
      </c>
      <c r="CN25">
        <v>38.867599999999996</v>
      </c>
      <c r="CO25">
        <v>39.614800000000002</v>
      </c>
      <c r="CP25">
        <v>40.362000000000002</v>
      </c>
      <c r="CQ25">
        <v>41.132200000000005</v>
      </c>
      <c r="CR25">
        <v>41.9024</v>
      </c>
      <c r="CS25">
        <v>42.672600000000003</v>
      </c>
      <c r="CT25">
        <v>43.442800000000005</v>
      </c>
      <c r="CU25">
        <v>44.213000000000001</v>
      </c>
      <c r="CV25">
        <v>44.997399999999999</v>
      </c>
      <c r="CW25">
        <v>45.781799999999997</v>
      </c>
      <c r="CX25">
        <v>46.566199999999995</v>
      </c>
      <c r="CY25">
        <v>47.3506</v>
      </c>
      <c r="CZ25">
        <v>48.134999999999998</v>
      </c>
    </row>
    <row r="26" spans="1:104">
      <c r="A26" s="29">
        <v>97</v>
      </c>
      <c r="B26" t="s">
        <v>42</v>
      </c>
      <c r="C26" t="s">
        <v>21</v>
      </c>
      <c r="D26">
        <v>1.35</v>
      </c>
      <c r="E26">
        <v>1.4596</v>
      </c>
      <c r="F26">
        <v>1.5691999999999999</v>
      </c>
      <c r="G26">
        <v>1.6787999999999998</v>
      </c>
      <c r="H26">
        <v>1.7883999999999998</v>
      </c>
      <c r="I26">
        <v>1.8979999999999999</v>
      </c>
      <c r="J26">
        <v>2.2014</v>
      </c>
      <c r="K26">
        <v>2.5047999999999999</v>
      </c>
      <c r="L26">
        <v>2.8081999999999998</v>
      </c>
      <c r="M26">
        <v>3.1116000000000001</v>
      </c>
      <c r="N26">
        <v>3.415</v>
      </c>
      <c r="O26">
        <v>4.0004</v>
      </c>
      <c r="P26">
        <v>4.5857999999999999</v>
      </c>
      <c r="Q26">
        <v>5.1711999999999998</v>
      </c>
      <c r="R26">
        <v>5.7565999999999997</v>
      </c>
      <c r="S26">
        <v>6.3419999999999996</v>
      </c>
      <c r="T26">
        <v>6.7951999999999995</v>
      </c>
      <c r="U26">
        <v>7.2484000000000002</v>
      </c>
      <c r="V26">
        <v>7.7016</v>
      </c>
      <c r="W26">
        <v>8.1547999999999998</v>
      </c>
      <c r="X26">
        <v>8.6080000000000005</v>
      </c>
      <c r="Y26">
        <v>9.0508000000000006</v>
      </c>
      <c r="Z26">
        <v>9.4936000000000007</v>
      </c>
      <c r="AA26">
        <v>9.9364000000000008</v>
      </c>
      <c r="AB26">
        <v>10.379200000000001</v>
      </c>
      <c r="AC26">
        <v>10.821999999999999</v>
      </c>
      <c r="AD26">
        <v>10.9476</v>
      </c>
      <c r="AE26">
        <v>11.0732</v>
      </c>
      <c r="AF26">
        <v>11.1988</v>
      </c>
      <c r="AG26">
        <v>11.324400000000001</v>
      </c>
      <c r="AH26">
        <v>11.45</v>
      </c>
      <c r="AI26">
        <v>11.510399999999999</v>
      </c>
      <c r="AJ26">
        <v>11.570799999999998</v>
      </c>
      <c r="AK26">
        <v>11.6312</v>
      </c>
      <c r="AL26">
        <v>11.691600000000001</v>
      </c>
      <c r="AM26">
        <v>11.752000000000001</v>
      </c>
      <c r="AN26">
        <v>12.195</v>
      </c>
      <c r="AO26">
        <v>12.638</v>
      </c>
      <c r="AP26">
        <v>13.081</v>
      </c>
      <c r="AQ26">
        <v>13.524000000000001</v>
      </c>
      <c r="AR26">
        <v>13.967000000000001</v>
      </c>
      <c r="AS26">
        <v>14.5646</v>
      </c>
      <c r="AT26">
        <v>15.1622</v>
      </c>
      <c r="AU26">
        <v>15.7598</v>
      </c>
      <c r="AV26">
        <v>16.357399999999998</v>
      </c>
      <c r="AW26">
        <v>16.954999999999998</v>
      </c>
      <c r="AX26">
        <v>17.558399999999999</v>
      </c>
      <c r="AY26">
        <v>18.161799999999999</v>
      </c>
      <c r="AZ26">
        <v>18.7652</v>
      </c>
      <c r="BA26">
        <v>19.368600000000001</v>
      </c>
      <c r="BB26">
        <v>19.972000000000001</v>
      </c>
      <c r="BC26">
        <v>20.6328</v>
      </c>
      <c r="BD26">
        <v>21.293599999999998</v>
      </c>
      <c r="BE26">
        <v>21.9544</v>
      </c>
      <c r="BF26">
        <v>22.615200000000002</v>
      </c>
      <c r="BG26">
        <v>23.276</v>
      </c>
      <c r="BH26">
        <v>23.997599999999998</v>
      </c>
      <c r="BI26">
        <v>24.719200000000001</v>
      </c>
      <c r="BJ26">
        <v>25.440799999999999</v>
      </c>
      <c r="BK26">
        <v>26.162399999999998</v>
      </c>
      <c r="BL26">
        <v>26.884</v>
      </c>
      <c r="BM26">
        <v>27.639800000000001</v>
      </c>
      <c r="BN26">
        <v>28.395600000000002</v>
      </c>
      <c r="BO26">
        <v>29.151400000000002</v>
      </c>
      <c r="BP26">
        <v>29.907200000000003</v>
      </c>
      <c r="BQ26">
        <v>30.663</v>
      </c>
      <c r="BR26">
        <v>31.439799999999998</v>
      </c>
      <c r="BS26">
        <v>32.2166</v>
      </c>
      <c r="BT26">
        <v>32.993400000000001</v>
      </c>
      <c r="BU26">
        <v>33.770200000000003</v>
      </c>
      <c r="BV26">
        <v>34.546999999999997</v>
      </c>
      <c r="BW26">
        <v>35.330799999999996</v>
      </c>
      <c r="BX26">
        <v>36.114599999999996</v>
      </c>
      <c r="BY26">
        <v>36.898399999999995</v>
      </c>
      <c r="BZ26">
        <v>37.682199999999995</v>
      </c>
      <c r="CA26">
        <v>38.466000000000001</v>
      </c>
      <c r="CB26">
        <v>39.243400000000001</v>
      </c>
      <c r="CC26">
        <v>40.020800000000001</v>
      </c>
      <c r="CD26">
        <v>40.798200000000001</v>
      </c>
      <c r="CE26">
        <v>41.575600000000001</v>
      </c>
      <c r="CF26">
        <v>42.353000000000002</v>
      </c>
      <c r="CG26">
        <v>43.134399999999999</v>
      </c>
      <c r="CH26">
        <v>43.915799999999997</v>
      </c>
      <c r="CI26">
        <v>44.697199999999995</v>
      </c>
      <c r="CJ26">
        <v>45.4786</v>
      </c>
      <c r="CK26">
        <v>46.26</v>
      </c>
      <c r="CL26">
        <v>47.050799999999995</v>
      </c>
      <c r="CM26">
        <v>47.8416</v>
      </c>
      <c r="CN26">
        <v>48.632399999999997</v>
      </c>
      <c r="CO26">
        <v>49.423199999999994</v>
      </c>
      <c r="CP26">
        <v>50.213999999999999</v>
      </c>
      <c r="CQ26">
        <v>51.004199999999997</v>
      </c>
      <c r="CR26">
        <v>51.794399999999996</v>
      </c>
      <c r="CS26">
        <v>52.584599999999995</v>
      </c>
      <c r="CT26">
        <v>53.374799999999993</v>
      </c>
      <c r="CU26">
        <v>54.164999999999999</v>
      </c>
      <c r="CV26">
        <v>54.944800000000001</v>
      </c>
      <c r="CW26">
        <v>55.724600000000002</v>
      </c>
      <c r="CX26">
        <v>56.504400000000004</v>
      </c>
      <c r="CY26">
        <v>57.284199999999998</v>
      </c>
      <c r="CZ26">
        <v>58.064</v>
      </c>
    </row>
    <row r="27" spans="1:104">
      <c r="A27" s="29">
        <v>104</v>
      </c>
      <c r="B27" t="s">
        <v>43</v>
      </c>
      <c r="C27" t="s">
        <v>21</v>
      </c>
      <c r="D27">
        <v>12.97</v>
      </c>
      <c r="E27">
        <v>13.494400000000001</v>
      </c>
      <c r="F27">
        <v>14.018800000000001</v>
      </c>
      <c r="G27">
        <v>14.543200000000001</v>
      </c>
      <c r="H27">
        <v>15.067600000000001</v>
      </c>
      <c r="I27">
        <v>15.592000000000001</v>
      </c>
      <c r="J27">
        <v>16.2</v>
      </c>
      <c r="K27">
        <v>16.808</v>
      </c>
      <c r="L27">
        <v>17.416</v>
      </c>
      <c r="M27">
        <v>18.024000000000001</v>
      </c>
      <c r="N27">
        <v>18.632000000000001</v>
      </c>
      <c r="O27">
        <v>19.327200000000001</v>
      </c>
      <c r="P27">
        <v>20.022400000000001</v>
      </c>
      <c r="Q27">
        <v>20.717600000000001</v>
      </c>
      <c r="R27">
        <v>21.412800000000001</v>
      </c>
      <c r="S27">
        <v>22.108000000000001</v>
      </c>
      <c r="T27">
        <v>22.891400000000001</v>
      </c>
      <c r="U27">
        <v>23.674800000000001</v>
      </c>
      <c r="V27">
        <v>24.458200000000001</v>
      </c>
      <c r="W27">
        <v>25.241599999999998</v>
      </c>
      <c r="X27">
        <v>26.024999999999999</v>
      </c>
      <c r="Y27">
        <v>26.8964</v>
      </c>
      <c r="Z27">
        <v>27.767800000000001</v>
      </c>
      <c r="AA27">
        <v>28.639200000000002</v>
      </c>
      <c r="AB27">
        <v>29.510600000000004</v>
      </c>
      <c r="AC27">
        <v>30.382000000000001</v>
      </c>
      <c r="AD27">
        <v>31.339000000000002</v>
      </c>
      <c r="AE27">
        <v>32.295999999999999</v>
      </c>
      <c r="AF27">
        <v>33.253</v>
      </c>
      <c r="AG27">
        <v>34.21</v>
      </c>
      <c r="AH27">
        <v>35.167000000000002</v>
      </c>
      <c r="AI27">
        <v>35.987000000000002</v>
      </c>
      <c r="AJ27">
        <v>36.807000000000002</v>
      </c>
      <c r="AK27">
        <v>37.627000000000002</v>
      </c>
      <c r="AL27">
        <v>38.447000000000003</v>
      </c>
      <c r="AM27">
        <v>39.267000000000003</v>
      </c>
      <c r="AN27">
        <v>39.6006</v>
      </c>
      <c r="AO27">
        <v>39.934200000000004</v>
      </c>
      <c r="AP27">
        <v>40.267800000000001</v>
      </c>
      <c r="AQ27">
        <v>40.601399999999998</v>
      </c>
      <c r="AR27">
        <v>40.935000000000002</v>
      </c>
      <c r="AS27">
        <v>41.272800000000004</v>
      </c>
      <c r="AT27">
        <v>41.610600000000005</v>
      </c>
      <c r="AU27">
        <v>41.948400000000007</v>
      </c>
      <c r="AV27">
        <v>42.286200000000008</v>
      </c>
      <c r="AW27">
        <v>42.624000000000002</v>
      </c>
      <c r="AX27">
        <v>42.965400000000002</v>
      </c>
      <c r="AY27">
        <v>43.306800000000003</v>
      </c>
      <c r="AZ27">
        <v>43.648200000000003</v>
      </c>
      <c r="BA27">
        <v>43.989600000000003</v>
      </c>
      <c r="BB27">
        <v>44.331000000000003</v>
      </c>
      <c r="BC27">
        <v>44.675000000000004</v>
      </c>
      <c r="BD27">
        <v>45.019000000000005</v>
      </c>
      <c r="BE27">
        <v>45.363000000000007</v>
      </c>
      <c r="BF27">
        <v>45.707000000000008</v>
      </c>
      <c r="BG27">
        <v>46.051000000000002</v>
      </c>
      <c r="BH27">
        <v>46.403800000000004</v>
      </c>
      <c r="BI27">
        <v>46.756600000000006</v>
      </c>
      <c r="BJ27">
        <v>47.109400000000001</v>
      </c>
      <c r="BK27">
        <v>47.462199999999996</v>
      </c>
      <c r="BL27">
        <v>47.814999999999998</v>
      </c>
      <c r="BM27">
        <v>48.2194</v>
      </c>
      <c r="BN27">
        <v>48.623800000000003</v>
      </c>
      <c r="BO27">
        <v>49.028200000000005</v>
      </c>
      <c r="BP27">
        <v>49.432600000000008</v>
      </c>
      <c r="BQ27">
        <v>49.837000000000003</v>
      </c>
      <c r="BR27">
        <v>50.2986</v>
      </c>
      <c r="BS27">
        <v>50.760199999999998</v>
      </c>
      <c r="BT27">
        <v>51.221800000000002</v>
      </c>
      <c r="BU27">
        <v>51.683400000000006</v>
      </c>
      <c r="BV27">
        <v>52.145000000000003</v>
      </c>
      <c r="BW27">
        <v>52.661799999999999</v>
      </c>
      <c r="BX27">
        <v>53.178600000000003</v>
      </c>
      <c r="BY27">
        <v>53.695399999999999</v>
      </c>
      <c r="BZ27">
        <v>54.212199999999996</v>
      </c>
      <c r="CA27">
        <v>54.728999999999999</v>
      </c>
      <c r="CB27">
        <v>55.296799999999998</v>
      </c>
      <c r="CC27">
        <v>55.864599999999996</v>
      </c>
      <c r="CD27">
        <v>56.432399999999994</v>
      </c>
      <c r="CE27">
        <v>57.000199999999992</v>
      </c>
      <c r="CF27">
        <v>57.567999999999998</v>
      </c>
      <c r="CG27">
        <v>58.1676</v>
      </c>
      <c r="CH27">
        <v>58.767200000000003</v>
      </c>
      <c r="CI27">
        <v>59.366800000000005</v>
      </c>
      <c r="CJ27">
        <v>59.966400000000007</v>
      </c>
      <c r="CK27">
        <v>60.566000000000003</v>
      </c>
      <c r="CL27">
        <v>61.1524</v>
      </c>
      <c r="CM27">
        <v>61.738799999999998</v>
      </c>
      <c r="CN27">
        <v>62.325199999999995</v>
      </c>
      <c r="CO27">
        <v>62.911599999999993</v>
      </c>
      <c r="CP27">
        <v>63.497999999999998</v>
      </c>
      <c r="CQ27">
        <v>64.064799999999991</v>
      </c>
      <c r="CR27">
        <v>64.631599999999992</v>
      </c>
      <c r="CS27">
        <v>65.198399999999992</v>
      </c>
      <c r="CT27">
        <v>65.765199999999993</v>
      </c>
      <c r="CU27">
        <v>66.331999999999994</v>
      </c>
      <c r="CV27">
        <v>66.87639999999999</v>
      </c>
      <c r="CW27">
        <v>67.420799999999986</v>
      </c>
      <c r="CX27">
        <v>67.965199999999996</v>
      </c>
      <c r="CY27">
        <v>68.509600000000006</v>
      </c>
      <c r="CZ27">
        <v>69.054000000000002</v>
      </c>
    </row>
    <row r="28" spans="1:104">
      <c r="A28" s="29">
        <v>105</v>
      </c>
      <c r="B28" t="s">
        <v>44</v>
      </c>
      <c r="C28" t="s">
        <v>21</v>
      </c>
      <c r="D28">
        <v>7.8</v>
      </c>
      <c r="E28">
        <v>8.0643999999999991</v>
      </c>
      <c r="F28">
        <v>8.3287999999999993</v>
      </c>
      <c r="G28">
        <v>8.5931999999999995</v>
      </c>
      <c r="H28">
        <v>8.8575999999999997</v>
      </c>
      <c r="I28">
        <v>9.1219999999999999</v>
      </c>
      <c r="J28">
        <v>9.4260000000000002</v>
      </c>
      <c r="K28">
        <v>9.73</v>
      </c>
      <c r="L28">
        <v>10.034000000000001</v>
      </c>
      <c r="M28">
        <v>10.338000000000001</v>
      </c>
      <c r="N28">
        <v>10.641999999999999</v>
      </c>
      <c r="O28">
        <v>10.9894</v>
      </c>
      <c r="P28">
        <v>11.3368</v>
      </c>
      <c r="Q28">
        <v>11.684200000000001</v>
      </c>
      <c r="R28">
        <v>12.031600000000001</v>
      </c>
      <c r="S28">
        <v>12.379</v>
      </c>
      <c r="T28">
        <v>12.7232</v>
      </c>
      <c r="U28">
        <v>13.067399999999999</v>
      </c>
      <c r="V28">
        <v>13.4116</v>
      </c>
      <c r="W28">
        <v>13.755800000000001</v>
      </c>
      <c r="X28">
        <v>14.1</v>
      </c>
      <c r="Y28">
        <v>14.546799999999999</v>
      </c>
      <c r="Z28">
        <v>14.993599999999999</v>
      </c>
      <c r="AA28">
        <v>15.440399999999999</v>
      </c>
      <c r="AB28">
        <v>15.8872</v>
      </c>
      <c r="AC28">
        <v>16.334</v>
      </c>
      <c r="AD28">
        <v>16.771999999999998</v>
      </c>
      <c r="AE28">
        <v>17.21</v>
      </c>
      <c r="AF28">
        <v>17.648</v>
      </c>
      <c r="AG28">
        <v>18.085999999999999</v>
      </c>
      <c r="AH28">
        <v>18.524000000000001</v>
      </c>
      <c r="AI28">
        <v>19.005800000000001</v>
      </c>
      <c r="AJ28">
        <v>19.4876</v>
      </c>
      <c r="AK28">
        <v>19.9694</v>
      </c>
      <c r="AL28">
        <v>20.4512</v>
      </c>
      <c r="AM28">
        <v>20.933</v>
      </c>
      <c r="AN28">
        <v>21.459599999999998</v>
      </c>
      <c r="AO28">
        <v>21.986199999999997</v>
      </c>
      <c r="AP28">
        <v>22.512799999999999</v>
      </c>
      <c r="AQ28">
        <v>23.039400000000001</v>
      </c>
      <c r="AR28">
        <v>23.565999999999999</v>
      </c>
      <c r="AS28">
        <v>24.012</v>
      </c>
      <c r="AT28">
        <v>24.457999999999998</v>
      </c>
      <c r="AU28">
        <v>24.904</v>
      </c>
      <c r="AV28">
        <v>25.35</v>
      </c>
      <c r="AW28">
        <v>25.795999999999999</v>
      </c>
      <c r="AX28">
        <v>26.061</v>
      </c>
      <c r="AY28">
        <v>26.326000000000001</v>
      </c>
      <c r="AZ28">
        <v>26.591000000000001</v>
      </c>
      <c r="BA28">
        <v>26.856000000000002</v>
      </c>
      <c r="BB28">
        <v>27.120999999999999</v>
      </c>
      <c r="BC28">
        <v>27.396999999999998</v>
      </c>
      <c r="BD28">
        <v>27.672999999999998</v>
      </c>
      <c r="BE28">
        <v>27.948999999999998</v>
      </c>
      <c r="BF28">
        <v>28.225000000000001</v>
      </c>
      <c r="BG28">
        <v>28.501000000000001</v>
      </c>
      <c r="BH28">
        <v>28.8386</v>
      </c>
      <c r="BI28">
        <v>29.176200000000001</v>
      </c>
      <c r="BJ28">
        <v>29.5138</v>
      </c>
      <c r="BK28">
        <v>29.851399999999998</v>
      </c>
      <c r="BL28">
        <v>30.189</v>
      </c>
      <c r="BM28">
        <v>30.610399999999998</v>
      </c>
      <c r="BN28">
        <v>31.031799999999997</v>
      </c>
      <c r="BO28">
        <v>31.453199999999999</v>
      </c>
      <c r="BP28">
        <v>31.874600000000001</v>
      </c>
      <c r="BQ28">
        <v>32.295999999999999</v>
      </c>
      <c r="BR28">
        <v>32.807600000000001</v>
      </c>
      <c r="BS28">
        <v>33.319200000000002</v>
      </c>
      <c r="BT28">
        <v>33.830800000000004</v>
      </c>
      <c r="BU28">
        <v>34.342399999999998</v>
      </c>
      <c r="BV28">
        <v>34.853999999999999</v>
      </c>
      <c r="BW28">
        <v>35.461799999999997</v>
      </c>
      <c r="BX28">
        <v>36.069599999999994</v>
      </c>
      <c r="BY28">
        <v>36.677399999999999</v>
      </c>
      <c r="BZ28">
        <v>37.285200000000003</v>
      </c>
      <c r="CA28">
        <v>37.893000000000001</v>
      </c>
      <c r="CB28">
        <v>38.5916</v>
      </c>
      <c r="CC28">
        <v>39.290199999999999</v>
      </c>
      <c r="CD28">
        <v>39.988799999999998</v>
      </c>
      <c r="CE28">
        <v>40.687399999999997</v>
      </c>
      <c r="CF28">
        <v>41.386000000000003</v>
      </c>
      <c r="CG28">
        <v>42.112200000000001</v>
      </c>
      <c r="CH28">
        <v>42.8384</v>
      </c>
      <c r="CI28">
        <v>43.564599999999999</v>
      </c>
      <c r="CJ28">
        <v>44.290800000000004</v>
      </c>
      <c r="CK28">
        <v>45.017000000000003</v>
      </c>
      <c r="CL28">
        <v>45.754000000000005</v>
      </c>
      <c r="CM28">
        <v>46.491</v>
      </c>
      <c r="CN28">
        <v>47.228000000000002</v>
      </c>
      <c r="CO28">
        <v>47.965000000000003</v>
      </c>
      <c r="CP28">
        <v>48.701999999999998</v>
      </c>
      <c r="CQ28">
        <v>49.441800000000001</v>
      </c>
      <c r="CR28">
        <v>50.181600000000003</v>
      </c>
      <c r="CS28">
        <v>50.921400000000006</v>
      </c>
      <c r="CT28">
        <v>51.661200000000008</v>
      </c>
      <c r="CU28">
        <v>52.401000000000003</v>
      </c>
      <c r="CV28">
        <v>53.135600000000004</v>
      </c>
      <c r="CW28">
        <v>53.870200000000004</v>
      </c>
      <c r="CX28">
        <v>54.604800000000004</v>
      </c>
      <c r="CY28">
        <v>55.339399999999998</v>
      </c>
      <c r="CZ28">
        <v>56.073999999999998</v>
      </c>
    </row>
    <row r="29" spans="1:104">
      <c r="A29" s="29">
        <v>109</v>
      </c>
      <c r="B29" t="s">
        <v>45</v>
      </c>
      <c r="C29" t="s">
        <v>21</v>
      </c>
      <c r="D29">
        <v>3.5059999999999998</v>
      </c>
      <c r="E29">
        <v>3.5895999999999999</v>
      </c>
      <c r="F29">
        <v>3.6732</v>
      </c>
      <c r="G29">
        <v>3.7568000000000001</v>
      </c>
      <c r="H29">
        <v>3.8403999999999998</v>
      </c>
      <c r="I29">
        <v>3.9239999999999999</v>
      </c>
      <c r="J29">
        <v>4.0171999999999999</v>
      </c>
      <c r="K29">
        <v>4.1104000000000003</v>
      </c>
      <c r="L29">
        <v>4.2035999999999998</v>
      </c>
      <c r="M29">
        <v>4.2967999999999993</v>
      </c>
      <c r="N29">
        <v>4.3899999999999997</v>
      </c>
      <c r="O29">
        <v>4.4935999999999998</v>
      </c>
      <c r="P29">
        <v>4.5972</v>
      </c>
      <c r="Q29">
        <v>4.7008000000000001</v>
      </c>
      <c r="R29">
        <v>4.8044000000000002</v>
      </c>
      <c r="S29">
        <v>4.9080000000000004</v>
      </c>
      <c r="T29">
        <v>5.1370000000000005</v>
      </c>
      <c r="U29">
        <v>5.3660000000000005</v>
      </c>
      <c r="V29">
        <v>5.5950000000000006</v>
      </c>
      <c r="W29">
        <v>5.8239999999999998</v>
      </c>
      <c r="X29">
        <v>6.0529999999999999</v>
      </c>
      <c r="Y29">
        <v>6.3727999999999998</v>
      </c>
      <c r="Z29">
        <v>6.6925999999999997</v>
      </c>
      <c r="AA29">
        <v>7.0123999999999995</v>
      </c>
      <c r="AB29">
        <v>7.3322000000000003</v>
      </c>
      <c r="AC29">
        <v>7.6520000000000001</v>
      </c>
      <c r="AD29">
        <v>7.9316000000000004</v>
      </c>
      <c r="AE29">
        <v>8.2111999999999998</v>
      </c>
      <c r="AF29">
        <v>8.4908000000000001</v>
      </c>
      <c r="AG29">
        <v>8.7704000000000004</v>
      </c>
      <c r="AH29">
        <v>9.0500000000000007</v>
      </c>
      <c r="AI29">
        <v>9.2726000000000006</v>
      </c>
      <c r="AJ29">
        <v>9.4952000000000005</v>
      </c>
      <c r="AK29">
        <v>9.7178000000000004</v>
      </c>
      <c r="AL29">
        <v>9.9404000000000003</v>
      </c>
      <c r="AM29">
        <v>10.163</v>
      </c>
      <c r="AN29">
        <v>10.442400000000001</v>
      </c>
      <c r="AO29">
        <v>10.721800000000002</v>
      </c>
      <c r="AP29">
        <v>11.001200000000001</v>
      </c>
      <c r="AQ29">
        <v>11.2806</v>
      </c>
      <c r="AR29">
        <v>11.56</v>
      </c>
      <c r="AS29">
        <v>11.900600000000001</v>
      </c>
      <c r="AT29">
        <v>12.241200000000001</v>
      </c>
      <c r="AU29">
        <v>12.581800000000001</v>
      </c>
      <c r="AV29">
        <v>12.9224</v>
      </c>
      <c r="AW29">
        <v>13.263</v>
      </c>
      <c r="AX29">
        <v>13.6456</v>
      </c>
      <c r="AY29">
        <v>14.0282</v>
      </c>
      <c r="AZ29">
        <v>14.4108</v>
      </c>
      <c r="BA29">
        <v>14.7934</v>
      </c>
      <c r="BB29">
        <v>15.176</v>
      </c>
      <c r="BC29">
        <v>15.608000000000001</v>
      </c>
      <c r="BD29">
        <v>16.04</v>
      </c>
      <c r="BE29">
        <v>16.471999999999998</v>
      </c>
      <c r="BF29">
        <v>16.903999999999996</v>
      </c>
      <c r="BG29">
        <v>17.335999999999999</v>
      </c>
      <c r="BH29">
        <v>17.822599999999998</v>
      </c>
      <c r="BI29">
        <v>18.309199999999997</v>
      </c>
      <c r="BJ29">
        <v>18.795799999999996</v>
      </c>
      <c r="BK29">
        <v>19.282399999999996</v>
      </c>
      <c r="BL29">
        <v>19.768999999999998</v>
      </c>
      <c r="BM29">
        <v>20.313599999999997</v>
      </c>
      <c r="BN29">
        <v>20.858199999999997</v>
      </c>
      <c r="BO29">
        <v>21.402799999999999</v>
      </c>
      <c r="BP29">
        <v>21.947400000000002</v>
      </c>
      <c r="BQ29">
        <v>22.492000000000001</v>
      </c>
      <c r="BR29">
        <v>23.097000000000001</v>
      </c>
      <c r="BS29">
        <v>23.702000000000002</v>
      </c>
      <c r="BT29">
        <v>24.307000000000002</v>
      </c>
      <c r="BU29">
        <v>24.911999999999999</v>
      </c>
      <c r="BV29">
        <v>25.516999999999999</v>
      </c>
      <c r="BW29">
        <v>26.181799999999999</v>
      </c>
      <c r="BX29">
        <v>26.846599999999999</v>
      </c>
      <c r="BY29">
        <v>27.511399999999998</v>
      </c>
      <c r="BZ29">
        <v>28.176200000000001</v>
      </c>
      <c r="CA29">
        <v>28.841000000000001</v>
      </c>
      <c r="CB29">
        <v>29.556000000000001</v>
      </c>
      <c r="CC29">
        <v>30.271000000000001</v>
      </c>
      <c r="CD29">
        <v>30.986000000000001</v>
      </c>
      <c r="CE29">
        <v>31.701000000000001</v>
      </c>
      <c r="CF29">
        <v>32.415999999999997</v>
      </c>
      <c r="CG29">
        <v>33.174599999999998</v>
      </c>
      <c r="CH29">
        <v>33.933199999999999</v>
      </c>
      <c r="CI29">
        <v>34.691800000000001</v>
      </c>
      <c r="CJ29">
        <v>35.450400000000002</v>
      </c>
      <c r="CK29">
        <v>36.209000000000003</v>
      </c>
      <c r="CL29">
        <v>37.003399999999999</v>
      </c>
      <c r="CM29">
        <v>37.797799999999995</v>
      </c>
      <c r="CN29">
        <v>38.592199999999998</v>
      </c>
      <c r="CO29">
        <v>39.386600000000001</v>
      </c>
      <c r="CP29">
        <v>40.180999999999997</v>
      </c>
      <c r="CQ29">
        <v>41.002199999999995</v>
      </c>
      <c r="CR29">
        <v>41.823399999999992</v>
      </c>
      <c r="CS29">
        <v>42.644599999999997</v>
      </c>
      <c r="CT29">
        <v>43.465800000000002</v>
      </c>
      <c r="CU29">
        <v>44.286999999999999</v>
      </c>
      <c r="CV29">
        <v>45.124000000000002</v>
      </c>
      <c r="CW29">
        <v>45.960999999999999</v>
      </c>
      <c r="CX29">
        <v>46.798000000000002</v>
      </c>
      <c r="CY29">
        <v>47.635000000000005</v>
      </c>
      <c r="CZ29">
        <v>48.472000000000001</v>
      </c>
    </row>
    <row r="30" spans="1:104">
      <c r="A30" s="29">
        <v>110</v>
      </c>
      <c r="B30" t="s">
        <v>46</v>
      </c>
      <c r="C30" t="s">
        <v>21</v>
      </c>
      <c r="D30">
        <v>8.4719999999999995</v>
      </c>
      <c r="E30">
        <v>8.7159999999999993</v>
      </c>
      <c r="F30">
        <v>8.9599999999999991</v>
      </c>
      <c r="G30">
        <v>9.2039999999999988</v>
      </c>
      <c r="H30">
        <v>9.4480000000000004</v>
      </c>
      <c r="I30">
        <v>9.6920000000000002</v>
      </c>
      <c r="J30">
        <v>9.966800000000001</v>
      </c>
      <c r="K30">
        <v>10.241600000000002</v>
      </c>
      <c r="L30">
        <v>10.516400000000001</v>
      </c>
      <c r="M30">
        <v>10.7912</v>
      </c>
      <c r="N30">
        <v>11.066000000000001</v>
      </c>
      <c r="O30">
        <v>11.374400000000001</v>
      </c>
      <c r="P30">
        <v>11.6828</v>
      </c>
      <c r="Q30">
        <v>11.991200000000001</v>
      </c>
      <c r="R30">
        <v>12.299600000000002</v>
      </c>
      <c r="S30">
        <v>12.608000000000001</v>
      </c>
      <c r="T30">
        <v>12.952400000000001</v>
      </c>
      <c r="U30">
        <v>13.296800000000001</v>
      </c>
      <c r="V30">
        <v>13.641200000000001</v>
      </c>
      <c r="W30">
        <v>13.985600000000002</v>
      </c>
      <c r="X30">
        <v>14.33</v>
      </c>
      <c r="Y30">
        <v>14.7128</v>
      </c>
      <c r="Z30">
        <v>15.095599999999999</v>
      </c>
      <c r="AA30">
        <v>15.478399999999999</v>
      </c>
      <c r="AB30">
        <v>15.8612</v>
      </c>
      <c r="AC30">
        <v>16.244</v>
      </c>
      <c r="AD30">
        <v>16.692</v>
      </c>
      <c r="AE30">
        <v>17.14</v>
      </c>
      <c r="AF30">
        <v>17.588000000000001</v>
      </c>
      <c r="AG30">
        <v>18.036000000000001</v>
      </c>
      <c r="AH30">
        <v>18.484000000000002</v>
      </c>
      <c r="AI30">
        <v>18.989800000000002</v>
      </c>
      <c r="AJ30">
        <v>19.495600000000003</v>
      </c>
      <c r="AK30">
        <v>20.001400000000004</v>
      </c>
      <c r="AL30">
        <v>20.507200000000005</v>
      </c>
      <c r="AM30">
        <v>21.013000000000002</v>
      </c>
      <c r="AN30">
        <v>21.474800000000002</v>
      </c>
      <c r="AO30">
        <v>21.936600000000002</v>
      </c>
      <c r="AP30">
        <v>22.398400000000002</v>
      </c>
      <c r="AQ30">
        <v>22.860199999999999</v>
      </c>
      <c r="AR30">
        <v>23.321999999999999</v>
      </c>
      <c r="AS30">
        <v>23.761399999999998</v>
      </c>
      <c r="AT30">
        <v>24.200799999999997</v>
      </c>
      <c r="AU30">
        <v>24.640199999999997</v>
      </c>
      <c r="AV30">
        <v>25.079599999999999</v>
      </c>
      <c r="AW30">
        <v>25.518999999999998</v>
      </c>
      <c r="AX30">
        <v>26.082599999999999</v>
      </c>
      <c r="AY30">
        <v>26.6462</v>
      </c>
      <c r="AZ30">
        <v>27.209800000000001</v>
      </c>
      <c r="BA30">
        <v>27.773400000000002</v>
      </c>
      <c r="BB30">
        <v>28.337</v>
      </c>
      <c r="BC30">
        <v>29.0684</v>
      </c>
      <c r="BD30">
        <v>29.799800000000001</v>
      </c>
      <c r="BE30">
        <v>30.531200000000002</v>
      </c>
      <c r="BF30">
        <v>31.262599999999999</v>
      </c>
      <c r="BG30">
        <v>31.994</v>
      </c>
      <c r="BH30">
        <v>32.766599999999997</v>
      </c>
      <c r="BI30">
        <v>33.539199999999994</v>
      </c>
      <c r="BJ30">
        <v>34.311799999999998</v>
      </c>
      <c r="BK30">
        <v>35.084400000000002</v>
      </c>
      <c r="BL30">
        <v>35.856999999999999</v>
      </c>
      <c r="BM30">
        <v>36.640799999999999</v>
      </c>
      <c r="BN30">
        <v>37.424599999999998</v>
      </c>
      <c r="BO30">
        <v>38.208399999999997</v>
      </c>
      <c r="BP30">
        <v>38.992199999999997</v>
      </c>
      <c r="BQ30">
        <v>39.776000000000003</v>
      </c>
      <c r="BR30">
        <v>40.558</v>
      </c>
      <c r="BS30">
        <v>41.34</v>
      </c>
      <c r="BT30">
        <v>42.122</v>
      </c>
      <c r="BU30">
        <v>42.903999999999996</v>
      </c>
      <c r="BV30">
        <v>43.686</v>
      </c>
      <c r="BW30">
        <v>44.454799999999999</v>
      </c>
      <c r="BX30">
        <v>45.223599999999998</v>
      </c>
      <c r="BY30">
        <v>45.992399999999996</v>
      </c>
      <c r="BZ30">
        <v>46.761200000000002</v>
      </c>
      <c r="CA30">
        <v>47.53</v>
      </c>
      <c r="CB30">
        <v>48.275199999999998</v>
      </c>
      <c r="CC30">
        <v>49.020399999999995</v>
      </c>
      <c r="CD30">
        <v>49.765599999999999</v>
      </c>
      <c r="CE30">
        <v>50.510800000000003</v>
      </c>
      <c r="CF30">
        <v>51.256</v>
      </c>
      <c r="CG30">
        <v>51.981200000000001</v>
      </c>
      <c r="CH30">
        <v>52.706400000000002</v>
      </c>
      <c r="CI30">
        <v>53.431600000000003</v>
      </c>
      <c r="CJ30">
        <v>54.156800000000004</v>
      </c>
      <c r="CK30">
        <v>54.881999999999998</v>
      </c>
      <c r="CL30">
        <v>55.596800000000002</v>
      </c>
      <c r="CM30">
        <v>56.311599999999999</v>
      </c>
      <c r="CN30">
        <v>57.026400000000002</v>
      </c>
      <c r="CO30">
        <v>57.741200000000006</v>
      </c>
      <c r="CP30">
        <v>58.456000000000003</v>
      </c>
      <c r="CQ30">
        <v>59.153600000000004</v>
      </c>
      <c r="CR30">
        <v>59.851200000000006</v>
      </c>
      <c r="CS30">
        <v>60.548800000000007</v>
      </c>
      <c r="CT30">
        <v>61.246400000000008</v>
      </c>
      <c r="CU30">
        <v>61.944000000000003</v>
      </c>
      <c r="CV30">
        <v>62.617800000000003</v>
      </c>
      <c r="CW30">
        <v>63.291600000000003</v>
      </c>
      <c r="CX30">
        <v>63.965400000000002</v>
      </c>
      <c r="CY30">
        <v>64.639200000000002</v>
      </c>
      <c r="CZ30">
        <v>65.313000000000002</v>
      </c>
    </row>
    <row r="31" spans="1:104">
      <c r="A31" s="29">
        <v>113</v>
      </c>
      <c r="B31" t="s">
        <v>47</v>
      </c>
      <c r="C31" t="s">
        <v>21</v>
      </c>
      <c r="D31">
        <v>3.1019999999999999</v>
      </c>
      <c r="E31">
        <v>3.4091999999999998</v>
      </c>
      <c r="F31">
        <v>3.7163999999999997</v>
      </c>
      <c r="G31">
        <v>4.0236000000000001</v>
      </c>
      <c r="H31">
        <v>4.3308</v>
      </c>
      <c r="I31">
        <v>4.6379999999999999</v>
      </c>
      <c r="J31">
        <v>5.0864000000000003</v>
      </c>
      <c r="K31">
        <v>5.5348000000000006</v>
      </c>
      <c r="L31">
        <v>5.9832000000000001</v>
      </c>
      <c r="M31">
        <v>6.4315999999999995</v>
      </c>
      <c r="N31">
        <v>6.88</v>
      </c>
      <c r="O31">
        <v>7.5220000000000002</v>
      </c>
      <c r="P31">
        <v>8.1639999999999997</v>
      </c>
      <c r="Q31">
        <v>8.8059999999999992</v>
      </c>
      <c r="R31">
        <v>9.4480000000000004</v>
      </c>
      <c r="S31">
        <v>10.09</v>
      </c>
      <c r="T31">
        <v>10.9848</v>
      </c>
      <c r="U31">
        <v>11.8796</v>
      </c>
      <c r="V31">
        <v>12.7744</v>
      </c>
      <c r="W31">
        <v>13.6692</v>
      </c>
      <c r="X31">
        <v>14.564</v>
      </c>
      <c r="Y31">
        <v>15.765000000000001</v>
      </c>
      <c r="Z31">
        <v>16.966000000000001</v>
      </c>
      <c r="AA31">
        <v>18.167000000000002</v>
      </c>
      <c r="AB31">
        <v>19.368000000000002</v>
      </c>
      <c r="AC31">
        <v>20.568999999999999</v>
      </c>
      <c r="AD31">
        <v>21.929399999999998</v>
      </c>
      <c r="AE31">
        <v>23.2898</v>
      </c>
      <c r="AF31">
        <v>24.650199999999998</v>
      </c>
      <c r="AG31">
        <v>26.010599999999997</v>
      </c>
      <c r="AH31">
        <v>27.370999999999999</v>
      </c>
      <c r="AI31">
        <v>28.895599999999998</v>
      </c>
      <c r="AJ31">
        <v>30.420199999999998</v>
      </c>
      <c r="AK31">
        <v>31.944799999999997</v>
      </c>
      <c r="AL31">
        <v>33.4694</v>
      </c>
      <c r="AM31">
        <v>34.994</v>
      </c>
      <c r="AN31">
        <v>35.929400000000001</v>
      </c>
      <c r="AO31">
        <v>36.864800000000002</v>
      </c>
      <c r="AP31">
        <v>37.800200000000004</v>
      </c>
      <c r="AQ31">
        <v>38.735600000000005</v>
      </c>
      <c r="AR31">
        <v>39.670999999999999</v>
      </c>
      <c r="AS31">
        <v>39.702799999999996</v>
      </c>
      <c r="AT31">
        <v>39.7346</v>
      </c>
      <c r="AU31">
        <v>39.766399999999997</v>
      </c>
      <c r="AV31">
        <v>39.798199999999994</v>
      </c>
      <c r="AW31">
        <v>39.83</v>
      </c>
      <c r="AX31">
        <v>39.861799999999995</v>
      </c>
      <c r="AY31">
        <v>39.893599999999992</v>
      </c>
      <c r="AZ31">
        <v>39.925399999999996</v>
      </c>
      <c r="BA31">
        <v>39.9572</v>
      </c>
      <c r="BB31">
        <v>39.988999999999997</v>
      </c>
      <c r="BC31">
        <v>40.070799999999998</v>
      </c>
      <c r="BD31">
        <v>40.1526</v>
      </c>
      <c r="BE31">
        <v>40.234400000000001</v>
      </c>
      <c r="BF31">
        <v>40.316200000000002</v>
      </c>
      <c r="BG31">
        <v>40.398000000000003</v>
      </c>
      <c r="BH31">
        <v>40.605200000000004</v>
      </c>
      <c r="BI31">
        <v>40.812400000000004</v>
      </c>
      <c r="BJ31">
        <v>41.019600000000004</v>
      </c>
      <c r="BK31">
        <v>41.226799999999997</v>
      </c>
      <c r="BL31">
        <v>41.433999999999997</v>
      </c>
      <c r="BM31">
        <v>41.769399999999997</v>
      </c>
      <c r="BN31">
        <v>42.104799999999997</v>
      </c>
      <c r="BO31">
        <v>42.440199999999997</v>
      </c>
      <c r="BP31">
        <v>42.775599999999997</v>
      </c>
      <c r="BQ31">
        <v>43.110999999999997</v>
      </c>
      <c r="BR31">
        <v>43.577799999999996</v>
      </c>
      <c r="BS31">
        <v>44.044599999999996</v>
      </c>
      <c r="BT31">
        <v>44.511399999999995</v>
      </c>
      <c r="BU31">
        <v>44.978200000000001</v>
      </c>
      <c r="BV31">
        <v>45.445</v>
      </c>
      <c r="BW31">
        <v>46.045000000000002</v>
      </c>
      <c r="BX31">
        <v>46.645000000000003</v>
      </c>
      <c r="BY31">
        <v>47.245000000000005</v>
      </c>
      <c r="BZ31">
        <v>47.844999999999999</v>
      </c>
      <c r="CA31">
        <v>48.445</v>
      </c>
      <c r="CB31">
        <v>49.098799999999997</v>
      </c>
      <c r="CC31">
        <v>49.752600000000001</v>
      </c>
      <c r="CD31">
        <v>50.406399999999998</v>
      </c>
      <c r="CE31">
        <v>51.060199999999995</v>
      </c>
      <c r="CF31">
        <v>51.713999999999999</v>
      </c>
      <c r="CG31">
        <v>52.365000000000002</v>
      </c>
      <c r="CH31">
        <v>53.016000000000005</v>
      </c>
      <c r="CI31">
        <v>53.667000000000002</v>
      </c>
      <c r="CJ31">
        <v>54.317999999999998</v>
      </c>
      <c r="CK31">
        <v>54.969000000000001</v>
      </c>
      <c r="CL31">
        <v>55.611600000000003</v>
      </c>
      <c r="CM31">
        <v>56.254200000000004</v>
      </c>
      <c r="CN31">
        <v>56.896800000000006</v>
      </c>
      <c r="CO31">
        <v>57.539400000000001</v>
      </c>
      <c r="CP31">
        <v>58.182000000000002</v>
      </c>
      <c r="CQ31">
        <v>58.811</v>
      </c>
      <c r="CR31">
        <v>59.44</v>
      </c>
      <c r="CS31">
        <v>60.068999999999996</v>
      </c>
      <c r="CT31">
        <v>60.697999999999993</v>
      </c>
      <c r="CU31">
        <v>61.326999999999998</v>
      </c>
      <c r="CV31">
        <v>61.937799999999996</v>
      </c>
      <c r="CW31">
        <v>62.548599999999993</v>
      </c>
      <c r="CX31">
        <v>63.159399999999998</v>
      </c>
      <c r="CY31">
        <v>63.770200000000003</v>
      </c>
      <c r="CZ31">
        <v>64.381</v>
      </c>
    </row>
    <row r="32" spans="1:104">
      <c r="A32" s="29">
        <v>117</v>
      </c>
      <c r="B32" t="s">
        <v>48</v>
      </c>
      <c r="C32" t="s">
        <v>21</v>
      </c>
      <c r="D32">
        <v>29.327000000000002</v>
      </c>
      <c r="E32">
        <v>29.646000000000001</v>
      </c>
      <c r="F32">
        <v>29.965</v>
      </c>
      <c r="G32">
        <v>30.283999999999999</v>
      </c>
      <c r="H32">
        <v>30.603000000000002</v>
      </c>
      <c r="I32">
        <v>30.922000000000001</v>
      </c>
      <c r="J32">
        <v>31.373000000000001</v>
      </c>
      <c r="K32">
        <v>31.824000000000002</v>
      </c>
      <c r="L32">
        <v>32.274999999999999</v>
      </c>
      <c r="M32">
        <v>32.725999999999999</v>
      </c>
      <c r="N32">
        <v>33.177</v>
      </c>
      <c r="O32">
        <v>33.941400000000002</v>
      </c>
      <c r="P32">
        <v>34.705800000000004</v>
      </c>
      <c r="Q32">
        <v>35.470200000000006</v>
      </c>
      <c r="R32">
        <v>36.2346</v>
      </c>
      <c r="S32">
        <v>36.999000000000002</v>
      </c>
      <c r="T32">
        <v>38.005600000000001</v>
      </c>
      <c r="U32">
        <v>39.0122</v>
      </c>
      <c r="V32">
        <v>40.018799999999999</v>
      </c>
      <c r="W32">
        <v>41.025399999999998</v>
      </c>
      <c r="X32">
        <v>42.031999999999996</v>
      </c>
      <c r="Y32">
        <v>42.3142</v>
      </c>
      <c r="Z32">
        <v>42.596400000000003</v>
      </c>
      <c r="AA32">
        <v>42.878599999999999</v>
      </c>
      <c r="AB32">
        <v>43.160799999999995</v>
      </c>
      <c r="AC32">
        <v>43.442999999999998</v>
      </c>
      <c r="AD32">
        <v>43.224599999999995</v>
      </c>
      <c r="AE32">
        <v>43.006199999999993</v>
      </c>
      <c r="AF32">
        <v>42.787799999999997</v>
      </c>
      <c r="AG32">
        <v>42.569400000000002</v>
      </c>
      <c r="AH32">
        <v>42.350999999999999</v>
      </c>
      <c r="AI32">
        <v>42.345799999999997</v>
      </c>
      <c r="AJ32">
        <v>42.340599999999995</v>
      </c>
      <c r="AK32">
        <v>42.3354</v>
      </c>
      <c r="AL32">
        <v>42.330200000000005</v>
      </c>
      <c r="AM32">
        <v>42.325000000000003</v>
      </c>
      <c r="AN32">
        <v>42.64</v>
      </c>
      <c r="AO32">
        <v>42.954999999999998</v>
      </c>
      <c r="AP32">
        <v>43.269999999999996</v>
      </c>
      <c r="AQ32">
        <v>43.584999999999994</v>
      </c>
      <c r="AR32">
        <v>43.9</v>
      </c>
      <c r="AS32">
        <v>43.776800000000001</v>
      </c>
      <c r="AT32">
        <v>43.653599999999997</v>
      </c>
      <c r="AU32">
        <v>43.5304</v>
      </c>
      <c r="AV32">
        <v>43.407200000000003</v>
      </c>
      <c r="AW32">
        <v>43.283999999999999</v>
      </c>
      <c r="AX32">
        <v>43.161200000000001</v>
      </c>
      <c r="AY32">
        <v>43.038400000000003</v>
      </c>
      <c r="AZ32">
        <v>42.915600000000005</v>
      </c>
      <c r="BA32">
        <v>42.7928</v>
      </c>
      <c r="BB32">
        <v>42.67</v>
      </c>
      <c r="BC32">
        <v>42.572000000000003</v>
      </c>
      <c r="BD32">
        <v>42.474000000000004</v>
      </c>
      <c r="BE32">
        <v>42.376000000000005</v>
      </c>
      <c r="BF32">
        <v>42.278000000000006</v>
      </c>
      <c r="BG32">
        <v>42.18</v>
      </c>
      <c r="BH32">
        <v>42.111400000000003</v>
      </c>
      <c r="BI32">
        <v>42.0428</v>
      </c>
      <c r="BJ32">
        <v>41.974200000000003</v>
      </c>
      <c r="BK32">
        <v>41.905600000000007</v>
      </c>
      <c r="BL32">
        <v>41.837000000000003</v>
      </c>
      <c r="BM32">
        <v>41.913200000000003</v>
      </c>
      <c r="BN32">
        <v>41.989400000000003</v>
      </c>
      <c r="BO32">
        <v>42.065600000000003</v>
      </c>
      <c r="BP32">
        <v>42.141800000000003</v>
      </c>
      <c r="BQ32">
        <v>42.218000000000004</v>
      </c>
      <c r="BR32">
        <v>42.446600000000004</v>
      </c>
      <c r="BS32">
        <v>42.675200000000004</v>
      </c>
      <c r="BT32">
        <v>42.903800000000004</v>
      </c>
      <c r="BU32">
        <v>43.132400000000004</v>
      </c>
      <c r="BV32">
        <v>43.360999999999997</v>
      </c>
      <c r="BW32">
        <v>43.744199999999999</v>
      </c>
      <c r="BX32">
        <v>44.127400000000002</v>
      </c>
      <c r="BY32">
        <v>44.510600000000004</v>
      </c>
      <c r="BZ32">
        <v>44.893799999999999</v>
      </c>
      <c r="CA32">
        <v>45.277000000000001</v>
      </c>
      <c r="CB32">
        <v>45.817799999999998</v>
      </c>
      <c r="CC32">
        <v>46.358599999999996</v>
      </c>
      <c r="CD32">
        <v>46.8994</v>
      </c>
      <c r="CE32">
        <v>47.440200000000004</v>
      </c>
      <c r="CF32">
        <v>47.981000000000002</v>
      </c>
      <c r="CG32">
        <v>48.617200000000004</v>
      </c>
      <c r="CH32">
        <v>49.253399999999999</v>
      </c>
      <c r="CI32">
        <v>49.889600000000002</v>
      </c>
      <c r="CJ32">
        <v>50.525800000000004</v>
      </c>
      <c r="CK32">
        <v>51.161999999999999</v>
      </c>
      <c r="CL32">
        <v>51.796199999999999</v>
      </c>
      <c r="CM32">
        <v>52.430399999999999</v>
      </c>
      <c r="CN32">
        <v>53.064599999999999</v>
      </c>
      <c r="CO32">
        <v>53.698799999999999</v>
      </c>
      <c r="CP32">
        <v>54.332999999999998</v>
      </c>
      <c r="CQ32">
        <v>54.9602</v>
      </c>
      <c r="CR32">
        <v>55.587400000000002</v>
      </c>
      <c r="CS32">
        <v>56.214600000000004</v>
      </c>
      <c r="CT32">
        <v>56.841800000000006</v>
      </c>
      <c r="CU32">
        <v>57.469000000000001</v>
      </c>
      <c r="CV32">
        <v>58.084400000000002</v>
      </c>
      <c r="CW32">
        <v>58.699800000000003</v>
      </c>
      <c r="CX32">
        <v>59.315200000000004</v>
      </c>
      <c r="CY32">
        <v>59.930599999999998</v>
      </c>
      <c r="CZ32">
        <v>60.545999999999999</v>
      </c>
    </row>
    <row r="33" spans="1:104">
      <c r="A33" s="29">
        <v>118</v>
      </c>
      <c r="B33" t="s">
        <v>49</v>
      </c>
      <c r="C33" t="s">
        <v>21</v>
      </c>
      <c r="D33">
        <v>13.407999999999999</v>
      </c>
      <c r="E33">
        <v>13.8316</v>
      </c>
      <c r="F33">
        <v>14.2552</v>
      </c>
      <c r="G33">
        <v>14.678800000000001</v>
      </c>
      <c r="H33">
        <v>15.102399999999999</v>
      </c>
      <c r="I33">
        <v>15.526</v>
      </c>
      <c r="J33">
        <v>16.002600000000001</v>
      </c>
      <c r="K33">
        <v>16.479199999999999</v>
      </c>
      <c r="L33">
        <v>16.9558</v>
      </c>
      <c r="M33">
        <v>17.432400000000001</v>
      </c>
      <c r="N33">
        <v>17.908999999999999</v>
      </c>
      <c r="O33">
        <v>18.334199999999999</v>
      </c>
      <c r="P33">
        <v>18.759399999999999</v>
      </c>
      <c r="Q33">
        <v>19.1846</v>
      </c>
      <c r="R33">
        <v>19.6098</v>
      </c>
      <c r="S33">
        <v>20.035</v>
      </c>
      <c r="T33">
        <v>20.4864</v>
      </c>
      <c r="U33">
        <v>20.937799999999999</v>
      </c>
      <c r="V33">
        <v>21.389199999999999</v>
      </c>
      <c r="W33">
        <v>21.840600000000002</v>
      </c>
      <c r="X33">
        <v>22.292000000000002</v>
      </c>
      <c r="Y33">
        <v>22.563800000000001</v>
      </c>
      <c r="Z33">
        <v>22.835599999999999</v>
      </c>
      <c r="AA33">
        <v>23.107399999999998</v>
      </c>
      <c r="AB33">
        <v>23.379199999999997</v>
      </c>
      <c r="AC33">
        <v>23.651</v>
      </c>
      <c r="AD33">
        <v>23.934000000000001</v>
      </c>
      <c r="AE33">
        <v>24.216999999999999</v>
      </c>
      <c r="AF33">
        <v>24.5</v>
      </c>
      <c r="AG33">
        <v>24.783000000000001</v>
      </c>
      <c r="AH33">
        <v>25.065999999999999</v>
      </c>
      <c r="AI33">
        <v>25.326000000000001</v>
      </c>
      <c r="AJ33">
        <v>25.585999999999999</v>
      </c>
      <c r="AK33">
        <v>25.846</v>
      </c>
      <c r="AL33">
        <v>26.106000000000002</v>
      </c>
      <c r="AM33">
        <v>26.366</v>
      </c>
      <c r="AN33">
        <v>26.623999999999999</v>
      </c>
      <c r="AO33">
        <v>26.881999999999998</v>
      </c>
      <c r="AP33">
        <v>27.139999999999997</v>
      </c>
      <c r="AQ33">
        <v>27.397999999999996</v>
      </c>
      <c r="AR33">
        <v>27.655999999999999</v>
      </c>
      <c r="AS33">
        <v>28.087399999999999</v>
      </c>
      <c r="AT33">
        <v>28.518799999999999</v>
      </c>
      <c r="AU33">
        <v>28.950199999999999</v>
      </c>
      <c r="AV33">
        <v>29.381599999999999</v>
      </c>
      <c r="AW33">
        <v>29.812999999999999</v>
      </c>
      <c r="AX33">
        <v>30.324999999999999</v>
      </c>
      <c r="AY33">
        <v>30.837</v>
      </c>
      <c r="AZ33">
        <v>31.349</v>
      </c>
      <c r="BA33">
        <v>31.860999999999997</v>
      </c>
      <c r="BB33">
        <v>32.372999999999998</v>
      </c>
      <c r="BC33">
        <v>32.912199999999999</v>
      </c>
      <c r="BD33">
        <v>33.4514</v>
      </c>
      <c r="BE33">
        <v>33.990600000000001</v>
      </c>
      <c r="BF33">
        <v>34.529800000000002</v>
      </c>
      <c r="BG33">
        <v>35.069000000000003</v>
      </c>
      <c r="BH33">
        <v>35.650600000000004</v>
      </c>
      <c r="BI33">
        <v>36.232200000000006</v>
      </c>
      <c r="BJ33">
        <v>36.813800000000001</v>
      </c>
      <c r="BK33">
        <v>37.395399999999995</v>
      </c>
      <c r="BL33">
        <v>37.976999999999997</v>
      </c>
      <c r="BM33">
        <v>38.6008</v>
      </c>
      <c r="BN33">
        <v>39.224599999999995</v>
      </c>
      <c r="BO33">
        <v>39.848399999999998</v>
      </c>
      <c r="BP33">
        <v>40.472200000000001</v>
      </c>
      <c r="BQ33">
        <v>41.095999999999997</v>
      </c>
      <c r="BR33">
        <v>41.759399999999999</v>
      </c>
      <c r="BS33">
        <v>42.422799999999995</v>
      </c>
      <c r="BT33">
        <v>43.086199999999998</v>
      </c>
      <c r="BU33">
        <v>43.749600000000001</v>
      </c>
      <c r="BV33">
        <v>44.412999999999997</v>
      </c>
      <c r="BW33">
        <v>45.111399999999996</v>
      </c>
      <c r="BX33">
        <v>45.809799999999996</v>
      </c>
      <c r="BY33">
        <v>46.508199999999995</v>
      </c>
      <c r="BZ33">
        <v>47.206599999999995</v>
      </c>
      <c r="CA33">
        <v>47.905000000000001</v>
      </c>
      <c r="CB33">
        <v>48.622599999999998</v>
      </c>
      <c r="CC33">
        <v>49.340199999999996</v>
      </c>
      <c r="CD33">
        <v>50.0578</v>
      </c>
      <c r="CE33">
        <v>50.775400000000005</v>
      </c>
      <c r="CF33">
        <v>51.493000000000002</v>
      </c>
      <c r="CG33">
        <v>52.207599999999999</v>
      </c>
      <c r="CH33">
        <v>52.922200000000004</v>
      </c>
      <c r="CI33">
        <v>53.636800000000001</v>
      </c>
      <c r="CJ33">
        <v>54.351399999999998</v>
      </c>
      <c r="CK33">
        <v>55.066000000000003</v>
      </c>
      <c r="CL33">
        <v>55.770200000000003</v>
      </c>
      <c r="CM33">
        <v>56.474400000000003</v>
      </c>
      <c r="CN33">
        <v>57.178600000000003</v>
      </c>
      <c r="CO33">
        <v>57.882800000000003</v>
      </c>
      <c r="CP33">
        <v>58.587000000000003</v>
      </c>
      <c r="CQ33">
        <v>59.274000000000001</v>
      </c>
      <c r="CR33">
        <v>59.960999999999999</v>
      </c>
      <c r="CS33">
        <v>60.647999999999996</v>
      </c>
      <c r="CT33">
        <v>61.334999999999994</v>
      </c>
      <c r="CU33">
        <v>62.021999999999998</v>
      </c>
      <c r="CV33">
        <v>62.686</v>
      </c>
      <c r="CW33">
        <v>63.35</v>
      </c>
      <c r="CX33">
        <v>64.013999999999996</v>
      </c>
      <c r="CY33">
        <v>64.677999999999997</v>
      </c>
      <c r="CZ33">
        <v>65.341999999999999</v>
      </c>
    </row>
    <row r="34" spans="1:104">
      <c r="A34" s="29">
        <v>126</v>
      </c>
      <c r="B34" t="s">
        <v>50</v>
      </c>
      <c r="C34" t="s">
        <v>21</v>
      </c>
      <c r="D34">
        <v>2.4</v>
      </c>
      <c r="E34">
        <v>2.52</v>
      </c>
      <c r="F34">
        <v>2.64</v>
      </c>
      <c r="G34">
        <v>2.76</v>
      </c>
      <c r="H34">
        <v>2.88</v>
      </c>
      <c r="I34">
        <v>3</v>
      </c>
      <c r="J34">
        <v>3.14</v>
      </c>
      <c r="K34">
        <v>3.2800000000000002</v>
      </c>
      <c r="L34">
        <v>3.42</v>
      </c>
      <c r="M34">
        <v>3.56</v>
      </c>
      <c r="N34">
        <v>3.7</v>
      </c>
      <c r="O34">
        <v>3.88</v>
      </c>
      <c r="P34">
        <v>4.0599999999999996</v>
      </c>
      <c r="Q34">
        <v>4.24</v>
      </c>
      <c r="R34">
        <v>4.42</v>
      </c>
      <c r="S34">
        <v>4.5999999999999996</v>
      </c>
      <c r="T34">
        <v>4.84</v>
      </c>
      <c r="U34">
        <v>5.08</v>
      </c>
      <c r="V34">
        <v>5.3199999999999994</v>
      </c>
      <c r="W34">
        <v>5.56</v>
      </c>
      <c r="X34">
        <v>5.8</v>
      </c>
      <c r="Y34">
        <v>6.38</v>
      </c>
      <c r="Z34">
        <v>6.9599999999999991</v>
      </c>
      <c r="AA34">
        <v>7.5399999999999991</v>
      </c>
      <c r="AB34">
        <v>8.1199999999999992</v>
      </c>
      <c r="AC34">
        <v>8.6999999999999993</v>
      </c>
      <c r="AD34">
        <v>9.58</v>
      </c>
      <c r="AE34">
        <v>10.459999999999999</v>
      </c>
      <c r="AF34">
        <v>11.34</v>
      </c>
      <c r="AG34">
        <v>12.219999999999999</v>
      </c>
      <c r="AH34">
        <v>13.1</v>
      </c>
      <c r="AI34">
        <v>13.82</v>
      </c>
      <c r="AJ34">
        <v>14.54</v>
      </c>
      <c r="AK34">
        <v>15.26</v>
      </c>
      <c r="AL34">
        <v>15.98</v>
      </c>
      <c r="AM34">
        <v>16.7</v>
      </c>
      <c r="AN34">
        <v>17.579999999999998</v>
      </c>
      <c r="AO34">
        <v>18.46</v>
      </c>
      <c r="AP34">
        <v>19.34</v>
      </c>
      <c r="AQ34">
        <v>20.220000000000002</v>
      </c>
      <c r="AR34">
        <v>21.1</v>
      </c>
      <c r="AS34">
        <v>22.12</v>
      </c>
      <c r="AT34">
        <v>23.14</v>
      </c>
      <c r="AU34">
        <v>24.16</v>
      </c>
      <c r="AV34">
        <v>25.18</v>
      </c>
      <c r="AW34">
        <v>26.2</v>
      </c>
      <c r="AX34">
        <v>27.099999999999998</v>
      </c>
      <c r="AY34">
        <v>28</v>
      </c>
      <c r="AZ34">
        <v>28.9</v>
      </c>
      <c r="BA34">
        <v>29.8</v>
      </c>
      <c r="BB34">
        <v>30.7</v>
      </c>
      <c r="BC34">
        <v>31.46</v>
      </c>
      <c r="BD34">
        <v>32.22</v>
      </c>
      <c r="BE34">
        <v>32.979999999999997</v>
      </c>
      <c r="BF34">
        <v>33.74</v>
      </c>
      <c r="BG34">
        <v>34.5</v>
      </c>
      <c r="BH34">
        <v>35.28</v>
      </c>
      <c r="BI34">
        <v>36.06</v>
      </c>
      <c r="BJ34">
        <v>36.839999999999996</v>
      </c>
      <c r="BK34">
        <v>37.619999999999997</v>
      </c>
      <c r="BL34">
        <v>38.4</v>
      </c>
      <c r="BM34">
        <v>39.199999999999996</v>
      </c>
      <c r="BN34">
        <v>40</v>
      </c>
      <c r="BO34">
        <v>40.799999999999997</v>
      </c>
      <c r="BP34">
        <v>41.6</v>
      </c>
      <c r="BQ34">
        <v>42.4</v>
      </c>
      <c r="BR34">
        <v>43.18</v>
      </c>
      <c r="BS34">
        <v>43.96</v>
      </c>
      <c r="BT34">
        <v>44.739999999999995</v>
      </c>
      <c r="BU34">
        <v>45.519999999999996</v>
      </c>
      <c r="BV34">
        <v>46.3</v>
      </c>
      <c r="BW34">
        <v>47.059999999999995</v>
      </c>
      <c r="BX34">
        <v>47.82</v>
      </c>
      <c r="BY34">
        <v>48.58</v>
      </c>
      <c r="BZ34">
        <v>49.34</v>
      </c>
      <c r="CA34">
        <v>50.1</v>
      </c>
      <c r="CB34">
        <v>50.82</v>
      </c>
      <c r="CC34">
        <v>51.54</v>
      </c>
      <c r="CD34">
        <v>52.260000000000005</v>
      </c>
      <c r="CE34">
        <v>52.980000000000004</v>
      </c>
      <c r="CF34">
        <v>53.7</v>
      </c>
      <c r="CG34">
        <v>54.42</v>
      </c>
      <c r="CH34">
        <v>55.14</v>
      </c>
      <c r="CI34">
        <v>55.86</v>
      </c>
      <c r="CJ34">
        <v>56.58</v>
      </c>
      <c r="CK34">
        <v>57.3</v>
      </c>
      <c r="CL34">
        <v>58</v>
      </c>
      <c r="CM34">
        <v>58.699999999999996</v>
      </c>
      <c r="CN34">
        <v>59.4</v>
      </c>
      <c r="CO34">
        <v>60.099999999999994</v>
      </c>
      <c r="CP34">
        <v>60.8</v>
      </c>
      <c r="CQ34">
        <v>61.459999999999994</v>
      </c>
      <c r="CR34">
        <v>62.12</v>
      </c>
      <c r="CS34">
        <v>62.779999999999994</v>
      </c>
      <c r="CT34">
        <v>63.44</v>
      </c>
      <c r="CU34">
        <v>64.099999999999994</v>
      </c>
      <c r="CV34">
        <v>64.759999999999991</v>
      </c>
      <c r="CW34">
        <v>65.42</v>
      </c>
      <c r="CX34">
        <v>66.08</v>
      </c>
      <c r="CY34">
        <v>66.740000000000009</v>
      </c>
      <c r="CZ34">
        <v>67.400000000000006</v>
      </c>
    </row>
    <row r="35" spans="1:104">
      <c r="A35" s="29">
        <v>128</v>
      </c>
      <c r="B35" t="s">
        <v>51</v>
      </c>
      <c r="C35" t="s">
        <v>21</v>
      </c>
      <c r="D35">
        <v>4.8570000000000002</v>
      </c>
      <c r="E35">
        <v>4.9468000000000005</v>
      </c>
      <c r="F35">
        <v>5.0366</v>
      </c>
      <c r="G35">
        <v>5.1264000000000003</v>
      </c>
      <c r="H35">
        <v>5.2162000000000006</v>
      </c>
      <c r="I35">
        <v>5.306</v>
      </c>
      <c r="J35">
        <v>5.4034000000000004</v>
      </c>
      <c r="K35">
        <v>5.5007999999999999</v>
      </c>
      <c r="L35">
        <v>5.5982000000000003</v>
      </c>
      <c r="M35">
        <v>5.6956000000000007</v>
      </c>
      <c r="N35">
        <v>5.7930000000000001</v>
      </c>
      <c r="O35">
        <v>5.9962</v>
      </c>
      <c r="P35">
        <v>6.1993999999999998</v>
      </c>
      <c r="Q35">
        <v>6.4025999999999996</v>
      </c>
      <c r="R35">
        <v>6.6058000000000003</v>
      </c>
      <c r="S35">
        <v>6.8090000000000002</v>
      </c>
      <c r="T35">
        <v>7.2060000000000004</v>
      </c>
      <c r="U35">
        <v>7.6030000000000006</v>
      </c>
      <c r="V35">
        <v>8</v>
      </c>
      <c r="W35">
        <v>8.3970000000000002</v>
      </c>
      <c r="X35">
        <v>8.7940000000000005</v>
      </c>
      <c r="Y35">
        <v>9.3190000000000008</v>
      </c>
      <c r="Z35">
        <v>9.8440000000000012</v>
      </c>
      <c r="AA35">
        <v>10.369000000000002</v>
      </c>
      <c r="AB35">
        <v>10.894000000000002</v>
      </c>
      <c r="AC35">
        <v>11.419</v>
      </c>
      <c r="AD35">
        <v>11.8238</v>
      </c>
      <c r="AE35">
        <v>12.2286</v>
      </c>
      <c r="AF35">
        <v>12.6334</v>
      </c>
      <c r="AG35">
        <v>13.0382</v>
      </c>
      <c r="AH35">
        <v>13.443</v>
      </c>
      <c r="AI35">
        <v>13.6616</v>
      </c>
      <c r="AJ35">
        <v>13.8802</v>
      </c>
      <c r="AK35">
        <v>14.098800000000001</v>
      </c>
      <c r="AL35">
        <v>14.317399999999999</v>
      </c>
      <c r="AM35">
        <v>14.536</v>
      </c>
      <c r="AN35">
        <v>14.702399999999999</v>
      </c>
      <c r="AO35">
        <v>14.8688</v>
      </c>
      <c r="AP35">
        <v>15.0352</v>
      </c>
      <c r="AQ35">
        <v>15.201599999999999</v>
      </c>
      <c r="AR35">
        <v>15.368</v>
      </c>
      <c r="AS35">
        <v>15.449</v>
      </c>
      <c r="AT35">
        <v>15.53</v>
      </c>
      <c r="AU35">
        <v>15.610999999999999</v>
      </c>
      <c r="AV35">
        <v>15.692</v>
      </c>
      <c r="AW35">
        <v>15.773</v>
      </c>
      <c r="AX35">
        <v>15.855599999999999</v>
      </c>
      <c r="AY35">
        <v>15.938199999999998</v>
      </c>
      <c r="AZ35">
        <v>16.020799999999998</v>
      </c>
      <c r="BA35">
        <v>16.103400000000001</v>
      </c>
      <c r="BB35">
        <v>16.186</v>
      </c>
      <c r="BC35">
        <v>16.272600000000001</v>
      </c>
      <c r="BD35">
        <v>16.359200000000001</v>
      </c>
      <c r="BE35">
        <v>16.445800000000002</v>
      </c>
      <c r="BF35">
        <v>16.532400000000003</v>
      </c>
      <c r="BG35">
        <v>16.619</v>
      </c>
      <c r="BH35">
        <v>16.716999999999999</v>
      </c>
      <c r="BI35">
        <v>16.814999999999998</v>
      </c>
      <c r="BJ35">
        <v>16.913</v>
      </c>
      <c r="BK35">
        <v>17.011000000000003</v>
      </c>
      <c r="BL35">
        <v>17.109000000000002</v>
      </c>
      <c r="BM35">
        <v>17.278400000000001</v>
      </c>
      <c r="BN35">
        <v>17.447800000000001</v>
      </c>
      <c r="BO35">
        <v>17.6172</v>
      </c>
      <c r="BP35">
        <v>17.7866</v>
      </c>
      <c r="BQ35">
        <v>17.956</v>
      </c>
      <c r="BR35">
        <v>18.215</v>
      </c>
      <c r="BS35">
        <v>18.474</v>
      </c>
      <c r="BT35">
        <v>18.733000000000001</v>
      </c>
      <c r="BU35">
        <v>18.992000000000001</v>
      </c>
      <c r="BV35">
        <v>19.251000000000001</v>
      </c>
      <c r="BW35">
        <v>19.612400000000001</v>
      </c>
      <c r="BX35">
        <v>19.973800000000001</v>
      </c>
      <c r="BY35">
        <v>20.3352</v>
      </c>
      <c r="BZ35">
        <v>20.6966</v>
      </c>
      <c r="CA35">
        <v>21.058</v>
      </c>
      <c r="CB35">
        <v>21.5396</v>
      </c>
      <c r="CC35">
        <v>22.0212</v>
      </c>
      <c r="CD35">
        <v>22.502800000000001</v>
      </c>
      <c r="CE35">
        <v>22.984400000000001</v>
      </c>
      <c r="CF35">
        <v>23.466000000000001</v>
      </c>
      <c r="CG35">
        <v>24.063600000000001</v>
      </c>
      <c r="CH35">
        <v>24.661200000000001</v>
      </c>
      <c r="CI35">
        <v>25.258800000000001</v>
      </c>
      <c r="CJ35">
        <v>25.856400000000001</v>
      </c>
      <c r="CK35">
        <v>26.454000000000001</v>
      </c>
      <c r="CL35">
        <v>27.102599999999999</v>
      </c>
      <c r="CM35">
        <v>27.751199999999997</v>
      </c>
      <c r="CN35">
        <v>28.399799999999999</v>
      </c>
      <c r="CO35">
        <v>29.048400000000001</v>
      </c>
      <c r="CP35">
        <v>29.696999999999999</v>
      </c>
      <c r="CQ35">
        <v>30.389399999999998</v>
      </c>
      <c r="CR35">
        <v>31.081799999999998</v>
      </c>
      <c r="CS35">
        <v>31.774199999999997</v>
      </c>
      <c r="CT35">
        <v>32.4666</v>
      </c>
      <c r="CU35">
        <v>33.158999999999999</v>
      </c>
      <c r="CV35">
        <v>33.889800000000001</v>
      </c>
      <c r="CW35">
        <v>34.620600000000003</v>
      </c>
      <c r="CX35">
        <v>35.351400000000005</v>
      </c>
      <c r="CY35">
        <v>36.0822</v>
      </c>
      <c r="CZ35">
        <v>36.813000000000002</v>
      </c>
    </row>
    <row r="36" spans="1:104">
      <c r="A36" s="29">
        <v>134</v>
      </c>
      <c r="B36" t="s">
        <v>52</v>
      </c>
      <c r="C36" t="s">
        <v>21</v>
      </c>
      <c r="D36">
        <v>10.212999999999999</v>
      </c>
      <c r="E36">
        <v>10.6212</v>
      </c>
      <c r="F36">
        <v>11.029399999999999</v>
      </c>
      <c r="G36">
        <v>11.4376</v>
      </c>
      <c r="H36">
        <v>11.845800000000001</v>
      </c>
      <c r="I36">
        <v>12.254</v>
      </c>
      <c r="J36">
        <v>13.035399999999999</v>
      </c>
      <c r="K36">
        <v>13.816800000000001</v>
      </c>
      <c r="L36">
        <v>14.5982</v>
      </c>
      <c r="M36">
        <v>15.3796</v>
      </c>
      <c r="N36">
        <v>16.161000000000001</v>
      </c>
      <c r="O36">
        <v>16.950400000000002</v>
      </c>
      <c r="P36">
        <v>17.739800000000002</v>
      </c>
      <c r="Q36">
        <v>18.529200000000003</v>
      </c>
      <c r="R36">
        <v>19.318600000000004</v>
      </c>
      <c r="S36">
        <v>20.108000000000001</v>
      </c>
      <c r="T36">
        <v>20.627600000000001</v>
      </c>
      <c r="U36">
        <v>21.147200000000002</v>
      </c>
      <c r="V36">
        <v>21.666800000000002</v>
      </c>
      <c r="W36">
        <v>22.186399999999999</v>
      </c>
      <c r="X36">
        <v>22.706</v>
      </c>
      <c r="Y36">
        <v>23.2714</v>
      </c>
      <c r="Z36">
        <v>23.8368</v>
      </c>
      <c r="AA36">
        <v>24.402200000000001</v>
      </c>
      <c r="AB36">
        <v>24.967600000000001</v>
      </c>
      <c r="AC36">
        <v>25.533000000000001</v>
      </c>
      <c r="AD36">
        <v>26.142800000000001</v>
      </c>
      <c r="AE36">
        <v>26.752600000000001</v>
      </c>
      <c r="AF36">
        <v>27.362400000000001</v>
      </c>
      <c r="AG36">
        <v>27.972200000000001</v>
      </c>
      <c r="AH36">
        <v>28.582000000000001</v>
      </c>
      <c r="AI36">
        <v>29.233000000000001</v>
      </c>
      <c r="AJ36">
        <v>29.884</v>
      </c>
      <c r="AK36">
        <v>30.535</v>
      </c>
      <c r="AL36">
        <v>31.186</v>
      </c>
      <c r="AM36">
        <v>31.837</v>
      </c>
      <c r="AN36">
        <v>32.525999999999996</v>
      </c>
      <c r="AO36">
        <v>33.214999999999996</v>
      </c>
      <c r="AP36">
        <v>33.903999999999996</v>
      </c>
      <c r="AQ36">
        <v>34.592999999999996</v>
      </c>
      <c r="AR36">
        <v>35.281999999999996</v>
      </c>
      <c r="AS36">
        <v>35.999599999999994</v>
      </c>
      <c r="AT36">
        <v>36.717199999999991</v>
      </c>
      <c r="AU36">
        <v>37.434799999999996</v>
      </c>
      <c r="AV36">
        <v>38.1524</v>
      </c>
      <c r="AW36">
        <v>38.869999999999997</v>
      </c>
      <c r="AX36">
        <v>39.599199999999996</v>
      </c>
      <c r="AY36">
        <v>40.328399999999995</v>
      </c>
      <c r="AZ36">
        <v>41.057599999999994</v>
      </c>
      <c r="BA36">
        <v>41.786799999999999</v>
      </c>
      <c r="BB36">
        <v>42.515999999999998</v>
      </c>
      <c r="BC36">
        <v>43.247599999999998</v>
      </c>
      <c r="BD36">
        <v>43.979199999999999</v>
      </c>
      <c r="BE36">
        <v>44.710799999999999</v>
      </c>
      <c r="BF36">
        <v>45.442399999999999</v>
      </c>
      <c r="BG36">
        <v>46.173999999999999</v>
      </c>
      <c r="BH36">
        <v>46.899799999999999</v>
      </c>
      <c r="BI36">
        <v>47.625599999999999</v>
      </c>
      <c r="BJ36">
        <v>48.351399999999998</v>
      </c>
      <c r="BK36">
        <v>49.077199999999998</v>
      </c>
      <c r="BL36">
        <v>49.802999999999997</v>
      </c>
      <c r="BM36">
        <v>50.515000000000001</v>
      </c>
      <c r="BN36">
        <v>51.227000000000004</v>
      </c>
      <c r="BO36">
        <v>51.939</v>
      </c>
      <c r="BP36">
        <v>52.650999999999996</v>
      </c>
      <c r="BQ36">
        <v>53.363</v>
      </c>
      <c r="BR36">
        <v>54.059800000000003</v>
      </c>
      <c r="BS36">
        <v>54.756600000000006</v>
      </c>
      <c r="BT36">
        <v>55.453400000000002</v>
      </c>
      <c r="BU36">
        <v>56.150199999999998</v>
      </c>
      <c r="BV36">
        <v>56.847000000000001</v>
      </c>
      <c r="BW36">
        <v>57.5306</v>
      </c>
      <c r="BX36">
        <v>58.214199999999998</v>
      </c>
      <c r="BY36">
        <v>58.897799999999997</v>
      </c>
      <c r="BZ36">
        <v>59.581400000000002</v>
      </c>
      <c r="CA36">
        <v>60.265000000000001</v>
      </c>
      <c r="CB36">
        <v>60.929000000000002</v>
      </c>
      <c r="CC36">
        <v>61.593000000000004</v>
      </c>
      <c r="CD36">
        <v>62.257000000000005</v>
      </c>
      <c r="CE36">
        <v>62.921000000000006</v>
      </c>
      <c r="CF36">
        <v>63.585000000000001</v>
      </c>
      <c r="CG36">
        <v>64.224199999999996</v>
      </c>
      <c r="CH36">
        <v>64.863399999999999</v>
      </c>
      <c r="CI36">
        <v>65.502600000000001</v>
      </c>
      <c r="CJ36">
        <v>66.141800000000003</v>
      </c>
      <c r="CK36">
        <v>66.781000000000006</v>
      </c>
      <c r="CL36">
        <v>67.390799999999999</v>
      </c>
      <c r="CM36">
        <v>68.000599999999991</v>
      </c>
      <c r="CN36">
        <v>68.610399999999998</v>
      </c>
      <c r="CO36">
        <v>69.220200000000006</v>
      </c>
      <c r="CP36">
        <v>69.83</v>
      </c>
      <c r="CQ36">
        <v>70.406599999999997</v>
      </c>
      <c r="CR36">
        <v>70.983199999999997</v>
      </c>
      <c r="CS36">
        <v>71.559799999999996</v>
      </c>
      <c r="CT36">
        <v>72.136399999999995</v>
      </c>
      <c r="CU36">
        <v>72.712999999999994</v>
      </c>
      <c r="CV36">
        <v>73.253799999999998</v>
      </c>
      <c r="CW36">
        <v>73.794600000000003</v>
      </c>
      <c r="CX36">
        <v>74.335400000000007</v>
      </c>
      <c r="CY36">
        <v>74.876200000000011</v>
      </c>
      <c r="CZ36">
        <v>75.417000000000002</v>
      </c>
    </row>
    <row r="37" spans="1:104">
      <c r="A37" s="29">
        <v>135</v>
      </c>
      <c r="B37" t="s">
        <v>53</v>
      </c>
      <c r="C37" t="s">
        <v>21</v>
      </c>
      <c r="D37">
        <v>1.8009999999999999</v>
      </c>
      <c r="E37">
        <v>1.8566</v>
      </c>
      <c r="F37">
        <v>1.9122000000000001</v>
      </c>
      <c r="G37">
        <v>1.9678000000000002</v>
      </c>
      <c r="H37">
        <v>2.0234000000000001</v>
      </c>
      <c r="I37">
        <v>2.0790000000000002</v>
      </c>
      <c r="J37">
        <v>2.1432000000000002</v>
      </c>
      <c r="K37">
        <v>2.2074000000000003</v>
      </c>
      <c r="L37">
        <v>2.2716000000000003</v>
      </c>
      <c r="M37">
        <v>2.3357999999999999</v>
      </c>
      <c r="N37">
        <v>2.4</v>
      </c>
      <c r="O37">
        <v>2.4737999999999998</v>
      </c>
      <c r="P37">
        <v>2.5476000000000001</v>
      </c>
      <c r="Q37">
        <v>2.6214</v>
      </c>
      <c r="R37">
        <v>2.6951999999999998</v>
      </c>
      <c r="S37">
        <v>2.7690000000000001</v>
      </c>
      <c r="T37">
        <v>2.8536000000000001</v>
      </c>
      <c r="U37">
        <v>2.9382000000000001</v>
      </c>
      <c r="V37">
        <v>3.0228000000000002</v>
      </c>
      <c r="W37">
        <v>3.1074000000000002</v>
      </c>
      <c r="X37">
        <v>3.1920000000000002</v>
      </c>
      <c r="Y37">
        <v>3.3532000000000002</v>
      </c>
      <c r="Z37">
        <v>3.5144000000000002</v>
      </c>
      <c r="AA37">
        <v>3.6756000000000002</v>
      </c>
      <c r="AB37">
        <v>3.8368000000000002</v>
      </c>
      <c r="AC37">
        <v>3.9980000000000002</v>
      </c>
      <c r="AD37">
        <v>4.1425999999999998</v>
      </c>
      <c r="AE37">
        <v>4.2872000000000003</v>
      </c>
      <c r="AF37">
        <v>4.4318</v>
      </c>
      <c r="AG37">
        <v>4.5763999999999996</v>
      </c>
      <c r="AH37">
        <v>4.7210000000000001</v>
      </c>
      <c r="AI37">
        <v>4.7881999999999998</v>
      </c>
      <c r="AJ37">
        <v>4.8553999999999995</v>
      </c>
      <c r="AK37">
        <v>4.9226000000000001</v>
      </c>
      <c r="AL37">
        <v>4.9898000000000007</v>
      </c>
      <c r="AM37">
        <v>5.0570000000000004</v>
      </c>
      <c r="AN37">
        <v>5.1288</v>
      </c>
      <c r="AO37">
        <v>5.2005999999999997</v>
      </c>
      <c r="AP37">
        <v>5.2724000000000002</v>
      </c>
      <c r="AQ37">
        <v>5.3442000000000007</v>
      </c>
      <c r="AR37">
        <v>5.4160000000000004</v>
      </c>
      <c r="AS37">
        <v>5.9916</v>
      </c>
      <c r="AT37">
        <v>6.5671999999999997</v>
      </c>
      <c r="AU37">
        <v>7.1428000000000003</v>
      </c>
      <c r="AV37">
        <v>7.7184000000000008</v>
      </c>
      <c r="AW37">
        <v>8.2940000000000005</v>
      </c>
      <c r="AX37">
        <v>9.3895999999999997</v>
      </c>
      <c r="AY37">
        <v>10.485199999999999</v>
      </c>
      <c r="AZ37">
        <v>11.5808</v>
      </c>
      <c r="BA37">
        <v>12.676400000000001</v>
      </c>
      <c r="BB37">
        <v>13.772</v>
      </c>
      <c r="BC37">
        <v>14.525400000000001</v>
      </c>
      <c r="BD37">
        <v>15.2788</v>
      </c>
      <c r="BE37">
        <v>16.0322</v>
      </c>
      <c r="BF37">
        <v>16.785600000000002</v>
      </c>
      <c r="BG37">
        <v>17.539000000000001</v>
      </c>
      <c r="BH37">
        <v>17.802</v>
      </c>
      <c r="BI37">
        <v>18.064999999999998</v>
      </c>
      <c r="BJ37">
        <v>18.327999999999999</v>
      </c>
      <c r="BK37">
        <v>18.591000000000001</v>
      </c>
      <c r="BL37">
        <v>18.853999999999999</v>
      </c>
      <c r="BM37">
        <v>19.188800000000001</v>
      </c>
      <c r="BN37">
        <v>19.523600000000002</v>
      </c>
      <c r="BO37">
        <v>19.8584</v>
      </c>
      <c r="BP37">
        <v>20.193199999999997</v>
      </c>
      <c r="BQ37">
        <v>20.527999999999999</v>
      </c>
      <c r="BR37">
        <v>20.945</v>
      </c>
      <c r="BS37">
        <v>21.362000000000002</v>
      </c>
      <c r="BT37">
        <v>21.779</v>
      </c>
      <c r="BU37">
        <v>22.195999999999998</v>
      </c>
      <c r="BV37">
        <v>22.613</v>
      </c>
      <c r="BW37">
        <v>23.1248</v>
      </c>
      <c r="BX37">
        <v>23.636600000000001</v>
      </c>
      <c r="BY37">
        <v>24.148400000000002</v>
      </c>
      <c r="BZ37">
        <v>24.660200000000003</v>
      </c>
      <c r="CA37">
        <v>25.172000000000001</v>
      </c>
      <c r="CB37">
        <v>25.788599999999999</v>
      </c>
      <c r="CC37">
        <v>26.405200000000001</v>
      </c>
      <c r="CD37">
        <v>27.021799999999999</v>
      </c>
      <c r="CE37">
        <v>27.638399999999997</v>
      </c>
      <c r="CF37">
        <v>28.254999999999999</v>
      </c>
      <c r="CG37">
        <v>28.933399999999999</v>
      </c>
      <c r="CH37">
        <v>29.611799999999999</v>
      </c>
      <c r="CI37">
        <v>30.290199999999999</v>
      </c>
      <c r="CJ37">
        <v>30.968599999999999</v>
      </c>
      <c r="CK37">
        <v>31.646999999999998</v>
      </c>
      <c r="CL37">
        <v>32.366599999999998</v>
      </c>
      <c r="CM37">
        <v>33.086199999999998</v>
      </c>
      <c r="CN37">
        <v>33.805799999999998</v>
      </c>
      <c r="CO37">
        <v>34.525399999999998</v>
      </c>
      <c r="CP37">
        <v>35.244999999999997</v>
      </c>
      <c r="CQ37">
        <v>36</v>
      </c>
      <c r="CR37">
        <v>36.755000000000003</v>
      </c>
      <c r="CS37">
        <v>37.510000000000005</v>
      </c>
      <c r="CT37">
        <v>38.265000000000001</v>
      </c>
      <c r="CU37">
        <v>39.020000000000003</v>
      </c>
      <c r="CV37">
        <v>39.802</v>
      </c>
      <c r="CW37">
        <v>40.584000000000003</v>
      </c>
      <c r="CX37">
        <v>41.366</v>
      </c>
      <c r="CY37">
        <v>42.147999999999996</v>
      </c>
      <c r="CZ37">
        <v>42.93</v>
      </c>
    </row>
    <row r="38" spans="1:104">
      <c r="A38" s="29">
        <v>156</v>
      </c>
      <c r="B38" t="s">
        <v>54</v>
      </c>
      <c r="C38" t="s">
        <v>21</v>
      </c>
      <c r="D38">
        <v>17.23</v>
      </c>
      <c r="E38">
        <v>17.775600000000001</v>
      </c>
      <c r="F38">
        <v>18.321200000000001</v>
      </c>
      <c r="G38">
        <v>18.866800000000001</v>
      </c>
      <c r="H38">
        <v>19.412399999999998</v>
      </c>
      <c r="I38">
        <v>19.957999999999998</v>
      </c>
      <c r="J38">
        <v>20.566399999999998</v>
      </c>
      <c r="K38">
        <v>21.174799999999998</v>
      </c>
      <c r="L38">
        <v>21.783199999999997</v>
      </c>
      <c r="M38">
        <v>22.391599999999997</v>
      </c>
      <c r="N38">
        <v>23</v>
      </c>
      <c r="O38">
        <v>23.670200000000001</v>
      </c>
      <c r="P38">
        <v>24.340400000000002</v>
      </c>
      <c r="Q38">
        <v>25.0106</v>
      </c>
      <c r="R38">
        <v>25.680799999999998</v>
      </c>
      <c r="S38">
        <v>26.350999999999999</v>
      </c>
      <c r="T38">
        <v>27.0808</v>
      </c>
      <c r="U38">
        <v>27.810600000000001</v>
      </c>
      <c r="V38">
        <v>28.540400000000002</v>
      </c>
      <c r="W38">
        <v>29.270200000000003</v>
      </c>
      <c r="X38">
        <v>30</v>
      </c>
      <c r="Y38">
        <v>30.738599999999998</v>
      </c>
      <c r="Z38">
        <v>31.477199999999996</v>
      </c>
      <c r="AA38">
        <v>32.215799999999994</v>
      </c>
      <c r="AB38">
        <v>32.954399999999993</v>
      </c>
      <c r="AC38">
        <v>33.692999999999998</v>
      </c>
      <c r="AD38">
        <v>34.108199999999997</v>
      </c>
      <c r="AE38">
        <v>34.523399999999995</v>
      </c>
      <c r="AF38">
        <v>34.938599999999994</v>
      </c>
      <c r="AG38">
        <v>35.353799999999993</v>
      </c>
      <c r="AH38">
        <v>35.768999999999998</v>
      </c>
      <c r="AI38">
        <v>36.125</v>
      </c>
      <c r="AJ38">
        <v>36.481000000000002</v>
      </c>
      <c r="AK38">
        <v>36.837000000000003</v>
      </c>
      <c r="AL38">
        <v>37.192999999999998</v>
      </c>
      <c r="AM38">
        <v>37.548999999999999</v>
      </c>
      <c r="AN38">
        <v>37.819200000000002</v>
      </c>
      <c r="AO38">
        <v>38.089399999999998</v>
      </c>
      <c r="AP38">
        <v>38.3596</v>
      </c>
      <c r="AQ38">
        <v>38.629800000000003</v>
      </c>
      <c r="AR38">
        <v>38.9</v>
      </c>
      <c r="AS38">
        <v>39.043999999999997</v>
      </c>
      <c r="AT38">
        <v>39.187999999999995</v>
      </c>
      <c r="AU38">
        <v>39.331999999999994</v>
      </c>
      <c r="AV38">
        <v>39.475999999999999</v>
      </c>
      <c r="AW38">
        <v>39.619999999999997</v>
      </c>
      <c r="AX38">
        <v>39.765000000000001</v>
      </c>
      <c r="AY38">
        <v>39.909999999999997</v>
      </c>
      <c r="AZ38">
        <v>40.055</v>
      </c>
      <c r="BA38">
        <v>40.200000000000003</v>
      </c>
      <c r="BB38">
        <v>40.344999999999999</v>
      </c>
      <c r="BC38">
        <v>40.503</v>
      </c>
      <c r="BD38">
        <v>40.661000000000001</v>
      </c>
      <c r="BE38">
        <v>40.819000000000003</v>
      </c>
      <c r="BF38">
        <v>40.977000000000004</v>
      </c>
      <c r="BG38">
        <v>41.134999999999998</v>
      </c>
      <c r="BH38">
        <v>41.383800000000001</v>
      </c>
      <c r="BI38">
        <v>41.632599999999996</v>
      </c>
      <c r="BJ38">
        <v>41.881399999999999</v>
      </c>
      <c r="BK38">
        <v>42.130200000000002</v>
      </c>
      <c r="BL38">
        <v>42.378999999999998</v>
      </c>
      <c r="BM38">
        <v>42.733199999999997</v>
      </c>
      <c r="BN38">
        <v>43.087399999999995</v>
      </c>
      <c r="BO38">
        <v>43.441599999999994</v>
      </c>
      <c r="BP38">
        <v>43.7958</v>
      </c>
      <c r="BQ38">
        <v>44.15</v>
      </c>
      <c r="BR38">
        <v>44.611199999999997</v>
      </c>
      <c r="BS38">
        <v>45.072400000000002</v>
      </c>
      <c r="BT38">
        <v>45.5336</v>
      </c>
      <c r="BU38">
        <v>45.994799999999998</v>
      </c>
      <c r="BV38">
        <v>46.456000000000003</v>
      </c>
      <c r="BW38">
        <v>47.025000000000006</v>
      </c>
      <c r="BX38">
        <v>47.594000000000008</v>
      </c>
      <c r="BY38">
        <v>48.163000000000004</v>
      </c>
      <c r="BZ38">
        <v>48.731999999999999</v>
      </c>
      <c r="CA38">
        <v>49.301000000000002</v>
      </c>
      <c r="CB38">
        <v>49.950600000000001</v>
      </c>
      <c r="CC38">
        <v>50.600200000000001</v>
      </c>
      <c r="CD38">
        <v>51.2498</v>
      </c>
      <c r="CE38">
        <v>51.8994</v>
      </c>
      <c r="CF38">
        <v>52.548999999999999</v>
      </c>
      <c r="CG38">
        <v>53.1982</v>
      </c>
      <c r="CH38">
        <v>53.8474</v>
      </c>
      <c r="CI38">
        <v>54.496600000000001</v>
      </c>
      <c r="CJ38">
        <v>55.145800000000001</v>
      </c>
      <c r="CK38">
        <v>55.795000000000002</v>
      </c>
      <c r="CL38">
        <v>56.434600000000003</v>
      </c>
      <c r="CM38">
        <v>57.074200000000005</v>
      </c>
      <c r="CN38">
        <v>57.713800000000006</v>
      </c>
      <c r="CO38">
        <v>58.353400000000008</v>
      </c>
      <c r="CP38">
        <v>58.993000000000002</v>
      </c>
      <c r="CQ38">
        <v>59.617800000000003</v>
      </c>
      <c r="CR38">
        <v>60.242600000000003</v>
      </c>
      <c r="CS38">
        <v>60.867400000000004</v>
      </c>
      <c r="CT38">
        <v>61.492199999999997</v>
      </c>
      <c r="CU38">
        <v>62.116999999999997</v>
      </c>
      <c r="CV38">
        <v>62.722200000000001</v>
      </c>
      <c r="CW38">
        <v>63.327399999999997</v>
      </c>
      <c r="CX38">
        <v>63.932600000000001</v>
      </c>
      <c r="CY38">
        <v>64.537800000000004</v>
      </c>
      <c r="CZ38">
        <v>65.143000000000001</v>
      </c>
    </row>
    <row r="39" spans="1:104">
      <c r="A39" s="29">
        <v>164</v>
      </c>
      <c r="B39" t="s">
        <v>55</v>
      </c>
      <c r="C39" t="s">
        <v>21</v>
      </c>
      <c r="D39">
        <v>27.399000000000001</v>
      </c>
      <c r="E39">
        <v>27.4102</v>
      </c>
      <c r="F39">
        <v>27.421399999999998</v>
      </c>
      <c r="G39">
        <v>27.432599999999997</v>
      </c>
      <c r="H39">
        <v>27.443799999999996</v>
      </c>
      <c r="I39">
        <v>27.454999999999998</v>
      </c>
      <c r="J39">
        <v>27.4986</v>
      </c>
      <c r="K39">
        <v>27.542200000000001</v>
      </c>
      <c r="L39">
        <v>27.585799999999999</v>
      </c>
      <c r="M39">
        <v>27.629399999999997</v>
      </c>
      <c r="N39">
        <v>27.672999999999998</v>
      </c>
      <c r="O39">
        <v>28.762999999999998</v>
      </c>
      <c r="P39">
        <v>29.852999999999998</v>
      </c>
      <c r="Q39">
        <v>30.942999999999998</v>
      </c>
      <c r="R39">
        <v>32.033000000000001</v>
      </c>
      <c r="S39">
        <v>33.122999999999998</v>
      </c>
      <c r="T39">
        <v>34.311999999999998</v>
      </c>
      <c r="U39">
        <v>35.500999999999998</v>
      </c>
      <c r="V39">
        <v>36.69</v>
      </c>
      <c r="W39">
        <v>37.878999999999998</v>
      </c>
      <c r="X39">
        <v>39.067999999999998</v>
      </c>
      <c r="Y39">
        <v>40.507599999999996</v>
      </c>
      <c r="Z39">
        <v>41.947199999999995</v>
      </c>
      <c r="AA39">
        <v>43.386799999999994</v>
      </c>
      <c r="AB39">
        <v>44.826399999999992</v>
      </c>
      <c r="AC39">
        <v>46.265999999999998</v>
      </c>
      <c r="AD39">
        <v>46.885999999999996</v>
      </c>
      <c r="AE39">
        <v>47.506</v>
      </c>
      <c r="AF39">
        <v>48.125999999999998</v>
      </c>
      <c r="AG39">
        <v>48.745999999999995</v>
      </c>
      <c r="AH39">
        <v>49.366</v>
      </c>
      <c r="AI39">
        <v>49.351199999999999</v>
      </c>
      <c r="AJ39">
        <v>49.336399999999998</v>
      </c>
      <c r="AK39">
        <v>49.321599999999997</v>
      </c>
      <c r="AL39">
        <v>49.306799999999996</v>
      </c>
      <c r="AM39">
        <v>49.292000000000002</v>
      </c>
      <c r="AN39">
        <v>49.292200000000001</v>
      </c>
      <c r="AO39">
        <v>49.292400000000001</v>
      </c>
      <c r="AP39">
        <v>49.2926</v>
      </c>
      <c r="AQ39">
        <v>49.2928</v>
      </c>
      <c r="AR39">
        <v>49.292999999999999</v>
      </c>
      <c r="AS39">
        <v>49.405000000000001</v>
      </c>
      <c r="AT39">
        <v>49.517000000000003</v>
      </c>
      <c r="AU39">
        <v>49.629000000000005</v>
      </c>
      <c r="AV39">
        <v>49.741</v>
      </c>
      <c r="AW39">
        <v>49.853000000000002</v>
      </c>
      <c r="AX39">
        <v>50.091999999999999</v>
      </c>
      <c r="AY39">
        <v>50.331000000000003</v>
      </c>
      <c r="AZ39">
        <v>50.57</v>
      </c>
      <c r="BA39">
        <v>50.808999999999997</v>
      </c>
      <c r="BB39">
        <v>51.048000000000002</v>
      </c>
      <c r="BC39">
        <v>51.413400000000003</v>
      </c>
      <c r="BD39">
        <v>51.778800000000004</v>
      </c>
      <c r="BE39">
        <v>52.144200000000005</v>
      </c>
      <c r="BF39">
        <v>52.509600000000006</v>
      </c>
      <c r="BG39">
        <v>52.875</v>
      </c>
      <c r="BH39">
        <v>53.364600000000003</v>
      </c>
      <c r="BI39">
        <v>53.854200000000006</v>
      </c>
      <c r="BJ39">
        <v>54.343800000000002</v>
      </c>
      <c r="BK39">
        <v>54.833399999999997</v>
      </c>
      <c r="BL39">
        <v>55.323</v>
      </c>
      <c r="BM39">
        <v>55.901600000000002</v>
      </c>
      <c r="BN39">
        <v>56.480200000000004</v>
      </c>
      <c r="BO39">
        <v>57.058800000000005</v>
      </c>
      <c r="BP39">
        <v>57.6374</v>
      </c>
      <c r="BQ39">
        <v>58.216000000000001</v>
      </c>
      <c r="BR39">
        <v>58.788200000000003</v>
      </c>
      <c r="BS39">
        <v>59.360399999999998</v>
      </c>
      <c r="BT39">
        <v>59.932600000000001</v>
      </c>
      <c r="BU39">
        <v>60.504800000000003</v>
      </c>
      <c r="BV39">
        <v>61.076999999999998</v>
      </c>
      <c r="BW39">
        <v>61.634399999999999</v>
      </c>
      <c r="BX39">
        <v>62.191800000000001</v>
      </c>
      <c r="BY39">
        <v>62.749200000000002</v>
      </c>
      <c r="BZ39">
        <v>63.306600000000003</v>
      </c>
      <c r="CA39">
        <v>63.863999999999997</v>
      </c>
      <c r="CB39">
        <v>64.403400000000005</v>
      </c>
      <c r="CC39">
        <v>64.942800000000005</v>
      </c>
      <c r="CD39">
        <v>65.482200000000006</v>
      </c>
      <c r="CE39">
        <v>66.021600000000007</v>
      </c>
      <c r="CF39">
        <v>66.561000000000007</v>
      </c>
      <c r="CG39">
        <v>67.079599999999999</v>
      </c>
      <c r="CH39">
        <v>67.598199999999991</v>
      </c>
      <c r="CI39">
        <v>68.116799999999998</v>
      </c>
      <c r="CJ39">
        <v>68.635400000000004</v>
      </c>
      <c r="CK39">
        <v>69.153999999999996</v>
      </c>
      <c r="CL39">
        <v>69.6494</v>
      </c>
      <c r="CM39">
        <v>70.144800000000004</v>
      </c>
      <c r="CN39">
        <v>70.640200000000007</v>
      </c>
      <c r="CO39">
        <v>71.135600000000011</v>
      </c>
      <c r="CP39">
        <v>71.631</v>
      </c>
      <c r="CQ39">
        <v>72.101600000000005</v>
      </c>
      <c r="CR39">
        <v>72.572200000000009</v>
      </c>
      <c r="CS39">
        <v>73.0428</v>
      </c>
      <c r="CT39">
        <v>73.51339999999999</v>
      </c>
      <c r="CU39">
        <v>73.983999999999995</v>
      </c>
      <c r="CV39">
        <v>74.428599999999989</v>
      </c>
      <c r="CW39">
        <v>74.873199999999997</v>
      </c>
      <c r="CX39">
        <v>75.317799999999991</v>
      </c>
      <c r="CY39">
        <v>75.762399999999985</v>
      </c>
      <c r="CZ39">
        <v>76.206999999999994</v>
      </c>
    </row>
    <row r="40" spans="1:104">
      <c r="A40" s="29">
        <v>166</v>
      </c>
      <c r="B40" t="s">
        <v>56</v>
      </c>
      <c r="C40" t="s">
        <v>21</v>
      </c>
      <c r="D40">
        <v>12.646000000000001</v>
      </c>
      <c r="E40">
        <v>13.088000000000001</v>
      </c>
      <c r="F40">
        <v>13.530000000000001</v>
      </c>
      <c r="G40">
        <v>13.972000000000001</v>
      </c>
      <c r="H40">
        <v>14.414000000000001</v>
      </c>
      <c r="I40">
        <v>14.856</v>
      </c>
      <c r="J40">
        <v>15.360199999999999</v>
      </c>
      <c r="K40">
        <v>15.8644</v>
      </c>
      <c r="L40">
        <v>16.368600000000001</v>
      </c>
      <c r="M40">
        <v>16.872799999999998</v>
      </c>
      <c r="N40">
        <v>17.376999999999999</v>
      </c>
      <c r="O40">
        <v>17.945799999999998</v>
      </c>
      <c r="P40">
        <v>18.514599999999998</v>
      </c>
      <c r="Q40">
        <v>19.083399999999997</v>
      </c>
      <c r="R40">
        <v>19.652200000000001</v>
      </c>
      <c r="S40">
        <v>20.221</v>
      </c>
      <c r="T40">
        <v>20.8568</v>
      </c>
      <c r="U40">
        <v>21.492599999999999</v>
      </c>
      <c r="V40">
        <v>22.128399999999999</v>
      </c>
      <c r="W40">
        <v>22.764199999999999</v>
      </c>
      <c r="X40">
        <v>23.4</v>
      </c>
      <c r="Y40">
        <v>24.071199999999997</v>
      </c>
      <c r="Z40">
        <v>24.742399999999996</v>
      </c>
      <c r="AA40">
        <v>25.413599999999999</v>
      </c>
      <c r="AB40">
        <v>26.084800000000001</v>
      </c>
      <c r="AC40">
        <v>26.756</v>
      </c>
      <c r="AD40">
        <v>27.2258</v>
      </c>
      <c r="AE40">
        <v>27.695599999999999</v>
      </c>
      <c r="AF40">
        <v>28.165399999999998</v>
      </c>
      <c r="AG40">
        <v>28.635199999999998</v>
      </c>
      <c r="AH40">
        <v>29.105</v>
      </c>
      <c r="AI40">
        <v>29.597799999999999</v>
      </c>
      <c r="AJ40">
        <v>30.090599999999998</v>
      </c>
      <c r="AK40">
        <v>30.583399999999997</v>
      </c>
      <c r="AL40">
        <v>31.0762</v>
      </c>
      <c r="AM40">
        <v>31.568999999999999</v>
      </c>
      <c r="AN40">
        <v>31.842199999999998</v>
      </c>
      <c r="AO40">
        <v>32.115400000000001</v>
      </c>
      <c r="AP40">
        <v>32.388600000000004</v>
      </c>
      <c r="AQ40">
        <v>32.661799999999999</v>
      </c>
      <c r="AR40">
        <v>32.935000000000002</v>
      </c>
      <c r="AS40">
        <v>33.189599999999999</v>
      </c>
      <c r="AT40">
        <v>33.444199999999995</v>
      </c>
      <c r="AU40">
        <v>33.698799999999999</v>
      </c>
      <c r="AV40">
        <v>33.953400000000002</v>
      </c>
      <c r="AW40">
        <v>34.207999999999998</v>
      </c>
      <c r="AX40">
        <v>34.467399999999998</v>
      </c>
      <c r="AY40">
        <v>34.726799999999997</v>
      </c>
      <c r="AZ40">
        <v>34.986199999999997</v>
      </c>
      <c r="BA40">
        <v>35.245599999999996</v>
      </c>
      <c r="BB40">
        <v>35.505000000000003</v>
      </c>
      <c r="BC40">
        <v>35.7684</v>
      </c>
      <c r="BD40">
        <v>36.031800000000004</v>
      </c>
      <c r="BE40">
        <v>36.295200000000001</v>
      </c>
      <c r="BF40">
        <v>36.558599999999998</v>
      </c>
      <c r="BG40">
        <v>36.822000000000003</v>
      </c>
      <c r="BH40">
        <v>37.136600000000001</v>
      </c>
      <c r="BI40">
        <v>37.4512</v>
      </c>
      <c r="BJ40">
        <v>37.765799999999999</v>
      </c>
      <c r="BK40">
        <v>38.080399999999997</v>
      </c>
      <c r="BL40">
        <v>38.395000000000003</v>
      </c>
      <c r="BM40">
        <v>38.794400000000003</v>
      </c>
      <c r="BN40">
        <v>39.193800000000003</v>
      </c>
      <c r="BO40">
        <v>39.593200000000003</v>
      </c>
      <c r="BP40">
        <v>39.992600000000003</v>
      </c>
      <c r="BQ40">
        <v>40.392000000000003</v>
      </c>
      <c r="BR40">
        <v>40.879400000000004</v>
      </c>
      <c r="BS40">
        <v>41.366800000000005</v>
      </c>
      <c r="BT40">
        <v>41.854200000000006</v>
      </c>
      <c r="BU40">
        <v>42.3416</v>
      </c>
      <c r="BV40">
        <v>42.829000000000001</v>
      </c>
      <c r="BW40">
        <v>43.4056</v>
      </c>
      <c r="BX40">
        <v>43.982199999999999</v>
      </c>
      <c r="BY40">
        <v>44.558799999999998</v>
      </c>
      <c r="BZ40">
        <v>45.135400000000004</v>
      </c>
      <c r="CA40">
        <v>45.712000000000003</v>
      </c>
      <c r="CB40">
        <v>46.374200000000002</v>
      </c>
      <c r="CC40">
        <v>47.0364</v>
      </c>
      <c r="CD40">
        <v>47.698599999999999</v>
      </c>
      <c r="CE40">
        <v>48.360799999999998</v>
      </c>
      <c r="CF40">
        <v>49.023000000000003</v>
      </c>
      <c r="CG40">
        <v>49.706800000000001</v>
      </c>
      <c r="CH40">
        <v>50.390599999999999</v>
      </c>
      <c r="CI40">
        <v>51.074399999999997</v>
      </c>
      <c r="CJ40">
        <v>51.758200000000002</v>
      </c>
      <c r="CK40">
        <v>52.442</v>
      </c>
      <c r="CL40">
        <v>53.121400000000001</v>
      </c>
      <c r="CM40">
        <v>53.800800000000002</v>
      </c>
      <c r="CN40">
        <v>54.480200000000004</v>
      </c>
      <c r="CO40">
        <v>55.159599999999998</v>
      </c>
      <c r="CP40">
        <v>55.838999999999999</v>
      </c>
      <c r="CQ40">
        <v>56.507399999999997</v>
      </c>
      <c r="CR40">
        <v>57.175799999999995</v>
      </c>
      <c r="CS40">
        <v>57.844199999999994</v>
      </c>
      <c r="CT40">
        <v>58.512599999999992</v>
      </c>
      <c r="CU40">
        <v>59.180999999999997</v>
      </c>
      <c r="CV40">
        <v>59.832999999999998</v>
      </c>
      <c r="CW40">
        <v>60.484999999999999</v>
      </c>
      <c r="CX40">
        <v>61.137</v>
      </c>
      <c r="CY40">
        <v>61.789000000000001</v>
      </c>
      <c r="CZ40">
        <v>62.441000000000003</v>
      </c>
    </row>
    <row r="41" spans="1:104">
      <c r="A41" s="29">
        <v>167</v>
      </c>
      <c r="B41" t="s">
        <v>57</v>
      </c>
      <c r="C41" t="s">
        <v>21</v>
      </c>
      <c r="D41">
        <v>12.726000000000001</v>
      </c>
      <c r="E41">
        <v>13.1554</v>
      </c>
      <c r="F41">
        <v>13.5848</v>
      </c>
      <c r="G41">
        <v>14.014199999999999</v>
      </c>
      <c r="H41">
        <v>14.4436</v>
      </c>
      <c r="I41">
        <v>14.872999999999999</v>
      </c>
      <c r="J41">
        <v>15.360799999999999</v>
      </c>
      <c r="K41">
        <v>15.848599999999999</v>
      </c>
      <c r="L41">
        <v>16.336400000000001</v>
      </c>
      <c r="M41">
        <v>16.824200000000001</v>
      </c>
      <c r="N41">
        <v>17.312000000000001</v>
      </c>
      <c r="O41">
        <v>17.842400000000001</v>
      </c>
      <c r="P41">
        <v>18.372800000000002</v>
      </c>
      <c r="Q41">
        <v>18.903200000000002</v>
      </c>
      <c r="R41">
        <v>19.433599999999998</v>
      </c>
      <c r="S41">
        <v>19.963999999999999</v>
      </c>
      <c r="T41">
        <v>20.506799999999998</v>
      </c>
      <c r="U41">
        <v>21.049599999999998</v>
      </c>
      <c r="V41">
        <v>21.592399999999998</v>
      </c>
      <c r="W41">
        <v>22.135199999999998</v>
      </c>
      <c r="X41">
        <v>22.678000000000001</v>
      </c>
      <c r="Y41">
        <v>23.242000000000001</v>
      </c>
      <c r="Z41">
        <v>23.806000000000001</v>
      </c>
      <c r="AA41">
        <v>24.37</v>
      </c>
      <c r="AB41">
        <v>24.934000000000001</v>
      </c>
      <c r="AC41">
        <v>25.498000000000001</v>
      </c>
      <c r="AD41">
        <v>25.751000000000001</v>
      </c>
      <c r="AE41">
        <v>26.004000000000001</v>
      </c>
      <c r="AF41">
        <v>26.257000000000001</v>
      </c>
      <c r="AG41">
        <v>26.51</v>
      </c>
      <c r="AH41">
        <v>26.763000000000002</v>
      </c>
      <c r="AI41">
        <v>27.023800000000001</v>
      </c>
      <c r="AJ41">
        <v>27.284600000000001</v>
      </c>
      <c r="AK41">
        <v>27.545400000000001</v>
      </c>
      <c r="AL41">
        <v>27.8062</v>
      </c>
      <c r="AM41">
        <v>28.067</v>
      </c>
      <c r="AN41">
        <v>28.385200000000001</v>
      </c>
      <c r="AO41">
        <v>28.703400000000002</v>
      </c>
      <c r="AP41">
        <v>29.021600000000003</v>
      </c>
      <c r="AQ41">
        <v>29.339800000000004</v>
      </c>
      <c r="AR41">
        <v>29.658000000000001</v>
      </c>
      <c r="AS41">
        <v>30.011400000000002</v>
      </c>
      <c r="AT41">
        <v>30.364800000000002</v>
      </c>
      <c r="AU41">
        <v>30.718200000000003</v>
      </c>
      <c r="AV41">
        <v>31.071600000000004</v>
      </c>
      <c r="AW41">
        <v>31.425000000000001</v>
      </c>
      <c r="AX41">
        <v>31.789400000000001</v>
      </c>
      <c r="AY41">
        <v>32.153800000000004</v>
      </c>
      <c r="AZ41">
        <v>32.5182</v>
      </c>
      <c r="BA41">
        <v>32.882599999999996</v>
      </c>
      <c r="BB41">
        <v>33.247</v>
      </c>
      <c r="BC41">
        <v>33.634799999999998</v>
      </c>
      <c r="BD41">
        <v>34.022599999999997</v>
      </c>
      <c r="BE41">
        <v>34.410399999999996</v>
      </c>
      <c r="BF41">
        <v>34.798199999999994</v>
      </c>
      <c r="BG41">
        <v>35.186</v>
      </c>
      <c r="BH41">
        <v>35.638399999999997</v>
      </c>
      <c r="BI41">
        <v>36.090800000000002</v>
      </c>
      <c r="BJ41">
        <v>36.543199999999999</v>
      </c>
      <c r="BK41">
        <v>36.995599999999996</v>
      </c>
      <c r="BL41">
        <v>37.448</v>
      </c>
      <c r="BM41">
        <v>37.969799999999999</v>
      </c>
      <c r="BN41">
        <v>38.491599999999998</v>
      </c>
      <c r="BO41">
        <v>39.013399999999997</v>
      </c>
      <c r="BP41">
        <v>39.535200000000003</v>
      </c>
      <c r="BQ41">
        <v>40.057000000000002</v>
      </c>
      <c r="BR41">
        <v>40.6496</v>
      </c>
      <c r="BS41">
        <v>41.242199999999997</v>
      </c>
      <c r="BT41">
        <v>41.834800000000001</v>
      </c>
      <c r="BU41">
        <v>42.427400000000006</v>
      </c>
      <c r="BV41">
        <v>43.02</v>
      </c>
      <c r="BW41">
        <v>43.6828</v>
      </c>
      <c r="BX41">
        <v>44.345600000000005</v>
      </c>
      <c r="BY41">
        <v>45.008400000000002</v>
      </c>
      <c r="BZ41">
        <v>45.671199999999999</v>
      </c>
      <c r="CA41">
        <v>46.334000000000003</v>
      </c>
      <c r="CB41">
        <v>47.04</v>
      </c>
      <c r="CC41">
        <v>47.745999999999995</v>
      </c>
      <c r="CD41">
        <v>48.451999999999998</v>
      </c>
      <c r="CE41">
        <v>49.158000000000001</v>
      </c>
      <c r="CF41">
        <v>49.863999999999997</v>
      </c>
      <c r="CG41">
        <v>50.57</v>
      </c>
      <c r="CH41">
        <v>51.275999999999996</v>
      </c>
      <c r="CI41">
        <v>51.981999999999999</v>
      </c>
      <c r="CJ41">
        <v>52.688000000000002</v>
      </c>
      <c r="CK41">
        <v>53.393999999999998</v>
      </c>
      <c r="CL41">
        <v>54.093399999999995</v>
      </c>
      <c r="CM41">
        <v>54.7928</v>
      </c>
      <c r="CN41">
        <v>55.492199999999997</v>
      </c>
      <c r="CO41">
        <v>56.191599999999994</v>
      </c>
      <c r="CP41">
        <v>56.890999999999998</v>
      </c>
      <c r="CQ41">
        <v>57.576999999999998</v>
      </c>
      <c r="CR41">
        <v>58.262999999999998</v>
      </c>
      <c r="CS41">
        <v>58.948999999999998</v>
      </c>
      <c r="CT41">
        <v>59.634999999999998</v>
      </c>
      <c r="CU41">
        <v>60.320999999999998</v>
      </c>
      <c r="CV41">
        <v>60.987200000000001</v>
      </c>
      <c r="CW41">
        <v>61.653400000000005</v>
      </c>
      <c r="CX41">
        <v>62.319600000000001</v>
      </c>
      <c r="CY41">
        <v>62.985799999999998</v>
      </c>
      <c r="CZ41">
        <v>63.652000000000001</v>
      </c>
    </row>
    <row r="42" spans="1:104">
      <c r="A42" s="29">
        <v>172</v>
      </c>
      <c r="B42" t="s">
        <v>58</v>
      </c>
      <c r="C42" t="s">
        <v>21</v>
      </c>
      <c r="D42">
        <v>42.23</v>
      </c>
      <c r="E42">
        <v>42.666599999999995</v>
      </c>
      <c r="F42">
        <v>43.103199999999994</v>
      </c>
      <c r="G42">
        <v>43.539799999999993</v>
      </c>
      <c r="H42">
        <v>43.976399999999998</v>
      </c>
      <c r="I42">
        <v>44.412999999999997</v>
      </c>
      <c r="J42">
        <v>44.854199999999999</v>
      </c>
      <c r="K42">
        <v>45.295400000000001</v>
      </c>
      <c r="L42">
        <v>45.736600000000003</v>
      </c>
      <c r="M42">
        <v>46.177800000000005</v>
      </c>
      <c r="N42">
        <v>46.619</v>
      </c>
      <c r="O42">
        <v>46.744799999999998</v>
      </c>
      <c r="P42">
        <v>46.870599999999996</v>
      </c>
      <c r="Q42">
        <v>46.996399999999994</v>
      </c>
      <c r="R42">
        <v>47.122199999999992</v>
      </c>
      <c r="S42">
        <v>47.247999999999998</v>
      </c>
      <c r="T42">
        <v>47.360199999999999</v>
      </c>
      <c r="U42">
        <v>47.4724</v>
      </c>
      <c r="V42">
        <v>47.584600000000002</v>
      </c>
      <c r="W42">
        <v>47.696799999999996</v>
      </c>
      <c r="X42">
        <v>47.808999999999997</v>
      </c>
      <c r="Y42">
        <v>47.869</v>
      </c>
      <c r="Z42">
        <v>47.929000000000002</v>
      </c>
      <c r="AA42">
        <v>47.989000000000004</v>
      </c>
      <c r="AB42">
        <v>48.049000000000007</v>
      </c>
      <c r="AC42">
        <v>48.109000000000002</v>
      </c>
      <c r="AD42">
        <v>48.172200000000004</v>
      </c>
      <c r="AE42">
        <v>48.235399999999998</v>
      </c>
      <c r="AF42">
        <v>48.2986</v>
      </c>
      <c r="AG42">
        <v>48.361800000000002</v>
      </c>
      <c r="AH42">
        <v>48.424999999999997</v>
      </c>
      <c r="AI42">
        <v>48.614399999999996</v>
      </c>
      <c r="AJ42">
        <v>48.803799999999995</v>
      </c>
      <c r="AK42">
        <v>48.993199999999995</v>
      </c>
      <c r="AL42">
        <v>49.182599999999994</v>
      </c>
      <c r="AM42">
        <v>49.372</v>
      </c>
      <c r="AN42">
        <v>49.905000000000001</v>
      </c>
      <c r="AO42">
        <v>50.438000000000002</v>
      </c>
      <c r="AP42">
        <v>50.971000000000004</v>
      </c>
      <c r="AQ42">
        <v>51.504000000000005</v>
      </c>
      <c r="AR42">
        <v>52.036999999999999</v>
      </c>
      <c r="AS42">
        <v>52.526800000000001</v>
      </c>
      <c r="AT42">
        <v>53.016599999999997</v>
      </c>
      <c r="AU42">
        <v>53.506399999999999</v>
      </c>
      <c r="AV42">
        <v>53.996200000000002</v>
      </c>
      <c r="AW42">
        <v>54.485999999999997</v>
      </c>
      <c r="AX42">
        <v>54.966999999999999</v>
      </c>
      <c r="AY42">
        <v>55.448</v>
      </c>
      <c r="AZ42">
        <v>55.929000000000002</v>
      </c>
      <c r="BA42">
        <v>56.41</v>
      </c>
      <c r="BB42">
        <v>56.890999999999998</v>
      </c>
      <c r="BC42">
        <v>57.369399999999999</v>
      </c>
      <c r="BD42">
        <v>57.847799999999999</v>
      </c>
      <c r="BE42">
        <v>58.3262</v>
      </c>
      <c r="BF42">
        <v>58.804600000000001</v>
      </c>
      <c r="BG42">
        <v>59.283000000000001</v>
      </c>
      <c r="BH42">
        <v>59.766800000000003</v>
      </c>
      <c r="BI42">
        <v>60.250600000000006</v>
      </c>
      <c r="BJ42">
        <v>60.734400000000001</v>
      </c>
      <c r="BK42">
        <v>61.218199999999996</v>
      </c>
      <c r="BL42">
        <v>61.701999999999998</v>
      </c>
      <c r="BM42">
        <v>62.188400000000001</v>
      </c>
      <c r="BN42">
        <v>62.674800000000005</v>
      </c>
      <c r="BO42">
        <v>63.161200000000001</v>
      </c>
      <c r="BP42">
        <v>63.647599999999997</v>
      </c>
      <c r="BQ42">
        <v>64.134</v>
      </c>
      <c r="BR42">
        <v>64.62</v>
      </c>
      <c r="BS42">
        <v>65.105999999999995</v>
      </c>
      <c r="BT42">
        <v>65.591999999999999</v>
      </c>
      <c r="BU42">
        <v>66.078000000000003</v>
      </c>
      <c r="BV42">
        <v>66.563999999999993</v>
      </c>
      <c r="BW42">
        <v>67.0458</v>
      </c>
      <c r="BX42">
        <v>67.527600000000007</v>
      </c>
      <c r="BY42">
        <v>68.009399999999999</v>
      </c>
      <c r="BZ42">
        <v>68.491199999999992</v>
      </c>
      <c r="CA42">
        <v>68.972999999999999</v>
      </c>
      <c r="CB42">
        <v>69.442800000000005</v>
      </c>
      <c r="CC42">
        <v>69.912599999999998</v>
      </c>
      <c r="CD42">
        <v>70.382400000000004</v>
      </c>
      <c r="CE42">
        <v>70.852200000000011</v>
      </c>
      <c r="CF42">
        <v>71.322000000000003</v>
      </c>
      <c r="CG42">
        <v>71.769800000000004</v>
      </c>
      <c r="CH42">
        <v>72.217600000000004</v>
      </c>
      <c r="CI42">
        <v>72.665400000000005</v>
      </c>
      <c r="CJ42">
        <v>73.113200000000006</v>
      </c>
      <c r="CK42">
        <v>73.561000000000007</v>
      </c>
      <c r="CL42">
        <v>73.985600000000005</v>
      </c>
      <c r="CM42">
        <v>74.410200000000003</v>
      </c>
      <c r="CN42">
        <v>74.834800000000001</v>
      </c>
      <c r="CO42">
        <v>75.259399999999999</v>
      </c>
      <c r="CP42">
        <v>75.683999999999997</v>
      </c>
      <c r="CQ42">
        <v>76.084999999999994</v>
      </c>
      <c r="CR42">
        <v>76.48599999999999</v>
      </c>
      <c r="CS42">
        <v>76.886999999999986</v>
      </c>
      <c r="CT42">
        <v>77.287999999999982</v>
      </c>
      <c r="CU42">
        <v>77.688999999999993</v>
      </c>
      <c r="CV42">
        <v>78.065799999999996</v>
      </c>
      <c r="CW42">
        <v>78.442599999999999</v>
      </c>
      <c r="CX42">
        <v>78.819400000000002</v>
      </c>
      <c r="CY42">
        <v>79.196200000000005</v>
      </c>
      <c r="CZ42">
        <v>79.572999999999993</v>
      </c>
    </row>
    <row r="43" spans="1:104">
      <c r="A43" s="29">
        <v>173</v>
      </c>
      <c r="B43" t="s">
        <v>59</v>
      </c>
      <c r="C43" t="s">
        <v>21</v>
      </c>
      <c r="D43">
        <v>6.8239999999999998</v>
      </c>
      <c r="E43">
        <v>7.1760000000000002</v>
      </c>
      <c r="F43">
        <v>7.5280000000000005</v>
      </c>
      <c r="G43">
        <v>7.88</v>
      </c>
      <c r="H43">
        <v>8.2319999999999993</v>
      </c>
      <c r="I43">
        <v>8.5839999999999996</v>
      </c>
      <c r="J43">
        <v>9.0163999999999991</v>
      </c>
      <c r="K43">
        <v>9.4487999999999985</v>
      </c>
      <c r="L43">
        <v>9.8811999999999998</v>
      </c>
      <c r="M43">
        <v>10.313600000000001</v>
      </c>
      <c r="N43">
        <v>10.746</v>
      </c>
      <c r="O43">
        <v>11.2714</v>
      </c>
      <c r="P43">
        <v>11.796799999999999</v>
      </c>
      <c r="Q43">
        <v>12.322199999999999</v>
      </c>
      <c r="R43">
        <v>12.8476</v>
      </c>
      <c r="S43">
        <v>13.372999999999999</v>
      </c>
      <c r="T43">
        <v>14.003</v>
      </c>
      <c r="U43">
        <v>14.632999999999999</v>
      </c>
      <c r="V43">
        <v>15.263</v>
      </c>
      <c r="W43">
        <v>15.893000000000001</v>
      </c>
      <c r="X43">
        <v>16.523</v>
      </c>
      <c r="Y43">
        <v>17.007000000000001</v>
      </c>
      <c r="Z43">
        <v>17.491</v>
      </c>
      <c r="AA43">
        <v>17.975000000000001</v>
      </c>
      <c r="AB43">
        <v>18.459000000000003</v>
      </c>
      <c r="AC43">
        <v>18.943000000000001</v>
      </c>
      <c r="AD43">
        <v>19.1462</v>
      </c>
      <c r="AE43">
        <v>19.349399999999999</v>
      </c>
      <c r="AF43">
        <v>19.552599999999998</v>
      </c>
      <c r="AG43">
        <v>19.755800000000001</v>
      </c>
      <c r="AH43">
        <v>19.959</v>
      </c>
      <c r="AI43">
        <v>20.440799999999999</v>
      </c>
      <c r="AJ43">
        <v>20.922599999999999</v>
      </c>
      <c r="AK43">
        <v>21.404399999999999</v>
      </c>
      <c r="AL43">
        <v>21.886199999999999</v>
      </c>
      <c r="AM43">
        <v>22.367999999999999</v>
      </c>
      <c r="AN43">
        <v>23.218</v>
      </c>
      <c r="AO43">
        <v>24.067999999999998</v>
      </c>
      <c r="AP43">
        <v>24.917999999999999</v>
      </c>
      <c r="AQ43">
        <v>25.768000000000001</v>
      </c>
      <c r="AR43">
        <v>26.617999999999999</v>
      </c>
      <c r="AS43">
        <v>27.3858</v>
      </c>
      <c r="AT43">
        <v>28.153600000000001</v>
      </c>
      <c r="AU43">
        <v>28.921400000000002</v>
      </c>
      <c r="AV43">
        <v>29.6892</v>
      </c>
      <c r="AW43">
        <v>30.457000000000001</v>
      </c>
      <c r="AX43">
        <v>31.0472</v>
      </c>
      <c r="AY43">
        <v>31.6374</v>
      </c>
      <c r="AZ43">
        <v>32.227600000000002</v>
      </c>
      <c r="BA43">
        <v>32.817800000000005</v>
      </c>
      <c r="BB43">
        <v>33.408000000000001</v>
      </c>
      <c r="BC43">
        <v>34.027999999999999</v>
      </c>
      <c r="BD43">
        <v>34.647999999999996</v>
      </c>
      <c r="BE43">
        <v>35.268000000000001</v>
      </c>
      <c r="BF43">
        <v>35.888000000000005</v>
      </c>
      <c r="BG43">
        <v>36.508000000000003</v>
      </c>
      <c r="BH43">
        <v>37.227200000000003</v>
      </c>
      <c r="BI43">
        <v>37.946400000000004</v>
      </c>
      <c r="BJ43">
        <v>38.665600000000005</v>
      </c>
      <c r="BK43">
        <v>39.384799999999998</v>
      </c>
      <c r="BL43">
        <v>40.103999999999999</v>
      </c>
      <c r="BM43">
        <v>40.836199999999998</v>
      </c>
      <c r="BN43">
        <v>41.568399999999997</v>
      </c>
      <c r="BO43">
        <v>42.300599999999996</v>
      </c>
      <c r="BP43">
        <v>43.032799999999995</v>
      </c>
      <c r="BQ43">
        <v>43.765000000000001</v>
      </c>
      <c r="BR43">
        <v>44.495600000000003</v>
      </c>
      <c r="BS43">
        <v>45.226200000000006</v>
      </c>
      <c r="BT43">
        <v>45.956800000000001</v>
      </c>
      <c r="BU43">
        <v>46.687399999999997</v>
      </c>
      <c r="BV43">
        <v>47.417999999999999</v>
      </c>
      <c r="BW43">
        <v>48.138799999999996</v>
      </c>
      <c r="BX43">
        <v>48.8596</v>
      </c>
      <c r="BY43">
        <v>49.580399999999997</v>
      </c>
      <c r="BZ43">
        <v>50.301199999999994</v>
      </c>
      <c r="CA43">
        <v>51.021999999999998</v>
      </c>
      <c r="CB43">
        <v>51.7256</v>
      </c>
      <c r="CC43">
        <v>52.429200000000002</v>
      </c>
      <c r="CD43">
        <v>53.132800000000003</v>
      </c>
      <c r="CE43">
        <v>53.836399999999998</v>
      </c>
      <c r="CF43">
        <v>54.54</v>
      </c>
      <c r="CG43">
        <v>55.2256</v>
      </c>
      <c r="CH43">
        <v>55.911200000000001</v>
      </c>
      <c r="CI43">
        <v>56.596800000000002</v>
      </c>
      <c r="CJ43">
        <v>57.282400000000003</v>
      </c>
      <c r="CK43">
        <v>57.968000000000004</v>
      </c>
      <c r="CL43">
        <v>58.638600000000004</v>
      </c>
      <c r="CM43">
        <v>59.309200000000004</v>
      </c>
      <c r="CN43">
        <v>59.979800000000004</v>
      </c>
      <c r="CO43">
        <v>60.650400000000005</v>
      </c>
      <c r="CP43">
        <v>61.320999999999998</v>
      </c>
      <c r="CQ43">
        <v>61.970599999999997</v>
      </c>
      <c r="CR43">
        <v>62.620199999999997</v>
      </c>
      <c r="CS43">
        <v>63.269799999999996</v>
      </c>
      <c r="CT43">
        <v>63.919399999999996</v>
      </c>
      <c r="CU43">
        <v>64.569000000000003</v>
      </c>
      <c r="CV43">
        <v>65.192999999999998</v>
      </c>
      <c r="CW43">
        <v>65.816999999999993</v>
      </c>
      <c r="CX43">
        <v>66.440999999999988</v>
      </c>
      <c r="CY43">
        <v>67.064999999999998</v>
      </c>
      <c r="CZ43">
        <v>67.688999999999993</v>
      </c>
    </row>
    <row r="44" spans="1:104">
      <c r="A44" s="29">
        <v>176</v>
      </c>
      <c r="B44" t="s">
        <v>60</v>
      </c>
      <c r="C44" t="s">
        <v>21</v>
      </c>
      <c r="D44">
        <v>1.75</v>
      </c>
      <c r="E44">
        <v>1.8857999999999999</v>
      </c>
      <c r="F44">
        <v>2.0215999999999998</v>
      </c>
      <c r="G44">
        <v>2.1574</v>
      </c>
      <c r="H44">
        <v>2.2931999999999997</v>
      </c>
      <c r="I44">
        <v>2.4289999999999998</v>
      </c>
      <c r="J44">
        <v>2.7258</v>
      </c>
      <c r="K44">
        <v>3.0225999999999997</v>
      </c>
      <c r="L44">
        <v>3.3193999999999999</v>
      </c>
      <c r="M44">
        <v>3.6162000000000001</v>
      </c>
      <c r="N44">
        <v>3.9129999999999998</v>
      </c>
      <c r="O44">
        <v>4.4291999999999998</v>
      </c>
      <c r="P44">
        <v>4.9453999999999994</v>
      </c>
      <c r="Q44">
        <v>5.4615999999999998</v>
      </c>
      <c r="R44">
        <v>5.9778000000000002</v>
      </c>
      <c r="S44">
        <v>6.4939999999999998</v>
      </c>
      <c r="T44">
        <v>7.1361999999999997</v>
      </c>
      <c r="U44">
        <v>7.7783999999999995</v>
      </c>
      <c r="V44">
        <v>8.4206000000000003</v>
      </c>
      <c r="W44">
        <v>9.0627999999999993</v>
      </c>
      <c r="X44">
        <v>9.7050000000000001</v>
      </c>
      <c r="Y44">
        <v>10.5648</v>
      </c>
      <c r="Z44">
        <v>11.4246</v>
      </c>
      <c r="AA44">
        <v>12.2844</v>
      </c>
      <c r="AB44">
        <v>13.1442</v>
      </c>
      <c r="AC44">
        <v>14.004</v>
      </c>
      <c r="AD44">
        <v>14.772399999999999</v>
      </c>
      <c r="AE44">
        <v>15.540799999999999</v>
      </c>
      <c r="AF44">
        <v>16.309200000000001</v>
      </c>
      <c r="AG44">
        <v>17.0776</v>
      </c>
      <c r="AH44">
        <v>17.846</v>
      </c>
      <c r="AI44">
        <v>18.637599999999999</v>
      </c>
      <c r="AJ44">
        <v>19.429199999999998</v>
      </c>
      <c r="AK44">
        <v>20.220799999999997</v>
      </c>
      <c r="AL44">
        <v>21.0124</v>
      </c>
      <c r="AM44">
        <v>21.803999999999998</v>
      </c>
      <c r="AN44">
        <v>22.024799999999999</v>
      </c>
      <c r="AO44">
        <v>22.2456</v>
      </c>
      <c r="AP44">
        <v>22.4664</v>
      </c>
      <c r="AQ44">
        <v>22.687200000000001</v>
      </c>
      <c r="AR44">
        <v>22.908000000000001</v>
      </c>
      <c r="AS44">
        <v>22.936</v>
      </c>
      <c r="AT44">
        <v>22.963999999999999</v>
      </c>
      <c r="AU44">
        <v>22.991999999999997</v>
      </c>
      <c r="AV44">
        <v>23.019999999999996</v>
      </c>
      <c r="AW44">
        <v>23.047999999999998</v>
      </c>
      <c r="AX44">
        <v>22.965999999999998</v>
      </c>
      <c r="AY44">
        <v>22.884</v>
      </c>
      <c r="AZ44">
        <v>22.802</v>
      </c>
      <c r="BA44">
        <v>22.72</v>
      </c>
      <c r="BB44">
        <v>22.638000000000002</v>
      </c>
      <c r="BC44">
        <v>22.493600000000001</v>
      </c>
      <c r="BD44">
        <v>22.3492</v>
      </c>
      <c r="BE44">
        <v>22.204799999999999</v>
      </c>
      <c r="BF44">
        <v>22.060400000000001</v>
      </c>
      <c r="BG44">
        <v>21.916</v>
      </c>
      <c r="BH44">
        <v>21.807400000000001</v>
      </c>
      <c r="BI44">
        <v>21.698800000000002</v>
      </c>
      <c r="BJ44">
        <v>21.590200000000003</v>
      </c>
      <c r="BK44">
        <v>21.4816</v>
      </c>
      <c r="BL44">
        <v>21.373000000000001</v>
      </c>
      <c r="BM44">
        <v>21.395600000000002</v>
      </c>
      <c r="BN44">
        <v>21.418200000000002</v>
      </c>
      <c r="BO44">
        <v>21.440800000000003</v>
      </c>
      <c r="BP44">
        <v>21.4634</v>
      </c>
      <c r="BQ44">
        <v>21.486000000000001</v>
      </c>
      <c r="BR44">
        <v>21.646799999999999</v>
      </c>
      <c r="BS44">
        <v>21.807600000000001</v>
      </c>
      <c r="BT44">
        <v>21.968399999999999</v>
      </c>
      <c r="BU44">
        <v>22.129199999999997</v>
      </c>
      <c r="BV44">
        <v>22.29</v>
      </c>
      <c r="BW44">
        <v>22.599999999999998</v>
      </c>
      <c r="BX44">
        <v>22.909999999999997</v>
      </c>
      <c r="BY44">
        <v>23.22</v>
      </c>
      <c r="BZ44">
        <v>23.53</v>
      </c>
      <c r="CA44">
        <v>23.84</v>
      </c>
      <c r="CB44">
        <v>24.318999999999999</v>
      </c>
      <c r="CC44">
        <v>24.797999999999998</v>
      </c>
      <c r="CD44">
        <v>25.276999999999997</v>
      </c>
      <c r="CE44">
        <v>25.756</v>
      </c>
      <c r="CF44">
        <v>26.234999999999999</v>
      </c>
      <c r="CG44">
        <v>26.843799999999998</v>
      </c>
      <c r="CH44">
        <v>27.452599999999997</v>
      </c>
      <c r="CI44">
        <v>28.061399999999999</v>
      </c>
      <c r="CJ44">
        <v>28.670200000000001</v>
      </c>
      <c r="CK44">
        <v>29.279</v>
      </c>
      <c r="CL44">
        <v>29.927</v>
      </c>
      <c r="CM44">
        <v>30.574999999999999</v>
      </c>
      <c r="CN44">
        <v>31.222999999999999</v>
      </c>
      <c r="CO44">
        <v>31.870999999999999</v>
      </c>
      <c r="CP44">
        <v>32.518999999999998</v>
      </c>
      <c r="CQ44">
        <v>33.202399999999997</v>
      </c>
      <c r="CR44">
        <v>33.885799999999996</v>
      </c>
      <c r="CS44">
        <v>34.569199999999995</v>
      </c>
      <c r="CT44">
        <v>35.252600000000001</v>
      </c>
      <c r="CU44">
        <v>35.936</v>
      </c>
      <c r="CV44">
        <v>36.6492</v>
      </c>
      <c r="CW44">
        <v>37.362400000000001</v>
      </c>
      <c r="CX44">
        <v>38.075600000000001</v>
      </c>
      <c r="CY44">
        <v>38.788800000000002</v>
      </c>
      <c r="CZ44">
        <v>39.502000000000002</v>
      </c>
    </row>
    <row r="45" spans="1:104">
      <c r="A45" s="29">
        <v>178</v>
      </c>
      <c r="B45" t="s">
        <v>61</v>
      </c>
      <c r="C45" t="s">
        <v>21</v>
      </c>
      <c r="D45">
        <v>3.4910000000000001</v>
      </c>
      <c r="E45">
        <v>3.6745999999999999</v>
      </c>
      <c r="F45">
        <v>3.8582000000000001</v>
      </c>
      <c r="G45">
        <v>4.0418000000000003</v>
      </c>
      <c r="H45">
        <v>4.2254000000000005</v>
      </c>
      <c r="I45">
        <v>4.4089999999999998</v>
      </c>
      <c r="J45">
        <v>4.5763999999999996</v>
      </c>
      <c r="K45">
        <v>4.7438000000000002</v>
      </c>
      <c r="L45">
        <v>4.9112</v>
      </c>
      <c r="M45">
        <v>5.0785999999999998</v>
      </c>
      <c r="N45">
        <v>5.2460000000000004</v>
      </c>
      <c r="O45">
        <v>5.4028</v>
      </c>
      <c r="P45">
        <v>5.5595999999999997</v>
      </c>
      <c r="Q45">
        <v>5.7164000000000001</v>
      </c>
      <c r="R45">
        <v>5.8732000000000006</v>
      </c>
      <c r="S45">
        <v>6.03</v>
      </c>
      <c r="T45">
        <v>6.3944000000000001</v>
      </c>
      <c r="U45">
        <v>6.7587999999999999</v>
      </c>
      <c r="V45">
        <v>7.1231999999999998</v>
      </c>
      <c r="W45">
        <v>7.4876000000000005</v>
      </c>
      <c r="X45">
        <v>7.8520000000000003</v>
      </c>
      <c r="Y45">
        <v>8.5107999999999997</v>
      </c>
      <c r="Z45">
        <v>9.1695999999999991</v>
      </c>
      <c r="AA45">
        <v>9.8284000000000002</v>
      </c>
      <c r="AB45">
        <v>10.487200000000001</v>
      </c>
      <c r="AC45">
        <v>11.146000000000001</v>
      </c>
      <c r="AD45">
        <v>11.8278</v>
      </c>
      <c r="AE45">
        <v>12.509599999999999</v>
      </c>
      <c r="AF45">
        <v>13.1914</v>
      </c>
      <c r="AG45">
        <v>13.873200000000001</v>
      </c>
      <c r="AH45">
        <v>14.555</v>
      </c>
      <c r="AI45">
        <v>14.997399999999999</v>
      </c>
      <c r="AJ45">
        <v>15.439799999999998</v>
      </c>
      <c r="AK45">
        <v>15.882199999999999</v>
      </c>
      <c r="AL45">
        <v>16.3246</v>
      </c>
      <c r="AM45">
        <v>16.766999999999999</v>
      </c>
      <c r="AN45">
        <v>17.1904</v>
      </c>
      <c r="AO45">
        <v>17.613800000000001</v>
      </c>
      <c r="AP45">
        <v>18.037200000000002</v>
      </c>
      <c r="AQ45">
        <v>18.460599999999999</v>
      </c>
      <c r="AR45">
        <v>18.884</v>
      </c>
      <c r="AS45">
        <v>19.215800000000002</v>
      </c>
      <c r="AT45">
        <v>19.547600000000003</v>
      </c>
      <c r="AU45">
        <v>19.8794</v>
      </c>
      <c r="AV45">
        <v>20.211199999999998</v>
      </c>
      <c r="AW45">
        <v>20.542999999999999</v>
      </c>
      <c r="AX45">
        <v>20.8962</v>
      </c>
      <c r="AY45">
        <v>21.249400000000001</v>
      </c>
      <c r="AZ45">
        <v>21.602600000000002</v>
      </c>
      <c r="BA45">
        <v>21.955800000000004</v>
      </c>
      <c r="BB45">
        <v>22.309000000000001</v>
      </c>
      <c r="BC45">
        <v>22.6876</v>
      </c>
      <c r="BD45">
        <v>23.066200000000002</v>
      </c>
      <c r="BE45">
        <v>23.444800000000001</v>
      </c>
      <c r="BF45">
        <v>23.823399999999999</v>
      </c>
      <c r="BG45">
        <v>24.202000000000002</v>
      </c>
      <c r="BH45">
        <v>24.638200000000001</v>
      </c>
      <c r="BI45">
        <v>25.074400000000001</v>
      </c>
      <c r="BJ45">
        <v>25.5106</v>
      </c>
      <c r="BK45">
        <v>25.9468</v>
      </c>
      <c r="BL45">
        <v>26.382999999999999</v>
      </c>
      <c r="BM45">
        <v>26.886599999999998</v>
      </c>
      <c r="BN45">
        <v>27.3902</v>
      </c>
      <c r="BO45">
        <v>27.893799999999999</v>
      </c>
      <c r="BP45">
        <v>28.397399999999998</v>
      </c>
      <c r="BQ45">
        <v>28.901</v>
      </c>
      <c r="BR45">
        <v>29.477799999999998</v>
      </c>
      <c r="BS45">
        <v>30.054600000000001</v>
      </c>
      <c r="BT45">
        <v>30.631399999999999</v>
      </c>
      <c r="BU45">
        <v>31.208199999999998</v>
      </c>
      <c r="BV45">
        <v>31.785</v>
      </c>
      <c r="BW45">
        <v>32.4392</v>
      </c>
      <c r="BX45">
        <v>33.093400000000003</v>
      </c>
      <c r="BY45">
        <v>33.747599999999998</v>
      </c>
      <c r="BZ45">
        <v>34.401799999999994</v>
      </c>
      <c r="CA45">
        <v>35.055999999999997</v>
      </c>
      <c r="CB45">
        <v>35.7774</v>
      </c>
      <c r="CC45">
        <v>36.498800000000003</v>
      </c>
      <c r="CD45">
        <v>37.220199999999998</v>
      </c>
      <c r="CE45">
        <v>37.941599999999994</v>
      </c>
      <c r="CF45">
        <v>38.662999999999997</v>
      </c>
      <c r="CG45">
        <v>39.412199999999999</v>
      </c>
      <c r="CH45">
        <v>40.1614</v>
      </c>
      <c r="CI45">
        <v>40.910600000000002</v>
      </c>
      <c r="CJ45">
        <v>41.659800000000004</v>
      </c>
      <c r="CK45">
        <v>42.408999999999999</v>
      </c>
      <c r="CL45">
        <v>43.176200000000001</v>
      </c>
      <c r="CM45">
        <v>43.943399999999997</v>
      </c>
      <c r="CN45">
        <v>44.710599999999999</v>
      </c>
      <c r="CO45">
        <v>45.477800000000002</v>
      </c>
      <c r="CP45">
        <v>46.244999999999997</v>
      </c>
      <c r="CQ45">
        <v>47.0212</v>
      </c>
      <c r="CR45">
        <v>47.797399999999996</v>
      </c>
      <c r="CS45">
        <v>48.573599999999999</v>
      </c>
      <c r="CT45">
        <v>49.349800000000002</v>
      </c>
      <c r="CU45">
        <v>50.125999999999998</v>
      </c>
      <c r="CV45">
        <v>50.901800000000001</v>
      </c>
      <c r="CW45">
        <v>51.677599999999998</v>
      </c>
      <c r="CX45">
        <v>52.453400000000002</v>
      </c>
      <c r="CY45">
        <v>53.229200000000006</v>
      </c>
      <c r="CZ45">
        <v>54.005000000000003</v>
      </c>
    </row>
    <row r="46" spans="1:104">
      <c r="A46" s="29">
        <v>199</v>
      </c>
      <c r="B46" t="s">
        <v>62</v>
      </c>
      <c r="C46" t="s">
        <v>21</v>
      </c>
      <c r="D46">
        <v>4.3840000000000003</v>
      </c>
      <c r="E46">
        <v>4.8462000000000005</v>
      </c>
      <c r="F46">
        <v>5.3084000000000007</v>
      </c>
      <c r="G46">
        <v>5.7706000000000008</v>
      </c>
      <c r="H46">
        <v>6.232800000000001</v>
      </c>
      <c r="I46">
        <v>6.6950000000000003</v>
      </c>
      <c r="J46">
        <v>7.3756000000000004</v>
      </c>
      <c r="K46">
        <v>8.0562000000000005</v>
      </c>
      <c r="L46">
        <v>8.7368000000000006</v>
      </c>
      <c r="M46">
        <v>9.4174000000000007</v>
      </c>
      <c r="N46">
        <v>10.098000000000001</v>
      </c>
      <c r="O46">
        <v>11.0684</v>
      </c>
      <c r="P46">
        <v>12.0388</v>
      </c>
      <c r="Q46">
        <v>13.0092</v>
      </c>
      <c r="R46">
        <v>13.9796</v>
      </c>
      <c r="S46">
        <v>14.95</v>
      </c>
      <c r="T46">
        <v>16.216000000000001</v>
      </c>
      <c r="U46">
        <v>17.481999999999999</v>
      </c>
      <c r="V46">
        <v>18.748000000000001</v>
      </c>
      <c r="W46">
        <v>20.014000000000003</v>
      </c>
      <c r="X46">
        <v>21.28</v>
      </c>
      <c r="Y46">
        <v>21.609400000000001</v>
      </c>
      <c r="Z46">
        <v>21.938800000000001</v>
      </c>
      <c r="AA46">
        <v>22.2682</v>
      </c>
      <c r="AB46">
        <v>22.5976</v>
      </c>
      <c r="AC46">
        <v>22.927</v>
      </c>
      <c r="AD46">
        <v>23.2742</v>
      </c>
      <c r="AE46">
        <v>23.621400000000001</v>
      </c>
      <c r="AF46">
        <v>23.968600000000002</v>
      </c>
      <c r="AG46">
        <v>24.315800000000003</v>
      </c>
      <c r="AH46">
        <v>24.663</v>
      </c>
      <c r="AI46">
        <v>25.160800000000002</v>
      </c>
      <c r="AJ46">
        <v>25.6586</v>
      </c>
      <c r="AK46">
        <v>26.156400000000001</v>
      </c>
      <c r="AL46">
        <v>26.654200000000003</v>
      </c>
      <c r="AM46">
        <v>27.152000000000001</v>
      </c>
      <c r="AN46">
        <v>27.7424</v>
      </c>
      <c r="AO46">
        <v>28.332799999999999</v>
      </c>
      <c r="AP46">
        <v>28.923199999999998</v>
      </c>
      <c r="AQ46">
        <v>29.513599999999997</v>
      </c>
      <c r="AR46">
        <v>30.103999999999999</v>
      </c>
      <c r="AS46">
        <v>30.730799999999999</v>
      </c>
      <c r="AT46">
        <v>31.357599999999998</v>
      </c>
      <c r="AU46">
        <v>31.984399999999997</v>
      </c>
      <c r="AV46">
        <v>32.611199999999997</v>
      </c>
      <c r="AW46">
        <v>33.238</v>
      </c>
      <c r="AX46">
        <v>33.896000000000001</v>
      </c>
      <c r="AY46">
        <v>34.554000000000002</v>
      </c>
      <c r="AZ46">
        <v>35.212000000000003</v>
      </c>
      <c r="BA46">
        <v>35.870000000000005</v>
      </c>
      <c r="BB46">
        <v>36.527999999999999</v>
      </c>
      <c r="BC46">
        <v>37.211599999999997</v>
      </c>
      <c r="BD46">
        <v>37.895199999999996</v>
      </c>
      <c r="BE46">
        <v>38.578799999999994</v>
      </c>
      <c r="BF46">
        <v>39.2624</v>
      </c>
      <c r="BG46">
        <v>39.945999999999998</v>
      </c>
      <c r="BH46">
        <v>40.644999999999996</v>
      </c>
      <c r="BI46">
        <v>41.343999999999994</v>
      </c>
      <c r="BJ46">
        <v>42.042999999999999</v>
      </c>
      <c r="BK46">
        <v>42.742000000000004</v>
      </c>
      <c r="BL46">
        <v>43.441000000000003</v>
      </c>
      <c r="BM46">
        <v>44.144600000000004</v>
      </c>
      <c r="BN46">
        <v>44.848200000000006</v>
      </c>
      <c r="BO46">
        <v>45.551800000000007</v>
      </c>
      <c r="BP46">
        <v>46.255400000000009</v>
      </c>
      <c r="BQ46">
        <v>46.959000000000003</v>
      </c>
      <c r="BR46">
        <v>47.659800000000004</v>
      </c>
      <c r="BS46">
        <v>48.360600000000005</v>
      </c>
      <c r="BT46">
        <v>49.061400000000006</v>
      </c>
      <c r="BU46">
        <v>49.762200000000007</v>
      </c>
      <c r="BV46">
        <v>50.463000000000001</v>
      </c>
      <c r="BW46">
        <v>51.154200000000003</v>
      </c>
      <c r="BX46">
        <v>51.845399999999998</v>
      </c>
      <c r="BY46">
        <v>52.5366</v>
      </c>
      <c r="BZ46">
        <v>53.227800000000002</v>
      </c>
      <c r="CA46">
        <v>53.918999999999997</v>
      </c>
      <c r="CB46">
        <v>54.5944</v>
      </c>
      <c r="CC46">
        <v>55.269800000000004</v>
      </c>
      <c r="CD46">
        <v>55.9452</v>
      </c>
      <c r="CE46">
        <v>56.620599999999996</v>
      </c>
      <c r="CF46">
        <v>57.295999999999999</v>
      </c>
      <c r="CG46">
        <v>57.956200000000003</v>
      </c>
      <c r="CH46">
        <v>58.616399999999999</v>
      </c>
      <c r="CI46">
        <v>59.276600000000002</v>
      </c>
      <c r="CJ46">
        <v>59.936800000000005</v>
      </c>
      <c r="CK46">
        <v>60.597000000000001</v>
      </c>
      <c r="CL46">
        <v>61.238399999999999</v>
      </c>
      <c r="CM46">
        <v>61.879800000000003</v>
      </c>
      <c r="CN46">
        <v>62.5212</v>
      </c>
      <c r="CO46">
        <v>63.162599999999998</v>
      </c>
      <c r="CP46">
        <v>63.804000000000002</v>
      </c>
      <c r="CQ46">
        <v>64.421599999999998</v>
      </c>
      <c r="CR46">
        <v>65.039199999999994</v>
      </c>
      <c r="CS46">
        <v>65.65679999999999</v>
      </c>
      <c r="CT46">
        <v>66.274399999999986</v>
      </c>
      <c r="CU46">
        <v>66.891999999999996</v>
      </c>
      <c r="CV46">
        <v>67.481999999999999</v>
      </c>
      <c r="CW46">
        <v>68.072000000000003</v>
      </c>
      <c r="CX46">
        <v>68.662000000000006</v>
      </c>
      <c r="CY46">
        <v>69.25200000000001</v>
      </c>
      <c r="CZ46">
        <v>69.841999999999999</v>
      </c>
    </row>
    <row r="47" spans="1:104">
      <c r="A47" s="29">
        <v>186</v>
      </c>
      <c r="B47" t="s">
        <v>63</v>
      </c>
      <c r="C47" t="s">
        <v>21</v>
      </c>
      <c r="D47">
        <v>2.82</v>
      </c>
      <c r="E47">
        <v>2.9623999999999997</v>
      </c>
      <c r="F47">
        <v>3.1048</v>
      </c>
      <c r="G47">
        <v>3.2471999999999999</v>
      </c>
      <c r="H47">
        <v>3.3895999999999997</v>
      </c>
      <c r="I47">
        <v>3.532</v>
      </c>
      <c r="J47">
        <v>3.7090000000000001</v>
      </c>
      <c r="K47">
        <v>3.8860000000000001</v>
      </c>
      <c r="L47">
        <v>4.0629999999999997</v>
      </c>
      <c r="M47">
        <v>4.24</v>
      </c>
      <c r="N47">
        <v>4.4169999999999998</v>
      </c>
      <c r="O47">
        <v>4.6353999999999997</v>
      </c>
      <c r="P47">
        <v>4.8537999999999997</v>
      </c>
      <c r="Q47">
        <v>5.0721999999999996</v>
      </c>
      <c r="R47">
        <v>5.2905999999999995</v>
      </c>
      <c r="S47">
        <v>5.5090000000000003</v>
      </c>
      <c r="T47">
        <v>5.74</v>
      </c>
      <c r="U47">
        <v>5.9710000000000001</v>
      </c>
      <c r="V47">
        <v>6.202</v>
      </c>
      <c r="W47">
        <v>6.4329999999999998</v>
      </c>
      <c r="X47">
        <v>6.6639999999999997</v>
      </c>
      <c r="Y47">
        <v>6.7391999999999994</v>
      </c>
      <c r="Z47">
        <v>6.8143999999999991</v>
      </c>
      <c r="AA47">
        <v>6.8895999999999997</v>
      </c>
      <c r="AB47">
        <v>6.9648000000000003</v>
      </c>
      <c r="AC47">
        <v>7.04</v>
      </c>
      <c r="AD47">
        <v>7.1387999999999998</v>
      </c>
      <c r="AE47">
        <v>7.2375999999999996</v>
      </c>
      <c r="AF47">
        <v>7.3363999999999994</v>
      </c>
      <c r="AG47">
        <v>7.4352</v>
      </c>
      <c r="AH47">
        <v>7.5339999999999998</v>
      </c>
      <c r="AI47">
        <v>7.8575999999999997</v>
      </c>
      <c r="AJ47">
        <v>8.1812000000000005</v>
      </c>
      <c r="AK47">
        <v>8.5047999999999995</v>
      </c>
      <c r="AL47">
        <v>8.8283999999999985</v>
      </c>
      <c r="AM47">
        <v>9.1519999999999992</v>
      </c>
      <c r="AN47">
        <v>9.5367999999999995</v>
      </c>
      <c r="AO47">
        <v>9.9215999999999998</v>
      </c>
      <c r="AP47">
        <v>10.3064</v>
      </c>
      <c r="AQ47">
        <v>10.6912</v>
      </c>
      <c r="AR47">
        <v>11.076000000000001</v>
      </c>
      <c r="AS47">
        <v>11.1934</v>
      </c>
      <c r="AT47">
        <v>11.3108</v>
      </c>
      <c r="AU47">
        <v>11.4282</v>
      </c>
      <c r="AV47">
        <v>11.5456</v>
      </c>
      <c r="AW47">
        <v>11.663</v>
      </c>
      <c r="AX47">
        <v>11.7468</v>
      </c>
      <c r="AY47">
        <v>11.8306</v>
      </c>
      <c r="AZ47">
        <v>11.914400000000001</v>
      </c>
      <c r="BA47">
        <v>11.998200000000001</v>
      </c>
      <c r="BB47">
        <v>12.082000000000001</v>
      </c>
      <c r="BC47">
        <v>12.1752</v>
      </c>
      <c r="BD47">
        <v>12.2684</v>
      </c>
      <c r="BE47">
        <v>12.361599999999999</v>
      </c>
      <c r="BF47">
        <v>12.454799999999999</v>
      </c>
      <c r="BG47">
        <v>12.548</v>
      </c>
      <c r="BH47">
        <v>12.6974</v>
      </c>
      <c r="BI47">
        <v>12.8468</v>
      </c>
      <c r="BJ47">
        <v>12.9962</v>
      </c>
      <c r="BK47">
        <v>13.1456</v>
      </c>
      <c r="BL47">
        <v>13.295</v>
      </c>
      <c r="BM47">
        <v>13.516399999999999</v>
      </c>
      <c r="BN47">
        <v>13.7378</v>
      </c>
      <c r="BO47">
        <v>13.959199999999999</v>
      </c>
      <c r="BP47">
        <v>14.180599999999998</v>
      </c>
      <c r="BQ47">
        <v>14.401999999999999</v>
      </c>
      <c r="BR47">
        <v>14.708599999999999</v>
      </c>
      <c r="BS47">
        <v>15.0152</v>
      </c>
      <c r="BT47">
        <v>15.3218</v>
      </c>
      <c r="BU47">
        <v>15.628399999999999</v>
      </c>
      <c r="BV47">
        <v>15.935</v>
      </c>
      <c r="BW47">
        <v>16.3446</v>
      </c>
      <c r="BX47">
        <v>16.754200000000001</v>
      </c>
      <c r="BY47">
        <v>17.163800000000002</v>
      </c>
      <c r="BZ47">
        <v>17.573399999999999</v>
      </c>
      <c r="CA47">
        <v>17.983000000000001</v>
      </c>
      <c r="CB47">
        <v>18.498000000000001</v>
      </c>
      <c r="CC47">
        <v>19.013000000000002</v>
      </c>
      <c r="CD47">
        <v>19.528000000000002</v>
      </c>
      <c r="CE47">
        <v>20.042999999999999</v>
      </c>
      <c r="CF47">
        <v>20.558</v>
      </c>
      <c r="CG47">
        <v>21.1296</v>
      </c>
      <c r="CH47">
        <v>21.7012</v>
      </c>
      <c r="CI47">
        <v>22.2728</v>
      </c>
      <c r="CJ47">
        <v>22.8444</v>
      </c>
      <c r="CK47">
        <v>23.416</v>
      </c>
      <c r="CL47">
        <v>24.040199999999999</v>
      </c>
      <c r="CM47">
        <v>24.664400000000001</v>
      </c>
      <c r="CN47">
        <v>25.288599999999999</v>
      </c>
      <c r="CO47">
        <v>25.912799999999997</v>
      </c>
      <c r="CP47">
        <v>26.536999999999999</v>
      </c>
      <c r="CQ47">
        <v>27.212199999999999</v>
      </c>
      <c r="CR47">
        <v>27.8874</v>
      </c>
      <c r="CS47">
        <v>28.5626</v>
      </c>
      <c r="CT47">
        <v>29.2378</v>
      </c>
      <c r="CU47">
        <v>29.913</v>
      </c>
      <c r="CV47">
        <v>30.634799999999998</v>
      </c>
      <c r="CW47">
        <v>31.3566</v>
      </c>
      <c r="CX47">
        <v>32.078400000000002</v>
      </c>
      <c r="CY47">
        <v>32.800200000000004</v>
      </c>
      <c r="CZ47">
        <v>33.521999999999998</v>
      </c>
    </row>
    <row r="48" spans="1:104">
      <c r="A48" s="29">
        <v>195</v>
      </c>
      <c r="B48" t="s">
        <v>64</v>
      </c>
      <c r="C48" t="s">
        <v>21</v>
      </c>
      <c r="D48">
        <v>11.5</v>
      </c>
      <c r="E48">
        <v>12.101800000000001</v>
      </c>
      <c r="F48">
        <v>12.703600000000002</v>
      </c>
      <c r="G48">
        <v>13.305400000000001</v>
      </c>
      <c r="H48">
        <v>13.9072</v>
      </c>
      <c r="I48">
        <v>14.509</v>
      </c>
      <c r="J48">
        <v>15.2362</v>
      </c>
      <c r="K48">
        <v>15.9634</v>
      </c>
      <c r="L48">
        <v>16.6906</v>
      </c>
      <c r="M48">
        <v>17.4178</v>
      </c>
      <c r="N48">
        <v>18.145</v>
      </c>
      <c r="O48">
        <v>19.1904</v>
      </c>
      <c r="P48">
        <v>20.235800000000001</v>
      </c>
      <c r="Q48">
        <v>21.281200000000002</v>
      </c>
      <c r="R48">
        <v>22.326599999999999</v>
      </c>
      <c r="S48">
        <v>23.372</v>
      </c>
      <c r="T48">
        <v>24.767800000000001</v>
      </c>
      <c r="U48">
        <v>26.163600000000002</v>
      </c>
      <c r="V48">
        <v>27.5594</v>
      </c>
      <c r="W48">
        <v>28.955199999999998</v>
      </c>
      <c r="X48">
        <v>30.350999999999999</v>
      </c>
      <c r="Y48">
        <v>31.267599999999998</v>
      </c>
      <c r="Z48">
        <v>32.184199999999997</v>
      </c>
      <c r="AA48">
        <v>33.1008</v>
      </c>
      <c r="AB48">
        <v>34.017399999999995</v>
      </c>
      <c r="AC48">
        <v>34.933999999999997</v>
      </c>
      <c r="AD48">
        <v>35.910199999999996</v>
      </c>
      <c r="AE48">
        <v>36.886399999999995</v>
      </c>
      <c r="AF48">
        <v>37.862599999999993</v>
      </c>
      <c r="AG48">
        <v>38.838799999999992</v>
      </c>
      <c r="AH48">
        <v>39.814999999999998</v>
      </c>
      <c r="AI48">
        <v>39.783000000000001</v>
      </c>
      <c r="AJ48">
        <v>39.751000000000005</v>
      </c>
      <c r="AK48">
        <v>39.719000000000001</v>
      </c>
      <c r="AL48">
        <v>39.686999999999998</v>
      </c>
      <c r="AM48">
        <v>39.655000000000001</v>
      </c>
      <c r="AN48">
        <v>39.605400000000003</v>
      </c>
      <c r="AO48">
        <v>39.555800000000005</v>
      </c>
      <c r="AP48">
        <v>39.5062</v>
      </c>
      <c r="AQ48">
        <v>39.456599999999995</v>
      </c>
      <c r="AR48">
        <v>39.406999999999996</v>
      </c>
      <c r="AS48">
        <v>38.946399999999997</v>
      </c>
      <c r="AT48">
        <v>38.485799999999998</v>
      </c>
      <c r="AU48">
        <v>38.025199999999998</v>
      </c>
      <c r="AV48">
        <v>37.564599999999999</v>
      </c>
      <c r="AW48">
        <v>37.103999999999999</v>
      </c>
      <c r="AX48">
        <v>36.643599999999999</v>
      </c>
      <c r="AY48">
        <v>36.183199999999999</v>
      </c>
      <c r="AZ48">
        <v>35.722799999999999</v>
      </c>
      <c r="BA48">
        <v>35.2624</v>
      </c>
      <c r="BB48">
        <v>34.802</v>
      </c>
      <c r="BC48">
        <v>34.8416</v>
      </c>
      <c r="BD48">
        <v>34.8812</v>
      </c>
      <c r="BE48">
        <v>34.9208</v>
      </c>
      <c r="BF48">
        <v>34.9604</v>
      </c>
      <c r="BG48">
        <v>35</v>
      </c>
      <c r="BH48">
        <v>35.1404</v>
      </c>
      <c r="BI48">
        <v>35.280799999999999</v>
      </c>
      <c r="BJ48">
        <v>35.421199999999999</v>
      </c>
      <c r="BK48">
        <v>35.561599999999999</v>
      </c>
      <c r="BL48">
        <v>35.701999999999998</v>
      </c>
      <c r="BM48">
        <v>35.961599999999997</v>
      </c>
      <c r="BN48">
        <v>36.221199999999996</v>
      </c>
      <c r="BO48">
        <v>36.480799999999995</v>
      </c>
      <c r="BP48">
        <v>36.740399999999994</v>
      </c>
      <c r="BQ48">
        <v>37</v>
      </c>
      <c r="BR48">
        <v>37.384</v>
      </c>
      <c r="BS48">
        <v>37.768000000000001</v>
      </c>
      <c r="BT48">
        <v>38.152000000000001</v>
      </c>
      <c r="BU48">
        <v>38.536000000000001</v>
      </c>
      <c r="BV48">
        <v>38.92</v>
      </c>
      <c r="BW48">
        <v>39.434000000000005</v>
      </c>
      <c r="BX48">
        <v>39.948000000000008</v>
      </c>
      <c r="BY48">
        <v>40.462000000000003</v>
      </c>
      <c r="BZ48">
        <v>40.975999999999999</v>
      </c>
      <c r="CA48">
        <v>41.49</v>
      </c>
      <c r="CB48">
        <v>42.1342</v>
      </c>
      <c r="CC48">
        <v>42.778399999999998</v>
      </c>
      <c r="CD48">
        <v>43.422599999999996</v>
      </c>
      <c r="CE48">
        <v>44.066800000000001</v>
      </c>
      <c r="CF48">
        <v>44.710999999999999</v>
      </c>
      <c r="CG48">
        <v>45.394399999999997</v>
      </c>
      <c r="CH48">
        <v>46.077799999999996</v>
      </c>
      <c r="CI48">
        <v>46.761199999999995</v>
      </c>
      <c r="CJ48">
        <v>47.444599999999994</v>
      </c>
      <c r="CK48">
        <v>48.128</v>
      </c>
      <c r="CL48">
        <v>48.814999999999998</v>
      </c>
      <c r="CM48">
        <v>49.501999999999995</v>
      </c>
      <c r="CN48">
        <v>50.189</v>
      </c>
      <c r="CO48">
        <v>50.876000000000005</v>
      </c>
      <c r="CP48">
        <v>51.563000000000002</v>
      </c>
      <c r="CQ48">
        <v>52.247199999999999</v>
      </c>
      <c r="CR48">
        <v>52.931399999999996</v>
      </c>
      <c r="CS48">
        <v>53.615600000000001</v>
      </c>
      <c r="CT48">
        <v>54.299800000000005</v>
      </c>
      <c r="CU48">
        <v>54.984000000000002</v>
      </c>
      <c r="CV48">
        <v>55.658799999999999</v>
      </c>
      <c r="CW48">
        <v>56.333599999999997</v>
      </c>
      <c r="CX48">
        <v>57.008399999999995</v>
      </c>
      <c r="CY48">
        <v>57.683199999999999</v>
      </c>
      <c r="CZ48">
        <v>58.357999999999997</v>
      </c>
    </row>
    <row r="49" spans="1:104">
      <c r="A49" s="29">
        <v>209</v>
      </c>
      <c r="B49" t="s">
        <v>65</v>
      </c>
      <c r="C49" t="s">
        <v>21</v>
      </c>
      <c r="D49">
        <v>10.644</v>
      </c>
      <c r="E49">
        <v>10.8332</v>
      </c>
      <c r="F49">
        <v>11.022399999999999</v>
      </c>
      <c r="G49">
        <v>11.211599999999999</v>
      </c>
      <c r="H49">
        <v>11.4008</v>
      </c>
      <c r="I49">
        <v>11.59</v>
      </c>
      <c r="J49">
        <v>11.7936</v>
      </c>
      <c r="K49">
        <v>11.997199999999999</v>
      </c>
      <c r="L49">
        <v>12.200799999999999</v>
      </c>
      <c r="M49">
        <v>12.404399999999999</v>
      </c>
      <c r="N49">
        <v>12.608000000000001</v>
      </c>
      <c r="O49">
        <v>13.010400000000001</v>
      </c>
      <c r="P49">
        <v>13.412800000000001</v>
      </c>
      <c r="Q49">
        <v>13.815200000000001</v>
      </c>
      <c r="R49">
        <v>14.217600000000001</v>
      </c>
      <c r="S49">
        <v>14.62</v>
      </c>
      <c r="T49">
        <v>15.168399999999998</v>
      </c>
      <c r="U49">
        <v>15.716799999999999</v>
      </c>
      <c r="V49">
        <v>16.2652</v>
      </c>
      <c r="W49">
        <v>16.813600000000001</v>
      </c>
      <c r="X49">
        <v>17.361999999999998</v>
      </c>
      <c r="Y49">
        <v>17.8642</v>
      </c>
      <c r="Z49">
        <v>18.366399999999999</v>
      </c>
      <c r="AA49">
        <v>18.868600000000001</v>
      </c>
      <c r="AB49">
        <v>19.370800000000003</v>
      </c>
      <c r="AC49">
        <v>19.873000000000001</v>
      </c>
      <c r="AD49">
        <v>20.372600000000002</v>
      </c>
      <c r="AE49">
        <v>20.872199999999999</v>
      </c>
      <c r="AF49">
        <v>21.3718</v>
      </c>
      <c r="AG49">
        <v>21.871400000000001</v>
      </c>
      <c r="AH49">
        <v>22.370999999999999</v>
      </c>
      <c r="AI49">
        <v>22.979599999999998</v>
      </c>
      <c r="AJ49">
        <v>23.588200000000001</v>
      </c>
      <c r="AK49">
        <v>24.1968</v>
      </c>
      <c r="AL49">
        <v>24.805399999999999</v>
      </c>
      <c r="AM49">
        <v>25.414000000000001</v>
      </c>
      <c r="AN49">
        <v>26.128800000000002</v>
      </c>
      <c r="AO49">
        <v>26.843600000000002</v>
      </c>
      <c r="AP49">
        <v>27.558400000000002</v>
      </c>
      <c r="AQ49">
        <v>28.273200000000003</v>
      </c>
      <c r="AR49">
        <v>28.988</v>
      </c>
      <c r="AS49">
        <v>29.536799999999999</v>
      </c>
      <c r="AT49">
        <v>30.085599999999999</v>
      </c>
      <c r="AU49">
        <v>30.634399999999999</v>
      </c>
      <c r="AV49">
        <v>31.183199999999999</v>
      </c>
      <c r="AW49">
        <v>31.731999999999999</v>
      </c>
      <c r="AX49">
        <v>32.1372</v>
      </c>
      <c r="AY49">
        <v>32.542400000000001</v>
      </c>
      <c r="AZ49">
        <v>32.947600000000001</v>
      </c>
      <c r="BA49">
        <v>33.352800000000002</v>
      </c>
      <c r="BB49">
        <v>33.758000000000003</v>
      </c>
      <c r="BC49">
        <v>34.181000000000004</v>
      </c>
      <c r="BD49">
        <v>34.603999999999999</v>
      </c>
      <c r="BE49">
        <v>35.027000000000001</v>
      </c>
      <c r="BF49">
        <v>35.450000000000003</v>
      </c>
      <c r="BG49">
        <v>35.872999999999998</v>
      </c>
      <c r="BH49">
        <v>36.349199999999996</v>
      </c>
      <c r="BI49">
        <v>36.825399999999995</v>
      </c>
      <c r="BJ49">
        <v>37.301599999999993</v>
      </c>
      <c r="BK49">
        <v>37.777799999999999</v>
      </c>
      <c r="BL49">
        <v>38.253999999999998</v>
      </c>
      <c r="BM49">
        <v>38.790599999999998</v>
      </c>
      <c r="BN49">
        <v>39.327199999999998</v>
      </c>
      <c r="BO49">
        <v>39.863799999999998</v>
      </c>
      <c r="BP49">
        <v>40.400399999999998</v>
      </c>
      <c r="BQ49">
        <v>40.936999999999998</v>
      </c>
      <c r="BR49">
        <v>41.534399999999998</v>
      </c>
      <c r="BS49">
        <v>42.131799999999998</v>
      </c>
      <c r="BT49">
        <v>42.729199999999999</v>
      </c>
      <c r="BU49">
        <v>43.326599999999999</v>
      </c>
      <c r="BV49">
        <v>43.923999999999999</v>
      </c>
      <c r="BW49">
        <v>44.580799999999996</v>
      </c>
      <c r="BX49">
        <v>45.2376</v>
      </c>
      <c r="BY49">
        <v>45.894399999999997</v>
      </c>
      <c r="BZ49">
        <v>46.551199999999994</v>
      </c>
      <c r="CA49">
        <v>47.207999999999998</v>
      </c>
      <c r="CB49">
        <v>47.908000000000001</v>
      </c>
      <c r="CC49">
        <v>48.608000000000004</v>
      </c>
      <c r="CD49">
        <v>49.308</v>
      </c>
      <c r="CE49">
        <v>50.007999999999996</v>
      </c>
      <c r="CF49">
        <v>50.707999999999998</v>
      </c>
      <c r="CG49">
        <v>51.4086</v>
      </c>
      <c r="CH49">
        <v>52.109200000000001</v>
      </c>
      <c r="CI49">
        <v>52.809800000000003</v>
      </c>
      <c r="CJ49">
        <v>53.510400000000004</v>
      </c>
      <c r="CK49">
        <v>54.210999999999999</v>
      </c>
      <c r="CL49">
        <v>54.903399999999998</v>
      </c>
      <c r="CM49">
        <v>55.595799999999997</v>
      </c>
      <c r="CN49">
        <v>56.288199999999996</v>
      </c>
      <c r="CO49">
        <v>56.980599999999995</v>
      </c>
      <c r="CP49">
        <v>57.673000000000002</v>
      </c>
      <c r="CQ49">
        <v>58.3506</v>
      </c>
      <c r="CR49">
        <v>59.028199999999998</v>
      </c>
      <c r="CS49">
        <v>59.705799999999996</v>
      </c>
      <c r="CT49">
        <v>60.383399999999995</v>
      </c>
      <c r="CU49">
        <v>61.061</v>
      </c>
      <c r="CV49">
        <v>61.718000000000004</v>
      </c>
      <c r="CW49">
        <v>62.375</v>
      </c>
      <c r="CX49">
        <v>63.032000000000004</v>
      </c>
      <c r="CY49">
        <v>63.689000000000007</v>
      </c>
      <c r="CZ49">
        <v>64.346000000000004</v>
      </c>
    </row>
    <row r="50" spans="1:104">
      <c r="A50" s="29">
        <v>210</v>
      </c>
      <c r="B50" t="s">
        <v>66</v>
      </c>
      <c r="C50" t="s">
        <v>21</v>
      </c>
      <c r="D50">
        <v>1</v>
      </c>
      <c r="E50">
        <v>1</v>
      </c>
      <c r="F50">
        <v>1</v>
      </c>
      <c r="G50">
        <v>1</v>
      </c>
      <c r="H50">
        <v>1</v>
      </c>
      <c r="I50">
        <v>1</v>
      </c>
      <c r="J50">
        <v>1</v>
      </c>
      <c r="K50">
        <v>1</v>
      </c>
      <c r="L50">
        <v>1</v>
      </c>
      <c r="M50">
        <v>1</v>
      </c>
      <c r="N50">
        <v>1</v>
      </c>
      <c r="O50">
        <v>1</v>
      </c>
      <c r="P50">
        <v>1</v>
      </c>
      <c r="Q50">
        <v>1</v>
      </c>
      <c r="R50">
        <v>1</v>
      </c>
      <c r="S50">
        <v>1</v>
      </c>
      <c r="T50">
        <v>1</v>
      </c>
      <c r="U50">
        <v>1</v>
      </c>
      <c r="V50">
        <v>1</v>
      </c>
      <c r="W50">
        <v>1</v>
      </c>
      <c r="X50">
        <v>1</v>
      </c>
      <c r="Y50">
        <v>1</v>
      </c>
      <c r="Z50">
        <v>1</v>
      </c>
      <c r="AA50">
        <v>1</v>
      </c>
      <c r="AB50">
        <v>1</v>
      </c>
      <c r="AC50">
        <v>1</v>
      </c>
      <c r="AD50">
        <v>1</v>
      </c>
      <c r="AE50">
        <v>1</v>
      </c>
      <c r="AF50">
        <v>1</v>
      </c>
      <c r="AG50">
        <v>1</v>
      </c>
      <c r="AH50">
        <v>1</v>
      </c>
      <c r="AI50">
        <v>1</v>
      </c>
      <c r="AJ50">
        <v>1</v>
      </c>
      <c r="AK50">
        <v>1</v>
      </c>
      <c r="AL50">
        <v>1</v>
      </c>
      <c r="AM50">
        <v>1</v>
      </c>
      <c r="AN50">
        <v>1</v>
      </c>
      <c r="AO50">
        <v>1</v>
      </c>
      <c r="AP50">
        <v>1</v>
      </c>
      <c r="AQ50">
        <v>1</v>
      </c>
      <c r="AR50">
        <v>1</v>
      </c>
      <c r="AS50">
        <v>1</v>
      </c>
      <c r="AT50">
        <v>1</v>
      </c>
      <c r="AU50">
        <v>1</v>
      </c>
      <c r="AV50">
        <v>1</v>
      </c>
      <c r="AW50">
        <v>1</v>
      </c>
      <c r="AX50">
        <v>1</v>
      </c>
      <c r="AY50">
        <v>1</v>
      </c>
      <c r="AZ50">
        <v>1</v>
      </c>
      <c r="BA50">
        <v>1</v>
      </c>
      <c r="BB50">
        <v>1</v>
      </c>
      <c r="BC50">
        <v>1</v>
      </c>
      <c r="BD50">
        <v>1</v>
      </c>
      <c r="BE50">
        <v>1</v>
      </c>
      <c r="BF50">
        <v>1</v>
      </c>
      <c r="BG50">
        <v>1</v>
      </c>
      <c r="BH50">
        <v>1</v>
      </c>
      <c r="BI50">
        <v>1</v>
      </c>
      <c r="BJ50">
        <v>1</v>
      </c>
      <c r="BK50">
        <v>1</v>
      </c>
      <c r="BL50">
        <v>1</v>
      </c>
      <c r="BM50">
        <v>1</v>
      </c>
      <c r="BN50">
        <v>1</v>
      </c>
      <c r="BO50">
        <v>1</v>
      </c>
      <c r="BP50">
        <v>1</v>
      </c>
      <c r="BQ50">
        <v>1</v>
      </c>
      <c r="BR50">
        <v>1</v>
      </c>
      <c r="BS50">
        <v>1</v>
      </c>
      <c r="BT50">
        <v>1</v>
      </c>
      <c r="BU50">
        <v>1</v>
      </c>
      <c r="BV50">
        <v>1</v>
      </c>
      <c r="BW50">
        <v>1</v>
      </c>
      <c r="BX50">
        <v>1</v>
      </c>
      <c r="BY50">
        <v>1</v>
      </c>
      <c r="BZ50">
        <v>1</v>
      </c>
      <c r="CA50">
        <v>1</v>
      </c>
      <c r="CB50">
        <v>1</v>
      </c>
      <c r="CC50">
        <v>1</v>
      </c>
      <c r="CD50">
        <v>1</v>
      </c>
      <c r="CE50">
        <v>1</v>
      </c>
      <c r="CF50">
        <v>1</v>
      </c>
      <c r="CG50">
        <v>1</v>
      </c>
      <c r="CH50">
        <v>1</v>
      </c>
      <c r="CI50">
        <v>1</v>
      </c>
      <c r="CJ50">
        <v>1</v>
      </c>
      <c r="CK50">
        <v>1</v>
      </c>
      <c r="CL50">
        <v>1</v>
      </c>
      <c r="CM50">
        <v>1</v>
      </c>
      <c r="CN50">
        <v>1</v>
      </c>
      <c r="CO50">
        <v>1</v>
      </c>
      <c r="CP50">
        <v>1</v>
      </c>
      <c r="CQ50">
        <v>1</v>
      </c>
      <c r="CR50">
        <v>1</v>
      </c>
      <c r="CS50">
        <v>1</v>
      </c>
      <c r="CT50">
        <v>1</v>
      </c>
      <c r="CU50">
        <v>1</v>
      </c>
      <c r="CV50">
        <v>1</v>
      </c>
      <c r="CW50">
        <v>1</v>
      </c>
      <c r="CX50">
        <v>1</v>
      </c>
      <c r="CY50">
        <v>1</v>
      </c>
      <c r="CZ50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9B03B3-539E-CA48-B719-25054A12CFBA}">
  <dimension ref="A1:CZ50"/>
  <sheetViews>
    <sheetView workbookViewId="0">
      <selection activeCell="E82" sqref="E82"/>
    </sheetView>
  </sheetViews>
  <sheetFormatPr baseColWidth="10" defaultColWidth="11" defaultRowHeight="16"/>
  <cols>
    <col min="1" max="1" width="8.6640625" bestFit="1" customWidth="1"/>
    <col min="2" max="2" width="36.1640625" bestFit="1" customWidth="1"/>
    <col min="3" max="3" width="8.6640625" bestFit="1" customWidth="1"/>
  </cols>
  <sheetData>
    <row r="1" spans="1:104">
      <c r="B1" t="s">
        <v>75</v>
      </c>
    </row>
    <row r="4" spans="1:104">
      <c r="A4" t="s">
        <v>9</v>
      </c>
      <c r="B4" t="s">
        <v>10</v>
      </c>
      <c r="C4" t="s">
        <v>11</v>
      </c>
      <c r="D4">
        <v>1950</v>
      </c>
      <c r="E4">
        <v>1951</v>
      </c>
      <c r="F4">
        <v>1952</v>
      </c>
      <c r="G4">
        <v>1953</v>
      </c>
      <c r="H4">
        <v>1954</v>
      </c>
      <c r="I4">
        <v>1955</v>
      </c>
      <c r="J4">
        <v>1956</v>
      </c>
      <c r="K4">
        <v>1957</v>
      </c>
      <c r="L4">
        <v>1958</v>
      </c>
      <c r="M4">
        <v>1959</v>
      </c>
      <c r="N4">
        <v>1960</v>
      </c>
      <c r="O4">
        <v>1961</v>
      </c>
      <c r="P4">
        <v>1962</v>
      </c>
      <c r="Q4">
        <v>1963</v>
      </c>
      <c r="R4">
        <v>1964</v>
      </c>
      <c r="S4">
        <v>1965</v>
      </c>
      <c r="T4">
        <v>1966</v>
      </c>
      <c r="U4">
        <v>1967</v>
      </c>
      <c r="V4">
        <v>1968</v>
      </c>
      <c r="W4">
        <v>1969</v>
      </c>
      <c r="X4">
        <v>1970</v>
      </c>
      <c r="Y4">
        <v>1971</v>
      </c>
      <c r="Z4">
        <v>1972</v>
      </c>
      <c r="AA4">
        <v>1973</v>
      </c>
      <c r="AB4">
        <v>1974</v>
      </c>
      <c r="AC4">
        <v>1975</v>
      </c>
      <c r="AD4">
        <v>1976</v>
      </c>
      <c r="AE4">
        <v>1977</v>
      </c>
      <c r="AF4">
        <v>1978</v>
      </c>
      <c r="AG4">
        <v>1979</v>
      </c>
      <c r="AH4">
        <v>1980</v>
      </c>
      <c r="AI4">
        <v>1981</v>
      </c>
      <c r="AJ4">
        <v>1982</v>
      </c>
      <c r="AK4">
        <v>1983</v>
      </c>
      <c r="AL4">
        <v>1984</v>
      </c>
      <c r="AM4">
        <v>1985</v>
      </c>
      <c r="AN4">
        <v>1986</v>
      </c>
      <c r="AO4">
        <v>1987</v>
      </c>
      <c r="AP4">
        <v>1988</v>
      </c>
      <c r="AQ4">
        <v>1989</v>
      </c>
      <c r="AR4">
        <v>1990</v>
      </c>
      <c r="AS4">
        <v>1991</v>
      </c>
      <c r="AT4">
        <v>1992</v>
      </c>
      <c r="AU4">
        <v>1993</v>
      </c>
      <c r="AV4">
        <v>1994</v>
      </c>
      <c r="AW4">
        <v>1995</v>
      </c>
      <c r="AX4">
        <v>1996</v>
      </c>
      <c r="AY4">
        <v>1997</v>
      </c>
      <c r="AZ4">
        <v>1998</v>
      </c>
      <c r="BA4">
        <v>1999</v>
      </c>
      <c r="BB4">
        <v>2000</v>
      </c>
      <c r="BC4">
        <v>2001</v>
      </c>
      <c r="BD4">
        <v>2002</v>
      </c>
      <c r="BE4">
        <v>2003</v>
      </c>
      <c r="BF4">
        <v>2004</v>
      </c>
      <c r="BG4">
        <v>2005</v>
      </c>
      <c r="BH4">
        <v>2006</v>
      </c>
      <c r="BI4">
        <v>2007</v>
      </c>
      <c r="BJ4">
        <v>2008</v>
      </c>
      <c r="BK4">
        <v>2009</v>
      </c>
      <c r="BL4">
        <v>2010</v>
      </c>
      <c r="BM4">
        <v>2011</v>
      </c>
      <c r="BN4">
        <v>2012</v>
      </c>
      <c r="BO4">
        <v>2013</v>
      </c>
      <c r="BP4">
        <v>2014</v>
      </c>
      <c r="BQ4">
        <v>2015</v>
      </c>
      <c r="BR4">
        <v>2016</v>
      </c>
      <c r="BS4">
        <v>2017</v>
      </c>
      <c r="BT4">
        <v>2018</v>
      </c>
      <c r="BU4">
        <v>2019</v>
      </c>
      <c r="BV4">
        <v>2020</v>
      </c>
      <c r="BW4">
        <v>2021</v>
      </c>
      <c r="BX4">
        <v>2022</v>
      </c>
      <c r="BY4">
        <v>2023</v>
      </c>
      <c r="BZ4">
        <v>2024</v>
      </c>
      <c r="CA4">
        <v>2025</v>
      </c>
      <c r="CB4">
        <v>2026</v>
      </c>
      <c r="CC4">
        <v>2027</v>
      </c>
      <c r="CD4">
        <v>2028</v>
      </c>
      <c r="CE4">
        <v>2029</v>
      </c>
      <c r="CF4">
        <v>2030</v>
      </c>
      <c r="CG4">
        <v>2031</v>
      </c>
      <c r="CH4">
        <v>2032</v>
      </c>
      <c r="CI4">
        <v>2033</v>
      </c>
      <c r="CJ4">
        <v>2034</v>
      </c>
      <c r="CK4">
        <v>2035</v>
      </c>
      <c r="CL4">
        <v>2036</v>
      </c>
      <c r="CM4">
        <v>2037</v>
      </c>
      <c r="CN4">
        <v>2038</v>
      </c>
      <c r="CO4">
        <v>2039</v>
      </c>
      <c r="CP4">
        <v>2040</v>
      </c>
      <c r="CQ4">
        <v>2041</v>
      </c>
      <c r="CR4">
        <v>2042</v>
      </c>
      <c r="CS4">
        <v>2043</v>
      </c>
      <c r="CT4">
        <v>2044</v>
      </c>
      <c r="CU4">
        <v>2045</v>
      </c>
      <c r="CV4">
        <v>2046</v>
      </c>
      <c r="CW4">
        <v>2047</v>
      </c>
      <c r="CX4">
        <v>2048</v>
      </c>
      <c r="CY4">
        <v>2049</v>
      </c>
      <c r="CZ4">
        <v>2050</v>
      </c>
    </row>
    <row r="5" spans="1:104">
      <c r="A5">
        <v>5</v>
      </c>
      <c r="B5" t="s">
        <v>20</v>
      </c>
      <c r="C5" t="s">
        <v>21</v>
      </c>
      <c r="D5">
        <v>1051.8219640146231</v>
      </c>
      <c r="E5">
        <v>1076.1796700051159</v>
      </c>
      <c r="F5">
        <v>1101.1094977782871</v>
      </c>
      <c r="G5">
        <v>1125.5659270024034</v>
      </c>
      <c r="H5">
        <v>1079.2818954420707</v>
      </c>
      <c r="I5">
        <v>1148.4838092042839</v>
      </c>
      <c r="J5">
        <v>1109.9997506118916</v>
      </c>
      <c r="K5">
        <v>1197.2303880355007</v>
      </c>
      <c r="L5">
        <v>1240.5398322003241</v>
      </c>
      <c r="M5">
        <v>1225.3228005487545</v>
      </c>
      <c r="N5">
        <v>1252.9849850250471</v>
      </c>
      <c r="O5">
        <v>1396.1105433384485</v>
      </c>
      <c r="P5">
        <v>1335.2631518965441</v>
      </c>
      <c r="Q5">
        <v>1380.4007085149035</v>
      </c>
      <c r="R5">
        <v>1509.5371230335429</v>
      </c>
      <c r="S5">
        <v>1595.7722357442854</v>
      </c>
      <c r="T5">
        <v>1660.1778418649362</v>
      </c>
      <c r="U5">
        <v>1727.30891788022</v>
      </c>
      <c r="V5">
        <v>1672.2164240921772</v>
      </c>
      <c r="W5">
        <v>1691.4486897075301</v>
      </c>
      <c r="X5">
        <v>1767.6883901994174</v>
      </c>
      <c r="Y5">
        <v>1728.3285795461361</v>
      </c>
      <c r="Z5">
        <v>1711.7280939175723</v>
      </c>
      <c r="AA5">
        <v>1789.4706973343623</v>
      </c>
      <c r="AB5">
        <v>1710.565959837608</v>
      </c>
      <c r="AC5">
        <v>1072.8142514045219</v>
      </c>
      <c r="AD5">
        <v>953.82054848130701</v>
      </c>
      <c r="AE5">
        <v>940.82885740642735</v>
      </c>
      <c r="AF5">
        <v>960.20791515432995</v>
      </c>
      <c r="AG5">
        <v>958.38138929966556</v>
      </c>
      <c r="AH5">
        <v>961.43008832758915</v>
      </c>
      <c r="AI5">
        <v>923.45834204269045</v>
      </c>
      <c r="AJ5">
        <v>862.00435818005087</v>
      </c>
      <c r="AK5">
        <v>808.08945747793496</v>
      </c>
      <c r="AL5">
        <v>790.19698894772262</v>
      </c>
      <c r="AM5">
        <v>779.33115166316861</v>
      </c>
      <c r="AN5">
        <v>694.18705134015909</v>
      </c>
      <c r="AO5">
        <v>759.67240032108054</v>
      </c>
      <c r="AP5">
        <v>852.88138804171308</v>
      </c>
      <c r="AQ5">
        <v>853.46248959386514</v>
      </c>
      <c r="AR5">
        <v>868.06580907903788</v>
      </c>
      <c r="AS5">
        <v>853.49678291029227</v>
      </c>
      <c r="AT5">
        <v>821.33757225883164</v>
      </c>
      <c r="AU5">
        <v>584.52478168707614</v>
      </c>
      <c r="AV5">
        <v>578.91821880710143</v>
      </c>
      <c r="AW5">
        <v>622.24470131192663</v>
      </c>
      <c r="AX5">
        <v>675.39793092807531</v>
      </c>
      <c r="AY5">
        <v>713.60596876144973</v>
      </c>
      <c r="AZ5">
        <v>748.16912228037882</v>
      </c>
      <c r="BA5">
        <v>759.53632162599308</v>
      </c>
      <c r="BB5">
        <v>770.04860721035698</v>
      </c>
      <c r="BC5">
        <v>781.80844943348541</v>
      </c>
      <c r="BD5">
        <v>875.88785289916552</v>
      </c>
      <c r="BE5">
        <v>881.33496245395486</v>
      </c>
      <c r="BF5">
        <v>951.26680189473802</v>
      </c>
      <c r="BG5">
        <v>1116.3450373171365</v>
      </c>
      <c r="BH5">
        <v>1292.3579942543893</v>
      </c>
      <c r="BI5">
        <v>1520.3534102069245</v>
      </c>
      <c r="BJ5">
        <v>1684.254945414132</v>
      </c>
      <c r="BK5">
        <v>1699.2127369466521</v>
      </c>
      <c r="BL5">
        <v>1711.560888388068</v>
      </c>
      <c r="BM5">
        <v>1724.3223860743817</v>
      </c>
      <c r="BN5">
        <v>1737.5350749260078</v>
      </c>
      <c r="BO5">
        <v>1751.2871471711308</v>
      </c>
      <c r="BP5">
        <v>1765.674873285129</v>
      </c>
      <c r="BQ5">
        <v>1780.7747172786712</v>
      </c>
      <c r="BR5">
        <v>1796.6222013359713</v>
      </c>
      <c r="BS5">
        <v>1813.2401815729618</v>
      </c>
      <c r="BT5">
        <v>1830.667948945591</v>
      </c>
      <c r="BU5">
        <v>1848.9458301509749</v>
      </c>
      <c r="BV5">
        <v>1868.1037192572871</v>
      </c>
      <c r="BW5">
        <v>1888.1733201668194</v>
      </c>
      <c r="BX5">
        <v>1909.1595956924264</v>
      </c>
      <c r="BY5">
        <v>1931.0461669444528</v>
      </c>
      <c r="BZ5">
        <v>1953.8016531083838</v>
      </c>
      <c r="CA5">
        <v>1977.4038575918732</v>
      </c>
      <c r="CB5">
        <v>2001.8644555183625</v>
      </c>
      <c r="CC5">
        <v>2027.2071583059958</v>
      </c>
      <c r="CD5">
        <v>2053.4439333741998</v>
      </c>
      <c r="CE5">
        <v>2080.5877095278629</v>
      </c>
      <c r="CF5">
        <v>2108.6564921426407</v>
      </c>
      <c r="CG5">
        <v>2138.0700975644204</v>
      </c>
      <c r="CH5">
        <v>2168.4641458621654</v>
      </c>
      <c r="CI5">
        <v>2199.8626640359494</v>
      </c>
      <c r="CJ5">
        <v>2232.2906576157657</v>
      </c>
      <c r="CK5">
        <v>2265.7782426019053</v>
      </c>
      <c r="CL5">
        <v>2300.3552226116344</v>
      </c>
      <c r="CM5">
        <v>2336.0620753875528</v>
      </c>
      <c r="CN5">
        <v>2372.9459573729655</v>
      </c>
      <c r="CO5">
        <v>2411.0663362774471</v>
      </c>
      <c r="CP5">
        <v>2450.4746482894798</v>
      </c>
      <c r="CQ5">
        <v>2491.2226286588721</v>
      </c>
      <c r="CR5">
        <v>2533.3541492246159</v>
      </c>
      <c r="CS5">
        <v>2576.914890579209</v>
      </c>
      <c r="CT5">
        <v>2621.9510478219499</v>
      </c>
      <c r="CU5">
        <v>2668.5136017236428</v>
      </c>
      <c r="CV5">
        <v>2716.6599066716344</v>
      </c>
      <c r="CW5">
        <v>2766.4525259818447</v>
      </c>
      <c r="CX5">
        <v>2817.9594812845371</v>
      </c>
      <c r="CY5">
        <v>2871.2602859671874</v>
      </c>
      <c r="CZ5">
        <v>2931.7054703225099</v>
      </c>
    </row>
    <row r="6" spans="1:104">
      <c r="A6">
        <v>21</v>
      </c>
      <c r="B6" t="s">
        <v>22</v>
      </c>
      <c r="C6" t="s">
        <v>21</v>
      </c>
      <c r="D6">
        <v>1083.6280470946331</v>
      </c>
      <c r="E6">
        <v>1063.1270824377013</v>
      </c>
      <c r="F6">
        <v>1042.700760725965</v>
      </c>
      <c r="G6">
        <v>993.73466082426478</v>
      </c>
      <c r="H6">
        <v>1002.0163541174894</v>
      </c>
      <c r="I6">
        <v>981.78253571917935</v>
      </c>
      <c r="J6">
        <v>961.57216311349839</v>
      </c>
      <c r="K6">
        <v>941.49584109134923</v>
      </c>
      <c r="L6">
        <v>955.65952314703884</v>
      </c>
      <c r="M6">
        <v>970.21763569438838</v>
      </c>
      <c r="N6">
        <v>978.11596491500541</v>
      </c>
      <c r="O6">
        <v>987.39918002991305</v>
      </c>
      <c r="P6">
        <v>931.58442415023944</v>
      </c>
      <c r="Q6">
        <v>952.0316534479141</v>
      </c>
      <c r="R6">
        <v>993.14748593882143</v>
      </c>
      <c r="S6">
        <v>1019.7303018659005</v>
      </c>
      <c r="T6">
        <v>1031.8233437448951</v>
      </c>
      <c r="U6">
        <v>1016.2878983656659</v>
      </c>
      <c r="V6">
        <v>1028.9942224318686</v>
      </c>
      <c r="W6">
        <v>1032.9345151394125</v>
      </c>
      <c r="X6">
        <v>1027.4128471689398</v>
      </c>
      <c r="Y6">
        <v>1005.5934193091668</v>
      </c>
      <c r="Z6">
        <v>1065.3106446048846</v>
      </c>
      <c r="AA6">
        <v>1061.4555388948488</v>
      </c>
      <c r="AB6">
        <v>955.26620551871656</v>
      </c>
      <c r="AC6">
        <v>969.31767751620532</v>
      </c>
      <c r="AD6">
        <v>983.27752815168856</v>
      </c>
      <c r="AE6">
        <v>1009.7435879411657</v>
      </c>
      <c r="AF6">
        <v>1012.540696559547</v>
      </c>
      <c r="AG6">
        <v>1062.7378600612099</v>
      </c>
      <c r="AH6">
        <v>1127.9702869528301</v>
      </c>
      <c r="AI6">
        <v>1156.2117216523006</v>
      </c>
      <c r="AJ6">
        <v>1242.3490426973019</v>
      </c>
      <c r="AK6">
        <v>1152.3816951469666</v>
      </c>
      <c r="AL6">
        <v>1206.1821036428598</v>
      </c>
      <c r="AM6">
        <v>1257.3845906785068</v>
      </c>
      <c r="AN6">
        <v>1246.3301126176616</v>
      </c>
      <c r="AO6">
        <v>1190.3518736954941</v>
      </c>
      <c r="AP6">
        <v>1189.0660041167671</v>
      </c>
      <c r="AQ6">
        <v>1127.7819954694185</v>
      </c>
      <c r="AR6">
        <v>1136.3438333742081</v>
      </c>
      <c r="AS6">
        <v>1153.0867879572313</v>
      </c>
      <c r="AT6">
        <v>1162.0908544925762</v>
      </c>
      <c r="AU6">
        <v>1147.734594884922</v>
      </c>
      <c r="AV6">
        <v>1146.317708666252</v>
      </c>
      <c r="AW6">
        <v>1165.3552375041452</v>
      </c>
      <c r="AX6">
        <v>1192.8211994457233</v>
      </c>
      <c r="AY6">
        <v>1221.7665372441613</v>
      </c>
      <c r="AZ6">
        <v>1237.440582698275</v>
      </c>
      <c r="BA6">
        <v>1254.4550557957009</v>
      </c>
      <c r="BB6">
        <v>1284.6118517265136</v>
      </c>
      <c r="BC6">
        <v>1305.4528684431627</v>
      </c>
      <c r="BD6">
        <v>1339.6584918338726</v>
      </c>
      <c r="BE6">
        <v>1348.147924718696</v>
      </c>
      <c r="BF6">
        <v>1346.9147905672387</v>
      </c>
      <c r="BG6">
        <v>1341.269003507331</v>
      </c>
      <c r="BH6">
        <v>1348.1565813896621</v>
      </c>
      <c r="BI6">
        <v>1368.2995661595251</v>
      </c>
      <c r="BJ6">
        <v>1393.8393776207738</v>
      </c>
      <c r="BK6">
        <v>1397.8171074074794</v>
      </c>
      <c r="BL6">
        <v>1411.9642540778793</v>
      </c>
      <c r="BM6">
        <v>1426.5223051569992</v>
      </c>
      <c r="BN6">
        <v>1441.525841993458</v>
      </c>
      <c r="BO6">
        <v>1457.0517076684073</v>
      </c>
      <c r="BP6">
        <v>1473.1843359767499</v>
      </c>
      <c r="BQ6">
        <v>1489.9925214643824</v>
      </c>
      <c r="BR6">
        <v>1507.5114569306845</v>
      </c>
      <c r="BS6">
        <v>1525.7660448901465</v>
      </c>
      <c r="BT6">
        <v>1544.7953056994165</v>
      </c>
      <c r="BU6">
        <v>1564.6395444856294</v>
      </c>
      <c r="BV6">
        <v>1585.3306339628946</v>
      </c>
      <c r="BW6">
        <v>1606.9023106783268</v>
      </c>
      <c r="BX6">
        <v>1629.3658323473978</v>
      </c>
      <c r="BY6">
        <v>1652.7142780292363</v>
      </c>
      <c r="BZ6">
        <v>1676.9277312533043</v>
      </c>
      <c r="CA6">
        <v>1701.9939142047594</v>
      </c>
      <c r="CB6">
        <v>1727.9296069915665</v>
      </c>
      <c r="CC6">
        <v>1754.7621596045265</v>
      </c>
      <c r="CD6">
        <v>1782.5089978150781</v>
      </c>
      <c r="CE6">
        <v>1811.1885408401927</v>
      </c>
      <c r="CF6">
        <v>1840.8238067049026</v>
      </c>
      <c r="CG6">
        <v>1868.5112128667856</v>
      </c>
      <c r="CH6">
        <v>1897.1138660416034</v>
      </c>
      <c r="CI6">
        <v>1926.6556717756043</v>
      </c>
      <c r="CJ6">
        <v>1957.1614902733359</v>
      </c>
      <c r="CK6">
        <v>1988.6607678521937</v>
      </c>
      <c r="CL6">
        <v>2021.1827966239293</v>
      </c>
      <c r="CM6">
        <v>2054.7663769085329</v>
      </c>
      <c r="CN6">
        <v>2089.4563499958263</v>
      </c>
      <c r="CO6">
        <v>2125.3085952300398</v>
      </c>
      <c r="CP6">
        <v>2162.3721378460459</v>
      </c>
      <c r="CQ6">
        <v>2200.6964705042055</v>
      </c>
      <c r="CR6">
        <v>2240.3243369232887</v>
      </c>
      <c r="CS6">
        <v>2281.3002575937894</v>
      </c>
      <c r="CT6">
        <v>2323.6693918547135</v>
      </c>
      <c r="CU6">
        <v>2367.4813301718905</v>
      </c>
      <c r="CV6">
        <v>2412.7915278150326</v>
      </c>
      <c r="CW6">
        <v>2459.6603003479486</v>
      </c>
      <c r="CX6">
        <v>2508.1530711387109</v>
      </c>
      <c r="CY6">
        <v>2558.3457740870822</v>
      </c>
      <c r="CZ6">
        <v>2614.4771204896556</v>
      </c>
    </row>
    <row r="7" spans="1:104">
      <c r="A7">
        <v>25</v>
      </c>
      <c r="B7" t="s">
        <v>23</v>
      </c>
      <c r="C7" t="s">
        <v>21</v>
      </c>
      <c r="D7">
        <v>348.50665555818301</v>
      </c>
      <c r="E7">
        <v>355.13351296833395</v>
      </c>
      <c r="F7">
        <v>359.48231288398597</v>
      </c>
      <c r="G7">
        <v>365.65649461651532</v>
      </c>
      <c r="H7">
        <v>371.8371087484324</v>
      </c>
      <c r="I7">
        <v>377.36300663840058</v>
      </c>
      <c r="J7">
        <v>382.56847263165417</v>
      </c>
      <c r="K7">
        <v>387.77302883931509</v>
      </c>
      <c r="L7">
        <v>392.33983670314535</v>
      </c>
      <c r="M7">
        <v>398.71254944056898</v>
      </c>
      <c r="N7">
        <v>402.56574541715287</v>
      </c>
      <c r="O7">
        <v>410.24302603425508</v>
      </c>
      <c r="P7">
        <v>415.40074790165693</v>
      </c>
      <c r="Q7">
        <v>422.17385463535231</v>
      </c>
      <c r="R7">
        <v>430.22142667816729</v>
      </c>
      <c r="S7">
        <v>436.81994607404482</v>
      </c>
      <c r="T7">
        <v>472.56342007028741</v>
      </c>
      <c r="U7">
        <v>512.97627131085267</v>
      </c>
      <c r="V7">
        <v>557.0936209577178</v>
      </c>
      <c r="W7">
        <v>601.45087248797176</v>
      </c>
      <c r="X7">
        <v>647.26912845687377</v>
      </c>
      <c r="Y7">
        <v>747.19853860602757</v>
      </c>
      <c r="Z7">
        <v>955.93142727258419</v>
      </c>
      <c r="AA7">
        <v>1122.664568422507</v>
      </c>
      <c r="AB7">
        <v>1299.5694170281863</v>
      </c>
      <c r="AC7">
        <v>1223.4903889809523</v>
      </c>
      <c r="AD7">
        <v>1381.4913741797468</v>
      </c>
      <c r="AE7">
        <v>1357.6464633620644</v>
      </c>
      <c r="AF7">
        <v>1537.3301789296479</v>
      </c>
      <c r="AG7">
        <v>1612.5242537366717</v>
      </c>
      <c r="AH7">
        <v>1764.5878578717579</v>
      </c>
      <c r="AI7">
        <v>1857.7698842950717</v>
      </c>
      <c r="AJ7">
        <v>1921.3623835552175</v>
      </c>
      <c r="AK7">
        <v>2143.9318675178606</v>
      </c>
      <c r="AL7">
        <v>2300.2088585927372</v>
      </c>
      <c r="AM7">
        <v>2386.8203529191369</v>
      </c>
      <c r="AN7">
        <v>2485.3849647506572</v>
      </c>
      <c r="AO7">
        <v>2618.8842699780598</v>
      </c>
      <c r="AP7">
        <v>2937.1026744223896</v>
      </c>
      <c r="AQ7">
        <v>3215.6074474169764</v>
      </c>
      <c r="AR7">
        <v>3303.7801317716421</v>
      </c>
      <c r="AS7">
        <v>3360.0943593915204</v>
      </c>
      <c r="AT7">
        <v>3353.775395213258</v>
      </c>
      <c r="AU7">
        <v>3310.9779044485654</v>
      </c>
      <c r="AV7">
        <v>3320.8062005122451</v>
      </c>
      <c r="AW7">
        <v>3366.9669076219334</v>
      </c>
      <c r="AX7">
        <v>3457.7937448057482</v>
      </c>
      <c r="AY7">
        <v>3589.4548967176097</v>
      </c>
      <c r="AZ7">
        <v>3704.4726114038158</v>
      </c>
      <c r="BA7">
        <v>3844.9294954237607</v>
      </c>
      <c r="BB7">
        <v>4084.1112592874833</v>
      </c>
      <c r="BC7">
        <v>4210.5963270904649</v>
      </c>
      <c r="BD7">
        <v>4338.6208843662471</v>
      </c>
      <c r="BE7">
        <v>4429.1460430861207</v>
      </c>
      <c r="BF7">
        <v>4488.8020568282891</v>
      </c>
      <c r="BG7">
        <v>4480.6957822224249</v>
      </c>
      <c r="BH7">
        <v>4619.4165834123232</v>
      </c>
      <c r="BI7">
        <v>4728.1781018510292</v>
      </c>
      <c r="BJ7">
        <v>4768.8376515331593</v>
      </c>
      <c r="BK7">
        <v>5017.8391645506981</v>
      </c>
      <c r="BL7">
        <v>5264.1522601041997</v>
      </c>
      <c r="BM7">
        <v>5523.5928866051818</v>
      </c>
      <c r="BN7">
        <v>5797.0077635435482</v>
      </c>
      <c r="BO7">
        <v>6085.4790075515721</v>
      </c>
      <c r="BP7">
        <v>6390.2117811320713</v>
      </c>
      <c r="BQ7">
        <v>6712.4428703496569</v>
      </c>
      <c r="BR7">
        <v>7053.3508948576791</v>
      </c>
      <c r="BS7">
        <v>7414.1465973078566</v>
      </c>
      <c r="BT7">
        <v>7796.1918724191692</v>
      </c>
      <c r="BU7">
        <v>8200.9513400043761</v>
      </c>
      <c r="BV7">
        <v>8629.9472107550173</v>
      </c>
      <c r="BW7">
        <v>9084.8156163316962</v>
      </c>
      <c r="BX7">
        <v>9567.172439479169</v>
      </c>
      <c r="BY7">
        <v>10078.621381659954</v>
      </c>
      <c r="BZ7">
        <v>10620.771197311316</v>
      </c>
      <c r="CA7">
        <v>11195.360011499875</v>
      </c>
      <c r="CB7">
        <v>11804.414795148405</v>
      </c>
      <c r="CC7">
        <v>12450.16281691921</v>
      </c>
      <c r="CD7">
        <v>13134.902576623119</v>
      </c>
      <c r="CE7">
        <v>13861.082283813772</v>
      </c>
      <c r="CF7">
        <v>14631.338462556065</v>
      </c>
      <c r="CG7">
        <v>15440.962642489256</v>
      </c>
      <c r="CH7">
        <v>16299.672988963935</v>
      </c>
      <c r="CI7">
        <v>17210.616514037451</v>
      </c>
      <c r="CJ7">
        <v>18177.150944021669</v>
      </c>
      <c r="CK7">
        <v>19202.894113141887</v>
      </c>
      <c r="CL7">
        <v>20291.69862302687</v>
      </c>
      <c r="CM7">
        <v>21447.767357454908</v>
      </c>
      <c r="CN7">
        <v>22675.651403513712</v>
      </c>
      <c r="CO7">
        <v>23980.337821520625</v>
      </c>
      <c r="CP7">
        <v>25367.085017438294</v>
      </c>
      <c r="CQ7">
        <v>26841.519882895314</v>
      </c>
      <c r="CR7">
        <v>28409.571471756353</v>
      </c>
      <c r="CS7">
        <v>30077.59207984923</v>
      </c>
      <c r="CT7">
        <v>31852.372220428064</v>
      </c>
      <c r="CU7">
        <v>33741.224305081327</v>
      </c>
      <c r="CV7">
        <v>35752.046181598249</v>
      </c>
      <c r="CW7">
        <v>37893.355500818085</v>
      </c>
      <c r="CX7">
        <v>40174.344532317184</v>
      </c>
      <c r="CY7">
        <v>42605.02580122857</v>
      </c>
      <c r="CZ7">
        <v>45277.686541249735</v>
      </c>
    </row>
    <row r="8" spans="1:104">
      <c r="A8">
        <v>30</v>
      </c>
      <c r="B8" t="s">
        <v>24</v>
      </c>
      <c r="C8" t="s">
        <v>21</v>
      </c>
      <c r="D8">
        <v>474.31265682472696</v>
      </c>
      <c r="E8">
        <v>487.14247325852045</v>
      </c>
      <c r="F8">
        <v>499.64885088027972</v>
      </c>
      <c r="G8">
        <v>512.29656968621953</v>
      </c>
      <c r="H8">
        <v>525.53094497232792</v>
      </c>
      <c r="I8">
        <v>539.32875808021629</v>
      </c>
      <c r="J8">
        <v>553.66709908413122</v>
      </c>
      <c r="K8">
        <v>567.64295218498944</v>
      </c>
      <c r="L8">
        <v>583.00511776142855</v>
      </c>
      <c r="M8">
        <v>597.54894129059869</v>
      </c>
      <c r="N8">
        <v>608.73487062636627</v>
      </c>
      <c r="O8">
        <v>629.8281209053755</v>
      </c>
      <c r="P8">
        <v>664.51692204656194</v>
      </c>
      <c r="Q8">
        <v>651.69878899133982</v>
      </c>
      <c r="R8">
        <v>661.80665913830137</v>
      </c>
      <c r="S8">
        <v>681.5049747720833</v>
      </c>
      <c r="T8">
        <v>678.60736656986296</v>
      </c>
      <c r="U8">
        <v>731.02686734469762</v>
      </c>
      <c r="V8">
        <v>745.6822529188014</v>
      </c>
      <c r="W8">
        <v>751.81530661525835</v>
      </c>
      <c r="X8">
        <v>744.75192950495955</v>
      </c>
      <c r="Y8">
        <v>765.12477805379763</v>
      </c>
      <c r="Z8">
        <v>786.12743316218177</v>
      </c>
      <c r="AA8">
        <v>734.52744148536283</v>
      </c>
      <c r="AB8">
        <v>710.29429673627749</v>
      </c>
      <c r="AC8">
        <v>669.51494879946551</v>
      </c>
      <c r="AD8">
        <v>652.44914798109767</v>
      </c>
      <c r="AE8">
        <v>683.54351469945186</v>
      </c>
      <c r="AF8">
        <v>746.1399515075783</v>
      </c>
      <c r="AG8">
        <v>736.27849669249497</v>
      </c>
      <c r="AH8">
        <v>730.63466626463276</v>
      </c>
      <c r="AI8">
        <v>744.42818001652415</v>
      </c>
      <c r="AJ8">
        <v>742.11151677112582</v>
      </c>
      <c r="AK8">
        <v>715.33987394549354</v>
      </c>
      <c r="AL8">
        <v>708.42767741144155</v>
      </c>
      <c r="AM8">
        <v>780.37327521331224</v>
      </c>
      <c r="AN8">
        <v>878.29666766260573</v>
      </c>
      <c r="AO8">
        <v>838.27204166894217</v>
      </c>
      <c r="AP8">
        <v>879.97762833251215</v>
      </c>
      <c r="AQ8">
        <v>842.16608539674871</v>
      </c>
      <c r="AR8">
        <v>807.07672814347586</v>
      </c>
      <c r="AS8">
        <v>858.89719627249633</v>
      </c>
      <c r="AT8">
        <v>851.5272968490433</v>
      </c>
      <c r="AU8">
        <v>817.03235349389854</v>
      </c>
      <c r="AV8">
        <v>799.73381986724428</v>
      </c>
      <c r="AW8">
        <v>807.71595688782293</v>
      </c>
      <c r="AX8">
        <v>841.28647771920419</v>
      </c>
      <c r="AY8">
        <v>854.67451471253958</v>
      </c>
      <c r="AZ8">
        <v>881.82007589091961</v>
      </c>
      <c r="BA8">
        <v>907.85342567806447</v>
      </c>
      <c r="BB8">
        <v>898.89703262050602</v>
      </c>
      <c r="BC8">
        <v>923.13861814272218</v>
      </c>
      <c r="BD8">
        <v>929.04568525740694</v>
      </c>
      <c r="BE8">
        <v>966.44617070101367</v>
      </c>
      <c r="BF8">
        <v>979.96059234789368</v>
      </c>
      <c r="BG8">
        <v>1017.4134051444323</v>
      </c>
      <c r="BH8">
        <v>1040.4691899740992</v>
      </c>
      <c r="BI8">
        <v>1044.8618154874459</v>
      </c>
      <c r="BJ8">
        <v>1063.4970079729521</v>
      </c>
      <c r="BK8">
        <v>1068.7594789370207</v>
      </c>
      <c r="BL8">
        <v>1083.0073484184848</v>
      </c>
      <c r="BM8">
        <v>1097.6511612303611</v>
      </c>
      <c r="BN8">
        <v>1112.7209885803097</v>
      </c>
      <c r="BO8">
        <v>1128.2799874067607</v>
      </c>
      <c r="BP8">
        <v>1144.3979901064029</v>
      </c>
      <c r="BQ8">
        <v>1161.1335015287184</v>
      </c>
      <c r="BR8">
        <v>1178.519469618516</v>
      </c>
      <c r="BS8">
        <v>1196.5811555579378</v>
      </c>
      <c r="BT8">
        <v>1215.3552113761582</v>
      </c>
      <c r="BU8">
        <v>1234.8797302055741</v>
      </c>
      <c r="BV8">
        <v>1255.1865721020154</v>
      </c>
      <c r="BW8">
        <v>1276.3094393362026</v>
      </c>
      <c r="BX8">
        <v>1298.2645066585105</v>
      </c>
      <c r="BY8">
        <v>1321.0535768408574</v>
      </c>
      <c r="BZ8">
        <v>1344.6680070747295</v>
      </c>
      <c r="CA8">
        <v>1369.1051414528677</v>
      </c>
      <c r="CB8">
        <v>1394.3856919215334</v>
      </c>
      <c r="CC8">
        <v>1420.5391434458047</v>
      </c>
      <c r="CD8">
        <v>1447.5872481859301</v>
      </c>
      <c r="CE8">
        <v>1475.5527943828884</v>
      </c>
      <c r="CF8">
        <v>1504.4625674723316</v>
      </c>
      <c r="CG8">
        <v>1531.8202614161009</v>
      </c>
      <c r="CH8">
        <v>1560.0856300791334</v>
      </c>
      <c r="CI8">
        <v>1589.2860837226187</v>
      </c>
      <c r="CJ8">
        <v>1619.4501129744413</v>
      </c>
      <c r="CK8">
        <v>1650.6103173343727</v>
      </c>
      <c r="CL8">
        <v>1682.7995196309871</v>
      </c>
      <c r="CM8">
        <v>1716.0588362886672</v>
      </c>
      <c r="CN8">
        <v>1750.4348982216557</v>
      </c>
      <c r="CO8">
        <v>1785.9841318298695</v>
      </c>
      <c r="CP8">
        <v>1822.7578244280396</v>
      </c>
      <c r="CQ8">
        <v>1860.8082303262627</v>
      </c>
      <c r="CR8">
        <v>1900.1824604907092</v>
      </c>
      <c r="CS8">
        <v>1940.9296519091495</v>
      </c>
      <c r="CT8">
        <v>1983.1000236650987</v>
      </c>
      <c r="CU8">
        <v>2026.7481358425873</v>
      </c>
      <c r="CV8">
        <v>2071.9341834604679</v>
      </c>
      <c r="CW8">
        <v>2118.7232136279408</v>
      </c>
      <c r="CX8">
        <v>2167.1854091887149</v>
      </c>
      <c r="CY8">
        <v>2217.4008451647392</v>
      </c>
      <c r="CZ8">
        <v>2273.181850769764</v>
      </c>
    </row>
    <row r="9" spans="1:104">
      <c r="A9">
        <v>31</v>
      </c>
      <c r="B9" t="s">
        <v>25</v>
      </c>
      <c r="C9" t="s">
        <v>21</v>
      </c>
      <c r="D9">
        <v>360.14245938846318</v>
      </c>
      <c r="E9">
        <v>374.15207959929552</v>
      </c>
      <c r="F9">
        <v>379.21723137010457</v>
      </c>
      <c r="G9">
        <v>387.75028421274834</v>
      </c>
      <c r="H9">
        <v>401.91778073478167</v>
      </c>
      <c r="I9">
        <v>407.54682197417986</v>
      </c>
      <c r="J9">
        <v>415.77375887038579</v>
      </c>
      <c r="K9">
        <v>424.22325284190657</v>
      </c>
      <c r="L9">
        <v>428.48495311461534</v>
      </c>
      <c r="M9">
        <v>445.16819095889571</v>
      </c>
      <c r="N9">
        <v>443.6447692921505</v>
      </c>
      <c r="O9">
        <v>372.48202168912894</v>
      </c>
      <c r="P9">
        <v>396.99555055198505</v>
      </c>
      <c r="Q9">
        <v>406.97434089797031</v>
      </c>
      <c r="R9">
        <v>420.35008167451571</v>
      </c>
      <c r="S9">
        <v>424.79792562746309</v>
      </c>
      <c r="T9">
        <v>433.05696275077986</v>
      </c>
      <c r="U9">
        <v>461.56741483532568</v>
      </c>
      <c r="V9">
        <v>447.09193989785263</v>
      </c>
      <c r="W9">
        <v>433.76508861683647</v>
      </c>
      <c r="X9">
        <v>540.18604802855384</v>
      </c>
      <c r="Y9">
        <v>570.57123492330118</v>
      </c>
      <c r="Z9">
        <v>518.70429074629624</v>
      </c>
      <c r="AA9">
        <v>554.48068575404591</v>
      </c>
      <c r="AB9">
        <v>541.51736351557781</v>
      </c>
      <c r="AC9">
        <v>534.85768908055036</v>
      </c>
      <c r="AD9">
        <v>565.78067007274103</v>
      </c>
      <c r="AE9">
        <v>621.53298433101838</v>
      </c>
      <c r="AF9">
        <v>599.70860344801304</v>
      </c>
      <c r="AG9">
        <v>583.43659486351532</v>
      </c>
      <c r="AH9">
        <v>603.37054183667385</v>
      </c>
      <c r="AI9">
        <v>642.07325396174235</v>
      </c>
      <c r="AJ9">
        <v>625.44474746590242</v>
      </c>
      <c r="AK9">
        <v>629.57525528229792</v>
      </c>
      <c r="AL9">
        <v>614.36536812898828</v>
      </c>
      <c r="AM9">
        <v>671.57394774106251</v>
      </c>
      <c r="AN9">
        <v>683.88147889886989</v>
      </c>
      <c r="AO9">
        <v>694.98046578420769</v>
      </c>
      <c r="AP9">
        <v>702.5480887407947</v>
      </c>
      <c r="AQ9">
        <v>696.60396471003469</v>
      </c>
      <c r="AR9">
        <v>704.6176890465282</v>
      </c>
      <c r="AS9">
        <v>722.58011636645426</v>
      </c>
      <c r="AT9">
        <v>706.02410540732035</v>
      </c>
      <c r="AU9">
        <v>685.16469210879256</v>
      </c>
      <c r="AV9">
        <v>654.03452950264864</v>
      </c>
      <c r="AW9">
        <v>566.87451344602732</v>
      </c>
      <c r="AX9">
        <v>517.30437841123342</v>
      </c>
      <c r="AY9">
        <v>517.60411768032998</v>
      </c>
      <c r="AZ9">
        <v>529.43314036186075</v>
      </c>
      <c r="BA9">
        <v>508.99474400126587</v>
      </c>
      <c r="BB9">
        <v>495.97698886316869</v>
      </c>
      <c r="BC9">
        <v>492.34197518555328</v>
      </c>
      <c r="BD9">
        <v>498.92623326503423</v>
      </c>
      <c r="BE9">
        <v>477.39693735109785</v>
      </c>
      <c r="BF9">
        <v>482.5569049941646</v>
      </c>
      <c r="BG9">
        <v>469.50609241881074</v>
      </c>
      <c r="BH9">
        <v>475.39773460495019</v>
      </c>
      <c r="BI9">
        <v>474.9416155523416</v>
      </c>
      <c r="BJ9">
        <v>479.11605159587413</v>
      </c>
      <c r="BK9">
        <v>448.22534482010809</v>
      </c>
      <c r="BL9">
        <v>448.57495232856866</v>
      </c>
      <c r="BM9">
        <v>449.00910036582337</v>
      </c>
      <c r="BN9">
        <v>449.53578358213139</v>
      </c>
      <c r="BO9">
        <v>450.17571048273726</v>
      </c>
      <c r="BP9">
        <v>450.95109501548291</v>
      </c>
      <c r="BQ9">
        <v>451.8785233947599</v>
      </c>
      <c r="BR9">
        <v>452.96379715426275</v>
      </c>
      <c r="BS9">
        <v>454.20935613636448</v>
      </c>
      <c r="BT9">
        <v>455.62162663125719</v>
      </c>
      <c r="BU9">
        <v>457.20708367560906</v>
      </c>
      <c r="BV9">
        <v>458.96942874169389</v>
      </c>
      <c r="BW9">
        <v>460.9126643495137</v>
      </c>
      <c r="BX9">
        <v>463.03415781729257</v>
      </c>
      <c r="BY9">
        <v>465.32615386612912</v>
      </c>
      <c r="BZ9">
        <v>467.77745802524697</v>
      </c>
      <c r="CA9">
        <v>470.37930342914206</v>
      </c>
      <c r="CB9">
        <v>473.13111158180817</v>
      </c>
      <c r="CC9">
        <v>476.03510440712876</v>
      </c>
      <c r="CD9">
        <v>479.09066568461611</v>
      </c>
      <c r="CE9">
        <v>482.29737630356618</v>
      </c>
      <c r="CF9">
        <v>485.65595552645954</v>
      </c>
      <c r="CG9">
        <v>490.95098206474961</v>
      </c>
      <c r="CH9">
        <v>496.4342665951815</v>
      </c>
      <c r="CI9">
        <v>502.10943992581923</v>
      </c>
      <c r="CJ9">
        <v>507.98030109931727</v>
      </c>
      <c r="CK9">
        <v>514.05175192483489</v>
      </c>
      <c r="CL9">
        <v>520.32855339429432</v>
      </c>
      <c r="CM9">
        <v>526.81780492575604</v>
      </c>
      <c r="CN9">
        <v>533.52801042827707</v>
      </c>
      <c r="CO9">
        <v>540.47031911493798</v>
      </c>
      <c r="CP9">
        <v>547.65393855179138</v>
      </c>
      <c r="CQ9">
        <v>555.08801895438592</v>
      </c>
      <c r="CR9">
        <v>562.77983987464916</v>
      </c>
      <c r="CS9">
        <v>570.73697960421987</v>
      </c>
      <c r="CT9">
        <v>578.96702416950734</v>
      </c>
      <c r="CU9">
        <v>587.47850676377732</v>
      </c>
      <c r="CV9">
        <v>596.28124129866092</v>
      </c>
      <c r="CW9">
        <v>605.38604744866996</v>
      </c>
      <c r="CX9">
        <v>614.80478898731496</v>
      </c>
      <c r="CY9">
        <v>624.55166942865401</v>
      </c>
      <c r="CZ9">
        <v>635.77045727726033</v>
      </c>
    </row>
    <row r="10" spans="1:104">
      <c r="A10">
        <v>34</v>
      </c>
      <c r="B10" t="s">
        <v>26</v>
      </c>
      <c r="C10" t="s">
        <v>21</v>
      </c>
      <c r="D10">
        <v>670.95112917331517</v>
      </c>
      <c r="E10">
        <v>687.40817011650563</v>
      </c>
      <c r="F10">
        <v>703.78072461725549</v>
      </c>
      <c r="G10">
        <v>720.0375387139668</v>
      </c>
      <c r="H10">
        <v>736.77791298198804</v>
      </c>
      <c r="I10">
        <v>753.9377533307586</v>
      </c>
      <c r="J10">
        <v>770.83098141479161</v>
      </c>
      <c r="K10">
        <v>788.0305545618628</v>
      </c>
      <c r="L10">
        <v>805.46226290227253</v>
      </c>
      <c r="M10">
        <v>822.47360753169369</v>
      </c>
      <c r="N10">
        <v>832.00088409045395</v>
      </c>
      <c r="O10">
        <v>828.5848836729167</v>
      </c>
      <c r="P10">
        <v>839.97945596050022</v>
      </c>
      <c r="Q10">
        <v>856.51261746889008</v>
      </c>
      <c r="R10">
        <v>871.83735101651621</v>
      </c>
      <c r="S10">
        <v>873.58837214362643</v>
      </c>
      <c r="T10">
        <v>897.77571997257814</v>
      </c>
      <c r="U10">
        <v>905.30360021400713</v>
      </c>
      <c r="V10">
        <v>945.76511806374992</v>
      </c>
      <c r="W10">
        <v>972.84665440734489</v>
      </c>
      <c r="X10">
        <v>981.84067757410435</v>
      </c>
      <c r="Y10">
        <v>989.970686427342</v>
      </c>
      <c r="Z10">
        <v>1010.7466159710781</v>
      </c>
      <c r="AA10">
        <v>1003.0531381159856</v>
      </c>
      <c r="AB10">
        <v>1024.0424202705435</v>
      </c>
      <c r="AC10">
        <v>1051.6152029353395</v>
      </c>
      <c r="AD10">
        <v>1043.9676463665674</v>
      </c>
      <c r="AE10">
        <v>1070.0176372515252</v>
      </c>
      <c r="AF10">
        <v>1094.0842636082407</v>
      </c>
      <c r="AG10">
        <v>1119.6255185589141</v>
      </c>
      <c r="AH10">
        <v>1191.6026668725365</v>
      </c>
      <c r="AI10">
        <v>1350.817335081462</v>
      </c>
      <c r="AJ10">
        <v>1416.2970913123593</v>
      </c>
      <c r="AK10">
        <v>1471.1655672754287</v>
      </c>
      <c r="AL10">
        <v>1537.4479964382556</v>
      </c>
      <c r="AM10">
        <v>1621.7489548955875</v>
      </c>
      <c r="AN10">
        <v>1682.932320022991</v>
      </c>
      <c r="AO10">
        <v>1549.5744575222491</v>
      </c>
      <c r="AP10">
        <v>1434.8766899061579</v>
      </c>
      <c r="AQ10">
        <v>1267.9582331180302</v>
      </c>
      <c r="AR10">
        <v>1211.0737561840028</v>
      </c>
      <c r="AS10">
        <v>1132.1118150913562</v>
      </c>
      <c r="AT10">
        <v>1066.9668307441891</v>
      </c>
      <c r="AU10">
        <v>1005.1875917756262</v>
      </c>
      <c r="AV10">
        <v>954.60197387442417</v>
      </c>
      <c r="AW10">
        <v>961.59146276415072</v>
      </c>
      <c r="AX10">
        <v>984.88777413928813</v>
      </c>
      <c r="AY10">
        <v>1010.1511561100126</v>
      </c>
      <c r="AZ10">
        <v>1035.3886919241118</v>
      </c>
      <c r="BA10">
        <v>1055.6758774159018</v>
      </c>
      <c r="BB10">
        <v>1074.624344230177</v>
      </c>
      <c r="BC10">
        <v>1105.3772381549329</v>
      </c>
      <c r="BD10">
        <v>1148.844305500628</v>
      </c>
      <c r="BE10">
        <v>1166.231467654088</v>
      </c>
      <c r="BF10">
        <v>1181.8464684180112</v>
      </c>
      <c r="BG10">
        <v>1181.8230744814448</v>
      </c>
      <c r="BH10">
        <v>1192.2172204824867</v>
      </c>
      <c r="BI10">
        <v>1204.1273545598315</v>
      </c>
      <c r="BJ10">
        <v>1211.7377742708727</v>
      </c>
      <c r="BK10">
        <v>1224.3002434675125</v>
      </c>
      <c r="BL10">
        <v>1236.1191298234246</v>
      </c>
      <c r="BM10">
        <v>1248.2863831118177</v>
      </c>
      <c r="BN10">
        <v>1260.8317587453203</v>
      </c>
      <c r="BO10">
        <v>1273.8219037815302</v>
      </c>
      <c r="BP10">
        <v>1287.3299745415966</v>
      </c>
      <c r="BQ10">
        <v>1301.4153314902644</v>
      </c>
      <c r="BR10">
        <v>1316.1078891292386</v>
      </c>
      <c r="BS10">
        <v>1331.428526250942</v>
      </c>
      <c r="BT10">
        <v>1347.4103961736625</v>
      </c>
      <c r="BU10">
        <v>1364.0877101455796</v>
      </c>
      <c r="BV10">
        <v>1381.4872670875673</v>
      </c>
      <c r="BW10">
        <v>1399.6374388585593</v>
      </c>
      <c r="BX10">
        <v>1418.5469735203826</v>
      </c>
      <c r="BY10">
        <v>1438.2087827242578</v>
      </c>
      <c r="BZ10">
        <v>1458.6044866453824</v>
      </c>
      <c r="CA10">
        <v>1479.7223795838568</v>
      </c>
      <c r="CB10">
        <v>1501.5760279729825</v>
      </c>
      <c r="CC10">
        <v>1524.1881532169577</v>
      </c>
      <c r="CD10">
        <v>1547.5728175224885</v>
      </c>
      <c r="CE10">
        <v>1571.7449182014316</v>
      </c>
      <c r="CF10">
        <v>1596.7233129855128</v>
      </c>
      <c r="CG10">
        <v>1622.0625379611865</v>
      </c>
      <c r="CH10">
        <v>1648.2372542858823</v>
      </c>
      <c r="CI10">
        <v>1675.2702450118431</v>
      </c>
      <c r="CJ10">
        <v>1703.1851950848907</v>
      </c>
      <c r="CK10">
        <v>1732.0098576682065</v>
      </c>
      <c r="CL10">
        <v>1761.7719386795879</v>
      </c>
      <c r="CM10">
        <v>1792.5075255759023</v>
      </c>
      <c r="CN10">
        <v>1824.2580942203649</v>
      </c>
      <c r="CO10">
        <v>1857.0748970503159</v>
      </c>
      <c r="CP10">
        <v>1891.0033559461226</v>
      </c>
      <c r="CQ10">
        <v>1926.0894460327602</v>
      </c>
      <c r="CR10">
        <v>1962.3733765892732</v>
      </c>
      <c r="CS10">
        <v>1999.8970412587316</v>
      </c>
      <c r="CT10">
        <v>2038.7030262900964</v>
      </c>
      <c r="CU10">
        <v>2078.8379430164732</v>
      </c>
      <c r="CV10">
        <v>2120.3537039205585</v>
      </c>
      <c r="CW10">
        <v>2163.3066604910236</v>
      </c>
      <c r="CX10">
        <v>2207.7578388715838</v>
      </c>
      <c r="CY10">
        <v>2253.777718115331</v>
      </c>
      <c r="CZ10">
        <v>2305.197254318115</v>
      </c>
    </row>
    <row r="11" spans="1:104">
      <c r="A11">
        <v>36</v>
      </c>
      <c r="B11" t="s">
        <v>27</v>
      </c>
      <c r="C11" t="s">
        <v>21</v>
      </c>
      <c r="D11">
        <v>449.64762454150633</v>
      </c>
      <c r="E11">
        <v>455.32131313520432</v>
      </c>
      <c r="F11">
        <v>461.12296185339409</v>
      </c>
      <c r="G11">
        <v>467.00940451941295</v>
      </c>
      <c r="H11">
        <v>460.47409377054299</v>
      </c>
      <c r="I11">
        <v>462.74571103051176</v>
      </c>
      <c r="J11">
        <v>468.51771160737758</v>
      </c>
      <c r="K11">
        <v>452.51635113792469</v>
      </c>
      <c r="L11">
        <v>448.66138170263173</v>
      </c>
      <c r="M11">
        <v>486.21177181110119</v>
      </c>
      <c r="N11">
        <v>507.52026601689789</v>
      </c>
      <c r="O11">
        <v>524.63933990105386</v>
      </c>
      <c r="P11">
        <v>539.49050983090297</v>
      </c>
      <c r="Q11">
        <v>552.6302218848557</v>
      </c>
      <c r="R11">
        <v>564.17793751913712</v>
      </c>
      <c r="S11">
        <v>574.72027265154168</v>
      </c>
      <c r="T11">
        <v>584.74372987697632</v>
      </c>
      <c r="U11">
        <v>593.77944696122483</v>
      </c>
      <c r="V11">
        <v>602.37533279580111</v>
      </c>
      <c r="W11">
        <v>610.73244995659672</v>
      </c>
      <c r="X11">
        <v>618.95895090247734</v>
      </c>
      <c r="Y11">
        <v>566.35829953568214</v>
      </c>
      <c r="Z11">
        <v>536.16718828872149</v>
      </c>
      <c r="AA11">
        <v>528.83607175001475</v>
      </c>
      <c r="AB11">
        <v>511.76799228573566</v>
      </c>
      <c r="AC11">
        <v>524.74206525615887</v>
      </c>
      <c r="AD11">
        <v>520.31692614028975</v>
      </c>
      <c r="AE11">
        <v>517.7603542355572</v>
      </c>
      <c r="AF11">
        <v>566.55687553587393</v>
      </c>
      <c r="AG11">
        <v>621.638933217474</v>
      </c>
      <c r="AH11">
        <v>840.54457558162539</v>
      </c>
      <c r="AI11">
        <v>904.34780485657745</v>
      </c>
      <c r="AJ11">
        <v>917.12753574284068</v>
      </c>
      <c r="AK11">
        <v>989.56691817519902</v>
      </c>
      <c r="AL11">
        <v>1011.1347201415402</v>
      </c>
      <c r="AM11">
        <v>1081.3936527292913</v>
      </c>
      <c r="AN11">
        <v>1094.144822373951</v>
      </c>
      <c r="AO11">
        <v>1150.8246211535532</v>
      </c>
      <c r="AP11">
        <v>1166.0975355340206</v>
      </c>
      <c r="AQ11">
        <v>1208.0425685712644</v>
      </c>
      <c r="AR11">
        <v>1233.4452995694414</v>
      </c>
      <c r="AS11">
        <v>1186.1126215342831</v>
      </c>
      <c r="AT11">
        <v>1143.7401688193722</v>
      </c>
      <c r="AU11">
        <v>1183.6881456558515</v>
      </c>
      <c r="AV11">
        <v>1241.9894363835842</v>
      </c>
      <c r="AW11">
        <v>1319.2681895093062</v>
      </c>
      <c r="AX11">
        <v>1387.5775295903516</v>
      </c>
      <c r="AY11">
        <v>1475.659346743892</v>
      </c>
      <c r="AZ11">
        <v>1565.0487709913757</v>
      </c>
      <c r="BA11">
        <v>1680.9810084376188</v>
      </c>
      <c r="BB11">
        <v>1775.6062088939691</v>
      </c>
      <c r="BC11">
        <v>1864.5351117117962</v>
      </c>
      <c r="BD11">
        <v>1940.632294174437</v>
      </c>
      <c r="BE11">
        <v>2014.0474355432111</v>
      </c>
      <c r="BF11">
        <v>2084.9665972479402</v>
      </c>
      <c r="BG11">
        <v>2203.7212567180072</v>
      </c>
      <c r="BH11">
        <v>2426.0620246590352</v>
      </c>
      <c r="BI11">
        <v>2598.9938618503988</v>
      </c>
      <c r="BJ11">
        <v>2735.3758097227624</v>
      </c>
      <c r="BK11">
        <v>2452.3224979002075</v>
      </c>
      <c r="BL11">
        <v>2521.6034311924709</v>
      </c>
      <c r="BM11">
        <v>2593.3283338282668</v>
      </c>
      <c r="BN11">
        <v>2667.640021164013</v>
      </c>
      <c r="BO11">
        <v>2744.7677976844952</v>
      </c>
      <c r="BP11">
        <v>2824.9683837373373</v>
      </c>
      <c r="BQ11">
        <v>2908.4824091043924</v>
      </c>
      <c r="BR11">
        <v>2995.4965787229594</v>
      </c>
      <c r="BS11">
        <v>3086.1853531072397</v>
      </c>
      <c r="BT11">
        <v>3180.7596598532496</v>
      </c>
      <c r="BU11">
        <v>3279.4428708108176</v>
      </c>
      <c r="BV11">
        <v>3382.4506795811571</v>
      </c>
      <c r="BW11">
        <v>3490.0122383342405</v>
      </c>
      <c r="BX11">
        <v>3602.3170465349976</v>
      </c>
      <c r="BY11">
        <v>3719.520536713615</v>
      </c>
      <c r="BZ11">
        <v>3841.7524969491938</v>
      </c>
      <c r="CA11">
        <v>3969.1626137659246</v>
      </c>
      <c r="CB11">
        <v>4101.9729189447426</v>
      </c>
      <c r="CC11">
        <v>4240.4393594910489</v>
      </c>
      <c r="CD11">
        <v>4384.8039553633153</v>
      </c>
      <c r="CE11">
        <v>4535.3203168294303</v>
      </c>
      <c r="CF11">
        <v>4692.263360544056</v>
      </c>
      <c r="CG11">
        <v>4849.4091669987592</v>
      </c>
      <c r="CH11">
        <v>5013.135951491472</v>
      </c>
      <c r="CI11">
        <v>5183.7393107055113</v>
      </c>
      <c r="CJ11">
        <v>5361.5291652145397</v>
      </c>
      <c r="CK11">
        <v>5546.8405323876041</v>
      </c>
      <c r="CL11">
        <v>5740.021654338364</v>
      </c>
      <c r="CM11">
        <v>5941.462380743731</v>
      </c>
      <c r="CN11">
        <v>6151.5869566790125</v>
      </c>
      <c r="CO11">
        <v>6370.8712219974359</v>
      </c>
      <c r="CP11">
        <v>6599.791691487897</v>
      </c>
      <c r="CQ11">
        <v>6838.8472193489497</v>
      </c>
      <c r="CR11">
        <v>7088.5370692127972</v>
      </c>
      <c r="CS11">
        <v>7349.3872406979126</v>
      </c>
      <c r="CT11">
        <v>7621.9480135380954</v>
      </c>
      <c r="CU11">
        <v>7906.8076029149588</v>
      </c>
      <c r="CV11">
        <v>8204.5992117254082</v>
      </c>
      <c r="CW11">
        <v>8516.0002728461441</v>
      </c>
      <c r="CX11">
        <v>8841.7358537576056</v>
      </c>
      <c r="CY11">
        <v>9182.6007756517411</v>
      </c>
      <c r="CZ11">
        <v>9551.1074720051547</v>
      </c>
    </row>
    <row r="12" spans="1:104">
      <c r="A12">
        <v>38</v>
      </c>
      <c r="B12" t="s">
        <v>28</v>
      </c>
      <c r="C12" t="s">
        <v>21</v>
      </c>
      <c r="D12">
        <v>771.57705582159588</v>
      </c>
      <c r="E12">
        <v>790.48633963473833</v>
      </c>
      <c r="F12">
        <v>808.97464507388383</v>
      </c>
      <c r="G12">
        <v>826.99950347173763</v>
      </c>
      <c r="H12">
        <v>845.25408075659118</v>
      </c>
      <c r="I12">
        <v>863.66074330400875</v>
      </c>
      <c r="J12">
        <v>881.43347504663075</v>
      </c>
      <c r="K12">
        <v>899.23759431419035</v>
      </c>
      <c r="L12">
        <v>916.99909230889421</v>
      </c>
      <c r="M12">
        <v>934.11207646272089</v>
      </c>
      <c r="N12">
        <v>925.37937118035757</v>
      </c>
      <c r="O12">
        <v>942.88084037031308</v>
      </c>
      <c r="P12">
        <v>900.91731528883167</v>
      </c>
      <c r="Q12">
        <v>881.07874578398105</v>
      </c>
      <c r="R12">
        <v>877.81358055084729</v>
      </c>
      <c r="S12">
        <v>866.0096982117567</v>
      </c>
      <c r="T12">
        <v>842.77017456416047</v>
      </c>
      <c r="U12">
        <v>857.86596385180621</v>
      </c>
      <c r="V12">
        <v>847.40828721917683</v>
      </c>
      <c r="W12">
        <v>872.02008355422163</v>
      </c>
      <c r="X12">
        <v>890.52629065972349</v>
      </c>
      <c r="Y12">
        <v>844.13270126506018</v>
      </c>
      <c r="Z12">
        <v>807.99491635348488</v>
      </c>
      <c r="AA12">
        <v>828.06895834256136</v>
      </c>
      <c r="AB12">
        <v>787.37061340029459</v>
      </c>
      <c r="AC12">
        <v>781.79914112306801</v>
      </c>
      <c r="AD12">
        <v>794.85202958108027</v>
      </c>
      <c r="AE12">
        <v>837.72521062303349</v>
      </c>
      <c r="AF12">
        <v>830.63040324112046</v>
      </c>
      <c r="AG12">
        <v>763.58009668997033</v>
      </c>
      <c r="AH12">
        <v>736.71920797903101</v>
      </c>
      <c r="AI12">
        <v>728.47318169274604</v>
      </c>
      <c r="AJ12">
        <v>722.38046490959869</v>
      </c>
      <c r="AK12">
        <v>660.92961165769736</v>
      </c>
      <c r="AL12">
        <v>686.00609552915012</v>
      </c>
      <c r="AM12">
        <v>673.12125089089545</v>
      </c>
      <c r="AN12">
        <v>669.71574686332815</v>
      </c>
      <c r="AO12">
        <v>637.74608238766905</v>
      </c>
      <c r="AP12">
        <v>632.34993400658334</v>
      </c>
      <c r="AQ12">
        <v>637.62334142246709</v>
      </c>
      <c r="AR12">
        <v>642.41730416806308</v>
      </c>
      <c r="AS12">
        <v>620.51525139726391</v>
      </c>
      <c r="AT12">
        <v>564.38078372741086</v>
      </c>
      <c r="AU12">
        <v>549.16272572374112</v>
      </c>
      <c r="AV12">
        <v>568.8319877418437</v>
      </c>
      <c r="AW12">
        <v>585.41484753117163</v>
      </c>
      <c r="AX12">
        <v>530.20789730710203</v>
      </c>
      <c r="AY12">
        <v>558.58493977173418</v>
      </c>
      <c r="AZ12">
        <v>567.52908883958139</v>
      </c>
      <c r="BA12">
        <v>575.91549857198845</v>
      </c>
      <c r="BB12">
        <v>574.83530904948122</v>
      </c>
      <c r="BC12">
        <v>568.25670996872839</v>
      </c>
      <c r="BD12">
        <v>557.05413589259172</v>
      </c>
      <c r="BE12">
        <v>506.57257271356309</v>
      </c>
      <c r="BF12">
        <v>505.99341299019608</v>
      </c>
      <c r="BG12">
        <v>510.10142182819408</v>
      </c>
      <c r="BH12">
        <v>521.26008071063961</v>
      </c>
      <c r="BI12">
        <v>532.28113764698844</v>
      </c>
      <c r="BJ12">
        <v>535.73879527397833</v>
      </c>
      <c r="BK12">
        <v>509.5602784733494</v>
      </c>
      <c r="BL12">
        <v>505.49867972124406</v>
      </c>
      <c r="BM12">
        <v>501.56358613741492</v>
      </c>
      <c r="BN12">
        <v>497.76112250833245</v>
      </c>
      <c r="BO12">
        <v>494.11110392827794</v>
      </c>
      <c r="BP12">
        <v>490.63423708753146</v>
      </c>
      <c r="BQ12">
        <v>487.34437231859147</v>
      </c>
      <c r="BR12">
        <v>484.24327352828908</v>
      </c>
      <c r="BS12">
        <v>481.3290011441602</v>
      </c>
      <c r="BT12">
        <v>478.60379029635743</v>
      </c>
      <c r="BU12">
        <v>476.06976843624369</v>
      </c>
      <c r="BV12">
        <v>473.72604409914339</v>
      </c>
      <c r="BW12">
        <v>471.57198177782539</v>
      </c>
      <c r="BX12">
        <v>469.60015558245476</v>
      </c>
      <c r="BY12">
        <v>467.79816601806687</v>
      </c>
      <c r="BZ12">
        <v>466.15053943362699</v>
      </c>
      <c r="CA12">
        <v>464.64466599608164</v>
      </c>
      <c r="CB12">
        <v>463.27632598769367</v>
      </c>
      <c r="CC12">
        <v>462.04410203590731</v>
      </c>
      <c r="CD12">
        <v>460.94383390965322</v>
      </c>
      <c r="CE12">
        <v>459.97163337187965</v>
      </c>
      <c r="CF12">
        <v>459.12476441763499</v>
      </c>
      <c r="CG12">
        <v>458.25812034856011</v>
      </c>
      <c r="CH12">
        <v>457.51340591002662</v>
      </c>
      <c r="CI12">
        <v>456.88878303921928</v>
      </c>
      <c r="CJ12">
        <v>456.38253598424654</v>
      </c>
      <c r="CK12">
        <v>455.99389298576972</v>
      </c>
      <c r="CL12">
        <v>455.72187764483789</v>
      </c>
      <c r="CM12">
        <v>455.56746457240183</v>
      </c>
      <c r="CN12">
        <v>455.53265765632614</v>
      </c>
      <c r="CO12">
        <v>455.62146694299759</v>
      </c>
      <c r="CP12">
        <v>455.83595810301034</v>
      </c>
      <c r="CQ12">
        <v>456.17791500425795</v>
      </c>
      <c r="CR12">
        <v>456.64738023808877</v>
      </c>
      <c r="CS12">
        <v>457.24449772827182</v>
      </c>
      <c r="CT12">
        <v>457.96927330716625</v>
      </c>
      <c r="CU12">
        <v>458.8223141460598</v>
      </c>
      <c r="CV12">
        <v>459.80504511863245</v>
      </c>
      <c r="CW12">
        <v>460.91944394750749</v>
      </c>
      <c r="CX12">
        <v>462.16802992801081</v>
      </c>
      <c r="CY12">
        <v>463.55478526743195</v>
      </c>
      <c r="CZ12">
        <v>465.92167929003062</v>
      </c>
    </row>
    <row r="13" spans="1:104">
      <c r="A13">
        <v>39</v>
      </c>
      <c r="B13" t="s">
        <v>29</v>
      </c>
      <c r="C13" t="s">
        <v>21</v>
      </c>
      <c r="D13">
        <v>475.50223965389574</v>
      </c>
      <c r="E13">
        <v>486.30554509330562</v>
      </c>
      <c r="F13">
        <v>496.93155019530565</v>
      </c>
      <c r="G13">
        <v>507.36375482978332</v>
      </c>
      <c r="H13">
        <v>518.30950026566984</v>
      </c>
      <c r="I13">
        <v>529.36345203432415</v>
      </c>
      <c r="J13">
        <v>540.49368131299252</v>
      </c>
      <c r="K13">
        <v>551.66839099022229</v>
      </c>
      <c r="L13">
        <v>563.19683712463029</v>
      </c>
      <c r="M13">
        <v>574.00541109585561</v>
      </c>
      <c r="N13">
        <v>568.6481589769329</v>
      </c>
      <c r="O13">
        <v>566.33684733555151</v>
      </c>
      <c r="P13">
        <v>585.95417685976179</v>
      </c>
      <c r="Q13">
        <v>567.08394151709138</v>
      </c>
      <c r="R13">
        <v>541.97692272656275</v>
      </c>
      <c r="S13">
        <v>533.11087988709892</v>
      </c>
      <c r="T13">
        <v>512.37568601898715</v>
      </c>
      <c r="U13">
        <v>504.62934488297549</v>
      </c>
      <c r="V13">
        <v>491.56982936984161</v>
      </c>
      <c r="W13">
        <v>514.06626138734862</v>
      </c>
      <c r="X13">
        <v>512.98038923191916</v>
      </c>
      <c r="Y13">
        <v>511.82316772298071</v>
      </c>
      <c r="Z13">
        <v>466.98397563141253</v>
      </c>
      <c r="AA13">
        <v>434.78228012825826</v>
      </c>
      <c r="AB13">
        <v>484.00991986097597</v>
      </c>
      <c r="AC13">
        <v>555.25244440175959</v>
      </c>
      <c r="AD13">
        <v>535.33354916697419</v>
      </c>
      <c r="AE13">
        <v>484.77544013936023</v>
      </c>
      <c r="AF13">
        <v>471.96626616591828</v>
      </c>
      <c r="AG13">
        <v>362.47828169380796</v>
      </c>
      <c r="AH13">
        <v>340.74895337444286</v>
      </c>
      <c r="AI13">
        <v>344.85508113064623</v>
      </c>
      <c r="AJ13">
        <v>346.51235316539032</v>
      </c>
      <c r="AK13">
        <v>381.60092147469749</v>
      </c>
      <c r="AL13">
        <v>385.4592895688786</v>
      </c>
      <c r="AM13">
        <v>466.04430046178061</v>
      </c>
      <c r="AN13">
        <v>434.19891833838363</v>
      </c>
      <c r="AO13">
        <v>409.53223369229846</v>
      </c>
      <c r="AP13">
        <v>459.11509030853216</v>
      </c>
      <c r="AQ13">
        <v>472.09817542279296</v>
      </c>
      <c r="AR13">
        <v>434.31287406416016</v>
      </c>
      <c r="AS13">
        <v>464.62264737805737</v>
      </c>
      <c r="AT13">
        <v>457.91853714799555</v>
      </c>
      <c r="AU13">
        <v>441.51111648588625</v>
      </c>
      <c r="AV13">
        <v>457.31015125406265</v>
      </c>
      <c r="AW13">
        <v>440.640821450212</v>
      </c>
      <c r="AX13">
        <v>436.10835342504612</v>
      </c>
      <c r="AY13">
        <v>441.2182084309859</v>
      </c>
      <c r="AZ13">
        <v>461.40576739827981</v>
      </c>
      <c r="BA13">
        <v>458.05133210433917</v>
      </c>
      <c r="BB13">
        <v>448.96713009156235</v>
      </c>
      <c r="BC13">
        <v>479.13002994837768</v>
      </c>
      <c r="BD13">
        <v>510.53834353955631</v>
      </c>
      <c r="BE13">
        <v>564.8464280895613</v>
      </c>
      <c r="BF13">
        <v>725.46167116691061</v>
      </c>
      <c r="BG13">
        <v>757.50016647770826</v>
      </c>
      <c r="BH13">
        <v>739.56195256377509</v>
      </c>
      <c r="BI13">
        <v>723.26979450337205</v>
      </c>
      <c r="BJ13">
        <v>705.74247500602542</v>
      </c>
      <c r="BK13">
        <v>716.04719894129516</v>
      </c>
      <c r="BL13">
        <v>725.46000619523454</v>
      </c>
      <c r="BM13">
        <v>735.13451608864943</v>
      </c>
      <c r="BN13">
        <v>745.09071981008128</v>
      </c>
      <c r="BO13">
        <v>755.37074436439093</v>
      </c>
      <c r="BP13">
        <v>766.02115414269088</v>
      </c>
      <c r="BQ13">
        <v>777.08089845000677</v>
      </c>
      <c r="BR13">
        <v>788.57179730962434</v>
      </c>
      <c r="BS13">
        <v>800.51051223701847</v>
      </c>
      <c r="BT13">
        <v>812.92131150491582</v>
      </c>
      <c r="BU13">
        <v>825.82940924727075</v>
      </c>
      <c r="BV13">
        <v>839.25583339486832</v>
      </c>
      <c r="BW13">
        <v>853.22282789818064</v>
      </c>
      <c r="BX13">
        <v>867.74090515979765</v>
      </c>
      <c r="BY13">
        <v>882.81096550817074</v>
      </c>
      <c r="BZ13">
        <v>898.42692938676964</v>
      </c>
      <c r="CA13">
        <v>914.58672094129383</v>
      </c>
      <c r="CB13">
        <v>931.30387301207031</v>
      </c>
      <c r="CC13">
        <v>948.59776679459856</v>
      </c>
      <c r="CD13">
        <v>966.48260635160966</v>
      </c>
      <c r="CE13">
        <v>984.97327682992909</v>
      </c>
      <c r="CF13">
        <v>1004.0873200967369</v>
      </c>
      <c r="CG13">
        <v>1018.9933671959566</v>
      </c>
      <c r="CH13">
        <v>1034.3926723765749</v>
      </c>
      <c r="CI13">
        <v>1050.2979809917515</v>
      </c>
      <c r="CJ13">
        <v>1066.7225487930828</v>
      </c>
      <c r="CK13">
        <v>1083.6821203253064</v>
      </c>
      <c r="CL13">
        <v>1101.1923438784638</v>
      </c>
      <c r="CM13">
        <v>1119.2740348927325</v>
      </c>
      <c r="CN13">
        <v>1137.9512826657049</v>
      </c>
      <c r="CO13">
        <v>1157.2541681616037</v>
      </c>
      <c r="CP13">
        <v>1177.2090176285005</v>
      </c>
      <c r="CQ13">
        <v>1197.8423913235285</v>
      </c>
      <c r="CR13">
        <v>1219.1771561545468</v>
      </c>
      <c r="CS13">
        <v>1241.2371279972499</v>
      </c>
      <c r="CT13">
        <v>1264.046451757559</v>
      </c>
      <c r="CU13">
        <v>1287.6316635998521</v>
      </c>
      <c r="CV13">
        <v>1312.0224682380822</v>
      </c>
      <c r="CW13">
        <v>1337.2511897511192</v>
      </c>
      <c r="CX13">
        <v>1363.3529035892088</v>
      </c>
      <c r="CY13">
        <v>1390.36837010057</v>
      </c>
      <c r="CZ13">
        <v>1420.9594980773377</v>
      </c>
    </row>
    <row r="14" spans="1:104">
      <c r="A14">
        <v>43</v>
      </c>
      <c r="B14" t="s">
        <v>30</v>
      </c>
      <c r="C14" t="s">
        <v>21</v>
      </c>
      <c r="D14">
        <v>946.03408023363556</v>
      </c>
      <c r="E14">
        <v>941.20312855652571</v>
      </c>
      <c r="F14">
        <v>936.87351888318312</v>
      </c>
      <c r="G14">
        <v>933.01782448579115</v>
      </c>
      <c r="H14">
        <v>929.61102436389319</v>
      </c>
      <c r="I14">
        <v>926.63025591414225</v>
      </c>
      <c r="J14">
        <v>926.14049973408476</v>
      </c>
      <c r="K14">
        <v>925.95297077450709</v>
      </c>
      <c r="L14">
        <v>926.0568630110414</v>
      </c>
      <c r="M14">
        <v>926.44219855077711</v>
      </c>
      <c r="N14">
        <v>927.09975943374934</v>
      </c>
      <c r="O14">
        <v>926.10362742439588</v>
      </c>
      <c r="P14">
        <v>925.4285562984129</v>
      </c>
      <c r="Q14">
        <v>925.06226918056313</v>
      </c>
      <c r="R14">
        <v>924.9934416413904</v>
      </c>
      <c r="S14">
        <v>925.21162080976831</v>
      </c>
      <c r="T14">
        <v>920.48699965222102</v>
      </c>
      <c r="U14">
        <v>916.25268582881461</v>
      </c>
      <c r="V14">
        <v>912.48185628123917</v>
      </c>
      <c r="W14">
        <v>909.15004072785268</v>
      </c>
      <c r="X14">
        <v>906.23487977723278</v>
      </c>
      <c r="Y14">
        <v>899.9155932583742</v>
      </c>
      <c r="Z14">
        <v>894.17230068914671</v>
      </c>
      <c r="AA14">
        <v>888.96961304035494</v>
      </c>
      <c r="AB14">
        <v>884.27544215256034</v>
      </c>
      <c r="AC14">
        <v>880.06063543357186</v>
      </c>
      <c r="AD14">
        <v>860.81178945381907</v>
      </c>
      <c r="AE14">
        <v>843.26841017559866</v>
      </c>
      <c r="AF14">
        <v>827.24973630625379</v>
      </c>
      <c r="AG14">
        <v>812.6003447565688</v>
      </c>
      <c r="AH14">
        <v>799.18587513680541</v>
      </c>
      <c r="AI14">
        <v>788.8337293388737</v>
      </c>
      <c r="AJ14">
        <v>779.32954943716663</v>
      </c>
      <c r="AK14">
        <v>770.60489524022512</v>
      </c>
      <c r="AL14">
        <v>762.59899458040468</v>
      </c>
      <c r="AM14">
        <v>755.25770948991874</v>
      </c>
      <c r="AN14">
        <v>748.13130746132492</v>
      </c>
      <c r="AO14">
        <v>741.6051824051998</v>
      </c>
      <c r="AP14">
        <v>735.63748091603054</v>
      </c>
      <c r="AQ14">
        <v>718.61853598014886</v>
      </c>
      <c r="AR14">
        <v>711.86440677966107</v>
      </c>
      <c r="AS14">
        <v>656.57223796033998</v>
      </c>
      <c r="AT14">
        <v>694.98972823583597</v>
      </c>
      <c r="AU14">
        <v>698.78030575539572</v>
      </c>
      <c r="AV14">
        <v>646.34200702678959</v>
      </c>
      <c r="AW14">
        <v>686.69527896995703</v>
      </c>
      <c r="AX14">
        <v>660.53511705685617</v>
      </c>
      <c r="AY14">
        <v>672.37163814180929</v>
      </c>
      <c r="AZ14">
        <v>661.76470588235293</v>
      </c>
      <c r="BA14">
        <v>659.42591155934838</v>
      </c>
      <c r="BB14">
        <v>636.36363636363637</v>
      </c>
      <c r="BC14">
        <v>633.98451898267604</v>
      </c>
      <c r="BD14">
        <v>631.73007896625984</v>
      </c>
      <c r="BE14">
        <v>631.3396292409933</v>
      </c>
      <c r="BF14">
        <v>641.20054570259208</v>
      </c>
      <c r="BG14">
        <v>652.24625623960071</v>
      </c>
      <c r="BH14">
        <v>641.39941690962098</v>
      </c>
      <c r="BI14">
        <v>627.95834648153993</v>
      </c>
      <c r="BJ14">
        <v>618.27130113811131</v>
      </c>
      <c r="BK14">
        <v>609.66776494827661</v>
      </c>
      <c r="BL14">
        <v>601.54805665385709</v>
      </c>
      <c r="BM14">
        <v>593.03098299023668</v>
      </c>
      <c r="BN14">
        <v>584.99554197444729</v>
      </c>
      <c r="BO14">
        <v>577.40827219720518</v>
      </c>
      <c r="BP14">
        <v>570.23881460766631</v>
      </c>
      <c r="BQ14">
        <v>563.45956207146332</v>
      </c>
      <c r="BR14">
        <v>556.62120918444475</v>
      </c>
      <c r="BS14">
        <v>550.15291125604961</v>
      </c>
      <c r="BT14">
        <v>544.03110965593146</v>
      </c>
      <c r="BU14">
        <v>538.23426769413379</v>
      </c>
      <c r="BV14">
        <v>532.74265910233441</v>
      </c>
      <c r="BW14">
        <v>527.05794750230382</v>
      </c>
      <c r="BX14">
        <v>521.67264013993565</v>
      </c>
      <c r="BY14">
        <v>516.5689677136919</v>
      </c>
      <c r="BZ14">
        <v>511.73059682238988</v>
      </c>
      <c r="CA14">
        <v>507.14248855818755</v>
      </c>
      <c r="CB14">
        <v>501.86216340854082</v>
      </c>
      <c r="CC14">
        <v>496.85879695247701</v>
      </c>
      <c r="CD14">
        <v>492.1161658270068</v>
      </c>
      <c r="CE14">
        <v>487.61934325092915</v>
      </c>
      <c r="CF14">
        <v>483.35457275091284</v>
      </c>
      <c r="CG14">
        <v>480.78428470260906</v>
      </c>
      <c r="CH14">
        <v>478.42655662710058</v>
      </c>
      <c r="CI14">
        <v>476.27055297781732</v>
      </c>
      <c r="CJ14">
        <v>474.30629598519346</v>
      </c>
      <c r="CK14">
        <v>472.52458518105453</v>
      </c>
      <c r="CL14">
        <v>470.6002898394762</v>
      </c>
      <c r="CM14">
        <v>468.85600243500079</v>
      </c>
      <c r="CN14">
        <v>467.28338210794624</v>
      </c>
      <c r="CO14">
        <v>465.87471713862072</v>
      </c>
      <c r="CP14">
        <v>464.62286932937536</v>
      </c>
      <c r="CQ14">
        <v>463.52122422792809</v>
      </c>
      <c r="CR14">
        <v>462.56364648929497</v>
      </c>
      <c r="CS14">
        <v>461.74443976864382</v>
      </c>
      <c r="CT14">
        <v>461.05831061816724</v>
      </c>
      <c r="CU14">
        <v>460.50033592996402</v>
      </c>
      <c r="CV14">
        <v>460.13084124784211</v>
      </c>
      <c r="CW14">
        <v>459.87852637609092</v>
      </c>
      <c r="CX14">
        <v>459.73955943226031</v>
      </c>
      <c r="CY14">
        <v>459.71036597054098</v>
      </c>
      <c r="CZ14">
        <v>460.34821643075213</v>
      </c>
    </row>
    <row r="15" spans="1:104">
      <c r="A15">
        <v>44</v>
      </c>
      <c r="B15" t="s">
        <v>31</v>
      </c>
      <c r="C15" t="s">
        <v>21</v>
      </c>
      <c r="D15">
        <v>1225.3565664936539</v>
      </c>
      <c r="E15">
        <v>1242.7031779699428</v>
      </c>
      <c r="F15">
        <v>1260.4745543064753</v>
      </c>
      <c r="G15">
        <v>1278.6438091580521</v>
      </c>
      <c r="H15">
        <v>1298.3103566241343</v>
      </c>
      <c r="I15">
        <v>1319.3832599118944</v>
      </c>
      <c r="J15">
        <v>1333.7195523999733</v>
      </c>
      <c r="K15">
        <v>1349.4534181758856</v>
      </c>
      <c r="L15">
        <v>1366.4852368296504</v>
      </c>
      <c r="M15">
        <v>1384.7246362638195</v>
      </c>
      <c r="N15">
        <v>1399.2073525706194</v>
      </c>
      <c r="O15">
        <v>1405.1883357074903</v>
      </c>
      <c r="P15">
        <v>1411.7717670312256</v>
      </c>
      <c r="Q15">
        <v>1420.7098500024824</v>
      </c>
      <c r="R15">
        <v>1430.9456150781575</v>
      </c>
      <c r="S15">
        <v>1442.3822403810304</v>
      </c>
      <c r="T15">
        <v>1472.6046486217515</v>
      </c>
      <c r="U15">
        <v>1505.9201412789098</v>
      </c>
      <c r="V15">
        <v>1540.5025343812356</v>
      </c>
      <c r="W15">
        <v>1577.7719813483782</v>
      </c>
      <c r="X15">
        <v>1616.7730865053047</v>
      </c>
      <c r="Y15">
        <v>1691.7954577114238</v>
      </c>
      <c r="Z15">
        <v>1773.3336801575083</v>
      </c>
      <c r="AA15">
        <v>1859.4535209845922</v>
      </c>
      <c r="AB15">
        <v>1951.7231431260091</v>
      </c>
      <c r="AC15">
        <v>2049.6225457679207</v>
      </c>
      <c r="AD15">
        <v>1996.3646215698484</v>
      </c>
      <c r="AE15">
        <v>1777.0965939354999</v>
      </c>
      <c r="AF15">
        <v>1696.7611604735478</v>
      </c>
      <c r="AG15">
        <v>1901.3136202903318</v>
      </c>
      <c r="AH15">
        <v>2166.5068237787355</v>
      </c>
      <c r="AI15">
        <v>2535.3438268208365</v>
      </c>
      <c r="AJ15">
        <v>2656.7260452748619</v>
      </c>
      <c r="AK15">
        <v>2709.6724024878285</v>
      </c>
      <c r="AL15">
        <v>2802.2469922768078</v>
      </c>
      <c r="AM15">
        <v>2603.088785908169</v>
      </c>
      <c r="AN15">
        <v>2357.0000984076487</v>
      </c>
      <c r="AO15">
        <v>2308.075971270951</v>
      </c>
      <c r="AP15">
        <v>2250.3992497727622</v>
      </c>
      <c r="AQ15">
        <v>2272.4871257963264</v>
      </c>
      <c r="AR15">
        <v>2263.5333613092739</v>
      </c>
      <c r="AS15">
        <v>2253.9198563617074</v>
      </c>
      <c r="AT15">
        <v>2250.443116511794</v>
      </c>
      <c r="AU15">
        <v>2169.6941748936497</v>
      </c>
      <c r="AV15">
        <v>1997.8141252732344</v>
      </c>
      <c r="AW15">
        <v>2026.4227857567189</v>
      </c>
      <c r="AX15">
        <v>2052.4625267665951</v>
      </c>
      <c r="AY15">
        <v>1982.656954561221</v>
      </c>
      <c r="AZ15">
        <v>2000</v>
      </c>
      <c r="BA15">
        <v>1888.3415435139573</v>
      </c>
      <c r="BB15">
        <v>1990.0831733845171</v>
      </c>
      <c r="BC15">
        <v>2008.1635196609959</v>
      </c>
      <c r="BD15">
        <v>2062.9859086491738</v>
      </c>
      <c r="BE15">
        <v>2028.0196670813341</v>
      </c>
      <c r="BF15">
        <v>2048.5027170771186</v>
      </c>
      <c r="BG15">
        <v>2156.3646627152129</v>
      </c>
      <c r="BH15">
        <v>2218.6064318529861</v>
      </c>
      <c r="BI15">
        <v>2117.4348909987802</v>
      </c>
      <c r="BJ15">
        <v>2170.476778910514</v>
      </c>
      <c r="BK15">
        <v>2185.8537719380452</v>
      </c>
      <c r="BL15">
        <v>2203.1245255216409</v>
      </c>
      <c r="BM15">
        <v>2223.2860150339161</v>
      </c>
      <c r="BN15">
        <v>2245.2050239204705</v>
      </c>
      <c r="BO15">
        <v>2268.8487864935132</v>
      </c>
      <c r="BP15">
        <v>2294.1913121817283</v>
      </c>
      <c r="BQ15">
        <v>2321.212701903039</v>
      </c>
      <c r="BR15">
        <v>2346.1704358768484</v>
      </c>
      <c r="BS15">
        <v>2372.8706574624384</v>
      </c>
      <c r="BT15">
        <v>2401.2948615961604</v>
      </c>
      <c r="BU15">
        <v>2431.4300340492096</v>
      </c>
      <c r="BV15">
        <v>2463.2681641401282</v>
      </c>
      <c r="BW15">
        <v>2487.1111073106649</v>
      </c>
      <c r="BX15">
        <v>2512.8782688764359</v>
      </c>
      <c r="BY15">
        <v>2540.5389148144523</v>
      </c>
      <c r="BZ15">
        <v>2570.0692613470778</v>
      </c>
      <c r="CA15">
        <v>2601.451800213667</v>
      </c>
      <c r="CB15">
        <v>2627.6223186104839</v>
      </c>
      <c r="CC15">
        <v>2655.7955912104221</v>
      </c>
      <c r="CD15">
        <v>2685.9434589472639</v>
      </c>
      <c r="CE15">
        <v>2718.044659007975</v>
      </c>
      <c r="CF15">
        <v>2752.0841751100515</v>
      </c>
      <c r="CG15">
        <v>2779.5086629501188</v>
      </c>
      <c r="CH15">
        <v>2808.9664011880777</v>
      </c>
      <c r="CI15">
        <v>2840.4301597801073</v>
      </c>
      <c r="CJ15">
        <v>2873.8793876651976</v>
      </c>
      <c r="CK15">
        <v>2909.2995982617322</v>
      </c>
      <c r="CL15">
        <v>2941.5493019949095</v>
      </c>
      <c r="CM15">
        <v>2975.8634284910872</v>
      </c>
      <c r="CN15">
        <v>3012.2257515565248</v>
      </c>
      <c r="CO15">
        <v>3050.625893084627</v>
      </c>
      <c r="CP15">
        <v>3091.0588383845716</v>
      </c>
      <c r="CQ15">
        <v>3129.7300391579893</v>
      </c>
      <c r="CR15">
        <v>3170.5006218385179</v>
      </c>
      <c r="CS15">
        <v>3213.368245792562</v>
      </c>
      <c r="CT15">
        <v>3258.3354655961725</v>
      </c>
      <c r="CU15">
        <v>3305.4093893955896</v>
      </c>
      <c r="CV15">
        <v>3351.5050200746937</v>
      </c>
      <c r="CW15">
        <v>3399.7698045588245</v>
      </c>
      <c r="CX15">
        <v>3450.2150088414301</v>
      </c>
      <c r="CY15">
        <v>3502.8560509209233</v>
      </c>
      <c r="CZ15">
        <v>3563.5837862805761</v>
      </c>
    </row>
    <row r="16" spans="1:104">
      <c r="A16">
        <v>32</v>
      </c>
      <c r="B16" t="s">
        <v>32</v>
      </c>
      <c r="C16" t="s">
        <v>21</v>
      </c>
      <c r="D16">
        <v>1040.8779026075442</v>
      </c>
      <c r="E16">
        <v>1058.0168966276985</v>
      </c>
      <c r="F16">
        <v>1075.0691773769472</v>
      </c>
      <c r="G16">
        <v>1092.0115080451797</v>
      </c>
      <c r="H16">
        <v>1109.7833745764581</v>
      </c>
      <c r="I16">
        <v>1127.1788652686546</v>
      </c>
      <c r="J16">
        <v>1144.2932520046313</v>
      </c>
      <c r="K16">
        <v>1162.0143089969893</v>
      </c>
      <c r="L16">
        <v>1178.9576959951701</v>
      </c>
      <c r="M16">
        <v>1190.6950940346044</v>
      </c>
      <c r="N16">
        <v>1256.2958674013269</v>
      </c>
      <c r="O16">
        <v>1325.8077468690237</v>
      </c>
      <c r="P16">
        <v>1334.8774528039735</v>
      </c>
      <c r="Q16">
        <v>1492.4834376546276</v>
      </c>
      <c r="R16">
        <v>1688.0937090969187</v>
      </c>
      <c r="S16">
        <v>1580.7399413596481</v>
      </c>
      <c r="T16">
        <v>1628.3430175816291</v>
      </c>
      <c r="U16">
        <v>1573.6682066862629</v>
      </c>
      <c r="V16">
        <v>1729.6181513952404</v>
      </c>
      <c r="W16">
        <v>1716.9604674903694</v>
      </c>
      <c r="X16">
        <v>1807.9878318474325</v>
      </c>
      <c r="Y16">
        <v>1803.4456973160184</v>
      </c>
      <c r="Z16">
        <v>1811.4218944544953</v>
      </c>
      <c r="AA16">
        <v>1865.9314372963913</v>
      </c>
      <c r="AB16">
        <v>1839.0728417148189</v>
      </c>
      <c r="AC16">
        <v>1763.6537603526922</v>
      </c>
      <c r="AD16">
        <v>1893.1936343552711</v>
      </c>
      <c r="AE16">
        <v>1902.6355794981062</v>
      </c>
      <c r="AF16">
        <v>2009.1675826586509</v>
      </c>
      <c r="AG16">
        <v>1968.6149010015511</v>
      </c>
      <c r="AH16">
        <v>2040.9883340183476</v>
      </c>
      <c r="AI16">
        <v>2034.4192509238626</v>
      </c>
      <c r="AJ16">
        <v>1964.1599527204032</v>
      </c>
      <c r="AK16">
        <v>1819.5267101288241</v>
      </c>
      <c r="AL16">
        <v>1696.3658834255348</v>
      </c>
      <c r="AM16">
        <v>1716.2997029808741</v>
      </c>
      <c r="AN16">
        <v>1704.8267329592099</v>
      </c>
      <c r="AO16">
        <v>1618.1899722992641</v>
      </c>
      <c r="AP16">
        <v>1532.8630547932389</v>
      </c>
      <c r="AQ16">
        <v>1470.3079140416667</v>
      </c>
      <c r="AR16">
        <v>1307.3541593596672</v>
      </c>
      <c r="AS16">
        <v>1252.3463279794569</v>
      </c>
      <c r="AT16">
        <v>1214.213142299727</v>
      </c>
      <c r="AU16">
        <v>1173.4546280433283</v>
      </c>
      <c r="AV16">
        <v>1153.6949704932274</v>
      </c>
      <c r="AW16">
        <v>1196.8327113822061</v>
      </c>
      <c r="AX16">
        <v>1252.2369436990057</v>
      </c>
      <c r="AY16">
        <v>1289.4747444765576</v>
      </c>
      <c r="AZ16">
        <v>1321.1297622651985</v>
      </c>
      <c r="BA16">
        <v>1308.6929367769512</v>
      </c>
      <c r="BB16">
        <v>1246.2259939217906</v>
      </c>
      <c r="BC16">
        <v>1216.7430498398471</v>
      </c>
      <c r="BD16">
        <v>1172.9654502396249</v>
      </c>
      <c r="BE16">
        <v>1128.7356367643044</v>
      </c>
      <c r="BF16">
        <v>1119.7348951977856</v>
      </c>
      <c r="BG16">
        <v>1115.9323362561945</v>
      </c>
      <c r="BH16">
        <v>1100.078704186865</v>
      </c>
      <c r="BI16">
        <v>1093.9411450346076</v>
      </c>
      <c r="BJ16">
        <v>1095.0661960528259</v>
      </c>
      <c r="BK16">
        <v>1111.8183121625946</v>
      </c>
      <c r="BL16">
        <v>1127.3710702718527</v>
      </c>
      <c r="BM16">
        <v>1143.3559688443545</v>
      </c>
      <c r="BN16">
        <v>1159.8051732035858</v>
      </c>
      <c r="BO16">
        <v>1176.7854391691651</v>
      </c>
      <c r="BP16">
        <v>1194.3706615829769</v>
      </c>
      <c r="BQ16">
        <v>1212.6230958500066</v>
      </c>
      <c r="BR16">
        <v>1231.5784498880657</v>
      </c>
      <c r="BS16">
        <v>1251.26448456054</v>
      </c>
      <c r="BT16">
        <v>1271.7209501422901</v>
      </c>
      <c r="BU16">
        <v>1292.9892071461145</v>
      </c>
      <c r="BV16">
        <v>1315.1041908656921</v>
      </c>
      <c r="BW16">
        <v>1338.1028566254863</v>
      </c>
      <c r="BX16">
        <v>1362.0038654797409</v>
      </c>
      <c r="BY16">
        <v>1386.8108373342886</v>
      </c>
      <c r="BZ16">
        <v>1412.5164265975293</v>
      </c>
      <c r="CA16">
        <v>1439.1195594199198</v>
      </c>
      <c r="CB16">
        <v>1466.6437357154098</v>
      </c>
      <c r="CC16">
        <v>1495.1217477668185</v>
      </c>
      <c r="CD16">
        <v>1524.5783265705963</v>
      </c>
      <c r="CE16">
        <v>1555.0393568108757</v>
      </c>
      <c r="CF16">
        <v>1586.5350031506064</v>
      </c>
      <c r="CG16">
        <v>1614.6433599275786</v>
      </c>
      <c r="CH16">
        <v>1643.6818798217628</v>
      </c>
      <c r="CI16">
        <v>1673.6781292907201</v>
      </c>
      <c r="CJ16">
        <v>1704.6607601834382</v>
      </c>
      <c r="CK16">
        <v>1736.6626935815691</v>
      </c>
      <c r="CL16">
        <v>1769.7170237026062</v>
      </c>
      <c r="CM16">
        <v>1803.8655006354413</v>
      </c>
      <c r="CN16">
        <v>1839.1555904312727</v>
      </c>
      <c r="CO16">
        <v>1875.6449578033262</v>
      </c>
      <c r="CP16">
        <v>1913.385765488794</v>
      </c>
      <c r="CQ16">
        <v>1952.4310934914702</v>
      </c>
      <c r="CR16">
        <v>1992.8285286071082</v>
      </c>
      <c r="CS16">
        <v>2034.6276923878618</v>
      </c>
      <c r="CT16">
        <v>2077.8792473296121</v>
      </c>
      <c r="CU16">
        <v>2122.6383074671908</v>
      </c>
      <c r="CV16">
        <v>2168.9657825767067</v>
      </c>
      <c r="CW16">
        <v>2216.9275456212499</v>
      </c>
      <c r="CX16">
        <v>2266.5947178806896</v>
      </c>
      <c r="CY16">
        <v>2318.0486290999506</v>
      </c>
      <c r="CZ16">
        <v>2375.1339589256404</v>
      </c>
    </row>
    <row r="17" spans="1:104">
      <c r="A17">
        <v>52</v>
      </c>
      <c r="B17" t="s">
        <v>33</v>
      </c>
      <c r="C17" t="s">
        <v>21</v>
      </c>
      <c r="D17">
        <v>634.49561770610296</v>
      </c>
      <c r="E17">
        <v>693.5446617926965</v>
      </c>
      <c r="F17">
        <v>740.99804403927499</v>
      </c>
      <c r="G17">
        <v>766.85365921389791</v>
      </c>
      <c r="H17">
        <v>796.91868147602963</v>
      </c>
      <c r="I17">
        <v>811.49989984466026</v>
      </c>
      <c r="J17">
        <v>844.77800983040299</v>
      </c>
      <c r="K17">
        <v>850.32200347522894</v>
      </c>
      <c r="L17">
        <v>806.21011350007575</v>
      </c>
      <c r="M17">
        <v>814.98599021822906</v>
      </c>
      <c r="N17">
        <v>814.74463746411152</v>
      </c>
      <c r="O17">
        <v>706.35988591280329</v>
      </c>
      <c r="P17">
        <v>833.73626038987209</v>
      </c>
      <c r="Q17">
        <v>854.90031265293248</v>
      </c>
      <c r="R17">
        <v>812.96016595020114</v>
      </c>
      <c r="S17">
        <v>801.10824934001653</v>
      </c>
      <c r="T17">
        <v>830.17069130540222</v>
      </c>
      <c r="U17">
        <v>798.41049796307379</v>
      </c>
      <c r="V17">
        <v>809.61426575764244</v>
      </c>
      <c r="W17">
        <v>861.08239889665424</v>
      </c>
      <c r="X17">
        <v>836.42947637551038</v>
      </c>
      <c r="Y17">
        <v>864.74858065318642</v>
      </c>
      <c r="Z17">
        <v>842.21430550382945</v>
      </c>
      <c r="AA17">
        <v>890.91480800198144</v>
      </c>
      <c r="AB17">
        <v>897.6133069528197</v>
      </c>
      <c r="AC17">
        <v>831.39904003585059</v>
      </c>
      <c r="AD17">
        <v>760.84740708839718</v>
      </c>
      <c r="AE17">
        <v>743.01767462980274</v>
      </c>
      <c r="AF17">
        <v>681.60118209012262</v>
      </c>
      <c r="AG17">
        <v>662.34697416357915</v>
      </c>
      <c r="AH17">
        <v>658.474385960635</v>
      </c>
      <c r="AI17">
        <v>655.694931824837</v>
      </c>
      <c r="AJ17">
        <v>635.28463914100371</v>
      </c>
      <c r="AK17">
        <v>627.56349299250041</v>
      </c>
      <c r="AL17">
        <v>645.82063500512152</v>
      </c>
      <c r="AM17">
        <v>632.81551386406534</v>
      </c>
      <c r="AN17">
        <v>641.85239699195006</v>
      </c>
      <c r="AO17">
        <v>638.98027218025243</v>
      </c>
      <c r="AP17">
        <v>623.61333625693226</v>
      </c>
      <c r="AQ17">
        <v>601.61136155419479</v>
      </c>
      <c r="AR17">
        <v>570.65108418550028</v>
      </c>
      <c r="AS17">
        <v>502.28045162036148</v>
      </c>
      <c r="AT17">
        <v>432.62716055923158</v>
      </c>
      <c r="AU17">
        <v>360.65303313574424</v>
      </c>
      <c r="AV17">
        <v>334.46565140660613</v>
      </c>
      <c r="AW17">
        <v>325.42054629569924</v>
      </c>
      <c r="AX17">
        <v>314.77989061145985</v>
      </c>
      <c r="AY17">
        <v>290.47829254170443</v>
      </c>
      <c r="AZ17">
        <v>279.54377443572929</v>
      </c>
      <c r="BA17">
        <v>261.77760989836457</v>
      </c>
      <c r="BB17">
        <v>240.39181784285788</v>
      </c>
      <c r="BC17">
        <v>228.45127034537515</v>
      </c>
      <c r="BD17">
        <v>229.72804666878261</v>
      </c>
      <c r="BE17">
        <v>236.32521036635387</v>
      </c>
      <c r="BF17">
        <v>245.15226506399657</v>
      </c>
      <c r="BG17">
        <v>257.58865773302733</v>
      </c>
      <c r="BH17">
        <v>264.02877439337698</v>
      </c>
      <c r="BI17">
        <v>272.6676115141064</v>
      </c>
      <c r="BJ17">
        <v>281.55748415804283</v>
      </c>
      <c r="BK17">
        <v>277.67336564903616</v>
      </c>
      <c r="BL17">
        <v>274.04200084759117</v>
      </c>
      <c r="BM17">
        <v>269.89023883939876</v>
      </c>
      <c r="BN17">
        <v>266.0143642984969</v>
      </c>
      <c r="BO17">
        <v>262.39283610750948</v>
      </c>
      <c r="BP17">
        <v>259.00636870845858</v>
      </c>
      <c r="BQ17">
        <v>255.83764554118042</v>
      </c>
      <c r="BR17">
        <v>252.2144482505978</v>
      </c>
      <c r="BS17">
        <v>248.82830014717572</v>
      </c>
      <c r="BT17">
        <v>245.66136274942227</v>
      </c>
      <c r="BU17">
        <v>242.69760707261887</v>
      </c>
      <c r="BV17">
        <v>239.92259089505097</v>
      </c>
      <c r="BW17">
        <v>236.8345401006155</v>
      </c>
      <c r="BX17">
        <v>233.94495901038368</v>
      </c>
      <c r="BY17">
        <v>231.23965666856995</v>
      </c>
      <c r="BZ17">
        <v>228.70582076402479</v>
      </c>
      <c r="CA17">
        <v>226.3318551180019</v>
      </c>
      <c r="CB17">
        <v>223.74607565362524</v>
      </c>
      <c r="CC17">
        <v>221.32399612451601</v>
      </c>
      <c r="CD17">
        <v>219.0546138829443</v>
      </c>
      <c r="CE17">
        <v>216.92794219590041</v>
      </c>
      <c r="CF17">
        <v>214.93489648728973</v>
      </c>
      <c r="CG17">
        <v>212.38281668374853</v>
      </c>
      <c r="CH17">
        <v>209.97273265097917</v>
      </c>
      <c r="CI17">
        <v>207.69555434466906</v>
      </c>
      <c r="CJ17">
        <v>205.54297943701781</v>
      </c>
      <c r="CK17">
        <v>203.50741018833767</v>
      </c>
      <c r="CL17">
        <v>201.40502787035877</v>
      </c>
      <c r="CM17">
        <v>199.41687406511551</v>
      </c>
      <c r="CN17">
        <v>197.53615960192116</v>
      </c>
      <c r="CO17">
        <v>195.7566479390004</v>
      </c>
      <c r="CP17">
        <v>194.07260040672969</v>
      </c>
      <c r="CQ17">
        <v>192.36797299894832</v>
      </c>
      <c r="CR17">
        <v>190.75468526950672</v>
      </c>
      <c r="CS17">
        <v>189.22774027537309</v>
      </c>
      <c r="CT17">
        <v>187.78252144193698</v>
      </c>
      <c r="CU17">
        <v>186.41475736448319</v>
      </c>
      <c r="CV17">
        <v>185.05698138063175</v>
      </c>
      <c r="CW17">
        <v>183.77216594370515</v>
      </c>
      <c r="CX17">
        <v>182.55666612046508</v>
      </c>
      <c r="CY17">
        <v>181.40709584026084</v>
      </c>
      <c r="CZ17">
        <v>180.64123698923754</v>
      </c>
    </row>
    <row r="18" spans="1:104">
      <c r="A18">
        <v>60</v>
      </c>
      <c r="B18" t="s">
        <v>34</v>
      </c>
      <c r="C18" t="s">
        <v>21</v>
      </c>
      <c r="D18">
        <v>504.42477876106193</v>
      </c>
      <c r="E18">
        <v>525.39404553415056</v>
      </c>
      <c r="F18">
        <v>537.26169844020797</v>
      </c>
      <c r="G18">
        <v>553.17324185248708</v>
      </c>
      <c r="H18">
        <v>577.24957555178264</v>
      </c>
      <c r="I18">
        <v>588.23529411764707</v>
      </c>
      <c r="J18">
        <v>606.31229235880403</v>
      </c>
      <c r="K18">
        <v>619.86863711001638</v>
      </c>
      <c r="L18">
        <v>633.11688311688317</v>
      </c>
      <c r="M18">
        <v>662.11878009630823</v>
      </c>
      <c r="N18">
        <v>722.22222222222217</v>
      </c>
      <c r="O18">
        <v>783.0853563038371</v>
      </c>
      <c r="P18">
        <v>853.94126738794432</v>
      </c>
      <c r="Q18">
        <v>961.09839816933641</v>
      </c>
      <c r="R18">
        <v>1084.3373493975903</v>
      </c>
      <c r="S18">
        <v>1208.1784386617101</v>
      </c>
      <c r="T18">
        <v>1239.9414776883686</v>
      </c>
      <c r="U18">
        <v>1303.0957523398129</v>
      </c>
      <c r="V18">
        <v>1328.8447909284196</v>
      </c>
      <c r="W18">
        <v>1270.0628053035589</v>
      </c>
      <c r="X18">
        <v>1216.4948453608247</v>
      </c>
      <c r="Y18">
        <v>1159.0584878744651</v>
      </c>
      <c r="Z18">
        <v>1052.6315789473683</v>
      </c>
      <c r="AA18">
        <v>1114.9691358024691</v>
      </c>
      <c r="AB18">
        <v>1134.3523732904264</v>
      </c>
      <c r="AC18">
        <v>1159.6638655462184</v>
      </c>
      <c r="AD18">
        <v>1180.7331628303496</v>
      </c>
      <c r="AE18">
        <v>1215.3979238754325</v>
      </c>
      <c r="AF18">
        <v>1343.2835820895523</v>
      </c>
      <c r="AG18">
        <v>1519.6078431372548</v>
      </c>
      <c r="AH18">
        <v>1710.4072398190044</v>
      </c>
      <c r="AI18">
        <v>1616.5413533834587</v>
      </c>
      <c r="AJ18">
        <v>1563.2273079906904</v>
      </c>
      <c r="AK18">
        <v>1513.3960897900072</v>
      </c>
      <c r="AL18">
        <v>1792.2606924643585</v>
      </c>
      <c r="AM18">
        <v>1453.6741214057508</v>
      </c>
      <c r="AN18">
        <v>1457.5645756457563</v>
      </c>
      <c r="AO18">
        <v>1487.8482513337285</v>
      </c>
      <c r="AP18">
        <v>1538.9016018306636</v>
      </c>
      <c r="AQ18">
        <v>1547.8164731896074</v>
      </c>
      <c r="AR18">
        <v>1540.1069518716577</v>
      </c>
      <c r="AS18">
        <v>1555.7275541795666</v>
      </c>
      <c r="AT18">
        <v>1665.0049850448654</v>
      </c>
      <c r="AU18">
        <v>1711.6682738669238</v>
      </c>
      <c r="AV18">
        <v>1741.3632119514473</v>
      </c>
      <c r="AW18">
        <v>1927.6018099547512</v>
      </c>
      <c r="AX18">
        <v>2405.9492563429571</v>
      </c>
      <c r="AY18">
        <v>3988.1456392887385</v>
      </c>
      <c r="AZ18">
        <v>4712.8794093519282</v>
      </c>
      <c r="BA18">
        <v>6463.8027048528238</v>
      </c>
      <c r="BB18">
        <v>7283.7837837837842</v>
      </c>
      <c r="BC18">
        <v>9904.7085201793725</v>
      </c>
      <c r="BD18">
        <v>10515.930485155684</v>
      </c>
      <c r="BE18">
        <v>12066.362359550561</v>
      </c>
      <c r="BF18">
        <v>15426.039536468985</v>
      </c>
      <c r="BG18">
        <v>16440.397350993378</v>
      </c>
      <c r="BH18">
        <v>16161.632390745501</v>
      </c>
      <c r="BI18">
        <v>19057.428214731586</v>
      </c>
      <c r="BJ18">
        <v>20618.932038834952</v>
      </c>
      <c r="BK18">
        <v>21362.159054379863</v>
      </c>
      <c r="BL18">
        <v>22148.508095260644</v>
      </c>
      <c r="BM18">
        <v>22909.314242940422</v>
      </c>
      <c r="BN18">
        <v>23715.852602913525</v>
      </c>
      <c r="BO18">
        <v>24569.9710002471</v>
      </c>
      <c r="BP18">
        <v>25473.674395481554</v>
      </c>
      <c r="BQ18">
        <v>26429.126953099185</v>
      </c>
      <c r="BR18">
        <v>27391.865787702813</v>
      </c>
      <c r="BS18">
        <v>28410.074551830457</v>
      </c>
      <c r="BT18">
        <v>29486.214214806674</v>
      </c>
      <c r="BU18">
        <v>30622.92563749641</v>
      </c>
      <c r="BV18">
        <v>31823.034684527825</v>
      </c>
      <c r="BW18">
        <v>33061.149166020172</v>
      </c>
      <c r="BX18">
        <v>34368.01086100364</v>
      </c>
      <c r="BY18">
        <v>35746.923265671008</v>
      </c>
      <c r="BZ18">
        <v>37201.403798420084</v>
      </c>
      <c r="CA18">
        <v>38735.192681069522</v>
      </c>
      <c r="CB18">
        <v>40336.834611947095</v>
      </c>
      <c r="CC18">
        <v>42025.36810462438</v>
      </c>
      <c r="CD18">
        <v>43805.201817451452</v>
      </c>
      <c r="CE18">
        <v>45681.010305837401</v>
      </c>
      <c r="CF18">
        <v>47657.7471993402</v>
      </c>
      <c r="CG18">
        <v>49656.883502942714</v>
      </c>
      <c r="CH18">
        <v>51761.207986289897</v>
      </c>
      <c r="CI18">
        <v>53976.073375102256</v>
      </c>
      <c r="CJ18">
        <v>56307.13994298879</v>
      </c>
      <c r="CK18">
        <v>58760.391355329164</v>
      </c>
      <c r="CL18">
        <v>61313.424348136265</v>
      </c>
      <c r="CM18">
        <v>64000.215824659186</v>
      </c>
      <c r="CN18">
        <v>66827.710914237934</v>
      </c>
      <c r="CO18">
        <v>69803.247288838465</v>
      </c>
      <c r="CP18">
        <v>72934.576195320566</v>
      </c>
      <c r="CQ18">
        <v>76219.01342832431</v>
      </c>
      <c r="CR18">
        <v>79675.476640962384</v>
      </c>
      <c r="CS18">
        <v>83313.052333682834</v>
      </c>
      <c r="CT18">
        <v>87141.335986835707</v>
      </c>
      <c r="CU18">
        <v>91170.460041363956</v>
      </c>
      <c r="CV18">
        <v>95398.607312601016</v>
      </c>
      <c r="CW18">
        <v>99848.836040659444</v>
      </c>
      <c r="CX18">
        <v>104533.02028787388</v>
      </c>
      <c r="CY18">
        <v>109463.69745195612</v>
      </c>
      <c r="CZ18">
        <v>114811.83876628162</v>
      </c>
    </row>
    <row r="19" spans="1:104">
      <c r="A19">
        <v>61</v>
      </c>
      <c r="B19" t="s">
        <v>35</v>
      </c>
      <c r="C19" t="s">
        <v>21</v>
      </c>
      <c r="D19">
        <v>7376.5702600058421</v>
      </c>
      <c r="E19">
        <v>7431.9990837771275</v>
      </c>
      <c r="F19">
        <v>7492.3502330020783</v>
      </c>
      <c r="G19">
        <v>7772.8674486480522</v>
      </c>
      <c r="H19">
        <v>7626.7088128816113</v>
      </c>
      <c r="I19">
        <v>7887.6955714664537</v>
      </c>
      <c r="J19">
        <v>7961.3581014560332</v>
      </c>
      <c r="K19">
        <v>7724.7632072126817</v>
      </c>
      <c r="L19">
        <v>7805.0230346262442</v>
      </c>
      <c r="M19">
        <v>7845.1117250739171</v>
      </c>
      <c r="N19">
        <v>8075.2075919335712</v>
      </c>
      <c r="O19">
        <v>8258.9636826278038</v>
      </c>
      <c r="P19">
        <v>8388.1742270367849</v>
      </c>
      <c r="Q19">
        <v>9273.3531614893127</v>
      </c>
      <c r="R19">
        <v>9503.389283408651</v>
      </c>
      <c r="S19">
        <v>9834.4900105152446</v>
      </c>
      <c r="T19">
        <v>9950.6370079062708</v>
      </c>
      <c r="U19">
        <v>10106.25024953088</v>
      </c>
      <c r="V19">
        <v>10023.118405170735</v>
      </c>
      <c r="W19">
        <v>10145.474752080247</v>
      </c>
      <c r="X19">
        <v>10468.141346688926</v>
      </c>
      <c r="Y19">
        <v>10601.631512529293</v>
      </c>
      <c r="Z19">
        <v>10838.506049447658</v>
      </c>
      <c r="AA19">
        <v>10899.001536098311</v>
      </c>
      <c r="AB19">
        <v>10746.467165419785</v>
      </c>
      <c r="AC19">
        <v>10491.168368173716</v>
      </c>
      <c r="AD19">
        <v>10415.061542798083</v>
      </c>
      <c r="AE19">
        <v>10351.558949186438</v>
      </c>
      <c r="AF19">
        <v>9914.1649793115594</v>
      </c>
      <c r="AG19">
        <v>10229.011976899663</v>
      </c>
      <c r="AH19">
        <v>10361.387163561076</v>
      </c>
      <c r="AI19">
        <v>10221.008111858253</v>
      </c>
      <c r="AJ19">
        <v>10047.318408345596</v>
      </c>
      <c r="AK19">
        <v>10228.71954575016</v>
      </c>
      <c r="AL19">
        <v>9713.1873196051311</v>
      </c>
      <c r="AM19">
        <v>8797.0809792843665</v>
      </c>
      <c r="AN19">
        <v>9084.765883615275</v>
      </c>
      <c r="AO19">
        <v>9646.5452289145942</v>
      </c>
      <c r="AP19">
        <v>9553.8924411720363</v>
      </c>
      <c r="AQ19">
        <v>9439.9439001925803</v>
      </c>
      <c r="AR19">
        <v>9041.5520928811493</v>
      </c>
      <c r="AS19">
        <v>8546.0996969696953</v>
      </c>
      <c r="AT19">
        <v>8044.4305443342328</v>
      </c>
      <c r="AU19">
        <v>9048.9482282093013</v>
      </c>
      <c r="AV19">
        <v>9120.1255499219205</v>
      </c>
      <c r="AW19">
        <v>9608.7840916517871</v>
      </c>
      <c r="AX19">
        <v>10306.41708066484</v>
      </c>
      <c r="AY19">
        <v>10474.339266433004</v>
      </c>
      <c r="AZ19">
        <v>10033.052425861981</v>
      </c>
      <c r="BA19">
        <v>10340.520703829699</v>
      </c>
      <c r="BB19">
        <v>10605.262873244312</v>
      </c>
      <c r="BC19">
        <v>10914.673935680987</v>
      </c>
      <c r="BD19">
        <v>10617.653890824622</v>
      </c>
      <c r="BE19">
        <v>9823.7522281639922</v>
      </c>
      <c r="BF19">
        <v>10675.444230357525</v>
      </c>
      <c r="BG19">
        <v>11505.768438401319</v>
      </c>
      <c r="BH19">
        <v>12300.155026433995</v>
      </c>
      <c r="BI19">
        <v>13188.450314851789</v>
      </c>
      <c r="BJ19">
        <v>14172.700605250455</v>
      </c>
      <c r="BK19">
        <v>14153.346599357043</v>
      </c>
      <c r="BL19">
        <v>14148.403791575478</v>
      </c>
      <c r="BM19">
        <v>14104.550678724429</v>
      </c>
      <c r="BN19">
        <v>14076.694088627926</v>
      </c>
      <c r="BO19">
        <v>14063.725968316012</v>
      </c>
      <c r="BP19">
        <v>14064.68569909948</v>
      </c>
      <c r="BQ19">
        <v>14078.738656577769</v>
      </c>
      <c r="BR19">
        <v>14108.4123585498</v>
      </c>
      <c r="BS19">
        <v>14149.656749491247</v>
      </c>
      <c r="BT19">
        <v>14201.940711269473</v>
      </c>
      <c r="BU19">
        <v>14264.801382787731</v>
      </c>
      <c r="BV19">
        <v>14337.835805867622</v>
      </c>
      <c r="BW19">
        <v>14413.055176629388</v>
      </c>
      <c r="BX19">
        <v>14498.078877041862</v>
      </c>
      <c r="BY19">
        <v>14592.61046765551</v>
      </c>
      <c r="BZ19">
        <v>14696.394394089588</v>
      </c>
      <c r="CA19">
        <v>14809.211655561727</v>
      </c>
      <c r="CB19">
        <v>14919.193071247444</v>
      </c>
      <c r="CC19">
        <v>15038.199142674504</v>
      </c>
      <c r="CD19">
        <v>15166.058521389274</v>
      </c>
      <c r="CE19">
        <v>15302.628172948504</v>
      </c>
      <c r="CF19">
        <v>15447.790764048612</v>
      </c>
      <c r="CG19">
        <v>15660.243948527175</v>
      </c>
      <c r="CH19">
        <v>15883.385677969558</v>
      </c>
      <c r="CI19">
        <v>16117.250658115954</v>
      </c>
      <c r="CJ19">
        <v>16361.896350838959</v>
      </c>
      <c r="CK19">
        <v>16617.401583691764</v>
      </c>
      <c r="CL19">
        <v>16869.894682928749</v>
      </c>
      <c r="CM19">
        <v>17133.581758799308</v>
      </c>
      <c r="CN19">
        <v>17408.565531228684</v>
      </c>
      <c r="CO19">
        <v>17694.968427586453</v>
      </c>
      <c r="CP19">
        <v>17992.931694413339</v>
      </c>
      <c r="CQ19">
        <v>18301.421437302084</v>
      </c>
      <c r="CR19">
        <v>18621.810588159187</v>
      </c>
      <c r="CS19">
        <v>18954.290361384508</v>
      </c>
      <c r="CT19">
        <v>19299.068568488467</v>
      </c>
      <c r="CU19">
        <v>19656.36925370801</v>
      </c>
      <c r="CV19">
        <v>20037.774092306579</v>
      </c>
      <c r="CW19">
        <v>20432.252148638399</v>
      </c>
      <c r="CX19">
        <v>20840.093899116491</v>
      </c>
      <c r="CY19">
        <v>21261.604693455622</v>
      </c>
      <c r="CZ19">
        <v>21740.447865980441</v>
      </c>
    </row>
    <row r="20" spans="1:104">
      <c r="A20">
        <v>63</v>
      </c>
      <c r="B20" t="s">
        <v>36</v>
      </c>
      <c r="C20" t="s">
        <v>21</v>
      </c>
      <c r="D20">
        <v>390.07455073916731</v>
      </c>
      <c r="E20">
        <v>394.51289512445322</v>
      </c>
      <c r="F20">
        <v>398.94780054076375</v>
      </c>
      <c r="G20">
        <v>414.86658334798909</v>
      </c>
      <c r="H20">
        <v>407.74304909644025</v>
      </c>
      <c r="I20">
        <v>422.10525686902525</v>
      </c>
      <c r="J20">
        <v>428.30120654405016</v>
      </c>
      <c r="K20">
        <v>417.40863028128405</v>
      </c>
      <c r="L20">
        <v>423.25045632193496</v>
      </c>
      <c r="M20">
        <v>426.61833789479738</v>
      </c>
      <c r="N20">
        <v>440.03815896318707</v>
      </c>
      <c r="O20">
        <v>452.70380959191681</v>
      </c>
      <c r="P20">
        <v>462.08182732178147</v>
      </c>
      <c r="Q20">
        <v>512.95013006139095</v>
      </c>
      <c r="R20">
        <v>527.42224868275662</v>
      </c>
      <c r="S20">
        <v>547.19085545005089</v>
      </c>
      <c r="T20">
        <v>556.84331039491008</v>
      </c>
      <c r="U20">
        <v>568.56692821559579</v>
      </c>
      <c r="V20">
        <v>566.23322147189674</v>
      </c>
      <c r="W20">
        <v>574.80144103580983</v>
      </c>
      <c r="X20">
        <v>594.74758642110442</v>
      </c>
      <c r="Y20">
        <v>606.73572737830011</v>
      </c>
      <c r="Z20">
        <v>623.78599163277863</v>
      </c>
      <c r="AA20">
        <v>630.01660983151191</v>
      </c>
      <c r="AB20">
        <v>623.09843640464953</v>
      </c>
      <c r="AC20">
        <v>609.66723879766698</v>
      </c>
      <c r="AD20">
        <v>610.83041912618478</v>
      </c>
      <c r="AE20">
        <v>613.39158347190107</v>
      </c>
      <c r="AF20">
        <v>596.56788717680979</v>
      </c>
      <c r="AG20">
        <v>627.15839156756977</v>
      </c>
      <c r="AH20">
        <v>648.17048730069962</v>
      </c>
      <c r="AI20">
        <v>632.71967078243119</v>
      </c>
      <c r="AJ20">
        <v>614.84180823166116</v>
      </c>
      <c r="AK20">
        <v>627.2813320006411</v>
      </c>
      <c r="AL20">
        <v>599.78185053515358</v>
      </c>
      <c r="AM20">
        <v>551.56289893341932</v>
      </c>
      <c r="AN20">
        <v>576.87240480171965</v>
      </c>
      <c r="AO20">
        <v>614.5032189460386</v>
      </c>
      <c r="AP20">
        <v>607.80160626925067</v>
      </c>
      <c r="AQ20">
        <v>599.74875492436433</v>
      </c>
      <c r="AR20">
        <v>574.22746148481792</v>
      </c>
      <c r="AS20">
        <v>530.06376467637153</v>
      </c>
      <c r="AT20">
        <v>488.74218041504298</v>
      </c>
      <c r="AU20">
        <v>541.66378998866435</v>
      </c>
      <c r="AV20">
        <v>537.06722719988329</v>
      </c>
      <c r="AW20">
        <v>553.94994740755942</v>
      </c>
      <c r="AX20">
        <v>594.47498125827997</v>
      </c>
      <c r="AY20">
        <v>605.31707001949212</v>
      </c>
      <c r="AZ20">
        <v>580.15369292698733</v>
      </c>
      <c r="BA20">
        <v>597.25375740636014</v>
      </c>
      <c r="BB20">
        <v>611.06992793480526</v>
      </c>
      <c r="BC20">
        <v>638.51719230145079</v>
      </c>
      <c r="BD20">
        <v>628.79769064009281</v>
      </c>
      <c r="BE20">
        <v>587.33578087437058</v>
      </c>
      <c r="BF20">
        <v>643.04976302458829</v>
      </c>
      <c r="BG20">
        <v>697.67771596837986</v>
      </c>
      <c r="BH20">
        <v>749.00394529631581</v>
      </c>
      <c r="BI20">
        <v>805.40743819609349</v>
      </c>
      <c r="BJ20">
        <v>867.00418995047914</v>
      </c>
      <c r="BK20">
        <v>871.7779940130265</v>
      </c>
      <c r="BL20">
        <v>884.48584614989477</v>
      </c>
      <c r="BM20">
        <v>897.54738715845338</v>
      </c>
      <c r="BN20">
        <v>910.98848484193763</v>
      </c>
      <c r="BO20">
        <v>924.86225178919085</v>
      </c>
      <c r="BP20">
        <v>939.22753707912625</v>
      </c>
      <c r="BQ20">
        <v>954.13416719840461</v>
      </c>
      <c r="BR20">
        <v>969.61118268726193</v>
      </c>
      <c r="BS20">
        <v>985.68143012713688</v>
      </c>
      <c r="BT20">
        <v>1002.3772581031239</v>
      </c>
      <c r="BU20">
        <v>1019.7323590283733</v>
      </c>
      <c r="BV20">
        <v>1037.7754319926523</v>
      </c>
      <c r="BW20">
        <v>1056.5368363486427</v>
      </c>
      <c r="BX20">
        <v>1076.0325473973649</v>
      </c>
      <c r="BY20">
        <v>1096.266686131956</v>
      </c>
      <c r="BZ20">
        <v>1117.2347084436369</v>
      </c>
      <c r="CA20">
        <v>1138.937021734607</v>
      </c>
      <c r="CB20">
        <v>1161.3934921507418</v>
      </c>
      <c r="CC20">
        <v>1184.6313931118671</v>
      </c>
      <c r="CD20">
        <v>1208.6716689181053</v>
      </c>
      <c r="CE20">
        <v>1233.5362260830661</v>
      </c>
      <c r="CF20">
        <v>1259.2504174283476</v>
      </c>
      <c r="CG20">
        <v>1285.4075501432392</v>
      </c>
      <c r="CH20">
        <v>1312.453101052181</v>
      </c>
      <c r="CI20">
        <v>1340.4164755311722</v>
      </c>
      <c r="CJ20">
        <v>1369.3282586225266</v>
      </c>
      <c r="CK20">
        <v>1399.222795530869</v>
      </c>
      <c r="CL20">
        <v>1430.1349354267109</v>
      </c>
      <c r="CM20">
        <v>1462.1069117661154</v>
      </c>
      <c r="CN20">
        <v>1495.1860601717071</v>
      </c>
      <c r="CO20">
        <v>1529.4285467325697</v>
      </c>
      <c r="CP20">
        <v>1564.8866555926891</v>
      </c>
      <c r="CQ20">
        <v>1601.613991727653</v>
      </c>
      <c r="CR20">
        <v>1639.6602219472773</v>
      </c>
      <c r="CS20">
        <v>1679.0772237239621</v>
      </c>
      <c r="CT20">
        <v>1719.9182916216312</v>
      </c>
      <c r="CU20">
        <v>1762.2409857522623</v>
      </c>
      <c r="CV20">
        <v>1806.1083106780632</v>
      </c>
      <c r="CW20">
        <v>1851.5880969613413</v>
      </c>
      <c r="CX20">
        <v>1898.7533071656601</v>
      </c>
      <c r="CY20">
        <v>1947.6862748238152</v>
      </c>
      <c r="CZ20">
        <v>2002.1450713976512</v>
      </c>
    </row>
    <row r="21" spans="1:104">
      <c r="A21">
        <v>69</v>
      </c>
      <c r="B21" t="s">
        <v>37</v>
      </c>
      <c r="C21" t="s">
        <v>21</v>
      </c>
      <c r="D21">
        <v>3108.3773176667414</v>
      </c>
      <c r="E21">
        <v>3204.4274008780376</v>
      </c>
      <c r="F21">
        <v>3302.3084407773772</v>
      </c>
      <c r="G21">
        <v>3401.3027750901633</v>
      </c>
      <c r="H21">
        <v>3504.3388151000277</v>
      </c>
      <c r="I21">
        <v>3610.8890815089353</v>
      </c>
      <c r="J21">
        <v>3717.7659860774406</v>
      </c>
      <c r="K21">
        <v>3827.4207580473862</v>
      </c>
      <c r="L21">
        <v>3939.2072084713768</v>
      </c>
      <c r="M21">
        <v>4052.451538452573</v>
      </c>
      <c r="N21">
        <v>4184.2069862005392</v>
      </c>
      <c r="O21">
        <v>4638.8831407992293</v>
      </c>
      <c r="P21">
        <v>4725.1639850292731</v>
      </c>
      <c r="Q21">
        <v>4832.0979818323995</v>
      </c>
      <c r="R21">
        <v>4850.5813828536011</v>
      </c>
      <c r="S21">
        <v>4860.1171000537051</v>
      </c>
      <c r="T21">
        <v>5002.8355425327445</v>
      </c>
      <c r="U21">
        <v>5129.7579210944477</v>
      </c>
      <c r="V21">
        <v>5176.1744768499993</v>
      </c>
      <c r="W21">
        <v>5518.2057674265134</v>
      </c>
      <c r="X21">
        <v>5869.3553069434856</v>
      </c>
      <c r="Y21">
        <v>6332.4274246152809</v>
      </c>
      <c r="Z21">
        <v>6891.6744578628695</v>
      </c>
      <c r="AA21">
        <v>7288.658276676706</v>
      </c>
      <c r="AB21">
        <v>9544.4258684442793</v>
      </c>
      <c r="AC21">
        <v>9405.7229997223621</v>
      </c>
      <c r="AD21">
        <v>12339.926889306133</v>
      </c>
      <c r="AE21">
        <v>9528.6790736001822</v>
      </c>
      <c r="AF21">
        <v>6721.3623653795348</v>
      </c>
      <c r="AG21">
        <v>6659.2480306330208</v>
      </c>
      <c r="AH21">
        <v>6776.5805242631131</v>
      </c>
      <c r="AI21">
        <v>6541.0602030480877</v>
      </c>
      <c r="AJ21">
        <v>6211.2873495998128</v>
      </c>
      <c r="AK21">
        <v>6104.9775756431827</v>
      </c>
      <c r="AL21">
        <v>6141.9472539562985</v>
      </c>
      <c r="AM21">
        <v>5817.6989600435099</v>
      </c>
      <c r="AN21">
        <v>5356.2156837630064</v>
      </c>
      <c r="AO21">
        <v>4546.4333117053666</v>
      </c>
      <c r="AP21">
        <v>4541.7909026077541</v>
      </c>
      <c r="AQ21">
        <v>4637.2996982446739</v>
      </c>
      <c r="AR21">
        <v>4797.0117814609357</v>
      </c>
      <c r="AS21">
        <v>4971.2366920894392</v>
      </c>
      <c r="AT21">
        <v>4680.7542223127894</v>
      </c>
      <c r="AU21">
        <v>4666.3436795211801</v>
      </c>
      <c r="AV21">
        <v>4710.7495981499051</v>
      </c>
      <c r="AW21">
        <v>4815.4228227469803</v>
      </c>
      <c r="AX21">
        <v>4858.3047586425537</v>
      </c>
      <c r="AY21">
        <v>5002.0409249826962</v>
      </c>
      <c r="AZ21">
        <v>5042.4699547430764</v>
      </c>
      <c r="BA21">
        <v>4052.1993531535645</v>
      </c>
      <c r="BB21">
        <v>3844.1350049214311</v>
      </c>
      <c r="BC21">
        <v>3819.8674077377527</v>
      </c>
      <c r="BD21">
        <v>3728.0177296156712</v>
      </c>
      <c r="BE21">
        <v>3732.4884832394459</v>
      </c>
      <c r="BF21">
        <v>3685.836829344802</v>
      </c>
      <c r="BG21">
        <v>3711.425889703301</v>
      </c>
      <c r="BH21">
        <v>3675.0065900537861</v>
      </c>
      <c r="BI21">
        <v>3801.0204256785846</v>
      </c>
      <c r="BJ21">
        <v>3811.3326405677089</v>
      </c>
      <c r="BK21">
        <v>3849.8384672298898</v>
      </c>
      <c r="BL21">
        <v>3875.9469592717392</v>
      </c>
      <c r="BM21">
        <v>3902.9650010271571</v>
      </c>
      <c r="BN21">
        <v>3930.976879158397</v>
      </c>
      <c r="BO21">
        <v>3960.180566843052</v>
      </c>
      <c r="BP21">
        <v>3990.7919128672315</v>
      </c>
      <c r="BQ21">
        <v>4022.9816032288236</v>
      </c>
      <c r="BR21">
        <v>4056.8275451366476</v>
      </c>
      <c r="BS21">
        <v>4092.3789068652522</v>
      </c>
      <c r="BT21">
        <v>4129.7218342360047</v>
      </c>
      <c r="BU21">
        <v>4168.9446400258821</v>
      </c>
      <c r="BV21">
        <v>4210.111952485041</v>
      </c>
      <c r="BW21">
        <v>4253.2923495102405</v>
      </c>
      <c r="BX21">
        <v>4298.4940662566169</v>
      </c>
      <c r="BY21">
        <v>4345.6772912563947</v>
      </c>
      <c r="BZ21">
        <v>4394.7685424645488</v>
      </c>
      <c r="CA21">
        <v>4445.7151251683999</v>
      </c>
      <c r="CB21">
        <v>4498.5405592105481</v>
      </c>
      <c r="CC21">
        <v>4553.2953511373998</v>
      </c>
      <c r="CD21">
        <v>4610.0035421228686</v>
      </c>
      <c r="CE21">
        <v>4668.691281581494</v>
      </c>
      <c r="CF21">
        <v>4729.3960517672658</v>
      </c>
      <c r="CG21">
        <v>4785.9028336097681</v>
      </c>
      <c r="CH21">
        <v>4844.3584825389362</v>
      </c>
      <c r="CI21">
        <v>4904.804334461729</v>
      </c>
      <c r="CJ21">
        <v>4967.2835290579442</v>
      </c>
      <c r="CK21">
        <v>5031.8501664489368</v>
      </c>
      <c r="CL21">
        <v>5098.5571778803496</v>
      </c>
      <c r="CM21">
        <v>5167.480637667868</v>
      </c>
      <c r="CN21">
        <v>5238.7107119827142</v>
      </c>
      <c r="CO21">
        <v>5312.3639270460635</v>
      </c>
      <c r="CP21">
        <v>5388.5381720113564</v>
      </c>
      <c r="CQ21">
        <v>5467.3311607514734</v>
      </c>
      <c r="CR21">
        <v>5548.8225512667887</v>
      </c>
      <c r="CS21">
        <v>5633.0952630413694</v>
      </c>
      <c r="CT21">
        <v>5720.2326179318825</v>
      </c>
      <c r="CU21">
        <v>5810.3276326381538</v>
      </c>
      <c r="CV21">
        <v>5903.4863702884522</v>
      </c>
      <c r="CW21">
        <v>5999.8252819058616</v>
      </c>
      <c r="CX21">
        <v>6099.4716393383651</v>
      </c>
      <c r="CY21">
        <v>6202.5764573201614</v>
      </c>
      <c r="CZ21">
        <v>6319.1047707319649</v>
      </c>
    </row>
    <row r="22" spans="1:104">
      <c r="A22">
        <v>70</v>
      </c>
      <c r="B22" t="s">
        <v>38</v>
      </c>
      <c r="C22" t="s">
        <v>21</v>
      </c>
      <c r="D22">
        <v>607.36467539895102</v>
      </c>
      <c r="E22">
        <v>627.38917697381601</v>
      </c>
      <c r="F22">
        <v>631.87162215879425</v>
      </c>
      <c r="G22">
        <v>640.49054687341174</v>
      </c>
      <c r="H22">
        <v>660.05241499953843</v>
      </c>
      <c r="I22">
        <v>663.82000598697425</v>
      </c>
      <c r="J22">
        <v>671.23307178409243</v>
      </c>
      <c r="K22">
        <v>678.35533441370717</v>
      </c>
      <c r="L22">
        <v>678.1733812097317</v>
      </c>
      <c r="M22">
        <v>697.24133863400027</v>
      </c>
      <c r="N22">
        <v>721.65185302025782</v>
      </c>
      <c r="O22">
        <v>815.29912789046409</v>
      </c>
      <c r="P22">
        <v>780.86985142039146</v>
      </c>
      <c r="Q22">
        <v>761.67956989802849</v>
      </c>
      <c r="R22">
        <v>787.3505000459744</v>
      </c>
      <c r="S22">
        <v>845.81114289189236</v>
      </c>
      <c r="T22">
        <v>955.11644658744626</v>
      </c>
      <c r="U22">
        <v>956.8407563700024</v>
      </c>
      <c r="V22">
        <v>939.32904641106938</v>
      </c>
      <c r="W22">
        <v>1007.3413299298328</v>
      </c>
      <c r="X22">
        <v>878.89458261196353</v>
      </c>
      <c r="Y22">
        <v>948.59973388219112</v>
      </c>
      <c r="Z22">
        <v>984.58291294015271</v>
      </c>
      <c r="AA22">
        <v>996.9340173787607</v>
      </c>
      <c r="AB22">
        <v>1156.5389621763607</v>
      </c>
      <c r="AC22">
        <v>1049.6059767937384</v>
      </c>
      <c r="AD22">
        <v>1133.9075660589147</v>
      </c>
      <c r="AE22">
        <v>1152.1360512402848</v>
      </c>
      <c r="AF22">
        <v>1057.8731679357447</v>
      </c>
      <c r="AG22">
        <v>1190.6416311633511</v>
      </c>
      <c r="AH22">
        <v>1038.784778259025</v>
      </c>
      <c r="AI22">
        <v>997.26039085903039</v>
      </c>
      <c r="AJ22">
        <v>1088.398609446722</v>
      </c>
      <c r="AK22">
        <v>926.29173226492821</v>
      </c>
      <c r="AL22">
        <v>871.08022782297451</v>
      </c>
      <c r="AM22">
        <v>770.4147068340925</v>
      </c>
      <c r="AN22">
        <v>783.35422746125948</v>
      </c>
      <c r="AO22">
        <v>796.50753631302189</v>
      </c>
      <c r="AP22">
        <v>848.84602845389645</v>
      </c>
      <c r="AQ22">
        <v>874.81940735327044</v>
      </c>
      <c r="AR22">
        <v>877.53027374098633</v>
      </c>
      <c r="AS22">
        <v>862.9656811067681</v>
      </c>
      <c r="AT22">
        <v>866.78195095690978</v>
      </c>
      <c r="AU22">
        <v>884.69357427765681</v>
      </c>
      <c r="AV22">
        <v>883.77292864188496</v>
      </c>
      <c r="AW22">
        <v>821.89135900823374</v>
      </c>
      <c r="AX22">
        <v>841.05629291231878</v>
      </c>
      <c r="AY22">
        <v>851.29316448812767</v>
      </c>
      <c r="AZ22">
        <v>851.17358782563838</v>
      </c>
      <c r="BA22">
        <v>875.7301844322526</v>
      </c>
      <c r="BB22">
        <v>894.81271803749439</v>
      </c>
      <c r="BC22">
        <v>916.7083727683106</v>
      </c>
      <c r="BD22">
        <v>860.2203645852627</v>
      </c>
      <c r="BE22">
        <v>890.11355267735917</v>
      </c>
      <c r="BF22">
        <v>925.78485121591575</v>
      </c>
      <c r="BG22">
        <v>944.77664527179104</v>
      </c>
      <c r="BH22">
        <v>977.72611972484776</v>
      </c>
      <c r="BI22">
        <v>1010.4486071978768</v>
      </c>
      <c r="BJ22">
        <v>1042.948744543246</v>
      </c>
      <c r="BK22">
        <v>1059.7746266172846</v>
      </c>
      <c r="BL22">
        <v>1078.4672348052334</v>
      </c>
      <c r="BM22">
        <v>1097.6955587234347</v>
      </c>
      <c r="BN22">
        <v>1117.4956979168433</v>
      </c>
      <c r="BO22">
        <v>1137.9376819404549</v>
      </c>
      <c r="BP22">
        <v>1159.099435750137</v>
      </c>
      <c r="BQ22">
        <v>1181.0486234703772</v>
      </c>
      <c r="BR22">
        <v>1203.8278817858495</v>
      </c>
      <c r="BS22">
        <v>1227.4726078400711</v>
      </c>
      <c r="BT22">
        <v>1252.0304515559508</v>
      </c>
      <c r="BU22">
        <v>1277.5512766808677</v>
      </c>
      <c r="BV22">
        <v>1304.0792267472541</v>
      </c>
      <c r="BW22">
        <v>1331.6610206668972</v>
      </c>
      <c r="BX22">
        <v>1360.3257045185035</v>
      </c>
      <c r="BY22">
        <v>1390.0875886981071</v>
      </c>
      <c r="BZ22">
        <v>1420.9500794163202</v>
      </c>
      <c r="CA22">
        <v>1452.9228836572443</v>
      </c>
      <c r="CB22">
        <v>1486.0406666920003</v>
      </c>
      <c r="CC22">
        <v>1520.3479612515862</v>
      </c>
      <c r="CD22">
        <v>1555.8816311431019</v>
      </c>
      <c r="CE22">
        <v>1592.6801660012231</v>
      </c>
      <c r="CF22">
        <v>1630.7869197900025</v>
      </c>
      <c r="CG22">
        <v>1672.0497457663093</v>
      </c>
      <c r="CH22">
        <v>1714.8074937557567</v>
      </c>
      <c r="CI22">
        <v>1759.1163629623848</v>
      </c>
      <c r="CJ22">
        <v>1805.0349424296448</v>
      </c>
      <c r="CK22">
        <v>1852.6276709145138</v>
      </c>
      <c r="CL22">
        <v>1901.9606259637324</v>
      </c>
      <c r="CM22">
        <v>1953.1107397759145</v>
      </c>
      <c r="CN22">
        <v>2006.1629664114726</v>
      </c>
      <c r="CO22">
        <v>2061.2154707259365</v>
      </c>
      <c r="CP22">
        <v>2118.3626977007475</v>
      </c>
      <c r="CQ22">
        <v>2177.7023463015157</v>
      </c>
      <c r="CR22">
        <v>2239.3282423783849</v>
      </c>
      <c r="CS22">
        <v>2303.3386700920564</v>
      </c>
      <c r="CT22">
        <v>2369.8353607333279</v>
      </c>
      <c r="CU22">
        <v>2438.9274939873362</v>
      </c>
      <c r="CV22">
        <v>2510.7334839843475</v>
      </c>
      <c r="CW22">
        <v>2585.3803012251497</v>
      </c>
      <c r="CX22">
        <v>2663.0040704425114</v>
      </c>
      <c r="CY22">
        <v>2743.7562225202605</v>
      </c>
      <c r="CZ22">
        <v>2832.3677469271415</v>
      </c>
    </row>
    <row r="23" spans="1:104">
      <c r="A23">
        <v>73</v>
      </c>
      <c r="B23" t="s">
        <v>39</v>
      </c>
      <c r="C23" t="s">
        <v>21</v>
      </c>
      <c r="D23">
        <v>1121.7935498387897</v>
      </c>
      <c r="E23">
        <v>1133.5354406779845</v>
      </c>
      <c r="F23">
        <v>1083.9663750046834</v>
      </c>
      <c r="G23">
        <v>1201.8009806447239</v>
      </c>
      <c r="H23">
        <v>1317.3813497145377</v>
      </c>
      <c r="I23">
        <v>1199.611169516473</v>
      </c>
      <c r="J23">
        <v>1236.0049631006571</v>
      </c>
      <c r="K23">
        <v>1241.2892967066846</v>
      </c>
      <c r="L23">
        <v>1187.134136201317</v>
      </c>
      <c r="M23">
        <v>1321.022430787491</v>
      </c>
      <c r="N23">
        <v>1378.4200298575179</v>
      </c>
      <c r="O23">
        <v>1388.1535737570737</v>
      </c>
      <c r="P23">
        <v>1415.5229467516258</v>
      </c>
      <c r="Q23">
        <v>1424.4121214693798</v>
      </c>
      <c r="R23">
        <v>1414.2960381887576</v>
      </c>
      <c r="S23">
        <v>1392.6226969854386</v>
      </c>
      <c r="T23">
        <v>1354.2252827306861</v>
      </c>
      <c r="U23">
        <v>1338.9874823187122</v>
      </c>
      <c r="V23">
        <v>1318.4289005422422</v>
      </c>
      <c r="W23">
        <v>1325.1992111802824</v>
      </c>
      <c r="X23">
        <v>1423.972994105523</v>
      </c>
      <c r="Y23">
        <v>1490.7124333625081</v>
      </c>
      <c r="Z23">
        <v>1401.5355166844904</v>
      </c>
      <c r="AA23">
        <v>1397.3696404480063</v>
      </c>
      <c r="AB23">
        <v>1454.9345149722087</v>
      </c>
      <c r="AC23">
        <v>1246.9279944765819</v>
      </c>
      <c r="AD23">
        <v>1177.840810154355</v>
      </c>
      <c r="AE23">
        <v>1181.420557027313</v>
      </c>
      <c r="AF23">
        <v>1259.9495159182873</v>
      </c>
      <c r="AG23">
        <v>1209.9656200010961</v>
      </c>
      <c r="AH23">
        <v>1157.0662660298822</v>
      </c>
      <c r="AI23">
        <v>1141.9606008604067</v>
      </c>
      <c r="AJ23">
        <v>1041.8396521792793</v>
      </c>
      <c r="AK23">
        <v>933.03917352468818</v>
      </c>
      <c r="AL23">
        <v>959.98475802725704</v>
      </c>
      <c r="AM23">
        <v>978.43024449834672</v>
      </c>
      <c r="AN23">
        <v>988.34211299423032</v>
      </c>
      <c r="AO23">
        <v>1007.0227696614936</v>
      </c>
      <c r="AP23">
        <v>1034.2952790855422</v>
      </c>
      <c r="AQ23">
        <v>1057.119520993735</v>
      </c>
      <c r="AR23">
        <v>1062.1650728567906</v>
      </c>
      <c r="AS23">
        <v>1087.2682075016182</v>
      </c>
      <c r="AT23">
        <v>1098.7553000090418</v>
      </c>
      <c r="AU23">
        <v>1118.5649958035228</v>
      </c>
      <c r="AV23">
        <v>1122.3854164879451</v>
      </c>
      <c r="AW23">
        <v>1140.7767387685064</v>
      </c>
      <c r="AX23">
        <v>1168.1768399199771</v>
      </c>
      <c r="AY23">
        <v>1191.9305280344788</v>
      </c>
      <c r="AZ23">
        <v>1220.9742599372546</v>
      </c>
      <c r="BA23">
        <v>1246.9903336881487</v>
      </c>
      <c r="BB23">
        <v>1264.8436595879739</v>
      </c>
      <c r="BC23">
        <v>1289.1501100344706</v>
      </c>
      <c r="BD23">
        <v>1317.014026572461</v>
      </c>
      <c r="BE23">
        <v>1354.4761398334736</v>
      </c>
      <c r="BF23">
        <v>1399.8226128022602</v>
      </c>
      <c r="BG23">
        <v>1451.8961503118178</v>
      </c>
      <c r="BH23">
        <v>1513.6579772689277</v>
      </c>
      <c r="BI23">
        <v>1568.3804044419812</v>
      </c>
      <c r="BJ23">
        <v>1650.3549952512201</v>
      </c>
      <c r="BK23">
        <v>1670.5882640569616</v>
      </c>
      <c r="BL23">
        <v>1688.7703792933883</v>
      </c>
      <c r="BM23">
        <v>1707.470832307135</v>
      </c>
      <c r="BN23">
        <v>1726.7321902342903</v>
      </c>
      <c r="BO23">
        <v>1746.6478085006465</v>
      </c>
      <c r="BP23">
        <v>1767.3204289036462</v>
      </c>
      <c r="BQ23">
        <v>1788.8343254192928</v>
      </c>
      <c r="BR23">
        <v>1811.2336524429222</v>
      </c>
      <c r="BS23">
        <v>1834.5503220652402</v>
      </c>
      <c r="BT23">
        <v>1858.8333276025526</v>
      </c>
      <c r="BU23">
        <v>1884.1333543724081</v>
      </c>
      <c r="BV23">
        <v>1910.491075572764</v>
      </c>
      <c r="BW23">
        <v>1937.9495316298171</v>
      </c>
      <c r="BX23">
        <v>1966.524759101859</v>
      </c>
      <c r="BY23">
        <v>1996.2108823954266</v>
      </c>
      <c r="BZ23">
        <v>2026.9862960497462</v>
      </c>
      <c r="CA23">
        <v>2058.8385657888621</v>
      </c>
      <c r="CB23">
        <v>2091.7903929310537</v>
      </c>
      <c r="CC23">
        <v>2125.8773490432732</v>
      </c>
      <c r="CD23">
        <v>2161.1230772550757</v>
      </c>
      <c r="CE23">
        <v>2197.5524936511988</v>
      </c>
      <c r="CF23">
        <v>2235.196169712005</v>
      </c>
      <c r="CG23">
        <v>2269.6970856051789</v>
      </c>
      <c r="CH23">
        <v>2305.3366742965159</v>
      </c>
      <c r="CI23">
        <v>2342.1453088791604</v>
      </c>
      <c r="CJ23">
        <v>2380.1545696285616</v>
      </c>
      <c r="CK23">
        <v>2419.4016643253822</v>
      </c>
      <c r="CL23">
        <v>2459.9236698391815</v>
      </c>
      <c r="CM23">
        <v>2501.7692962364122</v>
      </c>
      <c r="CN23">
        <v>2544.9946861756252</v>
      </c>
      <c r="CO23">
        <v>2589.6695181820469</v>
      </c>
      <c r="CP23">
        <v>2635.855222953855</v>
      </c>
      <c r="CQ23">
        <v>2683.6138953899585</v>
      </c>
      <c r="CR23">
        <v>2732.9994924529901</v>
      </c>
      <c r="CS23">
        <v>2784.0682219271862</v>
      </c>
      <c r="CT23">
        <v>2836.8771574660705</v>
      </c>
      <c r="CU23">
        <v>2891.4888718351585</v>
      </c>
      <c r="CV23">
        <v>2947.9731991949184</v>
      </c>
      <c r="CW23">
        <v>3006.4060213218004</v>
      </c>
      <c r="CX23">
        <v>3066.8695819023324</v>
      </c>
      <c r="CY23">
        <v>3129.4591075907774</v>
      </c>
      <c r="CZ23">
        <v>3199.2199665016151</v>
      </c>
    </row>
    <row r="24" spans="1:104">
      <c r="A24">
        <v>79</v>
      </c>
      <c r="B24" t="s">
        <v>40</v>
      </c>
      <c r="C24" t="s">
        <v>21</v>
      </c>
      <c r="D24">
        <v>303.32103250659031</v>
      </c>
      <c r="E24">
        <v>316.73347661998503</v>
      </c>
      <c r="F24">
        <v>321.73175651470427</v>
      </c>
      <c r="G24">
        <v>328.54075850224768</v>
      </c>
      <c r="H24">
        <v>342.78838230592476</v>
      </c>
      <c r="I24">
        <v>348.9411207660977</v>
      </c>
      <c r="J24">
        <v>356.57868167700985</v>
      </c>
      <c r="K24">
        <v>363.44673596584681</v>
      </c>
      <c r="L24">
        <v>368.22887084684038</v>
      </c>
      <c r="M24">
        <v>382.87924006870639</v>
      </c>
      <c r="N24">
        <v>392.10783797489199</v>
      </c>
      <c r="O24">
        <v>410.68071775541284</v>
      </c>
      <c r="P24">
        <v>433.36314811433579</v>
      </c>
      <c r="Q24">
        <v>402.71950167441764</v>
      </c>
      <c r="R24">
        <v>421.18798996732045</v>
      </c>
      <c r="S24">
        <v>441.85400138434022</v>
      </c>
      <c r="T24">
        <v>442.96528497262199</v>
      </c>
      <c r="U24">
        <v>448.38277823426262</v>
      </c>
      <c r="V24">
        <v>453.38136009729891</v>
      </c>
      <c r="W24">
        <v>457.96588577710332</v>
      </c>
      <c r="X24">
        <v>464.94344106438444</v>
      </c>
      <c r="Y24">
        <v>470.16197920787425</v>
      </c>
      <c r="Z24">
        <v>470.61030654658828</v>
      </c>
      <c r="AA24">
        <v>481.77494160049469</v>
      </c>
      <c r="AB24">
        <v>505.60456487227646</v>
      </c>
      <c r="AC24">
        <v>516.53923800748328</v>
      </c>
      <c r="AD24">
        <v>556.04408462374636</v>
      </c>
      <c r="AE24">
        <v>557.33761274145922</v>
      </c>
      <c r="AF24">
        <v>560.85651920081636</v>
      </c>
      <c r="AG24">
        <v>550.79314488253112</v>
      </c>
      <c r="AH24">
        <v>558.46180846044126</v>
      </c>
      <c r="AI24">
        <v>550.47836941150842</v>
      </c>
      <c r="AJ24">
        <v>549.27067157211468</v>
      </c>
      <c r="AK24">
        <v>544.48176025750126</v>
      </c>
      <c r="AL24">
        <v>535.1139513480108</v>
      </c>
      <c r="AM24">
        <v>519.15100397080755</v>
      </c>
      <c r="AN24">
        <v>515.67008146255591</v>
      </c>
      <c r="AO24">
        <v>519.19389624144958</v>
      </c>
      <c r="AP24">
        <v>536.95823086262897</v>
      </c>
      <c r="AQ24">
        <v>545.35218806337662</v>
      </c>
      <c r="AR24">
        <v>540.00587076600425</v>
      </c>
      <c r="AS24">
        <v>516.33871420168941</v>
      </c>
      <c r="AT24">
        <v>514.91825256278241</v>
      </c>
      <c r="AU24">
        <v>525.57432825681451</v>
      </c>
      <c r="AV24">
        <v>529.88903164450721</v>
      </c>
      <c r="AW24">
        <v>537.08888156176158</v>
      </c>
      <c r="AX24">
        <v>545.73295389549844</v>
      </c>
      <c r="AY24">
        <v>566.41857883743137</v>
      </c>
      <c r="AZ24">
        <v>584.95382406131989</v>
      </c>
      <c r="BA24">
        <v>593.29910479038131</v>
      </c>
      <c r="BB24">
        <v>591.46775135553173</v>
      </c>
      <c r="BC24">
        <v>610.19916539581448</v>
      </c>
      <c r="BD24">
        <v>616.40993091326322</v>
      </c>
      <c r="BE24">
        <v>607.04436437829406</v>
      </c>
      <c r="BF24">
        <v>608.44993061174125</v>
      </c>
      <c r="BG24">
        <v>614.28510563453369</v>
      </c>
      <c r="BH24">
        <v>616.64531466726669</v>
      </c>
      <c r="BI24">
        <v>613.11187875788357</v>
      </c>
      <c r="BJ24">
        <v>627.64435335755059</v>
      </c>
      <c r="BK24">
        <v>633.11444062932026</v>
      </c>
      <c r="BL24">
        <v>640.28709935004645</v>
      </c>
      <c r="BM24">
        <v>647.6625684703821</v>
      </c>
      <c r="BN24">
        <v>655.25726530771533</v>
      </c>
      <c r="BO24">
        <v>663.10691743038308</v>
      </c>
      <c r="BP24">
        <v>671.25088019952182</v>
      </c>
      <c r="BQ24">
        <v>679.72156065300737</v>
      </c>
      <c r="BR24">
        <v>688.53617125343487</v>
      </c>
      <c r="BS24">
        <v>697.70729849415409</v>
      </c>
      <c r="BT24">
        <v>707.25404977052949</v>
      </c>
      <c r="BU24">
        <v>717.19620980971604</v>
      </c>
      <c r="BV24">
        <v>727.54978498407843</v>
      </c>
      <c r="BW24">
        <v>738.33171130597088</v>
      </c>
      <c r="BX24">
        <v>749.54866153644855</v>
      </c>
      <c r="BY24">
        <v>761.19896412014577</v>
      </c>
      <c r="BZ24">
        <v>773.27494326510225</v>
      </c>
      <c r="CA24">
        <v>785.77240940393779</v>
      </c>
      <c r="CB24">
        <v>798.70058078550176</v>
      </c>
      <c r="CC24">
        <v>812.07360778697489</v>
      </c>
      <c r="CD24">
        <v>825.90110662620657</v>
      </c>
      <c r="CE24">
        <v>840.19319664952388</v>
      </c>
      <c r="CF24">
        <v>854.96217770486896</v>
      </c>
      <c r="CG24">
        <v>870.10828921301811</v>
      </c>
      <c r="CH24">
        <v>885.75561341958678</v>
      </c>
      <c r="CI24">
        <v>901.9190035562998</v>
      </c>
      <c r="CJ24">
        <v>918.61389767948629</v>
      </c>
      <c r="CK24">
        <v>935.85803438435732</v>
      </c>
      <c r="CL24">
        <v>953.66924547623125</v>
      </c>
      <c r="CM24">
        <v>972.07002716052182</v>
      </c>
      <c r="CN24">
        <v>991.08595575216975</v>
      </c>
      <c r="CO24">
        <v>1010.7481032947001</v>
      </c>
      <c r="CP24">
        <v>1031.0845767717433</v>
      </c>
      <c r="CQ24">
        <v>1052.1239773203808</v>
      </c>
      <c r="CR24">
        <v>1073.8919457626769</v>
      </c>
      <c r="CS24">
        <v>1096.4152192755564</v>
      </c>
      <c r="CT24">
        <v>1119.7210958411927</v>
      </c>
      <c r="CU24">
        <v>1143.8392721320668</v>
      </c>
      <c r="CV24">
        <v>1168.8025678535284</v>
      </c>
      <c r="CW24">
        <v>1194.6464770814841</v>
      </c>
      <c r="CX24">
        <v>1221.4093218945675</v>
      </c>
      <c r="CY24">
        <v>1249.1349252486011</v>
      </c>
      <c r="CZ24">
        <v>1280.0324628056499</v>
      </c>
    </row>
    <row r="25" spans="1:104">
      <c r="A25">
        <v>80</v>
      </c>
      <c r="B25" t="s">
        <v>41</v>
      </c>
      <c r="C25" t="s">
        <v>21</v>
      </c>
      <c r="D25">
        <v>289.15272468612477</v>
      </c>
      <c r="E25">
        <v>305.69613282754898</v>
      </c>
      <c r="F25">
        <v>322.87239835553805</v>
      </c>
      <c r="G25">
        <v>341.51940776161416</v>
      </c>
      <c r="H25">
        <v>407.82887551243277</v>
      </c>
      <c r="I25">
        <v>388.9844955889883</v>
      </c>
      <c r="J25">
        <v>439.44518642316797</v>
      </c>
      <c r="K25">
        <v>464.94271128468199</v>
      </c>
      <c r="L25">
        <v>475.9157540791357</v>
      </c>
      <c r="M25">
        <v>478.12546666923384</v>
      </c>
      <c r="N25">
        <v>500.76800324754993</v>
      </c>
      <c r="O25">
        <v>531.87094753649797</v>
      </c>
      <c r="P25">
        <v>562.11542621986052</v>
      </c>
      <c r="Q25">
        <v>582.83763470442636</v>
      </c>
      <c r="R25">
        <v>641.55352895080466</v>
      </c>
      <c r="S25">
        <v>685.25284444948795</v>
      </c>
      <c r="T25">
        <v>728.3306058120653</v>
      </c>
      <c r="U25">
        <v>770.52189997479763</v>
      </c>
      <c r="V25">
        <v>794.14743802845362</v>
      </c>
      <c r="W25">
        <v>832.91672567650187</v>
      </c>
      <c r="X25">
        <v>871.5591974640995</v>
      </c>
      <c r="Y25">
        <v>833.22213553643394</v>
      </c>
      <c r="Z25">
        <v>883.20026018942224</v>
      </c>
      <c r="AA25">
        <v>881.86037473479666</v>
      </c>
      <c r="AB25">
        <v>912.4067300319075</v>
      </c>
      <c r="AC25">
        <v>925.06688147399075</v>
      </c>
      <c r="AD25">
        <v>901.98825812662039</v>
      </c>
      <c r="AE25">
        <v>823.44053022323692</v>
      </c>
      <c r="AF25">
        <v>915.49084566846204</v>
      </c>
      <c r="AG25">
        <v>917.58592155940812</v>
      </c>
      <c r="AH25">
        <v>754.32514087950744</v>
      </c>
      <c r="AI25">
        <v>871.06304854647567</v>
      </c>
      <c r="AJ25">
        <v>902.71436467746696</v>
      </c>
      <c r="AK25">
        <v>810.56063655478135</v>
      </c>
      <c r="AL25">
        <v>824.42528976698736</v>
      </c>
      <c r="AM25">
        <v>849.91461053937167</v>
      </c>
      <c r="AN25">
        <v>824.11672734741694</v>
      </c>
      <c r="AO25">
        <v>793.05464204692419</v>
      </c>
      <c r="AP25">
        <v>805.4682017911116</v>
      </c>
      <c r="AQ25">
        <v>790.46391244776419</v>
      </c>
      <c r="AR25">
        <v>797.19755941079666</v>
      </c>
      <c r="AS25">
        <v>817.95815788029188</v>
      </c>
      <c r="AT25">
        <v>802.73170866305782</v>
      </c>
      <c r="AU25">
        <v>794.30734895777118</v>
      </c>
      <c r="AV25">
        <v>796.18802321300734</v>
      </c>
      <c r="AW25">
        <v>811.72602947695862</v>
      </c>
      <c r="AX25">
        <v>831.72133733931491</v>
      </c>
      <c r="AY25">
        <v>857.54028303853988</v>
      </c>
      <c r="AZ25">
        <v>601.90140976524401</v>
      </c>
      <c r="BA25">
        <v>635.79196886778641</v>
      </c>
      <c r="BB25">
        <v>680.29391825056553</v>
      </c>
      <c r="BC25">
        <v>666.68962957009614</v>
      </c>
      <c r="BD25">
        <v>619.59913586173786</v>
      </c>
      <c r="BE25">
        <v>603.71331485671556</v>
      </c>
      <c r="BF25">
        <v>604.93494245547345</v>
      </c>
      <c r="BG25">
        <v>613.79236705349263</v>
      </c>
      <c r="BH25">
        <v>605.78881813651321</v>
      </c>
      <c r="BI25">
        <v>609.05226849902908</v>
      </c>
      <c r="BJ25">
        <v>616.69179114704673</v>
      </c>
      <c r="BK25">
        <v>623.33648810379862</v>
      </c>
      <c r="BL25">
        <v>628.51762963307851</v>
      </c>
      <c r="BM25">
        <v>633.86079645760412</v>
      </c>
      <c r="BN25">
        <v>639.38040303561718</v>
      </c>
      <c r="BO25">
        <v>645.10946870495127</v>
      </c>
      <c r="BP25">
        <v>651.0841275226577</v>
      </c>
      <c r="BQ25">
        <v>657.33335104728769</v>
      </c>
      <c r="BR25">
        <v>663.8711010574583</v>
      </c>
      <c r="BS25">
        <v>670.70671041902642</v>
      </c>
      <c r="BT25">
        <v>677.85563434631092</v>
      </c>
      <c r="BU25">
        <v>685.33377420304339</v>
      </c>
      <c r="BV25">
        <v>693.15322435571761</v>
      </c>
      <c r="BW25">
        <v>701.32679949330486</v>
      </c>
      <c r="BX25">
        <v>709.85742252692751</v>
      </c>
      <c r="BY25">
        <v>718.74008281067972</v>
      </c>
      <c r="BZ25">
        <v>727.96415709031612</v>
      </c>
      <c r="CA25">
        <v>737.52240127836922</v>
      </c>
      <c r="CB25">
        <v>747.42018547339558</v>
      </c>
      <c r="CC25">
        <v>757.66739849830697</v>
      </c>
      <c r="CD25">
        <v>768.26957419528185</v>
      </c>
      <c r="CE25">
        <v>779.23262722035827</v>
      </c>
      <c r="CF25">
        <v>790.56439780277321</v>
      </c>
      <c r="CG25">
        <v>801.90583534108953</v>
      </c>
      <c r="CH25">
        <v>813.62390284583989</v>
      </c>
      <c r="CI25">
        <v>825.72805620683494</v>
      </c>
      <c r="CJ25">
        <v>838.228133219607</v>
      </c>
      <c r="CK25">
        <v>851.13590647550427</v>
      </c>
      <c r="CL25">
        <v>864.46304925112111</v>
      </c>
      <c r="CM25">
        <v>878.22526559263554</v>
      </c>
      <c r="CN25">
        <v>892.4407955511009</v>
      </c>
      <c r="CO25">
        <v>907.13253930358519</v>
      </c>
      <c r="CP25">
        <v>922.32040954141269</v>
      </c>
      <c r="CQ25">
        <v>938.02446231535714</v>
      </c>
      <c r="CR25">
        <v>954.26182265256386</v>
      </c>
      <c r="CS25">
        <v>971.05032351745842</v>
      </c>
      <c r="CT25">
        <v>988.40801927412542</v>
      </c>
      <c r="CU25">
        <v>1006.3547968422931</v>
      </c>
      <c r="CV25">
        <v>1024.9129783410183</v>
      </c>
      <c r="CW25">
        <v>1044.1068862528457</v>
      </c>
      <c r="CX25">
        <v>1063.962941465589</v>
      </c>
      <c r="CY25">
        <v>1084.5119462526493</v>
      </c>
      <c r="CZ25">
        <v>1107.4560358578867</v>
      </c>
    </row>
    <row r="26" spans="1:104">
      <c r="A26">
        <v>97</v>
      </c>
      <c r="B26" t="s">
        <v>42</v>
      </c>
      <c r="C26" t="s">
        <v>21</v>
      </c>
      <c r="D26">
        <v>650.60094704686333</v>
      </c>
      <c r="E26">
        <v>771.24545339472934</v>
      </c>
      <c r="F26">
        <v>667.2278168141595</v>
      </c>
      <c r="G26">
        <v>632.75588668184923</v>
      </c>
      <c r="H26">
        <v>686.81378960167683</v>
      </c>
      <c r="I26">
        <v>717.9051632285134</v>
      </c>
      <c r="J26">
        <v>735.95770527795082</v>
      </c>
      <c r="K26">
        <v>738.28389607435486</v>
      </c>
      <c r="L26">
        <v>724.5304217404713</v>
      </c>
      <c r="M26">
        <v>720.22972522631846</v>
      </c>
      <c r="N26">
        <v>725.51715117506922</v>
      </c>
      <c r="O26">
        <v>686.4685087647473</v>
      </c>
      <c r="P26">
        <v>701.17425145455729</v>
      </c>
      <c r="Q26">
        <v>713.59854771828941</v>
      </c>
      <c r="R26">
        <v>758.37550326651069</v>
      </c>
      <c r="S26">
        <v>742.75915022276558</v>
      </c>
      <c r="T26">
        <v>811.53828683011363</v>
      </c>
      <c r="U26">
        <v>826.06931131958629</v>
      </c>
      <c r="V26">
        <v>857.1853792700648</v>
      </c>
      <c r="W26">
        <v>880.76719079441887</v>
      </c>
      <c r="X26">
        <v>914.95326648452101</v>
      </c>
      <c r="Y26">
        <v>940.74952091307239</v>
      </c>
      <c r="Z26">
        <v>955.54009727239054</v>
      </c>
      <c r="AA26">
        <v>969.92388004748625</v>
      </c>
      <c r="AB26">
        <v>981.43756104600141</v>
      </c>
      <c r="AC26">
        <v>941.84826265033121</v>
      </c>
      <c r="AD26">
        <v>943.41478505266377</v>
      </c>
      <c r="AE26">
        <v>990.91534081897089</v>
      </c>
      <c r="AF26">
        <v>1038.679734569703</v>
      </c>
      <c r="AG26">
        <v>1035.8260506154888</v>
      </c>
      <c r="AH26">
        <v>1050.8143479977298</v>
      </c>
      <c r="AI26">
        <v>1033.4019392591349</v>
      </c>
      <c r="AJ26">
        <v>1054.0199898523306</v>
      </c>
      <c r="AK26">
        <v>1020.7905874654185</v>
      </c>
      <c r="AL26">
        <v>1000.3044687130124</v>
      </c>
      <c r="AM26">
        <v>1005.8148710397468</v>
      </c>
      <c r="AN26">
        <v>1040.2888750070467</v>
      </c>
      <c r="AO26">
        <v>1064.7654120258101</v>
      </c>
      <c r="AP26">
        <v>1091.7452077447899</v>
      </c>
      <c r="AQ26">
        <v>1105.279037535214</v>
      </c>
      <c r="AR26">
        <v>1117.258968494179</v>
      </c>
      <c r="AS26">
        <v>1096.8795422526584</v>
      </c>
      <c r="AT26">
        <v>1049.0692217834353</v>
      </c>
      <c r="AU26">
        <v>1020.6862403129282</v>
      </c>
      <c r="AV26">
        <v>1023.0386303680989</v>
      </c>
      <c r="AW26">
        <v>1041.664132002227</v>
      </c>
      <c r="AX26">
        <v>1059.3989187661143</v>
      </c>
      <c r="AY26">
        <v>1056.2357051170102</v>
      </c>
      <c r="AZ26">
        <v>1048.6595545298333</v>
      </c>
      <c r="BA26">
        <v>1038.31132860857</v>
      </c>
      <c r="BB26">
        <v>1013.0464558140675</v>
      </c>
      <c r="BC26">
        <v>998.31619210011308</v>
      </c>
      <c r="BD26">
        <v>982.41920558330071</v>
      </c>
      <c r="BE26">
        <v>982.84641704435751</v>
      </c>
      <c r="BF26">
        <v>1000.0268789608011</v>
      </c>
      <c r="BG26">
        <v>1030.3685756030936</v>
      </c>
      <c r="BH26">
        <v>1066.4060230737007</v>
      </c>
      <c r="BI26">
        <v>1110.4813844152964</v>
      </c>
      <c r="BJ26">
        <v>1098.4132882687647</v>
      </c>
      <c r="BK26">
        <v>1115.0842688364028</v>
      </c>
      <c r="BL26">
        <v>1137.1523470726477</v>
      </c>
      <c r="BM26">
        <v>1159.874843333132</v>
      </c>
      <c r="BN26">
        <v>1183.2938492420976</v>
      </c>
      <c r="BO26">
        <v>1207.4877995476641</v>
      </c>
      <c r="BP26">
        <v>1232.5441703553922</v>
      </c>
      <c r="BQ26">
        <v>1258.5402237833282</v>
      </c>
      <c r="BR26">
        <v>1285.5271273495562</v>
      </c>
      <c r="BS26">
        <v>1313.5487099255804</v>
      </c>
      <c r="BT26">
        <v>1342.6622852594774</v>
      </c>
      <c r="BU26">
        <v>1372.9280042813502</v>
      </c>
      <c r="BV26">
        <v>1404.4003382422572</v>
      </c>
      <c r="BW26">
        <v>1437.1369687218294</v>
      </c>
      <c r="BX26">
        <v>1471.1769210322198</v>
      </c>
      <c r="BY26">
        <v>1506.5435476804291</v>
      </c>
      <c r="BZ26">
        <v>1543.2485222730197</v>
      </c>
      <c r="CA26">
        <v>1581.3104403677871</v>
      </c>
      <c r="CB26">
        <v>1620.7752414012602</v>
      </c>
      <c r="CC26">
        <v>1661.7000032558381</v>
      </c>
      <c r="CD26">
        <v>1704.1338507754215</v>
      </c>
      <c r="CE26">
        <v>1748.1280711742099</v>
      </c>
      <c r="CF26">
        <v>1793.7396969416952</v>
      </c>
      <c r="CG26">
        <v>1835.6598363933615</v>
      </c>
      <c r="CH26">
        <v>1879.0537184308462</v>
      </c>
      <c r="CI26">
        <v>1923.9740187373257</v>
      </c>
      <c r="CJ26">
        <v>1970.4755922662121</v>
      </c>
      <c r="CK26">
        <v>2018.6192206068893</v>
      </c>
      <c r="CL26">
        <v>2068.4669745214892</v>
      </c>
      <c r="CM26">
        <v>2120.0922033041065</v>
      </c>
      <c r="CN26">
        <v>2173.576357008064</v>
      </c>
      <c r="CO26">
        <v>2229.0145187486928</v>
      </c>
      <c r="CP26">
        <v>2286.4969987777467</v>
      </c>
      <c r="CQ26">
        <v>2346.1168891385046</v>
      </c>
      <c r="CR26">
        <v>2407.9623703026941</v>
      </c>
      <c r="CS26">
        <v>2472.1256959498628</v>
      </c>
      <c r="CT26">
        <v>2538.7020680760315</v>
      </c>
      <c r="CU26">
        <v>2607.7938840883298</v>
      </c>
      <c r="CV26">
        <v>2679.5125715817935</v>
      </c>
      <c r="CW26">
        <v>2753.9777771585336</v>
      </c>
      <c r="CX26">
        <v>2831.3179205045822</v>
      </c>
      <c r="CY26">
        <v>2911.6766357197293</v>
      </c>
      <c r="CZ26">
        <v>3000.2353356765097</v>
      </c>
    </row>
    <row r="27" spans="1:104">
      <c r="A27">
        <v>104</v>
      </c>
      <c r="B27" t="s">
        <v>43</v>
      </c>
      <c r="C27" t="s">
        <v>21</v>
      </c>
      <c r="D27">
        <v>355.36603967980221</v>
      </c>
      <c r="E27">
        <v>369.99289970305512</v>
      </c>
      <c r="F27">
        <v>375.33078454236158</v>
      </c>
      <c r="G27">
        <v>384.33599800790137</v>
      </c>
      <c r="H27">
        <v>398.81358217724943</v>
      </c>
      <c r="I27">
        <v>405.04935186394601</v>
      </c>
      <c r="J27">
        <v>413.45285067022508</v>
      </c>
      <c r="K27">
        <v>421.98982526033245</v>
      </c>
      <c r="L27">
        <v>430.25815191903092</v>
      </c>
      <c r="M27">
        <v>434.83179479310871</v>
      </c>
      <c r="N27">
        <v>458.07888204006446</v>
      </c>
      <c r="O27">
        <v>457.28315403824342</v>
      </c>
      <c r="P27">
        <v>517.19394806195317</v>
      </c>
      <c r="Q27">
        <v>560.25907112999369</v>
      </c>
      <c r="R27">
        <v>593.20669598843119</v>
      </c>
      <c r="S27">
        <v>593.36131311122074</v>
      </c>
      <c r="T27">
        <v>577.33416115980037</v>
      </c>
      <c r="U27">
        <v>626.25714989251207</v>
      </c>
      <c r="V27">
        <v>609.84031220221061</v>
      </c>
      <c r="W27">
        <v>604.91957231758533</v>
      </c>
      <c r="X27">
        <v>604.07945446882286</v>
      </c>
      <c r="Y27">
        <v>535.4220390973569</v>
      </c>
      <c r="Z27">
        <v>623.67315057931796</v>
      </c>
      <c r="AA27">
        <v>768.67427666199069</v>
      </c>
      <c r="AB27">
        <v>796.66065203005928</v>
      </c>
      <c r="AC27">
        <v>714.93551645933644</v>
      </c>
      <c r="AD27">
        <v>814.35631658360512</v>
      </c>
      <c r="AE27">
        <v>936.02566914853833</v>
      </c>
      <c r="AF27">
        <v>1053.928366071164</v>
      </c>
      <c r="AG27">
        <v>961.59593930000096</v>
      </c>
      <c r="AH27">
        <v>1005.0147480714797</v>
      </c>
      <c r="AI27">
        <v>990.31941242594803</v>
      </c>
      <c r="AJ27">
        <v>1000.9324882399119</v>
      </c>
      <c r="AK27">
        <v>892.46957782812285</v>
      </c>
      <c r="AL27">
        <v>944.23374571766033</v>
      </c>
      <c r="AM27">
        <v>953.0284064834475</v>
      </c>
      <c r="AN27">
        <v>948.0862913669788</v>
      </c>
      <c r="AO27">
        <v>971.9565031050787</v>
      </c>
      <c r="AP27">
        <v>1069.7764190150522</v>
      </c>
      <c r="AQ27">
        <v>1158.7962443697079</v>
      </c>
      <c r="AR27">
        <v>1181.1115113347198</v>
      </c>
      <c r="AS27">
        <v>1201.0395544863773</v>
      </c>
      <c r="AT27">
        <v>1228.3199505943219</v>
      </c>
      <c r="AU27">
        <v>1246.1856705735975</v>
      </c>
      <c r="AV27">
        <v>1215.4099275187486</v>
      </c>
      <c r="AW27">
        <v>1341.4452121749252</v>
      </c>
      <c r="AX27">
        <v>1441.7899215011621</v>
      </c>
      <c r="AY27">
        <v>1485.0428063496524</v>
      </c>
      <c r="AZ27">
        <v>1419.213266877983</v>
      </c>
      <c r="BA27">
        <v>1434.1040385940826</v>
      </c>
      <c r="BB27">
        <v>1468.9326054501742</v>
      </c>
      <c r="BC27">
        <v>1504.4906912935694</v>
      </c>
      <c r="BD27">
        <v>1562.2914879420455</v>
      </c>
      <c r="BE27">
        <v>1597.6783129048467</v>
      </c>
      <c r="BF27">
        <v>1659.6913579662819</v>
      </c>
      <c r="BG27">
        <v>1668.0114310480521</v>
      </c>
      <c r="BH27">
        <v>1799.8130908950382</v>
      </c>
      <c r="BI27">
        <v>1888.2377796243475</v>
      </c>
      <c r="BJ27">
        <v>1951.9025646326909</v>
      </c>
      <c r="BK27">
        <v>2258.6439517580238</v>
      </c>
      <c r="BL27">
        <v>2300.1242743386911</v>
      </c>
      <c r="BM27">
        <v>2342.8060754733483</v>
      </c>
      <c r="BN27">
        <v>2386.7689691111841</v>
      </c>
      <c r="BO27">
        <v>2432.1653131780422</v>
      </c>
      <c r="BP27">
        <v>2479.1647842807683</v>
      </c>
      <c r="BQ27">
        <v>2527.9155771990245</v>
      </c>
      <c r="BR27">
        <v>2578.5126982940701</v>
      </c>
      <c r="BS27">
        <v>2631.0359024192567</v>
      </c>
      <c r="BT27">
        <v>2685.5914487855889</v>
      </c>
      <c r="BU27">
        <v>2742.2906463889417</v>
      </c>
      <c r="BV27">
        <v>2801.2328287627056</v>
      </c>
      <c r="BW27">
        <v>2862.523142762956</v>
      </c>
      <c r="BX27">
        <v>2926.2290124186566</v>
      </c>
      <c r="BY27">
        <v>2992.3863263708058</v>
      </c>
      <c r="BZ27">
        <v>3061.0075787176825</v>
      </c>
      <c r="CA27">
        <v>3132.1188746492458</v>
      </c>
      <c r="CB27">
        <v>3205.8002284122526</v>
      </c>
      <c r="CC27">
        <v>3282.1531773756869</v>
      </c>
      <c r="CD27">
        <v>3361.26297361154</v>
      </c>
      <c r="CE27">
        <v>3443.2186195692702</v>
      </c>
      <c r="CF27">
        <v>3528.1198873688868</v>
      </c>
      <c r="CG27">
        <v>3640.0186694346617</v>
      </c>
      <c r="CH27">
        <v>3756.4541452840404</v>
      </c>
      <c r="CI27">
        <v>3877.6230609792506</v>
      </c>
      <c r="CJ27">
        <v>4003.7314254861039</v>
      </c>
      <c r="CK27">
        <v>4135.0024560118864</v>
      </c>
      <c r="CL27">
        <v>4271.6675889239459</v>
      </c>
      <c r="CM27">
        <v>4413.9874883240545</v>
      </c>
      <c r="CN27">
        <v>4562.2464392818547</v>
      </c>
      <c r="CO27">
        <v>4716.7648709345503</v>
      </c>
      <c r="CP27">
        <v>4877.8614030725166</v>
      </c>
      <c r="CQ27">
        <v>5045.8688364990867</v>
      </c>
      <c r="CR27">
        <v>5221.1178689020362</v>
      </c>
      <c r="CS27">
        <v>5403.9564605006035</v>
      </c>
      <c r="CT27">
        <v>5594.7478730888679</v>
      </c>
      <c r="CU27">
        <v>5793.8805343044669</v>
      </c>
      <c r="CV27">
        <v>6001.772969354256</v>
      </c>
      <c r="CW27">
        <v>6218.8729774803287</v>
      </c>
      <c r="CX27">
        <v>6445.6598499138117</v>
      </c>
      <c r="CY27">
        <v>6682.6601831578973</v>
      </c>
      <c r="CZ27">
        <v>6943.0530492980934</v>
      </c>
    </row>
    <row r="28" spans="1:104">
      <c r="A28">
        <v>105</v>
      </c>
      <c r="B28" t="s">
        <v>44</v>
      </c>
      <c r="C28" t="s">
        <v>21</v>
      </c>
      <c r="D28">
        <v>1054.7588559082881</v>
      </c>
      <c r="E28">
        <v>1089.8555674542326</v>
      </c>
      <c r="F28">
        <v>1096.9433852113034</v>
      </c>
      <c r="G28">
        <v>1112.9396196325263</v>
      </c>
      <c r="H28">
        <v>1147.0725912579599</v>
      </c>
      <c r="I28">
        <v>1155.9149341408579</v>
      </c>
      <c r="J28">
        <v>1169.5550016602847</v>
      </c>
      <c r="K28">
        <v>1183.4622675341975</v>
      </c>
      <c r="L28">
        <v>1186.5441103765679</v>
      </c>
      <c r="M28">
        <v>1223.3493299802335</v>
      </c>
      <c r="N28">
        <v>1229.5738583307184</v>
      </c>
      <c r="O28">
        <v>1225.9404569582275</v>
      </c>
      <c r="P28">
        <v>1208.6671770926566</v>
      </c>
      <c r="Q28">
        <v>1204.1713123893226</v>
      </c>
      <c r="R28">
        <v>1230.9749713098611</v>
      </c>
      <c r="S28">
        <v>1217.7879774874684</v>
      </c>
      <c r="T28">
        <v>1408.2683286002327</v>
      </c>
      <c r="U28">
        <v>1360.0061278437024</v>
      </c>
      <c r="V28">
        <v>1384.3042826866285</v>
      </c>
      <c r="W28">
        <v>1441.8031463020884</v>
      </c>
      <c r="X28">
        <v>1491.5166855821246</v>
      </c>
      <c r="Y28">
        <v>1519.3427765189952</v>
      </c>
      <c r="Z28">
        <v>1530.3906306909082</v>
      </c>
      <c r="AA28">
        <v>1447.4905147490908</v>
      </c>
      <c r="AB28">
        <v>1507.5134470199473</v>
      </c>
      <c r="AC28">
        <v>1247.9628568635483</v>
      </c>
      <c r="AD28">
        <v>1263.4985164743086</v>
      </c>
      <c r="AE28">
        <v>1220.5137899272095</v>
      </c>
      <c r="AF28">
        <v>1235.018753882651</v>
      </c>
      <c r="AG28">
        <v>1255.1384489447271</v>
      </c>
      <c r="AH28">
        <v>1162.3762236998182</v>
      </c>
      <c r="AI28">
        <v>1155.3325406745944</v>
      </c>
      <c r="AJ28">
        <v>1090.5755162219275</v>
      </c>
      <c r="AK28">
        <v>1051.9652985491418</v>
      </c>
      <c r="AL28">
        <v>1012.3677594614205</v>
      </c>
      <c r="AM28">
        <v>969.17454033235526</v>
      </c>
      <c r="AN28">
        <v>967.77416483496518</v>
      </c>
      <c r="AO28">
        <v>964.4624872998487</v>
      </c>
      <c r="AP28">
        <v>935.47568233314212</v>
      </c>
      <c r="AQ28">
        <v>918.44224569076096</v>
      </c>
      <c r="AR28">
        <v>1060.3432111348789</v>
      </c>
      <c r="AS28">
        <v>1255.1186942803783</v>
      </c>
      <c r="AT28">
        <v>1213.059439389885</v>
      </c>
      <c r="AU28">
        <v>1193.0763377883561</v>
      </c>
      <c r="AV28">
        <v>1228.7395391264401</v>
      </c>
      <c r="AW28">
        <v>1261.6111767004918</v>
      </c>
      <c r="AX28">
        <v>1254.4146410577168</v>
      </c>
      <c r="AY28">
        <v>1160.6941268877179</v>
      </c>
      <c r="AZ28">
        <v>1050.5472007192584</v>
      </c>
      <c r="BA28">
        <v>1009.3838448558174</v>
      </c>
      <c r="BB28">
        <v>989.65629203580875</v>
      </c>
      <c r="BC28">
        <v>982.84123018960645</v>
      </c>
      <c r="BD28">
        <v>1012.3858358308595</v>
      </c>
      <c r="BE28">
        <v>696.77512978726133</v>
      </c>
      <c r="BF28">
        <v>715.52937248074034</v>
      </c>
      <c r="BG28">
        <v>729.45190493074347</v>
      </c>
      <c r="BH28">
        <v>749.67665677062814</v>
      </c>
      <c r="BI28">
        <v>780.99308151521416</v>
      </c>
      <c r="BJ28">
        <v>801.59851879708037</v>
      </c>
      <c r="BK28">
        <v>761.76902001566839</v>
      </c>
      <c r="BL28">
        <v>760.36339549706838</v>
      </c>
      <c r="BM28">
        <v>759.10282937453974</v>
      </c>
      <c r="BN28">
        <v>757.99967583083674</v>
      </c>
      <c r="BO28">
        <v>757.0875351516853</v>
      </c>
      <c r="BP28">
        <v>756.40217377708336</v>
      </c>
      <c r="BQ28">
        <v>755.96956011323778</v>
      </c>
      <c r="BR28">
        <v>755.79738586841495</v>
      </c>
      <c r="BS28">
        <v>755.88765715302691</v>
      </c>
      <c r="BT28">
        <v>756.24896504901994</v>
      </c>
      <c r="BU28">
        <v>756.8898803351849</v>
      </c>
      <c r="BV28">
        <v>757.81429313671561</v>
      </c>
      <c r="BW28">
        <v>759.02653691825776</v>
      </c>
      <c r="BX28">
        <v>760.51998976499658</v>
      </c>
      <c r="BY28">
        <v>762.27969561258499</v>
      </c>
      <c r="BZ28">
        <v>764.28522441594839</v>
      </c>
      <c r="CA28">
        <v>766.52030533283119</v>
      </c>
      <c r="CB28">
        <v>768.98213652623451</v>
      </c>
      <c r="CC28">
        <v>771.67247549541514</v>
      </c>
      <c r="CD28">
        <v>774.58846305961686</v>
      </c>
      <c r="CE28">
        <v>777.72757823916879</v>
      </c>
      <c r="CF28">
        <v>781.08914782528711</v>
      </c>
      <c r="CG28">
        <v>783.88393892832926</v>
      </c>
      <c r="CH28">
        <v>786.89562803040246</v>
      </c>
      <c r="CI28">
        <v>790.12447650752131</v>
      </c>
      <c r="CJ28">
        <v>793.57092624768177</v>
      </c>
      <c r="CK28">
        <v>797.23704144964222</v>
      </c>
      <c r="CL28">
        <v>801.12453404792097</v>
      </c>
      <c r="CM28">
        <v>805.23856401516127</v>
      </c>
      <c r="CN28">
        <v>809.58619547397541</v>
      </c>
      <c r="CO28">
        <v>814.17819328646499</v>
      </c>
      <c r="CP28">
        <v>819.02202450888467</v>
      </c>
      <c r="CQ28">
        <v>824.12476882039334</v>
      </c>
      <c r="CR28">
        <v>829.49045495938344</v>
      </c>
      <c r="CS28">
        <v>835.12334085187251</v>
      </c>
      <c r="CT28">
        <v>841.02747940140341</v>
      </c>
      <c r="CU28">
        <v>847.20807735788856</v>
      </c>
      <c r="CV28">
        <v>853.67192781273275</v>
      </c>
      <c r="CW28">
        <v>860.42695807737232</v>
      </c>
      <c r="CX28">
        <v>867.48223796743787</v>
      </c>
      <c r="CY28">
        <v>874.8497479582993</v>
      </c>
      <c r="CZ28">
        <v>883.95330854625627</v>
      </c>
    </row>
    <row r="29" spans="1:104">
      <c r="A29">
        <v>109</v>
      </c>
      <c r="B29" t="s">
        <v>45</v>
      </c>
      <c r="C29" t="s">
        <v>21</v>
      </c>
      <c r="D29">
        <v>951.01047140468506</v>
      </c>
      <c r="E29">
        <v>971.56395689833994</v>
      </c>
      <c r="F29">
        <v>991.75468015692343</v>
      </c>
      <c r="G29">
        <v>1011.5227700635994</v>
      </c>
      <c r="H29">
        <v>1031.7229602406012</v>
      </c>
      <c r="I29">
        <v>1052.2633463417235</v>
      </c>
      <c r="J29">
        <v>1072.178802299765</v>
      </c>
      <c r="K29">
        <v>1092.2290154738951</v>
      </c>
      <c r="L29">
        <v>1112.3668793576383</v>
      </c>
      <c r="M29">
        <v>1131.6991848772811</v>
      </c>
      <c r="N29">
        <v>1125.4301145807624</v>
      </c>
      <c r="O29">
        <v>1126.4038099143784</v>
      </c>
      <c r="P29">
        <v>1129.4689025621972</v>
      </c>
      <c r="Q29">
        <v>1096.037922980981</v>
      </c>
      <c r="R29">
        <v>1116.3109975619964</v>
      </c>
      <c r="S29">
        <v>1088.023699178266</v>
      </c>
      <c r="T29">
        <v>1087.1814208323074</v>
      </c>
      <c r="U29">
        <v>1123.0498154195632</v>
      </c>
      <c r="V29">
        <v>1173.6692563586003</v>
      </c>
      <c r="W29">
        <v>1191.5262945980635</v>
      </c>
      <c r="X29">
        <v>1226.1996839253065</v>
      </c>
      <c r="Y29">
        <v>1245.7481717477979</v>
      </c>
      <c r="Z29">
        <v>1201.7542917974424</v>
      </c>
      <c r="AA29">
        <v>1143.602222258007</v>
      </c>
      <c r="AB29">
        <v>1139.4259396683208</v>
      </c>
      <c r="AC29">
        <v>1126.2896077467356</v>
      </c>
      <c r="AD29">
        <v>1063.1483744038489</v>
      </c>
      <c r="AE29">
        <v>1060.7191607951331</v>
      </c>
      <c r="AF29">
        <v>1006.052211773281</v>
      </c>
      <c r="AG29">
        <v>1074.9822342579291</v>
      </c>
      <c r="AH29">
        <v>1053.620165162346</v>
      </c>
      <c r="AI29">
        <v>935.96115501680049</v>
      </c>
      <c r="AJ29">
        <v>893.06832955732398</v>
      </c>
      <c r="AK29">
        <v>874.82186690283675</v>
      </c>
      <c r="AL29">
        <v>818.77046841679157</v>
      </c>
      <c r="AM29">
        <v>813.21359157742006</v>
      </c>
      <c r="AN29">
        <v>795.21952242645773</v>
      </c>
      <c r="AO29">
        <v>789.01884797437719</v>
      </c>
      <c r="AP29">
        <v>777.97353799761117</v>
      </c>
      <c r="AQ29">
        <v>785.46661651665966</v>
      </c>
      <c r="AR29">
        <v>791.7222133011395</v>
      </c>
      <c r="AS29">
        <v>719.82461502119656</v>
      </c>
      <c r="AT29">
        <v>706.76971807961365</v>
      </c>
      <c r="AU29">
        <v>700.08653890631945</v>
      </c>
      <c r="AV29">
        <v>679.19322385879184</v>
      </c>
      <c r="AW29">
        <v>670.17130270172368</v>
      </c>
      <c r="AX29">
        <v>663.78152735999959</v>
      </c>
      <c r="AY29">
        <v>667.89092468949025</v>
      </c>
      <c r="AZ29">
        <v>673.28428072773022</v>
      </c>
      <c r="BA29">
        <v>683.96451897223938</v>
      </c>
      <c r="BB29">
        <v>695.33987610931354</v>
      </c>
      <c r="BC29">
        <v>714.98895902241873</v>
      </c>
      <c r="BD29">
        <v>605.58828426717037</v>
      </c>
      <c r="BE29">
        <v>645.1454228086576</v>
      </c>
      <c r="BF29">
        <v>659.10076840872784</v>
      </c>
      <c r="BG29">
        <v>668.95429010761859</v>
      </c>
      <c r="BH29">
        <v>681.53286501749346</v>
      </c>
      <c r="BI29">
        <v>702.35641605928174</v>
      </c>
      <c r="BJ29">
        <v>729.89710740913165</v>
      </c>
      <c r="BK29">
        <v>721.15068844671487</v>
      </c>
      <c r="BL29">
        <v>717.74192724245131</v>
      </c>
      <c r="BM29">
        <v>714.48336945356198</v>
      </c>
      <c r="BN29">
        <v>711.38537651303182</v>
      </c>
      <c r="BO29">
        <v>708.47806494702741</v>
      </c>
      <c r="BP29">
        <v>705.79321695858073</v>
      </c>
      <c r="BQ29">
        <v>703.3531223707987</v>
      </c>
      <c r="BR29">
        <v>701.16284718870622</v>
      </c>
      <c r="BS29">
        <v>699.22212751196571</v>
      </c>
      <c r="BT29">
        <v>697.53676392101534</v>
      </c>
      <c r="BU29">
        <v>696.11245902189353</v>
      </c>
      <c r="BV29">
        <v>694.95054456200307</v>
      </c>
      <c r="BW29">
        <v>694.05272935779931</v>
      </c>
      <c r="BX29">
        <v>693.41070079763108</v>
      </c>
      <c r="BY29">
        <v>693.00865232299179</v>
      </c>
      <c r="BZ29">
        <v>692.82598497975766</v>
      </c>
      <c r="CA29">
        <v>692.84608513988906</v>
      </c>
      <c r="CB29">
        <v>693.06465932899198</v>
      </c>
      <c r="CC29">
        <v>693.48155083690403</v>
      </c>
      <c r="CD29">
        <v>694.0924578779543</v>
      </c>
      <c r="CE29">
        <v>694.89342053624796</v>
      </c>
      <c r="CF29">
        <v>695.88216103620653</v>
      </c>
      <c r="CG29">
        <v>698.53783249557137</v>
      </c>
      <c r="CH29">
        <v>701.3880542863028</v>
      </c>
      <c r="CI29">
        <v>704.43319752602326</v>
      </c>
      <c r="CJ29">
        <v>707.67379459220695</v>
      </c>
      <c r="CK29">
        <v>711.11182535517105</v>
      </c>
      <c r="CL29">
        <v>714.74895721515452</v>
      </c>
      <c r="CM29">
        <v>718.58993609683807</v>
      </c>
      <c r="CN29">
        <v>722.64121201854095</v>
      </c>
      <c r="CO29">
        <v>726.91254513846241</v>
      </c>
      <c r="CP29">
        <v>731.41075977249295</v>
      </c>
      <c r="CQ29">
        <v>736.14234062004527</v>
      </c>
      <c r="CR29">
        <v>741.11105258723262</v>
      </c>
      <c r="CS29">
        <v>746.32086889295317</v>
      </c>
      <c r="CT29">
        <v>751.77558318335025</v>
      </c>
      <c r="CU29">
        <v>757.48002426715311</v>
      </c>
      <c r="CV29">
        <v>763.44044412325582</v>
      </c>
      <c r="CW29">
        <v>769.66411515790128</v>
      </c>
      <c r="CX29">
        <v>776.15933882423178</v>
      </c>
      <c r="CY29">
        <v>782.93702923052876</v>
      </c>
      <c r="CZ29">
        <v>791.13516670564775</v>
      </c>
    </row>
    <row r="30" spans="1:104">
      <c r="A30">
        <v>110</v>
      </c>
      <c r="B30" t="s">
        <v>46</v>
      </c>
      <c r="C30" t="s">
        <v>21</v>
      </c>
      <c r="D30">
        <v>324.05560335715057</v>
      </c>
      <c r="E30">
        <v>331.84133739232061</v>
      </c>
      <c r="F30">
        <v>339.40530867793262</v>
      </c>
      <c r="G30">
        <v>347.03749076536627</v>
      </c>
      <c r="H30">
        <v>354.70409811147397</v>
      </c>
      <c r="I30">
        <v>353.78528922986476</v>
      </c>
      <c r="J30">
        <v>375.58716318551762</v>
      </c>
      <c r="K30">
        <v>382.80468620253413</v>
      </c>
      <c r="L30">
        <v>388.12119973231717</v>
      </c>
      <c r="M30">
        <v>392.98435663501346</v>
      </c>
      <c r="N30">
        <v>394.14497626956648</v>
      </c>
      <c r="O30">
        <v>404.16051144665704</v>
      </c>
      <c r="P30">
        <v>393.40638598003244</v>
      </c>
      <c r="Q30">
        <v>376.46950754080439</v>
      </c>
      <c r="R30">
        <v>358.76096507167358</v>
      </c>
      <c r="S30">
        <v>397.12570240222146</v>
      </c>
      <c r="T30">
        <v>426.07913331264706</v>
      </c>
      <c r="U30">
        <v>455.09510865168113</v>
      </c>
      <c r="V30">
        <v>437.27972293333426</v>
      </c>
      <c r="W30">
        <v>452.52591852624482</v>
      </c>
      <c r="X30">
        <v>447.45266978111835</v>
      </c>
      <c r="Y30">
        <v>498.3219571889976</v>
      </c>
      <c r="Z30">
        <v>534.14369850568823</v>
      </c>
      <c r="AA30">
        <v>562.479782876483</v>
      </c>
      <c r="AB30">
        <v>582.41616440817347</v>
      </c>
      <c r="AC30">
        <v>586.19690286943785</v>
      </c>
      <c r="AD30">
        <v>591.13219738680516</v>
      </c>
      <c r="AE30">
        <v>602.80999931214876</v>
      </c>
      <c r="AF30">
        <v>637.17146832058597</v>
      </c>
      <c r="AG30">
        <v>646.14370409410617</v>
      </c>
      <c r="AH30">
        <v>630.31607571590064</v>
      </c>
      <c r="AI30">
        <v>579.92134566346635</v>
      </c>
      <c r="AJ30">
        <v>567.36113924073322</v>
      </c>
      <c r="AK30">
        <v>573.06515856472436</v>
      </c>
      <c r="AL30">
        <v>580.3149079707598</v>
      </c>
      <c r="AM30">
        <v>606.49715483253283</v>
      </c>
      <c r="AN30">
        <v>586.61807144669274</v>
      </c>
      <c r="AO30">
        <v>567.99481651107021</v>
      </c>
      <c r="AP30">
        <v>546.59110147462081</v>
      </c>
      <c r="AQ30">
        <v>542.09236944592692</v>
      </c>
      <c r="AR30">
        <v>539.6251146939311</v>
      </c>
      <c r="AS30">
        <v>563.89642745424703</v>
      </c>
      <c r="AT30">
        <v>503.72269828872516</v>
      </c>
      <c r="AU30">
        <v>542.98487031081299</v>
      </c>
      <c r="AV30">
        <v>495.51703735588535</v>
      </c>
      <c r="AW30">
        <v>582.38070463370218</v>
      </c>
      <c r="AX30">
        <v>610.88926123801025</v>
      </c>
      <c r="AY30">
        <v>617.76775323121785</v>
      </c>
      <c r="AZ30">
        <v>622.12567719742287</v>
      </c>
      <c r="BA30">
        <v>631.24852078818162</v>
      </c>
      <c r="BB30">
        <v>639.12588894123621</v>
      </c>
      <c r="BC30">
        <v>598.74298621395326</v>
      </c>
      <c r="BD30">
        <v>597.39948716466472</v>
      </c>
      <c r="BE30">
        <v>606.64330923118052</v>
      </c>
      <c r="BF30">
        <v>622.53445355878773</v>
      </c>
      <c r="BG30">
        <v>628.28884392694704</v>
      </c>
      <c r="BH30">
        <v>654.8600151086797</v>
      </c>
      <c r="BI30">
        <v>694.46991846980495</v>
      </c>
      <c r="BJ30">
        <v>743.83618348514278</v>
      </c>
      <c r="BK30">
        <v>717.52579143869673</v>
      </c>
      <c r="BL30">
        <v>729.87141971403298</v>
      </c>
      <c r="BM30">
        <v>742.56882649751617</v>
      </c>
      <c r="BN30">
        <v>755.64196680539294</v>
      </c>
      <c r="BO30">
        <v>769.1376880103968</v>
      </c>
      <c r="BP30">
        <v>783.10809171399603</v>
      </c>
      <c r="BQ30">
        <v>797.59826103835871</v>
      </c>
      <c r="BR30">
        <v>812.63630734022991</v>
      </c>
      <c r="BS30">
        <v>828.24540869505404</v>
      </c>
      <c r="BT30">
        <v>844.45696731326939</v>
      </c>
      <c r="BU30">
        <v>861.30382392699437</v>
      </c>
      <c r="BV30">
        <v>878.81490795199477</v>
      </c>
      <c r="BW30">
        <v>897.02083373799735</v>
      </c>
      <c r="BX30">
        <v>915.94026332368696</v>
      </c>
      <c r="BY30">
        <v>935.58190859122374</v>
      </c>
      <c r="BZ30">
        <v>955.94713002179674</v>
      </c>
      <c r="CA30">
        <v>977.04152205278376</v>
      </c>
      <c r="CB30">
        <v>998.88744529381302</v>
      </c>
      <c r="CC30">
        <v>1021.5138514435469</v>
      </c>
      <c r="CD30">
        <v>1044.9444916465254</v>
      </c>
      <c r="CE30">
        <v>1069.2041672786686</v>
      </c>
      <c r="CF30">
        <v>1094.3209008318299</v>
      </c>
      <c r="CG30">
        <v>1121.5434349956904</v>
      </c>
      <c r="CH30">
        <v>1149.7454640339174</v>
      </c>
      <c r="CI30">
        <v>1178.9634170670299</v>
      </c>
      <c r="CJ30">
        <v>1209.2352626281424</v>
      </c>
      <c r="CK30">
        <v>1240.6028222870139</v>
      </c>
      <c r="CL30">
        <v>1273.1089439235018</v>
      </c>
      <c r="CM30">
        <v>1306.8036657474599</v>
      </c>
      <c r="CN30">
        <v>1341.7423066800407</v>
      </c>
      <c r="CO30">
        <v>1377.9889242596332</v>
      </c>
      <c r="CP30">
        <v>1415.604982389948</v>
      </c>
      <c r="CQ30">
        <v>1454.6540149927237</v>
      </c>
      <c r="CR30">
        <v>1495.1968628419625</v>
      </c>
      <c r="CS30">
        <v>1537.297239621792</v>
      </c>
      <c r="CT30">
        <v>1581.0210512462231</v>
      </c>
      <c r="CU30">
        <v>1626.4390595005966</v>
      </c>
      <c r="CV30">
        <v>1673.6280623961218</v>
      </c>
      <c r="CW30">
        <v>1722.6704296909202</v>
      </c>
      <c r="CX30">
        <v>1773.6544893721664</v>
      </c>
      <c r="CY30">
        <v>1826.6786108199487</v>
      </c>
      <c r="CZ30">
        <v>1885.2210139998322</v>
      </c>
    </row>
    <row r="31" spans="1:104">
      <c r="A31">
        <v>113</v>
      </c>
      <c r="B31" t="s">
        <v>47</v>
      </c>
      <c r="C31" t="s">
        <v>21</v>
      </c>
      <c r="D31">
        <v>456.87522974763272</v>
      </c>
      <c r="E31">
        <v>464.49501335646204</v>
      </c>
      <c r="F31">
        <v>472.07963640148665</v>
      </c>
      <c r="G31">
        <v>480.04965498025962</v>
      </c>
      <c r="H31">
        <v>487.52610199476891</v>
      </c>
      <c r="I31">
        <v>495.7665851286738</v>
      </c>
      <c r="J31">
        <v>503.90254948359967</v>
      </c>
      <c r="K31">
        <v>512.3248492319334</v>
      </c>
      <c r="L31">
        <v>520.61351821888672</v>
      </c>
      <c r="M31">
        <v>529.52747817664215</v>
      </c>
      <c r="N31">
        <v>533.76904778770245</v>
      </c>
      <c r="O31">
        <v>526.55085998945742</v>
      </c>
      <c r="P31">
        <v>518.92252956044251</v>
      </c>
      <c r="Q31">
        <v>542.6663857413937</v>
      </c>
      <c r="R31">
        <v>556.80574967806024</v>
      </c>
      <c r="S31">
        <v>553.07677406973153</v>
      </c>
      <c r="T31">
        <v>564.37351264781705</v>
      </c>
      <c r="U31">
        <v>570.59787772177594</v>
      </c>
      <c r="V31">
        <v>579.33942290492223</v>
      </c>
      <c r="W31">
        <v>564.008508363788</v>
      </c>
      <c r="X31">
        <v>585.69275650916632</v>
      </c>
      <c r="Y31">
        <v>592.64190864984766</v>
      </c>
      <c r="Z31">
        <v>609.30553696621803</v>
      </c>
      <c r="AA31">
        <v>581.06037903549691</v>
      </c>
      <c r="AB31">
        <v>553.92219594070536</v>
      </c>
      <c r="AC31">
        <v>616.20076830248604</v>
      </c>
      <c r="AD31">
        <v>683.61345010659318</v>
      </c>
      <c r="AE31">
        <v>720.13702672183319</v>
      </c>
      <c r="AF31">
        <v>690.61738700622891</v>
      </c>
      <c r="AG31">
        <v>843.76090837808988</v>
      </c>
      <c r="AH31">
        <v>732.93774783295726</v>
      </c>
      <c r="AI31">
        <v>696.6061550729446</v>
      </c>
      <c r="AJ31">
        <v>645.61106322964361</v>
      </c>
      <c r="AK31">
        <v>662.64019394481966</v>
      </c>
      <c r="AL31">
        <v>679.92640509226339</v>
      </c>
      <c r="AM31">
        <v>683.18144569499225</v>
      </c>
      <c r="AN31">
        <v>713.53842987395558</v>
      </c>
      <c r="AO31">
        <v>713.85629911379715</v>
      </c>
      <c r="AP31">
        <v>699.52245237115358</v>
      </c>
      <c r="AQ31">
        <v>756.14186307265982</v>
      </c>
      <c r="AR31">
        <v>747.09646648109651</v>
      </c>
      <c r="AS31">
        <v>725.70734654961541</v>
      </c>
      <c r="AT31">
        <v>770.80719668156905</v>
      </c>
      <c r="AU31">
        <v>736.90675310578524</v>
      </c>
      <c r="AV31">
        <v>740.40599954468109</v>
      </c>
      <c r="AW31">
        <v>775.34336714493634</v>
      </c>
      <c r="AX31">
        <v>791.12102755176352</v>
      </c>
      <c r="AY31">
        <v>825.47600102168258</v>
      </c>
      <c r="AZ31">
        <v>846.41287698928147</v>
      </c>
      <c r="BA31">
        <v>882.43850570349764</v>
      </c>
      <c r="BB31">
        <v>893.75981297222563</v>
      </c>
      <c r="BC31">
        <v>978.02693654044833</v>
      </c>
      <c r="BD31">
        <v>995.36535671682043</v>
      </c>
      <c r="BE31">
        <v>1040.8708955780046</v>
      </c>
      <c r="BF31">
        <v>1039.3103098194222</v>
      </c>
      <c r="BG31">
        <v>1074.750430295624</v>
      </c>
      <c r="BH31">
        <v>1102.5075154233764</v>
      </c>
      <c r="BI31">
        <v>1119.7623889553681</v>
      </c>
      <c r="BJ31">
        <v>1145.4857822875945</v>
      </c>
      <c r="BK31">
        <v>1091.3574320721582</v>
      </c>
      <c r="BL31">
        <v>1108.7012657918165</v>
      </c>
      <c r="BM31">
        <v>1126.5321494893533</v>
      </c>
      <c r="BN31">
        <v>1144.8844013524265</v>
      </c>
      <c r="BO31">
        <v>1163.8267969868068</v>
      </c>
      <c r="BP31">
        <v>1183.4356915022452</v>
      </c>
      <c r="BQ31">
        <v>1203.7764468000305</v>
      </c>
      <c r="BR31">
        <v>1224.8884986716046</v>
      </c>
      <c r="BS31">
        <v>1246.8036453239479</v>
      </c>
      <c r="BT31">
        <v>1269.5658770342541</v>
      </c>
      <c r="BU31">
        <v>1293.2211084756248</v>
      </c>
      <c r="BV31">
        <v>1317.8091432960218</v>
      </c>
      <c r="BW31">
        <v>1343.3720937046228</v>
      </c>
      <c r="BX31">
        <v>1369.9339682159186</v>
      </c>
      <c r="BY31">
        <v>1397.5037785145792</v>
      </c>
      <c r="BZ31">
        <v>1426.0795127019801</v>
      </c>
      <c r="CA31">
        <v>1455.6654669990489</v>
      </c>
      <c r="CB31">
        <v>1486.2908522832838</v>
      </c>
      <c r="CC31">
        <v>1517.9945126709949</v>
      </c>
      <c r="CD31">
        <v>1550.8073627583515</v>
      </c>
      <c r="CE31">
        <v>1584.7617030003328</v>
      </c>
      <c r="CF31">
        <v>1619.8944237245178</v>
      </c>
      <c r="CG31">
        <v>1651.551418379476</v>
      </c>
      <c r="CH31">
        <v>1684.2699180955206</v>
      </c>
      <c r="CI31">
        <v>1718.0836374955784</v>
      </c>
      <c r="CJ31">
        <v>1753.0276295449105</v>
      </c>
      <c r="CK31">
        <v>1789.1415765820739</v>
      </c>
      <c r="CL31">
        <v>1826.465603334125</v>
      </c>
      <c r="CM31">
        <v>1865.0490501244192</v>
      </c>
      <c r="CN31">
        <v>1904.9475092337725</v>
      </c>
      <c r="CO31">
        <v>1946.2275308498572</v>
      </c>
      <c r="CP31">
        <v>1988.9503989449249</v>
      </c>
      <c r="CQ31">
        <v>2033.178766695763</v>
      </c>
      <c r="CR31">
        <v>2078.9699792988877</v>
      </c>
      <c r="CS31">
        <v>2126.3838918773131</v>
      </c>
      <c r="CT31">
        <v>2175.4818497397027</v>
      </c>
      <c r="CU31">
        <v>2226.3302771135945</v>
      </c>
      <c r="CV31">
        <v>2279.0021332174688</v>
      </c>
      <c r="CW31">
        <v>2333.5760924763254</v>
      </c>
      <c r="CX31">
        <v>2390.1368942090867</v>
      </c>
      <c r="CY31">
        <v>2448.7806344898659</v>
      </c>
      <c r="CZ31">
        <v>2514.4584187459759</v>
      </c>
    </row>
    <row r="32" spans="1:104">
      <c r="A32">
        <v>117</v>
      </c>
      <c r="B32" t="s">
        <v>48</v>
      </c>
      <c r="C32" t="s">
        <v>21</v>
      </c>
      <c r="D32">
        <v>463.9176730528074</v>
      </c>
      <c r="E32">
        <v>477.21119863870075</v>
      </c>
      <c r="F32">
        <v>490.43943741570456</v>
      </c>
      <c r="G32">
        <v>503.57096199685964</v>
      </c>
      <c r="H32">
        <v>517.02309114567015</v>
      </c>
      <c r="I32">
        <v>530.7515024509695</v>
      </c>
      <c r="J32">
        <v>544.71008417089843</v>
      </c>
      <c r="K32">
        <v>558.419944381243</v>
      </c>
      <c r="L32">
        <v>571.8496187201697</v>
      </c>
      <c r="M32">
        <v>585.99070998413401</v>
      </c>
      <c r="N32">
        <v>624.59179853565183</v>
      </c>
      <c r="O32">
        <v>721.7261166307436</v>
      </c>
      <c r="P32">
        <v>696.86713919221802</v>
      </c>
      <c r="Q32">
        <v>645.46035079459614</v>
      </c>
      <c r="R32">
        <v>826.69843729549757</v>
      </c>
      <c r="S32">
        <v>928.33261038964724</v>
      </c>
      <c r="T32">
        <v>920.00112353957172</v>
      </c>
      <c r="U32">
        <v>937.92319602303121</v>
      </c>
      <c r="V32">
        <v>1005.5525779713007</v>
      </c>
      <c r="W32">
        <v>974.56795763696528</v>
      </c>
      <c r="X32">
        <v>1058.6293788374089</v>
      </c>
      <c r="Y32">
        <v>1051.4303089168538</v>
      </c>
      <c r="Z32">
        <v>1047.2857390167251</v>
      </c>
      <c r="AA32">
        <v>965.51339221290232</v>
      </c>
      <c r="AB32">
        <v>1046.1978732287171</v>
      </c>
      <c r="AC32">
        <v>961.99060731679288</v>
      </c>
      <c r="AD32">
        <v>1020.0815942724952</v>
      </c>
      <c r="AE32">
        <v>989.01930722752127</v>
      </c>
      <c r="AF32">
        <v>966.03980860291824</v>
      </c>
      <c r="AG32">
        <v>990.84181981129984</v>
      </c>
      <c r="AH32">
        <v>1009.4794817075419</v>
      </c>
      <c r="AI32">
        <v>1026.0864127595014</v>
      </c>
      <c r="AJ32">
        <v>983.73998750632472</v>
      </c>
      <c r="AK32">
        <v>1009.4282711345949</v>
      </c>
      <c r="AL32">
        <v>915.70924107012195</v>
      </c>
      <c r="AM32">
        <v>920.5935641123541</v>
      </c>
      <c r="AN32">
        <v>950.12459540351301</v>
      </c>
      <c r="AO32">
        <v>956.85413925236867</v>
      </c>
      <c r="AP32">
        <v>969.36633961150142</v>
      </c>
      <c r="AQ32">
        <v>982.09262507564051</v>
      </c>
      <c r="AR32">
        <v>948.06278305518299</v>
      </c>
      <c r="AS32">
        <v>948.83020933096179</v>
      </c>
      <c r="AT32">
        <v>932.18461672514798</v>
      </c>
      <c r="AU32">
        <v>947.98854531478696</v>
      </c>
      <c r="AV32">
        <v>962.48717179200628</v>
      </c>
      <c r="AW32">
        <v>983.53760308574851</v>
      </c>
      <c r="AX32">
        <v>1021.2790694601886</v>
      </c>
      <c r="AY32">
        <v>1033.5937402142256</v>
      </c>
      <c r="AZ32">
        <v>1045.447480585299</v>
      </c>
      <c r="BA32">
        <v>1059.9493046313999</v>
      </c>
      <c r="BB32">
        <v>1084.8237831120168</v>
      </c>
      <c r="BC32">
        <v>1103.7531895622051</v>
      </c>
      <c r="BD32">
        <v>1120.1267551850508</v>
      </c>
      <c r="BE32">
        <v>1153.2867375359453</v>
      </c>
      <c r="BF32">
        <v>1183.1844026309686</v>
      </c>
      <c r="BG32">
        <v>1216.3765439472406</v>
      </c>
      <c r="BH32">
        <v>1321.7141653039891</v>
      </c>
      <c r="BI32">
        <v>1302.7209560979013</v>
      </c>
      <c r="BJ32">
        <v>1299.210162710606</v>
      </c>
      <c r="BK32">
        <v>1323.6481854719884</v>
      </c>
      <c r="BL32">
        <v>1350.1945179015813</v>
      </c>
      <c r="BM32">
        <v>1377.5317768765422</v>
      </c>
      <c r="BN32">
        <v>1405.7105767956105</v>
      </c>
      <c r="BO32">
        <v>1434.8247698759944</v>
      </c>
      <c r="BP32">
        <v>1464.9790519108237</v>
      </c>
      <c r="BQ32">
        <v>1496.2660838008774</v>
      </c>
      <c r="BR32">
        <v>1528.7475906430125</v>
      </c>
      <c r="BS32">
        <v>1562.4766318401319</v>
      </c>
      <c r="BT32">
        <v>1597.5223659847593</v>
      </c>
      <c r="BU32">
        <v>1633.9573996363104</v>
      </c>
      <c r="BV32">
        <v>1671.8476529817399</v>
      </c>
      <c r="BW32">
        <v>1711.2629368293201</v>
      </c>
      <c r="BX32">
        <v>1752.2509133249441</v>
      </c>
      <c r="BY32">
        <v>1794.8406215231719</v>
      </c>
      <c r="BZ32">
        <v>1839.0472125927379</v>
      </c>
      <c r="CA32">
        <v>1884.8941036444119</v>
      </c>
      <c r="CB32">
        <v>1932.4373373584717</v>
      </c>
      <c r="CC32">
        <v>1981.7462977201212</v>
      </c>
      <c r="CD32">
        <v>2032.8809528591189</v>
      </c>
      <c r="CE32">
        <v>2085.9039126955022</v>
      </c>
      <c r="CF32">
        <v>2140.8847086406481</v>
      </c>
      <c r="CG32">
        <v>2183.6542719339363</v>
      </c>
      <c r="CH32">
        <v>2227.8640360461454</v>
      </c>
      <c r="CI32">
        <v>2273.5604357278035</v>
      </c>
      <c r="CJ32">
        <v>2320.7917551978053</v>
      </c>
      <c r="CK32">
        <v>2369.6124907809249</v>
      </c>
      <c r="CL32">
        <v>2420.0778162902748</v>
      </c>
      <c r="CM32">
        <v>2472.2552138854144</v>
      </c>
      <c r="CN32">
        <v>2526.2205700341865</v>
      </c>
      <c r="CO32">
        <v>2582.0644367092891</v>
      </c>
      <c r="CP32">
        <v>2639.8705287688085</v>
      </c>
      <c r="CQ32">
        <v>2699.7245199491063</v>
      </c>
      <c r="CR32">
        <v>2761.7051769148202</v>
      </c>
      <c r="CS32">
        <v>2825.8947341160219</v>
      </c>
      <c r="CT32">
        <v>2892.377545262128</v>
      </c>
      <c r="CU32">
        <v>2961.2448610726419</v>
      </c>
      <c r="CV32">
        <v>3032.5967813846141</v>
      </c>
      <c r="CW32">
        <v>3106.5411825347501</v>
      </c>
      <c r="CX32">
        <v>3183.1941994797198</v>
      </c>
      <c r="CY32">
        <v>3262.6872939444843</v>
      </c>
      <c r="CZ32">
        <v>3351.8169717230198</v>
      </c>
    </row>
    <row r="33" spans="1:104">
      <c r="A33">
        <v>118</v>
      </c>
      <c r="B33" t="s">
        <v>49</v>
      </c>
      <c r="C33" t="s">
        <v>21</v>
      </c>
      <c r="D33">
        <v>2489.7586873950549</v>
      </c>
      <c r="E33">
        <v>2540.2406267258611</v>
      </c>
      <c r="F33">
        <v>2528.4544525589749</v>
      </c>
      <c r="G33">
        <v>2530.3552739024467</v>
      </c>
      <c r="H33">
        <v>2586.9348574493365</v>
      </c>
      <c r="I33">
        <v>2586.5243099373079</v>
      </c>
      <c r="J33">
        <v>2593.8606191340359</v>
      </c>
      <c r="K33">
        <v>2613.3577955184551</v>
      </c>
      <c r="L33">
        <v>2609.6971377509144</v>
      </c>
      <c r="M33">
        <v>2684.9977489929165</v>
      </c>
      <c r="N33">
        <v>2776.8754883649299</v>
      </c>
      <c r="O33">
        <v>3318.8663031741539</v>
      </c>
      <c r="P33">
        <v>3249.3779839268391</v>
      </c>
      <c r="Q33">
        <v>3629.2211176879368</v>
      </c>
      <c r="R33">
        <v>3282.968765528688</v>
      </c>
      <c r="S33">
        <v>3301.9934567227297</v>
      </c>
      <c r="T33">
        <v>3107.9858120712743</v>
      </c>
      <c r="U33">
        <v>3180.4093358825062</v>
      </c>
      <c r="V33">
        <v>2907.0444254866625</v>
      </c>
      <c r="W33">
        <v>3005.7950247343765</v>
      </c>
      <c r="X33">
        <v>2945.3785752582644</v>
      </c>
      <c r="Y33">
        <v>3047.3338933552263</v>
      </c>
      <c r="Z33">
        <v>3309.0147114383249</v>
      </c>
      <c r="AA33">
        <v>3680.0018373663115</v>
      </c>
      <c r="AB33">
        <v>4020.260415764797</v>
      </c>
      <c r="AC33">
        <v>3969.0692164810412</v>
      </c>
      <c r="AD33">
        <v>4551.0908392476013</v>
      </c>
      <c r="AE33">
        <v>4767.9179780754657</v>
      </c>
      <c r="AF33">
        <v>4863.2935413635687</v>
      </c>
      <c r="AG33">
        <v>4942.9046611168169</v>
      </c>
      <c r="AH33">
        <v>4366.7491536803991</v>
      </c>
      <c r="AI33">
        <v>4550.4103322898472</v>
      </c>
      <c r="AJ33">
        <v>4738.4376631409123</v>
      </c>
      <c r="AK33">
        <v>4708.4525075905412</v>
      </c>
      <c r="AL33">
        <v>4881.5848868316089</v>
      </c>
      <c r="AM33">
        <v>5179.0651134314921</v>
      </c>
      <c r="AN33">
        <v>5657.7498715836882</v>
      </c>
      <c r="AO33">
        <v>6183.917429309141</v>
      </c>
      <c r="AP33">
        <v>6550.0114703138697</v>
      </c>
      <c r="AQ33">
        <v>6782.9139207376966</v>
      </c>
      <c r="AR33">
        <v>7208.0015222334632</v>
      </c>
      <c r="AS33">
        <v>7596.8585166129678</v>
      </c>
      <c r="AT33">
        <v>7865.4684317700167</v>
      </c>
      <c r="AU33">
        <v>8286.7929717241586</v>
      </c>
      <c r="AV33">
        <v>8553.0690715443307</v>
      </c>
      <c r="AW33">
        <v>8758.6756476407136</v>
      </c>
      <c r="AX33">
        <v>9115.2989754647042</v>
      </c>
      <c r="AY33">
        <v>9552.8366787129362</v>
      </c>
      <c r="AZ33">
        <v>10018.446417078574</v>
      </c>
      <c r="BA33">
        <v>10437.044860369149</v>
      </c>
      <c r="BB33">
        <v>10593.356111480254</v>
      </c>
      <c r="BC33">
        <v>11232.36256112893</v>
      </c>
      <c r="BD33">
        <v>11501.417835795601</v>
      </c>
      <c r="BE33">
        <v>12182.597272408608</v>
      </c>
      <c r="BF33">
        <v>12640.628411464062</v>
      </c>
      <c r="BG33">
        <v>12957.618192804917</v>
      </c>
      <c r="BH33">
        <v>13297.165765801703</v>
      </c>
      <c r="BI33">
        <v>13740.813150417873</v>
      </c>
      <c r="BJ33">
        <v>14529.24173729329</v>
      </c>
      <c r="BK33">
        <v>15109.543376917256</v>
      </c>
      <c r="BL33">
        <v>15478.099743827503</v>
      </c>
      <c r="BM33">
        <v>15858.622313604001</v>
      </c>
      <c r="BN33">
        <v>16251.830055438739</v>
      </c>
      <c r="BO33">
        <v>16658.954986473716</v>
      </c>
      <c r="BP33">
        <v>17081.375246145977</v>
      </c>
      <c r="BQ33">
        <v>17520.350096190756</v>
      </c>
      <c r="BR33">
        <v>17976.794895570783</v>
      </c>
      <c r="BS33">
        <v>18451.53656458194</v>
      </c>
      <c r="BT33">
        <v>18945.6052472837</v>
      </c>
      <c r="BU33">
        <v>19460.087821488414</v>
      </c>
      <c r="BV33">
        <v>19996.007720935177</v>
      </c>
      <c r="BW33">
        <v>20554.450447421135</v>
      </c>
      <c r="BX33">
        <v>21136.250625395023</v>
      </c>
      <c r="BY33">
        <v>21742.029195711024</v>
      </c>
      <c r="BZ33">
        <v>22372.2463431287</v>
      </c>
      <c r="CA33">
        <v>23027.468633782846</v>
      </c>
      <c r="CB33">
        <v>23708.67007413962</v>
      </c>
      <c r="CC33">
        <v>24417.003087239846</v>
      </c>
      <c r="CD33">
        <v>25153.520565620121</v>
      </c>
      <c r="CE33">
        <v>25919.323393730236</v>
      </c>
      <c r="CF33">
        <v>26715.614703011441</v>
      </c>
      <c r="CG33">
        <v>27543.246511086567</v>
      </c>
      <c r="CH33">
        <v>28403.986041668242</v>
      </c>
      <c r="CI33">
        <v>29299.247683176724</v>
      </c>
      <c r="CJ33">
        <v>30230.511620720659</v>
      </c>
      <c r="CK33">
        <v>31199.383542864893</v>
      </c>
      <c r="CL33">
        <v>32207.526409836963</v>
      </c>
      <c r="CM33">
        <v>33256.818528003641</v>
      </c>
      <c r="CN33">
        <v>34349.310558621568</v>
      </c>
      <c r="CO33">
        <v>35487.319112061974</v>
      </c>
      <c r="CP33">
        <v>36673.140442890537</v>
      </c>
      <c r="CQ33">
        <v>37909.170644760583</v>
      </c>
      <c r="CR33">
        <v>39197.783028119244</v>
      </c>
      <c r="CS33">
        <v>40541.473473814331</v>
      </c>
      <c r="CT33">
        <v>41942.845282103983</v>
      </c>
      <c r="CU33">
        <v>43404.682673965348</v>
      </c>
      <c r="CV33">
        <v>44929.987050954383</v>
      </c>
      <c r="CW33">
        <v>46521.970044479116</v>
      </c>
      <c r="CX33">
        <v>48184.069329603379</v>
      </c>
      <c r="CY33">
        <v>49920.065927765048</v>
      </c>
      <c r="CZ33">
        <v>51792.068074212875</v>
      </c>
    </row>
    <row r="34" spans="1:104">
      <c r="A34">
        <v>126</v>
      </c>
      <c r="B34" t="s">
        <v>50</v>
      </c>
      <c r="C34" t="s">
        <v>21</v>
      </c>
      <c r="D34">
        <v>1099.7174338232073</v>
      </c>
      <c r="E34">
        <v>1119.7820706312186</v>
      </c>
      <c r="F34">
        <v>1141.3367970716436</v>
      </c>
      <c r="G34">
        <v>1162.2155468840554</v>
      </c>
      <c r="H34">
        <v>1171.0997625054079</v>
      </c>
      <c r="I34">
        <v>1224.4230563640801</v>
      </c>
      <c r="J34">
        <v>1207.1456067570707</v>
      </c>
      <c r="K34">
        <v>1211.0552443188494</v>
      </c>
      <c r="L34">
        <v>1245.5524579327318</v>
      </c>
      <c r="M34">
        <v>1289.1835811738551</v>
      </c>
      <c r="N34">
        <v>1296.996415870896</v>
      </c>
      <c r="O34">
        <v>1305.8095822682283</v>
      </c>
      <c r="P34">
        <v>1366.6500002096479</v>
      </c>
      <c r="Q34">
        <v>1291.0427703721666</v>
      </c>
      <c r="R34">
        <v>1319.9118731255239</v>
      </c>
      <c r="S34">
        <v>1323.409615158703</v>
      </c>
      <c r="T34">
        <v>1335.195326766245</v>
      </c>
      <c r="U34">
        <v>1395.2047206473526</v>
      </c>
      <c r="V34">
        <v>1518.2935743123837</v>
      </c>
      <c r="W34">
        <v>1662.960409949166</v>
      </c>
      <c r="X34">
        <v>1715.4496089272561</v>
      </c>
      <c r="Y34">
        <v>1788.20907537835</v>
      </c>
      <c r="Z34">
        <v>1802.5539209188989</v>
      </c>
      <c r="AA34">
        <v>1860.8951545398331</v>
      </c>
      <c r="AB34">
        <v>1681.3005200853631</v>
      </c>
      <c r="AC34">
        <v>1378.852434826777</v>
      </c>
      <c r="AD34">
        <v>1276.2311217732922</v>
      </c>
      <c r="AE34">
        <v>1251.7285321707732</v>
      </c>
      <c r="AF34">
        <v>1227.9050946545201</v>
      </c>
      <c r="AG34">
        <v>1213.6853795719994</v>
      </c>
      <c r="AH34">
        <v>1216.5155404889454</v>
      </c>
      <c r="AI34">
        <v>1214.7364693449015</v>
      </c>
      <c r="AJ34">
        <v>1159.1376218974228</v>
      </c>
      <c r="AK34">
        <v>1056.0299141192988</v>
      </c>
      <c r="AL34">
        <v>1008.608519092581</v>
      </c>
      <c r="AM34">
        <v>901.28138283570001</v>
      </c>
      <c r="AN34">
        <v>911.42952142449872</v>
      </c>
      <c r="AO34">
        <v>941.0252259989395</v>
      </c>
      <c r="AP34">
        <v>991.44728047458113</v>
      </c>
      <c r="AQ34">
        <v>1027.9061830506882</v>
      </c>
      <c r="AR34">
        <v>1039.5784198113208</v>
      </c>
      <c r="AS34">
        <v>1053.0464457539783</v>
      </c>
      <c r="AT34">
        <v>935.60145146419313</v>
      </c>
      <c r="AU34">
        <v>984.30072695086687</v>
      </c>
      <c r="AV34">
        <v>1025.2142046041085</v>
      </c>
      <c r="AW34">
        <v>1036.9791014891753</v>
      </c>
      <c r="AX34">
        <v>1079.5752796436038</v>
      </c>
      <c r="AY34">
        <v>1166.891524059741</v>
      </c>
      <c r="AZ34">
        <v>1279.15015208775</v>
      </c>
      <c r="BA34">
        <v>1339.7166782659453</v>
      </c>
      <c r="BB34">
        <v>1326.9862114248194</v>
      </c>
      <c r="BC34">
        <v>1455.9470429479143</v>
      </c>
      <c r="BD34">
        <v>1519.5460928465225</v>
      </c>
      <c r="BE34">
        <v>1594.5652828824486</v>
      </c>
      <c r="BF34">
        <v>1668.3607646897847</v>
      </c>
      <c r="BG34">
        <v>1761.4469300333174</v>
      </c>
      <c r="BH34">
        <v>1862.2404103437741</v>
      </c>
      <c r="BI34">
        <v>1939.5029018420389</v>
      </c>
      <c r="BJ34">
        <v>2017.6262497695773</v>
      </c>
      <c r="BK34">
        <v>2031.7923459595922</v>
      </c>
      <c r="BL34">
        <v>2047.3683928715341</v>
      </c>
      <c r="BM34">
        <v>2060.9974591070591</v>
      </c>
      <c r="BN34">
        <v>2076.0834196913902</v>
      </c>
      <c r="BO34">
        <v>2092.5888142831968</v>
      </c>
      <c r="BP34">
        <v>2110.4819912684648</v>
      </c>
      <c r="BQ34">
        <v>2129.7365045902998</v>
      </c>
      <c r="BR34">
        <v>2146.0621330733911</v>
      </c>
      <c r="BS34">
        <v>2163.8304924887948</v>
      </c>
      <c r="BT34">
        <v>2183.0119793649019</v>
      </c>
      <c r="BU34">
        <v>2203.5820492198195</v>
      </c>
      <c r="BV34">
        <v>2225.5207242531892</v>
      </c>
      <c r="BW34">
        <v>2241.9941498577564</v>
      </c>
      <c r="BX34">
        <v>2259.9942482300448</v>
      </c>
      <c r="BY34">
        <v>2279.4876235008574</v>
      </c>
      <c r="BZ34">
        <v>2300.4464196221734</v>
      </c>
      <c r="CA34">
        <v>2322.8477715311647</v>
      </c>
      <c r="CB34">
        <v>2339.887431245997</v>
      </c>
      <c r="CC34">
        <v>2358.5256330916741</v>
      </c>
      <c r="CD34">
        <v>2378.7268627590415</v>
      </c>
      <c r="CE34">
        <v>2400.4614563528985</v>
      </c>
      <c r="CF34">
        <v>2423.7050182311682</v>
      </c>
      <c r="CG34">
        <v>2438.2163874430307</v>
      </c>
      <c r="CH34">
        <v>2454.2655702723541</v>
      </c>
      <c r="CI34">
        <v>2471.8131473304875</v>
      </c>
      <c r="CJ34">
        <v>2490.8253228029694</v>
      </c>
      <c r="CK34">
        <v>2511.2733636474172</v>
      </c>
      <c r="CL34">
        <v>2529.7705625772483</v>
      </c>
      <c r="CM34">
        <v>2549.7501812045753</v>
      </c>
      <c r="CN34">
        <v>2571.1847896958352</v>
      </c>
      <c r="CO34">
        <v>2594.0514520733223</v>
      </c>
      <c r="CP34">
        <v>2618.3313183076643</v>
      </c>
      <c r="CQ34">
        <v>2641.2562616500236</v>
      </c>
      <c r="CR34">
        <v>2665.6289934957022</v>
      </c>
      <c r="CS34">
        <v>2691.4330181789869</v>
      </c>
      <c r="CT34">
        <v>2718.6554181702327</v>
      </c>
      <c r="CU34">
        <v>2747.2865660432326</v>
      </c>
      <c r="CV34">
        <v>2774.6526215888834</v>
      </c>
      <c r="CW34">
        <v>2803.464857600251</v>
      </c>
      <c r="CX34">
        <v>2833.7154381813043</v>
      </c>
      <c r="CY34">
        <v>2865.3994903728508</v>
      </c>
      <c r="CZ34">
        <v>2903.3289661872673</v>
      </c>
    </row>
    <row r="35" spans="1:104">
      <c r="A35">
        <v>128</v>
      </c>
      <c r="B35" t="s">
        <v>51</v>
      </c>
      <c r="C35" t="s">
        <v>21</v>
      </c>
      <c r="D35">
        <v>2159.7048700967962</v>
      </c>
      <c r="E35">
        <v>2175.6757464279558</v>
      </c>
      <c r="F35">
        <v>2191.3245548895388</v>
      </c>
      <c r="G35">
        <v>2222.6735566866605</v>
      </c>
      <c r="H35">
        <v>2292.1265847570348</v>
      </c>
      <c r="I35">
        <v>2310.4435244958563</v>
      </c>
      <c r="J35">
        <v>2339.1415454799776</v>
      </c>
      <c r="K35">
        <v>2370.0345939963818</v>
      </c>
      <c r="L35">
        <v>2376.1034011449974</v>
      </c>
      <c r="M35">
        <v>2451.3043731727098</v>
      </c>
      <c r="N35">
        <v>2615.982459164994</v>
      </c>
      <c r="O35">
        <v>2578.8837750791604</v>
      </c>
      <c r="P35">
        <v>2868.8841309110971</v>
      </c>
      <c r="Q35">
        <v>3076.3816661060064</v>
      </c>
      <c r="R35">
        <v>3485.6708717927154</v>
      </c>
      <c r="S35">
        <v>3625.5671723994114</v>
      </c>
      <c r="T35">
        <v>3668.3874703049582</v>
      </c>
      <c r="U35">
        <v>3429.8554099490316</v>
      </c>
      <c r="V35">
        <v>3369.2126094444343</v>
      </c>
      <c r="W35">
        <v>3396.1472778732459</v>
      </c>
      <c r="X35">
        <v>3321.440504538713</v>
      </c>
      <c r="Y35">
        <v>3314.26321288588</v>
      </c>
      <c r="Z35">
        <v>3386.8080705108168</v>
      </c>
      <c r="AA35">
        <v>3401.304776140129</v>
      </c>
      <c r="AB35">
        <v>3424.6717689702823</v>
      </c>
      <c r="AC35">
        <v>3333.9247532422819</v>
      </c>
      <c r="AD35">
        <v>3388.6605401979368</v>
      </c>
      <c r="AE35">
        <v>3504.7064139662557</v>
      </c>
      <c r="AF35">
        <v>3658.1669013482656</v>
      </c>
      <c r="AG35">
        <v>3702.9009738265436</v>
      </c>
      <c r="AH35">
        <v>3767.449571630777</v>
      </c>
      <c r="AI35">
        <v>3825.2729128154401</v>
      </c>
      <c r="AJ35">
        <v>3788.5820880168899</v>
      </c>
      <c r="AK35">
        <v>3576.7609199489293</v>
      </c>
      <c r="AL35">
        <v>3425.4621374474077</v>
      </c>
      <c r="AM35">
        <v>3340.9653447144224</v>
      </c>
      <c r="AN35">
        <v>3343.6544878714312</v>
      </c>
      <c r="AO35">
        <v>3339.2230956105213</v>
      </c>
      <c r="AP35">
        <v>3276.9488684567036</v>
      </c>
      <c r="AQ35">
        <v>3363.6681012362387</v>
      </c>
      <c r="AR35">
        <v>3140.9610837709756</v>
      </c>
      <c r="AS35">
        <v>3229.042368638437</v>
      </c>
      <c r="AT35">
        <v>3443.5381629137996</v>
      </c>
      <c r="AU35">
        <v>3284.4668532126998</v>
      </c>
      <c r="AV35">
        <v>3415.0691528614252</v>
      </c>
      <c r="AW35">
        <v>3467.18779549896</v>
      </c>
      <c r="AX35">
        <v>3482.532244594971</v>
      </c>
      <c r="AY35">
        <v>3542.7502431854291</v>
      </c>
      <c r="AZ35">
        <v>3581.4477684314475</v>
      </c>
      <c r="BA35">
        <v>3629.7198406453895</v>
      </c>
      <c r="BB35">
        <v>3660.529342858139</v>
      </c>
      <c r="BC35">
        <v>3660.2797377703869</v>
      </c>
      <c r="BD35">
        <v>3703.3221262913939</v>
      </c>
      <c r="BE35">
        <v>3788.8909616169967</v>
      </c>
      <c r="BF35">
        <v>3992.2338070591427</v>
      </c>
      <c r="BG35">
        <v>4048.1059537872052</v>
      </c>
      <c r="BH35">
        <v>4291.5376090269665</v>
      </c>
      <c r="BI35">
        <v>4484.2312428831319</v>
      </c>
      <c r="BJ35">
        <v>4570.8534956951062</v>
      </c>
      <c r="BK35">
        <v>4678.7337321933464</v>
      </c>
      <c r="BL35">
        <v>4727.0811312099295</v>
      </c>
      <c r="BM35">
        <v>4776.8246161973775</v>
      </c>
      <c r="BN35">
        <v>4828.0808848700544</v>
      </c>
      <c r="BO35">
        <v>4881.1083091676437</v>
      </c>
      <c r="BP35">
        <v>4936.1909122622365</v>
      </c>
      <c r="BQ35">
        <v>4993.560542540903</v>
      </c>
      <c r="BR35">
        <v>5053.3366064098682</v>
      </c>
      <c r="BS35">
        <v>5115.6041087994781</v>
      </c>
      <c r="BT35">
        <v>5180.4954699572254</v>
      </c>
      <c r="BU35">
        <v>5248.147530332064</v>
      </c>
      <c r="BV35">
        <v>5318.6689547227179</v>
      </c>
      <c r="BW35">
        <v>5392.1747529985641</v>
      </c>
      <c r="BX35">
        <v>5468.7045844853574</v>
      </c>
      <c r="BY35">
        <v>5548.2371145219549</v>
      </c>
      <c r="BZ35">
        <v>5630.7073539244284</v>
      </c>
      <c r="CA35">
        <v>5716.0759121215169</v>
      </c>
      <c r="CB35">
        <v>5804.4009749725237</v>
      </c>
      <c r="CC35">
        <v>5895.7762899977643</v>
      </c>
      <c r="CD35">
        <v>5990.2623317180296</v>
      </c>
      <c r="CE35">
        <v>6087.9229640023714</v>
      </c>
      <c r="CF35">
        <v>6188.8375648127594</v>
      </c>
      <c r="CG35">
        <v>6320.8935179209084</v>
      </c>
      <c r="CH35">
        <v>6457.4651075580523</v>
      </c>
      <c r="CI35">
        <v>6598.704480663434</v>
      </c>
      <c r="CJ35">
        <v>6744.7699238305704</v>
      </c>
      <c r="CK35">
        <v>6895.8385974110233</v>
      </c>
      <c r="CL35">
        <v>7052.0905308199708</v>
      </c>
      <c r="CM35">
        <v>7213.7425760700016</v>
      </c>
      <c r="CN35">
        <v>7381.0372435150412</v>
      </c>
      <c r="CO35">
        <v>7554.2611873818259</v>
      </c>
      <c r="CP35">
        <v>7733.6825025300841</v>
      </c>
      <c r="CQ35">
        <v>7919.5763985633648</v>
      </c>
      <c r="CR35">
        <v>8112.1991999064894</v>
      </c>
      <c r="CS35">
        <v>8311.8187307493445</v>
      </c>
      <c r="CT35">
        <v>8518.7104156031146</v>
      </c>
      <c r="CU35">
        <v>8733.171415702418</v>
      </c>
      <c r="CV35">
        <v>8955.5265339566758</v>
      </c>
      <c r="CW35">
        <v>9186.1252223898391</v>
      </c>
      <c r="CX35">
        <v>9425.3431684446659</v>
      </c>
      <c r="CY35">
        <v>9673.6034203767831</v>
      </c>
      <c r="CZ35">
        <v>9949.0493036838179</v>
      </c>
    </row>
    <row r="36" spans="1:104">
      <c r="A36">
        <v>134</v>
      </c>
      <c r="B36" t="s">
        <v>52</v>
      </c>
      <c r="C36" t="s">
        <v>21</v>
      </c>
      <c r="D36">
        <v>617.03084620137508</v>
      </c>
      <c r="E36">
        <v>629.64161816324349</v>
      </c>
      <c r="F36">
        <v>642.0328323170113</v>
      </c>
      <c r="G36">
        <v>654.17573490604741</v>
      </c>
      <c r="H36">
        <v>666.61928772973283</v>
      </c>
      <c r="I36">
        <v>679.30633498171699</v>
      </c>
      <c r="J36">
        <v>691.6235374745246</v>
      </c>
      <c r="K36">
        <v>704.09237140816776</v>
      </c>
      <c r="L36">
        <v>716.65816979393776</v>
      </c>
      <c r="M36">
        <v>729.26765453146402</v>
      </c>
      <c r="N36">
        <v>760.88091109183028</v>
      </c>
      <c r="O36">
        <v>776.50308444355414</v>
      </c>
      <c r="P36">
        <v>840.81368194509116</v>
      </c>
      <c r="Q36">
        <v>904.71139487833636</v>
      </c>
      <c r="R36">
        <v>888.106774203839</v>
      </c>
      <c r="S36">
        <v>934.90797576586465</v>
      </c>
      <c r="T36">
        <v>903.74283830468733</v>
      </c>
      <c r="U36">
        <v>888.52610983004547</v>
      </c>
      <c r="V36">
        <v>876.51001457287725</v>
      </c>
      <c r="W36">
        <v>832.03400196285759</v>
      </c>
      <c r="X36">
        <v>838.94748036351166</v>
      </c>
      <c r="Y36">
        <v>867.10590002139486</v>
      </c>
      <c r="Z36">
        <v>804.10846897092767</v>
      </c>
      <c r="AA36">
        <v>652.45183965945023</v>
      </c>
      <c r="AB36">
        <v>693.39911909182717</v>
      </c>
      <c r="AC36">
        <v>658.87457385262417</v>
      </c>
      <c r="AD36">
        <v>647.93714303757315</v>
      </c>
      <c r="AE36">
        <v>681.65446529982955</v>
      </c>
      <c r="AF36">
        <v>755.54526860930866</v>
      </c>
      <c r="AG36">
        <v>791.07254743548424</v>
      </c>
      <c r="AH36">
        <v>810.19388038531861</v>
      </c>
      <c r="AI36">
        <v>800.67721281714864</v>
      </c>
      <c r="AJ36">
        <v>772.37933882571065</v>
      </c>
      <c r="AK36">
        <v>740.21253532914682</v>
      </c>
      <c r="AL36">
        <v>600.32341137066817</v>
      </c>
      <c r="AM36">
        <v>596.17317185240086</v>
      </c>
      <c r="AN36">
        <v>608.38902129594487</v>
      </c>
      <c r="AO36">
        <v>572.28015259608026</v>
      </c>
      <c r="AP36">
        <v>589.48299264445222</v>
      </c>
      <c r="AQ36">
        <v>574.1280342440607</v>
      </c>
      <c r="AR36">
        <v>546.94563572068921</v>
      </c>
      <c r="AS36">
        <v>543.72952151777361</v>
      </c>
      <c r="AT36">
        <v>492.91014604779264</v>
      </c>
      <c r="AU36">
        <v>484.12926201600919</v>
      </c>
      <c r="AV36">
        <v>487.45502026518704</v>
      </c>
      <c r="AW36">
        <v>483.45253044597479</v>
      </c>
      <c r="AX36">
        <v>482.81127608806867</v>
      </c>
      <c r="AY36">
        <v>479.83495382946256</v>
      </c>
      <c r="AZ36">
        <v>511.88466931406867</v>
      </c>
      <c r="BA36">
        <v>491.13797938375438</v>
      </c>
      <c r="BB36">
        <v>467.0623776186996</v>
      </c>
      <c r="BC36">
        <v>482.12689248887136</v>
      </c>
      <c r="BD36">
        <v>478.54169189547287</v>
      </c>
      <c r="BE36">
        <v>481.80808841149826</v>
      </c>
      <c r="BF36">
        <v>460.46107344731934</v>
      </c>
      <c r="BG36">
        <v>480.78403053968066</v>
      </c>
      <c r="BH36">
        <v>489.96009041731833</v>
      </c>
      <c r="BI36">
        <v>487.59334869488055</v>
      </c>
      <c r="BJ36">
        <v>514.43593039083305</v>
      </c>
      <c r="BK36">
        <v>509.50904147450098</v>
      </c>
      <c r="BL36">
        <v>511.80872514983884</v>
      </c>
      <c r="BM36">
        <v>514.21529393566777</v>
      </c>
      <c r="BN36">
        <v>516.73906432593446</v>
      </c>
      <c r="BO36">
        <v>519.40516724851602</v>
      </c>
      <c r="BP36">
        <v>522.24084269675063</v>
      </c>
      <c r="BQ36">
        <v>525.26718397100342</v>
      </c>
      <c r="BR36">
        <v>528.49300246426935</v>
      </c>
      <c r="BS36">
        <v>531.92328875741123</v>
      </c>
      <c r="BT36">
        <v>535.56777770760493</v>
      </c>
      <c r="BU36">
        <v>539.43639044844781</v>
      </c>
      <c r="BV36">
        <v>543.5358942832238</v>
      </c>
      <c r="BW36">
        <v>547.87349728553625</v>
      </c>
      <c r="BX36">
        <v>552.44858001532407</v>
      </c>
      <c r="BY36">
        <v>557.25436005364975</v>
      </c>
      <c r="BZ36">
        <v>562.27980074352547</v>
      </c>
      <c r="CA36">
        <v>567.5166112386845</v>
      </c>
      <c r="CB36">
        <v>572.96627571375689</v>
      </c>
      <c r="CC36">
        <v>578.63368776314633</v>
      </c>
      <c r="CD36">
        <v>584.52033449808505</v>
      </c>
      <c r="CE36">
        <v>590.62794944330892</v>
      </c>
      <c r="CF36">
        <v>596.95967401892665</v>
      </c>
      <c r="CG36">
        <v>600.60235987196904</v>
      </c>
      <c r="CH36">
        <v>604.42619507874269</v>
      </c>
      <c r="CI36">
        <v>608.43268805451339</v>
      </c>
      <c r="CJ36">
        <v>612.6234950744805</v>
      </c>
      <c r="CK36">
        <v>617.00153790971672</v>
      </c>
      <c r="CL36">
        <v>621.56948764838046</v>
      </c>
      <c r="CM36">
        <v>626.33271734805101</v>
      </c>
      <c r="CN36">
        <v>631.29813198177271</v>
      </c>
      <c r="CO36">
        <v>636.47559185713567</v>
      </c>
      <c r="CP36">
        <v>641.87246457111451</v>
      </c>
      <c r="CQ36">
        <v>647.49587972882159</v>
      </c>
      <c r="CR36">
        <v>653.35062755369211</v>
      </c>
      <c r="CS36">
        <v>659.44171915343088</v>
      </c>
      <c r="CT36">
        <v>665.7740453003247</v>
      </c>
      <c r="CU36">
        <v>672.35345304975044</v>
      </c>
      <c r="CV36">
        <v>679.18710158857016</v>
      </c>
      <c r="CW36">
        <v>686.28311778700493</v>
      </c>
      <c r="CX36">
        <v>693.65061457663319</v>
      </c>
      <c r="CY36">
        <v>701.30112027230643</v>
      </c>
      <c r="CZ36">
        <v>710.62967613136027</v>
      </c>
    </row>
    <row r="37" spans="1:104">
      <c r="A37">
        <v>135</v>
      </c>
      <c r="B37" t="s">
        <v>53</v>
      </c>
      <c r="C37" t="s">
        <v>21</v>
      </c>
      <c r="D37">
        <v>752.68132376153039</v>
      </c>
      <c r="E37">
        <v>791.82151354634334</v>
      </c>
      <c r="F37">
        <v>830.25121767741393</v>
      </c>
      <c r="G37">
        <v>831.26513085444469</v>
      </c>
      <c r="H37">
        <v>867.34072331180073</v>
      </c>
      <c r="I37">
        <v>864.70256971547474</v>
      </c>
      <c r="J37">
        <v>820.720417892255</v>
      </c>
      <c r="K37">
        <v>830.02375529120718</v>
      </c>
      <c r="L37">
        <v>797.19969395731073</v>
      </c>
      <c r="M37">
        <v>808.24199187356692</v>
      </c>
      <c r="N37">
        <v>820.27932632525119</v>
      </c>
      <c r="O37">
        <v>823.66254114968331</v>
      </c>
      <c r="P37">
        <v>845.71820667680754</v>
      </c>
      <c r="Q37">
        <v>898.54425197797104</v>
      </c>
      <c r="R37">
        <v>910.13676976728129</v>
      </c>
      <c r="S37">
        <v>943.5945476587907</v>
      </c>
      <c r="T37">
        <v>886.88706047911114</v>
      </c>
      <c r="U37">
        <v>727.63823972070327</v>
      </c>
      <c r="V37">
        <v>699.11825240859491</v>
      </c>
      <c r="W37">
        <v>861.30226448607766</v>
      </c>
      <c r="X37">
        <v>1094.0534295374368</v>
      </c>
      <c r="Y37">
        <v>1187.5694935604931</v>
      </c>
      <c r="Z37">
        <v>1196.624231266363</v>
      </c>
      <c r="AA37">
        <v>1261.6553315567114</v>
      </c>
      <c r="AB37">
        <v>1366.9152810937906</v>
      </c>
      <c r="AC37">
        <v>1286.8961580578712</v>
      </c>
      <c r="AD37">
        <v>1384.5834470485547</v>
      </c>
      <c r="AE37">
        <v>1392.5094390629947</v>
      </c>
      <c r="AF37">
        <v>1271.9706719399765</v>
      </c>
      <c r="AG37">
        <v>1320.4808199507981</v>
      </c>
      <c r="AH37">
        <v>1305.0631405774839</v>
      </c>
      <c r="AI37">
        <v>1164.2370865438709</v>
      </c>
      <c r="AJ37">
        <v>1119.4263930568573</v>
      </c>
      <c r="AK37">
        <v>1022.6181256834564</v>
      </c>
      <c r="AL37">
        <v>958.4839418201642</v>
      </c>
      <c r="AM37">
        <v>1016.6438193236991</v>
      </c>
      <c r="AN37">
        <v>1009.6158500937685</v>
      </c>
      <c r="AO37">
        <v>976.27086092489253</v>
      </c>
      <c r="AP37">
        <v>1045.6277904087765</v>
      </c>
      <c r="AQ37">
        <v>1084.8158330123117</v>
      </c>
      <c r="AR37">
        <v>1112.3687226291061</v>
      </c>
      <c r="AS37">
        <v>1149.497097656201</v>
      </c>
      <c r="AT37">
        <v>1149.9929106075895</v>
      </c>
      <c r="AU37">
        <v>1146.2531435162402</v>
      </c>
      <c r="AV37">
        <v>1111.2771525405678</v>
      </c>
      <c r="AW37">
        <v>1112.7690939251088</v>
      </c>
      <c r="AX37">
        <v>1155.6513269884304</v>
      </c>
      <c r="AY37">
        <v>1161.0711120644094</v>
      </c>
      <c r="AZ37">
        <v>1154.4600526370994</v>
      </c>
      <c r="BA37">
        <v>1139.1784703992257</v>
      </c>
      <c r="BB37">
        <v>1161.0600127694033</v>
      </c>
      <c r="BC37">
        <v>1170.1208809337725</v>
      </c>
      <c r="BD37">
        <v>1161.399808075661</v>
      </c>
      <c r="BE37">
        <v>1257.725084998377</v>
      </c>
      <c r="BF37">
        <v>1304.6962154627295</v>
      </c>
      <c r="BG37">
        <v>1346.237506505234</v>
      </c>
      <c r="BH37">
        <v>1400.1504639304521</v>
      </c>
      <c r="BI37">
        <v>1467.6918315502191</v>
      </c>
      <c r="BJ37">
        <v>1524.443837955527</v>
      </c>
      <c r="BK37">
        <v>1557.2970102101513</v>
      </c>
      <c r="BL37">
        <v>1586.718214632245</v>
      </c>
      <c r="BM37">
        <v>1616.9987290515537</v>
      </c>
      <c r="BN37">
        <v>1648.1948427350915</v>
      </c>
      <c r="BO37">
        <v>1680.4132198928012</v>
      </c>
      <c r="BP37">
        <v>1713.7727161004877</v>
      </c>
      <c r="BQ37">
        <v>1748.377574056439</v>
      </c>
      <c r="BR37">
        <v>1784.2954449029025</v>
      </c>
      <c r="BS37">
        <v>1821.5835586236954</v>
      </c>
      <c r="BT37">
        <v>1860.3176213018071</v>
      </c>
      <c r="BU37">
        <v>1900.576993459212</v>
      </c>
      <c r="BV37">
        <v>1942.4328936582544</v>
      </c>
      <c r="BW37">
        <v>1985.9607187099475</v>
      </c>
      <c r="BX37">
        <v>2031.2098341613814</v>
      </c>
      <c r="BY37">
        <v>2078.2078038645236</v>
      </c>
      <c r="BZ37">
        <v>2126.9659901311252</v>
      </c>
      <c r="CA37">
        <v>2177.5052386942339</v>
      </c>
      <c r="CB37">
        <v>2229.8839336097312</v>
      </c>
      <c r="CC37">
        <v>2284.1755557877318</v>
      </c>
      <c r="CD37">
        <v>2340.4423959803371</v>
      </c>
      <c r="CE37">
        <v>2398.7494836486703</v>
      </c>
      <c r="CF37">
        <v>2459.1694864757733</v>
      </c>
      <c r="CG37">
        <v>2515.0160874727721</v>
      </c>
      <c r="CH37">
        <v>2572.807405796646</v>
      </c>
      <c r="CI37">
        <v>2632.6116814764619</v>
      </c>
      <c r="CJ37">
        <v>2694.4999534015647</v>
      </c>
      <c r="CK37">
        <v>2758.551170972612</v>
      </c>
      <c r="CL37">
        <v>2824.845835013929</v>
      </c>
      <c r="CM37">
        <v>2893.4796258033948</v>
      </c>
      <c r="CN37">
        <v>2964.5590195392515</v>
      </c>
      <c r="CO37">
        <v>3038.2087937673914</v>
      </c>
      <c r="CP37">
        <v>3114.546896261123</v>
      </c>
      <c r="CQ37">
        <v>3193.6947504548134</v>
      </c>
      <c r="CR37">
        <v>3275.7667777549491</v>
      </c>
      <c r="CS37">
        <v>3360.8826345384168</v>
      </c>
      <c r="CT37">
        <v>3449.1656664538305</v>
      </c>
      <c r="CU37">
        <v>3540.7486625251131</v>
      </c>
      <c r="CV37">
        <v>3635.7763137163347</v>
      </c>
      <c r="CW37">
        <v>3734.4040739846737</v>
      </c>
      <c r="CX37">
        <v>3836.7988757694429</v>
      </c>
      <c r="CY37">
        <v>3943.1478154734596</v>
      </c>
      <c r="CZ37">
        <v>4060.1002201305596</v>
      </c>
    </row>
    <row r="38" spans="1:104">
      <c r="A38">
        <v>156</v>
      </c>
      <c r="B38" t="s">
        <v>54</v>
      </c>
      <c r="C38" t="s">
        <v>21</v>
      </c>
      <c r="D38">
        <v>546.90204796856244</v>
      </c>
      <c r="E38">
        <v>567.26607795233997</v>
      </c>
      <c r="F38">
        <v>573.66696443366902</v>
      </c>
      <c r="G38">
        <v>583.87581600873727</v>
      </c>
      <c r="H38">
        <v>604.17840242284626</v>
      </c>
      <c r="I38">
        <v>610.13822356476999</v>
      </c>
      <c r="J38">
        <v>619.52753730136499</v>
      </c>
      <c r="K38">
        <v>628.28132723508634</v>
      </c>
      <c r="L38">
        <v>631.298133487021</v>
      </c>
      <c r="M38">
        <v>652.01443043910308</v>
      </c>
      <c r="N38">
        <v>656.10798326765519</v>
      </c>
      <c r="O38">
        <v>625.03738138843778</v>
      </c>
      <c r="P38">
        <v>694.77797691781132</v>
      </c>
      <c r="Q38">
        <v>610.99671085572629</v>
      </c>
      <c r="R38">
        <v>525.44133254133499</v>
      </c>
      <c r="S38">
        <v>548.42345266009943</v>
      </c>
      <c r="T38">
        <v>570.48788257721515</v>
      </c>
      <c r="U38">
        <v>594.17964062328736</v>
      </c>
      <c r="V38">
        <v>618.19476915084533</v>
      </c>
      <c r="W38">
        <v>665.82628487610384</v>
      </c>
      <c r="X38">
        <v>716.76697467613849</v>
      </c>
      <c r="Y38">
        <v>704.50462605758798</v>
      </c>
      <c r="Z38">
        <v>686.76306520484252</v>
      </c>
      <c r="AA38">
        <v>687.54329743993605</v>
      </c>
      <c r="AB38">
        <v>700.15113884756465</v>
      </c>
      <c r="AC38">
        <v>805.64876268155945</v>
      </c>
      <c r="AD38">
        <v>766.28067846332056</v>
      </c>
      <c r="AE38">
        <v>779.21042081600592</v>
      </c>
      <c r="AF38">
        <v>826.94709790874367</v>
      </c>
      <c r="AG38">
        <v>876.26748763372962</v>
      </c>
      <c r="AH38">
        <v>952.08387277617226</v>
      </c>
      <c r="AI38">
        <v>981.72825769469648</v>
      </c>
      <c r="AJ38">
        <v>1030.2925804105801</v>
      </c>
      <c r="AK38">
        <v>1057.3664943160925</v>
      </c>
      <c r="AL38">
        <v>983.07677043876174</v>
      </c>
      <c r="AM38">
        <v>1000.0725325594672</v>
      </c>
      <c r="AN38">
        <v>1024.714069430725</v>
      </c>
      <c r="AO38">
        <v>983.48678895401952</v>
      </c>
      <c r="AP38">
        <v>917.80887104746296</v>
      </c>
      <c r="AQ38">
        <v>906.53869604133217</v>
      </c>
      <c r="AR38">
        <v>877.28595654963794</v>
      </c>
      <c r="AS38">
        <v>823.07512789232112</v>
      </c>
      <c r="AT38">
        <v>859.41599114024018</v>
      </c>
      <c r="AU38">
        <v>757.958669958109</v>
      </c>
      <c r="AV38">
        <v>455.59715633303995</v>
      </c>
      <c r="AW38">
        <v>706.5129210555134</v>
      </c>
      <c r="AX38">
        <v>667.79676063279737</v>
      </c>
      <c r="AY38">
        <v>652.73014805946013</v>
      </c>
      <c r="AZ38">
        <v>677.17775237313856</v>
      </c>
      <c r="BA38">
        <v>713.84257468907276</v>
      </c>
      <c r="BB38">
        <v>742.43112248072009</v>
      </c>
      <c r="BC38">
        <v>774.5143902246316</v>
      </c>
      <c r="BD38">
        <v>825.91204048281429</v>
      </c>
      <c r="BE38">
        <v>813.63142282994249</v>
      </c>
      <c r="BF38">
        <v>824.72455864966037</v>
      </c>
      <c r="BG38">
        <v>860.50389487308155</v>
      </c>
      <c r="BH38">
        <v>898.40706275153889</v>
      </c>
      <c r="BI38">
        <v>943.02210575836978</v>
      </c>
      <c r="BJ38">
        <v>1020.0211799200536</v>
      </c>
      <c r="BK38">
        <v>1005.4770545960886</v>
      </c>
      <c r="BL38">
        <v>1022.1211055497179</v>
      </c>
      <c r="BM38">
        <v>1039.2357106198199</v>
      </c>
      <c r="BN38">
        <v>1056.8534474307755</v>
      </c>
      <c r="BO38">
        <v>1075.0388059402615</v>
      </c>
      <c r="BP38">
        <v>1093.8634486159367</v>
      </c>
      <c r="BQ38">
        <v>1113.3890553600588</v>
      </c>
      <c r="BR38">
        <v>1133.6534700772777</v>
      </c>
      <c r="BS38">
        <v>1154.6875601582931</v>
      </c>
      <c r="BT38">
        <v>1176.5335701715085</v>
      </c>
      <c r="BU38">
        <v>1199.2356373041018</v>
      </c>
      <c r="BV38">
        <v>1222.8323410518462</v>
      </c>
      <c r="BW38">
        <v>1247.3645028010096</v>
      </c>
      <c r="BX38">
        <v>1272.8562271845974</v>
      </c>
      <c r="BY38">
        <v>1299.3177360761867</v>
      </c>
      <c r="BZ38">
        <v>1326.749019796541</v>
      </c>
      <c r="CA38">
        <v>1355.1559387646998</v>
      </c>
      <c r="CB38">
        <v>1384.5675756959949</v>
      </c>
      <c r="CC38">
        <v>1415.0220663651796</v>
      </c>
      <c r="CD38">
        <v>1446.5502468999789</v>
      </c>
      <c r="CE38">
        <v>1479.1843246448898</v>
      </c>
      <c r="CF38">
        <v>1512.9608750053305</v>
      </c>
      <c r="CG38">
        <v>1547.9956093535945</v>
      </c>
      <c r="CH38">
        <v>1584.2581703353835</v>
      </c>
      <c r="CI38">
        <v>1621.7921860251952</v>
      </c>
      <c r="CJ38">
        <v>1660.6430843161124</v>
      </c>
      <c r="CK38">
        <v>1700.8612484998798</v>
      </c>
      <c r="CL38">
        <v>1742.4981054223017</v>
      </c>
      <c r="CM38">
        <v>1785.6145377525688</v>
      </c>
      <c r="CN38">
        <v>1830.2781982111153</v>
      </c>
      <c r="CO38">
        <v>1876.5681600181117</v>
      </c>
      <c r="CP38">
        <v>1924.5594125443074</v>
      </c>
      <c r="CQ38">
        <v>1974.3292230168106</v>
      </c>
      <c r="CR38">
        <v>2025.9506612584698</v>
      </c>
      <c r="CS38">
        <v>2079.5001618469146</v>
      </c>
      <c r="CT38">
        <v>2135.0565745297895</v>
      </c>
      <c r="CU38">
        <v>2192.7047327416858</v>
      </c>
      <c r="CV38">
        <v>2252.536989726193</v>
      </c>
      <c r="CW38">
        <v>2314.6525288639091</v>
      </c>
      <c r="CX38">
        <v>2379.157822086891</v>
      </c>
      <c r="CY38">
        <v>2446.1720337416773</v>
      </c>
      <c r="CZ38">
        <v>2520.4091912241242</v>
      </c>
    </row>
    <row r="39" spans="1:104">
      <c r="A39">
        <v>164</v>
      </c>
      <c r="B39" t="s">
        <v>55</v>
      </c>
      <c r="C39" t="s">
        <v>21</v>
      </c>
      <c r="D39">
        <v>1258.8983876315187</v>
      </c>
      <c r="E39">
        <v>1281.4199509234793</v>
      </c>
      <c r="F39">
        <v>1303.2454372581653</v>
      </c>
      <c r="G39">
        <v>1324.3135303992963</v>
      </c>
      <c r="H39">
        <v>1345.731158865012</v>
      </c>
      <c r="I39">
        <v>1367.3717868277026</v>
      </c>
      <c r="J39">
        <v>1387.9945850095144</v>
      </c>
      <c r="K39">
        <v>1408.6439759379155</v>
      </c>
      <c r="L39">
        <v>1429.060233152044</v>
      </c>
      <c r="M39">
        <v>1448.2229792571122</v>
      </c>
      <c r="N39">
        <v>1444.6390453789052</v>
      </c>
      <c r="O39">
        <v>1474.6589854378215</v>
      </c>
      <c r="P39">
        <v>1487.1211203366097</v>
      </c>
      <c r="Q39">
        <v>1506.8964851745122</v>
      </c>
      <c r="R39">
        <v>1499.3809486757773</v>
      </c>
      <c r="S39">
        <v>1510.6266331237066</v>
      </c>
      <c r="T39">
        <v>1508.1150485846106</v>
      </c>
      <c r="U39">
        <v>1448.856387821414</v>
      </c>
      <c r="V39">
        <v>1499.0147528945211</v>
      </c>
      <c r="W39">
        <v>1361.6891579762498</v>
      </c>
      <c r="X39">
        <v>1435.1735782406449</v>
      </c>
      <c r="Y39">
        <v>1390.270489998094</v>
      </c>
      <c r="Z39">
        <v>1435.6540986328619</v>
      </c>
      <c r="AA39">
        <v>1315.1581684335895</v>
      </c>
      <c r="AB39">
        <v>1329.4774361748841</v>
      </c>
      <c r="AC39">
        <v>1396.0794114920016</v>
      </c>
      <c r="AD39">
        <v>1487.4304185997021</v>
      </c>
      <c r="AE39">
        <v>1402.918221920597</v>
      </c>
      <c r="AF39">
        <v>1305.9112343406046</v>
      </c>
      <c r="AG39">
        <v>1353.96153917117</v>
      </c>
      <c r="AH39">
        <v>1268.1912476636114</v>
      </c>
      <c r="AI39">
        <v>1218.7153940534777</v>
      </c>
      <c r="AJ39">
        <v>1359.6043142216372</v>
      </c>
      <c r="AK39">
        <v>1350.7375580096098</v>
      </c>
      <c r="AL39">
        <v>1248.1895313639984</v>
      </c>
      <c r="AM39">
        <v>1255.0040691073041</v>
      </c>
      <c r="AN39">
        <v>1274.4018294925886</v>
      </c>
      <c r="AO39">
        <v>1284.8357483595669</v>
      </c>
      <c r="AP39">
        <v>1308.1125106011102</v>
      </c>
      <c r="AQ39">
        <v>1241.6992413111179</v>
      </c>
      <c r="AR39">
        <v>1253.9009418255957</v>
      </c>
      <c r="AS39">
        <v>1209.8655678285941</v>
      </c>
      <c r="AT39">
        <v>1199.0455705019351</v>
      </c>
      <c r="AU39">
        <v>1138.5372595097501</v>
      </c>
      <c r="AV39">
        <v>1137.8705842845548</v>
      </c>
      <c r="AW39">
        <v>1162.603379862561</v>
      </c>
      <c r="AX39">
        <v>1186.947836034888</v>
      </c>
      <c r="AY39">
        <v>1211.7669990442987</v>
      </c>
      <c r="AZ39">
        <v>1244.7596664308621</v>
      </c>
      <c r="BA39">
        <v>1273.7630472056355</v>
      </c>
      <c r="BB39">
        <v>1313.1201606085865</v>
      </c>
      <c r="BC39">
        <v>1337.0430411103623</v>
      </c>
      <c r="BD39">
        <v>1314.7036265820088</v>
      </c>
      <c r="BE39">
        <v>1363.0500348320654</v>
      </c>
      <c r="BF39">
        <v>1402.1000767667169</v>
      </c>
      <c r="BG39">
        <v>1439.7942318167245</v>
      </c>
      <c r="BH39">
        <v>1433.7876393013189</v>
      </c>
      <c r="BI39">
        <v>1460.1833887423988</v>
      </c>
      <c r="BJ39">
        <v>1456.1479872032846</v>
      </c>
      <c r="BK39">
        <v>1461.9596045095414</v>
      </c>
      <c r="BL39">
        <v>1474.4345137350788</v>
      </c>
      <c r="BM39">
        <v>1487.2949997113651</v>
      </c>
      <c r="BN39">
        <v>1500.5751438403827</v>
      </c>
      <c r="BO39">
        <v>1514.3527310514489</v>
      </c>
      <c r="BP39">
        <v>1528.7129275703899</v>
      </c>
      <c r="BQ39">
        <v>1543.724153290585</v>
      </c>
      <c r="BR39">
        <v>1559.4196302718117</v>
      </c>
      <c r="BS39">
        <v>1575.821733915137</v>
      </c>
      <c r="BT39">
        <v>1592.9672466243276</v>
      </c>
      <c r="BU39">
        <v>1610.8940315410241</v>
      </c>
      <c r="BV39">
        <v>1629.631034393431</v>
      </c>
      <c r="BW39">
        <v>1649.2089199469688</v>
      </c>
      <c r="BX39">
        <v>1669.635113460537</v>
      </c>
      <c r="BY39">
        <v>1690.8983820817921</v>
      </c>
      <c r="BZ39">
        <v>1712.9742758214081</v>
      </c>
      <c r="CA39">
        <v>1735.8462762775218</v>
      </c>
      <c r="CB39">
        <v>1759.5275458181131</v>
      </c>
      <c r="CC39">
        <v>1784.0418981414705</v>
      </c>
      <c r="CD39">
        <v>1809.4029108909442</v>
      </c>
      <c r="CE39">
        <v>1835.6250704540721</v>
      </c>
      <c r="CF39">
        <v>1862.7274127134133</v>
      </c>
      <c r="CG39">
        <v>1886.7724271119096</v>
      </c>
      <c r="CH39">
        <v>1911.6304505102894</v>
      </c>
      <c r="CI39">
        <v>1937.3200615864034</v>
      </c>
      <c r="CJ39">
        <v>1963.8606183791403</v>
      </c>
      <c r="CK39">
        <v>1991.2758854348401</v>
      </c>
      <c r="CL39">
        <v>2019.5892500091545</v>
      </c>
      <c r="CM39">
        <v>2048.8333594139544</v>
      </c>
      <c r="CN39">
        <v>2079.0465726752536</v>
      </c>
      <c r="CO39">
        <v>2110.2778607581618</v>
      </c>
      <c r="CP39">
        <v>2142.5689650179452</v>
      </c>
      <c r="CQ39">
        <v>2175.9617101259028</v>
      </c>
      <c r="CR39">
        <v>2210.4908809851245</v>
      </c>
      <c r="CS39">
        <v>2246.1926892335182</v>
      </c>
      <c r="CT39">
        <v>2283.1036385601542</v>
      </c>
      <c r="CU39">
        <v>2321.2642381779556</v>
      </c>
      <c r="CV39">
        <v>2360.7203617656378</v>
      </c>
      <c r="CW39">
        <v>2401.5222084529028</v>
      </c>
      <c r="CX39">
        <v>2443.7244963969652</v>
      </c>
      <c r="CY39">
        <v>2487.3916658645908</v>
      </c>
      <c r="CZ39">
        <v>2537.1190077891524</v>
      </c>
    </row>
    <row r="40" spans="1:104">
      <c r="A40">
        <v>166</v>
      </c>
      <c r="B40" t="s">
        <v>56</v>
      </c>
      <c r="C40" t="s">
        <v>21</v>
      </c>
      <c r="D40">
        <v>1912.2581657616538</v>
      </c>
      <c r="E40">
        <v>2018.6800777797805</v>
      </c>
      <c r="F40">
        <v>2049.663573418431</v>
      </c>
      <c r="G40">
        <v>2084.0456005547476</v>
      </c>
      <c r="H40">
        <v>2173.6325936439803</v>
      </c>
      <c r="I40">
        <v>2164.3599238485972</v>
      </c>
      <c r="J40">
        <v>2142.5151646332797</v>
      </c>
      <c r="K40">
        <v>2185.8869594680164</v>
      </c>
      <c r="L40">
        <v>2199.5835254367216</v>
      </c>
      <c r="M40">
        <v>2253.9556050778779</v>
      </c>
      <c r="N40">
        <v>2366.5239470203851</v>
      </c>
      <c r="O40">
        <v>2175.7772667267927</v>
      </c>
      <c r="P40">
        <v>2305.6402754794458</v>
      </c>
      <c r="Q40">
        <v>2458.1439385866988</v>
      </c>
      <c r="R40">
        <v>2488.2320021703558</v>
      </c>
      <c r="S40">
        <v>2434.5984568687868</v>
      </c>
      <c r="T40">
        <v>2434.4440004953103</v>
      </c>
      <c r="U40">
        <v>2381.1563792529096</v>
      </c>
      <c r="V40">
        <v>2521.6346545218898</v>
      </c>
      <c r="W40">
        <v>2455.2657375463955</v>
      </c>
      <c r="X40">
        <v>2569.9748132555183</v>
      </c>
      <c r="Y40">
        <v>2909.7859617182276</v>
      </c>
      <c r="Z40">
        <v>3025.5710059043217</v>
      </c>
      <c r="AA40">
        <v>3251.4910040432742</v>
      </c>
      <c r="AB40">
        <v>3244.758899096822</v>
      </c>
      <c r="AC40">
        <v>3307.0848516004185</v>
      </c>
      <c r="AD40">
        <v>3582.7221657481118</v>
      </c>
      <c r="AE40">
        <v>3786.8924950549285</v>
      </c>
      <c r="AF40">
        <v>4008.884260580202</v>
      </c>
      <c r="AG40">
        <v>4615.0512894880303</v>
      </c>
      <c r="AH40">
        <v>4443.9012484524437</v>
      </c>
      <c r="AI40">
        <v>4095.4020733061689</v>
      </c>
      <c r="AJ40">
        <v>3980.5091092164762</v>
      </c>
      <c r="AK40">
        <v>3878.5703688527478</v>
      </c>
      <c r="AL40">
        <v>3989.0318994974787</v>
      </c>
      <c r="AM40">
        <v>4324.4832673812152</v>
      </c>
      <c r="AN40">
        <v>4372.1853450551971</v>
      </c>
      <c r="AO40">
        <v>4549.360219381766</v>
      </c>
      <c r="AP40">
        <v>4690.1706618673497</v>
      </c>
      <c r="AQ40">
        <v>4898.6150607497302</v>
      </c>
      <c r="AR40">
        <v>5169.4915254237285</v>
      </c>
      <c r="AS40">
        <v>5246.1583553154951</v>
      </c>
      <c r="AT40">
        <v>5542.2388380849907</v>
      </c>
      <c r="AU40">
        <v>5836.7115683733864</v>
      </c>
      <c r="AV40">
        <v>5638.5145616661948</v>
      </c>
      <c r="AW40">
        <v>5605.156744204668</v>
      </c>
      <c r="AX40">
        <v>6101.9098185276171</v>
      </c>
      <c r="AY40">
        <v>6779.6610169491523</v>
      </c>
      <c r="AZ40">
        <v>7100.8370694793584</v>
      </c>
      <c r="BA40">
        <v>6808.5542060739472</v>
      </c>
      <c r="BB40">
        <v>6367.0128098233909</v>
      </c>
      <c r="BC40">
        <v>6149.2023499183015</v>
      </c>
      <c r="BD40">
        <v>6151.0015408320496</v>
      </c>
      <c r="BE40">
        <v>5728.2843179075917</v>
      </c>
      <c r="BF40">
        <v>5495.9623960467643</v>
      </c>
      <c r="BG40">
        <v>5745.8932360584604</v>
      </c>
      <c r="BH40">
        <v>5813.8163635934807</v>
      </c>
      <c r="BI40">
        <v>6020.8629903619521</v>
      </c>
      <c r="BJ40">
        <v>6108.897742363878</v>
      </c>
      <c r="BK40">
        <v>6313.7054465612473</v>
      </c>
      <c r="BL40">
        <v>6408.5378423544935</v>
      </c>
      <c r="BM40">
        <v>6506.0156461767865</v>
      </c>
      <c r="BN40">
        <v>6606.3298594862017</v>
      </c>
      <c r="BO40">
        <v>6709.8694751864805</v>
      </c>
      <c r="BP40">
        <v>6817.06579896329</v>
      </c>
      <c r="BQ40">
        <v>6928.2853703487535</v>
      </c>
      <c r="BR40">
        <v>7043.7443655236339</v>
      </c>
      <c r="BS40">
        <v>7163.6143180944646</v>
      </c>
      <c r="BT40">
        <v>7288.1361442004154</v>
      </c>
      <c r="BU40">
        <v>7417.5609509234137</v>
      </c>
      <c r="BV40">
        <v>7552.1039413419812</v>
      </c>
      <c r="BW40">
        <v>7691.9927763011056</v>
      </c>
      <c r="BX40">
        <v>7837.3507414380065</v>
      </c>
      <c r="BY40">
        <v>7988.2149524016477</v>
      </c>
      <c r="BZ40">
        <v>8144.5594155128147</v>
      </c>
      <c r="CA40">
        <v>8306.3941973427845</v>
      </c>
      <c r="CB40">
        <v>8473.8713525920739</v>
      </c>
      <c r="CC40">
        <v>8647.1972646614122</v>
      </c>
      <c r="CD40">
        <v>8826.5324516414312</v>
      </c>
      <c r="CE40">
        <v>9012.0447352276915</v>
      </c>
      <c r="CF40">
        <v>9203.927412746858</v>
      </c>
      <c r="CG40">
        <v>9390.8133201052242</v>
      </c>
      <c r="CH40">
        <v>9584.0138686803584</v>
      </c>
      <c r="CI40">
        <v>9783.7349046564705</v>
      </c>
      <c r="CJ40">
        <v>9990.1904960221309</v>
      </c>
      <c r="CK40">
        <v>10203.621731206253</v>
      </c>
      <c r="CL40">
        <v>10424.272922359189</v>
      </c>
      <c r="CM40">
        <v>10652.441725269</v>
      </c>
      <c r="CN40">
        <v>10888.462397648391</v>
      </c>
      <c r="CO40">
        <v>11132.732853133806</v>
      </c>
      <c r="CP40">
        <v>11385.622023477063</v>
      </c>
      <c r="CQ40">
        <v>11647.507760442713</v>
      </c>
      <c r="CR40">
        <v>11918.738586817697</v>
      </c>
      <c r="CS40">
        <v>12199.678438265457</v>
      </c>
      <c r="CT40">
        <v>12490.700864118573</v>
      </c>
      <c r="CU40">
        <v>12792.209681729935</v>
      </c>
      <c r="CV40">
        <v>13104.647460253083</v>
      </c>
      <c r="CW40">
        <v>13428.490945890275</v>
      </c>
      <c r="CX40">
        <v>13764.253201014975</v>
      </c>
      <c r="CY40">
        <v>14112.514234743205</v>
      </c>
      <c r="CZ40">
        <v>14491.761337142558</v>
      </c>
    </row>
    <row r="41" spans="1:104">
      <c r="A41">
        <v>167</v>
      </c>
      <c r="B41" t="s">
        <v>57</v>
      </c>
      <c r="C41" t="s">
        <v>21</v>
      </c>
      <c r="D41">
        <v>656.26840042332276</v>
      </c>
      <c r="E41">
        <v>684.56631984218632</v>
      </c>
      <c r="F41">
        <v>696.57720060785869</v>
      </c>
      <c r="G41">
        <v>713.73141860941553</v>
      </c>
      <c r="H41">
        <v>743.88969769780056</v>
      </c>
      <c r="I41">
        <v>759.50452195718833</v>
      </c>
      <c r="J41">
        <v>777.4787308018191</v>
      </c>
      <c r="K41">
        <v>795.30655976659114</v>
      </c>
      <c r="L41">
        <v>806.5000362388563</v>
      </c>
      <c r="M41">
        <v>840.86183592595387</v>
      </c>
      <c r="N41">
        <v>855.64826705163864</v>
      </c>
      <c r="O41">
        <v>858.42529115546211</v>
      </c>
      <c r="P41">
        <v>884.10629973628454</v>
      </c>
      <c r="Q41">
        <v>885.73175365060888</v>
      </c>
      <c r="R41">
        <v>882.72224727076389</v>
      </c>
      <c r="S41">
        <v>931.50929607029889</v>
      </c>
      <c r="T41">
        <v>975.9252489114474</v>
      </c>
      <c r="U41">
        <v>954.89212468037351</v>
      </c>
      <c r="V41">
        <v>1032.46811246175</v>
      </c>
      <c r="W41">
        <v>1108.8161335691002</v>
      </c>
      <c r="X41">
        <v>1128.9070824707646</v>
      </c>
      <c r="Y41">
        <v>1101.0917614278014</v>
      </c>
      <c r="Z41">
        <v>1071.8473863236136</v>
      </c>
      <c r="AA41">
        <v>1087.1449348682554</v>
      </c>
      <c r="AB41">
        <v>1112.8541259589815</v>
      </c>
      <c r="AC41">
        <v>1124.5461196033418</v>
      </c>
      <c r="AD41">
        <v>1070.1853305286202</v>
      </c>
      <c r="AE41">
        <v>1065.3017800311679</v>
      </c>
      <c r="AF41">
        <v>1048.1791162606778</v>
      </c>
      <c r="AG41">
        <v>1086.8325382099013</v>
      </c>
      <c r="AH41">
        <v>1115.9182186012979</v>
      </c>
      <c r="AI41">
        <v>1161.5447856187652</v>
      </c>
      <c r="AJ41">
        <v>1157.4294529886406</v>
      </c>
      <c r="AK41">
        <v>1117.2497679999151</v>
      </c>
      <c r="AL41">
        <v>1108.279213736032</v>
      </c>
      <c r="AM41">
        <v>1054.2135280888331</v>
      </c>
      <c r="AN41">
        <v>994.58337069043546</v>
      </c>
      <c r="AO41">
        <v>1023.2015862246016</v>
      </c>
      <c r="AP41">
        <v>1026.3545486580379</v>
      </c>
      <c r="AQ41">
        <v>1024.5978471526398</v>
      </c>
      <c r="AR41">
        <v>1025.6895603258072</v>
      </c>
      <c r="AS41">
        <v>918.96084289460919</v>
      </c>
      <c r="AT41">
        <v>844.88060162131796</v>
      </c>
      <c r="AU41">
        <v>855.08473345492848</v>
      </c>
      <c r="AV41">
        <v>865.08438289420417</v>
      </c>
      <c r="AW41">
        <v>766.05569480860379</v>
      </c>
      <c r="AX41">
        <v>568.71150848927903</v>
      </c>
      <c r="AY41">
        <v>454.32347788003023</v>
      </c>
      <c r="AZ41">
        <v>441.4891218661698</v>
      </c>
      <c r="BA41">
        <v>403.53075599224047</v>
      </c>
      <c r="BB41">
        <v>409.29368701347056</v>
      </c>
      <c r="BC41">
        <v>457.6307269939814</v>
      </c>
      <c r="BD41">
        <v>553.16651486271576</v>
      </c>
      <c r="BE41">
        <v>572.27410924583501</v>
      </c>
      <c r="BF41">
        <v>595.93187627408759</v>
      </c>
      <c r="BG41">
        <v>623.54444588381511</v>
      </c>
      <c r="BH41">
        <v>640.31506827671262</v>
      </c>
      <c r="BI41">
        <v>665.76088944094454</v>
      </c>
      <c r="BJ41">
        <v>686.44243621772603</v>
      </c>
      <c r="BK41">
        <v>861.10548383658693</v>
      </c>
      <c r="BL41">
        <v>860.87843759480018</v>
      </c>
      <c r="BM41">
        <v>860.81300441061228</v>
      </c>
      <c r="BN41">
        <v>860.92398931521484</v>
      </c>
      <c r="BO41">
        <v>861.2504579495876</v>
      </c>
      <c r="BP41">
        <v>861.83418896984119</v>
      </c>
      <c r="BQ41">
        <v>862.70604113709749</v>
      </c>
      <c r="BR41">
        <v>863.87617465571032</v>
      </c>
      <c r="BS41">
        <v>865.34830085443957</v>
      </c>
      <c r="BT41">
        <v>867.13370058995849</v>
      </c>
      <c r="BU41">
        <v>869.24369836270819</v>
      </c>
      <c r="BV41">
        <v>871.68430177161088</v>
      </c>
      <c r="BW41">
        <v>874.46206238854279</v>
      </c>
      <c r="BX41">
        <v>877.57092684457984</v>
      </c>
      <c r="BY41">
        <v>880.9951662715988</v>
      </c>
      <c r="BZ41">
        <v>884.71261065680608</v>
      </c>
      <c r="CA41">
        <v>888.70576696153512</v>
      </c>
      <c r="CB41">
        <v>892.97266765601125</v>
      </c>
      <c r="CC41">
        <v>897.51663151269577</v>
      </c>
      <c r="CD41">
        <v>902.33561619753425</v>
      </c>
      <c r="CE41">
        <v>907.42795692360403</v>
      </c>
      <c r="CF41">
        <v>912.79413361341949</v>
      </c>
      <c r="CG41">
        <v>916.94917645573491</v>
      </c>
      <c r="CH41">
        <v>921.36538717500309</v>
      </c>
      <c r="CI41">
        <v>926.04382156549127</v>
      </c>
      <c r="CJ41">
        <v>930.98574982793446</v>
      </c>
      <c r="CK41">
        <v>936.19435070463385</v>
      </c>
      <c r="CL41">
        <v>941.67239973977985</v>
      </c>
      <c r="CM41">
        <v>947.42673865119934</v>
      </c>
      <c r="CN41">
        <v>953.46647676783437</v>
      </c>
      <c r="CO41">
        <v>959.80511990508023</v>
      </c>
      <c r="CP41">
        <v>966.45233327691653</v>
      </c>
      <c r="CQ41">
        <v>973.41736039685156</v>
      </c>
      <c r="CR41">
        <v>980.70587181427481</v>
      </c>
      <c r="CS41">
        <v>988.32382954965783</v>
      </c>
      <c r="CT41">
        <v>996.27697409520374</v>
      </c>
      <c r="CU41">
        <v>1004.572434558146</v>
      </c>
      <c r="CV41">
        <v>1013.2192486741133</v>
      </c>
      <c r="CW41">
        <v>1022.227834862646</v>
      </c>
      <c r="CX41">
        <v>1031.6100086962128</v>
      </c>
      <c r="CY41">
        <v>1041.3810943161129</v>
      </c>
      <c r="CZ41">
        <v>1053.2639897149065</v>
      </c>
    </row>
    <row r="42" spans="1:104">
      <c r="A42">
        <v>172</v>
      </c>
      <c r="B42" t="s">
        <v>58</v>
      </c>
      <c r="C42" t="s">
        <v>21</v>
      </c>
      <c r="D42">
        <v>1056.6332448977248</v>
      </c>
      <c r="E42">
        <v>1097.6603394043138</v>
      </c>
      <c r="F42">
        <v>1111.9931428408615</v>
      </c>
      <c r="G42">
        <v>1132.4680733357575</v>
      </c>
      <c r="H42">
        <v>1175.4519275238379</v>
      </c>
      <c r="I42">
        <v>1190.607553980381</v>
      </c>
      <c r="J42">
        <v>1210.9619755738588</v>
      </c>
      <c r="K42">
        <v>1231.8305001231831</v>
      </c>
      <c r="L42">
        <v>1240.7682611478799</v>
      </c>
      <c r="M42">
        <v>1286.8728265025345</v>
      </c>
      <c r="N42">
        <v>1277.1487139027872</v>
      </c>
      <c r="O42">
        <v>1311.252408465069</v>
      </c>
      <c r="P42">
        <v>1340.8424841233536</v>
      </c>
      <c r="Q42">
        <v>1363.8878114846348</v>
      </c>
      <c r="R42">
        <v>1190.8459862016246</v>
      </c>
      <c r="S42">
        <v>1088.1939788021518</v>
      </c>
      <c r="T42">
        <v>1215.987961152777</v>
      </c>
      <c r="U42">
        <v>1257.8601678294024</v>
      </c>
      <c r="V42">
        <v>1251.6911951169211</v>
      </c>
      <c r="W42">
        <v>1071.1312010198062</v>
      </c>
      <c r="X42">
        <v>1138.2759891124747</v>
      </c>
      <c r="Y42">
        <v>1141.2643834093954</v>
      </c>
      <c r="Z42">
        <v>1228.3339162082007</v>
      </c>
      <c r="AA42">
        <v>1176.3493999346331</v>
      </c>
      <c r="AB42">
        <v>914.22112928407694</v>
      </c>
      <c r="AC42">
        <v>1201.6170470697141</v>
      </c>
      <c r="AD42">
        <v>1166.4104920322413</v>
      </c>
      <c r="AE42">
        <v>1420.2291609212637</v>
      </c>
      <c r="AF42">
        <v>1389.0369934743042</v>
      </c>
      <c r="AG42">
        <v>1180.5770781263357</v>
      </c>
      <c r="AH42">
        <v>1036.4965897449838</v>
      </c>
      <c r="AI42">
        <v>1112.0642327751852</v>
      </c>
      <c r="AJ42">
        <v>1151.0844634791201</v>
      </c>
      <c r="AK42">
        <v>1014.5840213831319</v>
      </c>
      <c r="AL42">
        <v>1014.1951944581775</v>
      </c>
      <c r="AM42">
        <v>1055.3470374646649</v>
      </c>
      <c r="AN42">
        <v>1050.7932550867642</v>
      </c>
      <c r="AO42">
        <v>1067.7215623119796</v>
      </c>
      <c r="AP42">
        <v>1063.7024651185379</v>
      </c>
      <c r="AQ42">
        <v>1086.1129909252149</v>
      </c>
      <c r="AR42">
        <v>1080.5377973047971</v>
      </c>
      <c r="AS42">
        <v>1006.267943242466</v>
      </c>
      <c r="AT42">
        <v>905.13525281084878</v>
      </c>
      <c r="AU42">
        <v>907.38985113299157</v>
      </c>
      <c r="AV42">
        <v>910.05740337524185</v>
      </c>
      <c r="AW42">
        <v>916.61534433146755</v>
      </c>
      <c r="AX42">
        <v>919.95102721019828</v>
      </c>
      <c r="AY42">
        <v>895.26376730963023</v>
      </c>
      <c r="AZ42">
        <v>867.74199291219611</v>
      </c>
      <c r="BA42">
        <v>857.75815124740291</v>
      </c>
      <c r="BB42">
        <v>847.58131974098137</v>
      </c>
      <c r="BC42">
        <v>835.34740211678161</v>
      </c>
      <c r="BD42">
        <v>847.94055298488752</v>
      </c>
      <c r="BE42">
        <v>860.99705367248646</v>
      </c>
      <c r="BF42">
        <v>878.54234788078259</v>
      </c>
      <c r="BG42">
        <v>896.66332245980527</v>
      </c>
      <c r="BH42">
        <v>918.14338141653877</v>
      </c>
      <c r="BI42">
        <v>949.5664313898701</v>
      </c>
      <c r="BJ42">
        <v>978.06534928618703</v>
      </c>
      <c r="BK42">
        <v>978.37859596109388</v>
      </c>
      <c r="BL42">
        <v>984.05038370055422</v>
      </c>
      <c r="BM42">
        <v>989.94083880571532</v>
      </c>
      <c r="BN42">
        <v>996.0706599581888</v>
      </c>
      <c r="BO42">
        <v>1002.4892424603674</v>
      </c>
      <c r="BP42">
        <v>1009.2503076412722</v>
      </c>
      <c r="BQ42">
        <v>1016.3959547399119</v>
      </c>
      <c r="BR42">
        <v>1023.9446989224731</v>
      </c>
      <c r="BS42">
        <v>1031.9077340711751</v>
      </c>
      <c r="BT42">
        <v>1040.3055228393644</v>
      </c>
      <c r="BU42">
        <v>1049.1589907654461</v>
      </c>
      <c r="BV42">
        <v>1058.4830243733786</v>
      </c>
      <c r="BW42">
        <v>1068.2934413340517</v>
      </c>
      <c r="BX42">
        <v>1078.5908533292027</v>
      </c>
      <c r="BY42">
        <v>1089.363822610266</v>
      </c>
      <c r="BZ42">
        <v>1100.5925211344784</v>
      </c>
      <c r="CA42">
        <v>1112.2623963848591</v>
      </c>
      <c r="CB42">
        <v>1124.3779993968342</v>
      </c>
      <c r="CC42">
        <v>1136.9505993654684</v>
      </c>
      <c r="CD42">
        <v>1149.984816901909</v>
      </c>
      <c r="CE42">
        <v>1163.485777268882</v>
      </c>
      <c r="CF42">
        <v>1177.4614044810662</v>
      </c>
      <c r="CG42">
        <v>1186.1093213404322</v>
      </c>
      <c r="CH42">
        <v>1195.1349894016873</v>
      </c>
      <c r="CI42">
        <v>1204.5427571018581</v>
      </c>
      <c r="CJ42">
        <v>1214.3372840508234</v>
      </c>
      <c r="CK42">
        <v>1224.5257609981049</v>
      </c>
      <c r="CL42">
        <v>1235.1149126133023</v>
      </c>
      <c r="CM42">
        <v>1246.1168689391689</v>
      </c>
      <c r="CN42">
        <v>1257.5468679237333</v>
      </c>
      <c r="CO42">
        <v>1269.4261133878551</v>
      </c>
      <c r="CP42">
        <v>1281.7709323025449</v>
      </c>
      <c r="CQ42">
        <v>1294.5972524240772</v>
      </c>
      <c r="CR42">
        <v>1307.9163929003689</v>
      </c>
      <c r="CS42">
        <v>1321.7401672028964</v>
      </c>
      <c r="CT42">
        <v>1336.0802012531503</v>
      </c>
      <c r="CU42">
        <v>1350.9500953275822</v>
      </c>
      <c r="CV42">
        <v>1366.3661519647758</v>
      </c>
      <c r="CW42">
        <v>1382.3466986482147</v>
      </c>
      <c r="CX42">
        <v>1398.9121371345664</v>
      </c>
      <c r="CY42">
        <v>1416.0878421211921</v>
      </c>
      <c r="CZ42">
        <v>1436.2570746091985</v>
      </c>
    </row>
    <row r="43" spans="1:104">
      <c r="A43">
        <v>173</v>
      </c>
      <c r="B43" t="s">
        <v>59</v>
      </c>
      <c r="C43" t="s">
        <v>21</v>
      </c>
      <c r="D43">
        <v>2534.9459559812581</v>
      </c>
      <c r="E43">
        <v>2591.1064082425642</v>
      </c>
      <c r="F43">
        <v>2618.9923806008478</v>
      </c>
      <c r="G43">
        <v>2674.9482926436626</v>
      </c>
      <c r="H43">
        <v>2763.328988708121</v>
      </c>
      <c r="I43">
        <v>2830.0960948253546</v>
      </c>
      <c r="J43">
        <v>2913.7624649572663</v>
      </c>
      <c r="K43">
        <v>2951.0920124745103</v>
      </c>
      <c r="L43">
        <v>2939.0056042941737</v>
      </c>
      <c r="M43">
        <v>2994.7280921500801</v>
      </c>
      <c r="N43">
        <v>3041.4726678782977</v>
      </c>
      <c r="O43">
        <v>3091.6045542914753</v>
      </c>
      <c r="P43">
        <v>3178.6163639219717</v>
      </c>
      <c r="Q43">
        <v>3320.9611964478454</v>
      </c>
      <c r="R43">
        <v>3449.9389822665621</v>
      </c>
      <c r="S43">
        <v>3559.359607334944</v>
      </c>
      <c r="T43">
        <v>3614.9999204277601</v>
      </c>
      <c r="U43">
        <v>3760.4165152093169</v>
      </c>
      <c r="V43">
        <v>3818.8554259447692</v>
      </c>
      <c r="W43">
        <v>3946.1837250695662</v>
      </c>
      <c r="X43">
        <v>4045.1475923000339</v>
      </c>
      <c r="Y43">
        <v>4134.9251932151665</v>
      </c>
      <c r="Z43">
        <v>4109.4205632934127</v>
      </c>
      <c r="AA43">
        <v>4175.194454399556</v>
      </c>
      <c r="AB43">
        <v>4299.3717827116407</v>
      </c>
      <c r="AC43">
        <v>4270.8511749580839</v>
      </c>
      <c r="AD43">
        <v>4267.0896929228256</v>
      </c>
      <c r="AE43">
        <v>4155.3402307531123</v>
      </c>
      <c r="AF43">
        <v>4174.0735933162632</v>
      </c>
      <c r="AG43">
        <v>4231.6458750589281</v>
      </c>
      <c r="AH43">
        <v>4390.0367161982049</v>
      </c>
      <c r="AI43">
        <v>4480.4954958031731</v>
      </c>
      <c r="AJ43">
        <v>4323.0272797694915</v>
      </c>
      <c r="AK43">
        <v>4111.8829094596658</v>
      </c>
      <c r="AL43">
        <v>4185.8392967335431</v>
      </c>
      <c r="AM43">
        <v>4006.4852266818762</v>
      </c>
      <c r="AN43">
        <v>3911.7388334999282</v>
      </c>
      <c r="AO43">
        <v>3897.303606895247</v>
      </c>
      <c r="AP43">
        <v>3963.9938383266517</v>
      </c>
      <c r="AQ43">
        <v>3955.6385522645642</v>
      </c>
      <c r="AR43">
        <v>3833.765292184095</v>
      </c>
      <c r="AS43">
        <v>3715.9208632593768</v>
      </c>
      <c r="AT43">
        <v>3566.0611849018628</v>
      </c>
      <c r="AU43">
        <v>3533.9678800758493</v>
      </c>
      <c r="AV43">
        <v>3583.9432881755483</v>
      </c>
      <c r="AW43">
        <v>3645.5026995053818</v>
      </c>
      <c r="AX43">
        <v>3751.9548027795231</v>
      </c>
      <c r="AY43">
        <v>3800.9733532821424</v>
      </c>
      <c r="AZ43">
        <v>3777.223217073029</v>
      </c>
      <c r="BA43">
        <v>3807.6621370861681</v>
      </c>
      <c r="BB43">
        <v>3890.1255718021916</v>
      </c>
      <c r="BC43">
        <v>3950.2622146222543</v>
      </c>
      <c r="BD43">
        <v>4048.0107267509638</v>
      </c>
      <c r="BE43">
        <v>4129.6099056006333</v>
      </c>
      <c r="BF43">
        <v>4156.0937409172557</v>
      </c>
      <c r="BG43">
        <v>4315.8619044653606</v>
      </c>
      <c r="BH43">
        <v>4502.6601506595562</v>
      </c>
      <c r="BI43">
        <v>4689.0935085647316</v>
      </c>
      <c r="BJ43">
        <v>4793.2717207136002</v>
      </c>
      <c r="BK43">
        <v>4919.9671763418855</v>
      </c>
      <c r="BL43">
        <v>4963.7453909623955</v>
      </c>
      <c r="BM43">
        <v>5008.8531843950568</v>
      </c>
      <c r="BN43">
        <v>5055.4068030353728</v>
      </c>
      <c r="BO43">
        <v>5103.669950136521</v>
      </c>
      <c r="BP43">
        <v>5153.9315950830733</v>
      </c>
      <c r="BQ43">
        <v>5206.4246449868342</v>
      </c>
      <c r="BR43">
        <v>5261.2635900603564</v>
      </c>
      <c r="BS43">
        <v>5318.5264761873232</v>
      </c>
      <c r="BT43">
        <v>5378.3401028265962</v>
      </c>
      <c r="BU43">
        <v>5440.8351013546871</v>
      </c>
      <c r="BV43">
        <v>5506.112160605021</v>
      </c>
      <c r="BW43">
        <v>5574.2779233976953</v>
      </c>
      <c r="BX43">
        <v>5645.3606075008256</v>
      </c>
      <c r="BY43">
        <v>5719.3253597465609</v>
      </c>
      <c r="BZ43">
        <v>5796.0925521562858</v>
      </c>
      <c r="CA43">
        <v>5875.6092865762266</v>
      </c>
      <c r="CB43">
        <v>5957.9230879050519</v>
      </c>
      <c r="CC43">
        <v>6043.1176271510949</v>
      </c>
      <c r="CD43">
        <v>6131.2420089602956</v>
      </c>
      <c r="CE43">
        <v>6222.3484872628778</v>
      </c>
      <c r="CF43">
        <v>6316.5048166887618</v>
      </c>
      <c r="CG43">
        <v>6412.8462648666609</v>
      </c>
      <c r="CH43">
        <v>6512.3694388787162</v>
      </c>
      <c r="CI43">
        <v>6615.1583952566916</v>
      </c>
      <c r="CJ43">
        <v>6721.3005382819856</v>
      </c>
      <c r="CK43">
        <v>6830.8990972095717</v>
      </c>
      <c r="CL43">
        <v>6944.0568566936272</v>
      </c>
      <c r="CM43">
        <v>7060.9093597763595</v>
      </c>
      <c r="CN43">
        <v>7181.6130248330737</v>
      </c>
      <c r="CO43">
        <v>7306.3623461909356</v>
      </c>
      <c r="CP43">
        <v>7435.3284114394837</v>
      </c>
      <c r="CQ43">
        <v>7568.6840573379168</v>
      </c>
      <c r="CR43">
        <v>7706.5790477014989</v>
      </c>
      <c r="CS43">
        <v>7849.1693833278396</v>
      </c>
      <c r="CT43">
        <v>7996.6133924137603</v>
      </c>
      <c r="CU43">
        <v>8149.0847862782584</v>
      </c>
      <c r="CV43">
        <v>8306.7776112003667</v>
      </c>
      <c r="CW43">
        <v>8469.9028104812915</v>
      </c>
      <c r="CX43">
        <v>8638.6890944550742</v>
      </c>
      <c r="CY43">
        <v>8813.4015710990243</v>
      </c>
      <c r="CZ43">
        <v>9009.3740377610957</v>
      </c>
    </row>
    <row r="44" spans="1:104">
      <c r="A44">
        <v>176</v>
      </c>
      <c r="B44" t="s">
        <v>60</v>
      </c>
      <c r="C44" t="s">
        <v>21</v>
      </c>
      <c r="D44">
        <v>820.83681391957191</v>
      </c>
      <c r="E44">
        <v>836.98643094176305</v>
      </c>
      <c r="F44">
        <v>854.77176810660694</v>
      </c>
      <c r="G44">
        <v>870.98420769578672</v>
      </c>
      <c r="H44">
        <v>888.63842746728596</v>
      </c>
      <c r="I44">
        <v>906.84920747406125</v>
      </c>
      <c r="J44">
        <v>975.65646384006186</v>
      </c>
      <c r="K44">
        <v>936.41241210047417</v>
      </c>
      <c r="L44">
        <v>948.68107430514715</v>
      </c>
      <c r="M44">
        <v>1032.7272997706111</v>
      </c>
      <c r="N44">
        <v>1023.5380325371464</v>
      </c>
      <c r="O44">
        <v>995.97337651478654</v>
      </c>
      <c r="P44">
        <v>1036.5189503159784</v>
      </c>
      <c r="Q44">
        <v>979.85315544333366</v>
      </c>
      <c r="R44">
        <v>944.20459009873798</v>
      </c>
      <c r="S44">
        <v>984.26589943521878</v>
      </c>
      <c r="T44">
        <v>946.71302789413494</v>
      </c>
      <c r="U44">
        <v>892.85931200581524</v>
      </c>
      <c r="V44">
        <v>922.55848159645109</v>
      </c>
      <c r="W44">
        <v>953.60888092293283</v>
      </c>
      <c r="X44">
        <v>888.18119409859685</v>
      </c>
      <c r="Y44">
        <v>923.10194475471337</v>
      </c>
      <c r="Z44">
        <v>877.86641376585214</v>
      </c>
      <c r="AA44">
        <v>779.65861407505247</v>
      </c>
      <c r="AB44">
        <v>832.7041745444202</v>
      </c>
      <c r="AC44">
        <v>910.04808836031987</v>
      </c>
      <c r="AD44">
        <v>1044.1430262785811</v>
      </c>
      <c r="AE44">
        <v>1165.2615385852837</v>
      </c>
      <c r="AF44">
        <v>1107.7604186611873</v>
      </c>
      <c r="AG44">
        <v>956.44472036811749</v>
      </c>
      <c r="AH44">
        <v>931.46945353054002</v>
      </c>
      <c r="AI44">
        <v>920.1084517749523</v>
      </c>
      <c r="AJ44">
        <v>1002.6401319742436</v>
      </c>
      <c r="AK44">
        <v>958.29881779146353</v>
      </c>
      <c r="AL44">
        <v>881.12419255432792</v>
      </c>
      <c r="AM44">
        <v>798.75113423832022</v>
      </c>
      <c r="AN44">
        <v>807.46101486809232</v>
      </c>
      <c r="AO44">
        <v>808.16180442501593</v>
      </c>
      <c r="AP44">
        <v>804.29034545397531</v>
      </c>
      <c r="AQ44">
        <v>849.17173772031219</v>
      </c>
      <c r="AR44">
        <v>759.81987435889118</v>
      </c>
      <c r="AS44">
        <v>786.03469188093004</v>
      </c>
      <c r="AT44">
        <v>799.96394096642018</v>
      </c>
      <c r="AU44">
        <v>801.3386292575658</v>
      </c>
      <c r="AV44">
        <v>796.00467122063208</v>
      </c>
      <c r="AW44">
        <v>798.35867833766213</v>
      </c>
      <c r="AX44">
        <v>819.22757828610077</v>
      </c>
      <c r="AY44">
        <v>879.08335977770332</v>
      </c>
      <c r="AZ44">
        <v>905.3006379705763</v>
      </c>
      <c r="BA44">
        <v>950.63168919444934</v>
      </c>
      <c r="BB44">
        <v>1016.9378213280635</v>
      </c>
      <c r="BC44">
        <v>1052.2083755889369</v>
      </c>
      <c r="BD44">
        <v>1089.0826013512667</v>
      </c>
      <c r="BE44">
        <v>1144.6010052725321</v>
      </c>
      <c r="BF44">
        <v>1186.650106777214</v>
      </c>
      <c r="BG44">
        <v>1239.1546165937405</v>
      </c>
      <c r="BH44">
        <v>1350.1748212227717</v>
      </c>
      <c r="BI44">
        <v>1457.4640856257738</v>
      </c>
      <c r="BJ44">
        <v>1524.1013112015366</v>
      </c>
      <c r="BK44">
        <v>1555.0841204707292</v>
      </c>
      <c r="BL44">
        <v>1584.5658590162363</v>
      </c>
      <c r="BM44">
        <v>1614.9095993335113</v>
      </c>
      <c r="BN44">
        <v>1646.1717282585198</v>
      </c>
      <c r="BO44">
        <v>1678.4589635326638</v>
      </c>
      <c r="BP44">
        <v>1711.8902284204487</v>
      </c>
      <c r="BQ44">
        <v>1746.5698791170785</v>
      </c>
      <c r="BR44">
        <v>1782.565742666726</v>
      </c>
      <c r="BS44">
        <v>1819.9352518776698</v>
      </c>
      <c r="BT44">
        <v>1858.7543149366047</v>
      </c>
      <c r="BU44">
        <v>1899.1025112114771</v>
      </c>
      <c r="BV44">
        <v>1941.0513044257179</v>
      </c>
      <c r="BW44">
        <v>1984.6763522744952</v>
      </c>
      <c r="BX44">
        <v>2030.0273158508082</v>
      </c>
      <c r="BY44">
        <v>2077.1320786261608</v>
      </c>
      <c r="BZ44">
        <v>2126.0023370330482</v>
      </c>
      <c r="CA44">
        <v>2176.6592702189741</v>
      </c>
      <c r="CB44">
        <v>2229.1615889219142</v>
      </c>
      <c r="CC44">
        <v>2283.5831119423478</v>
      </c>
      <c r="CD44">
        <v>2339.9864891283291</v>
      </c>
      <c r="CE44">
        <v>2398.4371248186358</v>
      </c>
      <c r="CF44">
        <v>2459.0080779210339</v>
      </c>
      <c r="CG44">
        <v>2512.4086695485967</v>
      </c>
      <c r="CH44">
        <v>2567.6440344536159</v>
      </c>
      <c r="CI44">
        <v>2624.7767106034562</v>
      </c>
      <c r="CJ44">
        <v>2683.8717702655058</v>
      </c>
      <c r="CK44">
        <v>2745.0018936380811</v>
      </c>
      <c r="CL44">
        <v>2808.2410095680807</v>
      </c>
      <c r="CM44">
        <v>2873.6778235491911</v>
      </c>
      <c r="CN44">
        <v>2941.4113959465885</v>
      </c>
      <c r="CO44">
        <v>3011.5585304510014</v>
      </c>
      <c r="CP44">
        <v>3084.2288004801408</v>
      </c>
      <c r="CQ44">
        <v>3159.5347783708121</v>
      </c>
      <c r="CR44">
        <v>3237.5816642086475</v>
      </c>
      <c r="CS44">
        <v>3318.4794031492283</v>
      </c>
      <c r="CT44">
        <v>3402.341136645221</v>
      </c>
      <c r="CU44">
        <v>3489.2888563390243</v>
      </c>
      <c r="CV44">
        <v>3579.4557804741444</v>
      </c>
      <c r="CW44">
        <v>3672.9851779874557</v>
      </c>
      <c r="CX44">
        <v>3770.0310214576193</v>
      </c>
      <c r="CY44">
        <v>3870.7664597973653</v>
      </c>
      <c r="CZ44">
        <v>3983.0823677580383</v>
      </c>
    </row>
    <row r="45" spans="1:104">
      <c r="A45">
        <v>178</v>
      </c>
      <c r="B45" t="s">
        <v>61</v>
      </c>
      <c r="C45" t="s">
        <v>21</v>
      </c>
      <c r="D45">
        <v>721.08907444747763</v>
      </c>
      <c r="E45">
        <v>745.22515208249536</v>
      </c>
      <c r="F45">
        <v>751.16451832060591</v>
      </c>
      <c r="G45">
        <v>762.29618149193595</v>
      </c>
      <c r="H45">
        <v>786.76765180390771</v>
      </c>
      <c r="I45">
        <v>792.76084367215026</v>
      </c>
      <c r="J45">
        <v>803.45116558524376</v>
      </c>
      <c r="K45">
        <v>814.17606155730994</v>
      </c>
      <c r="L45">
        <v>816.59251422894999</v>
      </c>
      <c r="M45">
        <v>842.73313557121219</v>
      </c>
      <c r="N45">
        <v>934.59715463995303</v>
      </c>
      <c r="O45">
        <v>1027.8828415671915</v>
      </c>
      <c r="P45">
        <v>1214.1471011886479</v>
      </c>
      <c r="Q45">
        <v>1251.6773767489724</v>
      </c>
      <c r="R45">
        <v>1399.3958850472522</v>
      </c>
      <c r="S45">
        <v>1576.6919645284047</v>
      </c>
      <c r="T45">
        <v>1601.8426341998677</v>
      </c>
      <c r="U45">
        <v>1709.2556650179661</v>
      </c>
      <c r="V45">
        <v>1588.3938118912417</v>
      </c>
      <c r="W45">
        <v>1612.23423984602</v>
      </c>
      <c r="X45">
        <v>2035.5843186248981</v>
      </c>
      <c r="Y45">
        <v>2014.666669860138</v>
      </c>
      <c r="Z45">
        <v>2200.9729433344914</v>
      </c>
      <c r="AA45">
        <v>2257.5651810067948</v>
      </c>
      <c r="AB45">
        <v>2443.3418667634223</v>
      </c>
      <c r="AC45">
        <v>2461.9076457193091</v>
      </c>
      <c r="AD45">
        <v>2471.7670558492482</v>
      </c>
      <c r="AE45">
        <v>2473.4581154013154</v>
      </c>
      <c r="AF45">
        <v>2462.1655411501138</v>
      </c>
      <c r="AG45">
        <v>2421.2302045611614</v>
      </c>
      <c r="AH45">
        <v>2397.1596791625088</v>
      </c>
      <c r="AI45">
        <v>2481.1309877723183</v>
      </c>
      <c r="AJ45">
        <v>2548.0092447186839</v>
      </c>
      <c r="AK45">
        <v>2474.177609550658</v>
      </c>
      <c r="AL45">
        <v>2437.1226963122872</v>
      </c>
      <c r="AM45">
        <v>2497.2870379795763</v>
      </c>
      <c r="AN45">
        <v>2494.1473182856066</v>
      </c>
      <c r="AO45">
        <v>2606.5231648382128</v>
      </c>
      <c r="AP45">
        <v>2428.6142213981343</v>
      </c>
      <c r="AQ45">
        <v>2477.5044722335392</v>
      </c>
      <c r="AR45">
        <v>2434.9548278575112</v>
      </c>
      <c r="AS45">
        <v>2385.0161550452244</v>
      </c>
      <c r="AT45">
        <v>2324.0671215282687</v>
      </c>
      <c r="AU45">
        <v>2329.3212721263803</v>
      </c>
      <c r="AV45">
        <v>2394.6225738032899</v>
      </c>
      <c r="AW45">
        <v>2467.0373359579398</v>
      </c>
      <c r="AX45">
        <v>2499.3911615085995</v>
      </c>
      <c r="AY45">
        <v>2535.8326236668859</v>
      </c>
      <c r="AZ45">
        <v>2564.3647179105865</v>
      </c>
      <c r="BA45">
        <v>2609.5799727529152</v>
      </c>
      <c r="BB45">
        <v>2630.3221446271682</v>
      </c>
      <c r="BC45">
        <v>2646.8776382969049</v>
      </c>
      <c r="BD45">
        <v>2700.2421547436938</v>
      </c>
      <c r="BE45">
        <v>2751.7111240453764</v>
      </c>
      <c r="BF45">
        <v>2803.6208970356829</v>
      </c>
      <c r="BG45">
        <v>2864.9821169239526</v>
      </c>
      <c r="BH45">
        <v>2953.3570235511743</v>
      </c>
      <c r="BI45">
        <v>3065.1347759089058</v>
      </c>
      <c r="BJ45">
        <v>3150.2089803988965</v>
      </c>
      <c r="BK45">
        <v>2806.8932697412611</v>
      </c>
      <c r="BL45">
        <v>2895.6641688155942</v>
      </c>
      <c r="BM45">
        <v>2987.8032756390899</v>
      </c>
      <c r="BN45">
        <v>3083.5060648006356</v>
      </c>
      <c r="BO45">
        <v>3183.0706720169155</v>
      </c>
      <c r="BP45">
        <v>3286.8308276364792</v>
      </c>
      <c r="BQ45">
        <v>3395.1056243021308</v>
      </c>
      <c r="BR45">
        <v>3508.1549327426142</v>
      </c>
      <c r="BS45">
        <v>3626.2273708961907</v>
      </c>
      <c r="BT45">
        <v>3749.6175160218618</v>
      </c>
      <c r="BU45">
        <v>3878.6382216719785</v>
      </c>
      <c r="BV45">
        <v>4013.5970103502623</v>
      </c>
      <c r="BW45">
        <v>4154.8211172840092</v>
      </c>
      <c r="BX45">
        <v>4302.5943468061423</v>
      </c>
      <c r="BY45">
        <v>4457.1630199156107</v>
      </c>
      <c r="BZ45">
        <v>4618.7454566395681</v>
      </c>
      <c r="CA45">
        <v>4787.5864258558777</v>
      </c>
      <c r="CB45">
        <v>4964.0210268850587</v>
      </c>
      <c r="CC45">
        <v>5148.4294889900302</v>
      </c>
      <c r="CD45">
        <v>5341.1796011542519</v>
      </c>
      <c r="CE45">
        <v>5542.6576545566522</v>
      </c>
      <c r="CF45">
        <v>5753.2806223880025</v>
      </c>
      <c r="CG45">
        <v>5943.4767285795624</v>
      </c>
      <c r="CH45">
        <v>6141.5752760936693</v>
      </c>
      <c r="CI45">
        <v>6347.9282457223671</v>
      </c>
      <c r="CJ45">
        <v>6562.9045553381893</v>
      </c>
      <c r="CK45">
        <v>6786.903205218633</v>
      </c>
      <c r="CL45">
        <v>7020.3386944476078</v>
      </c>
      <c r="CM45">
        <v>7263.6756869764704</v>
      </c>
      <c r="CN45">
        <v>7517.4200926486474</v>
      </c>
      <c r="CO45">
        <v>7782.1399896091498</v>
      </c>
      <c r="CP45">
        <v>8058.4033200053418</v>
      </c>
      <c r="CQ45">
        <v>8346.8043307351654</v>
      </c>
      <c r="CR45">
        <v>8647.9367631833866</v>
      </c>
      <c r="CS45">
        <v>8962.4259579193167</v>
      </c>
      <c r="CT45">
        <v>9290.9257940249499</v>
      </c>
      <c r="CU45">
        <v>9634.1352668801992</v>
      </c>
      <c r="CV45">
        <v>9992.8069821103672</v>
      </c>
      <c r="CW45">
        <v>10367.746119892747</v>
      </c>
      <c r="CX45">
        <v>10759.814467036835</v>
      </c>
      <c r="CY45">
        <v>11169.9572036113</v>
      </c>
      <c r="CZ45">
        <v>11617.499807743463</v>
      </c>
    </row>
    <row r="46" spans="1:104">
      <c r="A46">
        <v>199</v>
      </c>
      <c r="B46" t="s">
        <v>62</v>
      </c>
      <c r="C46" t="s">
        <v>21</v>
      </c>
      <c r="D46">
        <v>423.71368929684729</v>
      </c>
      <c r="E46">
        <v>465.94593369171582</v>
      </c>
      <c r="F46">
        <v>464.15102560185056</v>
      </c>
      <c r="G46">
        <v>436.75595656901925</v>
      </c>
      <c r="H46">
        <v>460.58225906930033</v>
      </c>
      <c r="I46">
        <v>459.8729380386651</v>
      </c>
      <c r="J46">
        <v>453.57518543001407</v>
      </c>
      <c r="K46">
        <v>452.41887380597962</v>
      </c>
      <c r="L46">
        <v>444.21962037089065</v>
      </c>
      <c r="M46">
        <v>453.49997193644219</v>
      </c>
      <c r="N46">
        <v>459.11420466018347</v>
      </c>
      <c r="O46">
        <v>441.15425051536999</v>
      </c>
      <c r="P46">
        <v>467.61846636748555</v>
      </c>
      <c r="Q46">
        <v>482.74254792451762</v>
      </c>
      <c r="R46">
        <v>494.32468507690788</v>
      </c>
      <c r="S46">
        <v>497.08034933322625</v>
      </c>
      <c r="T46">
        <v>544.25782110384944</v>
      </c>
      <c r="U46">
        <v>549.36373431545121</v>
      </c>
      <c r="V46">
        <v>560.6952257869616</v>
      </c>
      <c r="W46">
        <v>553.93017107904234</v>
      </c>
      <c r="X46">
        <v>568.35660878063277</v>
      </c>
      <c r="Y46">
        <v>574.33384487660078</v>
      </c>
      <c r="Z46">
        <v>593.25383645597606</v>
      </c>
      <c r="AA46">
        <v>592.522505577277</v>
      </c>
      <c r="AB46">
        <v>587.68434540773319</v>
      </c>
      <c r="AC46">
        <v>600.2675316280347</v>
      </c>
      <c r="AD46">
        <v>624.6733065477722</v>
      </c>
      <c r="AE46">
        <v>623.37506465110994</v>
      </c>
      <c r="AF46">
        <v>622.61088359923713</v>
      </c>
      <c r="AG46">
        <v>612.95404018533327</v>
      </c>
      <c r="AH46">
        <v>600.91337692278796</v>
      </c>
      <c r="AI46">
        <v>577.3310482220902</v>
      </c>
      <c r="AJ46">
        <v>568.15390794172436</v>
      </c>
      <c r="AK46">
        <v>549.1748778779895</v>
      </c>
      <c r="AL46">
        <v>546.36066227808692</v>
      </c>
      <c r="AM46">
        <v>529.08487301934042</v>
      </c>
      <c r="AN46">
        <v>530.02568348268142</v>
      </c>
      <c r="AO46">
        <v>539.30383155979155</v>
      </c>
      <c r="AP46">
        <v>544.42142649012897</v>
      </c>
      <c r="AQ46">
        <v>546.10061433421049</v>
      </c>
      <c r="AR46">
        <v>549.37114216687655</v>
      </c>
      <c r="AS46">
        <v>544.53257856683683</v>
      </c>
      <c r="AT46">
        <v>531.53126634212845</v>
      </c>
      <c r="AU46">
        <v>519.8648795278956</v>
      </c>
      <c r="AV46">
        <v>507.95792061028845</v>
      </c>
      <c r="AW46">
        <v>509.37878099937683</v>
      </c>
      <c r="AX46">
        <v>521.10500936136395</v>
      </c>
      <c r="AY46">
        <v>504.46005728041837</v>
      </c>
      <c r="AZ46">
        <v>509.09273233975432</v>
      </c>
      <c r="BA46">
        <v>513.13663309093943</v>
      </c>
      <c r="BB46">
        <v>524.85578034580919</v>
      </c>
      <c r="BC46">
        <v>543.60708978667265</v>
      </c>
      <c r="BD46">
        <v>569.31128962883781</v>
      </c>
      <c r="BE46">
        <v>588.19653753572118</v>
      </c>
      <c r="BF46">
        <v>614.19352327130844</v>
      </c>
      <c r="BG46">
        <v>645.71437497501358</v>
      </c>
      <c r="BH46">
        <v>674.74693230497166</v>
      </c>
      <c r="BI46">
        <v>694.97372082216782</v>
      </c>
      <c r="BJ46">
        <v>744.38314500113177</v>
      </c>
      <c r="BK46">
        <v>757.56219374008037</v>
      </c>
      <c r="BL46">
        <v>769.30960048379984</v>
      </c>
      <c r="BM46">
        <v>781.38581924049959</v>
      </c>
      <c r="BN46">
        <v>793.8142657175174</v>
      </c>
      <c r="BO46">
        <v>806.64220208253198</v>
      </c>
      <c r="BP46">
        <v>819.92206985038911</v>
      </c>
      <c r="BQ46">
        <v>833.69861710688531</v>
      </c>
      <c r="BR46">
        <v>847.99857486780218</v>
      </c>
      <c r="BS46">
        <v>862.84334763566449</v>
      </c>
      <c r="BT46">
        <v>878.2627412544706</v>
      </c>
      <c r="BU46">
        <v>894.2878466548982</v>
      </c>
      <c r="BV46">
        <v>910.94548283002302</v>
      </c>
      <c r="BW46">
        <v>928.26402278383409</v>
      </c>
      <c r="BX46">
        <v>946.25929111764276</v>
      </c>
      <c r="BY46">
        <v>964.93673297678458</v>
      </c>
      <c r="BZ46">
        <v>984.29417607599225</v>
      </c>
      <c r="CA46">
        <v>1004.3338031077726</v>
      </c>
      <c r="CB46">
        <v>1025.0749761706136</v>
      </c>
      <c r="CC46">
        <v>1046.5436688071168</v>
      </c>
      <c r="CD46">
        <v>1068.7603498253611</v>
      </c>
      <c r="CE46">
        <v>1091.7464110840233</v>
      </c>
      <c r="CF46">
        <v>1115.5263721294646</v>
      </c>
      <c r="CG46">
        <v>1138.0042647352373</v>
      </c>
      <c r="CH46">
        <v>1161.2404119213593</v>
      </c>
      <c r="CI46">
        <v>1185.259404011686</v>
      </c>
      <c r="CJ46">
        <v>1210.0868121702479</v>
      </c>
      <c r="CK46">
        <v>1235.7514643365209</v>
      </c>
      <c r="CL46">
        <v>1262.2825611844912</v>
      </c>
      <c r="CM46">
        <v>1289.7157439669963</v>
      </c>
      <c r="CN46">
        <v>1318.0910629673165</v>
      </c>
      <c r="CO46">
        <v>1347.4562486374289</v>
      </c>
      <c r="CP46">
        <v>1377.8554949923396</v>
      </c>
      <c r="CQ46">
        <v>1409.3340483677266</v>
      </c>
      <c r="CR46">
        <v>1441.9335792329002</v>
      </c>
      <c r="CS46">
        <v>1475.6975969607097</v>
      </c>
      <c r="CT46">
        <v>1510.6707470440301</v>
      </c>
      <c r="CU46">
        <v>1546.9013078556204</v>
      </c>
      <c r="CV46">
        <v>1584.4422136261242</v>
      </c>
      <c r="CW46">
        <v>1623.3504978617193</v>
      </c>
      <c r="CX46">
        <v>1663.687548774534</v>
      </c>
      <c r="CY46">
        <v>1705.5228077218392</v>
      </c>
      <c r="CZ46">
        <v>1751.853102652876</v>
      </c>
    </row>
    <row r="47" spans="1:104">
      <c r="A47">
        <v>186</v>
      </c>
      <c r="B47" t="s">
        <v>63</v>
      </c>
      <c r="C47" t="s">
        <v>21</v>
      </c>
      <c r="D47">
        <v>573.99402038199355</v>
      </c>
      <c r="E47">
        <v>583.73733943129275</v>
      </c>
      <c r="F47">
        <v>593.14559912933987</v>
      </c>
      <c r="G47">
        <v>602.19190360128619</v>
      </c>
      <c r="H47">
        <v>611.38038280040598</v>
      </c>
      <c r="I47">
        <v>620.65291747181266</v>
      </c>
      <c r="J47">
        <v>629.95374342520449</v>
      </c>
      <c r="K47">
        <v>638.74495915424689</v>
      </c>
      <c r="L47">
        <v>647.00772368707351</v>
      </c>
      <c r="M47">
        <v>655.73759542175935</v>
      </c>
      <c r="N47">
        <v>697.65741085269019</v>
      </c>
      <c r="O47">
        <v>727.57311724973067</v>
      </c>
      <c r="P47">
        <v>736.44707954104899</v>
      </c>
      <c r="Q47">
        <v>753.61949884345802</v>
      </c>
      <c r="R47">
        <v>840.88753612915696</v>
      </c>
      <c r="S47">
        <v>931.56965192345103</v>
      </c>
      <c r="T47">
        <v>991.38615366756846</v>
      </c>
      <c r="U47">
        <v>1019.3314623171101</v>
      </c>
      <c r="V47">
        <v>1042.9785037758261</v>
      </c>
      <c r="W47">
        <v>1125.6472337466998</v>
      </c>
      <c r="X47">
        <v>1075.3669177269987</v>
      </c>
      <c r="Y47">
        <v>1125.6300716299306</v>
      </c>
      <c r="Z47">
        <v>1138.0307386637853</v>
      </c>
      <c r="AA47">
        <v>1067.1012310605627</v>
      </c>
      <c r="AB47">
        <v>1086.8239588387414</v>
      </c>
      <c r="AC47">
        <v>1055.5528193736375</v>
      </c>
      <c r="AD47">
        <v>1026.2552784802065</v>
      </c>
      <c r="AE47">
        <v>1057.3979733262902</v>
      </c>
      <c r="AF47">
        <v>1137.995625524029</v>
      </c>
      <c r="AG47">
        <v>1177.9099238516933</v>
      </c>
      <c r="AH47">
        <v>1096.5361004229712</v>
      </c>
      <c r="AI47">
        <v>998.01933055284553</v>
      </c>
      <c r="AJ47">
        <v>927.56741779576589</v>
      </c>
      <c r="AK47">
        <v>847.1694416328188</v>
      </c>
      <c r="AL47">
        <v>842.35309523153637</v>
      </c>
      <c r="AM47">
        <v>851.3907415421362</v>
      </c>
      <c r="AN47">
        <v>847.40828657668555</v>
      </c>
      <c r="AO47">
        <v>829.34783340534864</v>
      </c>
      <c r="AP47">
        <v>836.16084853057191</v>
      </c>
      <c r="AQ47">
        <v>837.00612602968079</v>
      </c>
      <c r="AR47">
        <v>800.32800608762864</v>
      </c>
      <c r="AS47">
        <v>768.27291435720804</v>
      </c>
      <c r="AT47">
        <v>713.51903495427541</v>
      </c>
      <c r="AU47">
        <v>599.95027779022769</v>
      </c>
      <c r="AV47">
        <v>700.19758050539008</v>
      </c>
      <c r="AW47">
        <v>707.8416855458072</v>
      </c>
      <c r="AX47">
        <v>740.75285502504607</v>
      </c>
      <c r="AY47">
        <v>677.63817176553903</v>
      </c>
      <c r="AZ47">
        <v>643.57879193503959</v>
      </c>
      <c r="BA47">
        <v>643.75340971085654</v>
      </c>
      <c r="BB47">
        <v>614.22154211206043</v>
      </c>
      <c r="BC47">
        <v>601.25723052082458</v>
      </c>
      <c r="BD47">
        <v>611.36606462277928</v>
      </c>
      <c r="BE47">
        <v>625.86469434887783</v>
      </c>
      <c r="BF47">
        <v>623.17803673230173</v>
      </c>
      <c r="BG47">
        <v>613.70472654491459</v>
      </c>
      <c r="BH47">
        <v>620.68570271029148</v>
      </c>
      <c r="BI47">
        <v>615.44354642810356</v>
      </c>
      <c r="BJ47">
        <v>605.59788880519534</v>
      </c>
      <c r="BK47">
        <v>606.62640342450925</v>
      </c>
      <c r="BL47">
        <v>611.57127483407658</v>
      </c>
      <c r="BM47">
        <v>616.672188039768</v>
      </c>
      <c r="BN47">
        <v>621.94308948248045</v>
      </c>
      <c r="BO47">
        <v>627.41601130069739</v>
      </c>
      <c r="BP47">
        <v>633.1259940184575</v>
      </c>
      <c r="BQ47">
        <v>639.10109198098178</v>
      </c>
      <c r="BR47">
        <v>645.35475049762465</v>
      </c>
      <c r="BS47">
        <v>651.89590718629177</v>
      </c>
      <c r="BT47">
        <v>658.73944362326858</v>
      </c>
      <c r="BU47">
        <v>665.90066536306222</v>
      </c>
      <c r="BV47">
        <v>673.39116970926727</v>
      </c>
      <c r="BW47">
        <v>681.22324620637755</v>
      </c>
      <c r="BX47">
        <v>689.39956982265949</v>
      </c>
      <c r="BY47">
        <v>697.91511008294651</v>
      </c>
      <c r="BZ47">
        <v>706.75939054352114</v>
      </c>
      <c r="CA47">
        <v>715.92522159349892</v>
      </c>
      <c r="CB47">
        <v>725.41766100030691</v>
      </c>
      <c r="CC47">
        <v>735.24614826571349</v>
      </c>
      <c r="CD47">
        <v>745.41589139735117</v>
      </c>
      <c r="CE47">
        <v>755.93246446215267</v>
      </c>
      <c r="CF47">
        <v>766.80330562391066</v>
      </c>
      <c r="CG47">
        <v>776.14295531032326</v>
      </c>
      <c r="CH47">
        <v>785.80297250382819</v>
      </c>
      <c r="CI47">
        <v>795.79028270570518</v>
      </c>
      <c r="CJ47">
        <v>806.11211039137163</v>
      </c>
      <c r="CK47">
        <v>816.77746567368035</v>
      </c>
      <c r="CL47">
        <v>827.79517704562613</v>
      </c>
      <c r="CM47">
        <v>839.17783932858185</v>
      </c>
      <c r="CN47">
        <v>850.94034776747196</v>
      </c>
      <c r="CO47">
        <v>863.10189387952607</v>
      </c>
      <c r="CP47">
        <v>875.67865799540402</v>
      </c>
      <c r="CQ47">
        <v>888.68680666695445</v>
      </c>
      <c r="CR47">
        <v>902.1395855776093</v>
      </c>
      <c r="CS47">
        <v>916.05078280235114</v>
      </c>
      <c r="CT47">
        <v>930.43426436889649</v>
      </c>
      <c r="CU47">
        <v>945.30548616912881</v>
      </c>
      <c r="CV47">
        <v>960.68204118210167</v>
      </c>
      <c r="CW47">
        <v>976.58322918978968</v>
      </c>
      <c r="CX47">
        <v>993.03012920791571</v>
      </c>
      <c r="CY47">
        <v>1010.0477057857776</v>
      </c>
      <c r="CZ47">
        <v>1029.2909082767962</v>
      </c>
    </row>
    <row r="48" spans="1:104">
      <c r="A48">
        <v>195</v>
      </c>
      <c r="B48" t="s">
        <v>64</v>
      </c>
      <c r="C48" t="s">
        <v>21</v>
      </c>
      <c r="D48">
        <v>686.85410343376645</v>
      </c>
      <c r="E48">
        <v>642.03063229914778</v>
      </c>
      <c r="F48">
        <v>664.14245565598105</v>
      </c>
      <c r="G48">
        <v>675.0621017894623</v>
      </c>
      <c r="H48">
        <v>647.78327586455111</v>
      </c>
      <c r="I48">
        <v>671.78432247926878</v>
      </c>
      <c r="J48">
        <v>689.79845227964006</v>
      </c>
      <c r="K48">
        <v>699.95272520472327</v>
      </c>
      <c r="L48">
        <v>685.13869203401543</v>
      </c>
      <c r="M48">
        <v>700.02443648590008</v>
      </c>
      <c r="N48">
        <v>712.89657139437929</v>
      </c>
      <c r="O48">
        <v>685.78423353983374</v>
      </c>
      <c r="P48">
        <v>693.53565317153334</v>
      </c>
      <c r="Q48">
        <v>750.9603579135744</v>
      </c>
      <c r="R48">
        <v>784.84388030524667</v>
      </c>
      <c r="S48">
        <v>778.93591618397886</v>
      </c>
      <c r="T48">
        <v>803.28845068563658</v>
      </c>
      <c r="U48">
        <v>821.56994441113318</v>
      </c>
      <c r="V48">
        <v>817.6631327949043</v>
      </c>
      <c r="W48">
        <v>880.93859893286071</v>
      </c>
      <c r="X48">
        <v>867.29598663597619</v>
      </c>
      <c r="Y48">
        <v>869.26584917736147</v>
      </c>
      <c r="Z48">
        <v>856.49624125258231</v>
      </c>
      <c r="AA48">
        <v>834.67469087996335</v>
      </c>
      <c r="AB48">
        <v>817.00923098844805</v>
      </c>
      <c r="AC48">
        <v>779.83026040582138</v>
      </c>
      <c r="AD48">
        <v>765.47083360106842</v>
      </c>
      <c r="AE48">
        <v>757.14486415828128</v>
      </c>
      <c r="AF48">
        <v>697.05731795475776</v>
      </c>
      <c r="AG48">
        <v>605.52470746733002</v>
      </c>
      <c r="AH48">
        <v>571.88777989711411</v>
      </c>
      <c r="AI48">
        <v>579.39098739028782</v>
      </c>
      <c r="AJ48">
        <v>610.12017523949964</v>
      </c>
      <c r="AK48">
        <v>636.31189063735508</v>
      </c>
      <c r="AL48">
        <v>563.46679535566363</v>
      </c>
      <c r="AM48">
        <v>555.78273418636593</v>
      </c>
      <c r="AN48">
        <v>538.21871890531725</v>
      </c>
      <c r="AO48">
        <v>549.83206711799414</v>
      </c>
      <c r="AP48">
        <v>565.50546868962965</v>
      </c>
      <c r="AQ48">
        <v>583.12345176605834</v>
      </c>
      <c r="AR48">
        <v>584.67813314093837</v>
      </c>
      <c r="AS48">
        <v>570.06868159443763</v>
      </c>
      <c r="AT48">
        <v>567.42766913694697</v>
      </c>
      <c r="AU48">
        <v>593.08618656475755</v>
      </c>
      <c r="AV48">
        <v>608.96510709926031</v>
      </c>
      <c r="AW48">
        <v>662.94445940639696</v>
      </c>
      <c r="AX48">
        <v>700.98346639077238</v>
      </c>
      <c r="AY48">
        <v>716.11509641525731</v>
      </c>
      <c r="AZ48">
        <v>728.41960809060822</v>
      </c>
      <c r="BA48">
        <v>759.30994194897471</v>
      </c>
      <c r="BB48">
        <v>773.00624457804031</v>
      </c>
      <c r="BC48">
        <v>786.75570783671867</v>
      </c>
      <c r="BD48">
        <v>814.54035812684617</v>
      </c>
      <c r="BE48">
        <v>822.84899583093386</v>
      </c>
      <c r="BF48">
        <v>834.59216151658791</v>
      </c>
      <c r="BG48">
        <v>856.4015037204706</v>
      </c>
      <c r="BH48">
        <v>916.20006681388736</v>
      </c>
      <c r="BI48">
        <v>958.47648302641448</v>
      </c>
      <c r="BJ48">
        <v>1007.938925729722</v>
      </c>
      <c r="BK48">
        <v>1015.6799073825179</v>
      </c>
      <c r="BL48">
        <v>1032.4344826403096</v>
      </c>
      <c r="BM48">
        <v>1049.6624355780079</v>
      </c>
      <c r="BN48">
        <v>1067.396588371656</v>
      </c>
      <c r="BO48">
        <v>1085.7019846342098</v>
      </c>
      <c r="BP48">
        <v>1104.6508965048279</v>
      </c>
      <c r="BQ48">
        <v>1124.3054993278993</v>
      </c>
      <c r="BR48">
        <v>1144.7038860345153</v>
      </c>
      <c r="BS48">
        <v>1165.8770968084723</v>
      </c>
      <c r="BT48">
        <v>1187.8676515796215</v>
      </c>
      <c r="BU48">
        <v>1210.7199713914383</v>
      </c>
      <c r="BV48">
        <v>1234.4728566303415</v>
      </c>
      <c r="BW48">
        <v>1259.1673619963635</v>
      </c>
      <c r="BX48">
        <v>1284.8276589116604</v>
      </c>
      <c r="BY48">
        <v>1311.463900777627</v>
      </c>
      <c r="BZ48">
        <v>1339.0759120665207</v>
      </c>
      <c r="CA48">
        <v>1367.6694415742907</v>
      </c>
      <c r="CB48">
        <v>1397.2736721841866</v>
      </c>
      <c r="CC48">
        <v>1427.9269157840627</v>
      </c>
      <c r="CD48">
        <v>1459.6601097765845</v>
      </c>
      <c r="CE48">
        <v>1492.5055681143199</v>
      </c>
      <c r="CF48">
        <v>1526.5000045718625</v>
      </c>
      <c r="CG48">
        <v>1556.1864731219121</v>
      </c>
      <c r="CH48">
        <v>1586.8675007563461</v>
      </c>
      <c r="CI48">
        <v>1618.5745699542335</v>
      </c>
      <c r="CJ48">
        <v>1651.3404120908785</v>
      </c>
      <c r="CK48">
        <v>1685.202106691683</v>
      </c>
      <c r="CL48">
        <v>1720.197136023555</v>
      </c>
      <c r="CM48">
        <v>1756.3716468918999</v>
      </c>
      <c r="CN48">
        <v>1793.7776559058489</v>
      </c>
      <c r="CO48">
        <v>1832.4774776366278</v>
      </c>
      <c r="CP48">
        <v>1872.5284453505687</v>
      </c>
      <c r="CQ48">
        <v>1913.9891597662211</v>
      </c>
      <c r="CR48">
        <v>1956.9132032916223</v>
      </c>
      <c r="CS48">
        <v>2001.356500591093</v>
      </c>
      <c r="CT48">
        <v>2047.3763577944183</v>
      </c>
      <c r="CU48">
        <v>2095.0348389383835</v>
      </c>
      <c r="CV48">
        <v>2144.4001338137468</v>
      </c>
      <c r="CW48">
        <v>2195.5457838048164</v>
      </c>
      <c r="CX48">
        <v>2248.5510083571962</v>
      </c>
      <c r="CY48">
        <v>2303.5056802391882</v>
      </c>
      <c r="CZ48">
        <v>2364.7336147700221</v>
      </c>
    </row>
    <row r="49" spans="1:104">
      <c r="A49">
        <v>209</v>
      </c>
      <c r="B49" t="s">
        <v>65</v>
      </c>
      <c r="C49" t="s">
        <v>21</v>
      </c>
      <c r="D49">
        <v>660.91000896420849</v>
      </c>
      <c r="E49">
        <v>687.58738455392734</v>
      </c>
      <c r="F49">
        <v>714.83056971052645</v>
      </c>
      <c r="G49">
        <v>743.05527303375709</v>
      </c>
      <c r="H49">
        <v>771.94123819517301</v>
      </c>
      <c r="I49">
        <v>735.73243965141717</v>
      </c>
      <c r="J49">
        <v>803.20454064599608</v>
      </c>
      <c r="K49">
        <v>817.3574444515574</v>
      </c>
      <c r="L49">
        <v>776.02861307570913</v>
      </c>
      <c r="M49">
        <v>914.64279702592944</v>
      </c>
      <c r="N49">
        <v>959.80280303973291</v>
      </c>
      <c r="O49">
        <v>937.9525124671361</v>
      </c>
      <c r="P49">
        <v>905.05743029673215</v>
      </c>
      <c r="Q49">
        <v>901.85108299901538</v>
      </c>
      <c r="R49">
        <v>996.25435187050618</v>
      </c>
      <c r="S49">
        <v>1147.4027534511881</v>
      </c>
      <c r="T49">
        <v>1056.2322682138531</v>
      </c>
      <c r="U49">
        <v>1107.130519008798</v>
      </c>
      <c r="V49">
        <v>1092.1805790067835</v>
      </c>
      <c r="W49">
        <v>1056.2526547896668</v>
      </c>
      <c r="X49">
        <v>1073.1148552132058</v>
      </c>
      <c r="Y49">
        <v>1042.1375821542192</v>
      </c>
      <c r="Z49">
        <v>1104.9007464701467</v>
      </c>
      <c r="AA49">
        <v>1061.8916124352634</v>
      </c>
      <c r="AB49">
        <v>1114.3674501801531</v>
      </c>
      <c r="AC49">
        <v>1040.7434971076077</v>
      </c>
      <c r="AD49">
        <v>1070.9135721668483</v>
      </c>
      <c r="AE49">
        <v>989.76295709425005</v>
      </c>
      <c r="AF49">
        <v>967.23065711256504</v>
      </c>
      <c r="AG49">
        <v>910.44998451978211</v>
      </c>
      <c r="AH49">
        <v>910.58734506212795</v>
      </c>
      <c r="AI49">
        <v>936.0187604337566</v>
      </c>
      <c r="AJ49">
        <v>877.33717099627393</v>
      </c>
      <c r="AK49">
        <v>827.91746877442574</v>
      </c>
      <c r="AL49">
        <v>796.47863756166589</v>
      </c>
      <c r="AM49">
        <v>783.63376081834588</v>
      </c>
      <c r="AN49">
        <v>761.63236589647011</v>
      </c>
      <c r="AO49">
        <v>754.87627640359756</v>
      </c>
      <c r="AP49">
        <v>777.06685093808721</v>
      </c>
      <c r="AQ49">
        <v>761.73967069567391</v>
      </c>
      <c r="AR49">
        <v>806.2476167937167</v>
      </c>
      <c r="AS49">
        <v>783.20283199909591</v>
      </c>
      <c r="AT49">
        <v>748.71593500559982</v>
      </c>
      <c r="AU49">
        <v>778.77066457567366</v>
      </c>
      <c r="AV49">
        <v>658.47977432419225</v>
      </c>
      <c r="AW49">
        <v>627.10844339774997</v>
      </c>
      <c r="AX49">
        <v>653.32648486711037</v>
      </c>
      <c r="AY49">
        <v>659.67200260090851</v>
      </c>
      <c r="AZ49">
        <v>632.54084693803873</v>
      </c>
      <c r="BA49">
        <v>632.2581900861876</v>
      </c>
      <c r="BB49">
        <v>639.76799419750319</v>
      </c>
      <c r="BC49">
        <v>656.04774196106837</v>
      </c>
      <c r="BD49">
        <v>665.28249536799183</v>
      </c>
      <c r="BE49">
        <v>688.52253489997213</v>
      </c>
      <c r="BF49">
        <v>714.83136420220126</v>
      </c>
      <c r="BG49">
        <v>742.30473971157619</v>
      </c>
      <c r="BH49">
        <v>776.29372764767049</v>
      </c>
      <c r="BI49">
        <v>811.59163706005347</v>
      </c>
      <c r="BJ49">
        <v>844.50673008879357</v>
      </c>
      <c r="BK49">
        <v>855.41630459231214</v>
      </c>
      <c r="BL49">
        <v>861.03278530385694</v>
      </c>
      <c r="BM49">
        <v>866.84882859467893</v>
      </c>
      <c r="BN49">
        <v>872.8830213399375</v>
      </c>
      <c r="BO49">
        <v>879.1791733685277</v>
      </c>
      <c r="BP49">
        <v>885.78502448542565</v>
      </c>
      <c r="BQ49">
        <v>892.73825141159364</v>
      </c>
      <c r="BR49">
        <v>900.05591437148598</v>
      </c>
      <c r="BS49">
        <v>907.7486841475336</v>
      </c>
      <c r="BT49">
        <v>915.83542266131224</v>
      </c>
      <c r="BU49">
        <v>924.33545600516698</v>
      </c>
      <c r="BV49">
        <v>933.26284339264657</v>
      </c>
      <c r="BW49">
        <v>942.63250719904829</v>
      </c>
      <c r="BX49">
        <v>952.44598633623036</v>
      </c>
      <c r="BY49">
        <v>962.69417454614177</v>
      </c>
      <c r="BZ49">
        <v>973.36051584550523</v>
      </c>
      <c r="CA49">
        <v>984.43307135864347</v>
      </c>
      <c r="CB49">
        <v>995.91678522061272</v>
      </c>
      <c r="CC49">
        <v>1007.8225704268247</v>
      </c>
      <c r="CD49">
        <v>1020.155473929727</v>
      </c>
      <c r="CE49">
        <v>1032.9210046712169</v>
      </c>
      <c r="CF49">
        <v>1046.1271735364071</v>
      </c>
      <c r="CG49">
        <v>1060.5514519661615</v>
      </c>
      <c r="CH49">
        <v>1075.4573855956678</v>
      </c>
      <c r="CI49">
        <v>1090.8566586876411</v>
      </c>
      <c r="CJ49">
        <v>1106.7614331754853</v>
      </c>
      <c r="CK49">
        <v>1123.1863965577882</v>
      </c>
      <c r="CL49">
        <v>1140.1460721153651</v>
      </c>
      <c r="CM49">
        <v>1157.6602635180836</v>
      </c>
      <c r="CN49">
        <v>1175.7520709753064</v>
      </c>
      <c r="CO49">
        <v>1194.450679010972</v>
      </c>
      <c r="CP49">
        <v>1213.7812753453557</v>
      </c>
      <c r="CQ49">
        <v>1233.7691797466782</v>
      </c>
      <c r="CR49">
        <v>1254.4358021254341</v>
      </c>
      <c r="CS49">
        <v>1275.8034342133687</v>
      </c>
      <c r="CT49">
        <v>1297.8946081928607</v>
      </c>
      <c r="CU49">
        <v>1320.7342104391216</v>
      </c>
      <c r="CV49">
        <v>1344.3502654498641</v>
      </c>
      <c r="CW49">
        <v>1368.7733570927548</v>
      </c>
      <c r="CX49">
        <v>1394.0367499404483</v>
      </c>
      <c r="CY49">
        <v>1420.1793713927523</v>
      </c>
      <c r="CZ49">
        <v>1449.8045212769773</v>
      </c>
    </row>
    <row r="50" spans="1:104">
      <c r="A50">
        <v>210</v>
      </c>
      <c r="B50" t="s">
        <v>66</v>
      </c>
      <c r="C50" t="s">
        <v>21</v>
      </c>
      <c r="D50">
        <v>700.97937333145001</v>
      </c>
      <c r="E50">
        <v>721.80365517304483</v>
      </c>
      <c r="F50">
        <v>724.46198473371635</v>
      </c>
      <c r="G50">
        <v>759.64433352021501</v>
      </c>
      <c r="H50">
        <v>772.23742944716082</v>
      </c>
      <c r="I50">
        <v>808.44419373678693</v>
      </c>
      <c r="J50">
        <v>891.85064391446508</v>
      </c>
      <c r="K50">
        <v>923.66592254150737</v>
      </c>
      <c r="L50">
        <v>906.4446567983216</v>
      </c>
      <c r="M50">
        <v>925.14768017161032</v>
      </c>
      <c r="N50">
        <v>937.93638537467461</v>
      </c>
      <c r="O50">
        <v>955.52855148779611</v>
      </c>
      <c r="P50">
        <v>938.81436348573175</v>
      </c>
      <c r="Q50">
        <v>901.0922116941191</v>
      </c>
      <c r="R50">
        <v>953.43822917031696</v>
      </c>
      <c r="S50">
        <v>983.50746765609335</v>
      </c>
      <c r="T50">
        <v>967.3901827060497</v>
      </c>
      <c r="U50">
        <v>1014.5268717500309</v>
      </c>
      <c r="V50">
        <v>999.2619615117859</v>
      </c>
      <c r="W50">
        <v>1085.7864722065192</v>
      </c>
      <c r="X50">
        <v>1282.4288389811945</v>
      </c>
      <c r="Y50">
        <v>1353.2278230818233</v>
      </c>
      <c r="Z50">
        <v>1423.2738198318243</v>
      </c>
      <c r="AA50">
        <v>1431.8682148082232</v>
      </c>
      <c r="AB50">
        <v>1427.2904082358382</v>
      </c>
      <c r="AC50">
        <v>1401.8108747410238</v>
      </c>
      <c r="AD50">
        <v>1357.0555342959767</v>
      </c>
      <c r="AE50">
        <v>1220.6969866640209</v>
      </c>
      <c r="AF50">
        <v>1232.115448242211</v>
      </c>
      <c r="AG50">
        <v>1210.6635969805718</v>
      </c>
      <c r="AH50">
        <v>1295.4032709769415</v>
      </c>
      <c r="AI50">
        <v>1407.1458078455848</v>
      </c>
      <c r="AJ50">
        <v>1404.5657422146517</v>
      </c>
      <c r="AK50">
        <v>1374.3096919104419</v>
      </c>
      <c r="AL50">
        <v>1296.8963067819861</v>
      </c>
      <c r="AM50">
        <v>1335.2042547107128</v>
      </c>
      <c r="AN50">
        <v>1321.6499716169699</v>
      </c>
      <c r="AO50">
        <v>1257.313123590907</v>
      </c>
      <c r="AP50">
        <v>1325.5164958917044</v>
      </c>
      <c r="AQ50">
        <v>1367.8279726799215</v>
      </c>
      <c r="AR50">
        <v>1355.4490311385023</v>
      </c>
      <c r="AS50">
        <v>1391.447869842968</v>
      </c>
      <c r="AT50">
        <v>1232.8113462258164</v>
      </c>
      <c r="AU50">
        <v>1219.697702319336</v>
      </c>
      <c r="AV50">
        <v>1277.6821357758033</v>
      </c>
      <c r="AW50">
        <v>1271.8320869803033</v>
      </c>
      <c r="AX50">
        <v>1384.5606946820551</v>
      </c>
      <c r="AY50">
        <v>1403.0392382783841</v>
      </c>
      <c r="AZ50">
        <v>1426.6484384665566</v>
      </c>
      <c r="BA50">
        <v>1401.4225423200971</v>
      </c>
      <c r="BB50">
        <v>1320.1325716316167</v>
      </c>
      <c r="BC50">
        <v>1279.3381786346395</v>
      </c>
      <c r="BD50">
        <v>1202.6782028038558</v>
      </c>
      <c r="BE50">
        <v>1082.2208556577884</v>
      </c>
      <c r="BF50">
        <v>1048.2276763124746</v>
      </c>
      <c r="BG50">
        <v>1014.5650961770596</v>
      </c>
      <c r="BH50">
        <v>958.47951625759697</v>
      </c>
      <c r="BI50">
        <v>900.27367375889253</v>
      </c>
      <c r="BJ50">
        <v>778.93511349800895</v>
      </c>
      <c r="BK50">
        <v>795.75571420624988</v>
      </c>
      <c r="BL50">
        <v>797.66948335281518</v>
      </c>
      <c r="BM50">
        <v>799.73794598118423</v>
      </c>
      <c r="BN50">
        <v>801.97610643098676</v>
      </c>
      <c r="BO50">
        <v>804.42178254026726</v>
      </c>
      <c r="BP50">
        <v>807.11572956794691</v>
      </c>
      <c r="BQ50">
        <v>810.08887530844709</v>
      </c>
      <c r="BR50">
        <v>813.35297929880221</v>
      </c>
      <c r="BS50">
        <v>816.9138269396035</v>
      </c>
      <c r="BT50">
        <v>820.78441807842273</v>
      </c>
      <c r="BU50">
        <v>824.97792030897949</v>
      </c>
      <c r="BV50">
        <v>829.50256919664832</v>
      </c>
      <c r="BW50">
        <v>834.36719372009281</v>
      </c>
      <c r="BX50">
        <v>839.56864415119105</v>
      </c>
      <c r="BY50">
        <v>845.09444167787774</v>
      </c>
      <c r="BZ50">
        <v>850.9257650153188</v>
      </c>
      <c r="CA50">
        <v>857.04808877349706</v>
      </c>
      <c r="CB50">
        <v>863.46173220756111</v>
      </c>
      <c r="CC50">
        <v>870.17213118654183</v>
      </c>
      <c r="CD50">
        <v>877.17955594310376</v>
      </c>
      <c r="CE50">
        <v>884.48463535399685</v>
      </c>
      <c r="CF50">
        <v>892.0900888418854</v>
      </c>
      <c r="CG50">
        <v>900.6170793879719</v>
      </c>
      <c r="CH50">
        <v>909.46469973337003</v>
      </c>
      <c r="CI50">
        <v>918.63826609942191</v>
      </c>
      <c r="CJ50">
        <v>928.143370327566</v>
      </c>
      <c r="CK50">
        <v>937.98758318047544</v>
      </c>
      <c r="CL50">
        <v>948.17817493347161</v>
      </c>
      <c r="CM50">
        <v>958.72662906886308</v>
      </c>
      <c r="CN50">
        <v>969.646916766966</v>
      </c>
      <c r="CO50">
        <v>980.95773223789183</v>
      </c>
      <c r="CP50">
        <v>992.67414678107968</v>
      </c>
      <c r="CQ50">
        <v>1004.8110434582263</v>
      </c>
      <c r="CR50">
        <v>1017.3798400052701</v>
      </c>
      <c r="CS50">
        <v>1030.3924281815484</v>
      </c>
      <c r="CT50">
        <v>1043.8606457323647</v>
      </c>
      <c r="CU50">
        <v>1057.7979680435803</v>
      </c>
      <c r="CV50">
        <v>1072.2200968173149</v>
      </c>
      <c r="CW50">
        <v>1087.1444512573605</v>
      </c>
      <c r="CX50">
        <v>1102.5902251117086</v>
      </c>
      <c r="CY50">
        <v>1118.5806950650353</v>
      </c>
      <c r="CZ50">
        <v>1137.13976764892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B653A9-B63B-6E4E-A746-70FA8A08CFA1}">
  <dimension ref="A1:CZ50"/>
  <sheetViews>
    <sheetView topLeftCell="A20" workbookViewId="0">
      <selection activeCell="C66" sqref="C66"/>
    </sheetView>
  </sheetViews>
  <sheetFormatPr baseColWidth="10" defaultRowHeight="16"/>
  <sheetData>
    <row r="1" spans="1:104">
      <c r="B1" t="s">
        <v>82</v>
      </c>
    </row>
    <row r="2" spans="1:104">
      <c r="B2" t="s">
        <v>83</v>
      </c>
    </row>
    <row r="4" spans="1:104">
      <c r="A4" t="s">
        <v>9</v>
      </c>
      <c r="B4" t="s">
        <v>10</v>
      </c>
      <c r="C4" t="s">
        <v>11</v>
      </c>
      <c r="D4">
        <v>1950</v>
      </c>
      <c r="E4">
        <v>1951</v>
      </c>
      <c r="F4">
        <v>1952</v>
      </c>
      <c r="G4">
        <v>1953</v>
      </c>
      <c r="H4">
        <v>1954</v>
      </c>
      <c r="I4">
        <v>1955</v>
      </c>
      <c r="J4">
        <v>1956</v>
      </c>
      <c r="K4">
        <v>1957</v>
      </c>
      <c r="L4">
        <v>1958</v>
      </c>
      <c r="M4">
        <v>1959</v>
      </c>
      <c r="N4">
        <v>1960</v>
      </c>
      <c r="O4">
        <v>1961</v>
      </c>
      <c r="P4">
        <v>1962</v>
      </c>
      <c r="Q4">
        <v>1963</v>
      </c>
      <c r="R4">
        <v>1964</v>
      </c>
      <c r="S4">
        <v>1965</v>
      </c>
      <c r="T4">
        <v>1966</v>
      </c>
      <c r="U4">
        <v>1967</v>
      </c>
      <c r="V4">
        <v>1968</v>
      </c>
      <c r="W4">
        <v>1969</v>
      </c>
      <c r="X4">
        <v>1970</v>
      </c>
      <c r="Y4">
        <v>1971</v>
      </c>
      <c r="Z4">
        <v>1972</v>
      </c>
      <c r="AA4">
        <v>1973</v>
      </c>
      <c r="AB4">
        <v>1974</v>
      </c>
      <c r="AC4">
        <v>1975</v>
      </c>
      <c r="AD4">
        <v>1976</v>
      </c>
      <c r="AE4">
        <v>1977</v>
      </c>
      <c r="AF4">
        <v>1978</v>
      </c>
      <c r="AG4">
        <v>1979</v>
      </c>
      <c r="AH4">
        <v>1980</v>
      </c>
      <c r="AI4">
        <v>1981</v>
      </c>
      <c r="AJ4">
        <v>1982</v>
      </c>
      <c r="AK4">
        <v>1983</v>
      </c>
      <c r="AL4">
        <v>1984</v>
      </c>
      <c r="AM4">
        <v>1985</v>
      </c>
      <c r="AN4">
        <v>1986</v>
      </c>
      <c r="AO4">
        <v>1987</v>
      </c>
      <c r="AP4">
        <v>1988</v>
      </c>
      <c r="AQ4">
        <v>1989</v>
      </c>
      <c r="AR4">
        <v>1990</v>
      </c>
      <c r="AS4">
        <v>1991</v>
      </c>
      <c r="AT4">
        <v>1992</v>
      </c>
      <c r="AU4">
        <v>1993</v>
      </c>
      <c r="AV4">
        <v>1994</v>
      </c>
      <c r="AW4">
        <v>1995</v>
      </c>
      <c r="AX4">
        <v>1996</v>
      </c>
      <c r="AY4">
        <v>1997</v>
      </c>
      <c r="AZ4">
        <v>1998</v>
      </c>
      <c r="BA4">
        <v>1999</v>
      </c>
      <c r="BB4">
        <v>2000</v>
      </c>
      <c r="BC4">
        <v>2001</v>
      </c>
      <c r="BD4">
        <v>2002</v>
      </c>
      <c r="BE4">
        <v>2003</v>
      </c>
      <c r="BF4">
        <v>2004</v>
      </c>
      <c r="BG4">
        <v>2005</v>
      </c>
      <c r="BH4">
        <v>2006</v>
      </c>
      <c r="BI4">
        <v>2007</v>
      </c>
      <c r="BJ4">
        <v>2008</v>
      </c>
      <c r="BK4">
        <v>2009</v>
      </c>
      <c r="BL4">
        <v>2010</v>
      </c>
      <c r="BM4">
        <v>2011</v>
      </c>
      <c r="BN4">
        <v>2012</v>
      </c>
      <c r="BO4">
        <v>2013</v>
      </c>
      <c r="BP4">
        <v>2014</v>
      </c>
      <c r="BQ4">
        <v>2015</v>
      </c>
      <c r="BR4">
        <v>2016</v>
      </c>
      <c r="BS4">
        <v>2017</v>
      </c>
      <c r="BT4">
        <v>2018</v>
      </c>
      <c r="BU4">
        <v>2019</v>
      </c>
      <c r="BV4">
        <v>2020</v>
      </c>
      <c r="BW4">
        <v>2021</v>
      </c>
      <c r="BX4">
        <v>2022</v>
      </c>
      <c r="BY4">
        <v>2023</v>
      </c>
      <c r="BZ4">
        <v>2024</v>
      </c>
      <c r="CA4">
        <v>2025</v>
      </c>
      <c r="CB4">
        <v>2026</v>
      </c>
      <c r="CC4">
        <v>2027</v>
      </c>
      <c r="CD4">
        <v>2028</v>
      </c>
      <c r="CE4">
        <v>2029</v>
      </c>
      <c r="CF4">
        <v>2030</v>
      </c>
      <c r="CG4">
        <v>2031</v>
      </c>
      <c r="CH4">
        <v>2032</v>
      </c>
      <c r="CI4">
        <v>2033</v>
      </c>
      <c r="CJ4">
        <v>2034</v>
      </c>
      <c r="CK4">
        <v>2035</v>
      </c>
      <c r="CL4">
        <v>2036</v>
      </c>
      <c r="CM4">
        <v>2037</v>
      </c>
      <c r="CN4">
        <v>2038</v>
      </c>
      <c r="CO4">
        <v>2039</v>
      </c>
      <c r="CP4">
        <v>2040</v>
      </c>
      <c r="CQ4">
        <v>2041</v>
      </c>
      <c r="CR4">
        <v>2042</v>
      </c>
      <c r="CS4">
        <v>2043</v>
      </c>
      <c r="CT4">
        <v>2044</v>
      </c>
      <c r="CU4">
        <v>2045</v>
      </c>
      <c r="CV4">
        <v>2046</v>
      </c>
      <c r="CW4">
        <v>2047</v>
      </c>
      <c r="CX4">
        <v>2048</v>
      </c>
      <c r="CY4">
        <v>2049</v>
      </c>
      <c r="CZ4">
        <v>2050</v>
      </c>
    </row>
    <row r="5" spans="1:104">
      <c r="A5" s="29">
        <v>5</v>
      </c>
      <c r="B5" t="s">
        <v>20</v>
      </c>
      <c r="C5" t="s">
        <v>21</v>
      </c>
      <c r="D5" s="44">
        <v>61.86</v>
      </c>
      <c r="E5" s="44">
        <v>61.86</v>
      </c>
      <c r="F5" s="44">
        <v>61.86</v>
      </c>
      <c r="G5" s="44">
        <v>61.86</v>
      </c>
      <c r="H5" s="44">
        <v>61.86</v>
      </c>
      <c r="I5" s="44">
        <v>61.86</v>
      </c>
      <c r="J5" s="44">
        <v>61.86</v>
      </c>
      <c r="K5" s="44">
        <v>61.86</v>
      </c>
      <c r="L5" s="44">
        <v>61.86</v>
      </c>
      <c r="M5" s="44">
        <v>61.86</v>
      </c>
      <c r="N5" s="44">
        <v>61.86</v>
      </c>
      <c r="O5" s="44">
        <v>61.86</v>
      </c>
      <c r="P5" s="44">
        <v>61.86</v>
      </c>
      <c r="Q5" s="44">
        <v>61.86</v>
      </c>
      <c r="R5" s="44">
        <v>61.86</v>
      </c>
      <c r="S5" s="44">
        <v>61.86</v>
      </c>
      <c r="T5" s="44">
        <v>61.86</v>
      </c>
      <c r="U5" s="44">
        <v>61.86</v>
      </c>
      <c r="V5" s="44">
        <v>61.86</v>
      </c>
      <c r="W5" s="44">
        <v>61.86</v>
      </c>
      <c r="X5" s="44">
        <v>61.86</v>
      </c>
      <c r="Y5" s="44">
        <v>61.86</v>
      </c>
      <c r="Z5" s="44">
        <v>61.86</v>
      </c>
      <c r="AA5" s="44">
        <v>61.86</v>
      </c>
      <c r="AB5" s="44">
        <v>61.86</v>
      </c>
      <c r="AC5" s="44">
        <v>61.86</v>
      </c>
      <c r="AD5" s="44">
        <v>61.86</v>
      </c>
      <c r="AE5" s="44">
        <v>61.86</v>
      </c>
      <c r="AF5" s="44">
        <v>61.86</v>
      </c>
      <c r="AG5" s="44">
        <v>61.86</v>
      </c>
      <c r="AH5" s="44">
        <v>61.86</v>
      </c>
      <c r="AI5" s="44">
        <v>61.86</v>
      </c>
      <c r="AJ5" s="44">
        <v>61.86</v>
      </c>
      <c r="AK5" s="44">
        <v>61.86</v>
      </c>
      <c r="AL5" s="44">
        <v>61.86</v>
      </c>
      <c r="AM5" s="44">
        <v>61.86</v>
      </c>
      <c r="AN5" s="44">
        <v>61.86</v>
      </c>
      <c r="AO5" s="44">
        <v>61.86</v>
      </c>
      <c r="AP5" s="44">
        <v>61.86</v>
      </c>
      <c r="AQ5" s="44">
        <v>61.86</v>
      </c>
      <c r="AR5" s="44">
        <v>61.86</v>
      </c>
      <c r="AS5" s="44">
        <v>61.86</v>
      </c>
      <c r="AT5" s="44">
        <v>61.86</v>
      </c>
      <c r="AU5" s="44">
        <v>61.86</v>
      </c>
      <c r="AV5" s="44">
        <v>61.86</v>
      </c>
      <c r="AW5" s="44">
        <v>61.86</v>
      </c>
      <c r="AX5" s="44">
        <v>61.86</v>
      </c>
      <c r="AY5" s="44">
        <v>61.86</v>
      </c>
      <c r="AZ5" s="44">
        <v>61.86</v>
      </c>
      <c r="BA5" s="44">
        <v>61.86</v>
      </c>
      <c r="BB5" s="44">
        <v>61.86</v>
      </c>
      <c r="BC5" s="44">
        <v>61.86</v>
      </c>
      <c r="BD5" s="44">
        <v>61.86</v>
      </c>
      <c r="BE5" s="44">
        <v>61.86</v>
      </c>
      <c r="BF5" s="44">
        <v>61.86</v>
      </c>
      <c r="BG5" s="44">
        <v>61.86</v>
      </c>
      <c r="BH5" s="44">
        <v>61.86</v>
      </c>
      <c r="BI5" s="44">
        <v>61.86</v>
      </c>
      <c r="BJ5" s="44">
        <v>61.86</v>
      </c>
      <c r="BK5" s="44">
        <v>61.86</v>
      </c>
      <c r="BL5" s="44">
        <v>61.86</v>
      </c>
      <c r="BM5" s="44">
        <v>61.86</v>
      </c>
      <c r="BN5" s="44">
        <v>61.86</v>
      </c>
      <c r="BO5" s="44">
        <v>61.86</v>
      </c>
      <c r="BP5" s="44">
        <v>61.86</v>
      </c>
      <c r="BQ5" s="44">
        <v>61.86</v>
      </c>
      <c r="BR5" s="44">
        <v>61.86</v>
      </c>
      <c r="BS5" s="44">
        <v>61.86</v>
      </c>
      <c r="BT5" s="44">
        <v>61.86</v>
      </c>
      <c r="BU5" s="44">
        <v>61.86</v>
      </c>
      <c r="BV5" s="44">
        <v>61.86</v>
      </c>
      <c r="BW5" s="44">
        <v>61.86</v>
      </c>
      <c r="BX5" s="44">
        <v>61.86</v>
      </c>
      <c r="BY5" s="44">
        <v>61.86</v>
      </c>
      <c r="BZ5" s="44">
        <v>61.86</v>
      </c>
      <c r="CA5" s="44">
        <v>61.86</v>
      </c>
      <c r="CB5" s="44">
        <v>61.86</v>
      </c>
      <c r="CC5" s="44">
        <v>61.86</v>
      </c>
      <c r="CD5" s="44">
        <v>61.86</v>
      </c>
      <c r="CE5" s="44">
        <v>61.86</v>
      </c>
      <c r="CF5" s="44">
        <v>61.86</v>
      </c>
      <c r="CG5" s="44">
        <v>61.86</v>
      </c>
      <c r="CH5" s="44">
        <v>61.86</v>
      </c>
      <c r="CI5" s="44">
        <v>61.86</v>
      </c>
      <c r="CJ5" s="44">
        <v>61.86</v>
      </c>
      <c r="CK5" s="44">
        <v>61.86</v>
      </c>
      <c r="CL5" s="44">
        <v>61.86</v>
      </c>
      <c r="CM5" s="44">
        <v>61.86</v>
      </c>
      <c r="CN5" s="44">
        <v>61.86</v>
      </c>
      <c r="CO5" s="44">
        <v>61.86</v>
      </c>
      <c r="CP5" s="44">
        <v>61.86</v>
      </c>
      <c r="CQ5" s="44">
        <v>61.86</v>
      </c>
      <c r="CR5" s="44">
        <v>61.86</v>
      </c>
      <c r="CS5" s="44">
        <v>61.86</v>
      </c>
      <c r="CT5" s="44">
        <v>61.86</v>
      </c>
      <c r="CU5" s="44">
        <v>61.86</v>
      </c>
      <c r="CV5" s="44">
        <v>61.86</v>
      </c>
      <c r="CW5" s="44">
        <v>61.86</v>
      </c>
      <c r="CX5" s="44">
        <v>61.86</v>
      </c>
      <c r="CY5" s="44">
        <v>61.86</v>
      </c>
      <c r="CZ5" s="44">
        <v>61.86</v>
      </c>
    </row>
    <row r="6" spans="1:104">
      <c r="A6" s="29">
        <v>21</v>
      </c>
      <c r="B6" t="s">
        <v>22</v>
      </c>
      <c r="C6" t="s">
        <v>21</v>
      </c>
      <c r="D6" s="44">
        <v>45.900000000000006</v>
      </c>
      <c r="E6" s="44">
        <v>45.900000000000006</v>
      </c>
      <c r="F6" s="44">
        <v>45.900000000000006</v>
      </c>
      <c r="G6" s="44">
        <v>45.900000000000006</v>
      </c>
      <c r="H6" s="44">
        <v>45.900000000000006</v>
      </c>
      <c r="I6" s="44">
        <v>45.900000000000006</v>
      </c>
      <c r="J6" s="44">
        <v>45.900000000000006</v>
      </c>
      <c r="K6" s="44">
        <v>45.900000000000006</v>
      </c>
      <c r="L6" s="44">
        <v>45.900000000000006</v>
      </c>
      <c r="M6" s="44">
        <v>45.900000000000006</v>
      </c>
      <c r="N6" s="44">
        <v>45.900000000000006</v>
      </c>
      <c r="O6" s="44">
        <v>45.900000000000006</v>
      </c>
      <c r="P6" s="44">
        <v>45.900000000000006</v>
      </c>
      <c r="Q6" s="44">
        <v>45.900000000000006</v>
      </c>
      <c r="R6" s="44">
        <v>45.900000000000006</v>
      </c>
      <c r="S6" s="44">
        <v>45.900000000000006</v>
      </c>
      <c r="T6" s="44">
        <v>45.900000000000006</v>
      </c>
      <c r="U6" s="44">
        <v>45.900000000000006</v>
      </c>
      <c r="V6" s="44">
        <v>45.900000000000006</v>
      </c>
      <c r="W6" s="44">
        <v>45.900000000000006</v>
      </c>
      <c r="X6" s="44">
        <v>45.900000000000006</v>
      </c>
      <c r="Y6" s="44">
        <v>45.900000000000006</v>
      </c>
      <c r="Z6" s="44">
        <v>45.900000000000006</v>
      </c>
      <c r="AA6" s="44">
        <v>45.900000000000006</v>
      </c>
      <c r="AB6" s="44">
        <v>45.900000000000006</v>
      </c>
      <c r="AC6" s="44">
        <v>45.900000000000006</v>
      </c>
      <c r="AD6" s="44">
        <v>45.900000000000006</v>
      </c>
      <c r="AE6" s="44">
        <v>45.900000000000006</v>
      </c>
      <c r="AF6" s="44">
        <v>45.900000000000006</v>
      </c>
      <c r="AG6" s="44">
        <v>45.900000000000006</v>
      </c>
      <c r="AH6" s="44">
        <v>45.900000000000006</v>
      </c>
      <c r="AI6" s="44">
        <v>45.900000000000006</v>
      </c>
      <c r="AJ6" s="44">
        <v>45.900000000000006</v>
      </c>
      <c r="AK6" s="44">
        <v>45.900000000000006</v>
      </c>
      <c r="AL6" s="44">
        <v>45.900000000000006</v>
      </c>
      <c r="AM6" s="44">
        <v>45.900000000000006</v>
      </c>
      <c r="AN6" s="44">
        <v>45.900000000000006</v>
      </c>
      <c r="AO6" s="44">
        <v>45.900000000000006</v>
      </c>
      <c r="AP6" s="44">
        <v>45.900000000000006</v>
      </c>
      <c r="AQ6" s="44">
        <v>45.900000000000006</v>
      </c>
      <c r="AR6" s="44">
        <v>45.900000000000006</v>
      </c>
      <c r="AS6" s="44">
        <v>45.900000000000006</v>
      </c>
      <c r="AT6" s="44">
        <v>45.900000000000006</v>
      </c>
      <c r="AU6" s="44">
        <v>45.900000000000006</v>
      </c>
      <c r="AV6" s="44">
        <v>45.900000000000006</v>
      </c>
      <c r="AW6" s="44">
        <v>45.900000000000006</v>
      </c>
      <c r="AX6" s="44">
        <v>45.900000000000006</v>
      </c>
      <c r="AY6" s="44">
        <v>45.900000000000006</v>
      </c>
      <c r="AZ6" s="44">
        <v>45.900000000000006</v>
      </c>
      <c r="BA6" s="44">
        <v>45.900000000000006</v>
      </c>
      <c r="BB6" s="44">
        <v>45.900000000000006</v>
      </c>
      <c r="BC6" s="44">
        <v>45.900000000000006</v>
      </c>
      <c r="BD6" s="44">
        <v>45.900000000000006</v>
      </c>
      <c r="BE6" s="44">
        <v>45.900000000000006</v>
      </c>
      <c r="BF6" s="44">
        <v>45.900000000000006</v>
      </c>
      <c r="BG6" s="44">
        <v>45.900000000000006</v>
      </c>
      <c r="BH6" s="44">
        <v>45.900000000000006</v>
      </c>
      <c r="BI6" s="44">
        <v>45.900000000000006</v>
      </c>
      <c r="BJ6" s="44">
        <v>45.900000000000006</v>
      </c>
      <c r="BK6" s="44">
        <v>45.900000000000006</v>
      </c>
      <c r="BL6" s="44">
        <v>45.9</v>
      </c>
      <c r="BM6" s="44">
        <v>45.9</v>
      </c>
      <c r="BN6" s="44">
        <v>45.9</v>
      </c>
      <c r="BO6" s="44">
        <v>45.9</v>
      </c>
      <c r="BP6" s="44">
        <v>45.9</v>
      </c>
      <c r="BQ6" s="44">
        <v>45.9</v>
      </c>
      <c r="BR6" s="44">
        <v>45.9</v>
      </c>
      <c r="BS6" s="44">
        <v>45.9</v>
      </c>
      <c r="BT6" s="44">
        <v>45.9</v>
      </c>
      <c r="BU6" s="44">
        <v>45.9</v>
      </c>
      <c r="BV6" s="44">
        <v>45.9</v>
      </c>
      <c r="BW6" s="44">
        <v>45.9</v>
      </c>
      <c r="BX6" s="44">
        <v>45.9</v>
      </c>
      <c r="BY6" s="44">
        <v>45.9</v>
      </c>
      <c r="BZ6" s="44">
        <v>45.9</v>
      </c>
      <c r="CA6" s="44">
        <v>45.9</v>
      </c>
      <c r="CB6" s="44">
        <v>45.9</v>
      </c>
      <c r="CC6" s="44">
        <v>45.9</v>
      </c>
      <c r="CD6" s="44">
        <v>45.9</v>
      </c>
      <c r="CE6" s="44">
        <v>45.9</v>
      </c>
      <c r="CF6" s="44">
        <v>45.9</v>
      </c>
      <c r="CG6" s="44">
        <v>45.9</v>
      </c>
      <c r="CH6" s="44">
        <v>45.9</v>
      </c>
      <c r="CI6" s="44">
        <v>45.9</v>
      </c>
      <c r="CJ6" s="44">
        <v>45.9</v>
      </c>
      <c r="CK6" s="44">
        <v>45.9</v>
      </c>
      <c r="CL6" s="44">
        <v>45.9</v>
      </c>
      <c r="CM6" s="44">
        <v>45.9</v>
      </c>
      <c r="CN6" s="44">
        <v>45.9</v>
      </c>
      <c r="CO6" s="44">
        <v>45.9</v>
      </c>
      <c r="CP6" s="44">
        <v>45.9</v>
      </c>
      <c r="CQ6" s="44">
        <v>45.9</v>
      </c>
      <c r="CR6" s="44">
        <v>45.9</v>
      </c>
      <c r="CS6" s="44">
        <v>45.9</v>
      </c>
      <c r="CT6" s="44">
        <v>45.9</v>
      </c>
      <c r="CU6" s="44">
        <v>45.9</v>
      </c>
      <c r="CV6" s="44">
        <v>45.9</v>
      </c>
      <c r="CW6" s="44">
        <v>45.9</v>
      </c>
      <c r="CX6" s="44">
        <v>45.9</v>
      </c>
      <c r="CY6" s="44">
        <v>45.9</v>
      </c>
      <c r="CZ6" s="44">
        <v>45.9</v>
      </c>
    </row>
    <row r="7" spans="1:104">
      <c r="A7" s="29">
        <v>25</v>
      </c>
      <c r="B7" t="s">
        <v>23</v>
      </c>
      <c r="C7" t="s">
        <v>21</v>
      </c>
      <c r="D7" s="44">
        <v>47</v>
      </c>
      <c r="E7" s="44">
        <v>47</v>
      </c>
      <c r="F7" s="44">
        <v>47</v>
      </c>
      <c r="G7" s="44">
        <v>47</v>
      </c>
      <c r="H7" s="44">
        <v>47</v>
      </c>
      <c r="I7" s="44">
        <v>47</v>
      </c>
      <c r="J7" s="44">
        <v>47</v>
      </c>
      <c r="K7" s="44">
        <v>47</v>
      </c>
      <c r="L7" s="44">
        <v>47</v>
      </c>
      <c r="M7" s="44">
        <v>47</v>
      </c>
      <c r="N7" s="44">
        <v>47</v>
      </c>
      <c r="O7" s="44">
        <v>47</v>
      </c>
      <c r="P7" s="44">
        <v>47</v>
      </c>
      <c r="Q7" s="44">
        <v>47</v>
      </c>
      <c r="R7" s="44">
        <v>47</v>
      </c>
      <c r="S7" s="44">
        <v>47</v>
      </c>
      <c r="T7" s="44">
        <v>47</v>
      </c>
      <c r="U7" s="44">
        <v>47</v>
      </c>
      <c r="V7" s="44">
        <v>47</v>
      </c>
      <c r="W7" s="44">
        <v>47</v>
      </c>
      <c r="X7" s="44">
        <v>47</v>
      </c>
      <c r="Y7" s="44">
        <v>47</v>
      </c>
      <c r="Z7" s="44">
        <v>47</v>
      </c>
      <c r="AA7" s="44">
        <v>47</v>
      </c>
      <c r="AB7" s="44">
        <v>47</v>
      </c>
      <c r="AC7" s="44">
        <v>47</v>
      </c>
      <c r="AD7" s="44">
        <v>47</v>
      </c>
      <c r="AE7" s="44">
        <v>47</v>
      </c>
      <c r="AF7" s="44">
        <v>47</v>
      </c>
      <c r="AG7" s="44">
        <v>47</v>
      </c>
      <c r="AH7" s="44">
        <v>47</v>
      </c>
      <c r="AI7" s="44">
        <v>47</v>
      </c>
      <c r="AJ7" s="44">
        <v>47</v>
      </c>
      <c r="AK7" s="44">
        <v>47</v>
      </c>
      <c r="AL7" s="44">
        <v>47</v>
      </c>
      <c r="AM7" s="44">
        <v>58.89</v>
      </c>
      <c r="AN7" s="44">
        <v>58.89</v>
      </c>
      <c r="AO7" s="44">
        <v>59.653750000000002</v>
      </c>
      <c r="AP7" s="44">
        <v>60.417500000000004</v>
      </c>
      <c r="AQ7" s="44">
        <v>61.181250000000006</v>
      </c>
      <c r="AR7" s="44">
        <v>61.945000000000007</v>
      </c>
      <c r="AS7" s="44">
        <v>62.708750000000009</v>
      </c>
      <c r="AT7" s="44">
        <v>63.472500000000004</v>
      </c>
      <c r="AU7" s="44">
        <v>64.236249999999998</v>
      </c>
      <c r="AV7" s="44">
        <v>65</v>
      </c>
      <c r="AW7" s="44">
        <v>65.763750000000002</v>
      </c>
      <c r="AX7" s="44">
        <v>66.527500000000003</v>
      </c>
      <c r="AY7" s="44">
        <v>67.291250000000005</v>
      </c>
      <c r="AZ7" s="44">
        <v>68.055000000000007</v>
      </c>
      <c r="BA7" s="44">
        <v>68.818750000000009</v>
      </c>
      <c r="BB7" s="44">
        <v>69.58250000000001</v>
      </c>
      <c r="BC7" s="44">
        <v>70.346250000000012</v>
      </c>
      <c r="BD7" s="44">
        <v>71.110000000000014</v>
      </c>
      <c r="BE7" s="44">
        <v>71.873750000000015</v>
      </c>
      <c r="BF7" s="44">
        <v>72.637500000000017</v>
      </c>
      <c r="BG7" s="44">
        <v>73.401250000000019</v>
      </c>
      <c r="BH7" s="44">
        <v>74.16500000000002</v>
      </c>
      <c r="BI7" s="44">
        <v>74.928750000000008</v>
      </c>
      <c r="BJ7" s="44">
        <v>75.69250000000001</v>
      </c>
      <c r="BK7" s="44">
        <v>76.456250000000011</v>
      </c>
      <c r="BL7" s="44">
        <v>77.22</v>
      </c>
      <c r="BM7" s="44">
        <v>77.22</v>
      </c>
      <c r="BN7" s="44">
        <v>77.22</v>
      </c>
      <c r="BO7" s="44">
        <v>77.22</v>
      </c>
      <c r="BP7" s="44">
        <v>77.22</v>
      </c>
      <c r="BQ7" s="44">
        <v>77.22</v>
      </c>
      <c r="BR7" s="44">
        <v>77.22</v>
      </c>
      <c r="BS7" s="44">
        <v>77.22</v>
      </c>
      <c r="BT7" s="44">
        <v>77.22</v>
      </c>
      <c r="BU7" s="44">
        <v>77.22</v>
      </c>
      <c r="BV7" s="44">
        <v>77.22</v>
      </c>
      <c r="BW7" s="44">
        <v>77.22</v>
      </c>
      <c r="BX7" s="44">
        <v>77.22</v>
      </c>
      <c r="BY7" s="44">
        <v>77.22</v>
      </c>
      <c r="BZ7" s="44">
        <v>77.22</v>
      </c>
      <c r="CA7" s="44">
        <v>77.22</v>
      </c>
      <c r="CB7" s="44">
        <v>77.22</v>
      </c>
      <c r="CC7" s="44">
        <v>77.22</v>
      </c>
      <c r="CD7" s="44">
        <v>77.22</v>
      </c>
      <c r="CE7" s="44">
        <v>77.22</v>
      </c>
      <c r="CF7" s="44">
        <v>77.22</v>
      </c>
      <c r="CG7" s="44">
        <v>77.22</v>
      </c>
      <c r="CH7" s="44">
        <v>77.22</v>
      </c>
      <c r="CI7" s="44">
        <v>77.22</v>
      </c>
      <c r="CJ7" s="44">
        <v>77.22</v>
      </c>
      <c r="CK7" s="44">
        <v>77.22</v>
      </c>
      <c r="CL7" s="44">
        <v>77.22</v>
      </c>
      <c r="CM7" s="44">
        <v>77.22</v>
      </c>
      <c r="CN7" s="44">
        <v>77.22</v>
      </c>
      <c r="CO7" s="44">
        <v>77.22</v>
      </c>
      <c r="CP7" s="44">
        <v>77.22</v>
      </c>
      <c r="CQ7" s="44">
        <v>77.22</v>
      </c>
      <c r="CR7" s="44">
        <v>77.22</v>
      </c>
      <c r="CS7" s="44">
        <v>77.22</v>
      </c>
      <c r="CT7" s="44">
        <v>77.22</v>
      </c>
      <c r="CU7" s="44">
        <v>77.22</v>
      </c>
      <c r="CV7" s="44">
        <v>77.22</v>
      </c>
      <c r="CW7" s="44">
        <v>77.22</v>
      </c>
      <c r="CX7" s="44">
        <v>77.22</v>
      </c>
      <c r="CY7" s="44">
        <v>77.22</v>
      </c>
      <c r="CZ7" s="44">
        <v>77.22</v>
      </c>
    </row>
    <row r="8" spans="1:104">
      <c r="A8" s="29">
        <v>30</v>
      </c>
      <c r="B8" t="s">
        <v>24</v>
      </c>
      <c r="C8" t="s">
        <v>21</v>
      </c>
      <c r="D8" s="44">
        <v>56.74</v>
      </c>
      <c r="E8" s="44">
        <v>56.74</v>
      </c>
      <c r="F8" s="44">
        <v>56.74</v>
      </c>
      <c r="G8" s="44">
        <v>56.74</v>
      </c>
      <c r="H8" s="44">
        <v>56.74</v>
      </c>
      <c r="I8" s="44">
        <v>56.74</v>
      </c>
      <c r="J8" s="44">
        <v>56.74</v>
      </c>
      <c r="K8" s="44">
        <v>56.74</v>
      </c>
      <c r="L8" s="44">
        <v>56.74</v>
      </c>
      <c r="M8" s="44">
        <v>56.74</v>
      </c>
      <c r="N8" s="44">
        <v>56.74</v>
      </c>
      <c r="O8" s="44">
        <v>56.74</v>
      </c>
      <c r="P8" s="44">
        <v>56.74</v>
      </c>
      <c r="Q8" s="44">
        <v>56.74</v>
      </c>
      <c r="R8" s="44">
        <v>56.74</v>
      </c>
      <c r="S8" s="44">
        <v>56.74</v>
      </c>
      <c r="T8" s="44">
        <v>56.74</v>
      </c>
      <c r="U8" s="44">
        <v>56.74</v>
      </c>
      <c r="V8" s="44">
        <v>56.74</v>
      </c>
      <c r="W8" s="44">
        <v>56.74</v>
      </c>
      <c r="X8" s="44">
        <v>56.74</v>
      </c>
      <c r="Y8" s="44">
        <v>56.74</v>
      </c>
      <c r="Z8" s="44">
        <v>56.74</v>
      </c>
      <c r="AA8" s="44">
        <v>56.74</v>
      </c>
      <c r="AB8" s="44">
        <v>56.74</v>
      </c>
      <c r="AC8" s="44">
        <v>56.74</v>
      </c>
      <c r="AD8" s="44">
        <v>56.74</v>
      </c>
      <c r="AE8" s="44">
        <v>56.74</v>
      </c>
      <c r="AF8" s="44">
        <v>56.74</v>
      </c>
      <c r="AG8" s="44">
        <v>56.74</v>
      </c>
      <c r="AH8" s="44">
        <v>56.74</v>
      </c>
      <c r="AI8" s="44">
        <v>56.74</v>
      </c>
      <c r="AJ8" s="44">
        <v>56.74</v>
      </c>
      <c r="AK8" s="44">
        <v>56.74</v>
      </c>
      <c r="AL8" s="44">
        <v>56.74</v>
      </c>
      <c r="AM8" s="44">
        <v>56.74</v>
      </c>
      <c r="AN8" s="44">
        <v>56.74</v>
      </c>
      <c r="AO8" s="44">
        <v>56.74</v>
      </c>
      <c r="AP8" s="44">
        <v>56.74</v>
      </c>
      <c r="AQ8" s="44">
        <v>56.74</v>
      </c>
      <c r="AR8" s="44">
        <v>56.74</v>
      </c>
      <c r="AS8" s="44">
        <v>56.74</v>
      </c>
      <c r="AT8" s="44">
        <v>56.74</v>
      </c>
      <c r="AU8" s="44">
        <v>56.74</v>
      </c>
      <c r="AV8" s="44">
        <v>56.74</v>
      </c>
      <c r="AW8" s="44">
        <v>55.932500000000005</v>
      </c>
      <c r="AX8" s="44">
        <v>55.125000000000007</v>
      </c>
      <c r="AY8" s="44">
        <v>54.31750000000001</v>
      </c>
      <c r="AZ8" s="44">
        <v>53.510000000000005</v>
      </c>
      <c r="BA8" s="44">
        <v>52.222000000000001</v>
      </c>
      <c r="BB8" s="44">
        <v>50.933999999999997</v>
      </c>
      <c r="BC8" s="44">
        <v>49.646000000000001</v>
      </c>
      <c r="BD8" s="44">
        <v>48.358000000000004</v>
      </c>
      <c r="BE8" s="44">
        <v>47.07</v>
      </c>
      <c r="BF8" s="44">
        <v>46.03142857142857</v>
      </c>
      <c r="BG8" s="44">
        <v>44.99285714285714</v>
      </c>
      <c r="BH8" s="44">
        <v>43.95428571428571</v>
      </c>
      <c r="BI8" s="44">
        <v>42.91571428571428</v>
      </c>
      <c r="BJ8" s="44">
        <v>41.87714285714285</v>
      </c>
      <c r="BK8" s="44">
        <v>40.838571428571427</v>
      </c>
      <c r="BL8" s="44">
        <v>39.799999999999997</v>
      </c>
      <c r="BM8" s="44">
        <v>39.799999999999997</v>
      </c>
      <c r="BN8" s="44">
        <v>39.799999999999997</v>
      </c>
      <c r="BO8" s="44">
        <v>39.799999999999997</v>
      </c>
      <c r="BP8" s="44">
        <v>39.799999999999997</v>
      </c>
      <c r="BQ8" s="44">
        <v>39.799999999999997</v>
      </c>
      <c r="BR8" s="44">
        <v>39.799999999999997</v>
      </c>
      <c r="BS8" s="44">
        <v>39.799999999999997</v>
      </c>
      <c r="BT8" s="44">
        <v>39.799999999999997</v>
      </c>
      <c r="BU8" s="44">
        <v>39.799999999999997</v>
      </c>
      <c r="BV8" s="44">
        <v>39.799999999999997</v>
      </c>
      <c r="BW8" s="44">
        <v>39.799999999999997</v>
      </c>
      <c r="BX8" s="44">
        <v>39.799999999999997</v>
      </c>
      <c r="BY8" s="44">
        <v>39.799999999999997</v>
      </c>
      <c r="BZ8" s="44">
        <v>39.799999999999997</v>
      </c>
      <c r="CA8" s="44">
        <v>39.799999999999997</v>
      </c>
      <c r="CB8" s="44">
        <v>39.799999999999997</v>
      </c>
      <c r="CC8" s="44">
        <v>39.799999999999997</v>
      </c>
      <c r="CD8" s="44">
        <v>39.799999999999997</v>
      </c>
      <c r="CE8" s="44">
        <v>39.799999999999997</v>
      </c>
      <c r="CF8" s="44">
        <v>39.799999999999997</v>
      </c>
      <c r="CG8" s="44">
        <v>39.799999999999997</v>
      </c>
      <c r="CH8" s="44">
        <v>39.799999999999997</v>
      </c>
      <c r="CI8" s="44">
        <v>39.799999999999997</v>
      </c>
      <c r="CJ8" s="44">
        <v>39.799999999999997</v>
      </c>
      <c r="CK8" s="44">
        <v>39.799999999999997</v>
      </c>
      <c r="CL8" s="44">
        <v>39.799999999999997</v>
      </c>
      <c r="CM8" s="44">
        <v>39.799999999999997</v>
      </c>
      <c r="CN8" s="44">
        <v>39.799999999999997</v>
      </c>
      <c r="CO8" s="44">
        <v>39.799999999999997</v>
      </c>
      <c r="CP8" s="44">
        <v>39.799999999999997</v>
      </c>
      <c r="CQ8" s="44">
        <v>39.799999999999997</v>
      </c>
      <c r="CR8" s="44">
        <v>39.799999999999997</v>
      </c>
      <c r="CS8" s="44">
        <v>39.799999999999997</v>
      </c>
      <c r="CT8" s="44">
        <v>39.799999999999997</v>
      </c>
      <c r="CU8" s="44">
        <v>39.799999999999997</v>
      </c>
      <c r="CV8" s="44">
        <v>39.799999999999997</v>
      </c>
      <c r="CW8" s="44">
        <v>39.799999999999997</v>
      </c>
      <c r="CX8" s="44">
        <v>39.799999999999997</v>
      </c>
      <c r="CY8" s="44">
        <v>39.799999999999997</v>
      </c>
      <c r="CZ8" s="44">
        <v>39.799999999999997</v>
      </c>
    </row>
    <row r="9" spans="1:104">
      <c r="A9" s="29">
        <v>31</v>
      </c>
      <c r="B9" t="s">
        <v>25</v>
      </c>
      <c r="C9" t="s">
        <v>21</v>
      </c>
      <c r="D9" s="44">
        <v>41.629999999999995</v>
      </c>
      <c r="E9" s="44">
        <v>41.629999999999995</v>
      </c>
      <c r="F9" s="44">
        <v>41.629999999999995</v>
      </c>
      <c r="G9" s="44">
        <v>41.629999999999995</v>
      </c>
      <c r="H9" s="44">
        <v>41.629999999999995</v>
      </c>
      <c r="I9" s="44">
        <v>41.629999999999995</v>
      </c>
      <c r="J9" s="44">
        <v>41.629999999999995</v>
      </c>
      <c r="K9" s="44">
        <v>41.629999999999995</v>
      </c>
      <c r="L9" s="44">
        <v>41.629999999999995</v>
      </c>
      <c r="M9" s="44">
        <v>41.629999999999995</v>
      </c>
      <c r="N9" s="44">
        <v>41.629999999999995</v>
      </c>
      <c r="O9" s="44">
        <v>41.629999999999995</v>
      </c>
      <c r="P9" s="44">
        <v>41.629999999999995</v>
      </c>
      <c r="Q9" s="44">
        <v>41.629999999999995</v>
      </c>
      <c r="R9" s="44">
        <v>41.629999999999995</v>
      </c>
      <c r="S9" s="44">
        <v>41.629999999999995</v>
      </c>
      <c r="T9" s="44">
        <v>41.629999999999995</v>
      </c>
      <c r="U9" s="44">
        <v>41.629999999999995</v>
      </c>
      <c r="V9" s="44">
        <v>41.629999999999995</v>
      </c>
      <c r="W9" s="44">
        <v>41.629999999999995</v>
      </c>
      <c r="X9" s="44">
        <v>41.629999999999995</v>
      </c>
      <c r="Y9" s="44">
        <v>41.629999999999995</v>
      </c>
      <c r="Z9" s="44">
        <v>41.629999999999995</v>
      </c>
      <c r="AA9" s="44">
        <v>41.629999999999995</v>
      </c>
      <c r="AB9" s="44">
        <v>41.629999999999995</v>
      </c>
      <c r="AC9" s="44">
        <v>41.629999999999995</v>
      </c>
      <c r="AD9" s="44">
        <v>41.629999999999995</v>
      </c>
      <c r="AE9" s="44">
        <v>41.629999999999995</v>
      </c>
      <c r="AF9" s="44">
        <v>41.629999999999995</v>
      </c>
      <c r="AG9" s="44">
        <v>41.629999999999995</v>
      </c>
      <c r="AH9" s="44">
        <v>41.629999999999995</v>
      </c>
      <c r="AI9" s="44">
        <v>41.629999999999995</v>
      </c>
      <c r="AJ9" s="44">
        <v>41.629999999999995</v>
      </c>
      <c r="AK9" s="44">
        <v>41.629999999999995</v>
      </c>
      <c r="AL9" s="44">
        <v>41.629999999999995</v>
      </c>
      <c r="AM9" s="44">
        <v>41.629999999999995</v>
      </c>
      <c r="AN9" s="44">
        <v>41.629999999999995</v>
      </c>
      <c r="AO9" s="44">
        <v>41.629999999999995</v>
      </c>
      <c r="AP9" s="44">
        <v>41.629999999999995</v>
      </c>
      <c r="AQ9" s="44">
        <v>41.629999999999995</v>
      </c>
      <c r="AR9" s="44">
        <v>41.629999999999995</v>
      </c>
      <c r="AS9" s="44">
        <v>41.629999999999995</v>
      </c>
      <c r="AT9" s="44">
        <v>41.629999999999995</v>
      </c>
      <c r="AU9" s="44">
        <v>42.688333333333333</v>
      </c>
      <c r="AV9" s="44">
        <v>43.746666666666663</v>
      </c>
      <c r="AW9" s="44">
        <v>44.804999999999993</v>
      </c>
      <c r="AX9" s="44">
        <v>45.86333333333333</v>
      </c>
      <c r="AY9" s="44">
        <v>46.921666666666667</v>
      </c>
      <c r="AZ9" s="44">
        <v>47.98</v>
      </c>
      <c r="BA9" s="44">
        <v>47.696666666666665</v>
      </c>
      <c r="BB9" s="44">
        <v>47.413333333333334</v>
      </c>
      <c r="BC9" s="44">
        <v>47.13</v>
      </c>
      <c r="BD9" s="44">
        <v>46.846666666666671</v>
      </c>
      <c r="BE9" s="44">
        <v>46.56333333333334</v>
      </c>
      <c r="BF9" s="44">
        <v>46.280000000000008</v>
      </c>
      <c r="BG9" s="44">
        <v>45.99666666666667</v>
      </c>
      <c r="BH9" s="44">
        <v>45.713333333333338</v>
      </c>
      <c r="BI9" s="44">
        <v>45.430000000000007</v>
      </c>
      <c r="BJ9" s="44">
        <v>45.146666666666668</v>
      </c>
      <c r="BK9" s="44">
        <v>44.86333333333333</v>
      </c>
      <c r="BL9" s="44">
        <v>44.58</v>
      </c>
      <c r="BM9" s="44">
        <v>44.58</v>
      </c>
      <c r="BN9" s="44">
        <v>44.58</v>
      </c>
      <c r="BO9" s="44">
        <v>44.58</v>
      </c>
      <c r="BP9" s="44">
        <v>44.58</v>
      </c>
      <c r="BQ9" s="44">
        <v>44.58</v>
      </c>
      <c r="BR9" s="44">
        <v>44.58</v>
      </c>
      <c r="BS9" s="44">
        <v>44.58</v>
      </c>
      <c r="BT9" s="44">
        <v>44.58</v>
      </c>
      <c r="BU9" s="44">
        <v>44.58</v>
      </c>
      <c r="BV9" s="44">
        <v>44.58</v>
      </c>
      <c r="BW9" s="44">
        <v>44.58</v>
      </c>
      <c r="BX9" s="44">
        <v>44.58</v>
      </c>
      <c r="BY9" s="44">
        <v>44.58</v>
      </c>
      <c r="BZ9" s="44">
        <v>44.58</v>
      </c>
      <c r="CA9" s="44">
        <v>44.58</v>
      </c>
      <c r="CB9" s="44">
        <v>44.58</v>
      </c>
      <c r="CC9" s="44">
        <v>44.58</v>
      </c>
      <c r="CD9" s="44">
        <v>44.58</v>
      </c>
      <c r="CE9" s="44">
        <v>44.58</v>
      </c>
      <c r="CF9" s="44">
        <v>44.58</v>
      </c>
      <c r="CG9" s="44">
        <v>44.58</v>
      </c>
      <c r="CH9" s="44">
        <v>44.58</v>
      </c>
      <c r="CI9" s="44">
        <v>44.58</v>
      </c>
      <c r="CJ9" s="44">
        <v>44.58</v>
      </c>
      <c r="CK9" s="44">
        <v>44.58</v>
      </c>
      <c r="CL9" s="44">
        <v>44.58</v>
      </c>
      <c r="CM9" s="44">
        <v>44.58</v>
      </c>
      <c r="CN9" s="44">
        <v>44.58</v>
      </c>
      <c r="CO9" s="44">
        <v>44.58</v>
      </c>
      <c r="CP9" s="44">
        <v>44.58</v>
      </c>
      <c r="CQ9" s="44">
        <v>44.58</v>
      </c>
      <c r="CR9" s="44">
        <v>44.58</v>
      </c>
      <c r="CS9" s="44">
        <v>44.58</v>
      </c>
      <c r="CT9" s="44">
        <v>44.58</v>
      </c>
      <c r="CU9" s="44">
        <v>44.58</v>
      </c>
      <c r="CV9" s="44">
        <v>44.58</v>
      </c>
      <c r="CW9" s="44">
        <v>44.58</v>
      </c>
      <c r="CX9" s="44">
        <v>44.58</v>
      </c>
      <c r="CY9" s="44">
        <v>44.58</v>
      </c>
      <c r="CZ9" s="44">
        <v>44.58</v>
      </c>
    </row>
    <row r="10" spans="1:104">
      <c r="A10" s="29">
        <v>34</v>
      </c>
      <c r="B10" t="s">
        <v>26</v>
      </c>
      <c r="C10" t="s">
        <v>21</v>
      </c>
      <c r="D10" s="44">
        <v>53.26</v>
      </c>
      <c r="E10" s="44">
        <v>53.26</v>
      </c>
      <c r="F10" s="44">
        <v>53.26</v>
      </c>
      <c r="G10" s="44">
        <v>53.26</v>
      </c>
      <c r="H10" s="44">
        <v>53.26</v>
      </c>
      <c r="I10" s="44">
        <v>53.26</v>
      </c>
      <c r="J10" s="44">
        <v>53.26</v>
      </c>
      <c r="K10" s="44">
        <v>53.26</v>
      </c>
      <c r="L10" s="44">
        <v>53.26</v>
      </c>
      <c r="M10" s="44">
        <v>53.26</v>
      </c>
      <c r="N10" s="44">
        <v>53.26</v>
      </c>
      <c r="O10" s="44">
        <v>53.26</v>
      </c>
      <c r="P10" s="44">
        <v>53.26</v>
      </c>
      <c r="Q10" s="44">
        <v>53.26</v>
      </c>
      <c r="R10" s="44">
        <v>53.26</v>
      </c>
      <c r="S10" s="44">
        <v>53.26</v>
      </c>
      <c r="T10" s="44">
        <v>53.26</v>
      </c>
      <c r="U10" s="44">
        <v>53.26</v>
      </c>
      <c r="V10" s="44">
        <v>53.26</v>
      </c>
      <c r="W10" s="44">
        <v>53.26</v>
      </c>
      <c r="X10" s="44">
        <v>53.26</v>
      </c>
      <c r="Y10" s="44">
        <v>53.26</v>
      </c>
      <c r="Z10" s="44">
        <v>53.26</v>
      </c>
      <c r="AA10" s="44">
        <v>53.26</v>
      </c>
      <c r="AB10" s="44">
        <v>53.26</v>
      </c>
      <c r="AC10" s="44">
        <v>53.26</v>
      </c>
      <c r="AD10" s="44">
        <v>53.26</v>
      </c>
      <c r="AE10" s="44">
        <v>53.26</v>
      </c>
      <c r="AF10" s="44">
        <v>53.26</v>
      </c>
      <c r="AG10" s="44">
        <v>53.26</v>
      </c>
      <c r="AH10" s="44">
        <v>53.26</v>
      </c>
      <c r="AI10" s="44">
        <v>53.26</v>
      </c>
      <c r="AJ10" s="44">
        <v>53.26</v>
      </c>
      <c r="AK10" s="44">
        <v>53.26</v>
      </c>
      <c r="AL10" s="44">
        <v>53.26</v>
      </c>
      <c r="AM10" s="44">
        <v>53.26</v>
      </c>
      <c r="AN10" s="44">
        <v>53.26</v>
      </c>
      <c r="AO10" s="44">
        <v>53.26</v>
      </c>
      <c r="AP10" s="44">
        <v>53.26</v>
      </c>
      <c r="AQ10" s="44">
        <v>53.26</v>
      </c>
      <c r="AR10" s="44">
        <v>53.26</v>
      </c>
      <c r="AS10" s="44">
        <v>53.26</v>
      </c>
      <c r="AT10" s="44">
        <v>53.26</v>
      </c>
      <c r="AU10" s="44">
        <v>53.26</v>
      </c>
      <c r="AV10" s="44">
        <v>53.26</v>
      </c>
      <c r="AW10" s="44">
        <v>53.26</v>
      </c>
      <c r="AX10" s="44">
        <v>53.26</v>
      </c>
      <c r="AY10" s="44">
        <v>52.78</v>
      </c>
      <c r="AZ10" s="44">
        <v>52.3</v>
      </c>
      <c r="BA10" s="44">
        <v>51.82</v>
      </c>
      <c r="BB10" s="44">
        <v>51.34</v>
      </c>
      <c r="BC10" s="44">
        <v>50.86</v>
      </c>
      <c r="BD10" s="44">
        <v>50.38</v>
      </c>
      <c r="BE10" s="44">
        <v>49.900000000000006</v>
      </c>
      <c r="BF10" s="44">
        <v>49.42</v>
      </c>
      <c r="BG10" s="44">
        <v>48.94</v>
      </c>
      <c r="BH10" s="44">
        <v>48.46</v>
      </c>
      <c r="BI10" s="44">
        <v>47.980000000000004</v>
      </c>
      <c r="BJ10" s="44">
        <v>47.5</v>
      </c>
      <c r="BK10" s="44">
        <v>47.019999999999996</v>
      </c>
      <c r="BL10" s="44">
        <v>46.54</v>
      </c>
      <c r="BM10" s="44">
        <v>46.54</v>
      </c>
      <c r="BN10" s="44">
        <v>46.54</v>
      </c>
      <c r="BO10" s="44">
        <v>46.54</v>
      </c>
      <c r="BP10" s="44">
        <v>46.54</v>
      </c>
      <c r="BQ10" s="44">
        <v>46.54</v>
      </c>
      <c r="BR10" s="44">
        <v>46.54</v>
      </c>
      <c r="BS10" s="44">
        <v>46.54</v>
      </c>
      <c r="BT10" s="44">
        <v>46.54</v>
      </c>
      <c r="BU10" s="44">
        <v>46.54</v>
      </c>
      <c r="BV10" s="44">
        <v>46.54</v>
      </c>
      <c r="BW10" s="44">
        <v>46.54</v>
      </c>
      <c r="BX10" s="44">
        <v>46.54</v>
      </c>
      <c r="BY10" s="44">
        <v>46.54</v>
      </c>
      <c r="BZ10" s="44">
        <v>46.54</v>
      </c>
      <c r="CA10" s="44">
        <v>46.54</v>
      </c>
      <c r="CB10" s="44">
        <v>46.54</v>
      </c>
      <c r="CC10" s="44">
        <v>46.54</v>
      </c>
      <c r="CD10" s="44">
        <v>46.54</v>
      </c>
      <c r="CE10" s="44">
        <v>46.54</v>
      </c>
      <c r="CF10" s="44">
        <v>46.54</v>
      </c>
      <c r="CG10" s="44">
        <v>46.54</v>
      </c>
      <c r="CH10" s="44">
        <v>46.54</v>
      </c>
      <c r="CI10" s="44">
        <v>46.54</v>
      </c>
      <c r="CJ10" s="44">
        <v>46.54</v>
      </c>
      <c r="CK10" s="44">
        <v>46.54</v>
      </c>
      <c r="CL10" s="44">
        <v>46.54</v>
      </c>
      <c r="CM10" s="44">
        <v>46.54</v>
      </c>
      <c r="CN10" s="44">
        <v>46.54</v>
      </c>
      <c r="CO10" s="44">
        <v>46.54</v>
      </c>
      <c r="CP10" s="44">
        <v>46.54</v>
      </c>
      <c r="CQ10" s="44">
        <v>46.54</v>
      </c>
      <c r="CR10" s="44">
        <v>46.54</v>
      </c>
      <c r="CS10" s="44">
        <v>46.54</v>
      </c>
      <c r="CT10" s="44">
        <v>46.54</v>
      </c>
      <c r="CU10" s="44">
        <v>46.54</v>
      </c>
      <c r="CV10" s="44">
        <v>46.54</v>
      </c>
      <c r="CW10" s="44">
        <v>46.54</v>
      </c>
      <c r="CX10" s="44">
        <v>46.54</v>
      </c>
      <c r="CY10" s="44">
        <v>46.54</v>
      </c>
      <c r="CZ10" s="44">
        <v>46.54</v>
      </c>
    </row>
    <row r="11" spans="1:104">
      <c r="A11" s="29">
        <v>36</v>
      </c>
      <c r="B11" t="s">
        <v>27</v>
      </c>
      <c r="C11" t="s">
        <v>21</v>
      </c>
      <c r="D11" s="44">
        <v>56.137105194563048</v>
      </c>
      <c r="E11" s="44">
        <v>56.137105194563048</v>
      </c>
      <c r="F11" s="44">
        <v>56.137105194563048</v>
      </c>
      <c r="G11" s="44">
        <v>56.137105194563048</v>
      </c>
      <c r="H11" s="44">
        <v>56.137105194563048</v>
      </c>
      <c r="I11" s="44">
        <v>56.137105194563048</v>
      </c>
      <c r="J11" s="44">
        <v>56.137105194563048</v>
      </c>
      <c r="K11" s="44">
        <v>56.137105194563048</v>
      </c>
      <c r="L11" s="44">
        <v>56.137105194563048</v>
      </c>
      <c r="M11" s="44">
        <v>56.137105194563048</v>
      </c>
      <c r="N11" s="44">
        <v>56.137105194563048</v>
      </c>
      <c r="O11" s="44">
        <v>56.137105194563048</v>
      </c>
      <c r="P11" s="44">
        <v>56.137105194563048</v>
      </c>
      <c r="Q11" s="44">
        <v>56.137105194563048</v>
      </c>
      <c r="R11" s="44">
        <v>56.137105194563048</v>
      </c>
      <c r="S11" s="44">
        <v>56.137105194563048</v>
      </c>
      <c r="T11" s="44">
        <v>56.137105194563048</v>
      </c>
      <c r="U11" s="44">
        <v>56.137105194563048</v>
      </c>
      <c r="V11" s="44">
        <v>56.137105194563048</v>
      </c>
      <c r="W11" s="44">
        <v>56.137105194563048</v>
      </c>
      <c r="X11" s="44">
        <v>56.137105194563048</v>
      </c>
      <c r="Y11" s="44">
        <v>56.137105194563048</v>
      </c>
      <c r="Z11" s="44">
        <v>56.137105194563048</v>
      </c>
      <c r="AA11" s="44">
        <v>56.137105194563048</v>
      </c>
      <c r="AB11" s="44">
        <v>56.137105194563048</v>
      </c>
      <c r="AC11" s="44">
        <v>56.137105194563048</v>
      </c>
      <c r="AD11" s="44">
        <v>56.137105194563048</v>
      </c>
      <c r="AE11" s="44">
        <v>56.137105194563048</v>
      </c>
      <c r="AF11" s="44">
        <v>56.137105194563048</v>
      </c>
      <c r="AG11" s="44">
        <v>56.137105194563048</v>
      </c>
      <c r="AH11" s="44">
        <v>56.137105194563048</v>
      </c>
      <c r="AI11" s="44">
        <v>56.137105194563048</v>
      </c>
      <c r="AJ11" s="44">
        <v>56.137105194563048</v>
      </c>
      <c r="AK11" s="44">
        <v>56.137105194563048</v>
      </c>
      <c r="AL11" s="44">
        <v>56.137105194563048</v>
      </c>
      <c r="AM11" s="44">
        <v>56.137105194563048</v>
      </c>
      <c r="AN11" s="44">
        <v>56.137105194563048</v>
      </c>
      <c r="AO11" s="44">
        <v>56.137105194563048</v>
      </c>
      <c r="AP11" s="44">
        <v>56.137105194563048</v>
      </c>
      <c r="AQ11" s="44">
        <v>56.137105194563048</v>
      </c>
      <c r="AR11" s="44">
        <v>56.137105194563048</v>
      </c>
      <c r="AS11" s="44">
        <v>56.137105194563048</v>
      </c>
      <c r="AT11" s="44">
        <v>56.137105194563048</v>
      </c>
      <c r="AU11" s="44">
        <v>56.137105194563048</v>
      </c>
      <c r="AV11" s="44">
        <v>56.137105194563048</v>
      </c>
      <c r="AW11" s="44">
        <v>56.137105194563048</v>
      </c>
      <c r="AX11" s="44">
        <v>56.137105194563048</v>
      </c>
      <c r="AY11" s="44">
        <v>56.137105194563048</v>
      </c>
      <c r="AZ11" s="44">
        <v>56.137105194563048</v>
      </c>
      <c r="BA11" s="44">
        <v>56.137105194563048</v>
      </c>
      <c r="BB11" s="44">
        <v>56.137105194563048</v>
      </c>
      <c r="BC11" s="44">
        <v>56.137105194563048</v>
      </c>
      <c r="BD11" s="44">
        <v>56.137426839611599</v>
      </c>
      <c r="BE11" s="44">
        <v>56.13774848466015</v>
      </c>
      <c r="BF11" s="44">
        <v>56.138070129708701</v>
      </c>
      <c r="BG11" s="44">
        <v>56.138391774757253</v>
      </c>
      <c r="BH11" s="44">
        <v>56.138713419805804</v>
      </c>
      <c r="BI11" s="44">
        <v>56.139035064854355</v>
      </c>
      <c r="BJ11" s="44">
        <v>56.139356709902906</v>
      </c>
      <c r="BK11" s="44">
        <v>56.139678354951457</v>
      </c>
      <c r="BL11" s="44">
        <v>56.14</v>
      </c>
      <c r="BM11" s="44">
        <v>56.14</v>
      </c>
      <c r="BN11" s="44">
        <v>56.14</v>
      </c>
      <c r="BO11" s="44">
        <v>56.14</v>
      </c>
      <c r="BP11" s="44">
        <v>56.14</v>
      </c>
      <c r="BQ11" s="44">
        <v>56.14</v>
      </c>
      <c r="BR11" s="44">
        <v>56.14</v>
      </c>
      <c r="BS11" s="44">
        <v>56.14</v>
      </c>
      <c r="BT11" s="44">
        <v>56.14</v>
      </c>
      <c r="BU11" s="44">
        <v>56.14</v>
      </c>
      <c r="BV11" s="44">
        <v>56.14</v>
      </c>
      <c r="BW11" s="44">
        <v>56.14</v>
      </c>
      <c r="BX11" s="44">
        <v>56.14</v>
      </c>
      <c r="BY11" s="44">
        <v>56.14</v>
      </c>
      <c r="BZ11" s="44">
        <v>56.14</v>
      </c>
      <c r="CA11" s="44">
        <v>56.14</v>
      </c>
      <c r="CB11" s="44">
        <v>56.14</v>
      </c>
      <c r="CC11" s="44">
        <v>56.14</v>
      </c>
      <c r="CD11" s="44">
        <v>56.14</v>
      </c>
      <c r="CE11" s="44">
        <v>56.14</v>
      </c>
      <c r="CF11" s="44">
        <v>56.14</v>
      </c>
      <c r="CG11" s="44">
        <v>56.14</v>
      </c>
      <c r="CH11" s="44">
        <v>56.14</v>
      </c>
      <c r="CI11" s="44">
        <v>56.14</v>
      </c>
      <c r="CJ11" s="44">
        <v>56.14</v>
      </c>
      <c r="CK11" s="44">
        <v>56.14</v>
      </c>
      <c r="CL11" s="44">
        <v>56.14</v>
      </c>
      <c r="CM11" s="44">
        <v>56.14</v>
      </c>
      <c r="CN11" s="44">
        <v>56.14</v>
      </c>
      <c r="CO11" s="44">
        <v>56.14</v>
      </c>
      <c r="CP11" s="44">
        <v>56.14</v>
      </c>
      <c r="CQ11" s="44">
        <v>56.14</v>
      </c>
      <c r="CR11" s="44">
        <v>56.14</v>
      </c>
      <c r="CS11" s="44">
        <v>56.14</v>
      </c>
      <c r="CT11" s="44">
        <v>56.14</v>
      </c>
      <c r="CU11" s="44">
        <v>56.14</v>
      </c>
      <c r="CV11" s="44">
        <v>56.14</v>
      </c>
      <c r="CW11" s="44">
        <v>56.14</v>
      </c>
      <c r="CX11" s="44">
        <v>56.14</v>
      </c>
      <c r="CY11" s="44">
        <v>56.14</v>
      </c>
      <c r="CZ11" s="44">
        <v>56.14</v>
      </c>
    </row>
    <row r="12" spans="1:104">
      <c r="A12" s="29">
        <v>38</v>
      </c>
      <c r="B12" t="s">
        <v>28</v>
      </c>
      <c r="C12" t="s">
        <v>21</v>
      </c>
      <c r="D12" s="44">
        <v>64.97999999999999</v>
      </c>
      <c r="E12" s="44">
        <v>64.97999999999999</v>
      </c>
      <c r="F12" s="44">
        <v>64.97999999999999</v>
      </c>
      <c r="G12" s="44">
        <v>64.97999999999999</v>
      </c>
      <c r="H12" s="44">
        <v>64.97999999999999</v>
      </c>
      <c r="I12" s="44">
        <v>64.97999999999999</v>
      </c>
      <c r="J12" s="44">
        <v>64.97999999999999</v>
      </c>
      <c r="K12" s="44">
        <v>64.97999999999999</v>
      </c>
      <c r="L12" s="44">
        <v>64.97999999999999</v>
      </c>
      <c r="M12" s="44">
        <v>64.97999999999999</v>
      </c>
      <c r="N12" s="44">
        <v>64.97999999999999</v>
      </c>
      <c r="O12" s="44">
        <v>64.97999999999999</v>
      </c>
      <c r="P12" s="44">
        <v>64.97999999999999</v>
      </c>
      <c r="Q12" s="44">
        <v>64.97999999999999</v>
      </c>
      <c r="R12" s="44">
        <v>64.97999999999999</v>
      </c>
      <c r="S12" s="44">
        <v>64.97999999999999</v>
      </c>
      <c r="T12" s="44">
        <v>64.97999999999999</v>
      </c>
      <c r="U12" s="44">
        <v>64.97999999999999</v>
      </c>
      <c r="V12" s="44">
        <v>64.97999999999999</v>
      </c>
      <c r="W12" s="44">
        <v>64.97999999999999</v>
      </c>
      <c r="X12" s="44">
        <v>64.97999999999999</v>
      </c>
      <c r="Y12" s="44">
        <v>64.97999999999999</v>
      </c>
      <c r="Z12" s="44">
        <v>64.97999999999999</v>
      </c>
      <c r="AA12" s="44">
        <v>64.97999999999999</v>
      </c>
      <c r="AB12" s="44">
        <v>64.97999999999999</v>
      </c>
      <c r="AC12" s="44">
        <v>64.97999999999999</v>
      </c>
      <c r="AD12" s="44">
        <v>64.97999999999999</v>
      </c>
      <c r="AE12" s="44">
        <v>64.97999999999999</v>
      </c>
      <c r="AF12" s="44">
        <v>64.97999999999999</v>
      </c>
      <c r="AG12" s="44">
        <v>64.97999999999999</v>
      </c>
      <c r="AH12" s="44">
        <v>64.97999999999999</v>
      </c>
      <c r="AI12" s="44">
        <v>64.97999999999999</v>
      </c>
      <c r="AJ12" s="44">
        <v>64.97999999999999</v>
      </c>
      <c r="AK12" s="44">
        <v>64.97999999999999</v>
      </c>
      <c r="AL12" s="44">
        <v>64.97999999999999</v>
      </c>
      <c r="AM12" s="44">
        <v>64.97999999999999</v>
      </c>
      <c r="AN12" s="44">
        <v>64.97999999999999</v>
      </c>
      <c r="AO12" s="44">
        <v>64.97999999999999</v>
      </c>
      <c r="AP12" s="44">
        <v>64.97999999999999</v>
      </c>
      <c r="AQ12" s="44">
        <v>64.97999999999999</v>
      </c>
      <c r="AR12" s="44">
        <v>64.97999999999999</v>
      </c>
      <c r="AS12" s="44">
        <v>64.97999999999999</v>
      </c>
      <c r="AT12" s="44">
        <v>64.97999999999999</v>
      </c>
      <c r="AU12" s="44">
        <v>64.97999999999999</v>
      </c>
      <c r="AV12" s="44">
        <v>63.42199999999999</v>
      </c>
      <c r="AW12" s="44">
        <v>61.86399999999999</v>
      </c>
      <c r="AX12" s="44">
        <v>60.30599999999999</v>
      </c>
      <c r="AY12" s="44">
        <v>58.74799999999999</v>
      </c>
      <c r="AZ12" s="44">
        <v>57.189999999999991</v>
      </c>
      <c r="BA12" s="44">
        <v>55.631999999999991</v>
      </c>
      <c r="BB12" s="44">
        <v>54.073999999999998</v>
      </c>
      <c r="BC12" s="44">
        <v>52.515999999999998</v>
      </c>
      <c r="BD12" s="44">
        <v>50.957999999999998</v>
      </c>
      <c r="BE12" s="44">
        <v>49.400000000000006</v>
      </c>
      <c r="BF12" s="44">
        <v>47.84142857142858</v>
      </c>
      <c r="BG12" s="44">
        <v>46.282857142857154</v>
      </c>
      <c r="BH12" s="44">
        <v>44.72428571428572</v>
      </c>
      <c r="BI12" s="44">
        <v>43.165714285714287</v>
      </c>
      <c r="BJ12" s="44">
        <v>41.607142857142861</v>
      </c>
      <c r="BK12" s="44">
        <v>40.048571428571435</v>
      </c>
      <c r="BL12" s="44">
        <v>38.49</v>
      </c>
      <c r="BM12" s="44">
        <v>38.49</v>
      </c>
      <c r="BN12" s="44">
        <v>38.49</v>
      </c>
      <c r="BO12" s="44">
        <v>38.49</v>
      </c>
      <c r="BP12" s="44">
        <v>38.49</v>
      </c>
      <c r="BQ12" s="44">
        <v>38.49</v>
      </c>
      <c r="BR12" s="44">
        <v>38.49</v>
      </c>
      <c r="BS12" s="44">
        <v>38.49</v>
      </c>
      <c r="BT12" s="44">
        <v>38.49</v>
      </c>
      <c r="BU12" s="44">
        <v>38.49</v>
      </c>
      <c r="BV12" s="44">
        <v>38.49</v>
      </c>
      <c r="BW12" s="44">
        <v>38.49</v>
      </c>
      <c r="BX12" s="44">
        <v>38.49</v>
      </c>
      <c r="BY12" s="44">
        <v>38.49</v>
      </c>
      <c r="BZ12" s="44">
        <v>38.49</v>
      </c>
      <c r="CA12" s="44">
        <v>38.49</v>
      </c>
      <c r="CB12" s="44">
        <v>38.49</v>
      </c>
      <c r="CC12" s="44">
        <v>38.49</v>
      </c>
      <c r="CD12" s="44">
        <v>38.49</v>
      </c>
      <c r="CE12" s="44">
        <v>38.49</v>
      </c>
      <c r="CF12" s="44">
        <v>38.49</v>
      </c>
      <c r="CG12" s="44">
        <v>38.49</v>
      </c>
      <c r="CH12" s="44">
        <v>38.49</v>
      </c>
      <c r="CI12" s="44">
        <v>38.49</v>
      </c>
      <c r="CJ12" s="44">
        <v>38.49</v>
      </c>
      <c r="CK12" s="44">
        <v>38.49</v>
      </c>
      <c r="CL12" s="44">
        <v>38.49</v>
      </c>
      <c r="CM12" s="44">
        <v>38.49</v>
      </c>
      <c r="CN12" s="44">
        <v>38.49</v>
      </c>
      <c r="CO12" s="44">
        <v>38.49</v>
      </c>
      <c r="CP12" s="44">
        <v>38.49</v>
      </c>
      <c r="CQ12" s="44">
        <v>38.49</v>
      </c>
      <c r="CR12" s="44">
        <v>38.49</v>
      </c>
      <c r="CS12" s="44">
        <v>38.49</v>
      </c>
      <c r="CT12" s="44">
        <v>38.49</v>
      </c>
      <c r="CU12" s="44">
        <v>38.49</v>
      </c>
      <c r="CV12" s="44">
        <v>38.49</v>
      </c>
      <c r="CW12" s="44">
        <v>38.49</v>
      </c>
      <c r="CX12" s="44">
        <v>38.49</v>
      </c>
      <c r="CY12" s="44">
        <v>38.49</v>
      </c>
      <c r="CZ12" s="44">
        <v>38.49</v>
      </c>
    </row>
    <row r="13" spans="1:104">
      <c r="A13" s="29">
        <v>39</v>
      </c>
      <c r="B13" t="s">
        <v>29</v>
      </c>
      <c r="C13" t="s">
        <v>21</v>
      </c>
      <c r="D13" s="44">
        <v>46.56</v>
      </c>
      <c r="E13" s="44">
        <v>46.56</v>
      </c>
      <c r="F13" s="44">
        <v>46.56</v>
      </c>
      <c r="G13" s="44">
        <v>46.56</v>
      </c>
      <c r="H13" s="44">
        <v>46.56</v>
      </c>
      <c r="I13" s="44">
        <v>46.56</v>
      </c>
      <c r="J13" s="44">
        <v>46.56</v>
      </c>
      <c r="K13" s="44">
        <v>46.56</v>
      </c>
      <c r="L13" s="44">
        <v>46.56</v>
      </c>
      <c r="M13" s="44">
        <v>46.56</v>
      </c>
      <c r="N13" s="44">
        <v>46.56</v>
      </c>
      <c r="O13" s="44">
        <v>46.56</v>
      </c>
      <c r="P13" s="44">
        <v>46.56</v>
      </c>
      <c r="Q13" s="44">
        <v>46.56</v>
      </c>
      <c r="R13" s="44">
        <v>46.56</v>
      </c>
      <c r="S13" s="44">
        <v>46.56</v>
      </c>
      <c r="T13" s="44">
        <v>46.56</v>
      </c>
      <c r="U13" s="44">
        <v>46.56</v>
      </c>
      <c r="V13" s="44">
        <v>46.56</v>
      </c>
      <c r="W13" s="44">
        <v>46.56</v>
      </c>
      <c r="X13" s="44">
        <v>46.56</v>
      </c>
      <c r="Y13" s="44">
        <v>46.56</v>
      </c>
      <c r="Z13" s="44">
        <v>46.56</v>
      </c>
      <c r="AA13" s="44">
        <v>46.56</v>
      </c>
      <c r="AB13" s="44">
        <v>46.56</v>
      </c>
      <c r="AC13" s="44">
        <v>46.56</v>
      </c>
      <c r="AD13" s="44">
        <v>46.56</v>
      </c>
      <c r="AE13" s="44">
        <v>46.56</v>
      </c>
      <c r="AF13" s="44">
        <v>46.56</v>
      </c>
      <c r="AG13" s="44">
        <v>46.56</v>
      </c>
      <c r="AH13" s="44">
        <v>46.56</v>
      </c>
      <c r="AI13" s="44">
        <v>46.56</v>
      </c>
      <c r="AJ13" s="44">
        <v>46.56</v>
      </c>
      <c r="AK13" s="44">
        <v>46.56</v>
      </c>
      <c r="AL13" s="44">
        <v>46.56</v>
      </c>
      <c r="AM13" s="44">
        <v>46.56</v>
      </c>
      <c r="AN13" s="44">
        <v>46.56</v>
      </c>
      <c r="AO13" s="44">
        <v>46.56</v>
      </c>
      <c r="AP13" s="44">
        <v>46.56</v>
      </c>
      <c r="AQ13" s="44">
        <v>46.56</v>
      </c>
      <c r="AR13" s="44">
        <v>46.56</v>
      </c>
      <c r="AS13" s="44">
        <v>46.56</v>
      </c>
      <c r="AT13" s="44">
        <v>46.56</v>
      </c>
      <c r="AU13" s="44">
        <v>46.56</v>
      </c>
      <c r="AV13" s="44">
        <v>46.56</v>
      </c>
      <c r="AW13" s="44">
        <v>46.56</v>
      </c>
      <c r="AX13" s="44">
        <v>46.56</v>
      </c>
      <c r="AY13" s="44">
        <v>46.56</v>
      </c>
      <c r="AZ13" s="44">
        <v>46.56</v>
      </c>
      <c r="BA13" s="44">
        <v>46.56</v>
      </c>
      <c r="BB13" s="44">
        <v>46.56</v>
      </c>
      <c r="BC13" s="44">
        <v>46.56</v>
      </c>
      <c r="BD13" s="44">
        <v>46.56</v>
      </c>
      <c r="BE13" s="44">
        <v>46.56</v>
      </c>
      <c r="BF13" s="44">
        <v>46.56</v>
      </c>
      <c r="BG13" s="44">
        <v>46.56</v>
      </c>
      <c r="BH13" s="44">
        <v>46.56</v>
      </c>
      <c r="BI13" s="44">
        <v>46.56</v>
      </c>
      <c r="BJ13" s="44">
        <v>46.56</v>
      </c>
      <c r="BK13" s="44">
        <v>46.56</v>
      </c>
      <c r="BL13" s="44">
        <v>46.56</v>
      </c>
      <c r="BM13" s="44">
        <v>46.56</v>
      </c>
      <c r="BN13" s="44">
        <v>46.56</v>
      </c>
      <c r="BO13" s="44">
        <v>46.56</v>
      </c>
      <c r="BP13" s="44">
        <v>46.56</v>
      </c>
      <c r="BQ13" s="44">
        <v>46.56</v>
      </c>
      <c r="BR13" s="44">
        <v>46.56</v>
      </c>
      <c r="BS13" s="44">
        <v>46.56</v>
      </c>
      <c r="BT13" s="44">
        <v>46.56</v>
      </c>
      <c r="BU13" s="44">
        <v>46.56</v>
      </c>
      <c r="BV13" s="44">
        <v>46.56</v>
      </c>
      <c r="BW13" s="44">
        <v>46.56</v>
      </c>
      <c r="BX13" s="44">
        <v>46.56</v>
      </c>
      <c r="BY13" s="44">
        <v>46.56</v>
      </c>
      <c r="BZ13" s="44">
        <v>46.56</v>
      </c>
      <c r="CA13" s="44">
        <v>46.56</v>
      </c>
      <c r="CB13" s="44">
        <v>46.56</v>
      </c>
      <c r="CC13" s="44">
        <v>46.56</v>
      </c>
      <c r="CD13" s="44">
        <v>46.56</v>
      </c>
      <c r="CE13" s="44">
        <v>46.56</v>
      </c>
      <c r="CF13" s="44">
        <v>46.56</v>
      </c>
      <c r="CG13" s="44">
        <v>46.56</v>
      </c>
      <c r="CH13" s="44">
        <v>46.56</v>
      </c>
      <c r="CI13" s="44">
        <v>46.56</v>
      </c>
      <c r="CJ13" s="44">
        <v>46.56</v>
      </c>
      <c r="CK13" s="44">
        <v>46.56</v>
      </c>
      <c r="CL13" s="44">
        <v>46.56</v>
      </c>
      <c r="CM13" s="44">
        <v>46.56</v>
      </c>
      <c r="CN13" s="44">
        <v>46.56</v>
      </c>
      <c r="CO13" s="44">
        <v>46.56</v>
      </c>
      <c r="CP13" s="44">
        <v>46.56</v>
      </c>
      <c r="CQ13" s="44">
        <v>46.56</v>
      </c>
      <c r="CR13" s="44">
        <v>46.56</v>
      </c>
      <c r="CS13" s="44">
        <v>46.56</v>
      </c>
      <c r="CT13" s="44">
        <v>46.56</v>
      </c>
      <c r="CU13" s="44">
        <v>46.56</v>
      </c>
      <c r="CV13" s="44">
        <v>46.56</v>
      </c>
      <c r="CW13" s="44">
        <v>46.56</v>
      </c>
      <c r="CX13" s="44">
        <v>46.56</v>
      </c>
      <c r="CY13" s="44">
        <v>46.56</v>
      </c>
      <c r="CZ13" s="44">
        <v>46.56</v>
      </c>
    </row>
    <row r="14" spans="1:104">
      <c r="A14" s="29">
        <v>43</v>
      </c>
      <c r="B14" t="s">
        <v>30</v>
      </c>
      <c r="C14" t="s">
        <v>21</v>
      </c>
      <c r="D14" s="44">
        <v>68.131424398061981</v>
      </c>
      <c r="E14" s="44">
        <v>68.131424398061981</v>
      </c>
      <c r="F14" s="44">
        <v>68.131424398061981</v>
      </c>
      <c r="G14" s="44">
        <v>68.131424398061981</v>
      </c>
      <c r="H14" s="44">
        <v>68.131424398061981</v>
      </c>
      <c r="I14" s="44">
        <v>68.131424398061981</v>
      </c>
      <c r="J14" s="44">
        <v>68.131424398061981</v>
      </c>
      <c r="K14" s="44">
        <v>68.131424398061981</v>
      </c>
      <c r="L14" s="44">
        <v>68.131424398061981</v>
      </c>
      <c r="M14" s="44">
        <v>68.131424398061981</v>
      </c>
      <c r="N14" s="44">
        <v>68.131424398061981</v>
      </c>
      <c r="O14" s="44">
        <v>68.131424398061981</v>
      </c>
      <c r="P14" s="44">
        <v>68.131424398061981</v>
      </c>
      <c r="Q14" s="44">
        <v>68.131424398061981</v>
      </c>
      <c r="R14" s="44">
        <v>68.131424398061981</v>
      </c>
      <c r="S14" s="44">
        <v>68.131424398061981</v>
      </c>
      <c r="T14" s="44">
        <v>68.131424398061981</v>
      </c>
      <c r="U14" s="44">
        <v>68.131424398061981</v>
      </c>
      <c r="V14" s="44">
        <v>68.131424398061981</v>
      </c>
      <c r="W14" s="44">
        <v>68.131424398061981</v>
      </c>
      <c r="X14" s="44">
        <v>68.131424398061981</v>
      </c>
      <c r="Y14" s="44">
        <v>68.131424398061981</v>
      </c>
      <c r="Z14" s="44">
        <v>68.131424398061981</v>
      </c>
      <c r="AA14" s="44">
        <v>68.131424398061981</v>
      </c>
      <c r="AB14" s="44">
        <v>68.131424398061981</v>
      </c>
      <c r="AC14" s="44">
        <v>68.131424398061981</v>
      </c>
      <c r="AD14" s="44">
        <v>68.131424398061981</v>
      </c>
      <c r="AE14" s="44">
        <v>68.131424398061981</v>
      </c>
      <c r="AF14" s="44">
        <v>68.131424398061981</v>
      </c>
      <c r="AG14" s="44">
        <v>68.131424398061981</v>
      </c>
      <c r="AH14" s="44">
        <v>68.131424398061981</v>
      </c>
      <c r="AI14" s="44">
        <v>68.131424398061981</v>
      </c>
      <c r="AJ14" s="44">
        <v>68.131424398061981</v>
      </c>
      <c r="AK14" s="44">
        <v>68.131424398061981</v>
      </c>
      <c r="AL14" s="44">
        <v>68.131424398061981</v>
      </c>
      <c r="AM14" s="44">
        <v>68.131424398061981</v>
      </c>
      <c r="AN14" s="44">
        <v>68.131424398061981</v>
      </c>
      <c r="AO14" s="44">
        <v>68.131424398061981</v>
      </c>
      <c r="AP14" s="44">
        <v>68.131424398061981</v>
      </c>
      <c r="AQ14" s="44">
        <v>68.131424398061981</v>
      </c>
      <c r="AR14" s="44">
        <v>68.131424398061981</v>
      </c>
      <c r="AS14" s="44">
        <v>68.131424398061981</v>
      </c>
      <c r="AT14" s="44">
        <v>68.131424398061981</v>
      </c>
      <c r="AU14" s="44">
        <v>68.131424398061981</v>
      </c>
      <c r="AV14" s="44">
        <v>68.131424398061981</v>
      </c>
      <c r="AW14" s="44">
        <v>68.131424398061981</v>
      </c>
      <c r="AX14" s="44">
        <v>68.131424398061981</v>
      </c>
      <c r="AY14" s="44">
        <v>68.131424398061981</v>
      </c>
      <c r="AZ14" s="44">
        <v>68.131424398061981</v>
      </c>
      <c r="BA14" s="44">
        <v>68.131424398061981</v>
      </c>
      <c r="BB14" s="44">
        <v>68.131424398061981</v>
      </c>
      <c r="BC14" s="44">
        <v>68.131424398061981</v>
      </c>
      <c r="BD14" s="44">
        <v>68.131424398061981</v>
      </c>
      <c r="BE14" s="44">
        <v>68.131424398061981</v>
      </c>
      <c r="BF14" s="44">
        <v>68.131424398061981</v>
      </c>
      <c r="BG14" s="44">
        <v>68.131139518449586</v>
      </c>
      <c r="BH14" s="44">
        <v>68.130854638837192</v>
      </c>
      <c r="BI14" s="44">
        <v>68.130569759224798</v>
      </c>
      <c r="BJ14" s="44">
        <v>68.130284879612404</v>
      </c>
      <c r="BK14" s="44">
        <v>68.13</v>
      </c>
      <c r="BL14" s="44">
        <v>68.13</v>
      </c>
      <c r="BM14" s="44">
        <v>68.13</v>
      </c>
      <c r="BN14" s="44">
        <v>68.13</v>
      </c>
      <c r="BO14" s="44">
        <v>68.13</v>
      </c>
      <c r="BP14" s="44">
        <v>68.13</v>
      </c>
      <c r="BQ14" s="44">
        <v>68.13</v>
      </c>
      <c r="BR14" s="44">
        <v>68.13</v>
      </c>
      <c r="BS14" s="44">
        <v>68.13</v>
      </c>
      <c r="BT14" s="44">
        <v>68.13</v>
      </c>
      <c r="BU14" s="44">
        <v>68.13</v>
      </c>
      <c r="BV14" s="44">
        <v>68.13</v>
      </c>
      <c r="BW14" s="44">
        <v>68.13</v>
      </c>
      <c r="BX14" s="44">
        <v>68.13</v>
      </c>
      <c r="BY14" s="44">
        <v>68.13</v>
      </c>
      <c r="BZ14" s="44">
        <v>68.13</v>
      </c>
      <c r="CA14" s="44">
        <v>68.13</v>
      </c>
      <c r="CB14" s="44">
        <v>68.13</v>
      </c>
      <c r="CC14" s="44">
        <v>68.13</v>
      </c>
      <c r="CD14" s="44">
        <v>68.13</v>
      </c>
      <c r="CE14" s="44">
        <v>68.13</v>
      </c>
      <c r="CF14" s="44">
        <v>68.13</v>
      </c>
      <c r="CG14" s="44">
        <v>68.13</v>
      </c>
      <c r="CH14" s="44">
        <v>68.13</v>
      </c>
      <c r="CI14" s="44">
        <v>68.13</v>
      </c>
      <c r="CJ14" s="44">
        <v>68.13</v>
      </c>
      <c r="CK14" s="44">
        <v>68.13</v>
      </c>
      <c r="CL14" s="44">
        <v>68.13</v>
      </c>
      <c r="CM14" s="44">
        <v>68.13</v>
      </c>
      <c r="CN14" s="44">
        <v>68.13</v>
      </c>
      <c r="CO14" s="44">
        <v>68.13</v>
      </c>
      <c r="CP14" s="44">
        <v>68.13</v>
      </c>
      <c r="CQ14" s="44">
        <v>68.13</v>
      </c>
      <c r="CR14" s="44">
        <v>68.13</v>
      </c>
      <c r="CS14" s="44">
        <v>68.13</v>
      </c>
      <c r="CT14" s="44">
        <v>68.13</v>
      </c>
      <c r="CU14" s="44">
        <v>68.13</v>
      </c>
      <c r="CV14" s="44">
        <v>68.13</v>
      </c>
      <c r="CW14" s="44">
        <v>68.13</v>
      </c>
      <c r="CX14" s="44">
        <v>68.13</v>
      </c>
      <c r="CY14" s="44">
        <v>68.13</v>
      </c>
      <c r="CZ14" s="44">
        <v>68.13</v>
      </c>
    </row>
    <row r="15" spans="1:104">
      <c r="A15" s="29">
        <v>44</v>
      </c>
      <c r="B15" t="s">
        <v>31</v>
      </c>
      <c r="C15" t="s">
        <v>21</v>
      </c>
      <c r="D15" s="44">
        <v>53.14</v>
      </c>
      <c r="E15" s="44">
        <v>53.14</v>
      </c>
      <c r="F15" s="44">
        <v>53.14</v>
      </c>
      <c r="G15" s="44">
        <v>53.14</v>
      </c>
      <c r="H15" s="44">
        <v>53.14</v>
      </c>
      <c r="I15" s="44">
        <v>53.14</v>
      </c>
      <c r="J15" s="44">
        <v>53.14</v>
      </c>
      <c r="K15" s="44">
        <v>53.14</v>
      </c>
      <c r="L15" s="44">
        <v>53.14</v>
      </c>
      <c r="M15" s="44">
        <v>53.14</v>
      </c>
      <c r="N15" s="44">
        <v>53.14</v>
      </c>
      <c r="O15" s="44">
        <v>53.14</v>
      </c>
      <c r="P15" s="44">
        <v>53.14</v>
      </c>
      <c r="Q15" s="44">
        <v>53.14</v>
      </c>
      <c r="R15" s="44">
        <v>53.14</v>
      </c>
      <c r="S15" s="44">
        <v>53.14</v>
      </c>
      <c r="T15" s="44">
        <v>53.14</v>
      </c>
      <c r="U15" s="44">
        <v>53.14</v>
      </c>
      <c r="V15" s="44">
        <v>53.14</v>
      </c>
      <c r="W15" s="44">
        <v>53.14</v>
      </c>
      <c r="X15" s="44">
        <v>53.14</v>
      </c>
      <c r="Y15" s="44">
        <v>53.14</v>
      </c>
      <c r="Z15" s="44">
        <v>53.14</v>
      </c>
      <c r="AA15" s="44">
        <v>53.14</v>
      </c>
      <c r="AB15" s="44">
        <v>53.14</v>
      </c>
      <c r="AC15" s="44">
        <v>53.14</v>
      </c>
      <c r="AD15" s="44">
        <v>53.14</v>
      </c>
      <c r="AE15" s="44">
        <v>53.14</v>
      </c>
      <c r="AF15" s="44">
        <v>53.14</v>
      </c>
      <c r="AG15" s="44">
        <v>53.14</v>
      </c>
      <c r="AH15" s="44">
        <v>53.14</v>
      </c>
      <c r="AI15" s="44">
        <v>53.14</v>
      </c>
      <c r="AJ15" s="44">
        <v>53.14</v>
      </c>
      <c r="AK15" s="44">
        <v>53.14</v>
      </c>
      <c r="AL15" s="44">
        <v>53.14</v>
      </c>
      <c r="AM15" s="44">
        <v>53.14</v>
      </c>
      <c r="AN15" s="44">
        <v>53.14</v>
      </c>
      <c r="AO15" s="44">
        <v>53.14</v>
      </c>
      <c r="AP15" s="44">
        <v>53.14</v>
      </c>
      <c r="AQ15" s="44">
        <v>53.14</v>
      </c>
      <c r="AR15" s="44">
        <v>53.14</v>
      </c>
      <c r="AS15" s="44">
        <v>53.14</v>
      </c>
      <c r="AT15" s="44">
        <v>53.14</v>
      </c>
      <c r="AU15" s="44">
        <v>53.14</v>
      </c>
      <c r="AV15" s="44">
        <v>53.14</v>
      </c>
      <c r="AW15" s="44">
        <v>53.14</v>
      </c>
      <c r="AX15" s="44">
        <v>53.14</v>
      </c>
      <c r="AY15" s="44">
        <v>53.14</v>
      </c>
      <c r="AZ15" s="44">
        <v>53.14</v>
      </c>
      <c r="BA15" s="44">
        <v>53.14</v>
      </c>
      <c r="BB15" s="44">
        <v>53.14</v>
      </c>
      <c r="BC15" s="44">
        <v>53.14</v>
      </c>
      <c r="BD15" s="44">
        <v>53.14</v>
      </c>
      <c r="BE15" s="44">
        <v>53.14</v>
      </c>
      <c r="BF15" s="44">
        <v>53.14</v>
      </c>
      <c r="BG15" s="44">
        <v>53.14</v>
      </c>
      <c r="BH15" s="44">
        <v>53.14</v>
      </c>
      <c r="BI15" s="44">
        <v>53.14</v>
      </c>
      <c r="BJ15" s="44">
        <v>53.14</v>
      </c>
      <c r="BK15" s="44">
        <v>53.14</v>
      </c>
      <c r="BL15" s="44">
        <v>53.14</v>
      </c>
      <c r="BM15" s="44">
        <v>53.14</v>
      </c>
      <c r="BN15" s="44">
        <v>53.14</v>
      </c>
      <c r="BO15" s="44">
        <v>53.14</v>
      </c>
      <c r="BP15" s="44">
        <v>53.14</v>
      </c>
      <c r="BQ15" s="44">
        <v>53.14</v>
      </c>
      <c r="BR15" s="44">
        <v>53.14</v>
      </c>
      <c r="BS15" s="44">
        <v>53.14</v>
      </c>
      <c r="BT15" s="44">
        <v>53.14</v>
      </c>
      <c r="BU15" s="44">
        <v>53.14</v>
      </c>
      <c r="BV15" s="44">
        <v>53.14</v>
      </c>
      <c r="BW15" s="44">
        <v>53.14</v>
      </c>
      <c r="BX15" s="44">
        <v>53.14</v>
      </c>
      <c r="BY15" s="44">
        <v>53.14</v>
      </c>
      <c r="BZ15" s="44">
        <v>53.14</v>
      </c>
      <c r="CA15" s="44">
        <v>53.14</v>
      </c>
      <c r="CB15" s="44">
        <v>53.14</v>
      </c>
      <c r="CC15" s="44">
        <v>53.14</v>
      </c>
      <c r="CD15" s="44">
        <v>53.14</v>
      </c>
      <c r="CE15" s="44">
        <v>53.14</v>
      </c>
      <c r="CF15" s="44">
        <v>53.14</v>
      </c>
      <c r="CG15" s="44">
        <v>53.14</v>
      </c>
      <c r="CH15" s="44">
        <v>53.14</v>
      </c>
      <c r="CI15" s="44">
        <v>53.14</v>
      </c>
      <c r="CJ15" s="44">
        <v>53.14</v>
      </c>
      <c r="CK15" s="44">
        <v>53.14</v>
      </c>
      <c r="CL15" s="44">
        <v>53.14</v>
      </c>
      <c r="CM15" s="44">
        <v>53.14</v>
      </c>
      <c r="CN15" s="44">
        <v>53.14</v>
      </c>
      <c r="CO15" s="44">
        <v>53.14</v>
      </c>
      <c r="CP15" s="44">
        <v>53.14</v>
      </c>
      <c r="CQ15" s="44">
        <v>53.14</v>
      </c>
      <c r="CR15" s="44">
        <v>53.14</v>
      </c>
      <c r="CS15" s="44">
        <v>53.14</v>
      </c>
      <c r="CT15" s="44">
        <v>53.14</v>
      </c>
      <c r="CU15" s="44">
        <v>53.14</v>
      </c>
      <c r="CV15" s="44">
        <v>53.14</v>
      </c>
      <c r="CW15" s="44">
        <v>53.14</v>
      </c>
      <c r="CX15" s="44">
        <v>53.14</v>
      </c>
      <c r="CY15" s="44">
        <v>53.14</v>
      </c>
      <c r="CZ15" s="44">
        <v>53.14</v>
      </c>
    </row>
    <row r="16" spans="1:104">
      <c r="A16" s="29">
        <v>32</v>
      </c>
      <c r="B16" t="s">
        <v>32</v>
      </c>
      <c r="C16" t="s">
        <v>21</v>
      </c>
      <c r="D16" s="44">
        <v>46.91</v>
      </c>
      <c r="E16" s="44">
        <v>46.91</v>
      </c>
      <c r="F16" s="44">
        <v>46.91</v>
      </c>
      <c r="G16" s="44">
        <v>46.91</v>
      </c>
      <c r="H16" s="44">
        <v>46.91</v>
      </c>
      <c r="I16" s="44">
        <v>46.91</v>
      </c>
      <c r="J16" s="44">
        <v>46.91</v>
      </c>
      <c r="K16" s="44">
        <v>46.91</v>
      </c>
      <c r="L16" s="44">
        <v>46.91</v>
      </c>
      <c r="M16" s="44">
        <v>46.91</v>
      </c>
      <c r="N16" s="44">
        <v>46.91</v>
      </c>
      <c r="O16" s="44">
        <v>46.91</v>
      </c>
      <c r="P16" s="44">
        <v>46.91</v>
      </c>
      <c r="Q16" s="44">
        <v>46.91</v>
      </c>
      <c r="R16" s="44">
        <v>46.91</v>
      </c>
      <c r="S16" s="44">
        <v>46.91</v>
      </c>
      <c r="T16" s="44">
        <v>46.91</v>
      </c>
      <c r="U16" s="44">
        <v>46.91</v>
      </c>
      <c r="V16" s="44">
        <v>46.91</v>
      </c>
      <c r="W16" s="44">
        <v>46.91</v>
      </c>
      <c r="X16" s="44">
        <v>46.91</v>
      </c>
      <c r="Y16" s="44">
        <v>46.91</v>
      </c>
      <c r="Z16" s="44">
        <v>46.91</v>
      </c>
      <c r="AA16" s="44">
        <v>46.91</v>
      </c>
      <c r="AB16" s="44">
        <v>46.91</v>
      </c>
      <c r="AC16" s="44">
        <v>46.91</v>
      </c>
      <c r="AD16" s="44">
        <v>46.91</v>
      </c>
      <c r="AE16" s="44">
        <v>46.91</v>
      </c>
      <c r="AF16" s="44">
        <v>46.91</v>
      </c>
      <c r="AG16" s="44">
        <v>46.91</v>
      </c>
      <c r="AH16" s="44">
        <v>46.91</v>
      </c>
      <c r="AI16" s="44">
        <v>46.91</v>
      </c>
      <c r="AJ16" s="44">
        <v>46.91</v>
      </c>
      <c r="AK16" s="44">
        <v>46.91</v>
      </c>
      <c r="AL16" s="44">
        <v>46.91</v>
      </c>
      <c r="AM16" s="44">
        <v>46.91</v>
      </c>
      <c r="AN16" s="44">
        <v>45.71</v>
      </c>
      <c r="AO16" s="44">
        <v>47.02</v>
      </c>
      <c r="AP16" s="44">
        <v>43.75</v>
      </c>
      <c r="AQ16" s="44">
        <v>43.847999999999999</v>
      </c>
      <c r="AR16" s="44">
        <v>43.945999999999998</v>
      </c>
      <c r="AS16" s="44">
        <v>44.043999999999997</v>
      </c>
      <c r="AT16" s="44">
        <v>44.141999999999996</v>
      </c>
      <c r="AU16" s="44">
        <v>44.24</v>
      </c>
      <c r="AV16" s="44">
        <v>44.245000000000005</v>
      </c>
      <c r="AW16" s="44">
        <v>44.25</v>
      </c>
      <c r="AX16" s="44">
        <v>46.18</v>
      </c>
      <c r="AY16" s="44">
        <v>48.11</v>
      </c>
      <c r="AZ16" s="44">
        <v>50.040000000000006</v>
      </c>
      <c r="BA16" s="44">
        <v>51.057500000000005</v>
      </c>
      <c r="BB16" s="44">
        <v>52.075000000000003</v>
      </c>
      <c r="BC16" s="44">
        <v>53.092500000000001</v>
      </c>
      <c r="BD16" s="44">
        <v>54.11</v>
      </c>
      <c r="BE16" s="44">
        <v>54.058750000000003</v>
      </c>
      <c r="BF16" s="44">
        <v>54.0075</v>
      </c>
      <c r="BG16" s="44">
        <v>53.956249999999997</v>
      </c>
      <c r="BH16" s="44">
        <v>53.905000000000001</v>
      </c>
      <c r="BI16" s="44">
        <v>53.853750000000005</v>
      </c>
      <c r="BJ16" s="44">
        <v>53.802500000000002</v>
      </c>
      <c r="BK16" s="44">
        <v>53.751249999999999</v>
      </c>
      <c r="BL16" s="44">
        <v>53.7</v>
      </c>
      <c r="BM16" s="44">
        <v>53.7</v>
      </c>
      <c r="BN16" s="44">
        <v>53.7</v>
      </c>
      <c r="BO16" s="44">
        <v>53.7</v>
      </c>
      <c r="BP16" s="44">
        <v>53.7</v>
      </c>
      <c r="BQ16" s="44">
        <v>53.7</v>
      </c>
      <c r="BR16" s="44">
        <v>53.7</v>
      </c>
      <c r="BS16" s="44">
        <v>53.7</v>
      </c>
      <c r="BT16" s="44">
        <v>53.7</v>
      </c>
      <c r="BU16" s="44">
        <v>53.7</v>
      </c>
      <c r="BV16" s="44">
        <v>53.7</v>
      </c>
      <c r="BW16" s="44">
        <v>53.7</v>
      </c>
      <c r="BX16" s="44">
        <v>53.7</v>
      </c>
      <c r="BY16" s="44">
        <v>53.7</v>
      </c>
      <c r="BZ16" s="44">
        <v>53.7</v>
      </c>
      <c r="CA16" s="44">
        <v>53.7</v>
      </c>
      <c r="CB16" s="44">
        <v>53.7</v>
      </c>
      <c r="CC16" s="44">
        <v>53.7</v>
      </c>
      <c r="CD16" s="44">
        <v>53.7</v>
      </c>
      <c r="CE16" s="44">
        <v>53.7</v>
      </c>
      <c r="CF16" s="44">
        <v>53.7</v>
      </c>
      <c r="CG16" s="44">
        <v>53.7</v>
      </c>
      <c r="CH16" s="44">
        <v>53.7</v>
      </c>
      <c r="CI16" s="44">
        <v>53.7</v>
      </c>
      <c r="CJ16" s="44">
        <v>53.7</v>
      </c>
      <c r="CK16" s="44">
        <v>53.7</v>
      </c>
      <c r="CL16" s="44">
        <v>53.7</v>
      </c>
      <c r="CM16" s="44">
        <v>53.7</v>
      </c>
      <c r="CN16" s="44">
        <v>53.7</v>
      </c>
      <c r="CO16" s="44">
        <v>53.7</v>
      </c>
      <c r="CP16" s="44">
        <v>53.7</v>
      </c>
      <c r="CQ16" s="44">
        <v>53.7</v>
      </c>
      <c r="CR16" s="44">
        <v>53.7</v>
      </c>
      <c r="CS16" s="44">
        <v>53.7</v>
      </c>
      <c r="CT16" s="44">
        <v>53.7</v>
      </c>
      <c r="CU16" s="44">
        <v>53.7</v>
      </c>
      <c r="CV16" s="44">
        <v>53.7</v>
      </c>
      <c r="CW16" s="44">
        <v>53.7</v>
      </c>
      <c r="CX16" s="44">
        <v>53.7</v>
      </c>
      <c r="CY16" s="44">
        <v>53.7</v>
      </c>
      <c r="CZ16" s="44">
        <v>53.7</v>
      </c>
    </row>
    <row r="17" spans="1:104">
      <c r="A17" s="29">
        <v>52</v>
      </c>
      <c r="B17" t="s">
        <v>33</v>
      </c>
      <c r="C17" t="s">
        <v>21</v>
      </c>
      <c r="D17" s="44">
        <v>53.214160966465812</v>
      </c>
      <c r="E17" s="44">
        <v>53.214160966465812</v>
      </c>
      <c r="F17" s="44">
        <v>53.214160966465812</v>
      </c>
      <c r="G17" s="44">
        <v>53.214160966465812</v>
      </c>
      <c r="H17" s="44">
        <v>53.214160966465812</v>
      </c>
      <c r="I17" s="44">
        <v>53.214160966465812</v>
      </c>
      <c r="J17" s="44">
        <v>53.214160966465812</v>
      </c>
      <c r="K17" s="44">
        <v>53.214160966465812</v>
      </c>
      <c r="L17" s="44">
        <v>53.214160966465812</v>
      </c>
      <c r="M17" s="44">
        <v>53.214160966465812</v>
      </c>
      <c r="N17" s="44">
        <v>53.214160966465812</v>
      </c>
      <c r="O17" s="44">
        <v>53.214160966465812</v>
      </c>
      <c r="P17" s="44">
        <v>53.214160966465812</v>
      </c>
      <c r="Q17" s="44">
        <v>53.214160966465812</v>
      </c>
      <c r="R17" s="44">
        <v>53.214160966465812</v>
      </c>
      <c r="S17" s="44">
        <v>53.214160966465812</v>
      </c>
      <c r="T17" s="44">
        <v>53.214160966465812</v>
      </c>
      <c r="U17" s="44">
        <v>53.214160966465812</v>
      </c>
      <c r="V17" s="44">
        <v>53.214160966465812</v>
      </c>
      <c r="W17" s="44">
        <v>53.214160966465812</v>
      </c>
      <c r="X17" s="44">
        <v>53.214160966465812</v>
      </c>
      <c r="Y17" s="44">
        <v>53.214160966465812</v>
      </c>
      <c r="Z17" s="44">
        <v>53.214160966465812</v>
      </c>
      <c r="AA17" s="44">
        <v>53.214160966465812</v>
      </c>
      <c r="AB17" s="44">
        <v>53.214160966465812</v>
      </c>
      <c r="AC17" s="44">
        <v>53.214160966465812</v>
      </c>
      <c r="AD17" s="44">
        <v>53.214160966465812</v>
      </c>
      <c r="AE17" s="44">
        <v>53.214160966465812</v>
      </c>
      <c r="AF17" s="44">
        <v>53.214160966465812</v>
      </c>
      <c r="AG17" s="44">
        <v>53.214160966465812</v>
      </c>
      <c r="AH17" s="44">
        <v>53.214160966465812</v>
      </c>
      <c r="AI17" s="44">
        <v>53.212975935280781</v>
      </c>
      <c r="AJ17" s="44">
        <v>53.211790904095743</v>
      </c>
      <c r="AK17" s="44">
        <v>53.223350155655005</v>
      </c>
      <c r="AL17" s="44">
        <v>53.234909407214239</v>
      </c>
      <c r="AM17" s="44">
        <v>53.567820010124855</v>
      </c>
      <c r="AN17" s="44">
        <v>53.571919802224642</v>
      </c>
      <c r="AO17" s="44">
        <v>53.681333300888134</v>
      </c>
      <c r="AP17" s="44">
        <v>53.71025130405615</v>
      </c>
      <c r="AQ17" s="44">
        <v>53.846953091007919</v>
      </c>
      <c r="AR17" s="44">
        <v>54.043168391473223</v>
      </c>
      <c r="AS17" s="44">
        <v>54.209238161792996</v>
      </c>
      <c r="AT17" s="44">
        <v>54.129114238419078</v>
      </c>
      <c r="AU17" s="44">
        <v>53.919102927657768</v>
      </c>
      <c r="AV17" s="44">
        <v>53.59668140998626</v>
      </c>
      <c r="AW17" s="44">
        <v>53.337060933615774</v>
      </c>
      <c r="AX17" s="44">
        <v>53.049305171696979</v>
      </c>
      <c r="AY17" s="44">
        <v>52.951459319688091</v>
      </c>
      <c r="AZ17" s="44">
        <v>52.940831936147667</v>
      </c>
      <c r="BA17" s="44">
        <v>52.712033381436072</v>
      </c>
      <c r="BB17" s="44">
        <v>52.491162754652407</v>
      </c>
      <c r="BC17" s="44">
        <v>52.29907591165253</v>
      </c>
      <c r="BD17" s="44">
        <v>52.048871850136145</v>
      </c>
      <c r="BE17" s="44">
        <v>51.715784905736903</v>
      </c>
      <c r="BF17" s="44">
        <v>51.645141754031435</v>
      </c>
      <c r="BG17" s="44">
        <v>51.391413016740387</v>
      </c>
      <c r="BH17" s="44">
        <v>51.118328218843267</v>
      </c>
      <c r="BI17" s="44">
        <v>50.861250001486454</v>
      </c>
      <c r="BJ17" s="44">
        <v>50.604166667657637</v>
      </c>
      <c r="BK17" s="44">
        <v>50.347083333828806</v>
      </c>
      <c r="BL17" s="44">
        <v>50.089999999999989</v>
      </c>
      <c r="BM17" s="44">
        <v>50.089999999999989</v>
      </c>
      <c r="BN17" s="44">
        <v>50.089999999999989</v>
      </c>
      <c r="BO17" s="44">
        <v>50.089999999999989</v>
      </c>
      <c r="BP17" s="44">
        <v>50.089999999999989</v>
      </c>
      <c r="BQ17" s="44">
        <v>50.089999999999989</v>
      </c>
      <c r="BR17" s="44">
        <v>50.089999999999989</v>
      </c>
      <c r="BS17" s="44">
        <v>50.089999999999989</v>
      </c>
      <c r="BT17" s="44">
        <v>50.089999999999989</v>
      </c>
      <c r="BU17" s="44">
        <v>50.089999999999989</v>
      </c>
      <c r="BV17" s="44">
        <v>50.089999999999989</v>
      </c>
      <c r="BW17" s="44">
        <v>50.089999999999989</v>
      </c>
      <c r="BX17" s="44">
        <v>50.089999999999989</v>
      </c>
      <c r="BY17" s="44">
        <v>50.089999999999989</v>
      </c>
      <c r="BZ17" s="44">
        <v>50.089999999999989</v>
      </c>
      <c r="CA17" s="44">
        <v>50.089999999999989</v>
      </c>
      <c r="CB17" s="44">
        <v>50.089999999999989</v>
      </c>
      <c r="CC17" s="44">
        <v>50.089999999999989</v>
      </c>
      <c r="CD17" s="44">
        <v>50.089999999999989</v>
      </c>
      <c r="CE17" s="44">
        <v>50.089999999999989</v>
      </c>
      <c r="CF17" s="44">
        <v>50.089999999999989</v>
      </c>
      <c r="CG17" s="44">
        <v>50.089999999999989</v>
      </c>
      <c r="CH17" s="44">
        <v>50.089999999999989</v>
      </c>
      <c r="CI17" s="44">
        <v>50.089999999999989</v>
      </c>
      <c r="CJ17" s="44">
        <v>50.089999999999989</v>
      </c>
      <c r="CK17" s="44">
        <v>50.089999999999989</v>
      </c>
      <c r="CL17" s="44">
        <v>50.089999999999989</v>
      </c>
      <c r="CM17" s="44">
        <v>50.089999999999989</v>
      </c>
      <c r="CN17" s="44">
        <v>50.089999999999989</v>
      </c>
      <c r="CO17" s="44">
        <v>50.089999999999989</v>
      </c>
      <c r="CP17" s="44">
        <v>50.089999999999989</v>
      </c>
      <c r="CQ17" s="44">
        <v>50.089999999999989</v>
      </c>
      <c r="CR17" s="44">
        <v>50.089999999999989</v>
      </c>
      <c r="CS17" s="44">
        <v>50.089999999999989</v>
      </c>
      <c r="CT17" s="44">
        <v>50.089999999999989</v>
      </c>
      <c r="CU17" s="44">
        <v>50.089999999999989</v>
      </c>
      <c r="CV17" s="44">
        <v>50.089999999999989</v>
      </c>
      <c r="CW17" s="44">
        <v>50.089999999999989</v>
      </c>
      <c r="CX17" s="44">
        <v>50.089999999999989</v>
      </c>
      <c r="CY17" s="44">
        <v>50.089999999999989</v>
      </c>
      <c r="CZ17" s="44">
        <v>50.089999999999989</v>
      </c>
    </row>
    <row r="18" spans="1:104">
      <c r="A18" s="29">
        <v>60</v>
      </c>
      <c r="B18" t="s">
        <v>34</v>
      </c>
      <c r="C18" t="s">
        <v>21</v>
      </c>
      <c r="D18" s="44">
        <v>53.214160966465812</v>
      </c>
      <c r="E18" s="44">
        <v>53.214160966465812</v>
      </c>
      <c r="F18" s="44">
        <v>53.214160966465812</v>
      </c>
      <c r="G18" s="44">
        <v>53.214160966465812</v>
      </c>
      <c r="H18" s="44">
        <v>53.214160966465812</v>
      </c>
      <c r="I18" s="44">
        <v>53.214160966465812</v>
      </c>
      <c r="J18" s="44">
        <v>53.214160966465812</v>
      </c>
      <c r="K18" s="44">
        <v>53.214160966465812</v>
      </c>
      <c r="L18" s="44">
        <v>53.214160966465812</v>
      </c>
      <c r="M18" s="44">
        <v>53.214160966465812</v>
      </c>
      <c r="N18" s="44">
        <v>53.214160966465812</v>
      </c>
      <c r="O18" s="44">
        <v>53.214160966465812</v>
      </c>
      <c r="P18" s="44">
        <v>53.214160966465812</v>
      </c>
      <c r="Q18" s="44">
        <v>53.214160966465812</v>
      </c>
      <c r="R18" s="44">
        <v>53.214160966465812</v>
      </c>
      <c r="S18" s="44">
        <v>53.214160966465812</v>
      </c>
      <c r="T18" s="44">
        <v>53.214160966465812</v>
      </c>
      <c r="U18" s="44">
        <v>53.214160966465812</v>
      </c>
      <c r="V18" s="44">
        <v>53.214160966465812</v>
      </c>
      <c r="W18" s="44">
        <v>53.214160966465812</v>
      </c>
      <c r="X18" s="44">
        <v>53.214160966465812</v>
      </c>
      <c r="Y18" s="44">
        <v>53.214160966465812</v>
      </c>
      <c r="Z18" s="44">
        <v>53.214160966465812</v>
      </c>
      <c r="AA18" s="44">
        <v>53.214160966465812</v>
      </c>
      <c r="AB18" s="44">
        <v>53.214160966465812</v>
      </c>
      <c r="AC18" s="44">
        <v>53.214160966465812</v>
      </c>
      <c r="AD18" s="44">
        <v>53.214160966465812</v>
      </c>
      <c r="AE18" s="44">
        <v>53.214160966465812</v>
      </c>
      <c r="AF18" s="44">
        <v>53.214160966465812</v>
      </c>
      <c r="AG18" s="44">
        <v>53.214160966465812</v>
      </c>
      <c r="AH18" s="44">
        <v>53.214160966465812</v>
      </c>
      <c r="AI18" s="44">
        <v>53.212975935280781</v>
      </c>
      <c r="AJ18" s="44">
        <v>53.211790904095743</v>
      </c>
      <c r="AK18" s="44">
        <v>53.223350155655005</v>
      </c>
      <c r="AL18" s="44">
        <v>53.234909407214239</v>
      </c>
      <c r="AM18" s="44">
        <v>53.567820010124855</v>
      </c>
      <c r="AN18" s="44">
        <v>53.571919802224642</v>
      </c>
      <c r="AO18" s="44">
        <v>53.681333300888134</v>
      </c>
      <c r="AP18" s="44">
        <v>53.71025130405615</v>
      </c>
      <c r="AQ18" s="44">
        <v>53.846953091007919</v>
      </c>
      <c r="AR18" s="44">
        <v>54.043168391473223</v>
      </c>
      <c r="AS18" s="44">
        <v>54.209238161792996</v>
      </c>
      <c r="AT18" s="44">
        <v>54.129114238419078</v>
      </c>
      <c r="AU18" s="44">
        <v>53.919102927657768</v>
      </c>
      <c r="AV18" s="44">
        <v>53.59668140998626</v>
      </c>
      <c r="AW18" s="44">
        <v>53.337060933615774</v>
      </c>
      <c r="AX18" s="44">
        <v>53.049305171696979</v>
      </c>
      <c r="AY18" s="44">
        <v>52.951459319688091</v>
      </c>
      <c r="AZ18" s="44">
        <v>52.940831936147667</v>
      </c>
      <c r="BA18" s="44">
        <v>52.712033381436072</v>
      </c>
      <c r="BB18" s="44">
        <v>52.491162754652407</v>
      </c>
      <c r="BC18" s="44">
        <v>52.29907591165253</v>
      </c>
      <c r="BD18" s="44">
        <v>52.048871850136145</v>
      </c>
      <c r="BE18" s="44">
        <v>51.715784905736903</v>
      </c>
      <c r="BF18" s="44">
        <v>51.645141754031435</v>
      </c>
      <c r="BG18" s="44">
        <v>51.391413016740387</v>
      </c>
      <c r="BH18" s="44">
        <v>51.118328218843267</v>
      </c>
      <c r="BI18" s="44">
        <v>50.861250001486454</v>
      </c>
      <c r="BJ18" s="44">
        <v>50.604166667657637</v>
      </c>
      <c r="BK18" s="44">
        <v>50.347083333828806</v>
      </c>
      <c r="BL18" s="44">
        <v>50.089999999999989</v>
      </c>
      <c r="BM18" s="44">
        <v>50.089999999999989</v>
      </c>
      <c r="BN18" s="44">
        <v>50.089999999999989</v>
      </c>
      <c r="BO18" s="44">
        <v>50.089999999999989</v>
      </c>
      <c r="BP18" s="44">
        <v>50.089999999999989</v>
      </c>
      <c r="BQ18" s="44">
        <v>50.089999999999989</v>
      </c>
      <c r="BR18" s="44">
        <v>50.089999999999989</v>
      </c>
      <c r="BS18" s="44">
        <v>50.089999999999989</v>
      </c>
      <c r="BT18" s="44">
        <v>50.089999999999989</v>
      </c>
      <c r="BU18" s="44">
        <v>50.089999999999989</v>
      </c>
      <c r="BV18" s="44">
        <v>50.089999999999989</v>
      </c>
      <c r="BW18" s="44">
        <v>50.089999999999989</v>
      </c>
      <c r="BX18" s="44">
        <v>50.089999999999989</v>
      </c>
      <c r="BY18" s="44">
        <v>50.089999999999989</v>
      </c>
      <c r="BZ18" s="44">
        <v>50.089999999999989</v>
      </c>
      <c r="CA18" s="44">
        <v>50.089999999999989</v>
      </c>
      <c r="CB18" s="44">
        <v>50.089999999999989</v>
      </c>
      <c r="CC18" s="44">
        <v>50.089999999999989</v>
      </c>
      <c r="CD18" s="44">
        <v>50.089999999999989</v>
      </c>
      <c r="CE18" s="44">
        <v>50.089999999999989</v>
      </c>
      <c r="CF18" s="44">
        <v>50.089999999999989</v>
      </c>
      <c r="CG18" s="44">
        <v>50.089999999999989</v>
      </c>
      <c r="CH18" s="44">
        <v>50.089999999999989</v>
      </c>
      <c r="CI18" s="44">
        <v>50.089999999999989</v>
      </c>
      <c r="CJ18" s="44">
        <v>50.089999999999989</v>
      </c>
      <c r="CK18" s="44">
        <v>50.089999999999989</v>
      </c>
      <c r="CL18" s="44">
        <v>50.089999999999989</v>
      </c>
      <c r="CM18" s="44">
        <v>50.089999999999989</v>
      </c>
      <c r="CN18" s="44">
        <v>50.089999999999989</v>
      </c>
      <c r="CO18" s="44">
        <v>50.089999999999989</v>
      </c>
      <c r="CP18" s="44">
        <v>50.089999999999989</v>
      </c>
      <c r="CQ18" s="44">
        <v>50.089999999999989</v>
      </c>
      <c r="CR18" s="44">
        <v>50.089999999999989</v>
      </c>
      <c r="CS18" s="44">
        <v>50.089999999999989</v>
      </c>
      <c r="CT18" s="44">
        <v>50.089999999999989</v>
      </c>
      <c r="CU18" s="44">
        <v>50.089999999999989</v>
      </c>
      <c r="CV18" s="44">
        <v>50.089999999999989</v>
      </c>
      <c r="CW18" s="44">
        <v>50.089999999999989</v>
      </c>
      <c r="CX18" s="44">
        <v>50.089999999999989</v>
      </c>
      <c r="CY18" s="44">
        <v>50.089999999999989</v>
      </c>
      <c r="CZ18" s="44">
        <v>50.089999999999989</v>
      </c>
    </row>
    <row r="19" spans="1:104">
      <c r="A19" s="29">
        <v>61</v>
      </c>
      <c r="B19" t="s">
        <v>35</v>
      </c>
      <c r="C19" t="s">
        <v>21</v>
      </c>
      <c r="D19" s="44">
        <v>53.214160966465812</v>
      </c>
      <c r="E19" s="44">
        <v>53.214160966465812</v>
      </c>
      <c r="F19" s="44">
        <v>53.214160966465812</v>
      </c>
      <c r="G19" s="44">
        <v>53.214160966465812</v>
      </c>
      <c r="H19" s="44">
        <v>53.214160966465812</v>
      </c>
      <c r="I19" s="44">
        <v>53.214160966465812</v>
      </c>
      <c r="J19" s="44">
        <v>53.214160966465812</v>
      </c>
      <c r="K19" s="44">
        <v>53.214160966465812</v>
      </c>
      <c r="L19" s="44">
        <v>53.214160966465812</v>
      </c>
      <c r="M19" s="44">
        <v>53.214160966465812</v>
      </c>
      <c r="N19" s="44">
        <v>53.214160966465812</v>
      </c>
      <c r="O19" s="44">
        <v>53.214160966465812</v>
      </c>
      <c r="P19" s="44">
        <v>53.214160966465812</v>
      </c>
      <c r="Q19" s="44">
        <v>53.214160966465812</v>
      </c>
      <c r="R19" s="44">
        <v>53.214160966465812</v>
      </c>
      <c r="S19" s="44">
        <v>53.214160966465812</v>
      </c>
      <c r="T19" s="44">
        <v>53.214160966465812</v>
      </c>
      <c r="U19" s="44">
        <v>53.214160966465812</v>
      </c>
      <c r="V19" s="44">
        <v>53.214160966465812</v>
      </c>
      <c r="W19" s="44">
        <v>53.214160966465812</v>
      </c>
      <c r="X19" s="44">
        <v>53.214160966465812</v>
      </c>
      <c r="Y19" s="44">
        <v>53.214160966465812</v>
      </c>
      <c r="Z19" s="44">
        <v>53.214160966465812</v>
      </c>
      <c r="AA19" s="44">
        <v>53.214160966465812</v>
      </c>
      <c r="AB19" s="44">
        <v>53.214160966465812</v>
      </c>
      <c r="AC19" s="44">
        <v>53.214160966465812</v>
      </c>
      <c r="AD19" s="44">
        <v>53.214160966465812</v>
      </c>
      <c r="AE19" s="44">
        <v>53.214160966465812</v>
      </c>
      <c r="AF19" s="44">
        <v>53.214160966465812</v>
      </c>
      <c r="AG19" s="44">
        <v>53.214160966465812</v>
      </c>
      <c r="AH19" s="44">
        <v>53.214160966465812</v>
      </c>
      <c r="AI19" s="44">
        <v>53.212975935280781</v>
      </c>
      <c r="AJ19" s="44">
        <v>53.211790904095743</v>
      </c>
      <c r="AK19" s="44">
        <v>53.223350155655005</v>
      </c>
      <c r="AL19" s="44">
        <v>53.234909407214239</v>
      </c>
      <c r="AM19" s="44">
        <v>53.567820010124855</v>
      </c>
      <c r="AN19" s="44">
        <v>53.571919802224642</v>
      </c>
      <c r="AO19" s="44">
        <v>53.681333300888134</v>
      </c>
      <c r="AP19" s="44">
        <v>53.71025130405615</v>
      </c>
      <c r="AQ19" s="44">
        <v>53.846953091007919</v>
      </c>
      <c r="AR19" s="44">
        <v>54.043168391473223</v>
      </c>
      <c r="AS19" s="44">
        <v>54.209238161792996</v>
      </c>
      <c r="AT19" s="44">
        <v>54.129114238419078</v>
      </c>
      <c r="AU19" s="44">
        <v>53.919102927657768</v>
      </c>
      <c r="AV19" s="44">
        <v>53.59668140998626</v>
      </c>
      <c r="AW19" s="44">
        <v>53.337060933615774</v>
      </c>
      <c r="AX19" s="44">
        <v>53.049305171696979</v>
      </c>
      <c r="AY19" s="44">
        <v>52.951459319688091</v>
      </c>
      <c r="AZ19" s="44">
        <v>52.940831936147667</v>
      </c>
      <c r="BA19" s="44">
        <v>52.712033381436072</v>
      </c>
      <c r="BB19" s="44">
        <v>52.491162754652407</v>
      </c>
      <c r="BC19" s="44">
        <v>52.29907591165253</v>
      </c>
      <c r="BD19" s="44">
        <v>52.048871850136145</v>
      </c>
      <c r="BE19" s="44">
        <v>51.715784905736903</v>
      </c>
      <c r="BF19" s="44">
        <v>51.645141754031435</v>
      </c>
      <c r="BG19" s="44">
        <v>51.391413016740387</v>
      </c>
      <c r="BH19" s="44">
        <v>51.118328218843267</v>
      </c>
      <c r="BI19" s="44">
        <v>50.861250001486454</v>
      </c>
      <c r="BJ19" s="44">
        <v>50.604166667657637</v>
      </c>
      <c r="BK19" s="44">
        <v>50.347083333828806</v>
      </c>
      <c r="BL19" s="44">
        <v>50.089999999999989</v>
      </c>
      <c r="BM19" s="44">
        <v>50.089999999999989</v>
      </c>
      <c r="BN19" s="44">
        <v>50.089999999999989</v>
      </c>
      <c r="BO19" s="44">
        <v>50.089999999999989</v>
      </c>
      <c r="BP19" s="44">
        <v>50.089999999999989</v>
      </c>
      <c r="BQ19" s="44">
        <v>50.089999999999989</v>
      </c>
      <c r="BR19" s="44">
        <v>50.089999999999989</v>
      </c>
      <c r="BS19" s="44">
        <v>50.089999999999989</v>
      </c>
      <c r="BT19" s="44">
        <v>50.089999999999989</v>
      </c>
      <c r="BU19" s="44">
        <v>50.089999999999989</v>
      </c>
      <c r="BV19" s="44">
        <v>50.089999999999989</v>
      </c>
      <c r="BW19" s="44">
        <v>50.089999999999989</v>
      </c>
      <c r="BX19" s="44">
        <v>50.089999999999989</v>
      </c>
      <c r="BY19" s="44">
        <v>50.089999999999989</v>
      </c>
      <c r="BZ19" s="44">
        <v>50.089999999999989</v>
      </c>
      <c r="CA19" s="44">
        <v>50.089999999999989</v>
      </c>
      <c r="CB19" s="44">
        <v>50.089999999999989</v>
      </c>
      <c r="CC19" s="44">
        <v>50.089999999999989</v>
      </c>
      <c r="CD19" s="44">
        <v>50.089999999999989</v>
      </c>
      <c r="CE19" s="44">
        <v>50.089999999999989</v>
      </c>
      <c r="CF19" s="44">
        <v>50.089999999999989</v>
      </c>
      <c r="CG19" s="44">
        <v>50.089999999999989</v>
      </c>
      <c r="CH19" s="44">
        <v>50.089999999999989</v>
      </c>
      <c r="CI19" s="44">
        <v>50.089999999999989</v>
      </c>
      <c r="CJ19" s="44">
        <v>50.089999999999989</v>
      </c>
      <c r="CK19" s="44">
        <v>50.089999999999989</v>
      </c>
      <c r="CL19" s="44">
        <v>50.089999999999989</v>
      </c>
      <c r="CM19" s="44">
        <v>50.089999999999989</v>
      </c>
      <c r="CN19" s="44">
        <v>50.089999999999989</v>
      </c>
      <c r="CO19" s="44">
        <v>50.089999999999989</v>
      </c>
      <c r="CP19" s="44">
        <v>50.089999999999989</v>
      </c>
      <c r="CQ19" s="44">
        <v>50.089999999999989</v>
      </c>
      <c r="CR19" s="44">
        <v>50.089999999999989</v>
      </c>
      <c r="CS19" s="44">
        <v>50.089999999999989</v>
      </c>
      <c r="CT19" s="44">
        <v>50.089999999999989</v>
      </c>
      <c r="CU19" s="44">
        <v>50.089999999999989</v>
      </c>
      <c r="CV19" s="44">
        <v>50.089999999999989</v>
      </c>
      <c r="CW19" s="44">
        <v>50.089999999999989</v>
      </c>
      <c r="CX19" s="44">
        <v>50.089999999999989</v>
      </c>
      <c r="CY19" s="44">
        <v>50.089999999999989</v>
      </c>
      <c r="CZ19" s="44">
        <v>50.089999999999989</v>
      </c>
    </row>
    <row r="20" spans="1:104">
      <c r="A20" s="29">
        <v>63</v>
      </c>
      <c r="B20" t="s">
        <v>36</v>
      </c>
      <c r="C20" t="s">
        <v>21</v>
      </c>
      <c r="D20" s="44">
        <v>41.589999999999996</v>
      </c>
      <c r="E20" s="44">
        <v>41.589999999999996</v>
      </c>
      <c r="F20" s="44">
        <v>41.589999999999996</v>
      </c>
      <c r="G20" s="44">
        <v>41.589999999999996</v>
      </c>
      <c r="H20" s="44">
        <v>41.589999999999996</v>
      </c>
      <c r="I20" s="44">
        <v>41.589999999999996</v>
      </c>
      <c r="J20" s="44">
        <v>41.589999999999996</v>
      </c>
      <c r="K20" s="44">
        <v>41.589999999999996</v>
      </c>
      <c r="L20" s="44">
        <v>41.589999999999996</v>
      </c>
      <c r="M20" s="44">
        <v>41.589999999999996</v>
      </c>
      <c r="N20" s="44">
        <v>41.589999999999996</v>
      </c>
      <c r="O20" s="44">
        <v>41.589999999999996</v>
      </c>
      <c r="P20" s="44">
        <v>41.589999999999996</v>
      </c>
      <c r="Q20" s="44">
        <v>41.589999999999996</v>
      </c>
      <c r="R20" s="44">
        <v>41.589999999999996</v>
      </c>
      <c r="S20" s="44">
        <v>41.589999999999996</v>
      </c>
      <c r="T20" s="44">
        <v>41.589999999999996</v>
      </c>
      <c r="U20" s="44">
        <v>41.589999999999996</v>
      </c>
      <c r="V20" s="44">
        <v>41.589999999999996</v>
      </c>
      <c r="W20" s="44">
        <v>41.589999999999996</v>
      </c>
      <c r="X20" s="44">
        <v>41.589999999999996</v>
      </c>
      <c r="Y20" s="44">
        <v>41.589999999999996</v>
      </c>
      <c r="Z20" s="44">
        <v>41.589999999999996</v>
      </c>
      <c r="AA20" s="44">
        <v>41.589999999999996</v>
      </c>
      <c r="AB20" s="44">
        <v>41.589999999999996</v>
      </c>
      <c r="AC20" s="44">
        <v>41.589999999999996</v>
      </c>
      <c r="AD20" s="44">
        <v>41.589999999999996</v>
      </c>
      <c r="AE20" s="44">
        <v>41.589999999999996</v>
      </c>
      <c r="AF20" s="44">
        <v>41.589999999999996</v>
      </c>
      <c r="AG20" s="44">
        <v>41.589999999999996</v>
      </c>
      <c r="AH20" s="44">
        <v>41.589999999999996</v>
      </c>
      <c r="AI20" s="44">
        <v>41.589999999999996</v>
      </c>
      <c r="AJ20" s="44">
        <v>41.589999999999996</v>
      </c>
      <c r="AK20" s="44">
        <v>42.061538461538461</v>
      </c>
      <c r="AL20" s="44">
        <v>42.533076923076926</v>
      </c>
      <c r="AM20" s="44">
        <v>43.004615384615391</v>
      </c>
      <c r="AN20" s="44">
        <v>43.476153846153849</v>
      </c>
      <c r="AO20" s="44">
        <v>43.947692307692314</v>
      </c>
      <c r="AP20" s="44">
        <v>44.419230769230779</v>
      </c>
      <c r="AQ20" s="44">
        <v>44.890769230769237</v>
      </c>
      <c r="AR20" s="44">
        <v>45.362307692307695</v>
      </c>
      <c r="AS20" s="44">
        <v>45.83384615384616</v>
      </c>
      <c r="AT20" s="44">
        <v>46.305384615384625</v>
      </c>
      <c r="AU20" s="44">
        <v>46.776923076923083</v>
      </c>
      <c r="AV20" s="44">
        <v>47.248461538461541</v>
      </c>
      <c r="AW20" s="44">
        <v>47.720000000000006</v>
      </c>
      <c r="AX20" s="44">
        <v>46.058000000000007</v>
      </c>
      <c r="AY20" s="44">
        <v>44.396000000000001</v>
      </c>
      <c r="AZ20" s="44">
        <v>42.734000000000002</v>
      </c>
      <c r="BA20" s="44">
        <v>41.072000000000003</v>
      </c>
      <c r="BB20" s="44">
        <v>39.409999999999997</v>
      </c>
      <c r="BC20" s="44">
        <v>39.4</v>
      </c>
      <c r="BD20" s="44">
        <v>39.39</v>
      </c>
      <c r="BE20" s="44">
        <v>39.380000000000003</v>
      </c>
      <c r="BF20" s="44">
        <v>39.370000000000005</v>
      </c>
      <c r="BG20" s="44">
        <v>39.36</v>
      </c>
      <c r="BH20" s="44">
        <v>39.554000000000002</v>
      </c>
      <c r="BI20" s="44">
        <v>39.748000000000005</v>
      </c>
      <c r="BJ20" s="44">
        <v>39.942</v>
      </c>
      <c r="BK20" s="44">
        <v>40.135999999999996</v>
      </c>
      <c r="BL20" s="44">
        <v>40.33</v>
      </c>
      <c r="BM20" s="44">
        <v>40.33</v>
      </c>
      <c r="BN20" s="44">
        <v>40.33</v>
      </c>
      <c r="BO20" s="44">
        <v>40.33</v>
      </c>
      <c r="BP20" s="44">
        <v>40.33</v>
      </c>
      <c r="BQ20" s="44">
        <v>40.33</v>
      </c>
      <c r="BR20" s="44">
        <v>40.33</v>
      </c>
      <c r="BS20" s="44">
        <v>40.33</v>
      </c>
      <c r="BT20" s="44">
        <v>40.33</v>
      </c>
      <c r="BU20" s="44">
        <v>40.33</v>
      </c>
      <c r="BV20" s="44">
        <v>40.33</v>
      </c>
      <c r="BW20" s="44">
        <v>40.33</v>
      </c>
      <c r="BX20" s="44">
        <v>40.33</v>
      </c>
      <c r="BY20" s="44">
        <v>40.33</v>
      </c>
      <c r="BZ20" s="44">
        <v>40.33</v>
      </c>
      <c r="CA20" s="44">
        <v>40.33</v>
      </c>
      <c r="CB20" s="44">
        <v>40.33</v>
      </c>
      <c r="CC20" s="44">
        <v>40.33</v>
      </c>
      <c r="CD20" s="44">
        <v>40.33</v>
      </c>
      <c r="CE20" s="44">
        <v>40.33</v>
      </c>
      <c r="CF20" s="44">
        <v>40.33</v>
      </c>
      <c r="CG20" s="44">
        <v>40.33</v>
      </c>
      <c r="CH20" s="44">
        <v>40.33</v>
      </c>
      <c r="CI20" s="44">
        <v>40.33</v>
      </c>
      <c r="CJ20" s="44">
        <v>40.33</v>
      </c>
      <c r="CK20" s="44">
        <v>40.33</v>
      </c>
      <c r="CL20" s="44">
        <v>40.33</v>
      </c>
      <c r="CM20" s="44">
        <v>40.33</v>
      </c>
      <c r="CN20" s="44">
        <v>40.33</v>
      </c>
      <c r="CO20" s="44">
        <v>40.33</v>
      </c>
      <c r="CP20" s="44">
        <v>40.33</v>
      </c>
      <c r="CQ20" s="44">
        <v>40.33</v>
      </c>
      <c r="CR20" s="44">
        <v>40.33</v>
      </c>
      <c r="CS20" s="44">
        <v>40.33</v>
      </c>
      <c r="CT20" s="44">
        <v>40.33</v>
      </c>
      <c r="CU20" s="44">
        <v>40.33</v>
      </c>
      <c r="CV20" s="44">
        <v>40.33</v>
      </c>
      <c r="CW20" s="44">
        <v>40.33</v>
      </c>
      <c r="CX20" s="44">
        <v>40.33</v>
      </c>
      <c r="CY20" s="44">
        <v>40.33</v>
      </c>
      <c r="CZ20" s="44">
        <v>40.33</v>
      </c>
    </row>
    <row r="21" spans="1:104">
      <c r="A21" s="29">
        <v>69</v>
      </c>
      <c r="B21" t="s">
        <v>37</v>
      </c>
      <c r="C21" t="s">
        <v>21</v>
      </c>
      <c r="D21" s="44">
        <v>47.93</v>
      </c>
      <c r="E21" s="44">
        <v>47.93</v>
      </c>
      <c r="F21" s="44">
        <v>47.93</v>
      </c>
      <c r="G21" s="44">
        <v>47.93</v>
      </c>
      <c r="H21" s="44">
        <v>47.93</v>
      </c>
      <c r="I21" s="44">
        <v>47.93</v>
      </c>
      <c r="J21" s="44">
        <v>47.93</v>
      </c>
      <c r="K21" s="44">
        <v>47.93</v>
      </c>
      <c r="L21" s="44">
        <v>47.93</v>
      </c>
      <c r="M21" s="44">
        <v>47.93</v>
      </c>
      <c r="N21" s="44">
        <v>47.93</v>
      </c>
      <c r="O21" s="44">
        <v>47.93</v>
      </c>
      <c r="P21" s="44">
        <v>47.93</v>
      </c>
      <c r="Q21" s="44">
        <v>47.93</v>
      </c>
      <c r="R21" s="44">
        <v>47.93</v>
      </c>
      <c r="S21" s="44">
        <v>47.93</v>
      </c>
      <c r="T21" s="44">
        <v>47.93</v>
      </c>
      <c r="U21" s="44">
        <v>47.93</v>
      </c>
      <c r="V21" s="44">
        <v>47.93</v>
      </c>
      <c r="W21" s="44">
        <v>47.93</v>
      </c>
      <c r="X21" s="44">
        <v>47.93</v>
      </c>
      <c r="Y21" s="44">
        <v>47.93</v>
      </c>
      <c r="Z21" s="44">
        <v>47.93</v>
      </c>
      <c r="AA21" s="44">
        <v>47.93</v>
      </c>
      <c r="AB21" s="44">
        <v>47.93</v>
      </c>
      <c r="AC21" s="44">
        <v>47.93</v>
      </c>
      <c r="AD21" s="44">
        <v>47.93</v>
      </c>
      <c r="AE21" s="44">
        <v>47.93</v>
      </c>
      <c r="AF21" s="44">
        <v>47.93</v>
      </c>
      <c r="AG21" s="44">
        <v>47.93</v>
      </c>
      <c r="AH21" s="44">
        <v>47.93</v>
      </c>
      <c r="AI21" s="44">
        <v>47.93</v>
      </c>
      <c r="AJ21" s="44">
        <v>47.93</v>
      </c>
      <c r="AK21" s="44">
        <v>47.93</v>
      </c>
      <c r="AL21" s="44">
        <v>47.93</v>
      </c>
      <c r="AM21" s="44">
        <v>47.93</v>
      </c>
      <c r="AN21" s="44">
        <v>47.93</v>
      </c>
      <c r="AO21" s="44">
        <v>47.93</v>
      </c>
      <c r="AP21" s="44">
        <v>47.93</v>
      </c>
      <c r="AQ21" s="44">
        <v>47.93</v>
      </c>
      <c r="AR21" s="44">
        <v>47.93</v>
      </c>
      <c r="AS21" s="44">
        <v>47.93</v>
      </c>
      <c r="AT21" s="44">
        <v>47.93</v>
      </c>
      <c r="AU21" s="44">
        <v>47.93</v>
      </c>
      <c r="AV21" s="44">
        <v>47.93</v>
      </c>
      <c r="AW21" s="44">
        <v>47.93</v>
      </c>
      <c r="AX21" s="44">
        <v>47.93</v>
      </c>
      <c r="AY21" s="44">
        <v>47.93</v>
      </c>
      <c r="AZ21" s="44">
        <v>47.93</v>
      </c>
      <c r="BA21" s="44">
        <v>47.93</v>
      </c>
      <c r="BB21" s="44">
        <v>47.93</v>
      </c>
      <c r="BC21" s="44">
        <v>47.93</v>
      </c>
      <c r="BD21" s="44">
        <v>47.93</v>
      </c>
      <c r="BE21" s="44">
        <v>47.93</v>
      </c>
      <c r="BF21" s="44">
        <v>47.93</v>
      </c>
      <c r="BG21" s="44">
        <v>47.93</v>
      </c>
      <c r="BH21" s="44">
        <v>47.93</v>
      </c>
      <c r="BI21" s="44">
        <v>47.93</v>
      </c>
      <c r="BJ21" s="44">
        <v>47.93</v>
      </c>
      <c r="BK21" s="44">
        <v>47.93</v>
      </c>
      <c r="BL21" s="44">
        <v>47.93</v>
      </c>
      <c r="BM21" s="44">
        <v>47.93</v>
      </c>
      <c r="BN21" s="44">
        <v>47.93</v>
      </c>
      <c r="BO21" s="44">
        <v>47.93</v>
      </c>
      <c r="BP21" s="44">
        <v>47.93</v>
      </c>
      <c r="BQ21" s="44">
        <v>47.93</v>
      </c>
      <c r="BR21" s="44">
        <v>47.93</v>
      </c>
      <c r="BS21" s="44">
        <v>47.93</v>
      </c>
      <c r="BT21" s="44">
        <v>47.93</v>
      </c>
      <c r="BU21" s="44">
        <v>47.93</v>
      </c>
      <c r="BV21" s="44">
        <v>47.93</v>
      </c>
      <c r="BW21" s="44">
        <v>47.93</v>
      </c>
      <c r="BX21" s="44">
        <v>47.93</v>
      </c>
      <c r="BY21" s="44">
        <v>47.93</v>
      </c>
      <c r="BZ21" s="44">
        <v>47.93</v>
      </c>
      <c r="CA21" s="44">
        <v>47.93</v>
      </c>
      <c r="CB21" s="44">
        <v>47.93</v>
      </c>
      <c r="CC21" s="44">
        <v>47.93</v>
      </c>
      <c r="CD21" s="44">
        <v>47.93</v>
      </c>
      <c r="CE21" s="44">
        <v>47.93</v>
      </c>
      <c r="CF21" s="44">
        <v>47.93</v>
      </c>
      <c r="CG21" s="44">
        <v>47.93</v>
      </c>
      <c r="CH21" s="44">
        <v>47.93</v>
      </c>
      <c r="CI21" s="44">
        <v>47.93</v>
      </c>
      <c r="CJ21" s="44">
        <v>47.93</v>
      </c>
      <c r="CK21" s="44">
        <v>47.93</v>
      </c>
      <c r="CL21" s="44">
        <v>47.93</v>
      </c>
      <c r="CM21" s="44">
        <v>47.93</v>
      </c>
      <c r="CN21" s="44">
        <v>47.93</v>
      </c>
      <c r="CO21" s="44">
        <v>47.93</v>
      </c>
      <c r="CP21" s="44">
        <v>47.93</v>
      </c>
      <c r="CQ21" s="44">
        <v>47.93</v>
      </c>
      <c r="CR21" s="44">
        <v>47.93</v>
      </c>
      <c r="CS21" s="44">
        <v>47.93</v>
      </c>
      <c r="CT21" s="44">
        <v>47.93</v>
      </c>
      <c r="CU21" s="44">
        <v>47.93</v>
      </c>
      <c r="CV21" s="44">
        <v>47.93</v>
      </c>
      <c r="CW21" s="44">
        <v>47.93</v>
      </c>
      <c r="CX21" s="44">
        <v>47.93</v>
      </c>
      <c r="CY21" s="44">
        <v>47.93</v>
      </c>
      <c r="CZ21" s="44">
        <v>47.93</v>
      </c>
    </row>
    <row r="22" spans="1:104">
      <c r="A22" s="29">
        <v>70</v>
      </c>
      <c r="B22" t="s">
        <v>38</v>
      </c>
      <c r="C22" t="s">
        <v>21</v>
      </c>
      <c r="D22" s="44">
        <v>55.25</v>
      </c>
      <c r="E22" s="44">
        <v>55.25</v>
      </c>
      <c r="F22" s="44">
        <v>55.25</v>
      </c>
      <c r="G22" s="44">
        <v>55.25</v>
      </c>
      <c r="H22" s="44">
        <v>55.25</v>
      </c>
      <c r="I22" s="44">
        <v>55.25</v>
      </c>
      <c r="J22" s="44">
        <v>55.25</v>
      </c>
      <c r="K22" s="44">
        <v>55.25</v>
      </c>
      <c r="L22" s="44">
        <v>55.25</v>
      </c>
      <c r="M22" s="44">
        <v>55.25</v>
      </c>
      <c r="N22" s="44">
        <v>55.25</v>
      </c>
      <c r="O22" s="44">
        <v>55.25</v>
      </c>
      <c r="P22" s="44">
        <v>55.25</v>
      </c>
      <c r="Q22" s="44">
        <v>55.25</v>
      </c>
      <c r="R22" s="44">
        <v>55.25</v>
      </c>
      <c r="S22" s="44">
        <v>55.25</v>
      </c>
      <c r="T22" s="44">
        <v>55.25</v>
      </c>
      <c r="U22" s="44">
        <v>55.25</v>
      </c>
      <c r="V22" s="44">
        <v>55.25</v>
      </c>
      <c r="W22" s="44">
        <v>55.25</v>
      </c>
      <c r="X22" s="44">
        <v>55.25</v>
      </c>
      <c r="Y22" s="44">
        <v>55.25</v>
      </c>
      <c r="Z22" s="44">
        <v>55.25</v>
      </c>
      <c r="AA22" s="44">
        <v>55.25</v>
      </c>
      <c r="AB22" s="44">
        <v>55.25</v>
      </c>
      <c r="AC22" s="44">
        <v>55.25</v>
      </c>
      <c r="AD22" s="44">
        <v>55.25</v>
      </c>
      <c r="AE22" s="44">
        <v>55.25</v>
      </c>
      <c r="AF22" s="44">
        <v>55.25</v>
      </c>
      <c r="AG22" s="44">
        <v>55.25</v>
      </c>
      <c r="AH22" s="44">
        <v>55.25</v>
      </c>
      <c r="AI22" s="44">
        <v>55.25</v>
      </c>
      <c r="AJ22" s="44">
        <v>55.25</v>
      </c>
      <c r="AK22" s="44">
        <v>55.25</v>
      </c>
      <c r="AL22" s="44">
        <v>55.25</v>
      </c>
      <c r="AM22" s="44">
        <v>55.25</v>
      </c>
      <c r="AN22" s="44">
        <v>55.25</v>
      </c>
      <c r="AO22" s="44">
        <v>55.25</v>
      </c>
      <c r="AP22" s="44">
        <v>55.25</v>
      </c>
      <c r="AQ22" s="44">
        <v>55.25</v>
      </c>
      <c r="AR22" s="44">
        <v>55.25</v>
      </c>
      <c r="AS22" s="44">
        <v>55.25</v>
      </c>
      <c r="AT22" s="44">
        <v>55.25</v>
      </c>
      <c r="AU22" s="44">
        <v>55.25</v>
      </c>
      <c r="AV22" s="44">
        <v>55.25</v>
      </c>
      <c r="AW22" s="44">
        <v>55.25</v>
      </c>
      <c r="AX22" s="44">
        <v>55.25</v>
      </c>
      <c r="AY22" s="44">
        <v>55.25</v>
      </c>
      <c r="AZ22" s="44">
        <v>55.25</v>
      </c>
      <c r="BA22" s="44">
        <v>54.768000000000001</v>
      </c>
      <c r="BB22" s="44">
        <v>54.286000000000001</v>
      </c>
      <c r="BC22" s="44">
        <v>53.804000000000002</v>
      </c>
      <c r="BD22" s="44">
        <v>53.322000000000003</v>
      </c>
      <c r="BE22" s="44">
        <v>52.839999999999996</v>
      </c>
      <c r="BF22" s="44">
        <v>52.358571428571423</v>
      </c>
      <c r="BG22" s="44">
        <v>51.87714285714285</v>
      </c>
      <c r="BH22" s="44">
        <v>51.395714285714277</v>
      </c>
      <c r="BI22" s="44">
        <v>50.914285714285711</v>
      </c>
      <c r="BJ22" s="44">
        <v>50.432857142857138</v>
      </c>
      <c r="BK22" s="44">
        <v>49.951428571428565</v>
      </c>
      <c r="BL22" s="44">
        <v>49.47</v>
      </c>
      <c r="BM22" s="44">
        <v>49.47</v>
      </c>
      <c r="BN22" s="44">
        <v>49.47</v>
      </c>
      <c r="BO22" s="44">
        <v>49.47</v>
      </c>
      <c r="BP22" s="44">
        <v>49.47</v>
      </c>
      <c r="BQ22" s="44">
        <v>49.47</v>
      </c>
      <c r="BR22" s="44">
        <v>49.47</v>
      </c>
      <c r="BS22" s="44">
        <v>49.47</v>
      </c>
      <c r="BT22" s="44">
        <v>49.47</v>
      </c>
      <c r="BU22" s="44">
        <v>49.47</v>
      </c>
      <c r="BV22" s="44">
        <v>49.47</v>
      </c>
      <c r="BW22" s="44">
        <v>49.47</v>
      </c>
      <c r="BX22" s="44">
        <v>49.47</v>
      </c>
      <c r="BY22" s="44">
        <v>49.47</v>
      </c>
      <c r="BZ22" s="44">
        <v>49.47</v>
      </c>
      <c r="CA22" s="44">
        <v>49.47</v>
      </c>
      <c r="CB22" s="44">
        <v>49.47</v>
      </c>
      <c r="CC22" s="44">
        <v>49.47</v>
      </c>
      <c r="CD22" s="44">
        <v>49.47</v>
      </c>
      <c r="CE22" s="44">
        <v>49.47</v>
      </c>
      <c r="CF22" s="44">
        <v>49.47</v>
      </c>
      <c r="CG22" s="44">
        <v>49.47</v>
      </c>
      <c r="CH22" s="44">
        <v>49.47</v>
      </c>
      <c r="CI22" s="44">
        <v>49.47</v>
      </c>
      <c r="CJ22" s="44">
        <v>49.47</v>
      </c>
      <c r="CK22" s="44">
        <v>49.47</v>
      </c>
      <c r="CL22" s="44">
        <v>49.47</v>
      </c>
      <c r="CM22" s="44">
        <v>49.47</v>
      </c>
      <c r="CN22" s="44">
        <v>49.47</v>
      </c>
      <c r="CO22" s="44">
        <v>49.47</v>
      </c>
      <c r="CP22" s="44">
        <v>49.47</v>
      </c>
      <c r="CQ22" s="44">
        <v>49.47</v>
      </c>
      <c r="CR22" s="44">
        <v>49.47</v>
      </c>
      <c r="CS22" s="44">
        <v>49.47</v>
      </c>
      <c r="CT22" s="44">
        <v>49.47</v>
      </c>
      <c r="CU22" s="44">
        <v>49.47</v>
      </c>
      <c r="CV22" s="44">
        <v>49.47</v>
      </c>
      <c r="CW22" s="44">
        <v>49.47</v>
      </c>
      <c r="CX22" s="44">
        <v>49.47</v>
      </c>
      <c r="CY22" s="44">
        <v>49.47</v>
      </c>
      <c r="CZ22" s="44">
        <v>49.47</v>
      </c>
    </row>
    <row r="23" spans="1:104">
      <c r="A23" s="29">
        <v>73</v>
      </c>
      <c r="B23" t="s">
        <v>39</v>
      </c>
      <c r="C23" t="s">
        <v>21</v>
      </c>
      <c r="D23" s="44">
        <v>42.68</v>
      </c>
      <c r="E23" s="44">
        <v>42.68</v>
      </c>
      <c r="F23" s="44">
        <v>42.68</v>
      </c>
      <c r="G23" s="44">
        <v>42.68</v>
      </c>
      <c r="H23" s="44">
        <v>42.68</v>
      </c>
      <c r="I23" s="44">
        <v>42.68</v>
      </c>
      <c r="J23" s="44">
        <v>42.68</v>
      </c>
      <c r="K23" s="44">
        <v>42.68</v>
      </c>
      <c r="L23" s="44">
        <v>42.68</v>
      </c>
      <c r="M23" s="44">
        <v>42.68</v>
      </c>
      <c r="N23" s="44">
        <v>42.68</v>
      </c>
      <c r="O23" s="44">
        <v>42.68</v>
      </c>
      <c r="P23" s="44">
        <v>42.68</v>
      </c>
      <c r="Q23" s="44">
        <v>42.68</v>
      </c>
      <c r="R23" s="44">
        <v>42.68</v>
      </c>
      <c r="S23" s="44">
        <v>42.68</v>
      </c>
      <c r="T23" s="44">
        <v>42.68</v>
      </c>
      <c r="U23" s="44">
        <v>42.68</v>
      </c>
      <c r="V23" s="44">
        <v>42.68</v>
      </c>
      <c r="W23" s="44">
        <v>42.68</v>
      </c>
      <c r="X23" s="44">
        <v>42.68</v>
      </c>
      <c r="Y23" s="44">
        <v>42.68</v>
      </c>
      <c r="Z23" s="44">
        <v>42.68</v>
      </c>
      <c r="AA23" s="44">
        <v>42.68</v>
      </c>
      <c r="AB23" s="44">
        <v>42.68</v>
      </c>
      <c r="AC23" s="44">
        <v>42.68</v>
      </c>
      <c r="AD23" s="44">
        <v>42.68</v>
      </c>
      <c r="AE23" s="44">
        <v>42.68</v>
      </c>
      <c r="AF23" s="44">
        <v>42.68</v>
      </c>
      <c r="AG23" s="44">
        <v>42.68</v>
      </c>
      <c r="AH23" s="44">
        <v>42.68</v>
      </c>
      <c r="AI23" s="44">
        <v>42.68</v>
      </c>
      <c r="AJ23" s="44">
        <v>42.68</v>
      </c>
      <c r="AK23" s="44">
        <v>42.68</v>
      </c>
      <c r="AL23" s="44">
        <v>42.68</v>
      </c>
      <c r="AM23" s="44">
        <v>42.68</v>
      </c>
      <c r="AN23" s="44">
        <v>42.68</v>
      </c>
      <c r="AO23" s="44">
        <v>42.68</v>
      </c>
      <c r="AP23" s="44">
        <v>42.68</v>
      </c>
      <c r="AQ23" s="44">
        <v>43.3</v>
      </c>
      <c r="AR23" s="44">
        <v>43.963333333333331</v>
      </c>
      <c r="AS23" s="44">
        <v>44.626666666666665</v>
      </c>
      <c r="AT23" s="44">
        <v>45.29</v>
      </c>
      <c r="AU23" s="44">
        <v>45.533333333333331</v>
      </c>
      <c r="AV23" s="44">
        <v>45.776666666666664</v>
      </c>
      <c r="AW23" s="44">
        <v>46.019999999999996</v>
      </c>
      <c r="AX23" s="44">
        <v>46.263333333333328</v>
      </c>
      <c r="AY23" s="44">
        <v>46.506666666666661</v>
      </c>
      <c r="AZ23" s="44">
        <v>46.75</v>
      </c>
      <c r="BA23" s="44">
        <v>46.945</v>
      </c>
      <c r="BB23" s="44">
        <v>47.14</v>
      </c>
      <c r="BC23" s="44">
        <v>47.335000000000001</v>
      </c>
      <c r="BD23" s="44">
        <v>47.53</v>
      </c>
      <c r="BE23" s="44">
        <v>47.725000000000001</v>
      </c>
      <c r="BF23" s="44">
        <v>47.92</v>
      </c>
      <c r="BG23" s="44">
        <v>48.115000000000002</v>
      </c>
      <c r="BH23" s="44">
        <v>48.31</v>
      </c>
      <c r="BI23" s="44">
        <v>48.717500000000001</v>
      </c>
      <c r="BJ23" s="44">
        <v>49.125</v>
      </c>
      <c r="BK23" s="44">
        <v>49.532499999999999</v>
      </c>
      <c r="BL23" s="44">
        <v>49.94</v>
      </c>
      <c r="BM23" s="44">
        <v>49.94</v>
      </c>
      <c r="BN23" s="44">
        <v>49.94</v>
      </c>
      <c r="BO23" s="44">
        <v>49.94</v>
      </c>
      <c r="BP23" s="44">
        <v>49.94</v>
      </c>
      <c r="BQ23" s="44">
        <v>49.94</v>
      </c>
      <c r="BR23" s="44">
        <v>49.94</v>
      </c>
      <c r="BS23" s="44">
        <v>49.94</v>
      </c>
      <c r="BT23" s="44">
        <v>49.94</v>
      </c>
      <c r="BU23" s="44">
        <v>49.94</v>
      </c>
      <c r="BV23" s="44">
        <v>49.94</v>
      </c>
      <c r="BW23" s="44">
        <v>49.94</v>
      </c>
      <c r="BX23" s="44">
        <v>49.94</v>
      </c>
      <c r="BY23" s="44">
        <v>49.94</v>
      </c>
      <c r="BZ23" s="44">
        <v>49.94</v>
      </c>
      <c r="CA23" s="44">
        <v>49.94</v>
      </c>
      <c r="CB23" s="44">
        <v>49.94</v>
      </c>
      <c r="CC23" s="44">
        <v>49.94</v>
      </c>
      <c r="CD23" s="44">
        <v>49.94</v>
      </c>
      <c r="CE23" s="44">
        <v>49.94</v>
      </c>
      <c r="CF23" s="44">
        <v>49.94</v>
      </c>
      <c r="CG23" s="44">
        <v>49.94</v>
      </c>
      <c r="CH23" s="44">
        <v>49.94</v>
      </c>
      <c r="CI23" s="44">
        <v>49.94</v>
      </c>
      <c r="CJ23" s="44">
        <v>49.94</v>
      </c>
      <c r="CK23" s="44">
        <v>49.94</v>
      </c>
      <c r="CL23" s="44">
        <v>49.94</v>
      </c>
      <c r="CM23" s="44">
        <v>49.94</v>
      </c>
      <c r="CN23" s="44">
        <v>49.94</v>
      </c>
      <c r="CO23" s="44">
        <v>49.94</v>
      </c>
      <c r="CP23" s="44">
        <v>49.94</v>
      </c>
      <c r="CQ23" s="44">
        <v>49.94</v>
      </c>
      <c r="CR23" s="44">
        <v>49.94</v>
      </c>
      <c r="CS23" s="44">
        <v>49.94</v>
      </c>
      <c r="CT23" s="44">
        <v>49.94</v>
      </c>
      <c r="CU23" s="44">
        <v>49.94</v>
      </c>
      <c r="CV23" s="44">
        <v>49.94</v>
      </c>
      <c r="CW23" s="44">
        <v>49.94</v>
      </c>
      <c r="CX23" s="44">
        <v>49.94</v>
      </c>
      <c r="CY23" s="44">
        <v>49.94</v>
      </c>
      <c r="CZ23" s="44">
        <v>49.94</v>
      </c>
    </row>
    <row r="24" spans="1:104">
      <c r="A24" s="29">
        <v>79</v>
      </c>
      <c r="B24" t="s">
        <v>40</v>
      </c>
      <c r="C24" t="s">
        <v>21</v>
      </c>
      <c r="D24" s="44">
        <v>50.120000000000005</v>
      </c>
      <c r="E24" s="44">
        <v>50.120000000000005</v>
      </c>
      <c r="F24" s="44">
        <v>50.120000000000005</v>
      </c>
      <c r="G24" s="44">
        <v>50.120000000000005</v>
      </c>
      <c r="H24" s="44">
        <v>50.120000000000005</v>
      </c>
      <c r="I24" s="44">
        <v>50.120000000000005</v>
      </c>
      <c r="J24" s="44">
        <v>50.120000000000005</v>
      </c>
      <c r="K24" s="44">
        <v>50.120000000000005</v>
      </c>
      <c r="L24" s="44">
        <v>50.120000000000005</v>
      </c>
      <c r="M24" s="44">
        <v>50.120000000000005</v>
      </c>
      <c r="N24" s="44">
        <v>50.120000000000005</v>
      </c>
      <c r="O24" s="44">
        <v>50.120000000000005</v>
      </c>
      <c r="P24" s="44">
        <v>50.120000000000005</v>
      </c>
      <c r="Q24" s="44">
        <v>50.120000000000005</v>
      </c>
      <c r="R24" s="44">
        <v>50.120000000000005</v>
      </c>
      <c r="S24" s="44">
        <v>50.120000000000005</v>
      </c>
      <c r="T24" s="44">
        <v>50.120000000000005</v>
      </c>
      <c r="U24" s="44">
        <v>50.120000000000005</v>
      </c>
      <c r="V24" s="44">
        <v>50.120000000000005</v>
      </c>
      <c r="W24" s="44">
        <v>50.120000000000005</v>
      </c>
      <c r="X24" s="44">
        <v>50.120000000000005</v>
      </c>
      <c r="Y24" s="44">
        <v>50.120000000000005</v>
      </c>
      <c r="Z24" s="44">
        <v>50.120000000000005</v>
      </c>
      <c r="AA24" s="44">
        <v>50.120000000000005</v>
      </c>
      <c r="AB24" s="44">
        <v>50.120000000000005</v>
      </c>
      <c r="AC24" s="44">
        <v>50.120000000000005</v>
      </c>
      <c r="AD24" s="44">
        <v>50.120000000000005</v>
      </c>
      <c r="AE24" s="44">
        <v>50.120000000000005</v>
      </c>
      <c r="AF24" s="44">
        <v>50.120000000000005</v>
      </c>
      <c r="AG24" s="44">
        <v>50.120000000000005</v>
      </c>
      <c r="AH24" s="44">
        <v>50.120000000000005</v>
      </c>
      <c r="AI24" s="44">
        <v>50.120000000000005</v>
      </c>
      <c r="AJ24" s="44">
        <v>50.120000000000005</v>
      </c>
      <c r="AK24" s="44">
        <v>50.120000000000005</v>
      </c>
      <c r="AL24" s="44">
        <v>50.120000000000005</v>
      </c>
      <c r="AM24" s="44">
        <v>50.120000000000005</v>
      </c>
      <c r="AN24" s="44">
        <v>50.120000000000005</v>
      </c>
      <c r="AO24" s="44">
        <v>50.120000000000005</v>
      </c>
      <c r="AP24" s="44">
        <v>50.120000000000005</v>
      </c>
      <c r="AQ24" s="44">
        <v>50.120000000000005</v>
      </c>
      <c r="AR24" s="44">
        <v>50.120000000000005</v>
      </c>
      <c r="AS24" s="44">
        <v>50.120000000000005</v>
      </c>
      <c r="AT24" s="44">
        <v>49.113333333333337</v>
      </c>
      <c r="AU24" s="44">
        <v>48.106666666666669</v>
      </c>
      <c r="AV24" s="44">
        <v>47.1</v>
      </c>
      <c r="AW24" s="44">
        <v>47.39</v>
      </c>
      <c r="AX24" s="44">
        <v>47.68</v>
      </c>
      <c r="AY24" s="44">
        <v>47.97</v>
      </c>
      <c r="AZ24" s="44">
        <v>48.26</v>
      </c>
      <c r="BA24" s="44">
        <v>48.55</v>
      </c>
      <c r="BB24" s="44">
        <v>48.839999999999996</v>
      </c>
      <c r="BC24" s="44">
        <v>49.129999999999995</v>
      </c>
      <c r="BD24" s="44">
        <v>49.42</v>
      </c>
      <c r="BE24" s="44">
        <v>49.71</v>
      </c>
      <c r="BF24" s="44">
        <v>49.687142857142859</v>
      </c>
      <c r="BG24" s="44">
        <v>49.664285714285718</v>
      </c>
      <c r="BH24" s="44">
        <v>49.641428571428577</v>
      </c>
      <c r="BI24" s="44">
        <v>49.618571428571428</v>
      </c>
      <c r="BJ24" s="44">
        <v>49.595714285714287</v>
      </c>
      <c r="BK24" s="44">
        <v>49.572857142857146</v>
      </c>
      <c r="BL24" s="44">
        <v>49.55</v>
      </c>
      <c r="BM24" s="44">
        <v>49.55</v>
      </c>
      <c r="BN24" s="44">
        <v>49.55</v>
      </c>
      <c r="BO24" s="44">
        <v>49.55</v>
      </c>
      <c r="BP24" s="44">
        <v>49.55</v>
      </c>
      <c r="BQ24" s="44">
        <v>49.55</v>
      </c>
      <c r="BR24" s="44">
        <v>49.55</v>
      </c>
      <c r="BS24" s="44">
        <v>49.55</v>
      </c>
      <c r="BT24" s="44">
        <v>49.55</v>
      </c>
      <c r="BU24" s="44">
        <v>49.55</v>
      </c>
      <c r="BV24" s="44">
        <v>49.55</v>
      </c>
      <c r="BW24" s="44">
        <v>49.55</v>
      </c>
      <c r="BX24" s="44">
        <v>49.55</v>
      </c>
      <c r="BY24" s="44">
        <v>49.55</v>
      </c>
      <c r="BZ24" s="44">
        <v>49.55</v>
      </c>
      <c r="CA24" s="44">
        <v>49.55</v>
      </c>
      <c r="CB24" s="44">
        <v>49.55</v>
      </c>
      <c r="CC24" s="44">
        <v>49.55</v>
      </c>
      <c r="CD24" s="44">
        <v>49.55</v>
      </c>
      <c r="CE24" s="44">
        <v>49.55</v>
      </c>
      <c r="CF24" s="44">
        <v>49.55</v>
      </c>
      <c r="CG24" s="44">
        <v>49.55</v>
      </c>
      <c r="CH24" s="44">
        <v>49.55</v>
      </c>
      <c r="CI24" s="44">
        <v>49.55</v>
      </c>
      <c r="CJ24" s="44">
        <v>49.55</v>
      </c>
      <c r="CK24" s="44">
        <v>49.55</v>
      </c>
      <c r="CL24" s="44">
        <v>49.55</v>
      </c>
      <c r="CM24" s="44">
        <v>49.55</v>
      </c>
      <c r="CN24" s="44">
        <v>49.55</v>
      </c>
      <c r="CO24" s="44">
        <v>49.55</v>
      </c>
      <c r="CP24" s="44">
        <v>49.55</v>
      </c>
      <c r="CQ24" s="44">
        <v>49.55</v>
      </c>
      <c r="CR24" s="44">
        <v>49.55</v>
      </c>
      <c r="CS24" s="44">
        <v>49.55</v>
      </c>
      <c r="CT24" s="44">
        <v>49.55</v>
      </c>
      <c r="CU24" s="44">
        <v>49.55</v>
      </c>
      <c r="CV24" s="44">
        <v>49.55</v>
      </c>
      <c r="CW24" s="44">
        <v>49.55</v>
      </c>
      <c r="CX24" s="44">
        <v>49.55</v>
      </c>
      <c r="CY24" s="44">
        <v>49.55</v>
      </c>
      <c r="CZ24" s="44">
        <v>49.55</v>
      </c>
    </row>
    <row r="25" spans="1:104">
      <c r="A25" s="29">
        <v>80</v>
      </c>
      <c r="B25" t="s">
        <v>41</v>
      </c>
      <c r="C25" t="s">
        <v>21</v>
      </c>
      <c r="D25" s="44">
        <v>58.86</v>
      </c>
      <c r="E25" s="44">
        <v>58.86</v>
      </c>
      <c r="F25" s="44">
        <v>58.86</v>
      </c>
      <c r="G25" s="44">
        <v>58.86</v>
      </c>
      <c r="H25" s="44">
        <v>58.86</v>
      </c>
      <c r="I25" s="44">
        <v>58.86</v>
      </c>
      <c r="J25" s="44">
        <v>58.86</v>
      </c>
      <c r="K25" s="44">
        <v>58.86</v>
      </c>
      <c r="L25" s="44">
        <v>58.86</v>
      </c>
      <c r="M25" s="44">
        <v>58.86</v>
      </c>
      <c r="N25" s="44">
        <v>58.86</v>
      </c>
      <c r="O25" s="44">
        <v>58.86</v>
      </c>
      <c r="P25" s="44">
        <v>58.86</v>
      </c>
      <c r="Q25" s="44">
        <v>58.86</v>
      </c>
      <c r="R25" s="44">
        <v>58.86</v>
      </c>
      <c r="S25" s="44">
        <v>58.86</v>
      </c>
      <c r="T25" s="44">
        <v>58.86</v>
      </c>
      <c r="U25" s="44">
        <v>58.86</v>
      </c>
      <c r="V25" s="44">
        <v>58.86</v>
      </c>
      <c r="W25" s="44">
        <v>58.86</v>
      </c>
      <c r="X25" s="44">
        <v>58.86</v>
      </c>
      <c r="Y25" s="44">
        <v>58.86</v>
      </c>
      <c r="Z25" s="44">
        <v>58.86</v>
      </c>
      <c r="AA25" s="44">
        <v>58.86</v>
      </c>
      <c r="AB25" s="44">
        <v>58.86</v>
      </c>
      <c r="AC25" s="44">
        <v>58.86</v>
      </c>
      <c r="AD25" s="44">
        <v>58.86</v>
      </c>
      <c r="AE25" s="44">
        <v>58.86</v>
      </c>
      <c r="AF25" s="44">
        <v>58.86</v>
      </c>
      <c r="AG25" s="44">
        <v>58.86</v>
      </c>
      <c r="AH25" s="44">
        <v>58.86</v>
      </c>
      <c r="AI25" s="44">
        <v>58.86</v>
      </c>
      <c r="AJ25" s="44">
        <v>58.86</v>
      </c>
      <c r="AK25" s="44">
        <v>58.86</v>
      </c>
      <c r="AL25" s="44">
        <v>58.86</v>
      </c>
      <c r="AM25" s="44">
        <v>58.86</v>
      </c>
      <c r="AN25" s="44">
        <v>58.86</v>
      </c>
      <c r="AO25" s="44">
        <v>58.86</v>
      </c>
      <c r="AP25" s="44">
        <v>58.86</v>
      </c>
      <c r="AQ25" s="44">
        <v>58.86</v>
      </c>
      <c r="AR25" s="44">
        <v>58.86</v>
      </c>
      <c r="AS25" s="44">
        <v>58.86</v>
      </c>
      <c r="AT25" s="44">
        <v>56.18</v>
      </c>
      <c r="AU25" s="44">
        <v>53.5</v>
      </c>
      <c r="AV25" s="44">
        <v>52.333333333333336</v>
      </c>
      <c r="AW25" s="44">
        <v>51.166666666666671</v>
      </c>
      <c r="AX25" s="44">
        <v>50.000000000000007</v>
      </c>
      <c r="AY25" s="44">
        <v>48.833333333333343</v>
      </c>
      <c r="AZ25" s="44">
        <v>47.666666666666671</v>
      </c>
      <c r="BA25" s="44">
        <v>46.5</v>
      </c>
      <c r="BB25" s="44">
        <v>45.333333333333336</v>
      </c>
      <c r="BC25" s="44">
        <v>44.166666666666671</v>
      </c>
      <c r="BD25" s="44">
        <v>43</v>
      </c>
      <c r="BE25" s="44">
        <v>41.608750000000001</v>
      </c>
      <c r="BF25" s="44">
        <v>40.217500000000001</v>
      </c>
      <c r="BG25" s="44">
        <v>38.826250000000002</v>
      </c>
      <c r="BH25" s="44">
        <v>37.435000000000002</v>
      </c>
      <c r="BI25" s="44">
        <v>36.043750000000003</v>
      </c>
      <c r="BJ25" s="44">
        <v>34.652500000000003</v>
      </c>
      <c r="BK25" s="44">
        <v>33.261250000000004</v>
      </c>
      <c r="BL25" s="44">
        <v>31.87</v>
      </c>
      <c r="BM25" s="44">
        <v>31.87</v>
      </c>
      <c r="BN25" s="44">
        <v>31.87</v>
      </c>
      <c r="BO25" s="44">
        <v>31.87</v>
      </c>
      <c r="BP25" s="44">
        <v>31.87</v>
      </c>
      <c r="BQ25" s="44">
        <v>31.87</v>
      </c>
      <c r="BR25" s="44">
        <v>31.87</v>
      </c>
      <c r="BS25" s="44">
        <v>31.87</v>
      </c>
      <c r="BT25" s="44">
        <v>31.87</v>
      </c>
      <c r="BU25" s="44">
        <v>31.87</v>
      </c>
      <c r="BV25" s="44">
        <v>31.87</v>
      </c>
      <c r="BW25" s="44">
        <v>31.87</v>
      </c>
      <c r="BX25" s="44">
        <v>31.87</v>
      </c>
      <c r="BY25" s="44">
        <v>31.87</v>
      </c>
      <c r="BZ25" s="44">
        <v>31.87</v>
      </c>
      <c r="CA25" s="44">
        <v>31.87</v>
      </c>
      <c r="CB25" s="44">
        <v>31.87</v>
      </c>
      <c r="CC25" s="44">
        <v>31.87</v>
      </c>
      <c r="CD25" s="44">
        <v>31.87</v>
      </c>
      <c r="CE25" s="44">
        <v>31.87</v>
      </c>
      <c r="CF25" s="44">
        <v>31.87</v>
      </c>
      <c r="CG25" s="44">
        <v>31.87</v>
      </c>
      <c r="CH25" s="44">
        <v>31.87</v>
      </c>
      <c r="CI25" s="44">
        <v>31.87</v>
      </c>
      <c r="CJ25" s="44">
        <v>31.87</v>
      </c>
      <c r="CK25" s="44">
        <v>31.87</v>
      </c>
      <c r="CL25" s="44">
        <v>31.87</v>
      </c>
      <c r="CM25" s="44">
        <v>31.87</v>
      </c>
      <c r="CN25" s="44">
        <v>31.87</v>
      </c>
      <c r="CO25" s="44">
        <v>31.87</v>
      </c>
      <c r="CP25" s="44">
        <v>31.87</v>
      </c>
      <c r="CQ25" s="44">
        <v>31.87</v>
      </c>
      <c r="CR25" s="44">
        <v>31.87</v>
      </c>
      <c r="CS25" s="44">
        <v>31.87</v>
      </c>
      <c r="CT25" s="44">
        <v>31.87</v>
      </c>
      <c r="CU25" s="44">
        <v>31.87</v>
      </c>
      <c r="CV25" s="44">
        <v>31.87</v>
      </c>
      <c r="CW25" s="44">
        <v>31.87</v>
      </c>
      <c r="CX25" s="44">
        <v>31.87</v>
      </c>
      <c r="CY25" s="44">
        <v>31.87</v>
      </c>
      <c r="CZ25" s="44">
        <v>31.87</v>
      </c>
    </row>
    <row r="26" spans="1:104">
      <c r="A26" s="29">
        <v>97</v>
      </c>
      <c r="B26" t="s">
        <v>42</v>
      </c>
      <c r="C26" t="s">
        <v>21</v>
      </c>
      <c r="D26" s="44">
        <v>61.839999999999996</v>
      </c>
      <c r="E26" s="44">
        <v>61.839999999999996</v>
      </c>
      <c r="F26" s="44">
        <v>61.839999999999996</v>
      </c>
      <c r="G26" s="44">
        <v>61.839999999999996</v>
      </c>
      <c r="H26" s="44">
        <v>61.839999999999996</v>
      </c>
      <c r="I26" s="44">
        <v>61.839999999999996</v>
      </c>
      <c r="J26" s="44">
        <v>61.839999999999996</v>
      </c>
      <c r="K26" s="44">
        <v>61.839999999999996</v>
      </c>
      <c r="L26" s="44">
        <v>61.839999999999996</v>
      </c>
      <c r="M26" s="44">
        <v>61.839999999999996</v>
      </c>
      <c r="N26" s="44">
        <v>61.839999999999996</v>
      </c>
      <c r="O26" s="44">
        <v>61.839999999999996</v>
      </c>
      <c r="P26" s="44">
        <v>61.839999999999996</v>
      </c>
      <c r="Q26" s="44">
        <v>61.839999999999996</v>
      </c>
      <c r="R26" s="44">
        <v>61.839999999999996</v>
      </c>
      <c r="S26" s="44">
        <v>61.839999999999996</v>
      </c>
      <c r="T26" s="44">
        <v>61.839999999999996</v>
      </c>
      <c r="U26" s="44">
        <v>61.839999999999996</v>
      </c>
      <c r="V26" s="44">
        <v>61.839999999999996</v>
      </c>
      <c r="W26" s="44">
        <v>61.839999999999996</v>
      </c>
      <c r="X26" s="44">
        <v>61.839999999999996</v>
      </c>
      <c r="Y26" s="44">
        <v>61.839999999999996</v>
      </c>
      <c r="Z26" s="44">
        <v>61.839999999999996</v>
      </c>
      <c r="AA26" s="44">
        <v>61.839999999999996</v>
      </c>
      <c r="AB26" s="44">
        <v>61.839999999999996</v>
      </c>
      <c r="AC26" s="44">
        <v>61.839999999999996</v>
      </c>
      <c r="AD26" s="44">
        <v>61.839999999999996</v>
      </c>
      <c r="AE26" s="44">
        <v>61.839999999999996</v>
      </c>
      <c r="AF26" s="44">
        <v>61.839999999999996</v>
      </c>
      <c r="AG26" s="44">
        <v>61.839999999999996</v>
      </c>
      <c r="AH26" s="44">
        <v>61.839999999999996</v>
      </c>
      <c r="AI26" s="44">
        <v>61.839999999999996</v>
      </c>
      <c r="AJ26" s="44">
        <v>61.839999999999996</v>
      </c>
      <c r="AK26" s="44">
        <v>61.839999999999996</v>
      </c>
      <c r="AL26" s="44">
        <v>61.839999999999996</v>
      </c>
      <c r="AM26" s="44">
        <v>61.839999999999996</v>
      </c>
      <c r="AN26" s="44">
        <v>61.839999999999996</v>
      </c>
      <c r="AO26" s="44">
        <v>61.839999999999996</v>
      </c>
      <c r="AP26" s="44">
        <v>61.839999999999996</v>
      </c>
      <c r="AQ26" s="44">
        <v>61.839999999999996</v>
      </c>
      <c r="AR26" s="44">
        <v>61.839999999999996</v>
      </c>
      <c r="AS26" s="44">
        <v>61.839999999999996</v>
      </c>
      <c r="AT26" s="44">
        <v>61.839999999999996</v>
      </c>
      <c r="AU26" s="44">
        <v>54.964999999999996</v>
      </c>
      <c r="AV26" s="44">
        <v>48.089999999999996</v>
      </c>
      <c r="AW26" s="44">
        <v>48.376666666666665</v>
      </c>
      <c r="AX26" s="44">
        <v>48.663333333333334</v>
      </c>
      <c r="AY26" s="44">
        <v>48.95</v>
      </c>
      <c r="AZ26" s="44">
        <v>49.451250000000002</v>
      </c>
      <c r="BA26" s="44">
        <v>49.952500000000001</v>
      </c>
      <c r="BB26" s="44">
        <v>50.453749999999999</v>
      </c>
      <c r="BC26" s="44">
        <v>50.954999999999998</v>
      </c>
      <c r="BD26" s="44">
        <v>51.456249999999997</v>
      </c>
      <c r="BE26" s="44">
        <v>51.957499999999996</v>
      </c>
      <c r="BF26" s="44">
        <v>52.458749999999995</v>
      </c>
      <c r="BG26" s="44">
        <v>52.96</v>
      </c>
      <c r="BH26" s="44">
        <v>52.167999999999999</v>
      </c>
      <c r="BI26" s="44">
        <v>51.375999999999998</v>
      </c>
      <c r="BJ26" s="44">
        <v>50.583999999999996</v>
      </c>
      <c r="BK26" s="44">
        <v>49.792000000000002</v>
      </c>
      <c r="BL26" s="44">
        <v>49</v>
      </c>
      <c r="BM26" s="44">
        <v>49</v>
      </c>
      <c r="BN26" s="44">
        <v>49</v>
      </c>
      <c r="BO26" s="44">
        <v>49</v>
      </c>
      <c r="BP26" s="44">
        <v>49</v>
      </c>
      <c r="BQ26" s="44">
        <v>49</v>
      </c>
      <c r="BR26" s="44">
        <v>49</v>
      </c>
      <c r="BS26" s="44">
        <v>49</v>
      </c>
      <c r="BT26" s="44">
        <v>49</v>
      </c>
      <c r="BU26" s="44">
        <v>49</v>
      </c>
      <c r="BV26" s="44">
        <v>49</v>
      </c>
      <c r="BW26" s="44">
        <v>49</v>
      </c>
      <c r="BX26" s="44">
        <v>49</v>
      </c>
      <c r="BY26" s="44">
        <v>49</v>
      </c>
      <c r="BZ26" s="44">
        <v>49</v>
      </c>
      <c r="CA26" s="44">
        <v>49</v>
      </c>
      <c r="CB26" s="44">
        <v>49</v>
      </c>
      <c r="CC26" s="44">
        <v>49</v>
      </c>
      <c r="CD26" s="44">
        <v>49</v>
      </c>
      <c r="CE26" s="44">
        <v>49</v>
      </c>
      <c r="CF26" s="44">
        <v>49</v>
      </c>
      <c r="CG26" s="44">
        <v>49</v>
      </c>
      <c r="CH26" s="44">
        <v>49</v>
      </c>
      <c r="CI26" s="44">
        <v>49</v>
      </c>
      <c r="CJ26" s="44">
        <v>49</v>
      </c>
      <c r="CK26" s="44">
        <v>49</v>
      </c>
      <c r="CL26" s="44">
        <v>49</v>
      </c>
      <c r="CM26" s="44">
        <v>49</v>
      </c>
      <c r="CN26" s="44">
        <v>49</v>
      </c>
      <c r="CO26" s="44">
        <v>49</v>
      </c>
      <c r="CP26" s="44">
        <v>49</v>
      </c>
      <c r="CQ26" s="44">
        <v>49</v>
      </c>
      <c r="CR26" s="44">
        <v>49</v>
      </c>
      <c r="CS26" s="44">
        <v>49</v>
      </c>
      <c r="CT26" s="44">
        <v>49</v>
      </c>
      <c r="CU26" s="44">
        <v>49</v>
      </c>
      <c r="CV26" s="44">
        <v>49</v>
      </c>
      <c r="CW26" s="44">
        <v>49</v>
      </c>
      <c r="CX26" s="44">
        <v>49</v>
      </c>
      <c r="CY26" s="44">
        <v>49</v>
      </c>
      <c r="CZ26" s="44">
        <v>49</v>
      </c>
    </row>
    <row r="27" spans="1:104">
      <c r="A27" s="29">
        <v>104</v>
      </c>
      <c r="B27" t="s">
        <v>43</v>
      </c>
      <c r="C27" t="s">
        <v>21</v>
      </c>
      <c r="D27" s="44">
        <v>59.99</v>
      </c>
      <c r="E27" s="44">
        <v>59.99</v>
      </c>
      <c r="F27" s="44">
        <v>59.99</v>
      </c>
      <c r="G27" s="44">
        <v>59.99</v>
      </c>
      <c r="H27" s="44">
        <v>59.99</v>
      </c>
      <c r="I27" s="44">
        <v>59.99</v>
      </c>
      <c r="J27" s="44">
        <v>59.99</v>
      </c>
      <c r="K27" s="44">
        <v>59.99</v>
      </c>
      <c r="L27" s="44">
        <v>59.99</v>
      </c>
      <c r="M27" s="44">
        <v>59.99</v>
      </c>
      <c r="N27" s="44">
        <v>59.99</v>
      </c>
      <c r="O27" s="44">
        <v>59.99</v>
      </c>
      <c r="P27" s="44">
        <v>59.99</v>
      </c>
      <c r="Q27" s="44">
        <v>59.99</v>
      </c>
      <c r="R27" s="44">
        <v>59.99</v>
      </c>
      <c r="S27" s="44">
        <v>59.99</v>
      </c>
      <c r="T27" s="44">
        <v>59.99</v>
      </c>
      <c r="U27" s="44">
        <v>59.99</v>
      </c>
      <c r="V27" s="44">
        <v>59.99</v>
      </c>
      <c r="W27" s="44">
        <v>59.99</v>
      </c>
      <c r="X27" s="44">
        <v>59.99</v>
      </c>
      <c r="Y27" s="44">
        <v>59.99</v>
      </c>
      <c r="Z27" s="44">
        <v>59.99</v>
      </c>
      <c r="AA27" s="44">
        <v>59.99</v>
      </c>
      <c r="AB27" s="44">
        <v>59.99</v>
      </c>
      <c r="AC27" s="44">
        <v>59.99</v>
      </c>
      <c r="AD27" s="44">
        <v>59.99</v>
      </c>
      <c r="AE27" s="44">
        <v>59.99</v>
      </c>
      <c r="AF27" s="44">
        <v>59.99</v>
      </c>
      <c r="AG27" s="44">
        <v>59.99</v>
      </c>
      <c r="AH27" s="44">
        <v>59.99</v>
      </c>
      <c r="AI27" s="44">
        <v>59.99</v>
      </c>
      <c r="AJ27" s="44">
        <v>59.99</v>
      </c>
      <c r="AK27" s="44">
        <v>59.99</v>
      </c>
      <c r="AL27" s="44">
        <v>59.99</v>
      </c>
      <c r="AM27" s="44">
        <v>59.99</v>
      </c>
      <c r="AN27" s="44">
        <v>59.99</v>
      </c>
      <c r="AO27" s="44">
        <v>59.99</v>
      </c>
      <c r="AP27" s="44">
        <v>60.355000000000004</v>
      </c>
      <c r="AQ27" s="44">
        <v>60.72</v>
      </c>
      <c r="AR27" s="44">
        <v>61.084999999999994</v>
      </c>
      <c r="AS27" s="44">
        <v>61.449999999999996</v>
      </c>
      <c r="AT27" s="44">
        <v>61.814999999999998</v>
      </c>
      <c r="AU27" s="44">
        <v>62.179999999999993</v>
      </c>
      <c r="AV27" s="44">
        <v>64.38</v>
      </c>
      <c r="AW27" s="44">
        <v>66.58</v>
      </c>
      <c r="AX27" s="44">
        <v>65.301249999999996</v>
      </c>
      <c r="AY27" s="44">
        <v>64.022499999999994</v>
      </c>
      <c r="AZ27" s="44">
        <v>62.743749999999991</v>
      </c>
      <c r="BA27" s="44">
        <v>61.464999999999989</v>
      </c>
      <c r="BB27" s="44">
        <v>60.186249999999987</v>
      </c>
      <c r="BC27" s="44">
        <v>58.907499999999992</v>
      </c>
      <c r="BD27" s="44">
        <v>57.628749999999997</v>
      </c>
      <c r="BE27" s="44">
        <v>56.349999999999994</v>
      </c>
      <c r="BF27" s="44">
        <v>56.531428571428563</v>
      </c>
      <c r="BG27" s="44">
        <v>56.712857142857132</v>
      </c>
      <c r="BH27" s="44">
        <v>56.894285714285708</v>
      </c>
      <c r="BI27" s="44">
        <v>57.075714285714284</v>
      </c>
      <c r="BJ27" s="44">
        <v>57.257142857142853</v>
      </c>
      <c r="BK27" s="44">
        <v>57.438571428571422</v>
      </c>
      <c r="BL27" s="44">
        <v>57.62</v>
      </c>
      <c r="BM27" s="44">
        <v>57.62</v>
      </c>
      <c r="BN27" s="44">
        <v>57.62</v>
      </c>
      <c r="BO27" s="44">
        <v>57.62</v>
      </c>
      <c r="BP27" s="44">
        <v>57.62</v>
      </c>
      <c r="BQ27" s="44">
        <v>57.62</v>
      </c>
      <c r="BR27" s="44">
        <v>57.62</v>
      </c>
      <c r="BS27" s="44">
        <v>57.62</v>
      </c>
      <c r="BT27" s="44">
        <v>57.62</v>
      </c>
      <c r="BU27" s="44">
        <v>57.62</v>
      </c>
      <c r="BV27" s="44">
        <v>57.62</v>
      </c>
      <c r="BW27" s="44">
        <v>57.62</v>
      </c>
      <c r="BX27" s="44">
        <v>57.62</v>
      </c>
      <c r="BY27" s="44">
        <v>57.62</v>
      </c>
      <c r="BZ27" s="44">
        <v>57.62</v>
      </c>
      <c r="CA27" s="44">
        <v>57.62</v>
      </c>
      <c r="CB27" s="44">
        <v>57.62</v>
      </c>
      <c r="CC27" s="44">
        <v>57.62</v>
      </c>
      <c r="CD27" s="44">
        <v>57.62</v>
      </c>
      <c r="CE27" s="44">
        <v>57.62</v>
      </c>
      <c r="CF27" s="44">
        <v>57.62</v>
      </c>
      <c r="CG27" s="44">
        <v>57.62</v>
      </c>
      <c r="CH27" s="44">
        <v>57.62</v>
      </c>
      <c r="CI27" s="44">
        <v>57.62</v>
      </c>
      <c r="CJ27" s="44">
        <v>57.62</v>
      </c>
      <c r="CK27" s="44">
        <v>57.62</v>
      </c>
      <c r="CL27" s="44">
        <v>57.62</v>
      </c>
      <c r="CM27" s="44">
        <v>57.62</v>
      </c>
      <c r="CN27" s="44">
        <v>57.62</v>
      </c>
      <c r="CO27" s="44">
        <v>57.62</v>
      </c>
      <c r="CP27" s="44">
        <v>57.62</v>
      </c>
      <c r="CQ27" s="44">
        <v>57.62</v>
      </c>
      <c r="CR27" s="44">
        <v>57.62</v>
      </c>
      <c r="CS27" s="44">
        <v>57.62</v>
      </c>
      <c r="CT27" s="44">
        <v>57.62</v>
      </c>
      <c r="CU27" s="44">
        <v>57.62</v>
      </c>
      <c r="CV27" s="44">
        <v>57.62</v>
      </c>
      <c r="CW27" s="44">
        <v>57.62</v>
      </c>
      <c r="CX27" s="44">
        <v>57.62</v>
      </c>
      <c r="CY27" s="44">
        <v>57.62</v>
      </c>
      <c r="CZ27" s="44">
        <v>57.62</v>
      </c>
    </row>
    <row r="28" spans="1:104">
      <c r="A28" s="29">
        <v>105</v>
      </c>
      <c r="B28" t="s">
        <v>44</v>
      </c>
      <c r="C28" t="s">
        <v>21</v>
      </c>
      <c r="D28" s="44">
        <v>44.95</v>
      </c>
      <c r="E28" s="44">
        <v>44.95</v>
      </c>
      <c r="F28" s="44">
        <v>44.95</v>
      </c>
      <c r="G28" s="44">
        <v>44.95</v>
      </c>
      <c r="H28" s="44">
        <v>44.95</v>
      </c>
      <c r="I28" s="44">
        <v>44.95</v>
      </c>
      <c r="J28" s="44">
        <v>44.95</v>
      </c>
      <c r="K28" s="44">
        <v>44.95</v>
      </c>
      <c r="L28" s="44">
        <v>44.95</v>
      </c>
      <c r="M28" s="44">
        <v>44.95</v>
      </c>
      <c r="N28" s="44">
        <v>44.95</v>
      </c>
      <c r="O28" s="44">
        <v>44.95</v>
      </c>
      <c r="P28" s="44">
        <v>44.95</v>
      </c>
      <c r="Q28" s="44">
        <v>44.95</v>
      </c>
      <c r="R28" s="44">
        <v>44.95</v>
      </c>
      <c r="S28" s="44">
        <v>44.95</v>
      </c>
      <c r="T28" s="44">
        <v>44.95</v>
      </c>
      <c r="U28" s="44">
        <v>44.95</v>
      </c>
      <c r="V28" s="44">
        <v>44.95</v>
      </c>
      <c r="W28" s="44">
        <v>44.95</v>
      </c>
      <c r="X28" s="44">
        <v>44.95</v>
      </c>
      <c r="Y28" s="44">
        <v>44.95</v>
      </c>
      <c r="Z28" s="44">
        <v>44.95</v>
      </c>
      <c r="AA28" s="44">
        <v>44.95</v>
      </c>
      <c r="AB28" s="44">
        <v>44.95</v>
      </c>
      <c r="AC28" s="44">
        <v>44.95</v>
      </c>
      <c r="AD28" s="44">
        <v>44.95</v>
      </c>
      <c r="AE28" s="44">
        <v>44.95</v>
      </c>
      <c r="AF28" s="44">
        <v>44.95</v>
      </c>
      <c r="AG28" s="44">
        <v>44.95</v>
      </c>
      <c r="AH28" s="44">
        <v>44.95</v>
      </c>
      <c r="AI28" s="44">
        <v>44.95</v>
      </c>
      <c r="AJ28" s="44">
        <v>44.95</v>
      </c>
      <c r="AK28" s="44">
        <v>44.95</v>
      </c>
      <c r="AL28" s="44">
        <v>44.95</v>
      </c>
      <c r="AM28" s="44">
        <v>44.95</v>
      </c>
      <c r="AN28" s="44">
        <v>44.95</v>
      </c>
      <c r="AO28" s="44">
        <v>44.95</v>
      </c>
      <c r="AP28" s="44">
        <v>44.95</v>
      </c>
      <c r="AQ28" s="44">
        <v>44.95</v>
      </c>
      <c r="AR28" s="44">
        <v>44.95</v>
      </c>
      <c r="AS28" s="44">
        <v>44.95</v>
      </c>
      <c r="AT28" s="44">
        <v>44.95</v>
      </c>
      <c r="AU28" s="44">
        <v>44.95</v>
      </c>
      <c r="AV28" s="44">
        <v>44.95</v>
      </c>
      <c r="AW28" s="44">
        <v>44.95</v>
      </c>
      <c r="AX28" s="44">
        <v>44.95</v>
      </c>
      <c r="AY28" s="44">
        <v>44.95</v>
      </c>
      <c r="AZ28" s="44">
        <v>44.95</v>
      </c>
      <c r="BA28" s="44">
        <v>44.95</v>
      </c>
      <c r="BB28" s="44">
        <v>44.95</v>
      </c>
      <c r="BC28" s="44">
        <v>44.95</v>
      </c>
      <c r="BD28" s="44">
        <v>44.95</v>
      </c>
      <c r="BE28" s="44">
        <v>44.95</v>
      </c>
      <c r="BF28" s="44">
        <v>44.95</v>
      </c>
      <c r="BG28" s="44">
        <v>44.95</v>
      </c>
      <c r="BH28" s="44">
        <v>44.95</v>
      </c>
      <c r="BI28" s="44">
        <v>44.95</v>
      </c>
      <c r="BJ28" s="44">
        <v>44.95</v>
      </c>
      <c r="BK28" s="44">
        <v>44.95</v>
      </c>
      <c r="BL28" s="44">
        <v>44.95</v>
      </c>
      <c r="BM28" s="44">
        <v>44.95</v>
      </c>
      <c r="BN28" s="44">
        <v>44.95</v>
      </c>
      <c r="BO28" s="44">
        <v>44.95</v>
      </c>
      <c r="BP28" s="44">
        <v>44.95</v>
      </c>
      <c r="BQ28" s="44">
        <v>44.95</v>
      </c>
      <c r="BR28" s="44">
        <v>44.95</v>
      </c>
      <c r="BS28" s="44">
        <v>44.95</v>
      </c>
      <c r="BT28" s="44">
        <v>44.95</v>
      </c>
      <c r="BU28" s="44">
        <v>44.95</v>
      </c>
      <c r="BV28" s="44">
        <v>44.95</v>
      </c>
      <c r="BW28" s="44">
        <v>44.95</v>
      </c>
      <c r="BX28" s="44">
        <v>44.95</v>
      </c>
      <c r="BY28" s="44">
        <v>44.95</v>
      </c>
      <c r="BZ28" s="44">
        <v>44.95</v>
      </c>
      <c r="CA28" s="44">
        <v>44.95</v>
      </c>
      <c r="CB28" s="44">
        <v>44.95</v>
      </c>
      <c r="CC28" s="44">
        <v>44.95</v>
      </c>
      <c r="CD28" s="44">
        <v>44.95</v>
      </c>
      <c r="CE28" s="44">
        <v>44.95</v>
      </c>
      <c r="CF28" s="44">
        <v>44.95</v>
      </c>
      <c r="CG28" s="44">
        <v>44.95</v>
      </c>
      <c r="CH28" s="44">
        <v>44.95</v>
      </c>
      <c r="CI28" s="44">
        <v>44.95</v>
      </c>
      <c r="CJ28" s="44">
        <v>44.95</v>
      </c>
      <c r="CK28" s="44">
        <v>44.95</v>
      </c>
      <c r="CL28" s="44">
        <v>44.95</v>
      </c>
      <c r="CM28" s="44">
        <v>44.95</v>
      </c>
      <c r="CN28" s="44">
        <v>44.95</v>
      </c>
      <c r="CO28" s="44">
        <v>44.95</v>
      </c>
      <c r="CP28" s="44">
        <v>44.95</v>
      </c>
      <c r="CQ28" s="44">
        <v>44.95</v>
      </c>
      <c r="CR28" s="44">
        <v>44.95</v>
      </c>
      <c r="CS28" s="44">
        <v>44.95</v>
      </c>
      <c r="CT28" s="44">
        <v>44.95</v>
      </c>
      <c r="CU28" s="44">
        <v>44.95</v>
      </c>
      <c r="CV28" s="44">
        <v>44.95</v>
      </c>
      <c r="CW28" s="44">
        <v>44.95</v>
      </c>
      <c r="CX28" s="44">
        <v>44.95</v>
      </c>
      <c r="CY28" s="44">
        <v>44.95</v>
      </c>
      <c r="CZ28" s="44">
        <v>44.95</v>
      </c>
    </row>
    <row r="29" spans="1:104">
      <c r="A29" s="29">
        <v>109</v>
      </c>
      <c r="B29" t="s">
        <v>45</v>
      </c>
      <c r="C29" t="s">
        <v>21</v>
      </c>
      <c r="D29" s="44">
        <v>52.52</v>
      </c>
      <c r="E29" s="44">
        <v>52.52</v>
      </c>
      <c r="F29" s="44">
        <v>52.52</v>
      </c>
      <c r="G29" s="44">
        <v>52.52</v>
      </c>
      <c r="H29" s="44">
        <v>52.52</v>
      </c>
      <c r="I29" s="44">
        <v>52.52</v>
      </c>
      <c r="J29" s="44">
        <v>52.52</v>
      </c>
      <c r="K29" s="44">
        <v>52.52</v>
      </c>
      <c r="L29" s="44">
        <v>52.52</v>
      </c>
      <c r="M29" s="44">
        <v>52.52</v>
      </c>
      <c r="N29" s="44">
        <v>52.52</v>
      </c>
      <c r="O29" s="44">
        <v>52.52</v>
      </c>
      <c r="P29" s="44">
        <v>52.52</v>
      </c>
      <c r="Q29" s="44">
        <v>52.52</v>
      </c>
      <c r="R29" s="44">
        <v>52.52</v>
      </c>
      <c r="S29" s="44">
        <v>52.52</v>
      </c>
      <c r="T29" s="44">
        <v>52.52</v>
      </c>
      <c r="U29" s="44">
        <v>52.52</v>
      </c>
      <c r="V29" s="44">
        <v>52.52</v>
      </c>
      <c r="W29" s="44">
        <v>52.52</v>
      </c>
      <c r="X29" s="44">
        <v>52.52</v>
      </c>
      <c r="Y29" s="44">
        <v>52.52</v>
      </c>
      <c r="Z29" s="44">
        <v>52.52</v>
      </c>
      <c r="AA29" s="44">
        <v>52.52</v>
      </c>
      <c r="AB29" s="44">
        <v>52.52</v>
      </c>
      <c r="AC29" s="44">
        <v>52.52</v>
      </c>
      <c r="AD29" s="44">
        <v>52.52</v>
      </c>
      <c r="AE29" s="44">
        <v>52.52</v>
      </c>
      <c r="AF29" s="44">
        <v>52.52</v>
      </c>
      <c r="AG29" s="44">
        <v>52.52</v>
      </c>
      <c r="AH29" s="44">
        <v>52.52</v>
      </c>
      <c r="AI29" s="44">
        <v>52.476153846153849</v>
      </c>
      <c r="AJ29" s="44">
        <v>52.432307692307695</v>
      </c>
      <c r="AK29" s="44">
        <v>52.388461538461542</v>
      </c>
      <c r="AL29" s="44">
        <v>52.344615384615388</v>
      </c>
      <c r="AM29" s="44">
        <v>52.300769230769234</v>
      </c>
      <c r="AN29" s="44">
        <v>52.25692307692308</v>
      </c>
      <c r="AO29" s="44">
        <v>52.213076923076926</v>
      </c>
      <c r="AP29" s="44">
        <v>52.169230769230772</v>
      </c>
      <c r="AQ29" s="44">
        <v>52.125384615384618</v>
      </c>
      <c r="AR29" s="44">
        <v>52.081538461538464</v>
      </c>
      <c r="AS29" s="44">
        <v>52.037692307692311</v>
      </c>
      <c r="AT29" s="44">
        <v>51.993846153846157</v>
      </c>
      <c r="AU29" s="44">
        <v>51.95</v>
      </c>
      <c r="AV29" s="44">
        <v>50.387500000000003</v>
      </c>
      <c r="AW29" s="44">
        <v>48.825000000000003</v>
      </c>
      <c r="AX29" s="44">
        <v>47.262500000000003</v>
      </c>
      <c r="AY29" s="44">
        <v>45.7</v>
      </c>
      <c r="AZ29" s="44">
        <v>46.980000000000004</v>
      </c>
      <c r="BA29" s="44">
        <v>48.26</v>
      </c>
      <c r="BB29" s="44">
        <v>50.5</v>
      </c>
      <c r="BC29" s="44">
        <v>53.33</v>
      </c>
      <c r="BD29" s="44">
        <v>53.37</v>
      </c>
      <c r="BE29" s="44">
        <v>53.41</v>
      </c>
      <c r="BF29" s="44">
        <v>53.449999999999996</v>
      </c>
      <c r="BG29" s="44">
        <v>53.489999999999995</v>
      </c>
      <c r="BH29" s="44">
        <v>52.915999999999997</v>
      </c>
      <c r="BI29" s="44">
        <v>52.341999999999999</v>
      </c>
      <c r="BJ29" s="44">
        <v>51.768000000000001</v>
      </c>
      <c r="BK29" s="44">
        <v>51.194000000000003</v>
      </c>
      <c r="BL29" s="44">
        <v>50.62</v>
      </c>
      <c r="BM29" s="44">
        <v>50.62</v>
      </c>
      <c r="BN29" s="44">
        <v>50.62</v>
      </c>
      <c r="BO29" s="44">
        <v>50.62</v>
      </c>
      <c r="BP29" s="44">
        <v>50.62</v>
      </c>
      <c r="BQ29" s="44">
        <v>50.62</v>
      </c>
      <c r="BR29" s="44">
        <v>50.62</v>
      </c>
      <c r="BS29" s="44">
        <v>50.62</v>
      </c>
      <c r="BT29" s="44">
        <v>50.62</v>
      </c>
      <c r="BU29" s="44">
        <v>50.62</v>
      </c>
      <c r="BV29" s="44">
        <v>50.62</v>
      </c>
      <c r="BW29" s="44">
        <v>50.62</v>
      </c>
      <c r="BX29" s="44">
        <v>50.62</v>
      </c>
      <c r="BY29" s="44">
        <v>50.62</v>
      </c>
      <c r="BZ29" s="44">
        <v>50.62</v>
      </c>
      <c r="CA29" s="44">
        <v>50.62</v>
      </c>
      <c r="CB29" s="44">
        <v>50.62</v>
      </c>
      <c r="CC29" s="44">
        <v>50.62</v>
      </c>
      <c r="CD29" s="44">
        <v>50.62</v>
      </c>
      <c r="CE29" s="44">
        <v>50.62</v>
      </c>
      <c r="CF29" s="44">
        <v>50.62</v>
      </c>
      <c r="CG29" s="44">
        <v>50.62</v>
      </c>
      <c r="CH29" s="44">
        <v>50.62</v>
      </c>
      <c r="CI29" s="44">
        <v>50.62</v>
      </c>
      <c r="CJ29" s="44">
        <v>50.62</v>
      </c>
      <c r="CK29" s="44">
        <v>50.62</v>
      </c>
      <c r="CL29" s="44">
        <v>50.62</v>
      </c>
      <c r="CM29" s="44">
        <v>50.62</v>
      </c>
      <c r="CN29" s="44">
        <v>50.62</v>
      </c>
      <c r="CO29" s="44">
        <v>50.62</v>
      </c>
      <c r="CP29" s="44">
        <v>50.62</v>
      </c>
      <c r="CQ29" s="44">
        <v>50.62</v>
      </c>
      <c r="CR29" s="44">
        <v>50.62</v>
      </c>
      <c r="CS29" s="44">
        <v>50.62</v>
      </c>
      <c r="CT29" s="44">
        <v>50.62</v>
      </c>
      <c r="CU29" s="44">
        <v>50.62</v>
      </c>
      <c r="CV29" s="44">
        <v>50.62</v>
      </c>
      <c r="CW29" s="44">
        <v>50.62</v>
      </c>
      <c r="CX29" s="44">
        <v>50.62</v>
      </c>
      <c r="CY29" s="44">
        <v>50.62</v>
      </c>
      <c r="CZ29" s="44">
        <v>50.62</v>
      </c>
    </row>
    <row r="30" spans="1:104">
      <c r="A30" s="29">
        <v>110</v>
      </c>
      <c r="B30" t="s">
        <v>46</v>
      </c>
      <c r="C30" t="s">
        <v>21</v>
      </c>
      <c r="D30" s="44">
        <v>55.98</v>
      </c>
      <c r="E30" s="44">
        <v>55.98</v>
      </c>
      <c r="F30" s="44">
        <v>55.98</v>
      </c>
      <c r="G30" s="44">
        <v>55.98</v>
      </c>
      <c r="H30" s="44">
        <v>55.98</v>
      </c>
      <c r="I30" s="44">
        <v>55.98</v>
      </c>
      <c r="J30" s="44">
        <v>55.98</v>
      </c>
      <c r="K30" s="44">
        <v>55.98</v>
      </c>
      <c r="L30" s="44">
        <v>55.98</v>
      </c>
      <c r="M30" s="44">
        <v>55.98</v>
      </c>
      <c r="N30" s="44">
        <v>55.98</v>
      </c>
      <c r="O30" s="44">
        <v>55.98</v>
      </c>
      <c r="P30" s="44">
        <v>55.98</v>
      </c>
      <c r="Q30" s="44">
        <v>55.98</v>
      </c>
      <c r="R30" s="44">
        <v>55.98</v>
      </c>
      <c r="S30" s="44">
        <v>55.98</v>
      </c>
      <c r="T30" s="44">
        <v>55.98</v>
      </c>
      <c r="U30" s="44">
        <v>55.98</v>
      </c>
      <c r="V30" s="44">
        <v>55.98</v>
      </c>
      <c r="W30" s="44">
        <v>55.98</v>
      </c>
      <c r="X30" s="44">
        <v>55.98</v>
      </c>
      <c r="Y30" s="44">
        <v>55.98</v>
      </c>
      <c r="Z30" s="44">
        <v>55.98</v>
      </c>
      <c r="AA30" s="44">
        <v>55.98</v>
      </c>
      <c r="AB30" s="44">
        <v>55.98</v>
      </c>
      <c r="AC30" s="44">
        <v>55.98</v>
      </c>
      <c r="AD30" s="44">
        <v>55.98</v>
      </c>
      <c r="AE30" s="44">
        <v>55.98</v>
      </c>
      <c r="AF30" s="44">
        <v>55.98</v>
      </c>
      <c r="AG30" s="44">
        <v>55.98</v>
      </c>
      <c r="AH30" s="44">
        <v>55.98</v>
      </c>
      <c r="AI30" s="44">
        <v>55.98</v>
      </c>
      <c r="AJ30" s="44">
        <v>55.98</v>
      </c>
      <c r="AK30" s="44">
        <v>55.98</v>
      </c>
      <c r="AL30" s="44">
        <v>55.98</v>
      </c>
      <c r="AM30" s="44">
        <v>55.98</v>
      </c>
      <c r="AN30" s="44">
        <v>55.98</v>
      </c>
      <c r="AO30" s="44">
        <v>55.98</v>
      </c>
      <c r="AP30" s="44">
        <v>55.98</v>
      </c>
      <c r="AQ30" s="44">
        <v>55.98</v>
      </c>
      <c r="AR30" s="44">
        <v>55.98</v>
      </c>
      <c r="AS30" s="44">
        <v>55.98</v>
      </c>
      <c r="AT30" s="44">
        <v>55.98</v>
      </c>
      <c r="AU30" s="44">
        <v>55.98</v>
      </c>
      <c r="AV30" s="44">
        <v>55.98</v>
      </c>
      <c r="AW30" s="44">
        <v>55.98</v>
      </c>
      <c r="AX30" s="44">
        <v>55.98</v>
      </c>
      <c r="AY30" s="44">
        <v>55.98</v>
      </c>
      <c r="AZ30" s="44">
        <v>55.98</v>
      </c>
      <c r="BA30" s="44">
        <v>54.386666666666663</v>
      </c>
      <c r="BB30" s="44">
        <v>52.793333333333329</v>
      </c>
      <c r="BC30" s="44">
        <v>51.199999999999996</v>
      </c>
      <c r="BD30" s="44">
        <v>49.606666666666662</v>
      </c>
      <c r="BE30" s="44">
        <v>48.013333333333335</v>
      </c>
      <c r="BF30" s="44">
        <v>46.42</v>
      </c>
      <c r="BG30" s="44">
        <v>44.826666666666668</v>
      </c>
      <c r="BH30" s="44">
        <v>43.233333333333334</v>
      </c>
      <c r="BI30" s="44">
        <v>41.64</v>
      </c>
      <c r="BJ30" s="44">
        <v>40.046666666666667</v>
      </c>
      <c r="BK30" s="44">
        <v>38.453333333333333</v>
      </c>
      <c r="BL30" s="44">
        <v>36.86</v>
      </c>
      <c r="BM30" s="44">
        <v>36.86</v>
      </c>
      <c r="BN30" s="44">
        <v>36.86</v>
      </c>
      <c r="BO30" s="44">
        <v>36.86</v>
      </c>
      <c r="BP30" s="44">
        <v>36.86</v>
      </c>
      <c r="BQ30" s="44">
        <v>36.86</v>
      </c>
      <c r="BR30" s="44">
        <v>36.86</v>
      </c>
      <c r="BS30" s="44">
        <v>36.86</v>
      </c>
      <c r="BT30" s="44">
        <v>36.86</v>
      </c>
      <c r="BU30" s="44">
        <v>36.86</v>
      </c>
      <c r="BV30" s="44">
        <v>36.86</v>
      </c>
      <c r="BW30" s="44">
        <v>36.86</v>
      </c>
      <c r="BX30" s="44">
        <v>36.86</v>
      </c>
      <c r="BY30" s="44">
        <v>36.86</v>
      </c>
      <c r="BZ30" s="44">
        <v>36.86</v>
      </c>
      <c r="CA30" s="44">
        <v>36.86</v>
      </c>
      <c r="CB30" s="44">
        <v>36.86</v>
      </c>
      <c r="CC30" s="44">
        <v>36.86</v>
      </c>
      <c r="CD30" s="44">
        <v>36.86</v>
      </c>
      <c r="CE30" s="44">
        <v>36.86</v>
      </c>
      <c r="CF30" s="44">
        <v>36.86</v>
      </c>
      <c r="CG30" s="44">
        <v>36.86</v>
      </c>
      <c r="CH30" s="44">
        <v>36.86</v>
      </c>
      <c r="CI30" s="44">
        <v>36.86</v>
      </c>
      <c r="CJ30" s="44">
        <v>36.86</v>
      </c>
      <c r="CK30" s="44">
        <v>36.86</v>
      </c>
      <c r="CL30" s="44">
        <v>36.86</v>
      </c>
      <c r="CM30" s="44">
        <v>36.86</v>
      </c>
      <c r="CN30" s="44">
        <v>36.86</v>
      </c>
      <c r="CO30" s="44">
        <v>36.86</v>
      </c>
      <c r="CP30" s="44">
        <v>36.86</v>
      </c>
      <c r="CQ30" s="44">
        <v>36.86</v>
      </c>
      <c r="CR30" s="44">
        <v>36.86</v>
      </c>
      <c r="CS30" s="44">
        <v>36.86</v>
      </c>
      <c r="CT30" s="44">
        <v>36.86</v>
      </c>
      <c r="CU30" s="44">
        <v>36.86</v>
      </c>
      <c r="CV30" s="44">
        <v>36.86</v>
      </c>
      <c r="CW30" s="44">
        <v>36.86</v>
      </c>
      <c r="CX30" s="44">
        <v>36.86</v>
      </c>
      <c r="CY30" s="44">
        <v>36.86</v>
      </c>
      <c r="CZ30" s="44">
        <v>36.86</v>
      </c>
    </row>
    <row r="31" spans="1:104">
      <c r="A31" s="29">
        <v>113</v>
      </c>
      <c r="B31" t="s">
        <v>47</v>
      </c>
      <c r="C31" t="s">
        <v>21</v>
      </c>
      <c r="D31" s="44">
        <v>43.97</v>
      </c>
      <c r="E31" s="44">
        <v>43.97</v>
      </c>
      <c r="F31" s="44">
        <v>43.97</v>
      </c>
      <c r="G31" s="44">
        <v>43.97</v>
      </c>
      <c r="H31" s="44">
        <v>43.97</v>
      </c>
      <c r="I31" s="44">
        <v>43.97</v>
      </c>
      <c r="J31" s="44">
        <v>43.97</v>
      </c>
      <c r="K31" s="44">
        <v>43.97</v>
      </c>
      <c r="L31" s="44">
        <v>43.97</v>
      </c>
      <c r="M31" s="44">
        <v>43.97</v>
      </c>
      <c r="N31" s="44">
        <v>43.97</v>
      </c>
      <c r="O31" s="44">
        <v>43.97</v>
      </c>
      <c r="P31" s="44">
        <v>43.97</v>
      </c>
      <c r="Q31" s="44">
        <v>43.97</v>
      </c>
      <c r="R31" s="44">
        <v>43.97</v>
      </c>
      <c r="S31" s="44">
        <v>43.97</v>
      </c>
      <c r="T31" s="44">
        <v>43.97</v>
      </c>
      <c r="U31" s="44">
        <v>43.97</v>
      </c>
      <c r="V31" s="44">
        <v>43.97</v>
      </c>
      <c r="W31" s="44">
        <v>43.97</v>
      </c>
      <c r="X31" s="44">
        <v>43.97</v>
      </c>
      <c r="Y31" s="44">
        <v>43.97</v>
      </c>
      <c r="Z31" s="44">
        <v>43.97</v>
      </c>
      <c r="AA31" s="44">
        <v>43.97</v>
      </c>
      <c r="AB31" s="44">
        <v>43.97</v>
      </c>
      <c r="AC31" s="44">
        <v>43.97</v>
      </c>
      <c r="AD31" s="44">
        <v>43.97</v>
      </c>
      <c r="AE31" s="44">
        <v>43.97</v>
      </c>
      <c r="AF31" s="44">
        <v>43.97</v>
      </c>
      <c r="AG31" s="44">
        <v>43.97</v>
      </c>
      <c r="AH31" s="44">
        <v>43.97</v>
      </c>
      <c r="AI31" s="44">
        <v>43.97</v>
      </c>
      <c r="AJ31" s="44">
        <v>43.97</v>
      </c>
      <c r="AK31" s="44">
        <v>43.97</v>
      </c>
      <c r="AL31" s="44">
        <v>43.97</v>
      </c>
      <c r="AM31" s="44">
        <v>43.97</v>
      </c>
      <c r="AN31" s="44">
        <v>43.97</v>
      </c>
      <c r="AO31" s="44">
        <v>43.97</v>
      </c>
      <c r="AP31" s="44">
        <v>43.97</v>
      </c>
      <c r="AQ31" s="44">
        <v>43.97</v>
      </c>
      <c r="AR31" s="44">
        <v>46.402000000000001</v>
      </c>
      <c r="AS31" s="44">
        <v>48.834000000000003</v>
      </c>
      <c r="AT31" s="44">
        <v>51.265999999999998</v>
      </c>
      <c r="AU31" s="44">
        <v>53.697999999999993</v>
      </c>
      <c r="AV31" s="44">
        <v>56.129999999999995</v>
      </c>
      <c r="AW31" s="44">
        <v>54.77571428571428</v>
      </c>
      <c r="AX31" s="44">
        <v>53.421428571428564</v>
      </c>
      <c r="AY31" s="44">
        <v>52.067142857142855</v>
      </c>
      <c r="AZ31" s="44">
        <v>50.712857142857146</v>
      </c>
      <c r="BA31" s="44">
        <v>49.35857142857143</v>
      </c>
      <c r="BB31" s="44">
        <v>48.004285714285714</v>
      </c>
      <c r="BC31" s="44">
        <v>46.650000000000006</v>
      </c>
      <c r="BD31" s="44">
        <v>46.522000000000006</v>
      </c>
      <c r="BE31" s="44">
        <v>46.394000000000005</v>
      </c>
      <c r="BF31" s="44">
        <v>46.266000000000005</v>
      </c>
      <c r="BG31" s="44">
        <v>46.138000000000005</v>
      </c>
      <c r="BH31" s="44">
        <v>46.01</v>
      </c>
      <c r="BI31" s="44">
        <v>46.262500000000003</v>
      </c>
      <c r="BJ31" s="44">
        <v>46.515000000000001</v>
      </c>
      <c r="BK31" s="44">
        <v>46.767499999999998</v>
      </c>
      <c r="BL31" s="44">
        <v>47.02</v>
      </c>
      <c r="BM31" s="44">
        <v>47.02</v>
      </c>
      <c r="BN31" s="44">
        <v>47.02</v>
      </c>
      <c r="BO31" s="44">
        <v>47.02</v>
      </c>
      <c r="BP31" s="44">
        <v>47.02</v>
      </c>
      <c r="BQ31" s="44">
        <v>47.02</v>
      </c>
      <c r="BR31" s="44">
        <v>47.02</v>
      </c>
      <c r="BS31" s="44">
        <v>47.02</v>
      </c>
      <c r="BT31" s="44">
        <v>47.02</v>
      </c>
      <c r="BU31" s="44">
        <v>47.02</v>
      </c>
      <c r="BV31" s="44">
        <v>47.02</v>
      </c>
      <c r="BW31" s="44">
        <v>47.02</v>
      </c>
      <c r="BX31" s="44">
        <v>47.02</v>
      </c>
      <c r="BY31" s="44">
        <v>47.02</v>
      </c>
      <c r="BZ31" s="44">
        <v>47.02</v>
      </c>
      <c r="CA31" s="44">
        <v>47.02</v>
      </c>
      <c r="CB31" s="44">
        <v>47.02</v>
      </c>
      <c r="CC31" s="44">
        <v>47.02</v>
      </c>
      <c r="CD31" s="44">
        <v>47.02</v>
      </c>
      <c r="CE31" s="44">
        <v>47.02</v>
      </c>
      <c r="CF31" s="44">
        <v>47.02</v>
      </c>
      <c r="CG31" s="44">
        <v>47.02</v>
      </c>
      <c r="CH31" s="44">
        <v>47.02</v>
      </c>
      <c r="CI31" s="44">
        <v>47.02</v>
      </c>
      <c r="CJ31" s="44">
        <v>47.02</v>
      </c>
      <c r="CK31" s="44">
        <v>47.02</v>
      </c>
      <c r="CL31" s="44">
        <v>47.02</v>
      </c>
      <c r="CM31" s="44">
        <v>47.02</v>
      </c>
      <c r="CN31" s="44">
        <v>47.02</v>
      </c>
      <c r="CO31" s="44">
        <v>47.02</v>
      </c>
      <c r="CP31" s="44">
        <v>47.02</v>
      </c>
      <c r="CQ31" s="44">
        <v>47.02</v>
      </c>
      <c r="CR31" s="44">
        <v>47.02</v>
      </c>
      <c r="CS31" s="44">
        <v>47.02</v>
      </c>
      <c r="CT31" s="44">
        <v>47.02</v>
      </c>
      <c r="CU31" s="44">
        <v>47.02</v>
      </c>
      <c r="CV31" s="44">
        <v>47.02</v>
      </c>
      <c r="CW31" s="44">
        <v>47.02</v>
      </c>
      <c r="CX31" s="44">
        <v>47.02</v>
      </c>
      <c r="CY31" s="44">
        <v>47.02</v>
      </c>
      <c r="CZ31" s="44">
        <v>47.02</v>
      </c>
    </row>
    <row r="32" spans="1:104">
      <c r="A32" s="29">
        <v>117</v>
      </c>
      <c r="B32" t="s">
        <v>48</v>
      </c>
      <c r="C32" t="s">
        <v>21</v>
      </c>
      <c r="D32" s="44">
        <v>48.64</v>
      </c>
      <c r="E32" s="44">
        <v>48.64</v>
      </c>
      <c r="F32" s="44">
        <v>48.64</v>
      </c>
      <c r="G32" s="44">
        <v>48.64</v>
      </c>
      <c r="H32" s="44">
        <v>48.64</v>
      </c>
      <c r="I32" s="44">
        <v>48.64</v>
      </c>
      <c r="J32" s="44">
        <v>48.64</v>
      </c>
      <c r="K32" s="44">
        <v>48.64</v>
      </c>
      <c r="L32" s="44">
        <v>48.64</v>
      </c>
      <c r="M32" s="44">
        <v>48.64</v>
      </c>
      <c r="N32" s="44">
        <v>48.64</v>
      </c>
      <c r="O32" s="44">
        <v>48.64</v>
      </c>
      <c r="P32" s="44">
        <v>48.64</v>
      </c>
      <c r="Q32" s="44">
        <v>48.64</v>
      </c>
      <c r="R32" s="44">
        <v>48.64</v>
      </c>
      <c r="S32" s="44">
        <v>48.64</v>
      </c>
      <c r="T32" s="44">
        <v>48.64</v>
      </c>
      <c r="U32" s="44">
        <v>48.64</v>
      </c>
      <c r="V32" s="44">
        <v>48.64</v>
      </c>
      <c r="W32" s="44">
        <v>48.64</v>
      </c>
      <c r="X32" s="44">
        <v>48.64</v>
      </c>
      <c r="Y32" s="44">
        <v>48.64</v>
      </c>
      <c r="Z32" s="44">
        <v>48.64</v>
      </c>
      <c r="AA32" s="44">
        <v>48.64</v>
      </c>
      <c r="AB32" s="44">
        <v>48.64</v>
      </c>
      <c r="AC32" s="44">
        <v>48.64</v>
      </c>
      <c r="AD32" s="44">
        <v>48.64</v>
      </c>
      <c r="AE32" s="44">
        <v>48.64</v>
      </c>
      <c r="AF32" s="44">
        <v>48.64</v>
      </c>
      <c r="AG32" s="44">
        <v>48.64</v>
      </c>
      <c r="AH32" s="44">
        <v>48.64</v>
      </c>
      <c r="AI32" s="44">
        <v>48.64</v>
      </c>
      <c r="AJ32" s="44">
        <v>48.64</v>
      </c>
      <c r="AK32" s="44">
        <v>48.64</v>
      </c>
      <c r="AL32" s="44">
        <v>48.64</v>
      </c>
      <c r="AM32" s="44">
        <v>48.64</v>
      </c>
      <c r="AN32" s="44">
        <v>48.64</v>
      </c>
      <c r="AO32" s="44">
        <v>48.64</v>
      </c>
      <c r="AP32" s="44">
        <v>49.876666666666665</v>
      </c>
      <c r="AQ32" s="44">
        <v>51.11333333333333</v>
      </c>
      <c r="AR32" s="44">
        <v>52.349999999999994</v>
      </c>
      <c r="AS32" s="44">
        <v>53.586666666666666</v>
      </c>
      <c r="AT32" s="44">
        <v>54.823333333333338</v>
      </c>
      <c r="AU32" s="44">
        <v>56.06</v>
      </c>
      <c r="AV32" s="44">
        <v>51.956666666666671</v>
      </c>
      <c r="AW32" s="44">
        <v>47.853333333333339</v>
      </c>
      <c r="AX32" s="44">
        <v>43.75</v>
      </c>
      <c r="AY32" s="44">
        <v>44.227499999999999</v>
      </c>
      <c r="AZ32" s="44">
        <v>44.704999999999998</v>
      </c>
      <c r="BA32" s="44">
        <v>45.182499999999997</v>
      </c>
      <c r="BB32" s="44">
        <v>45.66</v>
      </c>
      <c r="BC32" s="44">
        <v>45.322999999999993</v>
      </c>
      <c r="BD32" s="44">
        <v>44.985999999999997</v>
      </c>
      <c r="BE32" s="44">
        <v>44.649000000000001</v>
      </c>
      <c r="BF32" s="44">
        <v>44.311999999999998</v>
      </c>
      <c r="BG32" s="44">
        <v>43.974999999999994</v>
      </c>
      <c r="BH32" s="44">
        <v>43.637999999999998</v>
      </c>
      <c r="BI32" s="44">
        <v>43.301000000000002</v>
      </c>
      <c r="BJ32" s="44">
        <v>42.963999999999999</v>
      </c>
      <c r="BK32" s="44">
        <v>42.626999999999995</v>
      </c>
      <c r="BL32" s="44">
        <v>42.29</v>
      </c>
      <c r="BM32" s="44">
        <v>42.29</v>
      </c>
      <c r="BN32" s="44">
        <v>42.29</v>
      </c>
      <c r="BO32" s="44">
        <v>42.29</v>
      </c>
      <c r="BP32" s="44">
        <v>42.29</v>
      </c>
      <c r="BQ32" s="44">
        <v>42.29</v>
      </c>
      <c r="BR32" s="44">
        <v>42.29</v>
      </c>
      <c r="BS32" s="44">
        <v>42.29</v>
      </c>
      <c r="BT32" s="44">
        <v>42.29</v>
      </c>
      <c r="BU32" s="44">
        <v>42.29</v>
      </c>
      <c r="BV32" s="44">
        <v>42.29</v>
      </c>
      <c r="BW32" s="44">
        <v>42.29</v>
      </c>
      <c r="BX32" s="44">
        <v>42.29</v>
      </c>
      <c r="BY32" s="44">
        <v>42.29</v>
      </c>
      <c r="BZ32" s="44">
        <v>42.29</v>
      </c>
      <c r="CA32" s="44">
        <v>42.29</v>
      </c>
      <c r="CB32" s="44">
        <v>42.29</v>
      </c>
      <c r="CC32" s="44">
        <v>42.29</v>
      </c>
      <c r="CD32" s="44">
        <v>42.29</v>
      </c>
      <c r="CE32" s="44">
        <v>42.29</v>
      </c>
      <c r="CF32" s="44">
        <v>42.29</v>
      </c>
      <c r="CG32" s="44">
        <v>42.29</v>
      </c>
      <c r="CH32" s="44">
        <v>42.29</v>
      </c>
      <c r="CI32" s="44">
        <v>42.29</v>
      </c>
      <c r="CJ32" s="44">
        <v>42.29</v>
      </c>
      <c r="CK32" s="44">
        <v>42.29</v>
      </c>
      <c r="CL32" s="44">
        <v>42.29</v>
      </c>
      <c r="CM32" s="44">
        <v>42.29</v>
      </c>
      <c r="CN32" s="44">
        <v>42.29</v>
      </c>
      <c r="CO32" s="44">
        <v>42.29</v>
      </c>
      <c r="CP32" s="44">
        <v>42.29</v>
      </c>
      <c r="CQ32" s="44">
        <v>42.29</v>
      </c>
      <c r="CR32" s="44">
        <v>42.29</v>
      </c>
      <c r="CS32" s="44">
        <v>42.29</v>
      </c>
      <c r="CT32" s="44">
        <v>42.29</v>
      </c>
      <c r="CU32" s="44">
        <v>42.29</v>
      </c>
      <c r="CV32" s="44">
        <v>42.29</v>
      </c>
      <c r="CW32" s="44">
        <v>42.29</v>
      </c>
      <c r="CX32" s="44">
        <v>42.29</v>
      </c>
      <c r="CY32" s="44">
        <v>42.29</v>
      </c>
      <c r="CZ32" s="44">
        <v>42.29</v>
      </c>
    </row>
    <row r="33" spans="1:104">
      <c r="A33" s="29">
        <v>118</v>
      </c>
      <c r="B33" t="s">
        <v>49</v>
      </c>
      <c r="C33" t="s">
        <v>21</v>
      </c>
      <c r="D33" s="44">
        <v>53.214160966465812</v>
      </c>
      <c r="E33" s="44">
        <v>53.214160966465812</v>
      </c>
      <c r="F33" s="44">
        <v>53.214160966465812</v>
      </c>
      <c r="G33" s="44">
        <v>53.214160966465812</v>
      </c>
      <c r="H33" s="44">
        <v>53.214160966465812</v>
      </c>
      <c r="I33" s="44">
        <v>53.214160966465812</v>
      </c>
      <c r="J33" s="44">
        <v>53.214160966465812</v>
      </c>
      <c r="K33" s="44">
        <v>53.214160966465812</v>
      </c>
      <c r="L33" s="44">
        <v>53.214160966465812</v>
      </c>
      <c r="M33" s="44">
        <v>53.214160966465812</v>
      </c>
      <c r="N33" s="44">
        <v>53.214160966465812</v>
      </c>
      <c r="O33" s="44">
        <v>53.214160966465812</v>
      </c>
      <c r="P33" s="44">
        <v>53.214160966465812</v>
      </c>
      <c r="Q33" s="44">
        <v>53.214160966465812</v>
      </c>
      <c r="R33" s="44">
        <v>53.214160966465812</v>
      </c>
      <c r="S33" s="44">
        <v>53.214160966465812</v>
      </c>
      <c r="T33" s="44">
        <v>53.214160966465812</v>
      </c>
      <c r="U33" s="44">
        <v>53.214160966465812</v>
      </c>
      <c r="V33" s="44">
        <v>53.214160966465812</v>
      </c>
      <c r="W33" s="44">
        <v>53.214160966465812</v>
      </c>
      <c r="X33" s="44">
        <v>53.214160966465812</v>
      </c>
      <c r="Y33" s="44">
        <v>53.214160966465812</v>
      </c>
      <c r="Z33" s="44">
        <v>53.214160966465812</v>
      </c>
      <c r="AA33" s="44">
        <v>53.214160966465812</v>
      </c>
      <c r="AB33" s="44">
        <v>53.214160966465812</v>
      </c>
      <c r="AC33" s="44">
        <v>53.214160966465812</v>
      </c>
      <c r="AD33" s="44">
        <v>53.214160966465812</v>
      </c>
      <c r="AE33" s="44">
        <v>53.214160966465812</v>
      </c>
      <c r="AF33" s="44">
        <v>53.214160966465812</v>
      </c>
      <c r="AG33" s="44">
        <v>53.214160966465812</v>
      </c>
      <c r="AH33" s="44">
        <v>53.214160966465812</v>
      </c>
      <c r="AI33" s="44">
        <v>53.212975935280781</v>
      </c>
      <c r="AJ33" s="44">
        <v>53.211790904095743</v>
      </c>
      <c r="AK33" s="44">
        <v>53.223350155655005</v>
      </c>
      <c r="AL33" s="44">
        <v>53.234909407214239</v>
      </c>
      <c r="AM33" s="44">
        <v>53.567820010124855</v>
      </c>
      <c r="AN33" s="44">
        <v>53.571919802224642</v>
      </c>
      <c r="AO33" s="44">
        <v>53.681333300888134</v>
      </c>
      <c r="AP33" s="44">
        <v>53.71025130405615</v>
      </c>
      <c r="AQ33" s="44">
        <v>53.846953091007919</v>
      </c>
      <c r="AR33" s="44">
        <v>54.043168391473223</v>
      </c>
      <c r="AS33" s="44">
        <v>54.209238161792996</v>
      </c>
      <c r="AT33" s="44">
        <v>54.129114238419078</v>
      </c>
      <c r="AU33" s="44">
        <v>53.919102927657768</v>
      </c>
      <c r="AV33" s="44">
        <v>53.59668140998626</v>
      </c>
      <c r="AW33" s="44">
        <v>53.337060933615774</v>
      </c>
      <c r="AX33" s="44">
        <v>53.049305171696979</v>
      </c>
      <c r="AY33" s="44">
        <v>52.951459319688091</v>
      </c>
      <c r="AZ33" s="44">
        <v>52.940831936147667</v>
      </c>
      <c r="BA33" s="44">
        <v>52.712033381436072</v>
      </c>
      <c r="BB33" s="44">
        <v>52.491162754652407</v>
      </c>
      <c r="BC33" s="44">
        <v>52.29907591165253</v>
      </c>
      <c r="BD33" s="44">
        <v>52.048871850136145</v>
      </c>
      <c r="BE33" s="44">
        <v>51.715784905736903</v>
      </c>
      <c r="BF33" s="44">
        <v>51.645141754031435</v>
      </c>
      <c r="BG33" s="44">
        <v>51.391413016740387</v>
      </c>
      <c r="BH33" s="44">
        <v>51.118328218843267</v>
      </c>
      <c r="BI33" s="44">
        <v>50.861250001486454</v>
      </c>
      <c r="BJ33" s="44">
        <v>50.604166667657637</v>
      </c>
      <c r="BK33" s="44">
        <v>50.347083333828806</v>
      </c>
      <c r="BL33" s="44">
        <v>50.089999999999989</v>
      </c>
      <c r="BM33" s="44">
        <v>50.089999999999989</v>
      </c>
      <c r="BN33" s="44">
        <v>50.089999999999989</v>
      </c>
      <c r="BO33" s="44">
        <v>50.089999999999989</v>
      </c>
      <c r="BP33" s="44">
        <v>50.089999999999989</v>
      </c>
      <c r="BQ33" s="44">
        <v>50.089999999999989</v>
      </c>
      <c r="BR33" s="44">
        <v>50.089999999999989</v>
      </c>
      <c r="BS33" s="44">
        <v>50.089999999999989</v>
      </c>
      <c r="BT33" s="44">
        <v>50.089999999999989</v>
      </c>
      <c r="BU33" s="44">
        <v>50.089999999999989</v>
      </c>
      <c r="BV33" s="44">
        <v>50.089999999999989</v>
      </c>
      <c r="BW33" s="44">
        <v>50.089999999999989</v>
      </c>
      <c r="BX33" s="44">
        <v>50.089999999999989</v>
      </c>
      <c r="BY33" s="44">
        <v>50.089999999999989</v>
      </c>
      <c r="BZ33" s="44">
        <v>50.089999999999989</v>
      </c>
      <c r="CA33" s="44">
        <v>50.089999999999989</v>
      </c>
      <c r="CB33" s="44">
        <v>50.089999999999989</v>
      </c>
      <c r="CC33" s="44">
        <v>50.089999999999989</v>
      </c>
      <c r="CD33" s="44">
        <v>50.089999999999989</v>
      </c>
      <c r="CE33" s="44">
        <v>50.089999999999989</v>
      </c>
      <c r="CF33" s="44">
        <v>50.089999999999989</v>
      </c>
      <c r="CG33" s="44">
        <v>50.089999999999989</v>
      </c>
      <c r="CH33" s="44">
        <v>50.089999999999989</v>
      </c>
      <c r="CI33" s="44">
        <v>50.089999999999989</v>
      </c>
      <c r="CJ33" s="44">
        <v>50.089999999999989</v>
      </c>
      <c r="CK33" s="44">
        <v>50.089999999999989</v>
      </c>
      <c r="CL33" s="44">
        <v>50.089999999999989</v>
      </c>
      <c r="CM33" s="44">
        <v>50.089999999999989</v>
      </c>
      <c r="CN33" s="44">
        <v>50.089999999999989</v>
      </c>
      <c r="CO33" s="44">
        <v>50.089999999999989</v>
      </c>
      <c r="CP33" s="44">
        <v>50.089999999999989</v>
      </c>
      <c r="CQ33" s="44">
        <v>50.089999999999989</v>
      </c>
      <c r="CR33" s="44">
        <v>50.089999999999989</v>
      </c>
      <c r="CS33" s="44">
        <v>50.089999999999989</v>
      </c>
      <c r="CT33" s="44">
        <v>50.089999999999989</v>
      </c>
      <c r="CU33" s="44">
        <v>50.089999999999989</v>
      </c>
      <c r="CV33" s="44">
        <v>50.089999999999989</v>
      </c>
      <c r="CW33" s="44">
        <v>50.089999999999989</v>
      </c>
      <c r="CX33" s="44">
        <v>50.089999999999989</v>
      </c>
      <c r="CY33" s="44">
        <v>50.089999999999989</v>
      </c>
      <c r="CZ33" s="44">
        <v>50.089999999999989</v>
      </c>
    </row>
    <row r="34" spans="1:104">
      <c r="A34" s="29">
        <v>126</v>
      </c>
      <c r="B34" t="s">
        <v>50</v>
      </c>
      <c r="C34" t="s">
        <v>21</v>
      </c>
      <c r="D34" s="44">
        <v>50.8</v>
      </c>
      <c r="E34" s="44">
        <v>50.8</v>
      </c>
      <c r="F34" s="44">
        <v>50.8</v>
      </c>
      <c r="G34" s="44">
        <v>50.8</v>
      </c>
      <c r="H34" s="44">
        <v>50.8</v>
      </c>
      <c r="I34" s="44">
        <v>50.8</v>
      </c>
      <c r="J34" s="44">
        <v>50.8</v>
      </c>
      <c r="K34" s="44">
        <v>50.8</v>
      </c>
      <c r="L34" s="44">
        <v>50.8</v>
      </c>
      <c r="M34" s="44">
        <v>50.8</v>
      </c>
      <c r="N34" s="44">
        <v>50.8</v>
      </c>
      <c r="O34" s="44">
        <v>50.8</v>
      </c>
      <c r="P34" s="44">
        <v>50.8</v>
      </c>
      <c r="Q34" s="44">
        <v>50.8</v>
      </c>
      <c r="R34" s="44">
        <v>50.8</v>
      </c>
      <c r="S34" s="44">
        <v>50.8</v>
      </c>
      <c r="T34" s="44">
        <v>50.8</v>
      </c>
      <c r="U34" s="44">
        <v>50.8</v>
      </c>
      <c r="V34" s="44">
        <v>50.8</v>
      </c>
      <c r="W34" s="44">
        <v>50.8</v>
      </c>
      <c r="X34" s="44">
        <v>50.8</v>
      </c>
      <c r="Y34" s="44">
        <v>50.8</v>
      </c>
      <c r="Z34" s="44">
        <v>50.8</v>
      </c>
      <c r="AA34" s="44">
        <v>50.8</v>
      </c>
      <c r="AB34" s="44">
        <v>50.8</v>
      </c>
      <c r="AC34" s="44">
        <v>50.8</v>
      </c>
      <c r="AD34" s="44">
        <v>50.8</v>
      </c>
      <c r="AE34" s="44">
        <v>50.8</v>
      </c>
      <c r="AF34" s="44">
        <v>50.8</v>
      </c>
      <c r="AG34" s="44">
        <v>50.8</v>
      </c>
      <c r="AH34" s="44">
        <v>50.8</v>
      </c>
      <c r="AI34" s="44">
        <v>50.8</v>
      </c>
      <c r="AJ34" s="44">
        <v>50.8</v>
      </c>
      <c r="AK34" s="44">
        <v>50.8</v>
      </c>
      <c r="AL34" s="44">
        <v>50.8</v>
      </c>
      <c r="AM34" s="44">
        <v>50.8</v>
      </c>
      <c r="AN34" s="44">
        <v>50.8</v>
      </c>
      <c r="AO34" s="44">
        <v>50.8</v>
      </c>
      <c r="AP34" s="44">
        <v>50.8</v>
      </c>
      <c r="AQ34" s="44">
        <v>50.8</v>
      </c>
      <c r="AR34" s="44">
        <v>50.8</v>
      </c>
      <c r="AS34" s="44">
        <v>50.8</v>
      </c>
      <c r="AT34" s="44">
        <v>50.8</v>
      </c>
      <c r="AU34" s="44">
        <v>50.8</v>
      </c>
      <c r="AV34" s="44">
        <v>50.8</v>
      </c>
      <c r="AW34" s="44">
        <v>50.8</v>
      </c>
      <c r="AX34" s="44">
        <v>50.8</v>
      </c>
      <c r="AY34" s="44">
        <v>50.8</v>
      </c>
      <c r="AZ34" s="44">
        <v>51.214999999999996</v>
      </c>
      <c r="BA34" s="44">
        <v>51.629999999999995</v>
      </c>
      <c r="BB34" s="44">
        <v>52.044999999999995</v>
      </c>
      <c r="BC34" s="44">
        <v>52.459999999999994</v>
      </c>
      <c r="BD34" s="44">
        <v>52.874999999999993</v>
      </c>
      <c r="BE34" s="44">
        <v>53.290000000000006</v>
      </c>
      <c r="BF34" s="44">
        <v>53.775000000000006</v>
      </c>
      <c r="BG34" s="44">
        <v>54.260000000000005</v>
      </c>
      <c r="BH34" s="44">
        <v>54.745000000000005</v>
      </c>
      <c r="BI34" s="44">
        <v>55.230000000000004</v>
      </c>
      <c r="BJ34" s="44">
        <v>55.715000000000003</v>
      </c>
      <c r="BK34" s="44">
        <v>56.2</v>
      </c>
      <c r="BL34" s="44">
        <v>56.2</v>
      </c>
      <c r="BM34" s="44">
        <v>56.2</v>
      </c>
      <c r="BN34" s="44">
        <v>56.2</v>
      </c>
      <c r="BO34" s="44">
        <v>56.2</v>
      </c>
      <c r="BP34" s="44">
        <v>56.2</v>
      </c>
      <c r="BQ34" s="44">
        <v>56.2</v>
      </c>
      <c r="BR34" s="44">
        <v>56.2</v>
      </c>
      <c r="BS34" s="44">
        <v>56.2</v>
      </c>
      <c r="BT34" s="44">
        <v>56.2</v>
      </c>
      <c r="BU34" s="44">
        <v>56.2</v>
      </c>
      <c r="BV34" s="44">
        <v>56.2</v>
      </c>
      <c r="BW34" s="44">
        <v>56.2</v>
      </c>
      <c r="BX34" s="44">
        <v>56.2</v>
      </c>
      <c r="BY34" s="44">
        <v>56.2</v>
      </c>
      <c r="BZ34" s="44">
        <v>56.2</v>
      </c>
      <c r="CA34" s="44">
        <v>56.2</v>
      </c>
      <c r="CB34" s="44">
        <v>56.2</v>
      </c>
      <c r="CC34" s="44">
        <v>56.2</v>
      </c>
      <c r="CD34" s="44">
        <v>56.2</v>
      </c>
      <c r="CE34" s="44">
        <v>56.2</v>
      </c>
      <c r="CF34" s="44">
        <v>56.2</v>
      </c>
      <c r="CG34" s="44">
        <v>56.2</v>
      </c>
      <c r="CH34" s="44">
        <v>56.2</v>
      </c>
      <c r="CI34" s="44">
        <v>56.2</v>
      </c>
      <c r="CJ34" s="44">
        <v>56.2</v>
      </c>
      <c r="CK34" s="44">
        <v>56.2</v>
      </c>
      <c r="CL34" s="44">
        <v>56.2</v>
      </c>
      <c r="CM34" s="44">
        <v>56.2</v>
      </c>
      <c r="CN34" s="44">
        <v>56.2</v>
      </c>
      <c r="CO34" s="44">
        <v>56.2</v>
      </c>
      <c r="CP34" s="44">
        <v>56.2</v>
      </c>
      <c r="CQ34" s="44">
        <v>56.2</v>
      </c>
      <c r="CR34" s="44">
        <v>56.2</v>
      </c>
      <c r="CS34" s="44">
        <v>56.2</v>
      </c>
      <c r="CT34" s="44">
        <v>56.2</v>
      </c>
      <c r="CU34" s="44">
        <v>56.2</v>
      </c>
      <c r="CV34" s="44">
        <v>56.2</v>
      </c>
      <c r="CW34" s="44">
        <v>56.2</v>
      </c>
      <c r="CX34" s="44">
        <v>56.2</v>
      </c>
      <c r="CY34" s="44">
        <v>56.2</v>
      </c>
      <c r="CZ34" s="44">
        <v>56.2</v>
      </c>
    </row>
    <row r="35" spans="1:104">
      <c r="A35" s="29">
        <v>128</v>
      </c>
      <c r="B35" t="s">
        <v>51</v>
      </c>
      <c r="C35" t="s">
        <v>21</v>
      </c>
      <c r="D35" s="44">
        <v>78.25</v>
      </c>
      <c r="E35" s="44">
        <v>78.25</v>
      </c>
      <c r="F35" s="44">
        <v>78.25</v>
      </c>
      <c r="G35" s="44">
        <v>78.25</v>
      </c>
      <c r="H35" s="44">
        <v>78.25</v>
      </c>
      <c r="I35" s="44">
        <v>78.25</v>
      </c>
      <c r="J35" s="44">
        <v>78.25</v>
      </c>
      <c r="K35" s="44">
        <v>78.25</v>
      </c>
      <c r="L35" s="44">
        <v>78.25</v>
      </c>
      <c r="M35" s="44">
        <v>78.25</v>
      </c>
      <c r="N35" s="44">
        <v>78.25</v>
      </c>
      <c r="O35" s="44">
        <v>78.25</v>
      </c>
      <c r="P35" s="44">
        <v>78.25</v>
      </c>
      <c r="Q35" s="44">
        <v>78.25</v>
      </c>
      <c r="R35" s="44">
        <v>78.25</v>
      </c>
      <c r="S35" s="44">
        <v>78.25</v>
      </c>
      <c r="T35" s="44">
        <v>78.25</v>
      </c>
      <c r="U35" s="44">
        <v>78.25</v>
      </c>
      <c r="V35" s="44">
        <v>78.25</v>
      </c>
      <c r="W35" s="44">
        <v>78.25</v>
      </c>
      <c r="X35" s="44">
        <v>78.25</v>
      </c>
      <c r="Y35" s="44">
        <v>78.25</v>
      </c>
      <c r="Z35" s="44">
        <v>78.25</v>
      </c>
      <c r="AA35" s="44">
        <v>78.25</v>
      </c>
      <c r="AB35" s="44">
        <v>78.25</v>
      </c>
      <c r="AC35" s="44">
        <v>78.25</v>
      </c>
      <c r="AD35" s="44">
        <v>78.25</v>
      </c>
      <c r="AE35" s="44">
        <v>78.25</v>
      </c>
      <c r="AF35" s="44">
        <v>78.25</v>
      </c>
      <c r="AG35" s="44">
        <v>78.25</v>
      </c>
      <c r="AH35" s="44">
        <v>78.25</v>
      </c>
      <c r="AI35" s="44">
        <v>78.25</v>
      </c>
      <c r="AJ35" s="44">
        <v>78.25</v>
      </c>
      <c r="AK35" s="44">
        <v>78.25</v>
      </c>
      <c r="AL35" s="44">
        <v>78.25</v>
      </c>
      <c r="AM35" s="44">
        <v>78.25</v>
      </c>
      <c r="AN35" s="44">
        <v>78.25</v>
      </c>
      <c r="AO35" s="44">
        <v>78.25</v>
      </c>
      <c r="AP35" s="44">
        <v>78.25</v>
      </c>
      <c r="AQ35" s="44">
        <v>78.25</v>
      </c>
      <c r="AR35" s="44">
        <v>78.25</v>
      </c>
      <c r="AS35" s="44">
        <v>78.25</v>
      </c>
      <c r="AT35" s="44">
        <v>78.25</v>
      </c>
      <c r="AU35" s="44">
        <v>78.25</v>
      </c>
      <c r="AV35" s="44">
        <v>78.25</v>
      </c>
      <c r="AW35" s="44">
        <v>78.25</v>
      </c>
      <c r="AX35" s="44">
        <v>78.25</v>
      </c>
      <c r="AY35" s="44">
        <v>78.25</v>
      </c>
      <c r="AZ35" s="44">
        <v>78.25</v>
      </c>
      <c r="BA35" s="44">
        <v>78.25</v>
      </c>
      <c r="BB35" s="44">
        <v>78.25</v>
      </c>
      <c r="BC35" s="44">
        <v>78.25</v>
      </c>
      <c r="BD35" s="44">
        <v>78.25</v>
      </c>
      <c r="BE35" s="44">
        <v>78.25</v>
      </c>
      <c r="BF35" s="44">
        <v>78.25</v>
      </c>
      <c r="BG35" s="44">
        <v>78.25</v>
      </c>
      <c r="BH35" s="44">
        <v>78.25</v>
      </c>
      <c r="BI35" s="44">
        <v>78.25</v>
      </c>
      <c r="BJ35" s="44">
        <v>78.25</v>
      </c>
      <c r="BK35" s="44">
        <v>78.25</v>
      </c>
      <c r="BL35" s="44">
        <v>78.25</v>
      </c>
      <c r="BM35" s="44">
        <v>78.25</v>
      </c>
      <c r="BN35" s="44">
        <v>78.25</v>
      </c>
      <c r="BO35" s="44">
        <v>78.25</v>
      </c>
      <c r="BP35" s="44">
        <v>78.25</v>
      </c>
      <c r="BQ35" s="44">
        <v>78.25</v>
      </c>
      <c r="BR35" s="44">
        <v>78.25</v>
      </c>
      <c r="BS35" s="44">
        <v>78.25</v>
      </c>
      <c r="BT35" s="44">
        <v>78.25</v>
      </c>
      <c r="BU35" s="44">
        <v>78.25</v>
      </c>
      <c r="BV35" s="44">
        <v>78.25</v>
      </c>
      <c r="BW35" s="44">
        <v>78.25</v>
      </c>
      <c r="BX35" s="44">
        <v>78.25</v>
      </c>
      <c r="BY35" s="44">
        <v>78.25</v>
      </c>
      <c r="BZ35" s="44">
        <v>78.25</v>
      </c>
      <c r="CA35" s="44">
        <v>78.25</v>
      </c>
      <c r="CB35" s="44">
        <v>78.25</v>
      </c>
      <c r="CC35" s="44">
        <v>78.25</v>
      </c>
      <c r="CD35" s="44">
        <v>78.25</v>
      </c>
      <c r="CE35" s="44">
        <v>78.25</v>
      </c>
      <c r="CF35" s="44">
        <v>78.25</v>
      </c>
      <c r="CG35" s="44">
        <v>78.25</v>
      </c>
      <c r="CH35" s="44">
        <v>78.25</v>
      </c>
      <c r="CI35" s="44">
        <v>78.25</v>
      </c>
      <c r="CJ35" s="44">
        <v>78.25</v>
      </c>
      <c r="CK35" s="44">
        <v>78.25</v>
      </c>
      <c r="CL35" s="44">
        <v>78.25</v>
      </c>
      <c r="CM35" s="44">
        <v>78.25</v>
      </c>
      <c r="CN35" s="44">
        <v>78.25</v>
      </c>
      <c r="CO35" s="44">
        <v>78.25</v>
      </c>
      <c r="CP35" s="44">
        <v>78.25</v>
      </c>
      <c r="CQ35" s="44">
        <v>78.25</v>
      </c>
      <c r="CR35" s="44">
        <v>78.25</v>
      </c>
      <c r="CS35" s="44">
        <v>78.25</v>
      </c>
      <c r="CT35" s="44">
        <v>78.25</v>
      </c>
      <c r="CU35" s="44">
        <v>78.25</v>
      </c>
      <c r="CV35" s="44">
        <v>78.25</v>
      </c>
      <c r="CW35" s="44">
        <v>78.25</v>
      </c>
      <c r="CX35" s="44">
        <v>78.25</v>
      </c>
      <c r="CY35" s="44">
        <v>78.25</v>
      </c>
      <c r="CZ35" s="44">
        <v>78.25</v>
      </c>
    </row>
    <row r="36" spans="1:104">
      <c r="A36" s="29">
        <v>134</v>
      </c>
      <c r="B36" t="s">
        <v>52</v>
      </c>
      <c r="C36" t="s">
        <v>21</v>
      </c>
      <c r="D36" s="44">
        <v>43.910000000000004</v>
      </c>
      <c r="E36" s="44">
        <v>43.910000000000004</v>
      </c>
      <c r="F36" s="44">
        <v>43.910000000000004</v>
      </c>
      <c r="G36" s="44">
        <v>43.910000000000004</v>
      </c>
      <c r="H36" s="44">
        <v>43.910000000000004</v>
      </c>
      <c r="I36" s="44">
        <v>43.910000000000004</v>
      </c>
      <c r="J36" s="44">
        <v>43.910000000000004</v>
      </c>
      <c r="K36" s="44">
        <v>43.910000000000004</v>
      </c>
      <c r="L36" s="44">
        <v>43.910000000000004</v>
      </c>
      <c r="M36" s="44">
        <v>43.910000000000004</v>
      </c>
      <c r="N36" s="44">
        <v>43.910000000000004</v>
      </c>
      <c r="O36" s="44">
        <v>43.910000000000004</v>
      </c>
      <c r="P36" s="44">
        <v>43.910000000000004</v>
      </c>
      <c r="Q36" s="44">
        <v>43.910000000000004</v>
      </c>
      <c r="R36" s="44">
        <v>43.910000000000004</v>
      </c>
      <c r="S36" s="44">
        <v>43.910000000000004</v>
      </c>
      <c r="T36" s="44">
        <v>43.910000000000004</v>
      </c>
      <c r="U36" s="44">
        <v>43.910000000000004</v>
      </c>
      <c r="V36" s="44">
        <v>43.910000000000004</v>
      </c>
      <c r="W36" s="44">
        <v>43.910000000000004</v>
      </c>
      <c r="X36" s="44">
        <v>43.910000000000004</v>
      </c>
      <c r="Y36" s="44">
        <v>43.910000000000004</v>
      </c>
      <c r="Z36" s="44">
        <v>43.910000000000004</v>
      </c>
      <c r="AA36" s="44">
        <v>43.910000000000004</v>
      </c>
      <c r="AB36" s="44">
        <v>43.910000000000004</v>
      </c>
      <c r="AC36" s="44">
        <v>43.910000000000004</v>
      </c>
      <c r="AD36" s="44">
        <v>43.910000000000004</v>
      </c>
      <c r="AE36" s="44">
        <v>43.910000000000004</v>
      </c>
      <c r="AF36" s="44">
        <v>43.910000000000004</v>
      </c>
      <c r="AG36" s="44">
        <v>43.910000000000004</v>
      </c>
      <c r="AH36" s="44">
        <v>43.910000000000004</v>
      </c>
      <c r="AI36" s="44">
        <v>43.910000000000004</v>
      </c>
      <c r="AJ36" s="44">
        <v>43.910000000000004</v>
      </c>
      <c r="AK36" s="44">
        <v>43.910000000000004</v>
      </c>
      <c r="AL36" s="44">
        <v>43.910000000000004</v>
      </c>
      <c r="AM36" s="44">
        <v>43.910000000000004</v>
      </c>
      <c r="AN36" s="44">
        <v>43.910000000000004</v>
      </c>
      <c r="AO36" s="44">
        <v>43.910000000000004</v>
      </c>
      <c r="AP36" s="44">
        <v>43.910000000000004</v>
      </c>
      <c r="AQ36" s="44">
        <v>43.910000000000004</v>
      </c>
      <c r="AR36" s="44">
        <v>43.910000000000004</v>
      </c>
      <c r="AS36" s="44">
        <v>43.910000000000004</v>
      </c>
      <c r="AT36" s="44">
        <v>43.910000000000004</v>
      </c>
      <c r="AU36" s="44">
        <v>46.02</v>
      </c>
      <c r="AV36" s="44">
        <v>48.13</v>
      </c>
      <c r="AW36" s="44">
        <v>48.329090909090908</v>
      </c>
      <c r="AX36" s="44">
        <v>48.528181818181821</v>
      </c>
      <c r="AY36" s="44">
        <v>48.727272727272727</v>
      </c>
      <c r="AZ36" s="44">
        <v>48.926363636363632</v>
      </c>
      <c r="BA36" s="44">
        <v>49.125454545454545</v>
      </c>
      <c r="BB36" s="44">
        <v>49.324545454545458</v>
      </c>
      <c r="BC36" s="44">
        <v>49.523636363636363</v>
      </c>
      <c r="BD36" s="44">
        <v>49.722727272727269</v>
      </c>
      <c r="BE36" s="44">
        <v>49.921818181818182</v>
      </c>
      <c r="BF36" s="44">
        <v>50.120909090909095</v>
      </c>
      <c r="BG36" s="44">
        <v>50.32</v>
      </c>
      <c r="BH36" s="44">
        <v>50.771999999999998</v>
      </c>
      <c r="BI36" s="44">
        <v>51.223999999999997</v>
      </c>
      <c r="BJ36" s="44">
        <v>51.675999999999995</v>
      </c>
      <c r="BK36" s="44">
        <v>52.128</v>
      </c>
      <c r="BL36" s="44">
        <v>52.58</v>
      </c>
      <c r="BM36" s="44">
        <v>52.58</v>
      </c>
      <c r="BN36" s="44">
        <v>52.58</v>
      </c>
      <c r="BO36" s="44">
        <v>52.58</v>
      </c>
      <c r="BP36" s="44">
        <v>52.58</v>
      </c>
      <c r="BQ36" s="44">
        <v>52.58</v>
      </c>
      <c r="BR36" s="44">
        <v>52.58</v>
      </c>
      <c r="BS36" s="44">
        <v>52.58</v>
      </c>
      <c r="BT36" s="44">
        <v>52.58</v>
      </c>
      <c r="BU36" s="44">
        <v>52.58</v>
      </c>
      <c r="BV36" s="44">
        <v>52.58</v>
      </c>
      <c r="BW36" s="44">
        <v>52.58</v>
      </c>
      <c r="BX36" s="44">
        <v>52.58</v>
      </c>
      <c r="BY36" s="44">
        <v>52.58</v>
      </c>
      <c r="BZ36" s="44">
        <v>52.58</v>
      </c>
      <c r="CA36" s="44">
        <v>52.58</v>
      </c>
      <c r="CB36" s="44">
        <v>52.58</v>
      </c>
      <c r="CC36" s="44">
        <v>52.58</v>
      </c>
      <c r="CD36" s="44">
        <v>52.58</v>
      </c>
      <c r="CE36" s="44">
        <v>52.58</v>
      </c>
      <c r="CF36" s="44">
        <v>52.58</v>
      </c>
      <c r="CG36" s="44">
        <v>52.58</v>
      </c>
      <c r="CH36" s="44">
        <v>52.58</v>
      </c>
      <c r="CI36" s="44">
        <v>52.58</v>
      </c>
      <c r="CJ36" s="44">
        <v>52.58</v>
      </c>
      <c r="CK36" s="44">
        <v>52.58</v>
      </c>
      <c r="CL36" s="44">
        <v>52.58</v>
      </c>
      <c r="CM36" s="44">
        <v>52.58</v>
      </c>
      <c r="CN36" s="44">
        <v>52.58</v>
      </c>
      <c r="CO36" s="44">
        <v>52.58</v>
      </c>
      <c r="CP36" s="44">
        <v>52.58</v>
      </c>
      <c r="CQ36" s="44">
        <v>52.58</v>
      </c>
      <c r="CR36" s="44">
        <v>52.58</v>
      </c>
      <c r="CS36" s="44">
        <v>52.58</v>
      </c>
      <c r="CT36" s="44">
        <v>52.58</v>
      </c>
      <c r="CU36" s="44">
        <v>52.58</v>
      </c>
      <c r="CV36" s="44">
        <v>52.58</v>
      </c>
      <c r="CW36" s="44">
        <v>52.58</v>
      </c>
      <c r="CX36" s="44">
        <v>52.58</v>
      </c>
      <c r="CY36" s="44">
        <v>52.58</v>
      </c>
      <c r="CZ36" s="44">
        <v>52.58</v>
      </c>
    </row>
    <row r="37" spans="1:104">
      <c r="A37" s="29">
        <v>135</v>
      </c>
      <c r="B37" t="s">
        <v>53</v>
      </c>
      <c r="C37" t="s">
        <v>21</v>
      </c>
      <c r="D37" s="44">
        <v>45.010000000000005</v>
      </c>
      <c r="E37" s="44">
        <v>45.010000000000005</v>
      </c>
      <c r="F37" s="44">
        <v>45.010000000000005</v>
      </c>
      <c r="G37" s="44">
        <v>45.010000000000005</v>
      </c>
      <c r="H37" s="44">
        <v>45.010000000000005</v>
      </c>
      <c r="I37" s="44">
        <v>45.010000000000005</v>
      </c>
      <c r="J37" s="44">
        <v>45.010000000000005</v>
      </c>
      <c r="K37" s="44">
        <v>45.010000000000005</v>
      </c>
      <c r="L37" s="44">
        <v>45.010000000000005</v>
      </c>
      <c r="M37" s="44">
        <v>45.010000000000005</v>
      </c>
      <c r="N37" s="44">
        <v>45.010000000000005</v>
      </c>
      <c r="O37" s="44">
        <v>45.010000000000005</v>
      </c>
      <c r="P37" s="44">
        <v>45.010000000000005</v>
      </c>
      <c r="Q37" s="44">
        <v>45.010000000000005</v>
      </c>
      <c r="R37" s="44">
        <v>45.010000000000005</v>
      </c>
      <c r="S37" s="44">
        <v>45.010000000000005</v>
      </c>
      <c r="T37" s="44">
        <v>45.010000000000005</v>
      </c>
      <c r="U37" s="44">
        <v>45.010000000000005</v>
      </c>
      <c r="V37" s="44">
        <v>45.010000000000005</v>
      </c>
      <c r="W37" s="44">
        <v>45.010000000000005</v>
      </c>
      <c r="X37" s="44">
        <v>45.010000000000005</v>
      </c>
      <c r="Y37" s="44">
        <v>45.010000000000005</v>
      </c>
      <c r="Z37" s="44">
        <v>45.010000000000005</v>
      </c>
      <c r="AA37" s="44">
        <v>45.010000000000005</v>
      </c>
      <c r="AB37" s="44">
        <v>45.010000000000005</v>
      </c>
      <c r="AC37" s="44">
        <v>45.010000000000005</v>
      </c>
      <c r="AD37" s="44">
        <v>45.010000000000005</v>
      </c>
      <c r="AE37" s="44">
        <v>45.010000000000005</v>
      </c>
      <c r="AF37" s="44">
        <v>45.010000000000005</v>
      </c>
      <c r="AG37" s="44">
        <v>45.010000000000005</v>
      </c>
      <c r="AH37" s="44">
        <v>45.010000000000005</v>
      </c>
      <c r="AI37" s="44">
        <v>45.010000000000005</v>
      </c>
      <c r="AJ37" s="44">
        <v>45.010000000000005</v>
      </c>
      <c r="AK37" s="44">
        <v>45.010000000000005</v>
      </c>
      <c r="AL37" s="44">
        <v>45.010000000000005</v>
      </c>
      <c r="AM37" s="44">
        <v>45.010000000000005</v>
      </c>
      <c r="AN37" s="44">
        <v>45.010000000000005</v>
      </c>
      <c r="AO37" s="44">
        <v>45.632857142857148</v>
      </c>
      <c r="AP37" s="44">
        <v>46.255714285714291</v>
      </c>
      <c r="AQ37" s="44">
        <v>46.878571428571433</v>
      </c>
      <c r="AR37" s="44">
        <v>47.501428571428576</v>
      </c>
      <c r="AS37" s="44">
        <v>48.124285714285719</v>
      </c>
      <c r="AT37" s="44">
        <v>48.747142857142862</v>
      </c>
      <c r="AU37" s="44">
        <v>49.370000000000005</v>
      </c>
      <c r="AV37" s="44">
        <v>50</v>
      </c>
      <c r="AW37" s="44">
        <v>51</v>
      </c>
      <c r="AX37" s="44">
        <v>52.11</v>
      </c>
      <c r="AY37" s="44">
        <v>51.672499999999999</v>
      </c>
      <c r="AZ37" s="44">
        <v>51.234999999999999</v>
      </c>
      <c r="BA37" s="44">
        <v>50.797499999999999</v>
      </c>
      <c r="BB37" s="44">
        <v>50.36</v>
      </c>
      <c r="BC37" s="44">
        <v>49.922499999999999</v>
      </c>
      <c r="BD37" s="44">
        <v>49.484999999999999</v>
      </c>
      <c r="BE37" s="44">
        <v>49.047499999999999</v>
      </c>
      <c r="BF37" s="44">
        <v>48.61</v>
      </c>
      <c r="BG37" s="44">
        <v>49.163333333333334</v>
      </c>
      <c r="BH37" s="44">
        <v>49.716666666666669</v>
      </c>
      <c r="BI37" s="44">
        <v>50.27</v>
      </c>
      <c r="BJ37" s="44">
        <v>50.823333333333338</v>
      </c>
      <c r="BK37" s="44">
        <v>51.376666666666665</v>
      </c>
      <c r="BL37" s="44">
        <v>51.93</v>
      </c>
      <c r="BM37" s="44">
        <v>51.93</v>
      </c>
      <c r="BN37" s="44">
        <v>51.93</v>
      </c>
      <c r="BO37" s="44">
        <v>51.93</v>
      </c>
      <c r="BP37" s="44">
        <v>51.93</v>
      </c>
      <c r="BQ37" s="44">
        <v>51.93</v>
      </c>
      <c r="BR37" s="44">
        <v>51.93</v>
      </c>
      <c r="BS37" s="44">
        <v>51.93</v>
      </c>
      <c r="BT37" s="44">
        <v>51.93</v>
      </c>
      <c r="BU37" s="44">
        <v>51.93</v>
      </c>
      <c r="BV37" s="44">
        <v>51.93</v>
      </c>
      <c r="BW37" s="44">
        <v>51.93</v>
      </c>
      <c r="BX37" s="44">
        <v>51.93</v>
      </c>
      <c r="BY37" s="44">
        <v>51.93</v>
      </c>
      <c r="BZ37" s="44">
        <v>51.93</v>
      </c>
      <c r="CA37" s="44">
        <v>51.93</v>
      </c>
      <c r="CB37" s="44">
        <v>51.93</v>
      </c>
      <c r="CC37" s="44">
        <v>51.93</v>
      </c>
      <c r="CD37" s="44">
        <v>51.93</v>
      </c>
      <c r="CE37" s="44">
        <v>51.93</v>
      </c>
      <c r="CF37" s="44">
        <v>51.93</v>
      </c>
      <c r="CG37" s="44">
        <v>51.93</v>
      </c>
      <c r="CH37" s="44">
        <v>51.93</v>
      </c>
      <c r="CI37" s="44">
        <v>51.93</v>
      </c>
      <c r="CJ37" s="44">
        <v>51.93</v>
      </c>
      <c r="CK37" s="44">
        <v>51.93</v>
      </c>
      <c r="CL37" s="44">
        <v>51.93</v>
      </c>
      <c r="CM37" s="44">
        <v>51.93</v>
      </c>
      <c r="CN37" s="44">
        <v>51.93</v>
      </c>
      <c r="CO37" s="44">
        <v>51.93</v>
      </c>
      <c r="CP37" s="44">
        <v>51.93</v>
      </c>
      <c r="CQ37" s="44">
        <v>51.93</v>
      </c>
      <c r="CR37" s="44">
        <v>51.93</v>
      </c>
      <c r="CS37" s="44">
        <v>51.93</v>
      </c>
      <c r="CT37" s="44">
        <v>51.93</v>
      </c>
      <c r="CU37" s="44">
        <v>51.93</v>
      </c>
      <c r="CV37" s="44">
        <v>51.93</v>
      </c>
      <c r="CW37" s="44">
        <v>51.93</v>
      </c>
      <c r="CX37" s="44">
        <v>51.93</v>
      </c>
      <c r="CY37" s="44">
        <v>51.93</v>
      </c>
      <c r="CZ37" s="44">
        <v>51.93</v>
      </c>
    </row>
    <row r="38" spans="1:104">
      <c r="A38" s="29">
        <v>156</v>
      </c>
      <c r="B38" t="s">
        <v>54</v>
      </c>
      <c r="C38" t="s">
        <v>21</v>
      </c>
      <c r="D38" s="44">
        <v>38.92</v>
      </c>
      <c r="E38" s="44">
        <v>38.92</v>
      </c>
      <c r="F38" s="44">
        <v>38.92</v>
      </c>
      <c r="G38" s="44">
        <v>38.92</v>
      </c>
      <c r="H38" s="44">
        <v>38.92</v>
      </c>
      <c r="I38" s="44">
        <v>38.92</v>
      </c>
      <c r="J38" s="44">
        <v>38.92</v>
      </c>
      <c r="K38" s="44">
        <v>38.92</v>
      </c>
      <c r="L38" s="44">
        <v>38.92</v>
      </c>
      <c r="M38" s="44">
        <v>38.92</v>
      </c>
      <c r="N38" s="44">
        <v>38.92</v>
      </c>
      <c r="O38" s="44">
        <v>38.92</v>
      </c>
      <c r="P38" s="44">
        <v>38.92</v>
      </c>
      <c r="Q38" s="44">
        <v>38.92</v>
      </c>
      <c r="R38" s="44">
        <v>38.92</v>
      </c>
      <c r="S38" s="44">
        <v>38.92</v>
      </c>
      <c r="T38" s="44">
        <v>38.92</v>
      </c>
      <c r="U38" s="44">
        <v>38.92</v>
      </c>
      <c r="V38" s="44">
        <v>38.92</v>
      </c>
      <c r="W38" s="44">
        <v>38.92</v>
      </c>
      <c r="X38" s="44">
        <v>38.92</v>
      </c>
      <c r="Y38" s="44">
        <v>38.92</v>
      </c>
      <c r="Z38" s="44">
        <v>38.92</v>
      </c>
      <c r="AA38" s="44">
        <v>38.92</v>
      </c>
      <c r="AB38" s="44">
        <v>38.92</v>
      </c>
      <c r="AC38" s="44">
        <v>38.92</v>
      </c>
      <c r="AD38" s="44">
        <v>38.92</v>
      </c>
      <c r="AE38" s="44">
        <v>38.92</v>
      </c>
      <c r="AF38" s="44">
        <v>38.92</v>
      </c>
      <c r="AG38" s="44">
        <v>38.92</v>
      </c>
      <c r="AH38" s="44">
        <v>38.92</v>
      </c>
      <c r="AI38" s="44">
        <v>38.92</v>
      </c>
      <c r="AJ38" s="44">
        <v>38.92</v>
      </c>
      <c r="AK38" s="44">
        <v>38.92</v>
      </c>
      <c r="AL38" s="44">
        <v>38.92</v>
      </c>
      <c r="AM38" s="44">
        <v>38.92</v>
      </c>
      <c r="AN38" s="44">
        <v>39.844000000000001</v>
      </c>
      <c r="AO38" s="44">
        <v>40.768000000000001</v>
      </c>
      <c r="AP38" s="44">
        <v>41.692</v>
      </c>
      <c r="AQ38" s="44">
        <v>42.616</v>
      </c>
      <c r="AR38" s="44">
        <v>43.54</v>
      </c>
      <c r="AS38" s="44">
        <v>44.463999999999999</v>
      </c>
      <c r="AT38" s="44">
        <v>45.387999999999998</v>
      </c>
      <c r="AU38" s="44">
        <v>46.311999999999998</v>
      </c>
      <c r="AV38" s="44">
        <v>47.235999999999997</v>
      </c>
      <c r="AW38" s="44">
        <v>48.16</v>
      </c>
      <c r="AX38" s="44">
        <v>49.083999999999996</v>
      </c>
      <c r="AY38" s="44">
        <v>50.007999999999996</v>
      </c>
      <c r="AZ38" s="44">
        <v>50.931999999999995</v>
      </c>
      <c r="BA38" s="44">
        <v>51.855999999999995</v>
      </c>
      <c r="BB38" s="44">
        <v>52.779999999999994</v>
      </c>
      <c r="BC38" s="44">
        <v>53.703999999999994</v>
      </c>
      <c r="BD38" s="44">
        <v>54.627999999999993</v>
      </c>
      <c r="BE38" s="44">
        <v>55.551999999999992</v>
      </c>
      <c r="BF38" s="44">
        <v>56.475999999999992</v>
      </c>
      <c r="BG38" s="44">
        <v>57.399999999999991</v>
      </c>
      <c r="BH38" s="44">
        <v>58.323999999999991</v>
      </c>
      <c r="BI38" s="44">
        <v>59.24799999999999</v>
      </c>
      <c r="BJ38" s="44">
        <v>60.171999999999997</v>
      </c>
      <c r="BK38" s="44">
        <v>61.096000000000004</v>
      </c>
      <c r="BL38" s="44">
        <v>62.02</v>
      </c>
      <c r="BM38" s="44">
        <v>62.02</v>
      </c>
      <c r="BN38" s="44">
        <v>62.02</v>
      </c>
      <c r="BO38" s="44">
        <v>62.02</v>
      </c>
      <c r="BP38" s="44">
        <v>62.02</v>
      </c>
      <c r="BQ38" s="44">
        <v>62.02</v>
      </c>
      <c r="BR38" s="44">
        <v>62.02</v>
      </c>
      <c r="BS38" s="44">
        <v>62.02</v>
      </c>
      <c r="BT38" s="44">
        <v>62.02</v>
      </c>
      <c r="BU38" s="44">
        <v>62.02</v>
      </c>
      <c r="BV38" s="44">
        <v>62.02</v>
      </c>
      <c r="BW38" s="44">
        <v>62.02</v>
      </c>
      <c r="BX38" s="44">
        <v>62.02</v>
      </c>
      <c r="BY38" s="44">
        <v>62.02</v>
      </c>
      <c r="BZ38" s="44">
        <v>62.02</v>
      </c>
      <c r="CA38" s="44">
        <v>62.02</v>
      </c>
      <c r="CB38" s="44">
        <v>62.02</v>
      </c>
      <c r="CC38" s="44">
        <v>62.02</v>
      </c>
      <c r="CD38" s="44">
        <v>62.02</v>
      </c>
      <c r="CE38" s="44">
        <v>62.02</v>
      </c>
      <c r="CF38" s="44">
        <v>62.02</v>
      </c>
      <c r="CG38" s="44">
        <v>62.02</v>
      </c>
      <c r="CH38" s="44">
        <v>62.02</v>
      </c>
      <c r="CI38" s="44">
        <v>62.02</v>
      </c>
      <c r="CJ38" s="44">
        <v>62.02</v>
      </c>
      <c r="CK38" s="44">
        <v>62.02</v>
      </c>
      <c r="CL38" s="44">
        <v>62.02</v>
      </c>
      <c r="CM38" s="44">
        <v>62.02</v>
      </c>
      <c r="CN38" s="44">
        <v>62.02</v>
      </c>
      <c r="CO38" s="44">
        <v>62.02</v>
      </c>
      <c r="CP38" s="44">
        <v>62.02</v>
      </c>
      <c r="CQ38" s="44">
        <v>62.02</v>
      </c>
      <c r="CR38" s="44">
        <v>62.02</v>
      </c>
      <c r="CS38" s="44">
        <v>62.02</v>
      </c>
      <c r="CT38" s="44">
        <v>62.02</v>
      </c>
      <c r="CU38" s="44">
        <v>62.02</v>
      </c>
      <c r="CV38" s="44">
        <v>62.02</v>
      </c>
      <c r="CW38" s="44">
        <v>62.02</v>
      </c>
      <c r="CX38" s="44">
        <v>62.02</v>
      </c>
      <c r="CY38" s="44">
        <v>62.02</v>
      </c>
      <c r="CZ38" s="44">
        <v>62.02</v>
      </c>
    </row>
    <row r="39" spans="1:104">
      <c r="A39" s="29">
        <v>164</v>
      </c>
      <c r="B39" t="s">
        <v>55</v>
      </c>
      <c r="C39" t="s">
        <v>21</v>
      </c>
      <c r="D39" s="44">
        <v>58.620000000000005</v>
      </c>
      <c r="E39" s="44">
        <v>58.620000000000005</v>
      </c>
      <c r="F39" s="44">
        <v>58.620000000000005</v>
      </c>
      <c r="G39" s="44">
        <v>58.620000000000005</v>
      </c>
      <c r="H39" s="44">
        <v>58.620000000000005</v>
      </c>
      <c r="I39" s="44">
        <v>58.620000000000005</v>
      </c>
      <c r="J39" s="44">
        <v>58.620000000000005</v>
      </c>
      <c r="K39" s="44">
        <v>58.620000000000005</v>
      </c>
      <c r="L39" s="44">
        <v>58.620000000000005</v>
      </c>
      <c r="M39" s="44">
        <v>58.620000000000005</v>
      </c>
      <c r="N39" s="44">
        <v>58.620000000000005</v>
      </c>
      <c r="O39" s="44">
        <v>58.620000000000005</v>
      </c>
      <c r="P39" s="44">
        <v>58.620000000000005</v>
      </c>
      <c r="Q39" s="44">
        <v>58.620000000000005</v>
      </c>
      <c r="R39" s="44">
        <v>58.620000000000005</v>
      </c>
      <c r="S39" s="44">
        <v>58.620000000000005</v>
      </c>
      <c r="T39" s="44">
        <v>58.620000000000005</v>
      </c>
      <c r="U39" s="44">
        <v>58.620000000000005</v>
      </c>
      <c r="V39" s="44">
        <v>58.620000000000005</v>
      </c>
      <c r="W39" s="44">
        <v>58.620000000000005</v>
      </c>
      <c r="X39" s="44">
        <v>58.620000000000005</v>
      </c>
      <c r="Y39" s="44">
        <v>58.620000000000005</v>
      </c>
      <c r="Z39" s="44">
        <v>58.620000000000005</v>
      </c>
      <c r="AA39" s="44">
        <v>58.620000000000005</v>
      </c>
      <c r="AB39" s="44">
        <v>58.620000000000005</v>
      </c>
      <c r="AC39" s="44">
        <v>58.620000000000005</v>
      </c>
      <c r="AD39" s="44">
        <v>58.620000000000005</v>
      </c>
      <c r="AE39" s="44">
        <v>58.620000000000005</v>
      </c>
      <c r="AF39" s="44">
        <v>58.620000000000005</v>
      </c>
      <c r="AG39" s="44">
        <v>58.620000000000005</v>
      </c>
      <c r="AH39" s="44">
        <v>58.620000000000005</v>
      </c>
      <c r="AI39" s="44">
        <v>58.620000000000005</v>
      </c>
      <c r="AJ39" s="44">
        <v>58.620000000000005</v>
      </c>
      <c r="AK39" s="44">
        <v>58.620000000000005</v>
      </c>
      <c r="AL39" s="44">
        <v>58.620000000000005</v>
      </c>
      <c r="AM39" s="44">
        <v>58.620000000000005</v>
      </c>
      <c r="AN39" s="44">
        <v>58.620000000000005</v>
      </c>
      <c r="AO39" s="44">
        <v>58.620000000000005</v>
      </c>
      <c r="AP39" s="44">
        <v>58.620000000000005</v>
      </c>
      <c r="AQ39" s="44">
        <v>58.620000000000005</v>
      </c>
      <c r="AR39" s="44">
        <v>58.620000000000005</v>
      </c>
      <c r="AS39" s="44">
        <v>58.620000000000005</v>
      </c>
      <c r="AT39" s="44">
        <v>56.072500000000005</v>
      </c>
      <c r="AU39" s="44">
        <v>53.525000000000006</v>
      </c>
      <c r="AV39" s="44">
        <v>50.977500000000006</v>
      </c>
      <c r="AW39" s="44">
        <v>48.43</v>
      </c>
      <c r="AX39" s="44">
        <v>48.41</v>
      </c>
      <c r="AY39" s="44">
        <v>48.39</v>
      </c>
      <c r="AZ39" s="44">
        <v>48.370000000000005</v>
      </c>
      <c r="BA39" s="44">
        <v>48.35</v>
      </c>
      <c r="BB39" s="44">
        <v>48.33</v>
      </c>
      <c r="BC39" s="44">
        <v>48.31</v>
      </c>
      <c r="BD39" s="44">
        <v>47.702500000000001</v>
      </c>
      <c r="BE39" s="44">
        <v>47.094999999999999</v>
      </c>
      <c r="BF39" s="44">
        <v>46.487499999999997</v>
      </c>
      <c r="BG39" s="44">
        <v>45.88</v>
      </c>
      <c r="BH39" s="44">
        <v>44.914000000000001</v>
      </c>
      <c r="BI39" s="44">
        <v>43.948</v>
      </c>
      <c r="BJ39" s="44">
        <v>42.981999999999999</v>
      </c>
      <c r="BK39" s="44">
        <v>42.015999999999998</v>
      </c>
      <c r="BL39" s="44">
        <v>41.05</v>
      </c>
      <c r="BM39" s="44">
        <v>41.05</v>
      </c>
      <c r="BN39" s="44">
        <v>41.05</v>
      </c>
      <c r="BO39" s="44">
        <v>41.05</v>
      </c>
      <c r="BP39" s="44">
        <v>41.05</v>
      </c>
      <c r="BQ39" s="44">
        <v>41.05</v>
      </c>
      <c r="BR39" s="44">
        <v>41.05</v>
      </c>
      <c r="BS39" s="44">
        <v>41.05</v>
      </c>
      <c r="BT39" s="44">
        <v>41.05</v>
      </c>
      <c r="BU39" s="44">
        <v>41.05</v>
      </c>
      <c r="BV39" s="44">
        <v>41.05</v>
      </c>
      <c r="BW39" s="44">
        <v>41.05</v>
      </c>
      <c r="BX39" s="44">
        <v>41.05</v>
      </c>
      <c r="BY39" s="44">
        <v>41.05</v>
      </c>
      <c r="BZ39" s="44">
        <v>41.05</v>
      </c>
      <c r="CA39" s="44">
        <v>41.05</v>
      </c>
      <c r="CB39" s="44">
        <v>41.05</v>
      </c>
      <c r="CC39" s="44">
        <v>41.05</v>
      </c>
      <c r="CD39" s="44">
        <v>41.05</v>
      </c>
      <c r="CE39" s="44">
        <v>41.05</v>
      </c>
      <c r="CF39" s="44">
        <v>41.05</v>
      </c>
      <c r="CG39" s="44">
        <v>41.05</v>
      </c>
      <c r="CH39" s="44">
        <v>41.05</v>
      </c>
      <c r="CI39" s="44">
        <v>41.05</v>
      </c>
      <c r="CJ39" s="44">
        <v>41.05</v>
      </c>
      <c r="CK39" s="44">
        <v>41.05</v>
      </c>
      <c r="CL39" s="44">
        <v>41.05</v>
      </c>
      <c r="CM39" s="44">
        <v>41.05</v>
      </c>
      <c r="CN39" s="44">
        <v>41.05</v>
      </c>
      <c r="CO39" s="44">
        <v>41.05</v>
      </c>
      <c r="CP39" s="44">
        <v>41.05</v>
      </c>
      <c r="CQ39" s="44">
        <v>41.05</v>
      </c>
      <c r="CR39" s="44">
        <v>41.05</v>
      </c>
      <c r="CS39" s="44">
        <v>41.05</v>
      </c>
      <c r="CT39" s="44">
        <v>41.05</v>
      </c>
      <c r="CU39" s="44">
        <v>41.05</v>
      </c>
      <c r="CV39" s="44">
        <v>41.05</v>
      </c>
      <c r="CW39" s="44">
        <v>41.05</v>
      </c>
      <c r="CX39" s="44">
        <v>41.05</v>
      </c>
      <c r="CY39" s="44">
        <v>41.05</v>
      </c>
      <c r="CZ39" s="44">
        <v>41.05</v>
      </c>
    </row>
    <row r="40" spans="1:104">
      <c r="A40" s="29">
        <v>166</v>
      </c>
      <c r="B40" t="s">
        <v>56</v>
      </c>
      <c r="C40" t="s">
        <v>21</v>
      </c>
      <c r="D40" s="44">
        <v>69.770567928390307</v>
      </c>
      <c r="E40" s="44">
        <v>69.770567928390307</v>
      </c>
      <c r="F40" s="44">
        <v>69.770567928390307</v>
      </c>
      <c r="G40" s="44">
        <v>69.770567928390307</v>
      </c>
      <c r="H40" s="44">
        <v>69.770567928390307</v>
      </c>
      <c r="I40" s="44">
        <v>69.770567928390307</v>
      </c>
      <c r="J40" s="44">
        <v>69.770567928390307</v>
      </c>
      <c r="K40" s="44">
        <v>69.770567928390307</v>
      </c>
      <c r="L40" s="44">
        <v>69.770567928390307</v>
      </c>
      <c r="M40" s="44">
        <v>69.770567928390307</v>
      </c>
      <c r="N40" s="44">
        <v>69.770567928390307</v>
      </c>
      <c r="O40" s="44">
        <v>69.770567928390307</v>
      </c>
      <c r="P40" s="44">
        <v>69.770567928390307</v>
      </c>
      <c r="Q40" s="44">
        <v>69.770567928390307</v>
      </c>
      <c r="R40" s="44">
        <v>69.770567928390307</v>
      </c>
      <c r="S40" s="44">
        <v>69.770567928390307</v>
      </c>
      <c r="T40" s="44">
        <v>69.770567928390307</v>
      </c>
      <c r="U40" s="44">
        <v>69.770567928390307</v>
      </c>
      <c r="V40" s="44">
        <v>69.770567928390307</v>
      </c>
      <c r="W40" s="44">
        <v>69.770567928390307</v>
      </c>
      <c r="X40" s="44">
        <v>69.770567928390307</v>
      </c>
      <c r="Y40" s="44">
        <v>69.770567928390307</v>
      </c>
      <c r="Z40" s="44">
        <v>69.770567928390307</v>
      </c>
      <c r="AA40" s="44">
        <v>69.770567928390307</v>
      </c>
      <c r="AB40" s="44">
        <v>69.770567928390307</v>
      </c>
      <c r="AC40" s="44">
        <v>69.770567928390307</v>
      </c>
      <c r="AD40" s="44">
        <v>69.770567928390307</v>
      </c>
      <c r="AE40" s="44">
        <v>69.770567928390307</v>
      </c>
      <c r="AF40" s="44">
        <v>69.770567928390307</v>
      </c>
      <c r="AG40" s="44">
        <v>69.770567928390307</v>
      </c>
      <c r="AH40" s="44">
        <v>69.770567928390307</v>
      </c>
      <c r="AI40" s="44">
        <v>69.770567928390307</v>
      </c>
      <c r="AJ40" s="44">
        <v>69.770567928390307</v>
      </c>
      <c r="AK40" s="44">
        <v>69.770567928390307</v>
      </c>
      <c r="AL40" s="44">
        <v>69.770567928390307</v>
      </c>
      <c r="AM40" s="44">
        <v>69.770567928390307</v>
      </c>
      <c r="AN40" s="44">
        <v>69.770567928390307</v>
      </c>
      <c r="AO40" s="44">
        <v>69.770567928390307</v>
      </c>
      <c r="AP40" s="44">
        <v>69.770567928390307</v>
      </c>
      <c r="AQ40" s="44">
        <v>69.770567928390307</v>
      </c>
      <c r="AR40" s="44">
        <v>69.770567928390307</v>
      </c>
      <c r="AS40" s="44">
        <v>69.770567928390307</v>
      </c>
      <c r="AT40" s="44">
        <v>69.770567928390307</v>
      </c>
      <c r="AU40" s="44">
        <v>69.770567928390307</v>
      </c>
      <c r="AV40" s="44">
        <v>69.770567928390307</v>
      </c>
      <c r="AW40" s="44">
        <v>69.770567928390307</v>
      </c>
      <c r="AX40" s="44">
        <v>69.770567928390307</v>
      </c>
      <c r="AY40" s="44">
        <v>69.770567928390307</v>
      </c>
      <c r="AZ40" s="44">
        <v>69.770567928390307</v>
      </c>
      <c r="BA40" s="44">
        <v>69.770567928390307</v>
      </c>
      <c r="BB40" s="44">
        <v>69.770567928390307</v>
      </c>
      <c r="BC40" s="44">
        <v>69.770567928390307</v>
      </c>
      <c r="BD40" s="44">
        <v>69.770567928390307</v>
      </c>
      <c r="BE40" s="44">
        <v>69.770567928390307</v>
      </c>
      <c r="BF40" s="44">
        <v>69.770567928390307</v>
      </c>
      <c r="BG40" s="44">
        <v>69.770567928390307</v>
      </c>
      <c r="BH40" s="44">
        <v>69.770567928390307</v>
      </c>
      <c r="BI40" s="44">
        <v>69.770567928390307</v>
      </c>
      <c r="BJ40" s="44">
        <v>69.77037861892687</v>
      </c>
      <c r="BK40" s="44">
        <v>69.770189309463433</v>
      </c>
      <c r="BL40" s="44">
        <v>69.77</v>
      </c>
      <c r="BM40" s="44">
        <v>69.77</v>
      </c>
      <c r="BN40" s="44">
        <v>69.77</v>
      </c>
      <c r="BO40" s="44">
        <v>69.77</v>
      </c>
      <c r="BP40" s="44">
        <v>69.77</v>
      </c>
      <c r="BQ40" s="44">
        <v>69.77</v>
      </c>
      <c r="BR40" s="44">
        <v>69.77</v>
      </c>
      <c r="BS40" s="44">
        <v>69.77</v>
      </c>
      <c r="BT40" s="44">
        <v>69.77</v>
      </c>
      <c r="BU40" s="44">
        <v>69.77</v>
      </c>
      <c r="BV40" s="44">
        <v>69.77</v>
      </c>
      <c r="BW40" s="44">
        <v>69.77</v>
      </c>
      <c r="BX40" s="44">
        <v>69.77</v>
      </c>
      <c r="BY40" s="44">
        <v>69.77</v>
      </c>
      <c r="BZ40" s="44">
        <v>69.77</v>
      </c>
      <c r="CA40" s="44">
        <v>69.77</v>
      </c>
      <c r="CB40" s="44">
        <v>69.77</v>
      </c>
      <c r="CC40" s="44">
        <v>69.77</v>
      </c>
      <c r="CD40" s="44">
        <v>69.77</v>
      </c>
      <c r="CE40" s="44">
        <v>69.77</v>
      </c>
      <c r="CF40" s="44">
        <v>69.77</v>
      </c>
      <c r="CG40" s="44">
        <v>69.77</v>
      </c>
      <c r="CH40" s="44">
        <v>69.77</v>
      </c>
      <c r="CI40" s="44">
        <v>69.77</v>
      </c>
      <c r="CJ40" s="44">
        <v>69.77</v>
      </c>
      <c r="CK40" s="44">
        <v>69.77</v>
      </c>
      <c r="CL40" s="44">
        <v>69.77</v>
      </c>
      <c r="CM40" s="44">
        <v>69.77</v>
      </c>
      <c r="CN40" s="44">
        <v>69.77</v>
      </c>
      <c r="CO40" s="44">
        <v>69.77</v>
      </c>
      <c r="CP40" s="44">
        <v>69.77</v>
      </c>
      <c r="CQ40" s="44">
        <v>69.77</v>
      </c>
      <c r="CR40" s="44">
        <v>69.77</v>
      </c>
      <c r="CS40" s="44">
        <v>69.77</v>
      </c>
      <c r="CT40" s="44">
        <v>69.77</v>
      </c>
      <c r="CU40" s="44">
        <v>69.77</v>
      </c>
      <c r="CV40" s="44">
        <v>69.77</v>
      </c>
      <c r="CW40" s="44">
        <v>69.77</v>
      </c>
      <c r="CX40" s="44">
        <v>69.77</v>
      </c>
      <c r="CY40" s="44">
        <v>69.77</v>
      </c>
      <c r="CZ40" s="44">
        <v>69.77</v>
      </c>
    </row>
    <row r="41" spans="1:104">
      <c r="A41" s="29">
        <v>167</v>
      </c>
      <c r="B41" t="s">
        <v>57</v>
      </c>
      <c r="C41" t="s">
        <v>21</v>
      </c>
      <c r="D41" s="44">
        <v>63.789999999999992</v>
      </c>
      <c r="E41" s="44">
        <v>63.789999999999992</v>
      </c>
      <c r="F41" s="44">
        <v>63.789999999999992</v>
      </c>
      <c r="G41" s="44">
        <v>63.789999999999992</v>
      </c>
      <c r="H41" s="44">
        <v>63.789999999999992</v>
      </c>
      <c r="I41" s="44">
        <v>63.789999999999992</v>
      </c>
      <c r="J41" s="44">
        <v>63.789999999999992</v>
      </c>
      <c r="K41" s="44">
        <v>63.789999999999992</v>
      </c>
      <c r="L41" s="44">
        <v>63.789999999999992</v>
      </c>
      <c r="M41" s="44">
        <v>63.789999999999992</v>
      </c>
      <c r="N41" s="44">
        <v>63.789999999999992</v>
      </c>
      <c r="O41" s="44">
        <v>63.789999999999992</v>
      </c>
      <c r="P41" s="44">
        <v>63.789999999999992</v>
      </c>
      <c r="Q41" s="44">
        <v>63.789999999999992</v>
      </c>
      <c r="R41" s="44">
        <v>63.789999999999992</v>
      </c>
      <c r="S41" s="44">
        <v>63.789999999999992</v>
      </c>
      <c r="T41" s="44">
        <v>63.789999999999992</v>
      </c>
      <c r="U41" s="44">
        <v>63.789999999999992</v>
      </c>
      <c r="V41" s="44">
        <v>63.789999999999992</v>
      </c>
      <c r="W41" s="44">
        <v>63.789999999999992</v>
      </c>
      <c r="X41" s="44">
        <v>63.789999999999992</v>
      </c>
      <c r="Y41" s="44">
        <v>63.789999999999992</v>
      </c>
      <c r="Z41" s="44">
        <v>63.789999999999992</v>
      </c>
      <c r="AA41" s="44">
        <v>63.789999999999992</v>
      </c>
      <c r="AB41" s="44">
        <v>63.789999999999992</v>
      </c>
      <c r="AC41" s="44">
        <v>63.789999999999992</v>
      </c>
      <c r="AD41" s="44">
        <v>63.789999999999992</v>
      </c>
      <c r="AE41" s="44">
        <v>63.789999999999992</v>
      </c>
      <c r="AF41" s="44">
        <v>63.789999999999992</v>
      </c>
      <c r="AG41" s="44">
        <v>63.789999999999992</v>
      </c>
      <c r="AH41" s="44">
        <v>63.789999999999992</v>
      </c>
      <c r="AI41" s="44">
        <v>63.789999999999992</v>
      </c>
      <c r="AJ41" s="44">
        <v>63.789999999999992</v>
      </c>
      <c r="AK41" s="44">
        <v>63.789999999999992</v>
      </c>
      <c r="AL41" s="44">
        <v>63.789999999999992</v>
      </c>
      <c r="AM41" s="44">
        <v>63.789999999999992</v>
      </c>
      <c r="AN41" s="44">
        <v>63.789999999999992</v>
      </c>
      <c r="AO41" s="44">
        <v>63.789999999999992</v>
      </c>
      <c r="AP41" s="44">
        <v>63.789999999999992</v>
      </c>
      <c r="AQ41" s="44">
        <v>63.789999999999992</v>
      </c>
      <c r="AR41" s="44">
        <v>63.789999999999992</v>
      </c>
      <c r="AS41" s="44">
        <v>62.674615384615379</v>
      </c>
      <c r="AT41" s="44">
        <v>61.559230769230766</v>
      </c>
      <c r="AU41" s="44">
        <v>60.443846153846152</v>
      </c>
      <c r="AV41" s="44">
        <v>59.328461538461539</v>
      </c>
      <c r="AW41" s="44">
        <v>58.213076923076926</v>
      </c>
      <c r="AX41" s="44">
        <v>57.097692307692313</v>
      </c>
      <c r="AY41" s="44">
        <v>55.9823076923077</v>
      </c>
      <c r="AZ41" s="44">
        <v>54.866923076923086</v>
      </c>
      <c r="BA41" s="44">
        <v>53.751538461538466</v>
      </c>
      <c r="BB41" s="44">
        <v>52.636153846153846</v>
      </c>
      <c r="BC41" s="44">
        <v>51.520769230769233</v>
      </c>
      <c r="BD41" s="44">
        <v>50.405384615384619</v>
      </c>
      <c r="BE41" s="44">
        <v>49.29</v>
      </c>
      <c r="BF41" s="44">
        <v>48.174285714285716</v>
      </c>
      <c r="BG41" s="44">
        <v>47.058571428571426</v>
      </c>
      <c r="BH41" s="44">
        <v>45.942857142857143</v>
      </c>
      <c r="BI41" s="44">
        <v>44.82714285714286</v>
      </c>
      <c r="BJ41" s="44">
        <v>43.71142857142857</v>
      </c>
      <c r="BK41" s="44">
        <v>42.59571428571428</v>
      </c>
      <c r="BL41" s="44">
        <v>41.48</v>
      </c>
      <c r="BM41" s="44">
        <v>41.48</v>
      </c>
      <c r="BN41" s="44">
        <v>41.48</v>
      </c>
      <c r="BO41" s="44">
        <v>41.48</v>
      </c>
      <c r="BP41" s="44">
        <v>41.48</v>
      </c>
      <c r="BQ41" s="44">
        <v>41.48</v>
      </c>
      <c r="BR41" s="44">
        <v>41.48</v>
      </c>
      <c r="BS41" s="44">
        <v>41.48</v>
      </c>
      <c r="BT41" s="44">
        <v>41.48</v>
      </c>
      <c r="BU41" s="44">
        <v>41.48</v>
      </c>
      <c r="BV41" s="44">
        <v>41.48</v>
      </c>
      <c r="BW41" s="44">
        <v>41.48</v>
      </c>
      <c r="BX41" s="44">
        <v>41.48</v>
      </c>
      <c r="BY41" s="44">
        <v>41.48</v>
      </c>
      <c r="BZ41" s="44">
        <v>41.48</v>
      </c>
      <c r="CA41" s="44">
        <v>41.48</v>
      </c>
      <c r="CB41" s="44">
        <v>41.48</v>
      </c>
      <c r="CC41" s="44">
        <v>41.48</v>
      </c>
      <c r="CD41" s="44">
        <v>41.48</v>
      </c>
      <c r="CE41" s="44">
        <v>41.48</v>
      </c>
      <c r="CF41" s="44">
        <v>41.48</v>
      </c>
      <c r="CG41" s="44">
        <v>41.48</v>
      </c>
      <c r="CH41" s="44">
        <v>41.48</v>
      </c>
      <c r="CI41" s="44">
        <v>41.48</v>
      </c>
      <c r="CJ41" s="44">
        <v>41.48</v>
      </c>
      <c r="CK41" s="44">
        <v>41.48</v>
      </c>
      <c r="CL41" s="44">
        <v>41.48</v>
      </c>
      <c r="CM41" s="44">
        <v>41.48</v>
      </c>
      <c r="CN41" s="44">
        <v>41.48</v>
      </c>
      <c r="CO41" s="44">
        <v>41.48</v>
      </c>
      <c r="CP41" s="44">
        <v>41.48</v>
      </c>
      <c r="CQ41" s="44">
        <v>41.48</v>
      </c>
      <c r="CR41" s="44">
        <v>41.48</v>
      </c>
      <c r="CS41" s="44">
        <v>41.48</v>
      </c>
      <c r="CT41" s="44">
        <v>41.48</v>
      </c>
      <c r="CU41" s="44">
        <v>41.48</v>
      </c>
      <c r="CV41" s="44">
        <v>41.48</v>
      </c>
      <c r="CW41" s="44">
        <v>41.48</v>
      </c>
      <c r="CX41" s="44">
        <v>41.48</v>
      </c>
      <c r="CY41" s="44">
        <v>41.48</v>
      </c>
      <c r="CZ41" s="44">
        <v>41.48</v>
      </c>
    </row>
    <row r="42" spans="1:104">
      <c r="A42" s="29">
        <v>172</v>
      </c>
      <c r="B42" t="s">
        <v>58</v>
      </c>
      <c r="C42" t="s">
        <v>21</v>
      </c>
      <c r="D42" s="44">
        <v>53.594753337366583</v>
      </c>
      <c r="E42" s="44">
        <v>53.594753337366583</v>
      </c>
      <c r="F42" s="44">
        <v>53.594753337366583</v>
      </c>
      <c r="G42" s="44">
        <v>53.594753337366583</v>
      </c>
      <c r="H42" s="44">
        <v>53.594753337366583</v>
      </c>
      <c r="I42" s="44">
        <v>53.594753337366583</v>
      </c>
      <c r="J42" s="44">
        <v>53.594753337366583</v>
      </c>
      <c r="K42" s="44">
        <v>53.594753337366583</v>
      </c>
      <c r="L42" s="44">
        <v>53.594753337366583</v>
      </c>
      <c r="M42" s="44">
        <v>53.594753337366583</v>
      </c>
      <c r="N42" s="44">
        <v>53.594753337366583</v>
      </c>
      <c r="O42" s="44">
        <v>53.594753337366583</v>
      </c>
      <c r="P42" s="44">
        <v>53.594753337366583</v>
      </c>
      <c r="Q42" s="44">
        <v>53.594753337366583</v>
      </c>
      <c r="R42" s="44">
        <v>53.594753337366583</v>
      </c>
      <c r="S42" s="44">
        <v>53.594753337366583</v>
      </c>
      <c r="T42" s="44">
        <v>53.594753337366583</v>
      </c>
      <c r="U42" s="44">
        <v>53.594753337366583</v>
      </c>
      <c r="V42" s="44">
        <v>53.594753337366583</v>
      </c>
      <c r="W42" s="44">
        <v>53.594753337366583</v>
      </c>
      <c r="X42" s="44">
        <v>53.594753337366583</v>
      </c>
      <c r="Y42" s="44">
        <v>53.594753337366583</v>
      </c>
      <c r="Z42" s="44">
        <v>53.594753337366583</v>
      </c>
      <c r="AA42" s="44">
        <v>53.594753337366583</v>
      </c>
      <c r="AB42" s="44">
        <v>53.594753337366583</v>
      </c>
      <c r="AC42" s="44">
        <v>53.594753337366583</v>
      </c>
      <c r="AD42" s="44">
        <v>53.594753337366583</v>
      </c>
      <c r="AE42" s="44">
        <v>53.594753337366583</v>
      </c>
      <c r="AF42" s="44">
        <v>53.594753337366583</v>
      </c>
      <c r="AG42" s="44">
        <v>53.594753337366583</v>
      </c>
      <c r="AH42" s="44">
        <v>53.594753337366583</v>
      </c>
      <c r="AI42" s="44">
        <v>53.593629077011556</v>
      </c>
      <c r="AJ42" s="44">
        <v>53.592504816656515</v>
      </c>
      <c r="AK42" s="44">
        <v>53.603471286084535</v>
      </c>
      <c r="AL42" s="44">
        <v>53.614437755512533</v>
      </c>
      <c r="AM42" s="44">
        <v>53.930276019812339</v>
      </c>
      <c r="AN42" s="44">
        <v>53.934165566163429</v>
      </c>
      <c r="AO42" s="44">
        <v>54.03796811617751</v>
      </c>
      <c r="AP42" s="44">
        <v>54.065403144824089</v>
      </c>
      <c r="AQ42" s="44">
        <v>54.195094583727055</v>
      </c>
      <c r="AR42" s="44">
        <v>54.38124756109157</v>
      </c>
      <c r="AS42" s="44">
        <v>54.538800932933405</v>
      </c>
      <c r="AT42" s="44">
        <v>54.462785928706857</v>
      </c>
      <c r="AU42" s="44">
        <v>54.263544428753825</v>
      </c>
      <c r="AV42" s="44">
        <v>53.957657347885984</v>
      </c>
      <c r="AW42" s="44">
        <v>53.711350742098602</v>
      </c>
      <c r="AX42" s="44">
        <v>53.438351685919237</v>
      </c>
      <c r="AY42" s="44">
        <v>53.345523569910803</v>
      </c>
      <c r="AZ42" s="44">
        <v>53.335441180398099</v>
      </c>
      <c r="BA42" s="44">
        <v>53.11837588490247</v>
      </c>
      <c r="BB42" s="44">
        <v>52.908831956928225</v>
      </c>
      <c r="BC42" s="44">
        <v>52.726595721261688</v>
      </c>
      <c r="BD42" s="44">
        <v>52.489222637258955</v>
      </c>
      <c r="BE42" s="44">
        <v>52.173217074623778</v>
      </c>
      <c r="BF42" s="44">
        <v>52.106196648646794</v>
      </c>
      <c r="BG42" s="44">
        <v>51.865472336867796</v>
      </c>
      <c r="BH42" s="44">
        <v>51.606384582975338</v>
      </c>
      <c r="BI42" s="44">
        <v>51.362482559339064</v>
      </c>
      <c r="BJ42" s="44">
        <v>51.118575681613976</v>
      </c>
      <c r="BK42" s="44">
        <v>50.874668803888873</v>
      </c>
      <c r="BL42" s="44">
        <v>50.630769230769218</v>
      </c>
      <c r="BM42" s="44">
        <v>50.630769230769218</v>
      </c>
      <c r="BN42" s="44">
        <v>50.630769230769218</v>
      </c>
      <c r="BO42" s="44">
        <v>50.630769230769218</v>
      </c>
      <c r="BP42" s="44">
        <v>50.630769230769218</v>
      </c>
      <c r="BQ42" s="44">
        <v>50.630769230769218</v>
      </c>
      <c r="BR42" s="44">
        <v>50.630769230769218</v>
      </c>
      <c r="BS42" s="44">
        <v>50.630769230769218</v>
      </c>
      <c r="BT42" s="44">
        <v>50.630769230769218</v>
      </c>
      <c r="BU42" s="44">
        <v>50.630769230769218</v>
      </c>
      <c r="BV42" s="44">
        <v>50.630769230769218</v>
      </c>
      <c r="BW42" s="44">
        <v>50.630769230769218</v>
      </c>
      <c r="BX42" s="44">
        <v>50.630769230769218</v>
      </c>
      <c r="BY42" s="44">
        <v>50.630769230769218</v>
      </c>
      <c r="BZ42" s="44">
        <v>50.630769230769218</v>
      </c>
      <c r="CA42" s="44">
        <v>50.630769230769218</v>
      </c>
      <c r="CB42" s="44">
        <v>50.630769230769218</v>
      </c>
      <c r="CC42" s="44">
        <v>50.630769230769218</v>
      </c>
      <c r="CD42" s="44">
        <v>50.630769230769218</v>
      </c>
      <c r="CE42" s="44">
        <v>50.630769230769218</v>
      </c>
      <c r="CF42" s="44">
        <v>50.630769230769218</v>
      </c>
      <c r="CG42" s="44">
        <v>50.630769230769218</v>
      </c>
      <c r="CH42" s="44">
        <v>50.630769230769218</v>
      </c>
      <c r="CI42" s="44">
        <v>50.630769230769218</v>
      </c>
      <c r="CJ42" s="44">
        <v>50.630769230769218</v>
      </c>
      <c r="CK42" s="44">
        <v>50.630769230769218</v>
      </c>
      <c r="CL42" s="44">
        <v>50.630769230769218</v>
      </c>
      <c r="CM42" s="44">
        <v>50.630769230769218</v>
      </c>
      <c r="CN42" s="44">
        <v>50.630769230769218</v>
      </c>
      <c r="CO42" s="44">
        <v>50.630769230769218</v>
      </c>
      <c r="CP42" s="44">
        <v>50.630769230769218</v>
      </c>
      <c r="CQ42" s="44">
        <v>50.630769230769218</v>
      </c>
      <c r="CR42" s="44">
        <v>50.630769230769218</v>
      </c>
      <c r="CS42" s="44">
        <v>50.630769230769218</v>
      </c>
      <c r="CT42" s="44">
        <v>50.630769230769218</v>
      </c>
      <c r="CU42" s="44">
        <v>50.630769230769218</v>
      </c>
      <c r="CV42" s="44">
        <v>50.630769230769218</v>
      </c>
      <c r="CW42" s="44">
        <v>50.630769230769218</v>
      </c>
      <c r="CX42" s="44">
        <v>50.630769230769218</v>
      </c>
      <c r="CY42" s="44">
        <v>50.630769230769218</v>
      </c>
      <c r="CZ42" s="44">
        <v>50.630769230769218</v>
      </c>
    </row>
    <row r="43" spans="1:104">
      <c r="A43" s="29">
        <v>173</v>
      </c>
      <c r="B43" t="s">
        <v>59</v>
      </c>
      <c r="C43" t="s">
        <v>21</v>
      </c>
      <c r="D43" s="44">
        <v>64.33</v>
      </c>
      <c r="E43" s="44">
        <v>64.33</v>
      </c>
      <c r="F43" s="44">
        <v>64.33</v>
      </c>
      <c r="G43" s="44">
        <v>64.33</v>
      </c>
      <c r="H43" s="44">
        <v>64.33</v>
      </c>
      <c r="I43" s="44">
        <v>64.33</v>
      </c>
      <c r="J43" s="44">
        <v>64.33</v>
      </c>
      <c r="K43" s="44">
        <v>64.33</v>
      </c>
      <c r="L43" s="44">
        <v>64.33</v>
      </c>
      <c r="M43" s="44">
        <v>64.33</v>
      </c>
      <c r="N43" s="44">
        <v>64.33</v>
      </c>
      <c r="O43" s="44">
        <v>64.33</v>
      </c>
      <c r="P43" s="44">
        <v>64.33</v>
      </c>
      <c r="Q43" s="44">
        <v>64.33</v>
      </c>
      <c r="R43" s="44">
        <v>64.33</v>
      </c>
      <c r="S43" s="44">
        <v>64.33</v>
      </c>
      <c r="T43" s="44">
        <v>64.33</v>
      </c>
      <c r="U43" s="44">
        <v>64.33</v>
      </c>
      <c r="V43" s="44">
        <v>64.33</v>
      </c>
      <c r="W43" s="44">
        <v>64.33</v>
      </c>
      <c r="X43" s="44">
        <v>64.33</v>
      </c>
      <c r="Y43" s="44">
        <v>64.33</v>
      </c>
      <c r="Z43" s="44">
        <v>64.33</v>
      </c>
      <c r="AA43" s="44">
        <v>64.33</v>
      </c>
      <c r="AB43" s="44">
        <v>64.33</v>
      </c>
      <c r="AC43" s="44">
        <v>64.33</v>
      </c>
      <c r="AD43" s="44">
        <v>64.33</v>
      </c>
      <c r="AE43" s="44">
        <v>64.33</v>
      </c>
      <c r="AF43" s="44">
        <v>64.33</v>
      </c>
      <c r="AG43" s="44">
        <v>64.33</v>
      </c>
      <c r="AH43" s="44">
        <v>64.33</v>
      </c>
      <c r="AI43" s="44">
        <v>64.33</v>
      </c>
      <c r="AJ43" s="44">
        <v>64.33</v>
      </c>
      <c r="AK43" s="44">
        <v>64.33</v>
      </c>
      <c r="AL43" s="44">
        <v>64.33</v>
      </c>
      <c r="AM43" s="44">
        <v>64.33</v>
      </c>
      <c r="AN43" s="44">
        <v>64.33</v>
      </c>
      <c r="AO43" s="44">
        <v>64.33</v>
      </c>
      <c r="AP43" s="44">
        <v>64.33</v>
      </c>
      <c r="AQ43" s="44">
        <v>64.33</v>
      </c>
      <c r="AR43" s="44">
        <v>64.33</v>
      </c>
      <c r="AS43" s="44">
        <v>64.33</v>
      </c>
      <c r="AT43" s="44">
        <v>64.33</v>
      </c>
      <c r="AU43" s="44">
        <v>64.33</v>
      </c>
      <c r="AV43" s="44">
        <v>63.08</v>
      </c>
      <c r="AW43" s="44">
        <v>61.83</v>
      </c>
      <c r="AX43" s="44">
        <v>61.994</v>
      </c>
      <c r="AY43" s="44">
        <v>62.158000000000001</v>
      </c>
      <c r="AZ43" s="44">
        <v>62.322000000000003</v>
      </c>
      <c r="BA43" s="44">
        <v>62.486000000000004</v>
      </c>
      <c r="BB43" s="44">
        <v>62.65</v>
      </c>
      <c r="BC43" s="44">
        <v>62.451000000000001</v>
      </c>
      <c r="BD43" s="44">
        <v>62.252000000000002</v>
      </c>
      <c r="BE43" s="44">
        <v>62.053000000000004</v>
      </c>
      <c r="BF43" s="44">
        <v>61.854000000000006</v>
      </c>
      <c r="BG43" s="44">
        <v>61.655000000000001</v>
      </c>
      <c r="BH43" s="44">
        <v>61.456000000000003</v>
      </c>
      <c r="BI43" s="44">
        <v>61.257000000000005</v>
      </c>
      <c r="BJ43" s="44">
        <v>61.058</v>
      </c>
      <c r="BK43" s="44">
        <v>60.858999999999995</v>
      </c>
      <c r="BL43" s="44">
        <v>60.66</v>
      </c>
      <c r="BM43" s="44">
        <v>60.66</v>
      </c>
      <c r="BN43" s="44">
        <v>60.66</v>
      </c>
      <c r="BO43" s="44">
        <v>60.66</v>
      </c>
      <c r="BP43" s="44">
        <v>60.66</v>
      </c>
      <c r="BQ43" s="44">
        <v>60.66</v>
      </c>
      <c r="BR43" s="44">
        <v>60.66</v>
      </c>
      <c r="BS43" s="44">
        <v>60.66</v>
      </c>
      <c r="BT43" s="44">
        <v>60.66</v>
      </c>
      <c r="BU43" s="44">
        <v>60.66</v>
      </c>
      <c r="BV43" s="44">
        <v>60.66</v>
      </c>
      <c r="BW43" s="44">
        <v>60.66</v>
      </c>
      <c r="BX43" s="44">
        <v>60.66</v>
      </c>
      <c r="BY43" s="44">
        <v>60.66</v>
      </c>
      <c r="BZ43" s="44">
        <v>60.66</v>
      </c>
      <c r="CA43" s="44">
        <v>60.66</v>
      </c>
      <c r="CB43" s="44">
        <v>60.66</v>
      </c>
      <c r="CC43" s="44">
        <v>60.66</v>
      </c>
      <c r="CD43" s="44">
        <v>60.66</v>
      </c>
      <c r="CE43" s="44">
        <v>60.66</v>
      </c>
      <c r="CF43" s="44">
        <v>60.66</v>
      </c>
      <c r="CG43" s="44">
        <v>60.66</v>
      </c>
      <c r="CH43" s="44">
        <v>60.66</v>
      </c>
      <c r="CI43" s="44">
        <v>60.66</v>
      </c>
      <c r="CJ43" s="44">
        <v>60.66</v>
      </c>
      <c r="CK43" s="44">
        <v>60.66</v>
      </c>
      <c r="CL43" s="44">
        <v>60.66</v>
      </c>
      <c r="CM43" s="44">
        <v>60.66</v>
      </c>
      <c r="CN43" s="44">
        <v>60.66</v>
      </c>
      <c r="CO43" s="44">
        <v>60.66</v>
      </c>
      <c r="CP43" s="44">
        <v>60.66</v>
      </c>
      <c r="CQ43" s="44">
        <v>60.66</v>
      </c>
      <c r="CR43" s="44">
        <v>60.66</v>
      </c>
      <c r="CS43" s="44">
        <v>60.66</v>
      </c>
      <c r="CT43" s="44">
        <v>60.66</v>
      </c>
      <c r="CU43" s="44">
        <v>60.66</v>
      </c>
      <c r="CV43" s="44">
        <v>60.66</v>
      </c>
      <c r="CW43" s="44">
        <v>60.66</v>
      </c>
      <c r="CX43" s="44">
        <v>60.66</v>
      </c>
      <c r="CY43" s="44">
        <v>60.66</v>
      </c>
      <c r="CZ43" s="44">
        <v>60.66</v>
      </c>
    </row>
    <row r="44" spans="1:104">
      <c r="A44" s="29">
        <v>176</v>
      </c>
      <c r="B44" t="s">
        <v>60</v>
      </c>
      <c r="C44" t="s">
        <v>21</v>
      </c>
      <c r="D44" s="44">
        <v>53.594753337366583</v>
      </c>
      <c r="E44" s="44">
        <v>53.594753337366583</v>
      </c>
      <c r="F44" s="44">
        <v>53.594753337366583</v>
      </c>
      <c r="G44" s="44">
        <v>53.594753337366583</v>
      </c>
      <c r="H44" s="44">
        <v>53.594753337366583</v>
      </c>
      <c r="I44" s="44">
        <v>53.594753337366583</v>
      </c>
      <c r="J44" s="44">
        <v>53.594753337366583</v>
      </c>
      <c r="K44" s="44">
        <v>53.594753337366583</v>
      </c>
      <c r="L44" s="44">
        <v>53.594753337366583</v>
      </c>
      <c r="M44" s="44">
        <v>53.594753337366583</v>
      </c>
      <c r="N44" s="44">
        <v>53.594753337366583</v>
      </c>
      <c r="O44" s="44">
        <v>53.594753337366583</v>
      </c>
      <c r="P44" s="44">
        <v>53.594753337366583</v>
      </c>
      <c r="Q44" s="44">
        <v>53.594753337366583</v>
      </c>
      <c r="R44" s="44">
        <v>53.594753337366583</v>
      </c>
      <c r="S44" s="44">
        <v>53.594753337366583</v>
      </c>
      <c r="T44" s="44">
        <v>53.594753337366583</v>
      </c>
      <c r="U44" s="44">
        <v>53.594753337366583</v>
      </c>
      <c r="V44" s="44">
        <v>53.594753337366583</v>
      </c>
      <c r="W44" s="44">
        <v>53.594753337366583</v>
      </c>
      <c r="X44" s="44">
        <v>53.594753337366583</v>
      </c>
      <c r="Y44" s="44">
        <v>53.594753337366583</v>
      </c>
      <c r="Z44" s="44">
        <v>53.594753337366583</v>
      </c>
      <c r="AA44" s="44">
        <v>53.594753337366583</v>
      </c>
      <c r="AB44" s="44">
        <v>53.594753337366583</v>
      </c>
      <c r="AC44" s="44">
        <v>53.594753337366583</v>
      </c>
      <c r="AD44" s="44">
        <v>53.594753337366583</v>
      </c>
      <c r="AE44" s="44">
        <v>53.594753337366583</v>
      </c>
      <c r="AF44" s="44">
        <v>53.594753337366583</v>
      </c>
      <c r="AG44" s="44">
        <v>53.594753337366583</v>
      </c>
      <c r="AH44" s="44">
        <v>53.594753337366583</v>
      </c>
      <c r="AI44" s="44">
        <v>53.593629077011556</v>
      </c>
      <c r="AJ44" s="44">
        <v>53.592504816656515</v>
      </c>
      <c r="AK44" s="44">
        <v>53.603471286084535</v>
      </c>
      <c r="AL44" s="44">
        <v>53.614437755512533</v>
      </c>
      <c r="AM44" s="44">
        <v>53.930276019812339</v>
      </c>
      <c r="AN44" s="44">
        <v>53.934165566163429</v>
      </c>
      <c r="AO44" s="44">
        <v>54.03796811617751</v>
      </c>
      <c r="AP44" s="44">
        <v>54.065403144824089</v>
      </c>
      <c r="AQ44" s="44">
        <v>54.195094583727055</v>
      </c>
      <c r="AR44" s="44">
        <v>54.38124756109157</v>
      </c>
      <c r="AS44" s="44">
        <v>54.538800932933405</v>
      </c>
      <c r="AT44" s="44">
        <v>54.462785928706857</v>
      </c>
      <c r="AU44" s="44">
        <v>54.263544428753825</v>
      </c>
      <c r="AV44" s="44">
        <v>53.957657347885984</v>
      </c>
      <c r="AW44" s="44">
        <v>53.711350742098602</v>
      </c>
      <c r="AX44" s="44">
        <v>53.438351685919237</v>
      </c>
      <c r="AY44" s="44">
        <v>53.345523569910803</v>
      </c>
      <c r="AZ44" s="44">
        <v>53.335441180398099</v>
      </c>
      <c r="BA44" s="44">
        <v>53.11837588490247</v>
      </c>
      <c r="BB44" s="44">
        <v>52.908831956928225</v>
      </c>
      <c r="BC44" s="44">
        <v>52.726595721261688</v>
      </c>
      <c r="BD44" s="44">
        <v>52.489222637258955</v>
      </c>
      <c r="BE44" s="44">
        <v>52.173217074623778</v>
      </c>
      <c r="BF44" s="44">
        <v>52.106196648646794</v>
      </c>
      <c r="BG44" s="44">
        <v>51.865472336867796</v>
      </c>
      <c r="BH44" s="44">
        <v>51.606384582975338</v>
      </c>
      <c r="BI44" s="44">
        <v>51.362482559339064</v>
      </c>
      <c r="BJ44" s="44">
        <v>51.118575681613976</v>
      </c>
      <c r="BK44" s="44">
        <v>50.874668803888873</v>
      </c>
      <c r="BL44" s="44">
        <v>50.630769230769218</v>
      </c>
      <c r="BM44" s="44">
        <v>50.630769230769218</v>
      </c>
      <c r="BN44" s="44">
        <v>50.630769230769218</v>
      </c>
      <c r="BO44" s="44">
        <v>50.630769230769218</v>
      </c>
      <c r="BP44" s="44">
        <v>50.630769230769218</v>
      </c>
      <c r="BQ44" s="44">
        <v>50.630769230769218</v>
      </c>
      <c r="BR44" s="44">
        <v>50.630769230769218</v>
      </c>
      <c r="BS44" s="44">
        <v>50.630769230769218</v>
      </c>
      <c r="BT44" s="44">
        <v>50.630769230769218</v>
      </c>
      <c r="BU44" s="44">
        <v>50.630769230769218</v>
      </c>
      <c r="BV44" s="44">
        <v>50.630769230769218</v>
      </c>
      <c r="BW44" s="44">
        <v>50.630769230769218</v>
      </c>
      <c r="BX44" s="44">
        <v>50.630769230769218</v>
      </c>
      <c r="BY44" s="44">
        <v>50.630769230769218</v>
      </c>
      <c r="BZ44" s="44">
        <v>50.630769230769218</v>
      </c>
      <c r="CA44" s="44">
        <v>50.630769230769218</v>
      </c>
      <c r="CB44" s="44">
        <v>50.630769230769218</v>
      </c>
      <c r="CC44" s="44">
        <v>50.630769230769218</v>
      </c>
      <c r="CD44" s="44">
        <v>50.630769230769218</v>
      </c>
      <c r="CE44" s="44">
        <v>50.630769230769218</v>
      </c>
      <c r="CF44" s="44">
        <v>50.630769230769218</v>
      </c>
      <c r="CG44" s="44">
        <v>50.630769230769218</v>
      </c>
      <c r="CH44" s="44">
        <v>50.630769230769218</v>
      </c>
      <c r="CI44" s="44">
        <v>50.630769230769218</v>
      </c>
      <c r="CJ44" s="44">
        <v>50.630769230769218</v>
      </c>
      <c r="CK44" s="44">
        <v>50.630769230769218</v>
      </c>
      <c r="CL44" s="44">
        <v>50.630769230769218</v>
      </c>
      <c r="CM44" s="44">
        <v>50.630769230769218</v>
      </c>
      <c r="CN44" s="44">
        <v>50.630769230769218</v>
      </c>
      <c r="CO44" s="44">
        <v>50.630769230769218</v>
      </c>
      <c r="CP44" s="44">
        <v>50.630769230769218</v>
      </c>
      <c r="CQ44" s="44">
        <v>50.630769230769218</v>
      </c>
      <c r="CR44" s="44">
        <v>50.630769230769218</v>
      </c>
      <c r="CS44" s="44">
        <v>50.630769230769218</v>
      </c>
      <c r="CT44" s="44">
        <v>50.630769230769218</v>
      </c>
      <c r="CU44" s="44">
        <v>50.630769230769218</v>
      </c>
      <c r="CV44" s="44">
        <v>50.630769230769218</v>
      </c>
      <c r="CW44" s="44">
        <v>50.630769230769218</v>
      </c>
      <c r="CX44" s="44">
        <v>50.630769230769218</v>
      </c>
      <c r="CY44" s="44">
        <v>50.630769230769218</v>
      </c>
      <c r="CZ44" s="44">
        <v>50.630769230769218</v>
      </c>
    </row>
    <row r="45" spans="1:104">
      <c r="A45" s="29">
        <v>178</v>
      </c>
      <c r="B45" t="s">
        <v>61</v>
      </c>
      <c r="C45" t="s">
        <v>21</v>
      </c>
      <c r="D45" s="44">
        <v>64.33</v>
      </c>
      <c r="E45" s="44">
        <v>64.33</v>
      </c>
      <c r="F45" s="44">
        <v>64.33</v>
      </c>
      <c r="G45" s="44">
        <v>64.33</v>
      </c>
      <c r="H45" s="44">
        <v>64.33</v>
      </c>
      <c r="I45" s="44">
        <v>64.33</v>
      </c>
      <c r="J45" s="44">
        <v>64.33</v>
      </c>
      <c r="K45" s="44">
        <v>64.33</v>
      </c>
      <c r="L45" s="44">
        <v>64.33</v>
      </c>
      <c r="M45" s="44">
        <v>64.33</v>
      </c>
      <c r="N45" s="44">
        <v>64.33</v>
      </c>
      <c r="O45" s="44">
        <v>64.33</v>
      </c>
      <c r="P45" s="44">
        <v>64.33</v>
      </c>
      <c r="Q45" s="44">
        <v>64.33</v>
      </c>
      <c r="R45" s="44">
        <v>64.33</v>
      </c>
      <c r="S45" s="44">
        <v>64.33</v>
      </c>
      <c r="T45" s="44">
        <v>64.33</v>
      </c>
      <c r="U45" s="44">
        <v>64.33</v>
      </c>
      <c r="V45" s="44">
        <v>64.33</v>
      </c>
      <c r="W45" s="44">
        <v>64.33</v>
      </c>
      <c r="X45" s="44">
        <v>64.33</v>
      </c>
      <c r="Y45" s="44">
        <v>64.33</v>
      </c>
      <c r="Z45" s="44">
        <v>64.33</v>
      </c>
      <c r="AA45" s="44">
        <v>64.33</v>
      </c>
      <c r="AB45" s="44">
        <v>64.33</v>
      </c>
      <c r="AC45" s="44">
        <v>64.33</v>
      </c>
      <c r="AD45" s="44">
        <v>64.33</v>
      </c>
      <c r="AE45" s="44">
        <v>64.33</v>
      </c>
      <c r="AF45" s="44">
        <v>64.33</v>
      </c>
      <c r="AG45" s="44">
        <v>64.33</v>
      </c>
      <c r="AH45" s="44">
        <v>64.33</v>
      </c>
      <c r="AI45" s="44">
        <v>64.33</v>
      </c>
      <c r="AJ45" s="44">
        <v>64.33</v>
      </c>
      <c r="AK45" s="44">
        <v>64.33</v>
      </c>
      <c r="AL45" s="44">
        <v>64.33</v>
      </c>
      <c r="AM45" s="44">
        <v>64.33</v>
      </c>
      <c r="AN45" s="44">
        <v>64.33</v>
      </c>
      <c r="AO45" s="44">
        <v>64.33</v>
      </c>
      <c r="AP45" s="44">
        <v>64.33</v>
      </c>
      <c r="AQ45" s="44">
        <v>64.33</v>
      </c>
      <c r="AR45" s="44">
        <v>64.33</v>
      </c>
      <c r="AS45" s="44">
        <v>64.33</v>
      </c>
      <c r="AT45" s="44">
        <v>64.33</v>
      </c>
      <c r="AU45" s="44">
        <v>64.33</v>
      </c>
      <c r="AV45" s="44">
        <v>64.33</v>
      </c>
      <c r="AW45" s="44">
        <v>64.33</v>
      </c>
      <c r="AX45" s="44">
        <v>62.924999999999997</v>
      </c>
      <c r="AY45" s="44">
        <v>61.519999999999996</v>
      </c>
      <c r="AZ45" s="44">
        <v>60.114999999999995</v>
      </c>
      <c r="BA45" s="44">
        <v>58.71</v>
      </c>
      <c r="BB45" s="44">
        <v>57.305000000000007</v>
      </c>
      <c r="BC45" s="44">
        <v>55.900000000000006</v>
      </c>
      <c r="BD45" s="44">
        <v>54.495555555555562</v>
      </c>
      <c r="BE45" s="44">
        <v>53.091111111111118</v>
      </c>
      <c r="BF45" s="44">
        <v>51.686666666666675</v>
      </c>
      <c r="BG45" s="44">
        <v>50.282222222222231</v>
      </c>
      <c r="BH45" s="44">
        <v>48.877777777777787</v>
      </c>
      <c r="BI45" s="44">
        <v>47.473333333333343</v>
      </c>
      <c r="BJ45" s="44">
        <v>46.068888888888893</v>
      </c>
      <c r="BK45" s="44">
        <v>44.664444444444442</v>
      </c>
      <c r="BL45" s="44">
        <v>43.26</v>
      </c>
      <c r="BM45" s="44">
        <v>43.26</v>
      </c>
      <c r="BN45" s="44">
        <v>43.26</v>
      </c>
      <c r="BO45" s="44">
        <v>43.26</v>
      </c>
      <c r="BP45" s="44">
        <v>43.26</v>
      </c>
      <c r="BQ45" s="44">
        <v>43.26</v>
      </c>
      <c r="BR45" s="44">
        <v>43.26</v>
      </c>
      <c r="BS45" s="44">
        <v>43.26</v>
      </c>
      <c r="BT45" s="44">
        <v>43.26</v>
      </c>
      <c r="BU45" s="44">
        <v>43.26</v>
      </c>
      <c r="BV45" s="44">
        <v>43.26</v>
      </c>
      <c r="BW45" s="44">
        <v>43.26</v>
      </c>
      <c r="BX45" s="44">
        <v>43.26</v>
      </c>
      <c r="BY45" s="44">
        <v>43.26</v>
      </c>
      <c r="BZ45" s="44">
        <v>43.26</v>
      </c>
      <c r="CA45" s="44">
        <v>43.26</v>
      </c>
      <c r="CB45" s="44">
        <v>43.26</v>
      </c>
      <c r="CC45" s="44">
        <v>43.26</v>
      </c>
      <c r="CD45" s="44">
        <v>43.26</v>
      </c>
      <c r="CE45" s="44">
        <v>43.26</v>
      </c>
      <c r="CF45" s="44">
        <v>43.26</v>
      </c>
      <c r="CG45" s="44">
        <v>43.26</v>
      </c>
      <c r="CH45" s="44">
        <v>43.26</v>
      </c>
      <c r="CI45" s="44">
        <v>43.26</v>
      </c>
      <c r="CJ45" s="44">
        <v>43.26</v>
      </c>
      <c r="CK45" s="44">
        <v>43.26</v>
      </c>
      <c r="CL45" s="44">
        <v>43.26</v>
      </c>
      <c r="CM45" s="44">
        <v>43.26</v>
      </c>
      <c r="CN45" s="44">
        <v>43.26</v>
      </c>
      <c r="CO45" s="44">
        <v>43.26</v>
      </c>
      <c r="CP45" s="44">
        <v>43.26</v>
      </c>
      <c r="CQ45" s="44">
        <v>43.26</v>
      </c>
      <c r="CR45" s="44">
        <v>43.26</v>
      </c>
      <c r="CS45" s="44">
        <v>43.26</v>
      </c>
      <c r="CT45" s="44">
        <v>43.26</v>
      </c>
      <c r="CU45" s="44">
        <v>43.26</v>
      </c>
      <c r="CV45" s="44">
        <v>43.26</v>
      </c>
      <c r="CW45" s="44">
        <v>43.26</v>
      </c>
      <c r="CX45" s="44">
        <v>43.26</v>
      </c>
      <c r="CY45" s="44">
        <v>43.26</v>
      </c>
      <c r="CZ45" s="44">
        <v>43.26</v>
      </c>
    </row>
    <row r="46" spans="1:104">
      <c r="A46" s="29">
        <v>199</v>
      </c>
      <c r="B46" t="s">
        <v>62</v>
      </c>
      <c r="C46" t="s">
        <v>21</v>
      </c>
      <c r="D46" s="44">
        <v>41.61</v>
      </c>
      <c r="E46" s="44">
        <v>41.61</v>
      </c>
      <c r="F46" s="44">
        <v>41.61</v>
      </c>
      <c r="G46" s="44">
        <v>41.61</v>
      </c>
      <c r="H46" s="44">
        <v>41.61</v>
      </c>
      <c r="I46" s="44">
        <v>41.61</v>
      </c>
      <c r="J46" s="44">
        <v>41.61</v>
      </c>
      <c r="K46" s="44">
        <v>41.61</v>
      </c>
      <c r="L46" s="44">
        <v>41.61</v>
      </c>
      <c r="M46" s="44">
        <v>41.61</v>
      </c>
      <c r="N46" s="44">
        <v>41.61</v>
      </c>
      <c r="O46" s="44">
        <v>41.61</v>
      </c>
      <c r="P46" s="44">
        <v>41.61</v>
      </c>
      <c r="Q46" s="44">
        <v>41.61</v>
      </c>
      <c r="R46" s="44">
        <v>41.61</v>
      </c>
      <c r="S46" s="44">
        <v>41.61</v>
      </c>
      <c r="T46" s="44">
        <v>41.61</v>
      </c>
      <c r="U46" s="44">
        <v>41.61</v>
      </c>
      <c r="V46" s="44">
        <v>41.61</v>
      </c>
      <c r="W46" s="44">
        <v>41.61</v>
      </c>
      <c r="X46" s="44">
        <v>41.61</v>
      </c>
      <c r="Y46" s="44">
        <v>41.61</v>
      </c>
      <c r="Z46" s="44">
        <v>41.61</v>
      </c>
      <c r="AA46" s="44">
        <v>41.61</v>
      </c>
      <c r="AB46" s="44">
        <v>41.61</v>
      </c>
      <c r="AC46" s="44">
        <v>41.61</v>
      </c>
      <c r="AD46" s="44">
        <v>41.61</v>
      </c>
      <c r="AE46" s="44">
        <v>41.61</v>
      </c>
      <c r="AF46" s="44">
        <v>41.61</v>
      </c>
      <c r="AG46" s="44">
        <v>41.61</v>
      </c>
      <c r="AH46" s="44">
        <v>41.61</v>
      </c>
      <c r="AI46" s="44">
        <v>41.61</v>
      </c>
      <c r="AJ46" s="44">
        <v>41.61</v>
      </c>
      <c r="AK46" s="44">
        <v>41.61</v>
      </c>
      <c r="AL46" s="44">
        <v>41.61</v>
      </c>
      <c r="AM46" s="44">
        <v>41.61</v>
      </c>
      <c r="AN46" s="44">
        <v>41.61</v>
      </c>
      <c r="AO46" s="44">
        <v>41.61</v>
      </c>
      <c r="AP46" s="44">
        <v>41.61</v>
      </c>
      <c r="AQ46" s="44">
        <v>41.61</v>
      </c>
      <c r="AR46" s="44">
        <v>41.61</v>
      </c>
      <c r="AS46" s="44">
        <v>41.61</v>
      </c>
      <c r="AT46" s="44">
        <v>41.61</v>
      </c>
      <c r="AU46" s="44">
        <v>41.697499999999998</v>
      </c>
      <c r="AV46" s="44">
        <v>41.784999999999997</v>
      </c>
      <c r="AW46" s="44">
        <v>41.872499999999995</v>
      </c>
      <c r="AX46" s="44">
        <v>41.959999999999994</v>
      </c>
      <c r="AY46" s="44">
        <v>42.047499999999999</v>
      </c>
      <c r="AZ46" s="44">
        <v>42.134999999999998</v>
      </c>
      <c r="BA46" s="44">
        <v>42.222499999999997</v>
      </c>
      <c r="BB46" s="44">
        <v>42.31</v>
      </c>
      <c r="BC46" s="44">
        <v>42.398000000000003</v>
      </c>
      <c r="BD46" s="44">
        <v>42.486000000000004</v>
      </c>
      <c r="BE46" s="44">
        <v>42.574000000000005</v>
      </c>
      <c r="BF46" s="44">
        <v>42.662000000000006</v>
      </c>
      <c r="BG46" s="44">
        <v>42.750000000000007</v>
      </c>
      <c r="BH46" s="44">
        <v>42.838000000000008</v>
      </c>
      <c r="BI46" s="44">
        <v>42.926000000000002</v>
      </c>
      <c r="BJ46" s="44">
        <v>43.014000000000003</v>
      </c>
      <c r="BK46" s="44">
        <v>43.102000000000004</v>
      </c>
      <c r="BL46" s="44">
        <v>43.19</v>
      </c>
      <c r="BM46" s="44">
        <v>43.19</v>
      </c>
      <c r="BN46" s="44">
        <v>43.19</v>
      </c>
      <c r="BO46" s="44">
        <v>43.19</v>
      </c>
      <c r="BP46" s="44">
        <v>43.19</v>
      </c>
      <c r="BQ46" s="44">
        <v>43.19</v>
      </c>
      <c r="BR46" s="44">
        <v>43.19</v>
      </c>
      <c r="BS46" s="44">
        <v>43.19</v>
      </c>
      <c r="BT46" s="44">
        <v>43.19</v>
      </c>
      <c r="BU46" s="44">
        <v>43.19</v>
      </c>
      <c r="BV46" s="44">
        <v>43.19</v>
      </c>
      <c r="BW46" s="44">
        <v>43.19</v>
      </c>
      <c r="BX46" s="44">
        <v>43.19</v>
      </c>
      <c r="BY46" s="44">
        <v>43.19</v>
      </c>
      <c r="BZ46" s="44">
        <v>43.19</v>
      </c>
      <c r="CA46" s="44">
        <v>43.19</v>
      </c>
      <c r="CB46" s="44">
        <v>43.19</v>
      </c>
      <c r="CC46" s="44">
        <v>43.19</v>
      </c>
      <c r="CD46" s="44">
        <v>43.19</v>
      </c>
      <c r="CE46" s="44">
        <v>43.19</v>
      </c>
      <c r="CF46" s="44">
        <v>43.19</v>
      </c>
      <c r="CG46" s="44">
        <v>43.19</v>
      </c>
      <c r="CH46" s="44">
        <v>43.19</v>
      </c>
      <c r="CI46" s="44">
        <v>43.19</v>
      </c>
      <c r="CJ46" s="44">
        <v>43.19</v>
      </c>
      <c r="CK46" s="44">
        <v>43.19</v>
      </c>
      <c r="CL46" s="44">
        <v>43.19</v>
      </c>
      <c r="CM46" s="44">
        <v>43.19</v>
      </c>
      <c r="CN46" s="44">
        <v>43.19</v>
      </c>
      <c r="CO46" s="44">
        <v>43.19</v>
      </c>
      <c r="CP46" s="44">
        <v>43.19</v>
      </c>
      <c r="CQ46" s="44">
        <v>43.19</v>
      </c>
      <c r="CR46" s="44">
        <v>43.19</v>
      </c>
      <c r="CS46" s="44">
        <v>43.19</v>
      </c>
      <c r="CT46" s="44">
        <v>43.19</v>
      </c>
      <c r="CU46" s="44">
        <v>43.19</v>
      </c>
      <c r="CV46" s="44">
        <v>43.19</v>
      </c>
      <c r="CW46" s="44">
        <v>43.19</v>
      </c>
      <c r="CX46" s="44">
        <v>43.19</v>
      </c>
      <c r="CY46" s="44">
        <v>43.19</v>
      </c>
      <c r="CZ46" s="44">
        <v>43.19</v>
      </c>
    </row>
    <row r="47" spans="1:104">
      <c r="A47" s="29">
        <v>186</v>
      </c>
      <c r="B47" t="s">
        <v>63</v>
      </c>
      <c r="C47" t="s">
        <v>21</v>
      </c>
      <c r="D47" s="44">
        <v>47.063026080038867</v>
      </c>
      <c r="E47" s="44">
        <v>47.063026080038867</v>
      </c>
      <c r="F47" s="44">
        <v>47.063026080038867</v>
      </c>
      <c r="G47" s="44">
        <v>47.063026080038867</v>
      </c>
      <c r="H47" s="44">
        <v>47.063026080038867</v>
      </c>
      <c r="I47" s="44">
        <v>47.063026080038867</v>
      </c>
      <c r="J47" s="44">
        <v>47.063026080038867</v>
      </c>
      <c r="K47" s="44">
        <v>47.063026080038867</v>
      </c>
      <c r="L47" s="44">
        <v>47.063026080038867</v>
      </c>
      <c r="M47" s="44">
        <v>47.063026080038867</v>
      </c>
      <c r="N47" s="44">
        <v>47.063026080038867</v>
      </c>
      <c r="O47" s="44">
        <v>47.063026080038867</v>
      </c>
      <c r="P47" s="44">
        <v>47.063026080038867</v>
      </c>
      <c r="Q47" s="44">
        <v>47.063026080038867</v>
      </c>
      <c r="R47" s="44">
        <v>47.063026080038867</v>
      </c>
      <c r="S47" s="44">
        <v>47.063026080038867</v>
      </c>
      <c r="T47" s="44">
        <v>47.063026080038867</v>
      </c>
      <c r="U47" s="44">
        <v>47.063026080038867</v>
      </c>
      <c r="V47" s="44">
        <v>47.063026080038867</v>
      </c>
      <c r="W47" s="44">
        <v>47.063026080038867</v>
      </c>
      <c r="X47" s="44">
        <v>47.063026080038867</v>
      </c>
      <c r="Y47" s="44">
        <v>47.063026080038867</v>
      </c>
      <c r="Z47" s="44">
        <v>47.063026080038867</v>
      </c>
      <c r="AA47" s="44">
        <v>47.063026080038867</v>
      </c>
      <c r="AB47" s="44">
        <v>47.063026080038867</v>
      </c>
      <c r="AC47" s="44">
        <v>47.063026080038867</v>
      </c>
      <c r="AD47" s="44">
        <v>47.063026080038867</v>
      </c>
      <c r="AE47" s="44">
        <v>47.063026080038867</v>
      </c>
      <c r="AF47" s="44">
        <v>47.063026080038867</v>
      </c>
      <c r="AG47" s="44">
        <v>47.063026080038867</v>
      </c>
      <c r="AH47" s="44">
        <v>47.063026080038867</v>
      </c>
      <c r="AI47" s="44">
        <v>47.063026080038867</v>
      </c>
      <c r="AJ47" s="44">
        <v>47.063026080038867</v>
      </c>
      <c r="AK47" s="44">
        <v>47.063026080038867</v>
      </c>
      <c r="AL47" s="44">
        <v>47.063026080038867</v>
      </c>
      <c r="AM47" s="44">
        <v>47.063026080038867</v>
      </c>
      <c r="AN47" s="44">
        <v>47.063026080038867</v>
      </c>
      <c r="AO47" s="44">
        <v>47.063026080038867</v>
      </c>
      <c r="AP47" s="44">
        <v>47.063026080038867</v>
      </c>
      <c r="AQ47" s="44">
        <v>47.063026080038867</v>
      </c>
      <c r="AR47" s="44">
        <v>47.063026080038867</v>
      </c>
      <c r="AS47" s="44">
        <v>47.063026080038867</v>
      </c>
      <c r="AT47" s="44">
        <v>47.063026080038867</v>
      </c>
      <c r="AU47" s="44">
        <v>47.063026080038867</v>
      </c>
      <c r="AV47" s="44">
        <v>47.063026080038867</v>
      </c>
      <c r="AW47" s="44">
        <v>47.063026080038867</v>
      </c>
      <c r="AX47" s="44">
        <v>47.063026080038867</v>
      </c>
      <c r="AY47" s="44">
        <v>47.063026080038867</v>
      </c>
      <c r="AZ47" s="44">
        <v>47.063026080038867</v>
      </c>
      <c r="BA47" s="44">
        <v>47.063026080038867</v>
      </c>
      <c r="BB47" s="44">
        <v>47.063026080038867</v>
      </c>
      <c r="BC47" s="44">
        <v>47.063026080038867</v>
      </c>
      <c r="BD47" s="44">
        <v>47.063026080038867</v>
      </c>
      <c r="BE47" s="44">
        <v>47.063026080038867</v>
      </c>
      <c r="BF47" s="44">
        <v>47.063026080038867</v>
      </c>
      <c r="BG47" s="44">
        <v>47.063026080038867</v>
      </c>
      <c r="BH47" s="44">
        <v>47.063026080038867</v>
      </c>
      <c r="BI47" s="44">
        <v>47.062269560029151</v>
      </c>
      <c r="BJ47" s="44">
        <v>47.061513040019435</v>
      </c>
      <c r="BK47" s="44">
        <v>47.060756520009718</v>
      </c>
      <c r="BL47" s="44">
        <v>47.06</v>
      </c>
      <c r="BM47" s="44">
        <v>47.06</v>
      </c>
      <c r="BN47" s="44">
        <v>47.06</v>
      </c>
      <c r="BO47" s="44">
        <v>47.06</v>
      </c>
      <c r="BP47" s="44">
        <v>47.06</v>
      </c>
      <c r="BQ47" s="44">
        <v>47.06</v>
      </c>
      <c r="BR47" s="44">
        <v>47.06</v>
      </c>
      <c r="BS47" s="44">
        <v>47.06</v>
      </c>
      <c r="BT47" s="44">
        <v>47.06</v>
      </c>
      <c r="BU47" s="44">
        <v>47.06</v>
      </c>
      <c r="BV47" s="44">
        <v>47.06</v>
      </c>
      <c r="BW47" s="44">
        <v>47.06</v>
      </c>
      <c r="BX47" s="44">
        <v>47.06</v>
      </c>
      <c r="BY47" s="44">
        <v>47.06</v>
      </c>
      <c r="BZ47" s="44">
        <v>47.06</v>
      </c>
      <c r="CA47" s="44">
        <v>47.06</v>
      </c>
      <c r="CB47" s="44">
        <v>47.06</v>
      </c>
      <c r="CC47" s="44">
        <v>47.06</v>
      </c>
      <c r="CD47" s="44">
        <v>47.06</v>
      </c>
      <c r="CE47" s="44">
        <v>47.06</v>
      </c>
      <c r="CF47" s="44">
        <v>47.06</v>
      </c>
      <c r="CG47" s="44">
        <v>47.06</v>
      </c>
      <c r="CH47" s="44">
        <v>47.06</v>
      </c>
      <c r="CI47" s="44">
        <v>47.06</v>
      </c>
      <c r="CJ47" s="44">
        <v>47.06</v>
      </c>
      <c r="CK47" s="44">
        <v>47.06</v>
      </c>
      <c r="CL47" s="44">
        <v>47.06</v>
      </c>
      <c r="CM47" s="44">
        <v>47.06</v>
      </c>
      <c r="CN47" s="44">
        <v>47.06</v>
      </c>
      <c r="CO47" s="44">
        <v>47.06</v>
      </c>
      <c r="CP47" s="44">
        <v>47.06</v>
      </c>
      <c r="CQ47" s="44">
        <v>47.06</v>
      </c>
      <c r="CR47" s="44">
        <v>47.06</v>
      </c>
      <c r="CS47" s="44">
        <v>47.06</v>
      </c>
      <c r="CT47" s="44">
        <v>47.06</v>
      </c>
      <c r="CU47" s="44">
        <v>47.06</v>
      </c>
      <c r="CV47" s="44">
        <v>47.06</v>
      </c>
      <c r="CW47" s="44">
        <v>47.06</v>
      </c>
      <c r="CX47" s="44">
        <v>47.06</v>
      </c>
      <c r="CY47" s="44">
        <v>47.06</v>
      </c>
      <c r="CZ47" s="44">
        <v>47.06</v>
      </c>
    </row>
    <row r="48" spans="1:104">
      <c r="A48" s="29">
        <v>195</v>
      </c>
      <c r="B48" t="s">
        <v>64</v>
      </c>
      <c r="C48" t="s">
        <v>21</v>
      </c>
      <c r="D48" s="44">
        <v>49.92</v>
      </c>
      <c r="E48" s="44">
        <v>49.92</v>
      </c>
      <c r="F48" s="44">
        <v>49.92</v>
      </c>
      <c r="G48" s="44">
        <v>49.92</v>
      </c>
      <c r="H48" s="44">
        <v>49.92</v>
      </c>
      <c r="I48" s="44">
        <v>49.92</v>
      </c>
      <c r="J48" s="44">
        <v>49.92</v>
      </c>
      <c r="K48" s="44">
        <v>49.92</v>
      </c>
      <c r="L48" s="44">
        <v>49.92</v>
      </c>
      <c r="M48" s="44">
        <v>49.92</v>
      </c>
      <c r="N48" s="44">
        <v>49.92</v>
      </c>
      <c r="O48" s="44">
        <v>49.92</v>
      </c>
      <c r="P48" s="44">
        <v>49.92</v>
      </c>
      <c r="Q48" s="44">
        <v>49.92</v>
      </c>
      <c r="R48" s="44">
        <v>49.92</v>
      </c>
      <c r="S48" s="44">
        <v>49.92</v>
      </c>
      <c r="T48" s="44">
        <v>49.92</v>
      </c>
      <c r="U48" s="44">
        <v>49.92</v>
      </c>
      <c r="V48" s="44">
        <v>49.92</v>
      </c>
      <c r="W48" s="44">
        <v>49.92</v>
      </c>
      <c r="X48" s="44">
        <v>49.92</v>
      </c>
      <c r="Y48" s="44">
        <v>49.92</v>
      </c>
      <c r="Z48" s="44">
        <v>49.92</v>
      </c>
      <c r="AA48" s="44">
        <v>49.92</v>
      </c>
      <c r="AB48" s="44">
        <v>49.92</v>
      </c>
      <c r="AC48" s="44">
        <v>49.92</v>
      </c>
      <c r="AD48" s="44">
        <v>49.92</v>
      </c>
      <c r="AE48" s="44">
        <v>49.92</v>
      </c>
      <c r="AF48" s="44">
        <v>49.92</v>
      </c>
      <c r="AG48" s="44">
        <v>49.92</v>
      </c>
      <c r="AH48" s="44">
        <v>49.92</v>
      </c>
      <c r="AI48" s="44">
        <v>49.92</v>
      </c>
      <c r="AJ48" s="44">
        <v>49.92</v>
      </c>
      <c r="AK48" s="44">
        <v>49.92</v>
      </c>
      <c r="AL48" s="44">
        <v>49.92</v>
      </c>
      <c r="AM48" s="44">
        <v>49.92</v>
      </c>
      <c r="AN48" s="44">
        <v>49.92</v>
      </c>
      <c r="AO48" s="44">
        <v>49.92</v>
      </c>
      <c r="AP48" s="44">
        <v>49.92</v>
      </c>
      <c r="AQ48" s="44">
        <v>49.92</v>
      </c>
      <c r="AR48" s="44">
        <v>49.646666666666668</v>
      </c>
      <c r="AS48" s="44">
        <v>49.373333333333335</v>
      </c>
      <c r="AT48" s="44">
        <v>49.099999999999994</v>
      </c>
      <c r="AU48" s="44">
        <v>48.059999999999995</v>
      </c>
      <c r="AV48" s="44">
        <v>47.019999999999996</v>
      </c>
      <c r="AW48" s="44">
        <v>45.98</v>
      </c>
      <c r="AX48" s="44">
        <v>44.94</v>
      </c>
      <c r="AY48" s="44">
        <v>46.463333333333331</v>
      </c>
      <c r="AZ48" s="44">
        <v>47.986666666666665</v>
      </c>
      <c r="BA48" s="44">
        <v>49.51</v>
      </c>
      <c r="BB48" s="44">
        <v>50.366666666666667</v>
      </c>
      <c r="BC48" s="44">
        <v>51.223333333333329</v>
      </c>
      <c r="BD48" s="44">
        <v>52.08</v>
      </c>
      <c r="BE48" s="44">
        <v>51.163333333333334</v>
      </c>
      <c r="BF48" s="44">
        <v>50.24666666666667</v>
      </c>
      <c r="BG48" s="44">
        <v>49.33</v>
      </c>
      <c r="BH48" s="44">
        <v>49.506</v>
      </c>
      <c r="BI48" s="44">
        <v>49.682000000000002</v>
      </c>
      <c r="BJ48" s="44">
        <v>49.858000000000004</v>
      </c>
      <c r="BK48" s="44">
        <v>50.034000000000006</v>
      </c>
      <c r="BL48" s="44">
        <v>50.21</v>
      </c>
      <c r="BM48" s="44">
        <v>50.21</v>
      </c>
      <c r="BN48" s="44">
        <v>50.21</v>
      </c>
      <c r="BO48" s="44">
        <v>50.21</v>
      </c>
      <c r="BP48" s="44">
        <v>50.21</v>
      </c>
      <c r="BQ48" s="44">
        <v>50.21</v>
      </c>
      <c r="BR48" s="44">
        <v>50.21</v>
      </c>
      <c r="BS48" s="44">
        <v>50.21</v>
      </c>
      <c r="BT48" s="44">
        <v>50.21</v>
      </c>
      <c r="BU48" s="44">
        <v>50.21</v>
      </c>
      <c r="BV48" s="44">
        <v>50.21</v>
      </c>
      <c r="BW48" s="44">
        <v>50.21</v>
      </c>
      <c r="BX48" s="44">
        <v>50.21</v>
      </c>
      <c r="BY48" s="44">
        <v>50.21</v>
      </c>
      <c r="BZ48" s="44">
        <v>50.21</v>
      </c>
      <c r="CA48" s="44">
        <v>50.21</v>
      </c>
      <c r="CB48" s="44">
        <v>50.21</v>
      </c>
      <c r="CC48" s="44">
        <v>50.21</v>
      </c>
      <c r="CD48" s="44">
        <v>50.21</v>
      </c>
      <c r="CE48" s="44">
        <v>50.21</v>
      </c>
      <c r="CF48" s="44">
        <v>50.21</v>
      </c>
      <c r="CG48" s="44">
        <v>50.21</v>
      </c>
      <c r="CH48" s="44">
        <v>50.21</v>
      </c>
      <c r="CI48" s="44">
        <v>50.21</v>
      </c>
      <c r="CJ48" s="44">
        <v>50.21</v>
      </c>
      <c r="CK48" s="44">
        <v>50.21</v>
      </c>
      <c r="CL48" s="44">
        <v>50.21</v>
      </c>
      <c r="CM48" s="44">
        <v>50.21</v>
      </c>
      <c r="CN48" s="44">
        <v>50.21</v>
      </c>
      <c r="CO48" s="44">
        <v>50.21</v>
      </c>
      <c r="CP48" s="44">
        <v>50.21</v>
      </c>
      <c r="CQ48" s="44">
        <v>50.21</v>
      </c>
      <c r="CR48" s="44">
        <v>50.21</v>
      </c>
      <c r="CS48" s="44">
        <v>50.21</v>
      </c>
      <c r="CT48" s="44">
        <v>50.21</v>
      </c>
      <c r="CU48" s="44">
        <v>50.21</v>
      </c>
      <c r="CV48" s="44">
        <v>50.21</v>
      </c>
      <c r="CW48" s="44">
        <v>50.21</v>
      </c>
      <c r="CX48" s="44">
        <v>50.21</v>
      </c>
      <c r="CY48" s="44">
        <v>50.21</v>
      </c>
      <c r="CZ48" s="44">
        <v>50.21</v>
      </c>
    </row>
    <row r="49" spans="1:104">
      <c r="A49" s="29">
        <v>209</v>
      </c>
      <c r="B49" t="s">
        <v>65</v>
      </c>
      <c r="C49" t="s">
        <v>21</v>
      </c>
      <c r="D49" s="44">
        <v>62.36</v>
      </c>
      <c r="E49" s="44">
        <v>62.36</v>
      </c>
      <c r="F49" s="44">
        <v>62.36</v>
      </c>
      <c r="G49" s="44">
        <v>62.36</v>
      </c>
      <c r="H49" s="44">
        <v>62.36</v>
      </c>
      <c r="I49" s="44">
        <v>62.36</v>
      </c>
      <c r="J49" s="44">
        <v>62.36</v>
      </c>
      <c r="K49" s="44">
        <v>62.36</v>
      </c>
      <c r="L49" s="44">
        <v>62.36</v>
      </c>
      <c r="M49" s="44">
        <v>62.36</v>
      </c>
      <c r="N49" s="44">
        <v>62.36</v>
      </c>
      <c r="O49" s="44">
        <v>62.36</v>
      </c>
      <c r="P49" s="44">
        <v>62.36</v>
      </c>
      <c r="Q49" s="44">
        <v>62.36</v>
      </c>
      <c r="R49" s="44">
        <v>62.36</v>
      </c>
      <c r="S49" s="44">
        <v>62.36</v>
      </c>
      <c r="T49" s="44">
        <v>62.36</v>
      </c>
      <c r="U49" s="44">
        <v>62.36</v>
      </c>
      <c r="V49" s="44">
        <v>62.36</v>
      </c>
      <c r="W49" s="44">
        <v>62.36</v>
      </c>
      <c r="X49" s="44">
        <v>62.36</v>
      </c>
      <c r="Y49" s="44">
        <v>62.36</v>
      </c>
      <c r="Z49" s="44">
        <v>62.36</v>
      </c>
      <c r="AA49" s="44">
        <v>62.36</v>
      </c>
      <c r="AB49" s="44">
        <v>62.36</v>
      </c>
      <c r="AC49" s="44">
        <v>62.36</v>
      </c>
      <c r="AD49" s="44">
        <v>62.36</v>
      </c>
      <c r="AE49" s="44">
        <v>62.36</v>
      </c>
      <c r="AF49" s="44">
        <v>62.36</v>
      </c>
      <c r="AG49" s="44">
        <v>62.36</v>
      </c>
      <c r="AH49" s="44">
        <v>62.36</v>
      </c>
      <c r="AI49" s="44">
        <v>62.36</v>
      </c>
      <c r="AJ49" s="44">
        <v>62.36</v>
      </c>
      <c r="AK49" s="44">
        <v>62.36</v>
      </c>
      <c r="AL49" s="44">
        <v>62.36</v>
      </c>
      <c r="AM49" s="44">
        <v>62.36</v>
      </c>
      <c r="AN49" s="44">
        <v>62.36</v>
      </c>
      <c r="AO49" s="44">
        <v>62.36</v>
      </c>
      <c r="AP49" s="44">
        <v>62.36</v>
      </c>
      <c r="AQ49" s="44">
        <v>62.36</v>
      </c>
      <c r="AR49" s="44">
        <v>62.36</v>
      </c>
      <c r="AS49" s="44">
        <v>62.36</v>
      </c>
      <c r="AT49" s="44">
        <v>59.484999999999999</v>
      </c>
      <c r="AU49" s="44">
        <v>56.61</v>
      </c>
      <c r="AV49" s="44">
        <v>55.98</v>
      </c>
      <c r="AW49" s="44">
        <v>55.349999999999994</v>
      </c>
      <c r="AX49" s="44">
        <v>54.72</v>
      </c>
      <c r="AY49" s="44">
        <v>56</v>
      </c>
      <c r="AZ49" s="44">
        <v>57.449999999999996</v>
      </c>
      <c r="BA49" s="44">
        <v>55.686</v>
      </c>
      <c r="BB49" s="44">
        <v>53.921999999999997</v>
      </c>
      <c r="BC49" s="44">
        <v>52.158000000000001</v>
      </c>
      <c r="BD49" s="44">
        <v>50.394000000000005</v>
      </c>
      <c r="BE49" s="44">
        <v>48.63</v>
      </c>
      <c r="BF49" s="44">
        <v>55.18</v>
      </c>
      <c r="BG49" s="44">
        <v>53.965000000000003</v>
      </c>
      <c r="BH49" s="44">
        <v>52.75</v>
      </c>
      <c r="BI49" s="44">
        <v>51.534999999999997</v>
      </c>
      <c r="BJ49" s="44">
        <v>50.32</v>
      </c>
      <c r="BK49" s="44">
        <v>49.105000000000004</v>
      </c>
      <c r="BL49" s="44">
        <v>47.89</v>
      </c>
      <c r="BM49" s="44">
        <v>47.89</v>
      </c>
      <c r="BN49" s="44">
        <v>47.89</v>
      </c>
      <c r="BO49" s="44">
        <v>47.89</v>
      </c>
      <c r="BP49" s="44">
        <v>47.89</v>
      </c>
      <c r="BQ49" s="44">
        <v>47.89</v>
      </c>
      <c r="BR49" s="44">
        <v>47.89</v>
      </c>
      <c r="BS49" s="44">
        <v>47.89</v>
      </c>
      <c r="BT49" s="44">
        <v>47.89</v>
      </c>
      <c r="BU49" s="44">
        <v>47.89</v>
      </c>
      <c r="BV49" s="44">
        <v>47.89</v>
      </c>
      <c r="BW49" s="44">
        <v>47.89</v>
      </c>
      <c r="BX49" s="44">
        <v>47.89</v>
      </c>
      <c r="BY49" s="44">
        <v>47.89</v>
      </c>
      <c r="BZ49" s="44">
        <v>47.89</v>
      </c>
      <c r="CA49" s="44">
        <v>47.89</v>
      </c>
      <c r="CB49" s="44">
        <v>47.89</v>
      </c>
      <c r="CC49" s="44">
        <v>47.89</v>
      </c>
      <c r="CD49" s="44">
        <v>47.89</v>
      </c>
      <c r="CE49" s="44">
        <v>47.89</v>
      </c>
      <c r="CF49" s="44">
        <v>47.89</v>
      </c>
      <c r="CG49" s="44">
        <v>47.89</v>
      </c>
      <c r="CH49" s="44">
        <v>47.89</v>
      </c>
      <c r="CI49" s="44">
        <v>47.89</v>
      </c>
      <c r="CJ49" s="44">
        <v>47.89</v>
      </c>
      <c r="CK49" s="44">
        <v>47.89</v>
      </c>
      <c r="CL49" s="44">
        <v>47.89</v>
      </c>
      <c r="CM49" s="44">
        <v>47.89</v>
      </c>
      <c r="CN49" s="44">
        <v>47.89</v>
      </c>
      <c r="CO49" s="44">
        <v>47.89</v>
      </c>
      <c r="CP49" s="44">
        <v>47.89</v>
      </c>
      <c r="CQ49" s="44">
        <v>47.89</v>
      </c>
      <c r="CR49" s="44">
        <v>47.89</v>
      </c>
      <c r="CS49" s="44">
        <v>47.89</v>
      </c>
      <c r="CT49" s="44">
        <v>47.89</v>
      </c>
      <c r="CU49" s="44">
        <v>47.89</v>
      </c>
      <c r="CV49" s="44">
        <v>47.89</v>
      </c>
      <c r="CW49" s="44">
        <v>47.89</v>
      </c>
      <c r="CX49" s="44">
        <v>47.89</v>
      </c>
      <c r="CY49" s="44">
        <v>47.89</v>
      </c>
      <c r="CZ49" s="44">
        <v>47.89</v>
      </c>
    </row>
    <row r="50" spans="1:104">
      <c r="A50" s="29">
        <v>210</v>
      </c>
      <c r="B50" t="s">
        <v>66</v>
      </c>
      <c r="C50" t="s">
        <v>21</v>
      </c>
      <c r="D50" s="44">
        <v>55.743256556242812</v>
      </c>
      <c r="E50" s="44">
        <v>55.743256556242812</v>
      </c>
      <c r="F50" s="44">
        <v>55.743256556242812</v>
      </c>
      <c r="G50" s="44">
        <v>55.743256556242812</v>
      </c>
      <c r="H50" s="44">
        <v>55.743256556242812</v>
      </c>
      <c r="I50" s="44">
        <v>55.743256556242812</v>
      </c>
      <c r="J50" s="44">
        <v>55.743256556242812</v>
      </c>
      <c r="K50" s="44">
        <v>55.743256556242812</v>
      </c>
      <c r="L50" s="44">
        <v>55.743256556242812</v>
      </c>
      <c r="M50" s="44">
        <v>55.743256556242812</v>
      </c>
      <c r="N50" s="44">
        <v>55.743256556242812</v>
      </c>
      <c r="O50" s="44">
        <v>55.743256556242812</v>
      </c>
      <c r="P50" s="44">
        <v>55.743256556242812</v>
      </c>
      <c r="Q50" s="44">
        <v>55.743256556242812</v>
      </c>
      <c r="R50" s="44">
        <v>55.743256556242812</v>
      </c>
      <c r="S50" s="44">
        <v>55.743256556242812</v>
      </c>
      <c r="T50" s="44">
        <v>55.743256556242812</v>
      </c>
      <c r="U50" s="44">
        <v>55.743256556242812</v>
      </c>
      <c r="V50" s="44">
        <v>55.743256556242812</v>
      </c>
      <c r="W50" s="44">
        <v>55.743256556242812</v>
      </c>
      <c r="X50" s="44">
        <v>55.743256556242812</v>
      </c>
      <c r="Y50" s="44">
        <v>55.743256556242812</v>
      </c>
      <c r="Z50" s="44">
        <v>55.743256556242812</v>
      </c>
      <c r="AA50" s="44">
        <v>55.743256556242812</v>
      </c>
      <c r="AB50" s="44">
        <v>55.743256556242812</v>
      </c>
      <c r="AC50" s="44">
        <v>55.743256556242812</v>
      </c>
      <c r="AD50" s="44">
        <v>55.743256556242812</v>
      </c>
      <c r="AE50" s="44">
        <v>55.743256556242812</v>
      </c>
      <c r="AF50" s="44">
        <v>55.743256556242812</v>
      </c>
      <c r="AG50" s="44">
        <v>55.743256556242812</v>
      </c>
      <c r="AH50" s="44">
        <v>55.743256556242812</v>
      </c>
      <c r="AI50" s="44">
        <v>55.743256556242812</v>
      </c>
      <c r="AJ50" s="44">
        <v>55.743256556242812</v>
      </c>
      <c r="AK50" s="44">
        <v>55.743256556242812</v>
      </c>
      <c r="AL50" s="44">
        <v>55.743256556242812</v>
      </c>
      <c r="AM50" s="44">
        <v>55.743256556242812</v>
      </c>
      <c r="AN50" s="44">
        <v>55.743256556242812</v>
      </c>
      <c r="AO50" s="44">
        <v>55.743256556242812</v>
      </c>
      <c r="AP50" s="44">
        <v>55.743256556242812</v>
      </c>
      <c r="AQ50" s="44">
        <v>55.743256556242812</v>
      </c>
      <c r="AR50" s="44">
        <v>55.743256556242812</v>
      </c>
      <c r="AS50" s="44">
        <v>55.743256556242812</v>
      </c>
      <c r="AT50" s="44">
        <v>55.743256556242812</v>
      </c>
      <c r="AU50" s="44">
        <v>55.743256556242812</v>
      </c>
      <c r="AV50" s="44">
        <v>55.743256556242812</v>
      </c>
      <c r="AW50" s="44">
        <v>55.743256556242812</v>
      </c>
      <c r="AX50" s="44">
        <v>55.743039452493292</v>
      </c>
      <c r="AY50" s="44">
        <v>55.742822348743772</v>
      </c>
      <c r="AZ50" s="44">
        <v>55.742605244994252</v>
      </c>
      <c r="BA50" s="44">
        <v>55.742388141244732</v>
      </c>
      <c r="BB50" s="44">
        <v>55.742171037495211</v>
      </c>
      <c r="BC50" s="44">
        <v>55.741953933745691</v>
      </c>
      <c r="BD50" s="44">
        <v>55.741736829996171</v>
      </c>
      <c r="BE50" s="44">
        <v>55.741519726246651</v>
      </c>
      <c r="BF50" s="44">
        <v>55.74130262249713</v>
      </c>
      <c r="BG50" s="44">
        <v>55.74108551874761</v>
      </c>
      <c r="BH50" s="44">
        <v>55.74086841499809</v>
      </c>
      <c r="BI50" s="44">
        <v>55.74065131124857</v>
      </c>
      <c r="BJ50" s="44">
        <v>55.74043420749905</v>
      </c>
      <c r="BK50" s="44">
        <v>55.740217103749529</v>
      </c>
      <c r="BL50" s="44">
        <v>55.74</v>
      </c>
      <c r="BM50" s="44">
        <v>55.74</v>
      </c>
      <c r="BN50" s="44">
        <v>55.74</v>
      </c>
      <c r="BO50" s="44">
        <v>55.74</v>
      </c>
      <c r="BP50" s="44">
        <v>55.74</v>
      </c>
      <c r="BQ50" s="44">
        <v>55.74</v>
      </c>
      <c r="BR50" s="44">
        <v>55.74</v>
      </c>
      <c r="BS50" s="44">
        <v>55.74</v>
      </c>
      <c r="BT50" s="44">
        <v>55.74</v>
      </c>
      <c r="BU50" s="44">
        <v>55.74</v>
      </c>
      <c r="BV50" s="44">
        <v>55.74</v>
      </c>
      <c r="BW50" s="44">
        <v>55.74</v>
      </c>
      <c r="BX50" s="44">
        <v>55.74</v>
      </c>
      <c r="BY50" s="44">
        <v>55.74</v>
      </c>
      <c r="BZ50" s="44">
        <v>55.74</v>
      </c>
      <c r="CA50" s="44">
        <v>55.74</v>
      </c>
      <c r="CB50" s="44">
        <v>55.74</v>
      </c>
      <c r="CC50" s="44">
        <v>55.74</v>
      </c>
      <c r="CD50" s="44">
        <v>55.74</v>
      </c>
      <c r="CE50" s="44">
        <v>55.74</v>
      </c>
      <c r="CF50" s="44">
        <v>55.74</v>
      </c>
      <c r="CG50" s="44">
        <v>55.74</v>
      </c>
      <c r="CH50" s="44">
        <v>55.74</v>
      </c>
      <c r="CI50" s="44">
        <v>55.74</v>
      </c>
      <c r="CJ50" s="44">
        <v>55.74</v>
      </c>
      <c r="CK50" s="44">
        <v>55.74</v>
      </c>
      <c r="CL50" s="44">
        <v>55.74</v>
      </c>
      <c r="CM50" s="44">
        <v>55.74</v>
      </c>
      <c r="CN50" s="44">
        <v>55.74</v>
      </c>
      <c r="CO50" s="44">
        <v>55.74</v>
      </c>
      <c r="CP50" s="44">
        <v>55.74</v>
      </c>
      <c r="CQ50" s="44">
        <v>55.74</v>
      </c>
      <c r="CR50" s="44">
        <v>55.74</v>
      </c>
      <c r="CS50" s="44">
        <v>55.74</v>
      </c>
      <c r="CT50" s="44">
        <v>55.74</v>
      </c>
      <c r="CU50" s="44">
        <v>55.74</v>
      </c>
      <c r="CV50" s="44">
        <v>55.74</v>
      </c>
      <c r="CW50" s="44">
        <v>55.74</v>
      </c>
      <c r="CX50" s="44">
        <v>55.74</v>
      </c>
      <c r="CY50" s="44">
        <v>55.74</v>
      </c>
      <c r="CZ50" s="44">
        <v>55.7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313E7A-458E-A043-BEA3-A3B75D77C8BE}">
  <dimension ref="A1:CZ50"/>
  <sheetViews>
    <sheetView workbookViewId="0">
      <selection activeCell="D57" sqref="D57"/>
    </sheetView>
  </sheetViews>
  <sheetFormatPr baseColWidth="10" defaultRowHeight="16"/>
  <sheetData>
    <row r="1" spans="1:104">
      <c r="B1" t="s">
        <v>81</v>
      </c>
    </row>
    <row r="4" spans="1:104">
      <c r="A4" t="s">
        <v>9</v>
      </c>
      <c r="B4" t="s">
        <v>10</v>
      </c>
      <c r="C4" t="s">
        <v>11</v>
      </c>
      <c r="D4">
        <v>1950</v>
      </c>
      <c r="E4">
        <v>1951</v>
      </c>
      <c r="F4">
        <v>1952</v>
      </c>
      <c r="G4">
        <v>1953</v>
      </c>
      <c r="H4">
        <v>1954</v>
      </c>
      <c r="I4">
        <v>1955</v>
      </c>
      <c r="J4">
        <v>1956</v>
      </c>
      <c r="K4">
        <v>1957</v>
      </c>
      <c r="L4">
        <v>1958</v>
      </c>
      <c r="M4">
        <v>1959</v>
      </c>
      <c r="N4">
        <v>1960</v>
      </c>
      <c r="O4">
        <v>1961</v>
      </c>
      <c r="P4">
        <v>1962</v>
      </c>
      <c r="Q4">
        <v>1963</v>
      </c>
      <c r="R4">
        <v>1964</v>
      </c>
      <c r="S4">
        <v>1965</v>
      </c>
      <c r="T4">
        <v>1966</v>
      </c>
      <c r="U4">
        <v>1967</v>
      </c>
      <c r="V4">
        <v>1968</v>
      </c>
      <c r="W4">
        <v>1969</v>
      </c>
      <c r="X4">
        <v>1970</v>
      </c>
      <c r="Y4">
        <v>1971</v>
      </c>
      <c r="Z4">
        <v>1972</v>
      </c>
      <c r="AA4">
        <v>1973</v>
      </c>
      <c r="AB4">
        <v>1974</v>
      </c>
      <c r="AC4">
        <v>1975</v>
      </c>
      <c r="AD4">
        <v>1976</v>
      </c>
      <c r="AE4">
        <v>1977</v>
      </c>
      <c r="AF4">
        <v>1978</v>
      </c>
      <c r="AG4">
        <v>1979</v>
      </c>
      <c r="AH4">
        <v>1980</v>
      </c>
      <c r="AI4">
        <v>1981</v>
      </c>
      <c r="AJ4">
        <v>1982</v>
      </c>
      <c r="AK4">
        <v>1983</v>
      </c>
      <c r="AL4">
        <v>1984</v>
      </c>
      <c r="AM4">
        <v>1985</v>
      </c>
      <c r="AN4">
        <v>1986</v>
      </c>
      <c r="AO4">
        <v>1987</v>
      </c>
      <c r="AP4">
        <v>1988</v>
      </c>
      <c r="AQ4">
        <v>1989</v>
      </c>
      <c r="AR4">
        <v>1990</v>
      </c>
      <c r="AS4">
        <v>1991</v>
      </c>
      <c r="AT4">
        <v>1992</v>
      </c>
      <c r="AU4">
        <v>1993</v>
      </c>
      <c r="AV4">
        <v>1994</v>
      </c>
      <c r="AW4">
        <v>1995</v>
      </c>
      <c r="AX4">
        <v>1996</v>
      </c>
      <c r="AY4">
        <v>1997</v>
      </c>
      <c r="AZ4">
        <v>1998</v>
      </c>
      <c r="BA4">
        <v>1999</v>
      </c>
      <c r="BB4">
        <v>2000</v>
      </c>
      <c r="BC4">
        <v>2001</v>
      </c>
      <c r="BD4">
        <v>2002</v>
      </c>
      <c r="BE4">
        <v>2003</v>
      </c>
      <c r="BF4">
        <v>2004</v>
      </c>
      <c r="BG4">
        <v>2005</v>
      </c>
      <c r="BH4">
        <v>2006</v>
      </c>
      <c r="BI4">
        <v>2007</v>
      </c>
      <c r="BJ4">
        <v>2008</v>
      </c>
      <c r="BK4">
        <v>2009</v>
      </c>
      <c r="BL4">
        <v>2010</v>
      </c>
      <c r="BM4">
        <v>2011</v>
      </c>
      <c r="BN4">
        <v>2012</v>
      </c>
      <c r="BO4">
        <v>2013</v>
      </c>
      <c r="BP4">
        <v>2014</v>
      </c>
      <c r="BQ4">
        <v>2015</v>
      </c>
      <c r="BR4">
        <v>2016</v>
      </c>
      <c r="BS4">
        <v>2017</v>
      </c>
      <c r="BT4">
        <v>2018</v>
      </c>
      <c r="BU4">
        <v>2019</v>
      </c>
      <c r="BV4">
        <v>2020</v>
      </c>
      <c r="BW4">
        <v>2021</v>
      </c>
      <c r="BX4">
        <v>2022</v>
      </c>
      <c r="BY4">
        <v>2023</v>
      </c>
      <c r="BZ4">
        <v>2024</v>
      </c>
      <c r="CA4">
        <v>2025</v>
      </c>
      <c r="CB4">
        <v>2026</v>
      </c>
      <c r="CC4">
        <v>2027</v>
      </c>
      <c r="CD4">
        <v>2028</v>
      </c>
      <c r="CE4">
        <v>2029</v>
      </c>
      <c r="CF4">
        <v>2030</v>
      </c>
      <c r="CG4">
        <v>2031</v>
      </c>
      <c r="CH4">
        <v>2032</v>
      </c>
      <c r="CI4">
        <v>2033</v>
      </c>
      <c r="CJ4">
        <v>2034</v>
      </c>
      <c r="CK4">
        <v>2035</v>
      </c>
      <c r="CL4">
        <v>2036</v>
      </c>
      <c r="CM4">
        <v>2037</v>
      </c>
      <c r="CN4">
        <v>2038</v>
      </c>
      <c r="CO4">
        <v>2039</v>
      </c>
      <c r="CP4">
        <v>2040</v>
      </c>
      <c r="CQ4">
        <v>2041</v>
      </c>
      <c r="CR4">
        <v>2042</v>
      </c>
      <c r="CS4">
        <v>2043</v>
      </c>
      <c r="CT4">
        <v>2044</v>
      </c>
      <c r="CU4">
        <v>2045</v>
      </c>
      <c r="CV4">
        <v>2046</v>
      </c>
      <c r="CW4">
        <v>2047</v>
      </c>
      <c r="CX4">
        <v>2048</v>
      </c>
      <c r="CY4">
        <v>2049</v>
      </c>
      <c r="CZ4">
        <v>2050</v>
      </c>
    </row>
    <row r="5" spans="1:104">
      <c r="A5" s="29">
        <v>5</v>
      </c>
      <c r="B5" t="s">
        <v>20</v>
      </c>
      <c r="C5" t="s">
        <v>21</v>
      </c>
      <c r="D5" s="54">
        <v>16980.49679414415</v>
      </c>
      <c r="E5" s="54">
        <v>17029.33316267547</v>
      </c>
      <c r="F5" s="54">
        <v>17079.462061144357</v>
      </c>
      <c r="G5" s="54">
        <v>17128.782433964639</v>
      </c>
      <c r="H5" s="54">
        <v>17035.563093676006</v>
      </c>
      <c r="I5" s="54">
        <v>17175.129332967597</v>
      </c>
      <c r="J5" s="54">
        <v>17097.374253615108</v>
      </c>
      <c r="K5" s="54">
        <v>17274.127149239554</v>
      </c>
      <c r="L5" s="54">
        <v>17362.561470715311</v>
      </c>
      <c r="M5" s="54">
        <v>17331.438072303536</v>
      </c>
      <c r="N5" s="54">
        <v>17388.057086856297</v>
      </c>
      <c r="O5" s="54">
        <v>17683.974572693725</v>
      </c>
      <c r="P5" s="54">
        <v>17557.559829348618</v>
      </c>
      <c r="Q5" s="54">
        <v>17651.249384014602</v>
      </c>
      <c r="R5" s="54">
        <v>17922.061090061892</v>
      </c>
      <c r="S5" s="54">
        <v>18105.214340273105</v>
      </c>
      <c r="T5" s="54">
        <v>18243.224214591686</v>
      </c>
      <c r="U5" s="54">
        <v>18388.194132156827</v>
      </c>
      <c r="V5" s="54">
        <v>18269.13723331548</v>
      </c>
      <c r="W5" s="54">
        <v>18310.611029681415</v>
      </c>
      <c r="X5" s="54">
        <v>18475.948101182075</v>
      </c>
      <c r="Y5" s="54">
        <v>18390.404955751586</v>
      </c>
      <c r="Z5" s="54">
        <v>18354.444933796454</v>
      </c>
      <c r="AA5" s="54">
        <v>18523.459873379699</v>
      </c>
      <c r="AB5" s="54">
        <v>18351.930150593103</v>
      </c>
      <c r="AC5" s="54">
        <v>17022.577260014888</v>
      </c>
      <c r="AD5" s="54">
        <v>16785.418540035542</v>
      </c>
      <c r="AE5" s="54">
        <v>16759.726529535616</v>
      </c>
      <c r="AF5" s="54">
        <v>16798.064458556782</v>
      </c>
      <c r="AG5" s="54">
        <v>16794.447270267185</v>
      </c>
      <c r="AH5" s="54">
        <v>16800.485242853687</v>
      </c>
      <c r="AI5" s="54">
        <v>16725.436505781174</v>
      </c>
      <c r="AJ5" s="54">
        <v>16604.686302057333</v>
      </c>
      <c r="AK5" s="54">
        <v>16499.467668657104</v>
      </c>
      <c r="AL5" s="54">
        <v>16464.696844062004</v>
      </c>
      <c r="AM5" s="54">
        <v>16443.616796718801</v>
      </c>
      <c r="AN5" s="54">
        <v>16279.366327756814</v>
      </c>
      <c r="AO5" s="54">
        <v>16405.54679754949</v>
      </c>
      <c r="AP5" s="54">
        <v>16586.835152518397</v>
      </c>
      <c r="AQ5" s="54">
        <v>16587.971636329752</v>
      </c>
      <c r="AR5" s="54">
        <v>16616.557519992606</v>
      </c>
      <c r="AS5" s="54">
        <v>16588.038707589094</v>
      </c>
      <c r="AT5" s="54">
        <v>16525.260324269573</v>
      </c>
      <c r="AU5" s="54">
        <v>16070.233165524933</v>
      </c>
      <c r="AV5" s="54">
        <v>16059.613565700556</v>
      </c>
      <c r="AW5" s="54">
        <v>16141.862652622123</v>
      </c>
      <c r="AX5" s="54">
        <v>16243.342007676027</v>
      </c>
      <c r="AY5" s="54">
        <v>16316.682113949062</v>
      </c>
      <c r="AZ5" s="54">
        <v>16383.311105206387</v>
      </c>
      <c r="BA5" s="54">
        <v>16405.283582828928</v>
      </c>
      <c r="BB5" s="54">
        <v>16425.629762545272</v>
      </c>
      <c r="BC5" s="54">
        <v>16448.42045160487</v>
      </c>
      <c r="BD5" s="54">
        <v>16631.889364048358</v>
      </c>
      <c r="BE5" s="54">
        <v>16642.574498174701</v>
      </c>
      <c r="BF5" s="54">
        <v>16780.365213009856</v>
      </c>
      <c r="BG5" s="54">
        <v>17110.170304175004</v>
      </c>
      <c r="BH5" s="54">
        <v>17468.964986376159</v>
      </c>
      <c r="BI5" s="54">
        <v>17944.931604371297</v>
      </c>
      <c r="BJ5" s="54">
        <v>18295.086928000448</v>
      </c>
      <c r="BK5" s="54">
        <v>18327.380626239741</v>
      </c>
      <c r="BL5" s="54">
        <v>18354.083090591135</v>
      </c>
      <c r="BM5" s="54">
        <v>18381.720283013176</v>
      </c>
      <c r="BN5" s="54">
        <v>18410.378455903192</v>
      </c>
      <c r="BO5" s="54">
        <v>18440.253999231292</v>
      </c>
      <c r="BP5" s="54">
        <v>18471.56235718921</v>
      </c>
      <c r="BQ5" s="54">
        <v>18504.4774859258</v>
      </c>
      <c r="BR5" s="54">
        <v>18539.085427164013</v>
      </c>
      <c r="BS5" s="54">
        <v>18575.445512325263</v>
      </c>
      <c r="BT5" s="54">
        <v>18613.654020441605</v>
      </c>
      <c r="BU5" s="54">
        <v>18653.810751146048</v>
      </c>
      <c r="BV5" s="54">
        <v>18695.993863623797</v>
      </c>
      <c r="BW5" s="54">
        <v>18740.286756313049</v>
      </c>
      <c r="BX5" s="54">
        <v>18786.714954764819</v>
      </c>
      <c r="BY5" s="54">
        <v>18835.257424209052</v>
      </c>
      <c r="BZ5" s="54">
        <v>18885.860069977021</v>
      </c>
      <c r="CA5" s="54">
        <v>18938.489245969588</v>
      </c>
      <c r="CB5" s="54">
        <v>18993.187268072634</v>
      </c>
      <c r="CC5" s="54">
        <v>19050.024457981399</v>
      </c>
      <c r="CD5" s="54">
        <v>19109.046021377806</v>
      </c>
      <c r="CE5" s="54">
        <v>19170.300412175937</v>
      </c>
      <c r="CF5" s="54">
        <v>19233.848742553761</v>
      </c>
      <c r="CG5" s="54">
        <v>19300.667832777384</v>
      </c>
      <c r="CH5" s="54">
        <v>19369.958078628384</v>
      </c>
      <c r="CI5" s="54">
        <v>19441.799477889279</v>
      </c>
      <c r="CJ5" s="54">
        <v>19516.276081169151</v>
      </c>
      <c r="CK5" s="54">
        <v>19593.485672053906</v>
      </c>
      <c r="CL5" s="54">
        <v>19673.527526506925</v>
      </c>
      <c r="CM5" s="54">
        <v>19756.528108494189</v>
      </c>
      <c r="CN5" s="54">
        <v>19842.632387512804</v>
      </c>
      <c r="CO5" s="54">
        <v>19932.017596624322</v>
      </c>
      <c r="CP5" s="54">
        <v>20024.846081038337</v>
      </c>
      <c r="CQ5" s="54">
        <v>20121.284874010755</v>
      </c>
      <c r="CR5" s="54">
        <v>20221.486503894546</v>
      </c>
      <c r="CS5" s="54">
        <v>20325.611957329853</v>
      </c>
      <c r="CT5" s="54">
        <v>20433.827920668969</v>
      </c>
      <c r="CU5" s="54">
        <v>20546.317427499769</v>
      </c>
      <c r="CV5" s="54">
        <v>20663.28434100407</v>
      </c>
      <c r="CW5" s="54">
        <v>20784.951282218288</v>
      </c>
      <c r="CX5" s="54">
        <v>20911.561014356012</v>
      </c>
      <c r="CY5" s="54">
        <v>21043.392271781522</v>
      </c>
      <c r="CZ5" s="54">
        <v>21193.899983647902</v>
      </c>
    </row>
    <row r="6" spans="1:104">
      <c r="A6" s="29">
        <v>21</v>
      </c>
      <c r="B6" t="s">
        <v>22</v>
      </c>
      <c r="C6" t="s">
        <v>21</v>
      </c>
      <c r="D6" s="54">
        <v>16491.61111347585</v>
      </c>
      <c r="E6" s="54">
        <v>16462.059339191055</v>
      </c>
      <c r="F6" s="54">
        <v>16432.667827278197</v>
      </c>
      <c r="G6" s="54">
        <v>16362.423819032436</v>
      </c>
      <c r="H6" s="54">
        <v>16374.283136653101</v>
      </c>
      <c r="I6" s="54">
        <v>16345.323614204528</v>
      </c>
      <c r="J6" s="54">
        <v>16316.448777192913</v>
      </c>
      <c r="K6" s="54">
        <v>16287.815962769906</v>
      </c>
      <c r="L6" s="54">
        <v>16308.010955579968</v>
      </c>
      <c r="M6" s="54">
        <v>16328.794434334237</v>
      </c>
      <c r="N6" s="54">
        <v>16340.081342476215</v>
      </c>
      <c r="O6" s="54">
        <v>16353.3572609687</v>
      </c>
      <c r="P6" s="54">
        <v>16273.698849296676</v>
      </c>
      <c r="Q6" s="54">
        <v>16302.83584851558</v>
      </c>
      <c r="R6" s="54">
        <v>16361.583315512646</v>
      </c>
      <c r="S6" s="54">
        <v>16399.678228972472</v>
      </c>
      <c r="T6" s="54">
        <v>16417.037689316647</v>
      </c>
      <c r="U6" s="54">
        <v>16394.740044732531</v>
      </c>
      <c r="V6" s="54">
        <v>16412.974863502404</v>
      </c>
      <c r="W6" s="54">
        <v>16418.633688037662</v>
      </c>
      <c r="X6" s="54">
        <v>16410.704330672546</v>
      </c>
      <c r="Y6" s="54">
        <v>16379.408122717527</v>
      </c>
      <c r="Z6" s="54">
        <v>16465.204383641645</v>
      </c>
      <c r="AA6" s="54">
        <v>16459.652175164199</v>
      </c>
      <c r="AB6" s="54">
        <v>16307.449813915298</v>
      </c>
      <c r="AC6" s="54">
        <v>16327.508866685752</v>
      </c>
      <c r="AD6" s="54">
        <v>16347.461559066965</v>
      </c>
      <c r="AE6" s="54">
        <v>16385.356224257022</v>
      </c>
      <c r="AF6" s="54">
        <v>16389.366312589147</v>
      </c>
      <c r="AG6" s="54">
        <v>16461.498794620235</v>
      </c>
      <c r="AH6" s="54">
        <v>16555.711248625183</v>
      </c>
      <c r="AI6" s="54">
        <v>16596.666236309604</v>
      </c>
      <c r="AJ6" s="54">
        <v>16722.207125231056</v>
      </c>
      <c r="AK6" s="54">
        <v>16591.106099678109</v>
      </c>
      <c r="AL6" s="54">
        <v>16669.38035676962</v>
      </c>
      <c r="AM6" s="54">
        <v>16744.217837974651</v>
      </c>
      <c r="AN6" s="54">
        <v>16728.032241750218</v>
      </c>
      <c r="AO6" s="54">
        <v>16646.310677006761</v>
      </c>
      <c r="AP6" s="54">
        <v>16644.438158702269</v>
      </c>
      <c r="AQ6" s="54">
        <v>16555.438532683831</v>
      </c>
      <c r="AR6" s="54">
        <v>16567.843794471246</v>
      </c>
      <c r="AS6" s="54">
        <v>16592.129559041467</v>
      </c>
      <c r="AT6" s="54">
        <v>16605.204732860777</v>
      </c>
      <c r="AU6" s="54">
        <v>16584.362299614742</v>
      </c>
      <c r="AV6" s="54">
        <v>16582.306681585476</v>
      </c>
      <c r="AW6" s="54">
        <v>16609.947621646024</v>
      </c>
      <c r="AX6" s="54">
        <v>16649.90716714727</v>
      </c>
      <c r="AY6" s="54">
        <v>16692.123063731342</v>
      </c>
      <c r="AZ6" s="54">
        <v>16715.027840255396</v>
      </c>
      <c r="BA6" s="54">
        <v>16739.92698662687</v>
      </c>
      <c r="BB6" s="54">
        <v>16784.149900945031</v>
      </c>
      <c r="BC6" s="54">
        <v>16814.780099691696</v>
      </c>
      <c r="BD6" s="54">
        <v>16865.173568897142</v>
      </c>
      <c r="BE6" s="54">
        <v>16877.704010064976</v>
      </c>
      <c r="BF6" s="54">
        <v>16875.883320731817</v>
      </c>
      <c r="BG6" s="54">
        <v>16867.54997615231</v>
      </c>
      <c r="BH6" s="54">
        <v>16877.716792100586</v>
      </c>
      <c r="BI6" s="54">
        <v>16907.485214406923</v>
      </c>
      <c r="BJ6" s="54">
        <v>16945.304869220065</v>
      </c>
      <c r="BK6" s="54">
        <v>16951.202747618725</v>
      </c>
      <c r="BL6" s="54">
        <v>16972.195710620774</v>
      </c>
      <c r="BM6" s="54">
        <v>16993.825557424876</v>
      </c>
      <c r="BN6" s="54">
        <v>17016.146135761079</v>
      </c>
      <c r="BO6" s="54">
        <v>17039.274642526205</v>
      </c>
      <c r="BP6" s="54">
        <v>17063.340332841879</v>
      </c>
      <c r="BQ6" s="54">
        <v>17088.449934018481</v>
      </c>
      <c r="BR6" s="54">
        <v>17114.660646018641</v>
      </c>
      <c r="BS6" s="54">
        <v>17142.014765596352</v>
      </c>
      <c r="BT6" s="54">
        <v>17170.57625942415</v>
      </c>
      <c r="BU6" s="54">
        <v>17200.411664358973</v>
      </c>
      <c r="BV6" s="54">
        <v>17231.575500641375</v>
      </c>
      <c r="BW6" s="54">
        <v>17264.125751383039</v>
      </c>
      <c r="BX6" s="54">
        <v>17298.087092313068</v>
      </c>
      <c r="BY6" s="54">
        <v>17333.457109167117</v>
      </c>
      <c r="BZ6" s="54">
        <v>17370.21389877965</v>
      </c>
      <c r="CA6" s="54">
        <v>17408.347272356084</v>
      </c>
      <c r="CB6" s="54">
        <v>17447.891561756453</v>
      </c>
      <c r="CC6" s="54">
        <v>17488.897841330847</v>
      </c>
      <c r="CD6" s="54">
        <v>17531.402716377783</v>
      </c>
      <c r="CE6" s="54">
        <v>17575.444958521075</v>
      </c>
      <c r="CF6" s="54">
        <v>17621.071111005585</v>
      </c>
      <c r="CG6" s="54">
        <v>17663.805376817891</v>
      </c>
      <c r="CH6" s="54">
        <v>17708.061121897328</v>
      </c>
      <c r="CI6" s="54">
        <v>17753.886384770398</v>
      </c>
      <c r="CJ6" s="54">
        <v>17801.331483483489</v>
      </c>
      <c r="CK6" s="54">
        <v>17850.454745545503</v>
      </c>
      <c r="CL6" s="54">
        <v>17901.315227390336</v>
      </c>
      <c r="CM6" s="54">
        <v>17953.987937754708</v>
      </c>
      <c r="CN6" s="54">
        <v>18008.5586539164</v>
      </c>
      <c r="CO6" s="54">
        <v>18065.132039008131</v>
      </c>
      <c r="CP6" s="54">
        <v>18123.803640675113</v>
      </c>
      <c r="CQ6" s="54">
        <v>18184.671466645839</v>
      </c>
      <c r="CR6" s="54">
        <v>18247.824580366487</v>
      </c>
      <c r="CS6" s="54">
        <v>18313.356676601306</v>
      </c>
      <c r="CT6" s="54">
        <v>18381.364405186334</v>
      </c>
      <c r="CU6" s="54">
        <v>18451.953622234192</v>
      </c>
      <c r="CV6" s="54">
        <v>18525.24197230651</v>
      </c>
      <c r="CW6" s="54">
        <v>18601.357582131324</v>
      </c>
      <c r="CX6" s="54">
        <v>18680.439788254655</v>
      </c>
      <c r="CY6" s="54">
        <v>18762.648365560959</v>
      </c>
      <c r="CZ6" s="54">
        <v>18855.012200485708</v>
      </c>
    </row>
    <row r="7" spans="1:104">
      <c r="A7" s="29">
        <v>25</v>
      </c>
      <c r="B7" t="s">
        <v>23</v>
      </c>
      <c r="C7" t="s">
        <v>21</v>
      </c>
      <c r="D7" s="54">
        <v>15475.685646666521</v>
      </c>
      <c r="E7" s="54">
        <v>15484.875470684679</v>
      </c>
      <c r="F7" s="54">
        <v>15490.909153773344</v>
      </c>
      <c r="G7" s="54">
        <v>15499.479476545406</v>
      </c>
      <c r="H7" s="54">
        <v>15508.063477001422</v>
      </c>
      <c r="I7" s="54">
        <v>15515.742194262111</v>
      </c>
      <c r="J7" s="54">
        <v>15522.979121162909</v>
      </c>
      <c r="K7" s="54">
        <v>15530.218157826623</v>
      </c>
      <c r="L7" s="54">
        <v>15536.572928602918</v>
      </c>
      <c r="M7" s="54">
        <v>15545.444985032569</v>
      </c>
      <c r="N7" s="54">
        <v>15550.811841331253</v>
      </c>
      <c r="O7" s="54">
        <v>15561.51053090895</v>
      </c>
      <c r="P7" s="54">
        <v>15568.702217592734</v>
      </c>
      <c r="Q7" s="54">
        <v>15578.15136983091</v>
      </c>
      <c r="R7" s="54">
        <v>15589.385982437647</v>
      </c>
      <c r="S7" s="54">
        <v>15598.603726082707</v>
      </c>
      <c r="T7" s="54">
        <v>15648.630065422703</v>
      </c>
      <c r="U7" s="54">
        <v>15705.384909895245</v>
      </c>
      <c r="V7" s="54">
        <v>15767.577297191709</v>
      </c>
      <c r="W7" s="54">
        <v>15830.3561674272</v>
      </c>
      <c r="X7" s="54">
        <v>15895.465250357231</v>
      </c>
      <c r="Y7" s="54">
        <v>16038.398295889818</v>
      </c>
      <c r="Z7" s="54">
        <v>16341.117053461483</v>
      </c>
      <c r="AA7" s="54">
        <v>16587.024589362129</v>
      </c>
      <c r="AB7" s="54">
        <v>16851.981201632439</v>
      </c>
      <c r="AC7" s="54">
        <v>16737.520187288523</v>
      </c>
      <c r="AD7" s="54">
        <v>16976.108298947151</v>
      </c>
      <c r="AE7" s="54">
        <v>16939.884763656843</v>
      </c>
      <c r="AF7" s="54">
        <v>17214.762716971618</v>
      </c>
      <c r="AG7" s="54">
        <v>17331.113402878884</v>
      </c>
      <c r="AH7" s="54">
        <v>17568.815969258176</v>
      </c>
      <c r="AI7" s="54">
        <v>17716.084271955868</v>
      </c>
      <c r="AJ7" s="54">
        <v>17817.296271450377</v>
      </c>
      <c r="AK7" s="54">
        <v>18176.106568371612</v>
      </c>
      <c r="AL7" s="54">
        <v>18432.354387345691</v>
      </c>
      <c r="AM7" s="54">
        <v>19608.38491055074</v>
      </c>
      <c r="AN7" s="54">
        <v>19826.52318542029</v>
      </c>
      <c r="AO7" s="54">
        <v>20202.724407995123</v>
      </c>
      <c r="AP7" s="54">
        <v>21036.825076724774</v>
      </c>
      <c r="AQ7" s="54">
        <v>21824.362427855904</v>
      </c>
      <c r="AR7" s="54">
        <v>22156.217825388758</v>
      </c>
      <c r="AS7" s="54">
        <v>22413.385505714665</v>
      </c>
      <c r="AT7" s="54">
        <v>22506.073425834958</v>
      </c>
      <c r="AU7" s="54">
        <v>22498.022991749902</v>
      </c>
      <c r="AV7" s="54">
        <v>22634.264383411497</v>
      </c>
      <c r="AW7" s="54">
        <v>22875.925063244456</v>
      </c>
      <c r="AX7" s="54">
        <v>23254.608808742309</v>
      </c>
      <c r="AY7" s="54">
        <v>23769.978039540445</v>
      </c>
      <c r="AZ7" s="54">
        <v>24253.66711492875</v>
      </c>
      <c r="BA7" s="54">
        <v>24838.229536015886</v>
      </c>
      <c r="BB7" s="54">
        <v>25782.665167171985</v>
      </c>
      <c r="BC7" s="54">
        <v>26380.016074552525</v>
      </c>
      <c r="BD7" s="54">
        <v>27006.782715862722</v>
      </c>
      <c r="BE7" s="54">
        <v>27517.02693659037</v>
      </c>
      <c r="BF7" s="54">
        <v>27924.70319146628</v>
      </c>
      <c r="BG7" s="54">
        <v>28075.912675436288</v>
      </c>
      <c r="BH7" s="54">
        <v>28819.261163896736</v>
      </c>
      <c r="BI7" s="54">
        <v>29467.889010005758</v>
      </c>
      <c r="BJ7" s="54">
        <v>29845.97399041754</v>
      </c>
      <c r="BK7" s="54">
        <v>31164.445782837189</v>
      </c>
      <c r="BL7" s="54">
        <v>32551.878539793419</v>
      </c>
      <c r="BM7" s="54">
        <v>33818.902552885629</v>
      </c>
      <c r="BN7" s="54">
        <v>35207.581952618799</v>
      </c>
      <c r="BO7" s="54">
        <v>36734.597944740774</v>
      </c>
      <c r="BP7" s="54">
        <v>38419.686831725478</v>
      </c>
      <c r="BQ7" s="54">
        <v>40285.693389602733</v>
      </c>
      <c r="BR7" s="54">
        <v>42358.609576887371</v>
      </c>
      <c r="BS7" s="54">
        <v>44668.746961691446</v>
      </c>
      <c r="BT7" s="54">
        <v>47252.426723958823</v>
      </c>
      <c r="BU7" s="54">
        <v>50152.935374022833</v>
      </c>
      <c r="BV7" s="54">
        <v>53421.710291628915</v>
      </c>
      <c r="BW7" s="54">
        <v>57120.630462006084</v>
      </c>
      <c r="BX7" s="54">
        <v>61323.263255692196</v>
      </c>
      <c r="BY7" s="54">
        <v>66117.601664956979</v>
      </c>
      <c r="BZ7" s="54">
        <v>71609.613043636826</v>
      </c>
      <c r="CA7" s="54">
        <v>77928.992965005222</v>
      </c>
      <c r="CB7" s="54">
        <v>85237.33588668071</v>
      </c>
      <c r="CC7" s="54">
        <v>93735.932355012876</v>
      </c>
      <c r="CD7" s="54">
        <v>103675.15491840839</v>
      </c>
      <c r="CE7" s="54">
        <v>115369.79617869348</v>
      </c>
      <c r="CF7" s="54">
        <v>129219.16411185751</v>
      </c>
      <c r="CG7" s="54">
        <v>145572.09539593713</v>
      </c>
      <c r="CH7" s="54">
        <v>165183.60076564061</v>
      </c>
      <c r="CI7" s="54">
        <v>188883.69544969941</v>
      </c>
      <c r="CJ7" s="54">
        <v>217758.63508011383</v>
      </c>
      <c r="CK7" s="54">
        <v>253245.02656474238</v>
      </c>
      <c r="CL7" s="54">
        <v>297260.5983138592</v>
      </c>
      <c r="CM7" s="54">
        <v>352397.89186609624</v>
      </c>
      <c r="CN7" s="54">
        <v>422201.42328799254</v>
      </c>
      <c r="CO7" s="54">
        <v>511582.04623223486</v>
      </c>
      <c r="CP7" s="54">
        <v>627416.91666645813</v>
      </c>
      <c r="CQ7" s="54">
        <v>779474.93150784099</v>
      </c>
      <c r="CR7" s="54">
        <v>981820.43080854788</v>
      </c>
      <c r="CS7" s="54">
        <v>1255023.9133367767</v>
      </c>
      <c r="CT7" s="54">
        <v>1629656.2624607107</v>
      </c>
      <c r="CU7" s="54">
        <v>2151946.6557198302</v>
      </c>
      <c r="CV7" s="54">
        <v>2893099.074896127</v>
      </c>
      <c r="CW7" s="54">
        <v>3964933.1858441108</v>
      </c>
      <c r="CX7" s="54">
        <v>4154087.7306642933</v>
      </c>
      <c r="CY7" s="54">
        <v>4290493.8354575234</v>
      </c>
      <c r="CZ7" s="54">
        <v>4436496.569563048</v>
      </c>
    </row>
    <row r="8" spans="1:104">
      <c r="A8" s="29">
        <v>30</v>
      </c>
      <c r="B8" t="s">
        <v>24</v>
      </c>
      <c r="C8" t="s">
        <v>21</v>
      </c>
      <c r="D8" s="54">
        <v>15789.50417205552</v>
      </c>
      <c r="E8" s="54">
        <v>15811.427298521696</v>
      </c>
      <c r="F8" s="54">
        <v>15832.827042134688</v>
      </c>
      <c r="G8" s="54">
        <v>15854.498091721814</v>
      </c>
      <c r="H8" s="54">
        <v>15877.206097744218</v>
      </c>
      <c r="I8" s="54">
        <v>15900.915501482817</v>
      </c>
      <c r="J8" s="54">
        <v>15925.591232254103</v>
      </c>
      <c r="K8" s="54">
        <v>15949.679987853307</v>
      </c>
      <c r="L8" s="54">
        <v>15976.200228085294</v>
      </c>
      <c r="M8" s="54">
        <v>16001.348370232921</v>
      </c>
      <c r="N8" s="54">
        <v>16020.717209412183</v>
      </c>
      <c r="O8" s="54">
        <v>16057.304742632761</v>
      </c>
      <c r="P8" s="54">
        <v>16117.656378202051</v>
      </c>
      <c r="Q8" s="54">
        <v>16095.328990524589</v>
      </c>
      <c r="R8" s="54">
        <v>16112.932900207905</v>
      </c>
      <c r="S8" s="54">
        <v>16147.294912576803</v>
      </c>
      <c r="T8" s="54">
        <v>16142.235691907465</v>
      </c>
      <c r="U8" s="54">
        <v>16234.005617142042</v>
      </c>
      <c r="V8" s="54">
        <v>16259.755744226697</v>
      </c>
      <c r="W8" s="54">
        <v>16270.543895979434</v>
      </c>
      <c r="X8" s="54">
        <v>16258.119913547293</v>
      </c>
      <c r="Y8" s="54">
        <v>16293.980123223342</v>
      </c>
      <c r="Z8" s="54">
        <v>16331.031719575845</v>
      </c>
      <c r="AA8" s="54">
        <v>16240.152563298096</v>
      </c>
      <c r="AB8" s="54">
        <v>16197.647257075099</v>
      </c>
      <c r="AC8" s="54">
        <v>16126.370629388206</v>
      </c>
      <c r="AD8" s="54">
        <v>16096.635157795376</v>
      </c>
      <c r="AE8" s="54">
        <v>16150.855151143611</v>
      </c>
      <c r="AF8" s="54">
        <v>16260.560597226222</v>
      </c>
      <c r="AG8" s="54">
        <v>16243.228258485839</v>
      </c>
      <c r="AH8" s="54">
        <v>16233.317063952034</v>
      </c>
      <c r="AI8" s="54">
        <v>16257.55068845234</v>
      </c>
      <c r="AJ8" s="54">
        <v>16253.478050066364</v>
      </c>
      <c r="AK8" s="54">
        <v>16206.488096756166</v>
      </c>
      <c r="AL8" s="54">
        <v>16194.377796626344</v>
      </c>
      <c r="AM8" s="54">
        <v>16320.872215542659</v>
      </c>
      <c r="AN8" s="54">
        <v>16494.629762222125</v>
      </c>
      <c r="AO8" s="54">
        <v>16423.386713728378</v>
      </c>
      <c r="AP8" s="54">
        <v>16497.628592089117</v>
      </c>
      <c r="AQ8" s="54">
        <v>16430.304501283801</v>
      </c>
      <c r="AR8" s="54">
        <v>16368.073113539609</v>
      </c>
      <c r="AS8" s="54">
        <v>16460.060572189483</v>
      </c>
      <c r="AT8" s="54">
        <v>16446.946663454364</v>
      </c>
      <c r="AU8" s="54">
        <v>16385.705542584343</v>
      </c>
      <c r="AV8" s="54">
        <v>16355.080232562232</v>
      </c>
      <c r="AW8" s="54">
        <v>16348.867923287598</v>
      </c>
      <c r="AX8" s="54">
        <v>16386.252138978445</v>
      </c>
      <c r="AY8" s="54">
        <v>16387.747163392989</v>
      </c>
      <c r="AZ8" s="54">
        <v>16411.578364257883</v>
      </c>
      <c r="BA8" s="54">
        <v>16418.578214998455</v>
      </c>
      <c r="BB8" s="54">
        <v>16367.78884098145</v>
      </c>
      <c r="BC8" s="54">
        <v>16369.215179580109</v>
      </c>
      <c r="BD8" s="54">
        <v>16341.055202452795</v>
      </c>
      <c r="BE8" s="54">
        <v>16358.62572020993</v>
      </c>
      <c r="BF8" s="54">
        <v>16346.730835247268</v>
      </c>
      <c r="BG8" s="54">
        <v>16367.536600578791</v>
      </c>
      <c r="BH8" s="54">
        <v>16366.187221206064</v>
      </c>
      <c r="BI8" s="54">
        <v>16338.383086450031</v>
      </c>
      <c r="BJ8" s="54">
        <v>16328.894856728159</v>
      </c>
      <c r="BK8" s="54">
        <v>16301.231227233264</v>
      </c>
      <c r="BL8" s="54">
        <v>16284.371414652871</v>
      </c>
      <c r="BM8" s="54">
        <v>16302.471156444795</v>
      </c>
      <c r="BN8" s="54">
        <v>16321.118455998301</v>
      </c>
      <c r="BO8" s="54">
        <v>16340.393432378029</v>
      </c>
      <c r="BP8" s="54">
        <v>16360.384925544782</v>
      </c>
      <c r="BQ8" s="54">
        <v>16381.168209907184</v>
      </c>
      <c r="BR8" s="54">
        <v>16402.787236652268</v>
      </c>
      <c r="BS8" s="54">
        <v>16425.276719147645</v>
      </c>
      <c r="BT8" s="54">
        <v>16448.685891594519</v>
      </c>
      <c r="BU8" s="54">
        <v>16473.066198779281</v>
      </c>
      <c r="BV8" s="54">
        <v>16498.461732678381</v>
      </c>
      <c r="BW8" s="54">
        <v>16524.919322852893</v>
      </c>
      <c r="BX8" s="54">
        <v>16552.464260593213</v>
      </c>
      <c r="BY8" s="54">
        <v>16581.104106752297</v>
      </c>
      <c r="BZ8" s="54">
        <v>16610.833492309252</v>
      </c>
      <c r="CA8" s="54">
        <v>16641.654744129708</v>
      </c>
      <c r="CB8" s="54">
        <v>16673.599936182152</v>
      </c>
      <c r="CC8" s="54">
        <v>16706.712685532053</v>
      </c>
      <c r="CD8" s="54">
        <v>16741.027324870822</v>
      </c>
      <c r="CE8" s="54">
        <v>16776.579986896715</v>
      </c>
      <c r="CF8" s="54">
        <v>16813.412418176267</v>
      </c>
      <c r="CG8" s="54">
        <v>16848.341892474353</v>
      </c>
      <c r="CH8" s="54">
        <v>16884.506476556093</v>
      </c>
      <c r="CI8" s="54">
        <v>16921.948993239555</v>
      </c>
      <c r="CJ8" s="54">
        <v>16960.714250986264</v>
      </c>
      <c r="CK8" s="54">
        <v>17000.852996171536</v>
      </c>
      <c r="CL8" s="54">
        <v>17042.416986988908</v>
      </c>
      <c r="CM8" s="54">
        <v>17085.469495164041</v>
      </c>
      <c r="CN8" s="54">
        <v>17130.081875144482</v>
      </c>
      <c r="CO8" s="54">
        <v>17176.339290933684</v>
      </c>
      <c r="CP8" s="54">
        <v>17224.321442314584</v>
      </c>
      <c r="CQ8" s="54">
        <v>17274.110547506905</v>
      </c>
      <c r="CR8" s="54">
        <v>17325.783406743125</v>
      </c>
      <c r="CS8" s="54">
        <v>17379.420830591294</v>
      </c>
      <c r="CT8" s="54">
        <v>17435.106511608632</v>
      </c>
      <c r="CU8" s="54">
        <v>17492.931456985916</v>
      </c>
      <c r="CV8" s="54">
        <v>17552.995900748199</v>
      </c>
      <c r="CW8" s="54">
        <v>17615.408493538478</v>
      </c>
      <c r="CX8" s="54">
        <v>17680.286920639515</v>
      </c>
      <c r="CY8" s="54">
        <v>17747.764571124328</v>
      </c>
      <c r="CZ8" s="54">
        <v>17823.02299955671</v>
      </c>
    </row>
    <row r="9" spans="1:104">
      <c r="A9" s="29">
        <v>31</v>
      </c>
      <c r="B9" t="s">
        <v>25</v>
      </c>
      <c r="C9" t="s">
        <v>21</v>
      </c>
      <c r="D9" s="54">
        <v>15434.825394739442</v>
      </c>
      <c r="E9" s="54">
        <v>15451.992568280228</v>
      </c>
      <c r="F9" s="54">
        <v>15458.204026035832</v>
      </c>
      <c r="G9" s="54">
        <v>15468.673860364208</v>
      </c>
      <c r="H9" s="54">
        <v>15486.072673858234</v>
      </c>
      <c r="I9" s="54">
        <v>15492.991015781394</v>
      </c>
      <c r="J9" s="54">
        <v>15503.107846883719</v>
      </c>
      <c r="K9" s="54">
        <v>15513.505237692303</v>
      </c>
      <c r="L9" s="54">
        <v>15518.752050585159</v>
      </c>
      <c r="M9" s="54">
        <v>15539.308775563046</v>
      </c>
      <c r="N9" s="54">
        <v>15537.430519136435</v>
      </c>
      <c r="O9" s="54">
        <v>15449.945102962522</v>
      </c>
      <c r="P9" s="54">
        <v>15480.025566034559</v>
      </c>
      <c r="Q9" s="54">
        <v>15492.287269929862</v>
      </c>
      <c r="R9" s="54">
        <v>15508.738303008568</v>
      </c>
      <c r="S9" s="54">
        <v>15514.212645382082</v>
      </c>
      <c r="T9" s="54">
        <v>15524.382875406222</v>
      </c>
      <c r="U9" s="54">
        <v>15559.542083283606</v>
      </c>
      <c r="V9" s="54">
        <v>15541.680927725012</v>
      </c>
      <c r="W9" s="54">
        <v>15525.255176288434</v>
      </c>
      <c r="X9" s="54">
        <v>15656.907988540715</v>
      </c>
      <c r="Y9" s="54">
        <v>15694.701814470578</v>
      </c>
      <c r="Z9" s="54">
        <v>15630.243390875321</v>
      </c>
      <c r="AA9" s="54">
        <v>15674.67665269485</v>
      </c>
      <c r="AB9" s="54">
        <v>15658.562002724038</v>
      </c>
      <c r="AC9" s="54">
        <v>15650.289832903072</v>
      </c>
      <c r="AD9" s="54">
        <v>15688.737142544453</v>
      </c>
      <c r="AE9" s="54">
        <v>15758.294192774598</v>
      </c>
      <c r="AF9" s="54">
        <v>15731.029257858305</v>
      </c>
      <c r="AG9" s="54">
        <v>15710.731537020072</v>
      </c>
      <c r="AH9" s="54">
        <v>15735.600777347528</v>
      </c>
      <c r="AI9" s="54">
        <v>15783.998068162933</v>
      </c>
      <c r="AJ9" s="54">
        <v>15763.186102814578</v>
      </c>
      <c r="AK9" s="54">
        <v>15768.35321545194</v>
      </c>
      <c r="AL9" s="54">
        <v>15749.334569235583</v>
      </c>
      <c r="AM9" s="54">
        <v>15820.988291205373</v>
      </c>
      <c r="AN9" s="54">
        <v>15836.446028972487</v>
      </c>
      <c r="AO9" s="54">
        <v>15850.398837011417</v>
      </c>
      <c r="AP9" s="54">
        <v>15859.919328826563</v>
      </c>
      <c r="AQ9" s="54">
        <v>15852.440807591018</v>
      </c>
      <c r="AR9" s="54">
        <v>15862.523997102993</v>
      </c>
      <c r="AS9" s="54">
        <v>15885.148349221414</v>
      </c>
      <c r="AT9" s="54">
        <v>15864.294268049725</v>
      </c>
      <c r="AU9" s="54">
        <v>15859.963518577222</v>
      </c>
      <c r="AV9" s="54">
        <v>15840.728082460575</v>
      </c>
      <c r="AW9" s="54">
        <v>15744.015705595082</v>
      </c>
      <c r="AX9" s="54">
        <v>15693.876883961442</v>
      </c>
      <c r="AY9" s="54">
        <v>15710.683099547889</v>
      </c>
      <c r="AZ9" s="54">
        <v>15744.117418346406</v>
      </c>
      <c r="BA9" s="54">
        <v>15710.398771456441</v>
      </c>
      <c r="BB9" s="54">
        <v>15687.615022919281</v>
      </c>
      <c r="BC9" s="54">
        <v>15678.293442406195</v>
      </c>
      <c r="BD9" s="54">
        <v>15683.343068177714</v>
      </c>
      <c r="BE9" s="54">
        <v>15649.188184382912</v>
      </c>
      <c r="BF9" s="54">
        <v>15652.276838204089</v>
      </c>
      <c r="BG9" s="54">
        <v>15630.304630090424</v>
      </c>
      <c r="BH9" s="54">
        <v>15634.365716364809</v>
      </c>
      <c r="BI9" s="54">
        <v>15629.735100066098</v>
      </c>
      <c r="BJ9" s="54">
        <v>15631.340731837792</v>
      </c>
      <c r="BK9" s="54">
        <v>15586.072580743228</v>
      </c>
      <c r="BL9" s="54">
        <v>15582.763219346798</v>
      </c>
      <c r="BM9" s="54">
        <v>15583.338067690587</v>
      </c>
      <c r="BN9" s="54">
        <v>15584.035468825366</v>
      </c>
      <c r="BO9" s="54">
        <v>15584.882862197172</v>
      </c>
      <c r="BP9" s="54">
        <v>15585.909690765318</v>
      </c>
      <c r="BQ9" s="54">
        <v>15587.137957271285</v>
      </c>
      <c r="BR9" s="54">
        <v>15588.575393765057</v>
      </c>
      <c r="BS9" s="54">
        <v>15590.225290138706</v>
      </c>
      <c r="BT9" s="54">
        <v>15592.096227705804</v>
      </c>
      <c r="BU9" s="54">
        <v>15594.196865622192</v>
      </c>
      <c r="BV9" s="54">
        <v>15596.532201961412</v>
      </c>
      <c r="BW9" s="54">
        <v>15599.107647209021</v>
      </c>
      <c r="BX9" s="54">
        <v>15601.919830078839</v>
      </c>
      <c r="BY9" s="54">
        <v>15604.958595368857</v>
      </c>
      <c r="BZ9" s="54">
        <v>15608.209228913754</v>
      </c>
      <c r="CA9" s="54">
        <v>15611.660233480494</v>
      </c>
      <c r="CB9" s="54">
        <v>15615.310974105352</v>
      </c>
      <c r="CC9" s="54">
        <v>15619.164539375926</v>
      </c>
      <c r="CD9" s="54">
        <v>15623.220260988963</v>
      </c>
      <c r="CE9" s="54">
        <v>15627.477739396258</v>
      </c>
      <c r="CF9" s="54">
        <v>15631.938094303841</v>
      </c>
      <c r="CG9" s="54">
        <v>15638.972730294199</v>
      </c>
      <c r="CH9" s="54">
        <v>15646.260810449845</v>
      </c>
      <c r="CI9" s="54">
        <v>15653.807515422181</v>
      </c>
      <c r="CJ9" s="54">
        <v>15661.618271720708</v>
      </c>
      <c r="CK9" s="54">
        <v>15669.699997406402</v>
      </c>
      <c r="CL9" s="54">
        <v>15678.059450253784</v>
      </c>
      <c r="CM9" s="54">
        <v>15686.706532974917</v>
      </c>
      <c r="CN9" s="54">
        <v>15695.653057735306</v>
      </c>
      <c r="CO9" s="54">
        <v>15704.914409274661</v>
      </c>
      <c r="CP9" s="54">
        <v>15714.503433196578</v>
      </c>
      <c r="CQ9" s="54">
        <v>15724.432948491036</v>
      </c>
      <c r="CR9" s="54">
        <v>15734.713325615396</v>
      </c>
      <c r="CS9" s="54">
        <v>15745.355383192706</v>
      </c>
      <c r="CT9" s="54">
        <v>15756.370002088708</v>
      </c>
      <c r="CU9" s="54">
        <v>15767.769386529411</v>
      </c>
      <c r="CV9" s="54">
        <v>15779.567518596637</v>
      </c>
      <c r="CW9" s="54">
        <v>15791.779798867181</v>
      </c>
      <c r="CX9" s="54">
        <v>15804.42310679301</v>
      </c>
      <c r="CY9" s="54">
        <v>15817.517551863695</v>
      </c>
      <c r="CZ9" s="54">
        <v>15832.602861679665</v>
      </c>
    </row>
    <row r="10" spans="1:104">
      <c r="A10" s="29">
        <v>34</v>
      </c>
      <c r="B10" t="s">
        <v>26</v>
      </c>
      <c r="C10" t="s">
        <v>21</v>
      </c>
      <c r="D10" s="54">
        <v>16057.256066923679</v>
      </c>
      <c r="E10" s="54">
        <v>16084.103944614046</v>
      </c>
      <c r="F10" s="54">
        <v>16110.85853651363</v>
      </c>
      <c r="G10" s="54">
        <v>16137.468028706206</v>
      </c>
      <c r="H10" s="54">
        <v>16164.914952941655</v>
      </c>
      <c r="I10" s="54">
        <v>16193.0980710945</v>
      </c>
      <c r="J10" s="54">
        <v>16220.891305323868</v>
      </c>
      <c r="K10" s="54">
        <v>16249.237556655526</v>
      </c>
      <c r="L10" s="54">
        <v>16278.016928318579</v>
      </c>
      <c r="M10" s="54">
        <v>16306.151430743397</v>
      </c>
      <c r="N10" s="54">
        <v>16321.929517224025</v>
      </c>
      <c r="O10" s="54">
        <v>16316.270537034849</v>
      </c>
      <c r="P10" s="54">
        <v>16335.154545358962</v>
      </c>
      <c r="Q10" s="54">
        <v>16362.593509506487</v>
      </c>
      <c r="R10" s="54">
        <v>16388.068086713476</v>
      </c>
      <c r="S10" s="54">
        <v>16390.981363867981</v>
      </c>
      <c r="T10" s="54">
        <v>16431.27630681602</v>
      </c>
      <c r="U10" s="54">
        <v>16443.8375900758</v>
      </c>
      <c r="V10" s="54">
        <v>16511.517788306897</v>
      </c>
      <c r="W10" s="54">
        <v>16556.972767064086</v>
      </c>
      <c r="X10" s="54">
        <v>16572.096439715715</v>
      </c>
      <c r="Y10" s="54">
        <v>16585.779138116202</v>
      </c>
      <c r="Z10" s="54">
        <v>16620.796099117804</v>
      </c>
      <c r="AA10" s="54">
        <v>16607.820452514596</v>
      </c>
      <c r="AB10" s="54">
        <v>16643.244407083872</v>
      </c>
      <c r="AC10" s="54">
        <v>16689.894293027337</v>
      </c>
      <c r="AD10" s="54">
        <v>16676.942443940934</v>
      </c>
      <c r="AE10" s="54">
        <v>16721.101768359986</v>
      </c>
      <c r="AF10" s="54">
        <v>16762.002848942622</v>
      </c>
      <c r="AG10" s="54">
        <v>16805.519487229267</v>
      </c>
      <c r="AH10" s="54">
        <v>16928.761341157318</v>
      </c>
      <c r="AI10" s="54">
        <v>17204.594628249339</v>
      </c>
      <c r="AJ10" s="54">
        <v>17319.335924522682</v>
      </c>
      <c r="AK10" s="54">
        <v>17416.071950059788</v>
      </c>
      <c r="AL10" s="54">
        <v>17533.652258098671</v>
      </c>
      <c r="AM10" s="54">
        <v>17684.343691454396</v>
      </c>
      <c r="AN10" s="54">
        <v>17794.521911443182</v>
      </c>
      <c r="AO10" s="54">
        <v>17555.249478510352</v>
      </c>
      <c r="AP10" s="54">
        <v>17352.03242278067</v>
      </c>
      <c r="AQ10" s="54">
        <v>17060.48814841111</v>
      </c>
      <c r="AR10" s="54">
        <v>16962.255476367769</v>
      </c>
      <c r="AS10" s="54">
        <v>16826.834466478642</v>
      </c>
      <c r="AT10" s="54">
        <v>16715.924074550876</v>
      </c>
      <c r="AU10" s="54">
        <v>16611.419358331157</v>
      </c>
      <c r="AV10" s="54">
        <v>16526.336267432947</v>
      </c>
      <c r="AW10" s="54">
        <v>16538.066325005231</v>
      </c>
      <c r="AX10" s="54">
        <v>16577.223340322893</v>
      </c>
      <c r="AY10" s="54">
        <v>16604.439078935578</v>
      </c>
      <c r="AZ10" s="54">
        <v>16630.887852592943</v>
      </c>
      <c r="BA10" s="54">
        <v>16648.467453989444</v>
      </c>
      <c r="BB10" s="54">
        <v>16663.263979186533</v>
      </c>
      <c r="BC10" s="54">
        <v>16696.590585984748</v>
      </c>
      <c r="BD10" s="54">
        <v>16749.478917262579</v>
      </c>
      <c r="BE10" s="54">
        <v>16759.575662249907</v>
      </c>
      <c r="BF10" s="54">
        <v>16766.3459815965</v>
      </c>
      <c r="BG10" s="54">
        <v>16748.190658251104</v>
      </c>
      <c r="BH10" s="54">
        <v>16746.161344429729</v>
      </c>
      <c r="BI10" s="54">
        <v>16746.1352981653</v>
      </c>
      <c r="BJ10" s="54">
        <v>16739.226888226487</v>
      </c>
      <c r="BK10" s="54">
        <v>16739.515731802869</v>
      </c>
      <c r="BL10" s="54">
        <v>16738.315707954534</v>
      </c>
      <c r="BM10" s="54">
        <v>16756.391110048258</v>
      </c>
      <c r="BN10" s="54">
        <v>16775.048681180862</v>
      </c>
      <c r="BO10" s="54">
        <v>16794.389609080066</v>
      </c>
      <c r="BP10" s="54">
        <v>16814.525323636783</v>
      </c>
      <c r="BQ10" s="54">
        <v>16835.547277854745</v>
      </c>
      <c r="BR10" s="54">
        <v>16857.503466689814</v>
      </c>
      <c r="BS10" s="54">
        <v>16880.428738848619</v>
      </c>
      <c r="BT10" s="54">
        <v>16904.376682106424</v>
      </c>
      <c r="BU10" s="54">
        <v>16929.40293457541</v>
      </c>
      <c r="BV10" s="54">
        <v>16955.552489516966</v>
      </c>
      <c r="BW10" s="54">
        <v>16982.873176635021</v>
      </c>
      <c r="BX10" s="54">
        <v>17011.383725063981</v>
      </c>
      <c r="BY10" s="54">
        <v>17041.079261600793</v>
      </c>
      <c r="BZ10" s="54">
        <v>17071.937987707577</v>
      </c>
      <c r="CA10" s="54">
        <v>17103.948271320067</v>
      </c>
      <c r="CB10" s="54">
        <v>17137.136999947856</v>
      </c>
      <c r="CC10" s="54">
        <v>17171.545406100402</v>
      </c>
      <c r="CD10" s="54">
        <v>17207.202037641167</v>
      </c>
      <c r="CE10" s="54">
        <v>17244.137166308123</v>
      </c>
      <c r="CF10" s="54">
        <v>17282.387611523092</v>
      </c>
      <c r="CG10" s="54">
        <v>17321.277305175561</v>
      </c>
      <c r="CH10" s="54">
        <v>17361.541169220374</v>
      </c>
      <c r="CI10" s="54">
        <v>17403.223544690271</v>
      </c>
      <c r="CJ10" s="54">
        <v>17446.370846334445</v>
      </c>
      <c r="CK10" s="54">
        <v>17491.03652621547</v>
      </c>
      <c r="CL10" s="54">
        <v>17537.274790473723</v>
      </c>
      <c r="CM10" s="54">
        <v>17585.153789134303</v>
      </c>
      <c r="CN10" s="54">
        <v>17634.751162805158</v>
      </c>
      <c r="CO10" s="54">
        <v>17686.161109396329</v>
      </c>
      <c r="CP10" s="54">
        <v>17739.470127432374</v>
      </c>
      <c r="CQ10" s="54">
        <v>17794.767042052361</v>
      </c>
      <c r="CR10" s="54">
        <v>17852.133099208924</v>
      </c>
      <c r="CS10" s="54">
        <v>17911.653743356343</v>
      </c>
      <c r="CT10" s="54">
        <v>17973.417168381835</v>
      </c>
      <c r="CU10" s="54">
        <v>18037.519762952885</v>
      </c>
      <c r="CV10" s="54">
        <v>18104.068378251639</v>
      </c>
      <c r="CW10" s="54">
        <v>18173.179214205578</v>
      </c>
      <c r="CX10" s="54">
        <v>18244.978474065148</v>
      </c>
      <c r="CY10" s="54">
        <v>18319.610433890859</v>
      </c>
      <c r="CZ10" s="54">
        <v>18403.360370904738</v>
      </c>
    </row>
    <row r="11" spans="1:104">
      <c r="A11" s="29">
        <v>36</v>
      </c>
      <c r="B11" t="s">
        <v>27</v>
      </c>
      <c r="C11" t="s">
        <v>21</v>
      </c>
      <c r="D11" s="54">
        <v>15739.308242323561</v>
      </c>
      <c r="E11" s="54">
        <v>15748.865996940382</v>
      </c>
      <c r="F11" s="54">
        <v>15758.645311832919</v>
      </c>
      <c r="G11" s="54">
        <v>15768.57376251658</v>
      </c>
      <c r="H11" s="54">
        <v>15757.551272018591</v>
      </c>
      <c r="I11" s="54">
        <v>15761.381720089401</v>
      </c>
      <c r="J11" s="54">
        <v>15771.118776311432</v>
      </c>
      <c r="K11" s="54">
        <v>15744.140102573581</v>
      </c>
      <c r="L11" s="54">
        <v>15737.647434051429</v>
      </c>
      <c r="M11" s="54">
        <v>15801.005209353923</v>
      </c>
      <c r="N11" s="54">
        <v>15837.07183950848</v>
      </c>
      <c r="O11" s="54">
        <v>15866.107109671597</v>
      </c>
      <c r="P11" s="54">
        <v>15891.338957663356</v>
      </c>
      <c r="Q11" s="54">
        <v>15913.696526439981</v>
      </c>
      <c r="R11" s="54">
        <v>15933.37123880235</v>
      </c>
      <c r="S11" s="54">
        <v>15951.354248089288</v>
      </c>
      <c r="T11" s="54">
        <v>15968.470982771907</v>
      </c>
      <c r="U11" s="54">
        <v>15983.91672640435</v>
      </c>
      <c r="V11" s="54">
        <v>15998.624484923776</v>
      </c>
      <c r="W11" s="54">
        <v>16012.93667946457</v>
      </c>
      <c r="X11" s="54">
        <v>16027.037688741068</v>
      </c>
      <c r="Y11" s="54">
        <v>15937.088814776391</v>
      </c>
      <c r="Z11" s="54">
        <v>15885.689216500057</v>
      </c>
      <c r="AA11" s="54">
        <v>15873.233211499315</v>
      </c>
      <c r="AB11" s="54">
        <v>15844.271350767123</v>
      </c>
      <c r="AC11" s="54">
        <v>15866.281500375171</v>
      </c>
      <c r="AD11" s="54">
        <v>15858.770942736783</v>
      </c>
      <c r="AE11" s="54">
        <v>15854.433427135138</v>
      </c>
      <c r="AF11" s="54">
        <v>15937.4274352988</v>
      </c>
      <c r="AG11" s="54">
        <v>16031.634115719749</v>
      </c>
      <c r="AH11" s="54">
        <v>16411.564194187496</v>
      </c>
      <c r="AI11" s="54">
        <v>16523.985546411561</v>
      </c>
      <c r="AJ11" s="54">
        <v>16546.595849569989</v>
      </c>
      <c r="AK11" s="54">
        <v>16675.34384172273</v>
      </c>
      <c r="AL11" s="54">
        <v>16713.86991988583</v>
      </c>
      <c r="AM11" s="54">
        <v>16839.990194061822</v>
      </c>
      <c r="AN11" s="54">
        <v>16862.981363635321</v>
      </c>
      <c r="AO11" s="54">
        <v>16965.559107710294</v>
      </c>
      <c r="AP11" s="54">
        <v>16993.30622727732</v>
      </c>
      <c r="AQ11" s="54">
        <v>17069.743689046652</v>
      </c>
      <c r="AR11" s="54">
        <v>17116.202775357087</v>
      </c>
      <c r="AS11" s="54">
        <v>17029.737418433764</v>
      </c>
      <c r="AT11" s="54">
        <v>16952.703791070169</v>
      </c>
      <c r="AU11" s="54">
        <v>17025.320265867947</v>
      </c>
      <c r="AV11" s="54">
        <v>17131.857558573229</v>
      </c>
      <c r="AW11" s="54">
        <v>17274.101643661314</v>
      </c>
      <c r="AX11" s="54">
        <v>17400.819129678075</v>
      </c>
      <c r="AY11" s="54">
        <v>17565.588690464996</v>
      </c>
      <c r="AZ11" s="54">
        <v>17734.39952001928</v>
      </c>
      <c r="BA11" s="54">
        <v>17955.754853075945</v>
      </c>
      <c r="BB11" s="54">
        <v>18138.473884010418</v>
      </c>
      <c r="BC11" s="54">
        <v>18311.88798792443</v>
      </c>
      <c r="BD11" s="54">
        <v>18461.617557812009</v>
      </c>
      <c r="BE11" s="54">
        <v>18607.23258030264</v>
      </c>
      <c r="BF11" s="54">
        <v>18748.989902749247</v>
      </c>
      <c r="BG11" s="54">
        <v>18988.772417806755</v>
      </c>
      <c r="BH11" s="54">
        <v>19445.968597207037</v>
      </c>
      <c r="BI11" s="54">
        <v>19809.173638532888</v>
      </c>
      <c r="BJ11" s="54">
        <v>20100.40225066504</v>
      </c>
      <c r="BK11" s="54">
        <v>19500.7742432536</v>
      </c>
      <c r="BL11" s="54">
        <v>19645.905195329506</v>
      </c>
      <c r="BM11" s="54">
        <v>19797.263040624253</v>
      </c>
      <c r="BN11" s="54">
        <v>19955.309723234674</v>
      </c>
      <c r="BO11" s="54">
        <v>20120.680175409499</v>
      </c>
      <c r="BP11" s="54">
        <v>20294.092646693287</v>
      </c>
      <c r="BQ11" s="54">
        <v>20476.258211586406</v>
      </c>
      <c r="BR11" s="54">
        <v>20667.79811205397</v>
      </c>
      <c r="BS11" s="54">
        <v>20869.333789352073</v>
      </c>
      <c r="BT11" s="54">
        <v>21081.597806309259</v>
      </c>
      <c r="BU11" s="54">
        <v>21305.38594239558</v>
      </c>
      <c r="BV11" s="54">
        <v>21541.515570001015</v>
      </c>
      <c r="BW11" s="54">
        <v>21790.877572490426</v>
      </c>
      <c r="BX11" s="54">
        <v>22054.316793107188</v>
      </c>
      <c r="BY11" s="54">
        <v>22332.643941801827</v>
      </c>
      <c r="BZ11" s="54">
        <v>22626.654836429079</v>
      </c>
      <c r="CA11" s="54">
        <v>22937.241894531351</v>
      </c>
      <c r="CB11" s="54">
        <v>23265.532023955886</v>
      </c>
      <c r="CC11" s="54">
        <v>23612.807497859121</v>
      </c>
      <c r="CD11" s="54">
        <v>23980.396334402609</v>
      </c>
      <c r="CE11" s="54">
        <v>24369.743815999558</v>
      </c>
      <c r="CF11" s="54">
        <v>24782.449140995599</v>
      </c>
      <c r="CG11" s="54">
        <v>25202.690489963992</v>
      </c>
      <c r="CH11" s="54">
        <v>25648.112578313896</v>
      </c>
      <c r="CI11" s="54">
        <v>26120.619698059065</v>
      </c>
      <c r="CJ11" s="54">
        <v>26622.295689485112</v>
      </c>
      <c r="CK11" s="54">
        <v>27155.453481641358</v>
      </c>
      <c r="CL11" s="54">
        <v>27722.623696204671</v>
      </c>
      <c r="CM11" s="54">
        <v>28326.663935307475</v>
      </c>
      <c r="CN11" s="54">
        <v>28970.772471957156</v>
      </c>
      <c r="CO11" s="54">
        <v>29658.581645863902</v>
      </c>
      <c r="CP11" s="54">
        <v>30394.043615068887</v>
      </c>
      <c r="CQ11" s="54">
        <v>31181.540712612787</v>
      </c>
      <c r="CR11" s="54">
        <v>32025.86312286495</v>
      </c>
      <c r="CS11" s="54">
        <v>32932.351672182958</v>
      </c>
      <c r="CT11" s="54">
        <v>33906.95938409317</v>
      </c>
      <c r="CU11" s="54">
        <v>34956.382497020822</v>
      </c>
      <c r="CV11" s="54">
        <v>36088.18829729977</v>
      </c>
      <c r="CW11" s="54">
        <v>37310.933825187327</v>
      </c>
      <c r="CX11" s="54">
        <v>38634.321830287139</v>
      </c>
      <c r="CY11" s="54">
        <v>40069.464589643372</v>
      </c>
      <c r="CZ11" s="54">
        <v>41681.018184266577</v>
      </c>
    </row>
    <row r="12" spans="1:104">
      <c r="A12" s="29">
        <v>38</v>
      </c>
      <c r="B12" t="s">
        <v>28</v>
      </c>
      <c r="C12" t="s">
        <v>21</v>
      </c>
      <c r="D12" s="54">
        <v>16504.143490717695</v>
      </c>
      <c r="E12" s="54">
        <v>16542.840671088048</v>
      </c>
      <c r="F12" s="54">
        <v>16580.764058155943</v>
      </c>
      <c r="G12" s="54">
        <v>16617.820512003003</v>
      </c>
      <c r="H12" s="54">
        <v>16655.433642485856</v>
      </c>
      <c r="I12" s="54">
        <v>16693.44634288962</v>
      </c>
      <c r="J12" s="54">
        <v>16730.232198668866</v>
      </c>
      <c r="K12" s="54">
        <v>16767.164296765262</v>
      </c>
      <c r="L12" s="54">
        <v>16804.089218316039</v>
      </c>
      <c r="M12" s="54">
        <v>16839.742839816256</v>
      </c>
      <c r="N12" s="54">
        <v>16821.539460247586</v>
      </c>
      <c r="O12" s="54">
        <v>16858.04120475769</v>
      </c>
      <c r="P12" s="54">
        <v>16770.652843487125</v>
      </c>
      <c r="Q12" s="54">
        <v>16729.497190699516</v>
      </c>
      <c r="R12" s="54">
        <v>16722.733202449406</v>
      </c>
      <c r="S12" s="54">
        <v>16698.303548222993</v>
      </c>
      <c r="T12" s="54">
        <v>16650.310612034809</v>
      </c>
      <c r="U12" s="54">
        <v>16681.469849356996</v>
      </c>
      <c r="V12" s="54">
        <v>16659.877947007808</v>
      </c>
      <c r="W12" s="54">
        <v>16710.738351686694</v>
      </c>
      <c r="X12" s="54">
        <v>16749.083768549383</v>
      </c>
      <c r="Y12" s="54">
        <v>16653.120613906445</v>
      </c>
      <c r="Z12" s="54">
        <v>16578.752249680263</v>
      </c>
      <c r="AA12" s="54">
        <v>16620.021754518522</v>
      </c>
      <c r="AB12" s="54">
        <v>16536.458209799031</v>
      </c>
      <c r="AC12" s="54">
        <v>16525.051372585694</v>
      </c>
      <c r="AD12" s="54">
        <v>16551.78778559294</v>
      </c>
      <c r="AE12" s="54">
        <v>16639.910276832845</v>
      </c>
      <c r="AF12" s="54">
        <v>16625.295122751038</v>
      </c>
      <c r="AG12" s="54">
        <v>16487.805245218817</v>
      </c>
      <c r="AH12" s="54">
        <v>16433.045221104341</v>
      </c>
      <c r="AI12" s="54">
        <v>16416.270951534883</v>
      </c>
      <c r="AJ12" s="54">
        <v>16403.887997589562</v>
      </c>
      <c r="AK12" s="54">
        <v>16279.515115223932</v>
      </c>
      <c r="AL12" s="54">
        <v>16330.154135393772</v>
      </c>
      <c r="AM12" s="54">
        <v>16304.115057939905</v>
      </c>
      <c r="AN12" s="54">
        <v>16297.23978967788</v>
      </c>
      <c r="AO12" s="54">
        <v>16232.838401936233</v>
      </c>
      <c r="AP12" s="54">
        <v>16221.993245138681</v>
      </c>
      <c r="AQ12" s="54">
        <v>16232.591637083799</v>
      </c>
      <c r="AR12" s="54">
        <v>16242.232458917355</v>
      </c>
      <c r="AS12" s="54">
        <v>16198.233313292927</v>
      </c>
      <c r="AT12" s="54">
        <v>16086.007941995491</v>
      </c>
      <c r="AU12" s="54">
        <v>16055.717828153669</v>
      </c>
      <c r="AV12" s="54">
        <v>16067.714342415278</v>
      </c>
      <c r="AW12" s="54">
        <v>16071.991450612977</v>
      </c>
      <c r="AX12" s="54">
        <v>15942.587897050335</v>
      </c>
      <c r="AY12" s="54">
        <v>15968.164428142574</v>
      </c>
      <c r="AZ12" s="54">
        <v>15957.249201263769</v>
      </c>
      <c r="BA12" s="54">
        <v>15944.551402628817</v>
      </c>
      <c r="BB12" s="54">
        <v>15915.534224398538</v>
      </c>
      <c r="BC12" s="54">
        <v>15877.930693299495</v>
      </c>
      <c r="BD12" s="54">
        <v>15833.922182238381</v>
      </c>
      <c r="BE12" s="54">
        <v>15732.792854854575</v>
      </c>
      <c r="BF12" s="54">
        <v>15708.305676737355</v>
      </c>
      <c r="BG12" s="54">
        <v>15690.396890016416</v>
      </c>
      <c r="BH12" s="54">
        <v>15681.548243941756</v>
      </c>
      <c r="BI12" s="54">
        <v>15671.488156089443</v>
      </c>
      <c r="BJ12" s="54">
        <v>15651.018732327308</v>
      </c>
      <c r="BK12" s="54">
        <v>15594.936065433476</v>
      </c>
      <c r="BL12" s="54">
        <v>15566.708524045915</v>
      </c>
      <c r="BM12" s="54">
        <v>15562.21528028146</v>
      </c>
      <c r="BN12" s="54">
        <v>15557.874710707883</v>
      </c>
      <c r="BO12" s="54">
        <v>15553.709298288302</v>
      </c>
      <c r="BP12" s="54">
        <v>15549.742524300647</v>
      </c>
      <c r="BQ12" s="54">
        <v>15545.990033393513</v>
      </c>
      <c r="BR12" s="54">
        <v>15542.453682157591</v>
      </c>
      <c r="BS12" s="54">
        <v>15539.131112416597</v>
      </c>
      <c r="BT12" s="54">
        <v>15536.024734896708</v>
      </c>
      <c r="BU12" s="54">
        <v>15533.136844535211</v>
      </c>
      <c r="BV12" s="54">
        <v>15530.466304028865</v>
      </c>
      <c r="BW12" s="54">
        <v>15528.012277503252</v>
      </c>
      <c r="BX12" s="54">
        <v>15525.766204367332</v>
      </c>
      <c r="BY12" s="54">
        <v>15523.713873320567</v>
      </c>
      <c r="BZ12" s="54">
        <v>15521.837587569335</v>
      </c>
      <c r="CA12" s="54">
        <v>15520.122925952479</v>
      </c>
      <c r="CB12" s="54">
        <v>15518.565030923632</v>
      </c>
      <c r="CC12" s="54">
        <v>15517.16224181745</v>
      </c>
      <c r="CD12" s="54">
        <v>15515.909781101531</v>
      </c>
      <c r="CE12" s="54">
        <v>15514.803186817342</v>
      </c>
      <c r="CF12" s="54">
        <v>15513.839313851893</v>
      </c>
      <c r="CG12" s="54">
        <v>15512.85299562314</v>
      </c>
      <c r="CH12" s="54">
        <v>15512.005494280427</v>
      </c>
      <c r="CI12" s="54">
        <v>15511.29469547555</v>
      </c>
      <c r="CJ12" s="54">
        <v>15510.71862807216</v>
      </c>
      <c r="CK12" s="54">
        <v>15510.276398904034</v>
      </c>
      <c r="CL12" s="54">
        <v>15509.966885537506</v>
      </c>
      <c r="CM12" s="54">
        <v>15509.791188967749</v>
      </c>
      <c r="CN12" s="54">
        <v>15509.751584721706</v>
      </c>
      <c r="CO12" s="54">
        <v>15509.852634518806</v>
      </c>
      <c r="CP12" s="54">
        <v>15510.096691532965</v>
      </c>
      <c r="CQ12" s="54">
        <v>15510.485792341351</v>
      </c>
      <c r="CR12" s="54">
        <v>15511.019996325349</v>
      </c>
      <c r="CS12" s="54">
        <v>15511.699482257603</v>
      </c>
      <c r="CT12" s="54">
        <v>15512.524275866686</v>
      </c>
      <c r="CU12" s="54">
        <v>15513.495091349903</v>
      </c>
      <c r="CV12" s="54">
        <v>15514.613577882399</v>
      </c>
      <c r="CW12" s="54">
        <v>15515.882018587514</v>
      </c>
      <c r="CX12" s="54">
        <v>15517.303318144894</v>
      </c>
      <c r="CY12" s="54">
        <v>15518.882052265064</v>
      </c>
      <c r="CZ12" s="54">
        <v>15521.576983938266</v>
      </c>
    </row>
    <row r="13" spans="1:104">
      <c r="A13" s="29">
        <v>39</v>
      </c>
      <c r="B13" t="s">
        <v>29</v>
      </c>
      <c r="C13" t="s">
        <v>21</v>
      </c>
      <c r="D13" s="54">
        <v>15646.509665387772</v>
      </c>
      <c r="E13" s="54">
        <v>15661.517505561884</v>
      </c>
      <c r="F13" s="54">
        <v>15676.293084671412</v>
      </c>
      <c r="G13" s="54">
        <v>15690.812742700653</v>
      </c>
      <c r="H13" s="54">
        <v>15706.061610408651</v>
      </c>
      <c r="I13" s="54">
        <v>15721.476263708699</v>
      </c>
      <c r="J13" s="54">
        <v>15737.012571066314</v>
      </c>
      <c r="K13" s="54">
        <v>15752.62641259329</v>
      </c>
      <c r="L13" s="54">
        <v>15768.75074685204</v>
      </c>
      <c r="M13" s="54">
        <v>15783.88321809992</v>
      </c>
      <c r="N13" s="54">
        <v>15776.381019096671</v>
      </c>
      <c r="O13" s="54">
        <v>15773.145401251048</v>
      </c>
      <c r="P13" s="54">
        <v>15800.628908288067</v>
      </c>
      <c r="Q13" s="54">
        <v>15774.191189904852</v>
      </c>
      <c r="R13" s="54">
        <v>15739.084136165104</v>
      </c>
      <c r="S13" s="54">
        <v>15726.705456923588</v>
      </c>
      <c r="T13" s="54">
        <v>15697.793185819964</v>
      </c>
      <c r="U13" s="54">
        <v>15687.005660617649</v>
      </c>
      <c r="V13" s="54">
        <v>15668.835810311219</v>
      </c>
      <c r="W13" s="54">
        <v>15700.148460625682</v>
      </c>
      <c r="X13" s="54">
        <v>15698.635605298383</v>
      </c>
      <c r="Y13" s="54">
        <v>15697.023505313202</v>
      </c>
      <c r="Z13" s="54">
        <v>15634.686322145675</v>
      </c>
      <c r="AA13" s="54">
        <v>15590.071066234839</v>
      </c>
      <c r="AB13" s="54">
        <v>15658.32724275307</v>
      </c>
      <c r="AC13" s="54">
        <v>15757.63750466565</v>
      </c>
      <c r="AD13" s="54">
        <v>15729.807810552742</v>
      </c>
      <c r="AE13" s="54">
        <v>15659.391024868366</v>
      </c>
      <c r="AF13" s="54">
        <v>15641.600652152325</v>
      </c>
      <c r="AG13" s="54">
        <v>15490.357626683626</v>
      </c>
      <c r="AH13" s="54">
        <v>15460.515831224944</v>
      </c>
      <c r="AI13" s="54">
        <v>15466.150539476263</v>
      </c>
      <c r="AJ13" s="54">
        <v>15468.425342724231</v>
      </c>
      <c r="AK13" s="54">
        <v>15516.667194202379</v>
      </c>
      <c r="AL13" s="54">
        <v>15521.98108132945</v>
      </c>
      <c r="AM13" s="54">
        <v>15633.382601077956</v>
      </c>
      <c r="AN13" s="54">
        <v>15589.26399717045</v>
      </c>
      <c r="AO13" s="54">
        <v>15555.17635112652</v>
      </c>
      <c r="AP13" s="54">
        <v>15623.772254807171</v>
      </c>
      <c r="AQ13" s="54">
        <v>15641.783754906661</v>
      </c>
      <c r="AR13" s="54">
        <v>15589.421649294747</v>
      </c>
      <c r="AS13" s="54">
        <v>15631.410382431684</v>
      </c>
      <c r="AT13" s="54">
        <v>15622.113314695795</v>
      </c>
      <c r="AU13" s="54">
        <v>15599.383294286288</v>
      </c>
      <c r="AV13" s="54">
        <v>15621.269896310592</v>
      </c>
      <c r="AW13" s="54">
        <v>15598.178555111364</v>
      </c>
      <c r="AX13" s="54">
        <v>15591.905816870147</v>
      </c>
      <c r="AY13" s="54">
        <v>15598.977814725264</v>
      </c>
      <c r="AZ13" s="54">
        <v>15626.948615279125</v>
      </c>
      <c r="BA13" s="54">
        <v>15622.297417240341</v>
      </c>
      <c r="BB13" s="54">
        <v>15609.708380274807</v>
      </c>
      <c r="BC13" s="54">
        <v>15651.547749640806</v>
      </c>
      <c r="BD13" s="54">
        <v>15695.233838766237</v>
      </c>
      <c r="BE13" s="54">
        <v>15771.059307106134</v>
      </c>
      <c r="BF13" s="54">
        <v>15997.462363066747</v>
      </c>
      <c r="BG13" s="54">
        <v>16043.011129146264</v>
      </c>
      <c r="BH13" s="54">
        <v>16017.49261865462</v>
      </c>
      <c r="BI13" s="54">
        <v>15994.350927296176</v>
      </c>
      <c r="BJ13" s="54">
        <v>15969.492120586558</v>
      </c>
      <c r="BK13" s="54">
        <v>15984.102514490385</v>
      </c>
      <c r="BL13" s="54">
        <v>15997.459999358976</v>
      </c>
      <c r="BM13" s="54">
        <v>16011.200492469874</v>
      </c>
      <c r="BN13" s="54">
        <v>16025.353391623301</v>
      </c>
      <c r="BO13" s="54">
        <v>16039.979734506398</v>
      </c>
      <c r="BP13" s="54">
        <v>16055.147138494734</v>
      </c>
      <c r="BQ13" s="54">
        <v>16070.912661673457</v>
      </c>
      <c r="BR13" s="54">
        <v>16087.30918849198</v>
      </c>
      <c r="BS13" s="54">
        <v>16104.36243000849</v>
      </c>
      <c r="BT13" s="54">
        <v>16122.109159841611</v>
      </c>
      <c r="BU13" s="54">
        <v>16140.587745957808</v>
      </c>
      <c r="BV13" s="54">
        <v>16159.830814805075</v>
      </c>
      <c r="BW13" s="54">
        <v>16179.872988279216</v>
      </c>
      <c r="BX13" s="54">
        <v>16200.732295385162</v>
      </c>
      <c r="BY13" s="54">
        <v>16222.413127334767</v>
      </c>
      <c r="BZ13" s="54">
        <v>16244.9099446205</v>
      </c>
      <c r="CA13" s="54">
        <v>16268.223063219966</v>
      </c>
      <c r="CB13" s="54">
        <v>16292.375472823907</v>
      </c>
      <c r="CC13" s="54">
        <v>16317.39887568823</v>
      </c>
      <c r="CD13" s="54">
        <v>16343.317774101328</v>
      </c>
      <c r="CE13" s="54">
        <v>16370.157935497746</v>
      </c>
      <c r="CF13" s="54">
        <v>16397.949288394389</v>
      </c>
      <c r="CG13" s="54">
        <v>16419.65505719927</v>
      </c>
      <c r="CH13" s="54">
        <v>16442.109268606426</v>
      </c>
      <c r="CI13" s="54">
        <v>16465.333536666501</v>
      </c>
      <c r="CJ13" s="54">
        <v>16489.350433740074</v>
      </c>
      <c r="CK13" s="54">
        <v>16514.186405082273</v>
      </c>
      <c r="CL13" s="54">
        <v>16539.868013124767</v>
      </c>
      <c r="CM13" s="54">
        <v>16566.429686914398</v>
      </c>
      <c r="CN13" s="54">
        <v>16593.91100993842</v>
      </c>
      <c r="CO13" s="54">
        <v>16622.360788215981</v>
      </c>
      <c r="CP13" s="54">
        <v>16651.822747332848</v>
      </c>
      <c r="CQ13" s="54">
        <v>16682.341414624439</v>
      </c>
      <c r="CR13" s="54">
        <v>16713.956322954797</v>
      </c>
      <c r="CS13" s="54">
        <v>16746.708883485702</v>
      </c>
      <c r="CT13" s="54">
        <v>16780.641501395916</v>
      </c>
      <c r="CU13" s="54">
        <v>16815.800685132992</v>
      </c>
      <c r="CV13" s="54">
        <v>16852.23827569155</v>
      </c>
      <c r="CW13" s="54">
        <v>16890.01070868587</v>
      </c>
      <c r="CX13" s="54">
        <v>16929.17929560518</v>
      </c>
      <c r="CY13" s="54">
        <v>16969.81473369251</v>
      </c>
      <c r="CZ13" s="54">
        <v>17015.946288869269</v>
      </c>
    </row>
    <row r="14" spans="1:104">
      <c r="A14" s="29">
        <v>43</v>
      </c>
      <c r="B14" t="s">
        <v>30</v>
      </c>
      <c r="C14" t="s">
        <v>21</v>
      </c>
      <c r="D14" s="54">
        <v>16960.731543387974</v>
      </c>
      <c r="E14" s="54">
        <v>16950.094732930269</v>
      </c>
      <c r="F14" s="54">
        <v>16940.567447916012</v>
      </c>
      <c r="G14" s="54">
        <v>16932.087519171611</v>
      </c>
      <c r="H14" s="54">
        <v>16924.59838759344</v>
      </c>
      <c r="I14" s="54">
        <v>16918.048513867634</v>
      </c>
      <c r="J14" s="54">
        <v>16916.972577107852</v>
      </c>
      <c r="K14" s="54">
        <v>16916.560616143219</v>
      </c>
      <c r="L14" s="54">
        <v>16916.788843898845</v>
      </c>
      <c r="M14" s="54">
        <v>16917.635365852249</v>
      </c>
      <c r="N14" s="54">
        <v>16919.080022157443</v>
      </c>
      <c r="O14" s="54">
        <v>16916.891575747366</v>
      </c>
      <c r="P14" s="54">
        <v>16915.408643095343</v>
      </c>
      <c r="Q14" s="54">
        <v>16914.604072465016</v>
      </c>
      <c r="R14" s="54">
        <v>16914.452893104855</v>
      </c>
      <c r="S14" s="54">
        <v>16914.932127250544</v>
      </c>
      <c r="T14" s="54">
        <v>16904.55745477966</v>
      </c>
      <c r="U14" s="54">
        <v>16895.264842490848</v>
      </c>
      <c r="V14" s="54">
        <v>16886.993691607673</v>
      </c>
      <c r="W14" s="54">
        <v>16879.688868412617</v>
      </c>
      <c r="X14" s="54">
        <v>16873.300129506842</v>
      </c>
      <c r="Y14" s="54">
        <v>16859.459359191871</v>
      </c>
      <c r="Z14" s="54">
        <v>16846.890003757682</v>
      </c>
      <c r="AA14" s="54">
        <v>16835.511866744931</v>
      </c>
      <c r="AB14" s="54">
        <v>16825.252436938361</v>
      </c>
      <c r="AC14" s="54">
        <v>16816.046017183802</v>
      </c>
      <c r="AD14" s="54">
        <v>16774.06467920883</v>
      </c>
      <c r="AE14" s="54">
        <v>16735.894224866221</v>
      </c>
      <c r="AF14" s="54">
        <v>16701.117056017723</v>
      </c>
      <c r="AG14" s="54">
        <v>16669.375921339331</v>
      </c>
      <c r="AH14" s="54">
        <v>16640.363431584636</v>
      </c>
      <c r="AI14" s="54">
        <v>16618.008586188051</v>
      </c>
      <c r="AJ14" s="54">
        <v>16597.511316414166</v>
      </c>
      <c r="AK14" s="54">
        <v>16578.717474784713</v>
      </c>
      <c r="AL14" s="54">
        <v>16561.490629300159</v>
      </c>
      <c r="AM14" s="54">
        <v>16545.709616148808</v>
      </c>
      <c r="AN14" s="54">
        <v>16530.404904760071</v>
      </c>
      <c r="AO14" s="54">
        <v>16516.401771080353</v>
      </c>
      <c r="AP14" s="54">
        <v>16503.607232563325</v>
      </c>
      <c r="AQ14" s="54">
        <v>16467.173634857245</v>
      </c>
      <c r="AR14" s="54">
        <v>16452.736920885909</v>
      </c>
      <c r="AS14" s="54">
        <v>16335.026767624633</v>
      </c>
      <c r="AT14" s="54">
        <v>16416.72317676829</v>
      </c>
      <c r="AU14" s="54">
        <v>16424.806112307171</v>
      </c>
      <c r="AV14" s="54">
        <v>16313.340380379801</v>
      </c>
      <c r="AW14" s="54">
        <v>16399.050166663244</v>
      </c>
      <c r="AX14" s="54">
        <v>16343.435156516123</v>
      </c>
      <c r="AY14" s="54">
        <v>16368.575522702824</v>
      </c>
      <c r="AZ14" s="54">
        <v>16346.044962904109</v>
      </c>
      <c r="BA14" s="54">
        <v>16341.08122163089</v>
      </c>
      <c r="BB14" s="54">
        <v>16292.215631668349</v>
      </c>
      <c r="BC14" s="54">
        <v>16287.182951880486</v>
      </c>
      <c r="BD14" s="54">
        <v>16282.415443619555</v>
      </c>
      <c r="BE14" s="54">
        <v>16281.589893759636</v>
      </c>
      <c r="BF14" s="54">
        <v>16302.45221112895</v>
      </c>
      <c r="BG14" s="54">
        <v>16325.847108660082</v>
      </c>
      <c r="BH14" s="54">
        <v>16302.861873763984</v>
      </c>
      <c r="BI14" s="54">
        <v>16274.425760358055</v>
      </c>
      <c r="BJ14" s="54">
        <v>16253.961096770261</v>
      </c>
      <c r="BK14" s="54">
        <v>16235.806553819782</v>
      </c>
      <c r="BL14" s="54">
        <v>16218.696686466546</v>
      </c>
      <c r="BM14" s="54">
        <v>16200.768865777549</v>
      </c>
      <c r="BN14" s="54">
        <v>16183.873014949364</v>
      </c>
      <c r="BO14" s="54">
        <v>16167.935692967063</v>
      </c>
      <c r="BP14" s="54">
        <v>16152.890422098408</v>
      </c>
      <c r="BQ14" s="54">
        <v>16138.676883989123</v>
      </c>
      <c r="BR14" s="54">
        <v>16124.352105736334</v>
      </c>
      <c r="BS14" s="54">
        <v>16110.814209080261</v>
      </c>
      <c r="BT14" s="54">
        <v>16098.011985276224</v>
      </c>
      <c r="BU14" s="54">
        <v>16085.898711192232</v>
      </c>
      <c r="BV14" s="54">
        <v>16074.43167063406</v>
      </c>
      <c r="BW14" s="54">
        <v>16062.570021808544</v>
      </c>
      <c r="BX14" s="54">
        <v>16051.341179848385</v>
      </c>
      <c r="BY14" s="54">
        <v>16040.706816409949</v>
      </c>
      <c r="BZ14" s="54">
        <v>16030.631759253018</v>
      </c>
      <c r="CA14" s="54">
        <v>16021.083675666539</v>
      </c>
      <c r="CB14" s="54">
        <v>16010.102092501109</v>
      </c>
      <c r="CC14" s="54">
        <v>15999.703450597075</v>
      </c>
      <c r="CD14" s="54">
        <v>15989.852937774836</v>
      </c>
      <c r="CE14" s="54">
        <v>15980.518574195856</v>
      </c>
      <c r="CF14" s="54">
        <v>15971.670931672916</v>
      </c>
      <c r="CG14" s="54">
        <v>15966.341008349948</v>
      </c>
      <c r="CH14" s="54">
        <v>15961.453427890192</v>
      </c>
      <c r="CI14" s="54">
        <v>15956.985332681572</v>
      </c>
      <c r="CJ14" s="54">
        <v>15952.915701498459</v>
      </c>
      <c r="CK14" s="54">
        <v>15949.225174985517</v>
      </c>
      <c r="CL14" s="54">
        <v>15945.240266579527</v>
      </c>
      <c r="CM14" s="54">
        <v>15941.628986157019</v>
      </c>
      <c r="CN14" s="54">
        <v>15938.373817285017</v>
      </c>
      <c r="CO14" s="54">
        <v>15935.458584175543</v>
      </c>
      <c r="CP14" s="54">
        <v>15932.868331768663</v>
      </c>
      <c r="CQ14" s="54">
        <v>15930.589218568617</v>
      </c>
      <c r="CR14" s="54">
        <v>15928.608420680464</v>
      </c>
      <c r="CS14" s="54">
        <v>15926.914045707101</v>
      </c>
      <c r="CT14" s="54">
        <v>15925.495055346644</v>
      </c>
      <c r="CU14" s="54">
        <v>15924.341195683632</v>
      </c>
      <c r="CV14" s="54">
        <v>15923.577147877844</v>
      </c>
      <c r="CW14" s="54">
        <v>15923.055427673164</v>
      </c>
      <c r="CX14" s="54">
        <v>15922.768088207278</v>
      </c>
      <c r="CY14" s="54">
        <v>15922.70772606734</v>
      </c>
      <c r="CZ14" s="54">
        <v>15924.026635784383</v>
      </c>
    </row>
    <row r="15" spans="1:104">
      <c r="A15" s="29">
        <v>44</v>
      </c>
      <c r="B15" t="s">
        <v>31</v>
      </c>
      <c r="C15" t="s">
        <v>21</v>
      </c>
      <c r="D15" s="54">
        <v>16982.10673739</v>
      </c>
      <c r="E15" s="54">
        <v>17011.969655025176</v>
      </c>
      <c r="F15" s="54">
        <v>17042.61828225261</v>
      </c>
      <c r="G15" s="54">
        <v>17074.010178525725</v>
      </c>
      <c r="H15" s="54">
        <v>17108.054189309136</v>
      </c>
      <c r="I15" s="54">
        <v>17144.608028052906</v>
      </c>
      <c r="J15" s="54">
        <v>17169.520923549328</v>
      </c>
      <c r="K15" s="54">
        <v>17196.904120931118</v>
      </c>
      <c r="L15" s="54">
        <v>17226.595501224994</v>
      </c>
      <c r="M15" s="54">
        <v>17258.448890631109</v>
      </c>
      <c r="N15" s="54">
        <v>17283.783534196889</v>
      </c>
      <c r="O15" s="54">
        <v>17294.256927036891</v>
      </c>
      <c r="P15" s="54">
        <v>17305.792614063685</v>
      </c>
      <c r="Q15" s="54">
        <v>17321.46650858334</v>
      </c>
      <c r="R15" s="54">
        <v>17339.433466747501</v>
      </c>
      <c r="S15" s="54">
        <v>17359.530354222239</v>
      </c>
      <c r="T15" s="54">
        <v>17412.750536599488</v>
      </c>
      <c r="U15" s="54">
        <v>17471.606571714481</v>
      </c>
      <c r="V15" s="54">
        <v>17532.911183808592</v>
      </c>
      <c r="W15" s="54">
        <v>17599.220016003943</v>
      </c>
      <c r="X15" s="54">
        <v>17668.878311377935</v>
      </c>
      <c r="Y15" s="54">
        <v>17803.648947672009</v>
      </c>
      <c r="Z15" s="54">
        <v>17951.290727319512</v>
      </c>
      <c r="AA15" s="54">
        <v>18108.558167581861</v>
      </c>
      <c r="AB15" s="54">
        <v>18278.585207467167</v>
      </c>
      <c r="AC15" s="54">
        <v>18460.732205241435</v>
      </c>
      <c r="AD15" s="54">
        <v>18361.419047593903</v>
      </c>
      <c r="AE15" s="54">
        <v>17958.133737044329</v>
      </c>
      <c r="AF15" s="54">
        <v>17812.605552380468</v>
      </c>
      <c r="AG15" s="54">
        <v>18185.497702695553</v>
      </c>
      <c r="AH15" s="54">
        <v>18680.580308945664</v>
      </c>
      <c r="AI15" s="54">
        <v>19391.640961604258</v>
      </c>
      <c r="AJ15" s="54">
        <v>19631.516775126649</v>
      </c>
      <c r="AK15" s="54">
        <v>19737.076778433981</v>
      </c>
      <c r="AL15" s="54">
        <v>19923.009884375766</v>
      </c>
      <c r="AM15" s="54">
        <v>19525.154962006793</v>
      </c>
      <c r="AN15" s="54">
        <v>19044.504436861462</v>
      </c>
      <c r="AO15" s="54">
        <v>18950.367160409423</v>
      </c>
      <c r="AP15" s="54">
        <v>18839.986056584225</v>
      </c>
      <c r="AQ15" s="54">
        <v>18882.181432915797</v>
      </c>
      <c r="AR15" s="54">
        <v>18865.065311135604</v>
      </c>
      <c r="AS15" s="54">
        <v>18846.705293501676</v>
      </c>
      <c r="AT15" s="54">
        <v>18840.069763499763</v>
      </c>
      <c r="AU15" s="54">
        <v>18686.611940726507</v>
      </c>
      <c r="AV15" s="54">
        <v>18364.114935921159</v>
      </c>
      <c r="AW15" s="54">
        <v>18417.404397862221</v>
      </c>
      <c r="AX15" s="54">
        <v>18466.043143667932</v>
      </c>
      <c r="AY15" s="54">
        <v>18335.944130063945</v>
      </c>
      <c r="AZ15" s="54">
        <v>18368.181127099157</v>
      </c>
      <c r="BA15" s="54">
        <v>18161.619926617626</v>
      </c>
      <c r="BB15" s="54">
        <v>18349.740943952562</v>
      </c>
      <c r="BC15" s="54">
        <v>18383.374968937489</v>
      </c>
      <c r="BD15" s="54">
        <v>18485.735835827407</v>
      </c>
      <c r="BE15" s="54">
        <v>18420.38346735603</v>
      </c>
      <c r="BF15" s="54">
        <v>18458.638476908767</v>
      </c>
      <c r="BG15" s="54">
        <v>18661.400588708617</v>
      </c>
      <c r="BH15" s="54">
        <v>18779.41641672315</v>
      </c>
      <c r="BI15" s="54">
        <v>18587.963642366809</v>
      </c>
      <c r="BJ15" s="54">
        <v>18688.093210969197</v>
      </c>
      <c r="BK15" s="54">
        <v>18717.22177641889</v>
      </c>
      <c r="BL15" s="54">
        <v>18749.991820376639</v>
      </c>
      <c r="BM15" s="54">
        <v>18788.319422095239</v>
      </c>
      <c r="BN15" s="54">
        <v>18830.077015763789</v>
      </c>
      <c r="BO15" s="54">
        <v>18875.224468333221</v>
      </c>
      <c r="BP15" s="54">
        <v>18923.735885574464</v>
      </c>
      <c r="BQ15" s="54">
        <v>18975.598384897436</v>
      </c>
      <c r="BR15" s="54">
        <v>19023.626341192106</v>
      </c>
      <c r="BS15" s="54">
        <v>19075.142086646076</v>
      </c>
      <c r="BT15" s="54">
        <v>19130.137420841649</v>
      </c>
      <c r="BU15" s="54">
        <v>19188.616317564061</v>
      </c>
      <c r="BV15" s="54">
        <v>19250.594107488738</v>
      </c>
      <c r="BW15" s="54">
        <v>19297.139098182135</v>
      </c>
      <c r="BX15" s="54">
        <v>19347.566987784772</v>
      </c>
      <c r="BY15" s="54">
        <v>19401.847211090881</v>
      </c>
      <c r="BZ15" s="54">
        <v>19459.964549143297</v>
      </c>
      <c r="CA15" s="54">
        <v>19521.917923862879</v>
      </c>
      <c r="CB15" s="54">
        <v>19573.732860166925</v>
      </c>
      <c r="CC15" s="54">
        <v>19629.666770667623</v>
      </c>
      <c r="CD15" s="54">
        <v>19689.6979959087</v>
      </c>
      <c r="CE15" s="54">
        <v>19753.820575563772</v>
      </c>
      <c r="CF15" s="54">
        <v>19822.043102197877</v>
      </c>
      <c r="CG15" s="54">
        <v>19877.179030942942</v>
      </c>
      <c r="CH15" s="54">
        <v>19936.573587044411</v>
      </c>
      <c r="CI15" s="54">
        <v>20000.208837344751</v>
      </c>
      <c r="CJ15" s="54">
        <v>20068.082448326652</v>
      </c>
      <c r="CK15" s="54">
        <v>20140.206599874349</v>
      </c>
      <c r="CL15" s="54">
        <v>20206.100252344688</v>
      </c>
      <c r="CM15" s="54">
        <v>20276.448747490918</v>
      </c>
      <c r="CN15" s="54">
        <v>20351.26362168444</v>
      </c>
      <c r="CO15" s="54">
        <v>20430.570980585089</v>
      </c>
      <c r="CP15" s="54">
        <v>20514.410716820632</v>
      </c>
      <c r="CQ15" s="54">
        <v>20594.919256914531</v>
      </c>
      <c r="CR15" s="54">
        <v>20680.140617546065</v>
      </c>
      <c r="CS15" s="54">
        <v>20770.125697312524</v>
      </c>
      <c r="CT15" s="54">
        <v>20864.938935702521</v>
      </c>
      <c r="CU15" s="54">
        <v>20964.657887931899</v>
      </c>
      <c r="CV15" s="54">
        <v>21062.766288701419</v>
      </c>
      <c r="CW15" s="54">
        <v>21165.983514279946</v>
      </c>
      <c r="CX15" s="54">
        <v>21274.404346184227</v>
      </c>
      <c r="CY15" s="54">
        <v>21388.136855326178</v>
      </c>
      <c r="CZ15" s="54">
        <v>21520.096397520425</v>
      </c>
    </row>
    <row r="16" spans="1:104">
      <c r="A16" s="29">
        <v>32</v>
      </c>
      <c r="B16" t="s">
        <v>32</v>
      </c>
      <c r="C16" t="s">
        <v>21</v>
      </c>
      <c r="D16" s="54">
        <v>16463.002214476161</v>
      </c>
      <c r="E16" s="54">
        <v>16488.249546602849</v>
      </c>
      <c r="F16" s="54">
        <v>16513.407567377039</v>
      </c>
      <c r="G16" s="54">
        <v>16538.441389594958</v>
      </c>
      <c r="H16" s="54">
        <v>16564.741710124006</v>
      </c>
      <c r="I16" s="54">
        <v>16590.525542126863</v>
      </c>
      <c r="J16" s="54">
        <v>16615.93188392814</v>
      </c>
      <c r="K16" s="54">
        <v>16642.279829560732</v>
      </c>
      <c r="L16" s="54">
        <v>16667.510592392966</v>
      </c>
      <c r="M16" s="54">
        <v>16685.011428832644</v>
      </c>
      <c r="N16" s="54">
        <v>16783.163184866542</v>
      </c>
      <c r="O16" s="54">
        <v>16887.796856741694</v>
      </c>
      <c r="P16" s="54">
        <v>16901.4971743106</v>
      </c>
      <c r="Q16" s="54">
        <v>17141.352718791833</v>
      </c>
      <c r="R16" s="54">
        <v>17443.785198961861</v>
      </c>
      <c r="S16" s="54">
        <v>17277.151160708952</v>
      </c>
      <c r="T16" s="54">
        <v>17350.843108151334</v>
      </c>
      <c r="U16" s="54">
        <v>17266.230494628329</v>
      </c>
      <c r="V16" s="54">
        <v>17508.669454186947</v>
      </c>
      <c r="W16" s="54">
        <v>17488.865587675216</v>
      </c>
      <c r="X16" s="54">
        <v>17631.784747241116</v>
      </c>
      <c r="Y16" s="54">
        <v>17624.62568045186</v>
      </c>
      <c r="Z16" s="54">
        <v>17637.199261327762</v>
      </c>
      <c r="AA16" s="54">
        <v>17723.367900800484</v>
      </c>
      <c r="AB16" s="54">
        <v>17680.857370732811</v>
      </c>
      <c r="AC16" s="54">
        <v>17562.031930524568</v>
      </c>
      <c r="AD16" s="54">
        <v>17766.621758191879</v>
      </c>
      <c r="AE16" s="54">
        <v>17781.626826926025</v>
      </c>
      <c r="AF16" s="54">
        <v>17951.807367896778</v>
      </c>
      <c r="AG16" s="54">
        <v>17886.834956562881</v>
      </c>
      <c r="AH16" s="54">
        <v>18002.954924612004</v>
      </c>
      <c r="AI16" s="54">
        <v>17992.384088376388</v>
      </c>
      <c r="AJ16" s="54">
        <v>17879.711709551717</v>
      </c>
      <c r="AK16" s="54">
        <v>17649.984783196891</v>
      </c>
      <c r="AL16" s="54">
        <v>17456.691724757435</v>
      </c>
      <c r="AM16" s="54">
        <v>17487.832388980598</v>
      </c>
      <c r="AN16" s="54">
        <v>17401.915107489844</v>
      </c>
      <c r="AO16" s="54">
        <v>17340.981632180701</v>
      </c>
      <c r="AP16" s="54">
        <v>17045.254202399297</v>
      </c>
      <c r="AQ16" s="54">
        <v>16961.229776791111</v>
      </c>
      <c r="AR16" s="54">
        <v>16735.89128866496</v>
      </c>
      <c r="AS16" s="54">
        <v>16662.855161965042</v>
      </c>
      <c r="AT16" s="54">
        <v>16613.36681708082</v>
      </c>
      <c r="AU16" s="54">
        <v>16560.123143207413</v>
      </c>
      <c r="AV16" s="54">
        <v>16532.736027612653</v>
      </c>
      <c r="AW16" s="54">
        <v>16593.178387587661</v>
      </c>
      <c r="AX16" s="54">
        <v>16747.867635580882</v>
      </c>
      <c r="AY16" s="54">
        <v>16882.743706267487</v>
      </c>
      <c r="AZ16" s="54">
        <v>17014.307204587887</v>
      </c>
      <c r="BA16" s="54">
        <v>17037.323422464266</v>
      </c>
      <c r="BB16" s="54">
        <v>16975.044582737806</v>
      </c>
      <c r="BC16" s="54">
        <v>16965.428713649657</v>
      </c>
      <c r="BD16" s="54">
        <v>16928.903392970977</v>
      </c>
      <c r="BE16" s="54">
        <v>16849.998719011393</v>
      </c>
      <c r="BF16" s="54">
        <v>16832.538052073498</v>
      </c>
      <c r="BG16" s="54">
        <v>16824.116551539853</v>
      </c>
      <c r="BH16" s="54">
        <v>16794.90405609419</v>
      </c>
      <c r="BI16" s="54">
        <v>16782.523224545006</v>
      </c>
      <c r="BJ16" s="54">
        <v>16782.666083638367</v>
      </c>
      <c r="BK16" s="54">
        <v>16809.695895126759</v>
      </c>
      <c r="BL16" s="54">
        <v>16834.647440876775</v>
      </c>
      <c r="BM16" s="54">
        <v>16862.212975083632</v>
      </c>
      <c r="BN16" s="54">
        <v>16890.62631529737</v>
      </c>
      <c r="BO16" s="54">
        <v>16920.007200325519</v>
      </c>
      <c r="BP16" s="54">
        <v>16950.488711211849</v>
      </c>
      <c r="BQ16" s="54">
        <v>16982.184818762547</v>
      </c>
      <c r="BR16" s="54">
        <v>17015.164314103469</v>
      </c>
      <c r="BS16" s="54">
        <v>17049.482883887998</v>
      </c>
      <c r="BT16" s="54">
        <v>17085.217879015392</v>
      </c>
      <c r="BU16" s="54">
        <v>17122.450395161104</v>
      </c>
      <c r="BV16" s="54">
        <v>17161.251253403792</v>
      </c>
      <c r="BW16" s="54">
        <v>17201.695805529016</v>
      </c>
      <c r="BX16" s="54">
        <v>17243.828186083345</v>
      </c>
      <c r="BY16" s="54">
        <v>17287.666726576957</v>
      </c>
      <c r="BZ16" s="54">
        <v>17333.210873545584</v>
      </c>
      <c r="CA16" s="54">
        <v>17380.471599395973</v>
      </c>
      <c r="CB16" s="54">
        <v>17429.504202631037</v>
      </c>
      <c r="CC16" s="54">
        <v>17480.38161051042</v>
      </c>
      <c r="CD16" s="54">
        <v>17533.163538260418</v>
      </c>
      <c r="CE16" s="54">
        <v>17587.912922727992</v>
      </c>
      <c r="CF16" s="54">
        <v>17644.701659529077</v>
      </c>
      <c r="CG16" s="54">
        <v>17695.537713367874</v>
      </c>
      <c r="CH16" s="54">
        <v>17748.20985510906</v>
      </c>
      <c r="CI16" s="54">
        <v>17802.783824900471</v>
      </c>
      <c r="CJ16" s="54">
        <v>17859.328560783313</v>
      </c>
      <c r="CK16" s="54">
        <v>17917.922133429634</v>
      </c>
      <c r="CL16" s="54">
        <v>17978.644409666944</v>
      </c>
      <c r="CM16" s="54">
        <v>18041.592803184594</v>
      </c>
      <c r="CN16" s="54">
        <v>18106.877200311275</v>
      </c>
      <c r="CO16" s="54">
        <v>18174.628607351526</v>
      </c>
      <c r="CP16" s="54">
        <v>18244.970329280091</v>
      </c>
      <c r="CQ16" s="54">
        <v>18318.029966233204</v>
      </c>
      <c r="CR16" s="54">
        <v>18393.927541530476</v>
      </c>
      <c r="CS16" s="54">
        <v>18472.789686508419</v>
      </c>
      <c r="CT16" s="54">
        <v>18554.748004181358</v>
      </c>
      <c r="CU16" s="54">
        <v>18639.945802756058</v>
      </c>
      <c r="CV16" s="54">
        <v>18728.541068819814</v>
      </c>
      <c r="CW16" s="54">
        <v>18820.705358209736</v>
      </c>
      <c r="CX16" s="54">
        <v>18916.624847491774</v>
      </c>
      <c r="CY16" s="54">
        <v>19016.510547274516</v>
      </c>
      <c r="CZ16" s="54">
        <v>19127.945617967005</v>
      </c>
    </row>
    <row r="17" spans="1:104">
      <c r="A17" s="29">
        <v>52</v>
      </c>
      <c r="B17" t="s">
        <v>33</v>
      </c>
      <c r="C17" t="s">
        <v>21</v>
      </c>
      <c r="D17" s="54">
        <v>15997.055510122975</v>
      </c>
      <c r="E17" s="54">
        <v>16093.151266262612</v>
      </c>
      <c r="F17" s="54">
        <v>16170.794556918028</v>
      </c>
      <c r="G17" s="54">
        <v>16213.257093054475</v>
      </c>
      <c r="H17" s="54">
        <v>16262.772944035971</v>
      </c>
      <c r="I17" s="54">
        <v>16286.842036219918</v>
      </c>
      <c r="J17" s="54">
        <v>16341.907435091227</v>
      </c>
      <c r="K17" s="54">
        <v>16351.099174306379</v>
      </c>
      <c r="L17" s="54">
        <v>16278.106116559335</v>
      </c>
      <c r="M17" s="54">
        <v>16292.601770159867</v>
      </c>
      <c r="N17" s="54">
        <v>16292.202940451378</v>
      </c>
      <c r="O17" s="54">
        <v>16114.082734495592</v>
      </c>
      <c r="P17" s="54">
        <v>16323.61600826661</v>
      </c>
      <c r="Q17" s="54">
        <v>16358.693741415747</v>
      </c>
      <c r="R17" s="54">
        <v>16289.254446476627</v>
      </c>
      <c r="S17" s="54">
        <v>16269.684983666764</v>
      </c>
      <c r="T17" s="54">
        <v>16317.713768965867</v>
      </c>
      <c r="U17" s="54">
        <v>16265.233838408511</v>
      </c>
      <c r="V17" s="54">
        <v>16283.727431835612</v>
      </c>
      <c r="W17" s="54">
        <v>16368.954275337963</v>
      </c>
      <c r="X17" s="54">
        <v>16328.07561935599</v>
      </c>
      <c r="Y17" s="54">
        <v>16375.042151237412</v>
      </c>
      <c r="Z17" s="54">
        <v>16337.658654202549</v>
      </c>
      <c r="AA17" s="54">
        <v>16418.558262223276</v>
      </c>
      <c r="AB17" s="54">
        <v>16429.716873951715</v>
      </c>
      <c r="AC17" s="54">
        <v>16319.746866255418</v>
      </c>
      <c r="AD17" s="54">
        <v>16203.383126181461</v>
      </c>
      <c r="AE17" s="54">
        <v>16174.107377357366</v>
      </c>
      <c r="AF17" s="54">
        <v>16073.668121254137</v>
      </c>
      <c r="AG17" s="54">
        <v>16042.308791197634</v>
      </c>
      <c r="AH17" s="54">
        <v>16036.00890047442</v>
      </c>
      <c r="AI17" s="54">
        <v>16031.465092664701</v>
      </c>
      <c r="AJ17" s="54">
        <v>15998.289852833625</v>
      </c>
      <c r="AK17" s="54">
        <v>15985.987658800366</v>
      </c>
      <c r="AL17" s="54">
        <v>16015.850178118504</v>
      </c>
      <c r="AM17" s="54">
        <v>16001.153809370742</v>
      </c>
      <c r="AN17" s="54">
        <v>16016.004706775553</v>
      </c>
      <c r="AO17" s="54">
        <v>16013.442145378469</v>
      </c>
      <c r="AP17" s="54">
        <v>15988.833667076216</v>
      </c>
      <c r="AQ17" s="54">
        <v>15955.362097367331</v>
      </c>
      <c r="AR17" s="54">
        <v>15908.13869481861</v>
      </c>
      <c r="AS17" s="54">
        <v>15799.009176764377</v>
      </c>
      <c r="AT17" s="54">
        <v>15684.679139989426</v>
      </c>
      <c r="AU17" s="54">
        <v>15566.395324156554</v>
      </c>
      <c r="AV17" s="54">
        <v>15521.367634028409</v>
      </c>
      <c r="AW17" s="54">
        <v>15504.535537096093</v>
      </c>
      <c r="AX17" s="54">
        <v>15485.099171118971</v>
      </c>
      <c r="AY17" s="54">
        <v>15446.259378894227</v>
      </c>
      <c r="AZ17" s="54">
        <v>15429.135363615542</v>
      </c>
      <c r="BA17" s="54">
        <v>15399.742235033771</v>
      </c>
      <c r="BB17" s="54">
        <v>15365.134654272002</v>
      </c>
      <c r="BC17" s="54">
        <v>15345.506414828593</v>
      </c>
      <c r="BD17" s="54">
        <v>15345.778292068968</v>
      </c>
      <c r="BE17" s="54">
        <v>15353.52124331226</v>
      </c>
      <c r="BF17" s="54">
        <v>15366.378696827636</v>
      </c>
      <c r="BG17" s="54">
        <v>15383.285054020702</v>
      </c>
      <c r="BH17" s="54">
        <v>15390.876972596901</v>
      </c>
      <c r="BI17" s="54">
        <v>15401.778964956475</v>
      </c>
      <c r="BJ17" s="54">
        <v>15412.93134067857</v>
      </c>
      <c r="BK17" s="54">
        <v>15405.062129567097</v>
      </c>
      <c r="BL17" s="54">
        <v>15397.627097167373</v>
      </c>
      <c r="BM17" s="54">
        <v>15391.525070418074</v>
      </c>
      <c r="BN17" s="54">
        <v>15385.830710114475</v>
      </c>
      <c r="BO17" s="54">
        <v>15380.511934478511</v>
      </c>
      <c r="BP17" s="54">
        <v>15375.54004559731</v>
      </c>
      <c r="BQ17" s="54">
        <v>15370.889296446212</v>
      </c>
      <c r="BR17" s="54">
        <v>15365.573237426499</v>
      </c>
      <c r="BS17" s="54">
        <v>15360.606645860826</v>
      </c>
      <c r="BT17" s="54">
        <v>15355.963031762019</v>
      </c>
      <c r="BU17" s="54">
        <v>15351.618610370564</v>
      </c>
      <c r="BV17" s="54">
        <v>15347.551966972163</v>
      </c>
      <c r="BW17" s="54">
        <v>15343.027853826221</v>
      </c>
      <c r="BX17" s="54">
        <v>15338.795714229842</v>
      </c>
      <c r="BY17" s="54">
        <v>15334.834531139473</v>
      </c>
      <c r="BZ17" s="54">
        <v>15331.125342003477</v>
      </c>
      <c r="CA17" s="54">
        <v>15327.650995114076</v>
      </c>
      <c r="CB17" s="54">
        <v>15323.867550266474</v>
      </c>
      <c r="CC17" s="54">
        <v>15320.324473969382</v>
      </c>
      <c r="CD17" s="54">
        <v>15317.005510311703</v>
      </c>
      <c r="CE17" s="54">
        <v>15313.895912960244</v>
      </c>
      <c r="CF17" s="54">
        <v>15310.982275179575</v>
      </c>
      <c r="CG17" s="54">
        <v>15307.252193642429</v>
      </c>
      <c r="CH17" s="54">
        <v>15303.730485289008</v>
      </c>
      <c r="CI17" s="54">
        <v>15300.403728388963</v>
      </c>
      <c r="CJ17" s="54">
        <v>15297.259670983607</v>
      </c>
      <c r="CK17" s="54">
        <v>15294.287106744543</v>
      </c>
      <c r="CL17" s="54">
        <v>15291.217581020792</v>
      </c>
      <c r="CM17" s="54">
        <v>15288.315398258837</v>
      </c>
      <c r="CN17" s="54">
        <v>15285.570555712791</v>
      </c>
      <c r="CO17" s="54">
        <v>15282.973869156351</v>
      </c>
      <c r="CP17" s="54">
        <v>15280.516891360568</v>
      </c>
      <c r="CQ17" s="54">
        <v>15278.030290375094</v>
      </c>
      <c r="CR17" s="54">
        <v>15275.677302549844</v>
      </c>
      <c r="CS17" s="54">
        <v>15273.450579828797</v>
      </c>
      <c r="CT17" s="54">
        <v>15271.343336229174</v>
      </c>
      <c r="CU17" s="54">
        <v>15269.349295580163</v>
      </c>
      <c r="CV17" s="54">
        <v>15267.370073932681</v>
      </c>
      <c r="CW17" s="54">
        <v>15265.497442663085</v>
      </c>
      <c r="CX17" s="54">
        <v>15263.726051025642</v>
      </c>
      <c r="CY17" s="54">
        <v>15262.050930013358</v>
      </c>
      <c r="CZ17" s="54">
        <v>15260.935044382859</v>
      </c>
    </row>
    <row r="18" spans="1:104">
      <c r="A18" s="29">
        <v>60</v>
      </c>
      <c r="B18" t="s">
        <v>34</v>
      </c>
      <c r="C18" t="s">
        <v>21</v>
      </c>
      <c r="D18" s="54">
        <v>15787.398917405582</v>
      </c>
      <c r="E18" s="54">
        <v>15821.011807911385</v>
      </c>
      <c r="F18" s="54">
        <v>15840.066880622035</v>
      </c>
      <c r="G18" s="54">
        <v>15865.650967659765</v>
      </c>
      <c r="H18" s="54">
        <v>15904.441768017961</v>
      </c>
      <c r="I18" s="54">
        <v>15922.173003238357</v>
      </c>
      <c r="J18" s="54">
        <v>15951.392784849335</v>
      </c>
      <c r="K18" s="54">
        <v>15973.34053128433</v>
      </c>
      <c r="L18" s="54">
        <v>15994.818641524929</v>
      </c>
      <c r="M18" s="54">
        <v>16041.93749858346</v>
      </c>
      <c r="N18" s="54">
        <v>16140.028844998375</v>
      </c>
      <c r="O18" s="54">
        <v>16239.97127360046</v>
      </c>
      <c r="P18" s="54">
        <v>16357.102570908757</v>
      </c>
      <c r="Q18" s="54">
        <v>16535.8499899751</v>
      </c>
      <c r="R18" s="54">
        <v>16743.839641007427</v>
      </c>
      <c r="S18" s="54">
        <v>16955.480890756706</v>
      </c>
      <c r="T18" s="54">
        <v>17010.192819544722</v>
      </c>
      <c r="U18" s="54">
        <v>17119.501281099918</v>
      </c>
      <c r="V18" s="54">
        <v>17164.269464625646</v>
      </c>
      <c r="W18" s="54">
        <v>17062.239979349899</v>
      </c>
      <c r="X18" s="54">
        <v>16969.788897082195</v>
      </c>
      <c r="Y18" s="54">
        <v>16871.217921082745</v>
      </c>
      <c r="Z18" s="54">
        <v>16690.08136059497</v>
      </c>
      <c r="AA18" s="54">
        <v>16795.94139191477</v>
      </c>
      <c r="AB18" s="54">
        <v>16828.994153966982</v>
      </c>
      <c r="AC18" s="54">
        <v>16872.253865089719</v>
      </c>
      <c r="AD18" s="54">
        <v>16908.348062493606</v>
      </c>
      <c r="AE18" s="54">
        <v>16967.90100163432</v>
      </c>
      <c r="AF18" s="54">
        <v>17189.424464468168</v>
      </c>
      <c r="AG18" s="54">
        <v>17499.603720751515</v>
      </c>
      <c r="AH18" s="54">
        <v>17841.555091471819</v>
      </c>
      <c r="AI18" s="54">
        <v>17672.436777706007</v>
      </c>
      <c r="AJ18" s="54">
        <v>17577.072091356426</v>
      </c>
      <c r="AK18" s="54">
        <v>17489.04540703469</v>
      </c>
      <c r="AL18" s="54">
        <v>17991.568900542912</v>
      </c>
      <c r="AM18" s="54">
        <v>17400.008835942444</v>
      </c>
      <c r="AN18" s="54">
        <v>17407.120038698871</v>
      </c>
      <c r="AO18" s="54">
        <v>17466.44841302601</v>
      </c>
      <c r="AP18" s="54">
        <v>17559.4143135673</v>
      </c>
      <c r="AQ18" s="54">
        <v>17582.536308892573</v>
      </c>
      <c r="AR18" s="54">
        <v>17578.751779032948</v>
      </c>
      <c r="AS18" s="54">
        <v>17615.731541317389</v>
      </c>
      <c r="AT18" s="54">
        <v>17811.225741563616</v>
      </c>
      <c r="AU18" s="54">
        <v>17884.922235971917</v>
      </c>
      <c r="AV18" s="54">
        <v>17920.398382912903</v>
      </c>
      <c r="AW18" s="54">
        <v>18247.189089280688</v>
      </c>
      <c r="AX18" s="54">
        <v>19131.199494151377</v>
      </c>
      <c r="AY18" s="54">
        <v>22433.50768387457</v>
      </c>
      <c r="AZ18" s="54">
        <v>24133.583132393178</v>
      </c>
      <c r="BA18" s="54">
        <v>28716.241588585963</v>
      </c>
      <c r="BB18" s="54">
        <v>31086.677117778407</v>
      </c>
      <c r="BC18" s="54">
        <v>40260.536217999208</v>
      </c>
      <c r="BD18" s="54">
        <v>42575.74221881319</v>
      </c>
      <c r="BE18" s="54">
        <v>49275.893718141371</v>
      </c>
      <c r="BF18" s="54">
        <v>68478.667839479487</v>
      </c>
      <c r="BG18" s="54">
        <v>75069.965229526279</v>
      </c>
      <c r="BH18" s="54">
        <v>72435.957754780888</v>
      </c>
      <c r="BI18" s="54">
        <v>95154.95693345755</v>
      </c>
      <c r="BJ18" s="54">
        <v>109593.49097181328</v>
      </c>
      <c r="BK18" s="54">
        <v>116512.18962511151</v>
      </c>
      <c r="BL18" s="54">
        <v>124288.11489565928</v>
      </c>
      <c r="BM18" s="54">
        <v>133651.7734984495</v>
      </c>
      <c r="BN18" s="54">
        <v>144349.74961163514</v>
      </c>
      <c r="BO18" s="54">
        <v>156613.84196806283</v>
      </c>
      <c r="BP18" s="54">
        <v>170726.20365821695</v>
      </c>
      <c r="BQ18" s="54">
        <v>187031.98633931918</v>
      </c>
      <c r="BR18" s="54">
        <v>205037.68906289127</v>
      </c>
      <c r="BS18" s="54">
        <v>225970.3441485044</v>
      </c>
      <c r="BT18" s="54">
        <v>250421.24527136111</v>
      </c>
      <c r="BU18" s="54">
        <v>279127.33373456664</v>
      </c>
      <c r="BV18" s="54">
        <v>313012.8768868497</v>
      </c>
      <c r="BW18" s="54">
        <v>352288.00114982511</v>
      </c>
      <c r="BX18" s="54">
        <v>399102.04047750618</v>
      </c>
      <c r="BY18" s="54">
        <v>455257.8744954539</v>
      </c>
      <c r="BZ18" s="54">
        <v>523075.34244366729</v>
      </c>
      <c r="CA18" s="54">
        <v>605563.05736932077</v>
      </c>
      <c r="CB18" s="54">
        <v>705615.11096507788</v>
      </c>
      <c r="CC18" s="54">
        <v>829046.97079793713</v>
      </c>
      <c r="CD18" s="54">
        <v>982598.19092752051</v>
      </c>
      <c r="CE18" s="54">
        <v>1175309.2738794163</v>
      </c>
      <c r="CF18" s="54">
        <v>1419427.2428950907</v>
      </c>
      <c r="CG18" s="54">
        <v>1717919.6650793643</v>
      </c>
      <c r="CH18" s="54">
        <v>2100167.6205037073</v>
      </c>
      <c r="CI18" s="54">
        <v>2594707.4400421418</v>
      </c>
      <c r="CJ18" s="54">
        <v>3241461.4258602657</v>
      </c>
      <c r="CK18" s="54">
        <v>4096938.4522608896</v>
      </c>
      <c r="CL18" s="54">
        <v>4131150.9860553769</v>
      </c>
      <c r="CM18" s="54">
        <v>4229755.7986547006</v>
      </c>
      <c r="CN18" s="54">
        <v>4331532.9773675865</v>
      </c>
      <c r="CO18" s="54">
        <v>4436567.5461956067</v>
      </c>
      <c r="CP18" s="54">
        <v>4544947.8914283318</v>
      </c>
      <c r="CQ18" s="54">
        <v>4656400.5400996879</v>
      </c>
      <c r="CR18" s="54">
        <v>4771380.7261321414</v>
      </c>
      <c r="CS18" s="54">
        <v>4889986.7073881719</v>
      </c>
      <c r="CT18" s="54">
        <v>5012320.3602098571</v>
      </c>
      <c r="CU18" s="54">
        <v>5138487.255316888</v>
      </c>
      <c r="CV18" s="54">
        <v>5268216.5986905461</v>
      </c>
      <c r="CW18" s="54">
        <v>5401994.7390601113</v>
      </c>
      <c r="CX18" s="54">
        <v>5539938.2960445313</v>
      </c>
      <c r="CY18" s="54">
        <v>5682167.944505915</v>
      </c>
      <c r="CZ18" s="54">
        <v>5833217.5414662883</v>
      </c>
    </row>
    <row r="19" spans="1:104">
      <c r="A19" s="29">
        <v>61</v>
      </c>
      <c r="B19" t="s">
        <v>35</v>
      </c>
      <c r="C19" t="s">
        <v>21</v>
      </c>
      <c r="D19" s="54">
        <v>31697.177014852496</v>
      </c>
      <c r="E19" s="54">
        <v>31875.878319301664</v>
      </c>
      <c r="F19" s="54">
        <v>32071.594934817942</v>
      </c>
      <c r="G19" s="54">
        <v>32997.194345808122</v>
      </c>
      <c r="H19" s="54">
        <v>32511.641472432962</v>
      </c>
      <c r="I19" s="54">
        <v>33383.745409020557</v>
      </c>
      <c r="J19" s="54">
        <v>33634.099786967265</v>
      </c>
      <c r="K19" s="54">
        <v>32836.592155704951</v>
      </c>
      <c r="L19" s="54">
        <v>33104.987693220566</v>
      </c>
      <c r="M19" s="54">
        <v>33239.868031012571</v>
      </c>
      <c r="N19" s="54">
        <v>34024.734556718591</v>
      </c>
      <c r="O19" s="54">
        <v>34664.823035954105</v>
      </c>
      <c r="P19" s="54">
        <v>35122.106981111196</v>
      </c>
      <c r="Q19" s="54">
        <v>38421.265225784555</v>
      </c>
      <c r="R19" s="54">
        <v>39328.237637958351</v>
      </c>
      <c r="S19" s="54">
        <v>40671.396689971996</v>
      </c>
      <c r="T19" s="54">
        <v>41153.353110426273</v>
      </c>
      <c r="U19" s="54">
        <v>41808.040069913463</v>
      </c>
      <c r="V19" s="54">
        <v>41457.007271868446</v>
      </c>
      <c r="W19" s="54">
        <v>41974.700136742547</v>
      </c>
      <c r="X19" s="54">
        <v>43371.125241760899</v>
      </c>
      <c r="Y19" s="54">
        <v>43962.337510736594</v>
      </c>
      <c r="Z19" s="54">
        <v>45031.335130903535</v>
      </c>
      <c r="AA19" s="54">
        <v>45308.489017150278</v>
      </c>
      <c r="AB19" s="54">
        <v>44612.916747568757</v>
      </c>
      <c r="AC19" s="54">
        <v>43472.538754677109</v>
      </c>
      <c r="AD19" s="54">
        <v>43138.256290405436</v>
      </c>
      <c r="AE19" s="54">
        <v>42861.30314107849</v>
      </c>
      <c r="AF19" s="54">
        <v>41001.399076419017</v>
      </c>
      <c r="AG19" s="54">
        <v>42331.856933175572</v>
      </c>
      <c r="AH19" s="54">
        <v>42904.050234057409</v>
      </c>
      <c r="AI19" s="54">
        <v>42296.529347623837</v>
      </c>
      <c r="AJ19" s="54">
        <v>41557.002870000986</v>
      </c>
      <c r="AK19" s="54">
        <v>42338.185667403988</v>
      </c>
      <c r="AL19" s="54">
        <v>40189.505901176963</v>
      </c>
      <c r="AM19" s="54">
        <v>36827.11887685</v>
      </c>
      <c r="AN19" s="54">
        <v>37927.566460502923</v>
      </c>
      <c r="AO19" s="54">
        <v>40247.670075551403</v>
      </c>
      <c r="AP19" s="54">
        <v>39888.92771011679</v>
      </c>
      <c r="AQ19" s="54">
        <v>39523.41517485409</v>
      </c>
      <c r="AR19" s="54">
        <v>38068.48742388485</v>
      </c>
      <c r="AS19" s="54">
        <v>36272.403525784277</v>
      </c>
      <c r="AT19" s="54">
        <v>34397.876689936085</v>
      </c>
      <c r="AU19" s="54">
        <v>38016.067254347363</v>
      </c>
      <c r="AV19" s="54">
        <v>38081.139471362374</v>
      </c>
      <c r="AW19" s="54">
        <v>39840.476853021581</v>
      </c>
      <c r="AX19" s="54">
        <v>42527.562454839572</v>
      </c>
      <c r="AY19" s="54">
        <v>43171.386858948965</v>
      </c>
      <c r="AZ19" s="54">
        <v>41282.456196844018</v>
      </c>
      <c r="BA19" s="54">
        <v>42391.733479710303</v>
      </c>
      <c r="BB19" s="54">
        <v>43340.48547955836</v>
      </c>
      <c r="BC19" s="54">
        <v>44524.836212670249</v>
      </c>
      <c r="BD19" s="54">
        <v>43007.569939172739</v>
      </c>
      <c r="BE19" s="54">
        <v>39503.144175678179</v>
      </c>
      <c r="BF19" s="54">
        <v>42900.967930301391</v>
      </c>
      <c r="BG19" s="54">
        <v>46296.372638673136</v>
      </c>
      <c r="BH19" s="54">
        <v>49723.276756397085</v>
      </c>
      <c r="BI19" s="54">
        <v>53869.201714652605</v>
      </c>
      <c r="BJ19" s="54">
        <v>58852.188694514836</v>
      </c>
      <c r="BK19" s="54">
        <v>58336.452119860216</v>
      </c>
      <c r="BL19" s="54">
        <v>57905.947506654295</v>
      </c>
      <c r="BM19" s="54">
        <v>57664.018073180785</v>
      </c>
      <c r="BN19" s="54">
        <v>57510.863698955029</v>
      </c>
      <c r="BO19" s="54">
        <v>57439.704339582517</v>
      </c>
      <c r="BP19" s="54">
        <v>57444.967607111736</v>
      </c>
      <c r="BQ19" s="54">
        <v>57522.090803168037</v>
      </c>
      <c r="BR19" s="54">
        <v>57685.281592826279</v>
      </c>
      <c r="BS19" s="54">
        <v>57912.874735902195</v>
      </c>
      <c r="BT19" s="54">
        <v>58202.67709036811</v>
      </c>
      <c r="BU19" s="54">
        <v>58553.02517323372</v>
      </c>
      <c r="BV19" s="54">
        <v>58962.725068850617</v>
      </c>
      <c r="BW19" s="54">
        <v>59387.678662036473</v>
      </c>
      <c r="BX19" s="54">
        <v>59871.710725729368</v>
      </c>
      <c r="BY19" s="54">
        <v>60414.503184735448</v>
      </c>
      <c r="BZ19" s="54">
        <v>61016.090394744526</v>
      </c>
      <c r="CA19" s="54">
        <v>61676.836809333414</v>
      </c>
      <c r="CB19" s="54">
        <v>62327.861391593535</v>
      </c>
      <c r="CC19" s="54">
        <v>63040.049582895961</v>
      </c>
      <c r="CD19" s="54">
        <v>63814.291110843573</v>
      </c>
      <c r="CE19" s="54">
        <v>64651.782658018958</v>
      </c>
      <c r="CF19" s="54">
        <v>65554.022581734665</v>
      </c>
      <c r="CG19" s="54">
        <v>66897.246486759032</v>
      </c>
      <c r="CH19" s="54">
        <v>68337.693256727114</v>
      </c>
      <c r="CI19" s="54">
        <v>69880.660839605582</v>
      </c>
      <c r="CJ19" s="54">
        <v>71532.053006046786</v>
      </c>
      <c r="CK19" s="54">
        <v>73298.424961409022</v>
      </c>
      <c r="CL19" s="54">
        <v>75086.818654832503</v>
      </c>
      <c r="CM19" s="54">
        <v>77001.094599509452</v>
      </c>
      <c r="CN19" s="54">
        <v>79049.383246721074</v>
      </c>
      <c r="CO19" s="54">
        <v>81240.678391203677</v>
      </c>
      <c r="CP19" s="54">
        <v>83584.91816431249</v>
      </c>
      <c r="CQ19" s="54">
        <v>86083.270542349201</v>
      </c>
      <c r="CR19" s="54">
        <v>88757.074294738457</v>
      </c>
      <c r="CS19" s="54">
        <v>91619.624638406807</v>
      </c>
      <c r="CT19" s="54">
        <v>94685.606477028952</v>
      </c>
      <c r="CU19" s="54">
        <v>97971.247676058192</v>
      </c>
      <c r="CV19" s="54">
        <v>101604.45187653246</v>
      </c>
      <c r="CW19" s="54">
        <v>105503.99076963543</v>
      </c>
      <c r="CX19" s="54">
        <v>109693.05534476467</v>
      </c>
      <c r="CY19" s="54">
        <v>114197.37877872381</v>
      </c>
      <c r="CZ19" s="54">
        <v>119539.18662403332</v>
      </c>
    </row>
    <row r="20" spans="1:104">
      <c r="A20" s="29">
        <v>63</v>
      </c>
      <c r="B20" t="s">
        <v>36</v>
      </c>
      <c r="C20" t="s">
        <v>21</v>
      </c>
      <c r="D20" s="54">
        <v>15471.066798393329</v>
      </c>
      <c r="E20" s="54">
        <v>15476.510940796286</v>
      </c>
      <c r="F20" s="54">
        <v>15481.952778429497</v>
      </c>
      <c r="G20" s="54">
        <v>15501.501639372553</v>
      </c>
      <c r="H20" s="54">
        <v>15492.750623133859</v>
      </c>
      <c r="I20" s="54">
        <v>15510.399163712395</v>
      </c>
      <c r="J20" s="54">
        <v>15518.019064741406</v>
      </c>
      <c r="K20" s="54">
        <v>15504.625652928746</v>
      </c>
      <c r="L20" s="54">
        <v>15511.80727064303</v>
      </c>
      <c r="M20" s="54">
        <v>15515.949069485623</v>
      </c>
      <c r="N20" s="54">
        <v>15532.463663748713</v>
      </c>
      <c r="O20" s="54">
        <v>15548.066289951077</v>
      </c>
      <c r="P20" s="54">
        <v>15559.629028005198</v>
      </c>
      <c r="Q20" s="54">
        <v>15622.497689184758</v>
      </c>
      <c r="R20" s="54">
        <v>15640.430300576936</v>
      </c>
      <c r="S20" s="54">
        <v>15664.959134652547</v>
      </c>
      <c r="T20" s="54">
        <v>15676.949848200386</v>
      </c>
      <c r="U20" s="54">
        <v>15691.525797760662</v>
      </c>
      <c r="V20" s="54">
        <v>15688.623225084433</v>
      </c>
      <c r="W20" s="54">
        <v>15699.282673522335</v>
      </c>
      <c r="X20" s="54">
        <v>15724.125098784532</v>
      </c>
      <c r="Y20" s="54">
        <v>15739.074937953568</v>
      </c>
      <c r="Z20" s="54">
        <v>15760.36199675796</v>
      </c>
      <c r="AA20" s="54">
        <v>15768.148032604213</v>
      </c>
      <c r="AB20" s="54">
        <v>15759.503035138639</v>
      </c>
      <c r="AC20" s="54">
        <v>15742.732848429489</v>
      </c>
      <c r="AD20" s="54">
        <v>15744.184488719849</v>
      </c>
      <c r="AE20" s="54">
        <v>15747.381274400143</v>
      </c>
      <c r="AF20" s="54">
        <v>15726.394194366929</v>
      </c>
      <c r="AG20" s="54">
        <v>15764.575808500938</v>
      </c>
      <c r="AH20" s="54">
        <v>15790.855799742865</v>
      </c>
      <c r="AI20" s="54">
        <v>15771.527084590894</v>
      </c>
      <c r="AJ20" s="54">
        <v>15749.19169898477</v>
      </c>
      <c r="AK20" s="54">
        <v>15773.619639668068</v>
      </c>
      <c r="AL20" s="54">
        <v>15747.369617648119</v>
      </c>
      <c r="AM20" s="54">
        <v>15693.71078616424</v>
      </c>
      <c r="AN20" s="54">
        <v>15734.457454686544</v>
      </c>
      <c r="AO20" s="54">
        <v>15792.318233155611</v>
      </c>
      <c r="AP20" s="54">
        <v>15792.079884514706</v>
      </c>
      <c r="AQ20" s="54">
        <v>15789.825672170118</v>
      </c>
      <c r="AR20" s="54">
        <v>15763.517136738974</v>
      </c>
      <c r="AS20" s="54">
        <v>15710.9230521507</v>
      </c>
      <c r="AT20" s="54">
        <v>15661.189402230677</v>
      </c>
      <c r="AU20" s="54">
        <v>15742.171902106731</v>
      </c>
      <c r="AV20" s="54">
        <v>15743.319162713629</v>
      </c>
      <c r="AW20" s="54">
        <v>15775.125150755743</v>
      </c>
      <c r="AX20" s="54">
        <v>15803.589654942942</v>
      </c>
      <c r="AY20" s="54">
        <v>15788.335227929938</v>
      </c>
      <c r="AZ20" s="54">
        <v>15725.825572831764</v>
      </c>
      <c r="BA20" s="54">
        <v>15717.978043731964</v>
      </c>
      <c r="BB20" s="54">
        <v>15704.558174946462</v>
      </c>
      <c r="BC20" s="54">
        <v>15736.778361077277</v>
      </c>
      <c r="BD20" s="54">
        <v>15725.107819258388</v>
      </c>
      <c r="BE20" s="54">
        <v>15676.058538364548</v>
      </c>
      <c r="BF20" s="54">
        <v>15741.556932226054</v>
      </c>
      <c r="BG20" s="54">
        <v>15806.007590040001</v>
      </c>
      <c r="BH20" s="54">
        <v>15871.381021073234</v>
      </c>
      <c r="BI20" s="54">
        <v>15943.761390615125</v>
      </c>
      <c r="BJ20" s="54">
        <v>16023.473726022021</v>
      </c>
      <c r="BK20" s="54">
        <v>16034.466059828017</v>
      </c>
      <c r="BL20" s="54">
        <v>16055.311443990968</v>
      </c>
      <c r="BM20" s="54">
        <v>16071.439510700609</v>
      </c>
      <c r="BN20" s="54">
        <v>16088.053158916595</v>
      </c>
      <c r="BO20" s="54">
        <v>16105.219613377458</v>
      </c>
      <c r="BP20" s="54">
        <v>16123.013541452066</v>
      </c>
      <c r="BQ20" s="54">
        <v>16141.498805391539</v>
      </c>
      <c r="BR20" s="54">
        <v>16160.713812968095</v>
      </c>
      <c r="BS20" s="54">
        <v>16180.689535273159</v>
      </c>
      <c r="BT20" s="54">
        <v>16201.469022166899</v>
      </c>
      <c r="BU20" s="54">
        <v>16223.097321832922</v>
      </c>
      <c r="BV20" s="54">
        <v>16245.613599980068</v>
      </c>
      <c r="BW20" s="54">
        <v>16269.059439188431</v>
      </c>
      <c r="BX20" s="54">
        <v>16293.458780624915</v>
      </c>
      <c r="BY20" s="54">
        <v>16318.8209803175</v>
      </c>
      <c r="BZ20" s="54">
        <v>16345.144709213437</v>
      </c>
      <c r="CA20" s="54">
        <v>16372.435003548937</v>
      </c>
      <c r="CB20" s="54">
        <v>16400.72160590909</v>
      </c>
      <c r="CC20" s="54">
        <v>16430.043965383702</v>
      </c>
      <c r="CD20" s="54">
        <v>16460.433960418224</v>
      </c>
      <c r="CE20" s="54">
        <v>16491.925089376717</v>
      </c>
      <c r="CF20" s="54">
        <v>16524.555657263416</v>
      </c>
      <c r="CG20" s="54">
        <v>16557.814545633439</v>
      </c>
      <c r="CH20" s="54">
        <v>16592.27345153358</v>
      </c>
      <c r="CI20" s="54">
        <v>16627.977169124762</v>
      </c>
      <c r="CJ20" s="54">
        <v>16664.972600562691</v>
      </c>
      <c r="CK20" s="54">
        <v>16703.312118174097</v>
      </c>
      <c r="CL20" s="54">
        <v>16743.049465197488</v>
      </c>
      <c r="CM20" s="54">
        <v>16784.248680411987</v>
      </c>
      <c r="CN20" s="54">
        <v>16826.981309647603</v>
      </c>
      <c r="CO20" s="54">
        <v>16871.331380881973</v>
      </c>
      <c r="CP20" s="54">
        <v>16917.37909121162</v>
      </c>
      <c r="CQ20" s="54">
        <v>16965.207597968871</v>
      </c>
      <c r="CR20" s="54">
        <v>17014.896242114748</v>
      </c>
      <c r="CS20" s="54">
        <v>17066.528619288991</v>
      </c>
      <c r="CT20" s="54">
        <v>17120.191662022204</v>
      </c>
      <c r="CU20" s="54">
        <v>17175.979519602315</v>
      </c>
      <c r="CV20" s="54">
        <v>17233.995310559971</v>
      </c>
      <c r="CW20" s="54">
        <v>17294.350534904017</v>
      </c>
      <c r="CX20" s="54">
        <v>17357.16572294365</v>
      </c>
      <c r="CY20" s="54">
        <v>17422.576381755578</v>
      </c>
      <c r="CZ20" s="54">
        <v>17495.663505784054</v>
      </c>
    </row>
    <row r="21" spans="1:104">
      <c r="A21" s="29">
        <v>69</v>
      </c>
      <c r="B21" t="s">
        <v>37</v>
      </c>
      <c r="C21" t="s">
        <v>21</v>
      </c>
      <c r="D21" s="54">
        <v>19925.786669729903</v>
      </c>
      <c r="E21" s="54">
        <v>20101.397106788841</v>
      </c>
      <c r="F21" s="54">
        <v>20281.947440280779</v>
      </c>
      <c r="G21" s="54">
        <v>20466.200872910151</v>
      </c>
      <c r="H21" s="54">
        <v>20659.754933398694</v>
      </c>
      <c r="I21" s="54">
        <v>20861.835906751283</v>
      </c>
      <c r="J21" s="54">
        <v>21066.522124841995</v>
      </c>
      <c r="K21" s="54">
        <v>21278.615833441381</v>
      </c>
      <c r="L21" s="54">
        <v>21497.030754728406</v>
      </c>
      <c r="M21" s="54">
        <v>21720.580242393353</v>
      </c>
      <c r="N21" s="54">
        <v>21983.598947780629</v>
      </c>
      <c r="O21" s="54">
        <v>22915.955670247935</v>
      </c>
      <c r="P21" s="54">
        <v>23097.296415442168</v>
      </c>
      <c r="Q21" s="54">
        <v>23324.037537476317</v>
      </c>
      <c r="R21" s="54">
        <v>23363.454454879542</v>
      </c>
      <c r="S21" s="54">
        <v>23383.815962084758</v>
      </c>
      <c r="T21" s="54">
        <v>23690.689927488358</v>
      </c>
      <c r="U21" s="54">
        <v>23966.98076211509</v>
      </c>
      <c r="V21" s="54">
        <v>24068.825283809656</v>
      </c>
      <c r="W21" s="54">
        <v>24832.755583158028</v>
      </c>
      <c r="X21" s="54">
        <v>25642.283548452207</v>
      </c>
      <c r="Y21" s="54">
        <v>26750.320346981996</v>
      </c>
      <c r="Z21" s="54">
        <v>28152.501861104312</v>
      </c>
      <c r="AA21" s="54">
        <v>29192.228212194976</v>
      </c>
      <c r="AB21" s="54">
        <v>35872.723572991155</v>
      </c>
      <c r="AC21" s="54">
        <v>35421.042885828298</v>
      </c>
      <c r="AD21" s="54">
        <v>46310.051812250567</v>
      </c>
      <c r="AE21" s="54">
        <v>35821.156259361094</v>
      </c>
      <c r="AF21" s="54">
        <v>27717.872923590501</v>
      </c>
      <c r="AG21" s="54">
        <v>27561.035225711192</v>
      </c>
      <c r="AH21" s="54">
        <v>27858.047093058543</v>
      </c>
      <c r="AI21" s="54">
        <v>27265.059446717485</v>
      </c>
      <c r="AJ21" s="54">
        <v>26455.914613522731</v>
      </c>
      <c r="AK21" s="54">
        <v>26200.221460823421</v>
      </c>
      <c r="AL21" s="54">
        <v>26288.858358607144</v>
      </c>
      <c r="AM21" s="54">
        <v>25521.561557541529</v>
      </c>
      <c r="AN21" s="54">
        <v>24467.972935996233</v>
      </c>
      <c r="AO21" s="54">
        <v>22723.229035392331</v>
      </c>
      <c r="AP21" s="54">
        <v>22713.594036040333</v>
      </c>
      <c r="AQ21" s="54">
        <v>22912.641008625156</v>
      </c>
      <c r="AR21" s="54">
        <v>23249.397033466619</v>
      </c>
      <c r="AS21" s="54">
        <v>23622.400632493132</v>
      </c>
      <c r="AT21" s="54">
        <v>23003.779698954349</v>
      </c>
      <c r="AU21" s="54">
        <v>22973.515859234154</v>
      </c>
      <c r="AV21" s="54">
        <v>23066.901444335723</v>
      </c>
      <c r="AW21" s="54">
        <v>23288.533863802444</v>
      </c>
      <c r="AX21" s="54">
        <v>23379.944724977682</v>
      </c>
      <c r="AY21" s="54">
        <v>23688.970236467998</v>
      </c>
      <c r="AZ21" s="54">
        <v>23776.624305209425</v>
      </c>
      <c r="BA21" s="54">
        <v>21720.079843303127</v>
      </c>
      <c r="BB21" s="54">
        <v>21311.131459544835</v>
      </c>
      <c r="BC21" s="54">
        <v>21263.937947929982</v>
      </c>
      <c r="BD21" s="54">
        <v>21086.26108570705</v>
      </c>
      <c r="BE21" s="54">
        <v>21094.874975939645</v>
      </c>
      <c r="BF21" s="54">
        <v>21005.163250952268</v>
      </c>
      <c r="BG21" s="54">
        <v>21054.32399466784</v>
      </c>
      <c r="BH21" s="54">
        <v>20984.391188827067</v>
      </c>
      <c r="BI21" s="54">
        <v>21227.358089757006</v>
      </c>
      <c r="BJ21" s="54">
        <v>21247.365128329278</v>
      </c>
      <c r="BK21" s="54">
        <v>21322.23824942638</v>
      </c>
      <c r="BL21" s="54">
        <v>21373.155264189914</v>
      </c>
      <c r="BM21" s="54">
        <v>21425.974110666575</v>
      </c>
      <c r="BN21" s="54">
        <v>21480.87367910823</v>
      </c>
      <c r="BO21" s="54">
        <v>21538.258815164016</v>
      </c>
      <c r="BP21" s="54">
        <v>21598.574565392577</v>
      </c>
      <c r="BQ21" s="54">
        <v>21662.182446783267</v>
      </c>
      <c r="BR21" s="54">
        <v>21729.265176669338</v>
      </c>
      <c r="BS21" s="54">
        <v>21799.951768527837</v>
      </c>
      <c r="BT21" s="54">
        <v>21874.448156316907</v>
      </c>
      <c r="BU21" s="54">
        <v>21952.968899058527</v>
      </c>
      <c r="BV21" s="54">
        <v>22035.685563155108</v>
      </c>
      <c r="BW21" s="54">
        <v>22122.782000613559</v>
      </c>
      <c r="BX21" s="54">
        <v>22214.32433593426</v>
      </c>
      <c r="BY21" s="54">
        <v>22310.283705045582</v>
      </c>
      <c r="BZ21" s="54">
        <v>22410.563566671957</v>
      </c>
      <c r="CA21" s="54">
        <v>22515.109995231644</v>
      </c>
      <c r="CB21" s="54">
        <v>22624.027030892903</v>
      </c>
      <c r="CC21" s="54">
        <v>22737.478210143025</v>
      </c>
      <c r="CD21" s="54">
        <v>22855.576563675699</v>
      </c>
      <c r="CE21" s="54">
        <v>22978.443384309285</v>
      </c>
      <c r="CF21" s="54">
        <v>23106.227988124749</v>
      </c>
      <c r="CG21" s="54">
        <v>23225.81427551711</v>
      </c>
      <c r="CH21" s="54">
        <v>23350.176328869926</v>
      </c>
      <c r="CI21" s="54">
        <v>23479.472788329276</v>
      </c>
      <c r="CJ21" s="54">
        <v>23613.871189648537</v>
      </c>
      <c r="CK21" s="54">
        <v>23753.568211528345</v>
      </c>
      <c r="CL21" s="54">
        <v>23898.764204918825</v>
      </c>
      <c r="CM21" s="54">
        <v>24049.716881764878</v>
      </c>
      <c r="CN21" s="54">
        <v>24206.723325312349</v>
      </c>
      <c r="CO21" s="54">
        <v>24370.148872581842</v>
      </c>
      <c r="CP21" s="54">
        <v>24540.3289201068</v>
      </c>
      <c r="CQ21" s="54">
        <v>24717.609949231701</v>
      </c>
      <c r="CR21" s="54">
        <v>24902.309614404858</v>
      </c>
      <c r="CS21" s="54">
        <v>25094.764857198628</v>
      </c>
      <c r="CT21" s="54">
        <v>25295.326349892857</v>
      </c>
      <c r="CU21" s="54">
        <v>25504.381008031774</v>
      </c>
      <c r="CV21" s="54">
        <v>25722.361709210283</v>
      </c>
      <c r="CW21" s="54">
        <v>25949.743360756755</v>
      </c>
      <c r="CX21" s="54">
        <v>26187.046259757524</v>
      </c>
      <c r="CY21" s="54">
        <v>26434.86990287765</v>
      </c>
      <c r="CZ21" s="54">
        <v>26717.782725854075</v>
      </c>
    </row>
    <row r="22" spans="1:104">
      <c r="A22" s="29">
        <v>70</v>
      </c>
      <c r="B22" t="s">
        <v>38</v>
      </c>
      <c r="C22" t="s">
        <v>21</v>
      </c>
      <c r="D22" s="54">
        <v>15990.737514923354</v>
      </c>
      <c r="E22" s="54">
        <v>16024.492923506863</v>
      </c>
      <c r="F22" s="54">
        <v>16032.058760251335</v>
      </c>
      <c r="G22" s="54">
        <v>16046.616523956032</v>
      </c>
      <c r="H22" s="54">
        <v>16079.706494302631</v>
      </c>
      <c r="I22" s="54">
        <v>16086.087412861256</v>
      </c>
      <c r="J22" s="54">
        <v>16098.649823445901</v>
      </c>
      <c r="K22" s="54">
        <v>16110.728670760012</v>
      </c>
      <c r="L22" s="54">
        <v>16110.41997838022</v>
      </c>
      <c r="M22" s="54">
        <v>16142.801877429029</v>
      </c>
      <c r="N22" s="54">
        <v>16184.351716077066</v>
      </c>
      <c r="O22" s="54">
        <v>16344.745976765029</v>
      </c>
      <c r="P22" s="54">
        <v>16285.593328444294</v>
      </c>
      <c r="Q22" s="54">
        <v>16252.715633638893</v>
      </c>
      <c r="R22" s="54">
        <v>16296.71129698864</v>
      </c>
      <c r="S22" s="54">
        <v>16397.347963665339</v>
      </c>
      <c r="T22" s="54">
        <v>16587.18105076137</v>
      </c>
      <c r="U22" s="54">
        <v>16590.193241620207</v>
      </c>
      <c r="V22" s="54">
        <v>16559.627509692837</v>
      </c>
      <c r="W22" s="54">
        <v>16678.655544969861</v>
      </c>
      <c r="X22" s="54">
        <v>16454.574332274729</v>
      </c>
      <c r="Y22" s="54">
        <v>16575.801966073301</v>
      </c>
      <c r="Z22" s="54">
        <v>16638.731185655062</v>
      </c>
      <c r="AA22" s="54">
        <v>16660.386457582608</v>
      </c>
      <c r="AB22" s="54">
        <v>16942.77130741439</v>
      </c>
      <c r="AC22" s="54">
        <v>16753.053378259843</v>
      </c>
      <c r="AD22" s="54">
        <v>16902.44081134658</v>
      </c>
      <c r="AE22" s="54">
        <v>16934.917525267494</v>
      </c>
      <c r="AF22" s="54">
        <v>16767.644752267177</v>
      </c>
      <c r="AG22" s="54">
        <v>17003.7261279218</v>
      </c>
      <c r="AH22" s="54">
        <v>16733.973434470397</v>
      </c>
      <c r="AI22" s="54">
        <v>16660.959072391655</v>
      </c>
      <c r="AJ22" s="54">
        <v>16821.631530366336</v>
      </c>
      <c r="AK22" s="54">
        <v>16536.908165959765</v>
      </c>
      <c r="AL22" s="54">
        <v>16441.039394075917</v>
      </c>
      <c r="AM22" s="54">
        <v>16267.672843763468</v>
      </c>
      <c r="AN22" s="54">
        <v>16289.854538156242</v>
      </c>
      <c r="AO22" s="54">
        <v>16312.433720686135</v>
      </c>
      <c r="AP22" s="54">
        <v>16402.589281686283</v>
      </c>
      <c r="AQ22" s="54">
        <v>16447.514490988124</v>
      </c>
      <c r="AR22" s="54">
        <v>16452.210463650572</v>
      </c>
      <c r="AS22" s="54">
        <v>16426.996288165636</v>
      </c>
      <c r="AT22" s="54">
        <v>16433.59926363096</v>
      </c>
      <c r="AU22" s="54">
        <v>16464.625740866872</v>
      </c>
      <c r="AV22" s="54">
        <v>16463.029573276552</v>
      </c>
      <c r="AW22" s="54">
        <v>16356.096516995216</v>
      </c>
      <c r="AX22" s="54">
        <v>16389.139594395157</v>
      </c>
      <c r="AY22" s="54">
        <v>16406.816762653489</v>
      </c>
      <c r="AZ22" s="54">
        <v>16406.610166039351</v>
      </c>
      <c r="BA22" s="54">
        <v>16435.863654632325</v>
      </c>
      <c r="BB22" s="54">
        <v>16455.103660702018</v>
      </c>
      <c r="BC22" s="54">
        <v>16478.541731732468</v>
      </c>
      <c r="BD22" s="54">
        <v>16370.417362949825</v>
      </c>
      <c r="BE22" s="54">
        <v>16406.805904776164</v>
      </c>
      <c r="BF22" s="54">
        <v>16451.872574182169</v>
      </c>
      <c r="BG22" s="54">
        <v>16468.799800402252</v>
      </c>
      <c r="BH22" s="54">
        <v>16507.725411082149</v>
      </c>
      <c r="BI22" s="54">
        <v>16545.378034529116</v>
      </c>
      <c r="BJ22" s="54">
        <v>16581.766299848528</v>
      </c>
      <c r="BK22" s="54">
        <v>16592.463929170222</v>
      </c>
      <c r="BL22" s="54">
        <v>16605.57832434784</v>
      </c>
      <c r="BM22" s="54">
        <v>16635.712130956988</v>
      </c>
      <c r="BN22" s="54">
        <v>16666.799209685814</v>
      </c>
      <c r="BO22" s="54">
        <v>16698.954961409891</v>
      </c>
      <c r="BP22" s="54">
        <v>16732.308284606523</v>
      </c>
      <c r="BQ22" s="54">
        <v>16766.973076659669</v>
      </c>
      <c r="BR22" s="54">
        <v>16803.024759087079</v>
      </c>
      <c r="BS22" s="54">
        <v>16840.528170232214</v>
      </c>
      <c r="BT22" s="54">
        <v>16879.568516357493</v>
      </c>
      <c r="BU22" s="54">
        <v>16920.235643826847</v>
      </c>
      <c r="BV22" s="54">
        <v>16962.61146938345</v>
      </c>
      <c r="BW22" s="54">
        <v>17006.783247704214</v>
      </c>
      <c r="BX22" s="54">
        <v>17052.811149163626</v>
      </c>
      <c r="BY22" s="54">
        <v>17100.732684282812</v>
      </c>
      <c r="BZ22" s="54">
        <v>17150.568612658153</v>
      </c>
      <c r="CA22" s="54">
        <v>17202.350617263175</v>
      </c>
      <c r="CB22" s="54">
        <v>17256.151836046745</v>
      </c>
      <c r="CC22" s="54">
        <v>17312.062912647998</v>
      </c>
      <c r="CD22" s="54">
        <v>17370.163622540069</v>
      </c>
      <c r="CE22" s="54">
        <v>17430.538033013938</v>
      </c>
      <c r="CF22" s="54">
        <v>17493.279983293483</v>
      </c>
      <c r="CG22" s="54">
        <v>17561.473037682754</v>
      </c>
      <c r="CH22" s="54">
        <v>17632.417143717608</v>
      </c>
      <c r="CI22" s="54">
        <v>17706.237282106249</v>
      </c>
      <c r="CJ22" s="54">
        <v>17783.065373203874</v>
      </c>
      <c r="CK22" s="54">
        <v>17863.046376927745</v>
      </c>
      <c r="CL22" s="54">
        <v>17946.331596609467</v>
      </c>
      <c r="CM22" s="54">
        <v>18033.09464591894</v>
      </c>
      <c r="CN22" s="54">
        <v>18123.527319392622</v>
      </c>
      <c r="CO22" s="54">
        <v>18217.84916461246</v>
      </c>
      <c r="CP22" s="54">
        <v>18316.279206987874</v>
      </c>
      <c r="CQ22" s="54">
        <v>18419.048309630063</v>
      </c>
      <c r="CR22" s="54">
        <v>18526.387330190515</v>
      </c>
      <c r="CS22" s="54">
        <v>18638.542044549115</v>
      </c>
      <c r="CT22" s="54">
        <v>18755.77210600728</v>
      </c>
      <c r="CU22" s="54">
        <v>18878.358923285665</v>
      </c>
      <c r="CV22" s="54">
        <v>19006.609923462791</v>
      </c>
      <c r="CW22" s="54">
        <v>19140.858607339171</v>
      </c>
      <c r="CX22" s="54">
        <v>19281.467001236349</v>
      </c>
      <c r="CY22" s="54">
        <v>19428.83847158993</v>
      </c>
      <c r="CZ22" s="54">
        <v>19591.84966104956</v>
      </c>
    </row>
    <row r="23" spans="1:104">
      <c r="A23" s="29">
        <v>73</v>
      </c>
      <c r="B23" t="s">
        <v>39</v>
      </c>
      <c r="C23" t="s">
        <v>21</v>
      </c>
      <c r="D23" s="54">
        <v>16433.237365534234</v>
      </c>
      <c r="E23" s="54">
        <v>16448.941568704293</v>
      </c>
      <c r="F23" s="54">
        <v>16382.747255760956</v>
      </c>
      <c r="G23" s="54">
        <v>16540.541095503369</v>
      </c>
      <c r="H23" s="54">
        <v>16696.792657314862</v>
      </c>
      <c r="I23" s="54">
        <v>16537.59487670107</v>
      </c>
      <c r="J23" s="54">
        <v>16586.628052256718</v>
      </c>
      <c r="K23" s="54">
        <v>16593.759685304052</v>
      </c>
      <c r="L23" s="54">
        <v>16520.818019480994</v>
      </c>
      <c r="M23" s="54">
        <v>16701.738895544015</v>
      </c>
      <c r="N23" s="54">
        <v>16779.904738961999</v>
      </c>
      <c r="O23" s="54">
        <v>16793.196414757072</v>
      </c>
      <c r="P23" s="54">
        <v>16830.627212161304</v>
      </c>
      <c r="Q23" s="54">
        <v>16842.802131218941</v>
      </c>
      <c r="R23" s="54">
        <v>16828.94748736739</v>
      </c>
      <c r="S23" s="54">
        <v>16799.302768389305</v>
      </c>
      <c r="T23" s="54">
        <v>16746.911073456216</v>
      </c>
      <c r="U23" s="54">
        <v>16726.165035813585</v>
      </c>
      <c r="V23" s="54">
        <v>16698.215555973886</v>
      </c>
      <c r="W23" s="54">
        <v>16707.414660749793</v>
      </c>
      <c r="X23" s="54">
        <v>16842.200480559073</v>
      </c>
      <c r="Y23" s="54">
        <v>16933.887561463151</v>
      </c>
      <c r="Z23" s="54">
        <v>16811.487364433026</v>
      </c>
      <c r="AA23" s="54">
        <v>16805.791151403319</v>
      </c>
      <c r="AB23" s="54">
        <v>16884.67372726306</v>
      </c>
      <c r="AC23" s="54">
        <v>16601.372942984457</v>
      </c>
      <c r="AD23" s="54">
        <v>16508.33309623085</v>
      </c>
      <c r="AE23" s="54">
        <v>16513.141114228867</v>
      </c>
      <c r="AF23" s="54">
        <v>16618.967692258422</v>
      </c>
      <c r="AG23" s="54">
        <v>16551.530603722036</v>
      </c>
      <c r="AH23" s="54">
        <v>16480.458081070974</v>
      </c>
      <c r="AI23" s="54">
        <v>16460.219053918132</v>
      </c>
      <c r="AJ23" s="54">
        <v>16326.700848521175</v>
      </c>
      <c r="AK23" s="54">
        <v>16182.835547546725</v>
      </c>
      <c r="AL23" s="54">
        <v>16218.34676846269</v>
      </c>
      <c r="AM23" s="54">
        <v>16242.700744466905</v>
      </c>
      <c r="AN23" s="54">
        <v>16255.802701822337</v>
      </c>
      <c r="AO23" s="54">
        <v>16280.524376761541</v>
      </c>
      <c r="AP23" s="54">
        <v>16316.683895451821</v>
      </c>
      <c r="AQ23" s="54">
        <v>16367.441116597578</v>
      </c>
      <c r="AR23" s="54">
        <v>16396.261993019507</v>
      </c>
      <c r="AS23" s="54">
        <v>16453.389822132503</v>
      </c>
      <c r="AT23" s="54">
        <v>16492.368671959615</v>
      </c>
      <c r="AU23" s="54">
        <v>16529.168025755527</v>
      </c>
      <c r="AV23" s="54">
        <v>16543.258795948685</v>
      </c>
      <c r="AW23" s="54">
        <v>16578.595387851092</v>
      </c>
      <c r="AX23" s="54">
        <v>16627.494115100497</v>
      </c>
      <c r="AY23" s="54">
        <v>16671.571397804255</v>
      </c>
      <c r="AZ23" s="54">
        <v>16724.015210931957</v>
      </c>
      <c r="BA23" s="54">
        <v>16770.600231561308</v>
      </c>
      <c r="BB23" s="54">
        <v>16805.310483989757</v>
      </c>
      <c r="BC23" s="54">
        <v>16850.12342160835</v>
      </c>
      <c r="BD23" s="54">
        <v>16900.807010000801</v>
      </c>
      <c r="BE23" s="54">
        <v>16966.801223491992</v>
      </c>
      <c r="BF23" s="54">
        <v>17045.798095589937</v>
      </c>
      <c r="BG23" s="54">
        <v>17136.308510988438</v>
      </c>
      <c r="BH23" s="54">
        <v>17243.342071079587</v>
      </c>
      <c r="BI23" s="54">
        <v>17351.570725214904</v>
      </c>
      <c r="BJ23" s="54">
        <v>17506.577240037786</v>
      </c>
      <c r="BK23" s="54">
        <v>17562.547937738909</v>
      </c>
      <c r="BL23" s="54">
        <v>17615.811694562526</v>
      </c>
      <c r="BM23" s="54">
        <v>17647.196020357649</v>
      </c>
      <c r="BN23" s="54">
        <v>17679.580149693782</v>
      </c>
      <c r="BO23" s="54">
        <v>17713.126778390222</v>
      </c>
      <c r="BP23" s="54">
        <v>17748.015861320415</v>
      </c>
      <c r="BQ23" s="54">
        <v>17784.397735770493</v>
      </c>
      <c r="BR23" s="54">
        <v>17822.356199558526</v>
      </c>
      <c r="BS23" s="54">
        <v>17861.955280011538</v>
      </c>
      <c r="BT23" s="54">
        <v>17903.289036855713</v>
      </c>
      <c r="BU23" s="54">
        <v>17946.455679986455</v>
      </c>
      <c r="BV23" s="54">
        <v>17991.537650904997</v>
      </c>
      <c r="BW23" s="54">
        <v>18038.622751317173</v>
      </c>
      <c r="BX23" s="54">
        <v>18087.753713614671</v>
      </c>
      <c r="BY23" s="54">
        <v>18138.936425494889</v>
      </c>
      <c r="BZ23" s="54">
        <v>18192.150120180286</v>
      </c>
      <c r="CA23" s="54">
        <v>18247.390210594382</v>
      </c>
      <c r="CB23" s="54">
        <v>18304.713745481571</v>
      </c>
      <c r="CC23" s="54">
        <v>18364.201467874049</v>
      </c>
      <c r="CD23" s="54">
        <v>18425.914754938749</v>
      </c>
      <c r="CE23" s="54">
        <v>18489.918574748634</v>
      </c>
      <c r="CF23" s="54">
        <v>18556.289330233689</v>
      </c>
      <c r="CG23" s="54">
        <v>18617.328202207733</v>
      </c>
      <c r="CH23" s="54">
        <v>18680.592446713603</v>
      </c>
      <c r="CI23" s="54">
        <v>18746.157560353047</v>
      </c>
      <c r="CJ23" s="54">
        <v>18814.102791726295</v>
      </c>
      <c r="CK23" s="54">
        <v>18884.519208631009</v>
      </c>
      <c r="CL23" s="54">
        <v>18957.499590026011</v>
      </c>
      <c r="CM23" s="54">
        <v>19033.159839637206</v>
      </c>
      <c r="CN23" s="54">
        <v>19111.631888821557</v>
      </c>
      <c r="CO23" s="54">
        <v>19193.075281909434</v>
      </c>
      <c r="CP23" s="54">
        <v>19277.637925635907</v>
      </c>
      <c r="CQ23" s="54">
        <v>19365.472401015049</v>
      </c>
      <c r="CR23" s="54">
        <v>19456.719907250706</v>
      </c>
      <c r="CS23" s="54">
        <v>19551.52945981652</v>
      </c>
      <c r="CT23" s="54">
        <v>19650.055621795687</v>
      </c>
      <c r="CU23" s="54">
        <v>19752.467493455348</v>
      </c>
      <c r="CV23" s="54">
        <v>19858.95257454833</v>
      </c>
      <c r="CW23" s="54">
        <v>19969.715128261556</v>
      </c>
      <c r="CX23" s="54">
        <v>20084.977449395541</v>
      </c>
      <c r="CY23" s="54">
        <v>20204.993344102932</v>
      </c>
      <c r="CZ23" s="54">
        <v>20339.605621272007</v>
      </c>
    </row>
    <row r="24" spans="1:104">
      <c r="A24" s="29">
        <v>79</v>
      </c>
      <c r="B24" t="s">
        <v>40</v>
      </c>
      <c r="C24" t="s">
        <v>21</v>
      </c>
      <c r="D24" s="54">
        <v>15440.996321150007</v>
      </c>
      <c r="E24" s="54">
        <v>15460.793142239378</v>
      </c>
      <c r="F24" s="54">
        <v>15468.177113331893</v>
      </c>
      <c r="G24" s="54">
        <v>15478.24174319654</v>
      </c>
      <c r="H24" s="54">
        <v>15499.322859619624</v>
      </c>
      <c r="I24" s="54">
        <v>15508.43546944628</v>
      </c>
      <c r="J24" s="54">
        <v>15519.754652266007</v>
      </c>
      <c r="K24" s="54">
        <v>15529.940449034126</v>
      </c>
      <c r="L24" s="54">
        <v>15537.036631494309</v>
      </c>
      <c r="M24" s="54">
        <v>15558.796419405324</v>
      </c>
      <c r="N24" s="54">
        <v>15572.519042372283</v>
      </c>
      <c r="O24" s="54">
        <v>15600.173007183499</v>
      </c>
      <c r="P24" s="54">
        <v>15634.012478103919</v>
      </c>
      <c r="Q24" s="54">
        <v>15588.313199420714</v>
      </c>
      <c r="R24" s="54">
        <v>15615.839483842672</v>
      </c>
      <c r="S24" s="54">
        <v>15646.698688018443</v>
      </c>
      <c r="T24" s="54">
        <v>15648.359821879198</v>
      </c>
      <c r="U24" s="54">
        <v>15656.46035396341</v>
      </c>
      <c r="V24" s="54">
        <v>15663.938226255781</v>
      </c>
      <c r="W24" s="54">
        <v>15670.799811040526</v>
      </c>
      <c r="X24" s="54">
        <v>15681.248773207102</v>
      </c>
      <c r="Y24" s="54">
        <v>15689.068142460736</v>
      </c>
      <c r="Z24" s="54">
        <v>15689.740090406569</v>
      </c>
      <c r="AA24" s="54">
        <v>15706.482804343017</v>
      </c>
      <c r="AB24" s="54">
        <v>15742.277979261115</v>
      </c>
      <c r="AC24" s="54">
        <v>15758.730565935368</v>
      </c>
      <c r="AD24" s="54">
        <v>15818.313969420105</v>
      </c>
      <c r="AE24" s="54">
        <v>15820.268744781804</v>
      </c>
      <c r="AF24" s="54">
        <v>15825.587726962038</v>
      </c>
      <c r="AG24" s="54">
        <v>15810.381246877105</v>
      </c>
      <c r="AH24" s="54">
        <v>15821.967821788914</v>
      </c>
      <c r="AI24" s="54">
        <v>15809.905834314102</v>
      </c>
      <c r="AJ24" s="54">
        <v>15808.081953397976</v>
      </c>
      <c r="AK24" s="54">
        <v>15800.851748659821</v>
      </c>
      <c r="AL24" s="54">
        <v>15786.717973748027</v>
      </c>
      <c r="AM24" s="54">
        <v>15762.662838613645</v>
      </c>
      <c r="AN24" s="54">
        <v>15757.42218211712</v>
      </c>
      <c r="AO24" s="54">
        <v>15762.727425369703</v>
      </c>
      <c r="AP24" s="54">
        <v>15789.49954897204</v>
      </c>
      <c r="AQ24" s="54">
        <v>15802.165657604552</v>
      </c>
      <c r="AR24" s="54">
        <v>15794.097127927336</v>
      </c>
      <c r="AS24" s="54">
        <v>15758.428698011483</v>
      </c>
      <c r="AT24" s="54">
        <v>15740.731338328473</v>
      </c>
      <c r="AU24" s="54">
        <v>15740.559645983934</v>
      </c>
      <c r="AV24" s="54">
        <v>15730.786521459808</v>
      </c>
      <c r="AW24" s="54">
        <v>15745.631109823677</v>
      </c>
      <c r="AX24" s="54">
        <v>15762.683836807</v>
      </c>
      <c r="AY24" s="54">
        <v>15797.288576570012</v>
      </c>
      <c r="AZ24" s="54">
        <v>15829.200009723032</v>
      </c>
      <c r="BA24" s="54">
        <v>15846.551490166445</v>
      </c>
      <c r="BB24" s="54">
        <v>15849.046903862571</v>
      </c>
      <c r="BC24" s="54">
        <v>15882.062648758971</v>
      </c>
      <c r="BD24" s="54">
        <v>15896.717457007855</v>
      </c>
      <c r="BE24" s="54">
        <v>15888.029933380511</v>
      </c>
      <c r="BF24" s="54">
        <v>15889.724736265953</v>
      </c>
      <c r="BG24" s="54">
        <v>15898.082559007971</v>
      </c>
      <c r="BH24" s="54">
        <v>15901.207683486096</v>
      </c>
      <c r="BI24" s="54">
        <v>15895.467871402003</v>
      </c>
      <c r="BJ24" s="54">
        <v>15916.894065025399</v>
      </c>
      <c r="BK24" s="54">
        <v>15924.687326253814</v>
      </c>
      <c r="BL24" s="54">
        <v>15935.038874370004</v>
      </c>
      <c r="BM24" s="54">
        <v>15946.142392231204</v>
      </c>
      <c r="BN24" s="54">
        <v>15957.584035312646</v>
      </c>
      <c r="BO24" s="54">
        <v>15969.41840400464</v>
      </c>
      <c r="BP24" s="54">
        <v>15981.705760551955</v>
      </c>
      <c r="BQ24" s="54">
        <v>15994.496089435801</v>
      </c>
      <c r="BR24" s="54">
        <v>16007.816604872611</v>
      </c>
      <c r="BS24" s="54">
        <v>16021.687659054985</v>
      </c>
      <c r="BT24" s="54">
        <v>16036.139601469929</v>
      </c>
      <c r="BU24" s="54">
        <v>16051.203973822106</v>
      </c>
      <c r="BV24" s="54">
        <v>16066.906765066798</v>
      </c>
      <c r="BW24" s="54">
        <v>16083.275545441431</v>
      </c>
      <c r="BX24" s="54">
        <v>16100.322464803645</v>
      </c>
      <c r="BY24" s="54">
        <v>16118.047098944271</v>
      </c>
      <c r="BZ24" s="54">
        <v>16136.439947980434</v>
      </c>
      <c r="CA24" s="54">
        <v>16155.496861877124</v>
      </c>
      <c r="CB24" s="54">
        <v>16175.234225012076</v>
      </c>
      <c r="CC24" s="54">
        <v>16195.676119209698</v>
      </c>
      <c r="CD24" s="54">
        <v>16216.839881386284</v>
      </c>
      <c r="CE24" s="54">
        <v>16238.743792094936</v>
      </c>
      <c r="CF24" s="54">
        <v>16261.409664209154</v>
      </c>
      <c r="CG24" s="54">
        <v>16284.687175586372</v>
      </c>
      <c r="CH24" s="54">
        <v>16308.769976170306</v>
      </c>
      <c r="CI24" s="54">
        <v>16333.684451005152</v>
      </c>
      <c r="CJ24" s="54">
        <v>16359.458153281141</v>
      </c>
      <c r="CK24" s="54">
        <v>16386.122479635545</v>
      </c>
      <c r="CL24" s="54">
        <v>16413.709292197032</v>
      </c>
      <c r="CM24" s="54">
        <v>16442.258034524933</v>
      </c>
      <c r="CN24" s="54">
        <v>16471.813349176824</v>
      </c>
      <c r="CO24" s="54">
        <v>16502.428909317387</v>
      </c>
      <c r="CP24" s="54">
        <v>16534.154315792319</v>
      </c>
      <c r="CQ24" s="54">
        <v>16567.040497237642</v>
      </c>
      <c r="CR24" s="54">
        <v>16601.134334168328</v>
      </c>
      <c r="CS24" s="54">
        <v>16636.485017754279</v>
      </c>
      <c r="CT24" s="54">
        <v>16673.143257926731</v>
      </c>
      <c r="CU24" s="54">
        <v>16711.16422935337</v>
      </c>
      <c r="CV24" s="54">
        <v>16750.608799614416</v>
      </c>
      <c r="CW24" s="54">
        <v>16791.542920699139</v>
      </c>
      <c r="CX24" s="54">
        <v>16834.037976098927</v>
      </c>
      <c r="CY24" s="54">
        <v>16878.175156020454</v>
      </c>
      <c r="CZ24" s="54">
        <v>16927.498181759373</v>
      </c>
    </row>
    <row r="25" spans="1:104">
      <c r="A25" s="29">
        <v>80</v>
      </c>
      <c r="B25" t="s">
        <v>41</v>
      </c>
      <c r="C25" t="s">
        <v>21</v>
      </c>
      <c r="D25" s="54">
        <v>15494.566655090583</v>
      </c>
      <c r="E25" s="54">
        <v>15523.350622314811</v>
      </c>
      <c r="F25" s="54">
        <v>15553.292281778477</v>
      </c>
      <c r="G25" s="54">
        <v>15585.863126258264</v>
      </c>
      <c r="H25" s="54">
        <v>15702.239797057624</v>
      </c>
      <c r="I25" s="54">
        <v>15669.078796842947</v>
      </c>
      <c r="J25" s="54">
        <v>15758.033654699084</v>
      </c>
      <c r="K25" s="54">
        <v>15803.173960649683</v>
      </c>
      <c r="L25" s="54">
        <v>15822.640192469145</v>
      </c>
      <c r="M25" s="54">
        <v>15826.563133037609</v>
      </c>
      <c r="N25" s="54">
        <v>15866.816903071653</v>
      </c>
      <c r="O25" s="54">
        <v>15922.278502519885</v>
      </c>
      <c r="P25" s="54">
        <v>15976.395223146446</v>
      </c>
      <c r="Q25" s="54">
        <v>16013.579805044918</v>
      </c>
      <c r="R25" s="54">
        <v>16119.412153404843</v>
      </c>
      <c r="S25" s="54">
        <v>16198.631633500429</v>
      </c>
      <c r="T25" s="54">
        <v>16277.105392288242</v>
      </c>
      <c r="U25" s="54">
        <v>16354.332791559997</v>
      </c>
      <c r="V25" s="54">
        <v>16397.737152364763</v>
      </c>
      <c r="W25" s="54">
        <v>16469.213063800325</v>
      </c>
      <c r="X25" s="54">
        <v>16540.765201799353</v>
      </c>
      <c r="Y25" s="54">
        <v>16469.777359182284</v>
      </c>
      <c r="Z25" s="54">
        <v>16562.381185319024</v>
      </c>
      <c r="AA25" s="54">
        <v>16559.891749341627</v>
      </c>
      <c r="AB25" s="54">
        <v>16616.738337323397</v>
      </c>
      <c r="AC25" s="54">
        <v>16640.355965884861</v>
      </c>
      <c r="AD25" s="54">
        <v>16597.327727534586</v>
      </c>
      <c r="AE25" s="54">
        <v>16451.713824040129</v>
      </c>
      <c r="AF25" s="54">
        <v>16622.488693201154</v>
      </c>
      <c r="AG25" s="54">
        <v>16626.396112336075</v>
      </c>
      <c r="AH25" s="54">
        <v>16324.64283268637</v>
      </c>
      <c r="AI25" s="54">
        <v>16539.844542991323</v>
      </c>
      <c r="AJ25" s="54">
        <v>16598.679798128524</v>
      </c>
      <c r="AK25" s="54">
        <v>16427.95894369921</v>
      </c>
      <c r="AL25" s="54">
        <v>16453.531466624623</v>
      </c>
      <c r="AM25" s="54">
        <v>16500.64890157025</v>
      </c>
      <c r="AN25" s="54">
        <v>16452.961908836689</v>
      </c>
      <c r="AO25" s="54">
        <v>16395.726951097065</v>
      </c>
      <c r="AP25" s="54">
        <v>16418.576236030131</v>
      </c>
      <c r="AQ25" s="54">
        <v>16390.962281319906</v>
      </c>
      <c r="AR25" s="54">
        <v>16403.349163241026</v>
      </c>
      <c r="AS25" s="54">
        <v>16441.598279226491</v>
      </c>
      <c r="AT25" s="54">
        <v>16346.371955152847</v>
      </c>
      <c r="AU25" s="54">
        <v>16265.503504814893</v>
      </c>
      <c r="AV25" s="54">
        <v>16239.845696634746</v>
      </c>
      <c r="AW25" s="54">
        <v>16235.70289770154</v>
      </c>
      <c r="AX25" s="54">
        <v>16237.335394053764</v>
      </c>
      <c r="AY25" s="54">
        <v>16246.327875276655</v>
      </c>
      <c r="AZ25" s="54">
        <v>15843.107524538786</v>
      </c>
      <c r="BA25" s="54">
        <v>15869.512369568114</v>
      </c>
      <c r="BB25" s="54">
        <v>15908.144708223133</v>
      </c>
      <c r="BC25" s="54">
        <v>15865.917344527052</v>
      </c>
      <c r="BD25" s="54">
        <v>15781.388569507868</v>
      </c>
      <c r="BE25" s="54">
        <v>15735.643987946862</v>
      </c>
      <c r="BF25" s="54">
        <v>15711.944510152887</v>
      </c>
      <c r="BG25" s="54">
        <v>15697.046518724575</v>
      </c>
      <c r="BH25" s="54">
        <v>15662.571820239709</v>
      </c>
      <c r="BI25" s="54">
        <v>15640.938174556864</v>
      </c>
      <c r="BJ25" s="54">
        <v>15623.579100699142</v>
      </c>
      <c r="BK25" s="54">
        <v>15604.622824490141</v>
      </c>
      <c r="BL25" s="54">
        <v>15583.754824628028</v>
      </c>
      <c r="BM25" s="54">
        <v>15588.813610317011</v>
      </c>
      <c r="BN25" s="54">
        <v>15594.041169469445</v>
      </c>
      <c r="BO25" s="54">
        <v>15599.46895910873</v>
      </c>
      <c r="BP25" s="54">
        <v>15605.131439287152</v>
      </c>
      <c r="BQ25" s="54">
        <v>15611.056337344375</v>
      </c>
      <c r="BR25" s="54">
        <v>15617.257195535763</v>
      </c>
      <c r="BS25" s="54">
        <v>15623.74319825012</v>
      </c>
      <c r="BT25" s="54">
        <v>15630.529372834792</v>
      </c>
      <c r="BU25" s="54">
        <v>15637.631212667538</v>
      </c>
      <c r="BV25" s="54">
        <v>15645.060639125873</v>
      </c>
      <c r="BW25" s="54">
        <v>15652.830300429989</v>
      </c>
      <c r="BX25" s="54">
        <v>15660.94348050082</v>
      </c>
      <c r="BY25" s="54">
        <v>15669.395940153179</v>
      </c>
      <c r="BZ25" s="54">
        <v>15678.178106949841</v>
      </c>
      <c r="CA25" s="54">
        <v>15687.283627073799</v>
      </c>
      <c r="CB25" s="54">
        <v>15696.718178403195</v>
      </c>
      <c r="CC25" s="54">
        <v>15706.491782831437</v>
      </c>
      <c r="CD25" s="54">
        <v>15716.610349630038</v>
      </c>
      <c r="CE25" s="54">
        <v>15727.080187973179</v>
      </c>
      <c r="CF25" s="54">
        <v>15737.909486202016</v>
      </c>
      <c r="CG25" s="54">
        <v>15748.755489082101</v>
      </c>
      <c r="CH25" s="54">
        <v>15759.969520570919</v>
      </c>
      <c r="CI25" s="54">
        <v>15771.561415060978</v>
      </c>
      <c r="CJ25" s="54">
        <v>15783.541426476106</v>
      </c>
      <c r="CK25" s="54">
        <v>15795.921722020574</v>
      </c>
      <c r="CL25" s="54">
        <v>15808.714438821908</v>
      </c>
      <c r="CM25" s="54">
        <v>15821.935655944662</v>
      </c>
      <c r="CN25" s="54">
        <v>15835.603976367674</v>
      </c>
      <c r="CO25" s="54">
        <v>15849.742587241532</v>
      </c>
      <c r="CP25" s="54">
        <v>15864.371916047434</v>
      </c>
      <c r="CQ25" s="54">
        <v>15879.512643727901</v>
      </c>
      <c r="CR25" s="54">
        <v>15895.182743199135</v>
      </c>
      <c r="CS25" s="54">
        <v>15911.400988653992</v>
      </c>
      <c r="CT25" s="54">
        <v>15928.186494284722</v>
      </c>
      <c r="CU25" s="54">
        <v>15945.560282345645</v>
      </c>
      <c r="CV25" s="54">
        <v>15963.545884185156</v>
      </c>
      <c r="CW25" s="54">
        <v>15982.168939454903</v>
      </c>
      <c r="CX25" s="54">
        <v>16001.457311974002</v>
      </c>
      <c r="CY25" s="54">
        <v>16021.443334334352</v>
      </c>
      <c r="CZ25" s="54">
        <v>16043.788321302727</v>
      </c>
    </row>
    <row r="26" spans="1:104">
      <c r="A26" s="29">
        <v>97</v>
      </c>
      <c r="B26" t="s">
        <v>42</v>
      </c>
      <c r="C26" t="s">
        <v>21</v>
      </c>
      <c r="D26" s="54">
        <v>16195.519160561655</v>
      </c>
      <c r="E26" s="54">
        <v>16427.464845473762</v>
      </c>
      <c r="F26" s="54">
        <v>16227.289611019371</v>
      </c>
      <c r="G26" s="54">
        <v>16161.490205172722</v>
      </c>
      <c r="H26" s="54">
        <v>16264.79424235724</v>
      </c>
      <c r="I26" s="54">
        <v>16324.508339708957</v>
      </c>
      <c r="J26" s="54">
        <v>16359.280604677007</v>
      </c>
      <c r="K26" s="54">
        <v>16363.76662721466</v>
      </c>
      <c r="L26" s="54">
        <v>16337.261120578265</v>
      </c>
      <c r="M26" s="54">
        <v>16328.981692171858</v>
      </c>
      <c r="N26" s="54">
        <v>16339.161301557047</v>
      </c>
      <c r="O26" s="54">
        <v>16264.132323750735</v>
      </c>
      <c r="P26" s="54">
        <v>16292.34775415759</v>
      </c>
      <c r="Q26" s="54">
        <v>16316.223991089382</v>
      </c>
      <c r="R26" s="54">
        <v>16402.564210071407</v>
      </c>
      <c r="S26" s="54">
        <v>16372.400544925576</v>
      </c>
      <c r="T26" s="54">
        <v>16505.667665715951</v>
      </c>
      <c r="U26" s="54">
        <v>16533.961621849594</v>
      </c>
      <c r="V26" s="54">
        <v>16594.712233845919</v>
      </c>
      <c r="W26" s="54">
        <v>16640.901703052481</v>
      </c>
      <c r="X26" s="54">
        <v>16708.090018370891</v>
      </c>
      <c r="Y26" s="54">
        <v>16758.968746352981</v>
      </c>
      <c r="Z26" s="54">
        <v>16788.210497618617</v>
      </c>
      <c r="AA26" s="54">
        <v>16816.696932274717</v>
      </c>
      <c r="AB26" s="54">
        <v>16839.534086643605</v>
      </c>
      <c r="AC26" s="54">
        <v>16761.139264456244</v>
      </c>
      <c r="AD26" s="54">
        <v>16764.234349714246</v>
      </c>
      <c r="AE26" s="54">
        <v>16858.356342098574</v>
      </c>
      <c r="AF26" s="54">
        <v>16953.533987359919</v>
      </c>
      <c r="AG26" s="54">
        <v>16947.832535585865</v>
      </c>
      <c r="AH26" s="54">
        <v>16977.799483779214</v>
      </c>
      <c r="AI26" s="54">
        <v>16942.990844631739</v>
      </c>
      <c r="AJ26" s="54">
        <v>16984.215579381726</v>
      </c>
      <c r="AK26" s="54">
        <v>16917.824429710134</v>
      </c>
      <c r="AL26" s="54">
        <v>16877.023284771429</v>
      </c>
      <c r="AM26" s="54">
        <v>16887.988384329972</v>
      </c>
      <c r="AN26" s="54">
        <v>16956.749777897476</v>
      </c>
      <c r="AO26" s="54">
        <v>17005.74024466113</v>
      </c>
      <c r="AP26" s="54">
        <v>17059.905063236329</v>
      </c>
      <c r="AQ26" s="54">
        <v>17087.140612310635</v>
      </c>
      <c r="AR26" s="54">
        <v>17111.285363933701</v>
      </c>
      <c r="AS26" s="54">
        <v>17070.232310244737</v>
      </c>
      <c r="AT26" s="54">
        <v>16974.307630761657</v>
      </c>
      <c r="AU26" s="54">
        <v>16692.852765415828</v>
      </c>
      <c r="AV26" s="54">
        <v>16474.627191038031</v>
      </c>
      <c r="AW26" s="54">
        <v>16512.172029017478</v>
      </c>
      <c r="AX26" s="54">
        <v>16548.772031214445</v>
      </c>
      <c r="AY26" s="54">
        <v>16553.467877243023</v>
      </c>
      <c r="AZ26" s="54">
        <v>16558.352300906874</v>
      </c>
      <c r="BA26" s="54">
        <v>16558.627535020059</v>
      </c>
      <c r="BB26" s="54">
        <v>16534.839819653727</v>
      </c>
      <c r="BC26" s="54">
        <v>16527.189931573579</v>
      </c>
      <c r="BD26" s="54">
        <v>16517.188507657651</v>
      </c>
      <c r="BE26" s="54">
        <v>16533.398055698573</v>
      </c>
      <c r="BF26" s="54">
        <v>16577.382496962018</v>
      </c>
      <c r="BG26" s="54">
        <v>16644.12695178833</v>
      </c>
      <c r="BH26" s="54">
        <v>16677.91362379651</v>
      </c>
      <c r="BI26" s="54">
        <v>16723.108203239281</v>
      </c>
      <c r="BJ26" s="54">
        <v>16675.684421034053</v>
      </c>
      <c r="BK26" s="54">
        <v>16674.417505607747</v>
      </c>
      <c r="BL26" s="54">
        <v>16680.717430136589</v>
      </c>
      <c r="BM26" s="54">
        <v>16716.153915531842</v>
      </c>
      <c r="BN26" s="54">
        <v>16752.755410447029</v>
      </c>
      <c r="BO26" s="54">
        <v>16790.652229682808</v>
      </c>
      <c r="BP26" s="54">
        <v>16829.990291544374</v>
      </c>
      <c r="BQ26" s="54">
        <v>16870.901054209968</v>
      </c>
      <c r="BR26" s="54">
        <v>16913.476355298128</v>
      </c>
      <c r="BS26" s="54">
        <v>16957.797699646606</v>
      </c>
      <c r="BT26" s="54">
        <v>17003.969258074321</v>
      </c>
      <c r="BU26" s="54">
        <v>17052.101293121545</v>
      </c>
      <c r="BV26" s="54">
        <v>17102.296731821312</v>
      </c>
      <c r="BW26" s="54">
        <v>17154.665392391093</v>
      </c>
      <c r="BX26" s="54">
        <v>17209.289039324332</v>
      </c>
      <c r="BY26" s="54">
        <v>17266.225830068255</v>
      </c>
      <c r="BZ26" s="54">
        <v>17325.516440226591</v>
      </c>
      <c r="CA26" s="54">
        <v>17387.213997457442</v>
      </c>
      <c r="CB26" s="54">
        <v>17451.417614423015</v>
      </c>
      <c r="CC26" s="54">
        <v>17518.246785956966</v>
      </c>
      <c r="CD26" s="54">
        <v>17587.810519217161</v>
      </c>
      <c r="CE26" s="54">
        <v>17660.223912659098</v>
      </c>
      <c r="CF26" s="54">
        <v>17735.614317924519</v>
      </c>
      <c r="CG26" s="54">
        <v>17805.186938037117</v>
      </c>
      <c r="CH26" s="54">
        <v>17877.492940908309</v>
      </c>
      <c r="CI26" s="54">
        <v>17952.651692189502</v>
      </c>
      <c r="CJ26" s="54">
        <v>18030.789034424721</v>
      </c>
      <c r="CK26" s="54">
        <v>18112.043877655433</v>
      </c>
      <c r="CL26" s="54">
        <v>18196.560736810745</v>
      </c>
      <c r="CM26" s="54">
        <v>18284.507056507042</v>
      </c>
      <c r="CN26" s="54">
        <v>18376.068469137077</v>
      </c>
      <c r="CO26" s="54">
        <v>18471.458981774162</v>
      </c>
      <c r="CP26" s="54">
        <v>18570.890015345089</v>
      </c>
      <c r="CQ26" s="54">
        <v>18674.583754343035</v>
      </c>
      <c r="CR26" s="54">
        <v>18782.760204284859</v>
      </c>
      <c r="CS26" s="54">
        <v>18895.653240696818</v>
      </c>
      <c r="CT26" s="54">
        <v>19013.509295135635</v>
      </c>
      <c r="CU26" s="54">
        <v>19136.59562386246</v>
      </c>
      <c r="CV26" s="54">
        <v>19265.204597975629</v>
      </c>
      <c r="CW26" s="54">
        <v>19399.653432821338</v>
      </c>
      <c r="CX26" s="54">
        <v>19540.286465440022</v>
      </c>
      <c r="CY26" s="54">
        <v>19687.488428335993</v>
      </c>
      <c r="CZ26" s="54">
        <v>19850.995957232102</v>
      </c>
    </row>
    <row r="27" spans="1:104">
      <c r="A27" s="29">
        <v>104</v>
      </c>
      <c r="B27" t="s">
        <v>43</v>
      </c>
      <c r="C27" t="s">
        <v>21</v>
      </c>
      <c r="D27" s="54">
        <v>15622.045474695416</v>
      </c>
      <c r="E27" s="54">
        <v>15648.194408127778</v>
      </c>
      <c r="F27" s="54">
        <v>15657.748023031932</v>
      </c>
      <c r="G27" s="54">
        <v>15673.878554550445</v>
      </c>
      <c r="H27" s="54">
        <v>15699.846276068714</v>
      </c>
      <c r="I27" s="54">
        <v>15711.044317262678</v>
      </c>
      <c r="J27" s="54">
        <v>15726.147748417208</v>
      </c>
      <c r="K27" s="54">
        <v>15741.505939930075</v>
      </c>
      <c r="L27" s="54">
        <v>15756.395126464044</v>
      </c>
      <c r="M27" s="54">
        <v>15764.63716109302</v>
      </c>
      <c r="N27" s="54">
        <v>15806.596787123257</v>
      </c>
      <c r="O27" s="54">
        <v>15805.158700596052</v>
      </c>
      <c r="P27" s="54">
        <v>15913.799776572454</v>
      </c>
      <c r="Q27" s="54">
        <v>15992.354270552354</v>
      </c>
      <c r="R27" s="54">
        <v>16052.715291951401</v>
      </c>
      <c r="S27" s="54">
        <v>16052.999091491794</v>
      </c>
      <c r="T27" s="54">
        <v>16023.607952315184</v>
      </c>
      <c r="U27" s="54">
        <v>16113.493592435705</v>
      </c>
      <c r="V27" s="54">
        <v>16083.275056001989</v>
      </c>
      <c r="W27" s="54">
        <v>16074.228474805514</v>
      </c>
      <c r="X27" s="54">
        <v>16072.684460755745</v>
      </c>
      <c r="Y27" s="54">
        <v>15947.002178096958</v>
      </c>
      <c r="Z27" s="54">
        <v>16108.733452645376</v>
      </c>
      <c r="AA27" s="54">
        <v>16378.035533772989</v>
      </c>
      <c r="AB27" s="54">
        <v>16430.529003043564</v>
      </c>
      <c r="AC27" s="54">
        <v>16277.708580646384</v>
      </c>
      <c r="AD27" s="54">
        <v>16463.807187004055</v>
      </c>
      <c r="AE27" s="54">
        <v>16694.448783292479</v>
      </c>
      <c r="AF27" s="54">
        <v>16921.032269815405</v>
      </c>
      <c r="AG27" s="54">
        <v>16743.330245998764</v>
      </c>
      <c r="AH27" s="54">
        <v>16826.659978837281</v>
      </c>
      <c r="AI27" s="54">
        <v>16798.410244351151</v>
      </c>
      <c r="AJ27" s="54">
        <v>16818.807641167768</v>
      </c>
      <c r="AK27" s="54">
        <v>16611.513039380839</v>
      </c>
      <c r="AL27" s="54">
        <v>16710.124198538921</v>
      </c>
      <c r="AM27" s="54">
        <v>16726.936180199566</v>
      </c>
      <c r="AN27" s="54">
        <v>16717.486691407965</v>
      </c>
      <c r="AO27" s="54">
        <v>16763.176761020866</v>
      </c>
      <c r="AP27" s="54">
        <v>16964.34307639601</v>
      </c>
      <c r="AQ27" s="54">
        <v>17152.78204580762</v>
      </c>
      <c r="AR27" s="54">
        <v>17211.274511910677</v>
      </c>
      <c r="AS27" s="54">
        <v>17265.674500234967</v>
      </c>
      <c r="AT27" s="54">
        <v>17335.737260556907</v>
      </c>
      <c r="AU27" s="54">
        <v>17387.333746658402</v>
      </c>
      <c r="AV27" s="54">
        <v>17412.547426439232</v>
      </c>
      <c r="AW27" s="54">
        <v>17783.687132472081</v>
      </c>
      <c r="AX27" s="54">
        <v>17948.407727639467</v>
      </c>
      <c r="AY27" s="54">
        <v>17980.095650424595</v>
      </c>
      <c r="AZ27" s="54">
        <v>17774.650805971713</v>
      </c>
      <c r="BA27" s="54">
        <v>17744.201266254124</v>
      </c>
      <c r="BB27" s="54">
        <v>17753.075950954244</v>
      </c>
      <c r="BC27" s="54">
        <v>17760.394462959775</v>
      </c>
      <c r="BD27" s="54">
        <v>17808.091259385623</v>
      </c>
      <c r="BE27" s="54">
        <v>17807.96456528101</v>
      </c>
      <c r="BF27" s="54">
        <v>17937.260185922743</v>
      </c>
      <c r="BG27" s="54">
        <v>17963.706302568306</v>
      </c>
      <c r="BH27" s="54">
        <v>18232.812364347748</v>
      </c>
      <c r="BI27" s="54">
        <v>18420.50827781736</v>
      </c>
      <c r="BJ27" s="54">
        <v>18561.052892305066</v>
      </c>
      <c r="BK27" s="54">
        <v>19207.903529772502</v>
      </c>
      <c r="BL27" s="54">
        <v>19310.681827513428</v>
      </c>
      <c r="BM27" s="54">
        <v>19401.412632940959</v>
      </c>
      <c r="BN27" s="54">
        <v>19495.312422277286</v>
      </c>
      <c r="BO27" s="54">
        <v>19592.750854287511</v>
      </c>
      <c r="BP27" s="54">
        <v>19694.143360617942</v>
      </c>
      <c r="BQ27" s="54">
        <v>19799.868447963177</v>
      </c>
      <c r="BR27" s="54">
        <v>19910.197898817667</v>
      </c>
      <c r="BS27" s="54">
        <v>20025.377643121526</v>
      </c>
      <c r="BT27" s="54">
        <v>20145.719708386321</v>
      </c>
      <c r="BU27" s="54">
        <v>20271.556810901548</v>
      </c>
      <c r="BV27" s="54">
        <v>20403.205297680524</v>
      </c>
      <c r="BW27" s="54">
        <v>20541.005184949467</v>
      </c>
      <c r="BX27" s="54">
        <v>20685.222507767947</v>
      </c>
      <c r="BY27" s="54">
        <v>20836.061242478878</v>
      </c>
      <c r="BZ27" s="54">
        <v>20993.680006255359</v>
      </c>
      <c r="CA27" s="54">
        <v>21158.276385243171</v>
      </c>
      <c r="CB27" s="54">
        <v>21330.182911507385</v>
      </c>
      <c r="CC27" s="54">
        <v>21509.796287751826</v>
      </c>
      <c r="CD27" s="54">
        <v>21697.49041461571</v>
      </c>
      <c r="CE27" s="54">
        <v>21893.663973339833</v>
      </c>
      <c r="CF27" s="54">
        <v>22098.758969905361</v>
      </c>
      <c r="CG27" s="54">
        <v>22372.009290861606</v>
      </c>
      <c r="CH27" s="54">
        <v>22659.925533626287</v>
      </c>
      <c r="CI27" s="54">
        <v>22963.481435364098</v>
      </c>
      <c r="CJ27" s="54">
        <v>23283.731088129174</v>
      </c>
      <c r="CK27" s="54">
        <v>23621.836343593044</v>
      </c>
      <c r="CL27" s="54">
        <v>23979.052250520377</v>
      </c>
      <c r="CM27" s="54">
        <v>24356.791615917427</v>
      </c>
      <c r="CN27" s="54">
        <v>24756.62367942114</v>
      </c>
      <c r="CO27" s="54">
        <v>25180.323237164637</v>
      </c>
      <c r="CP27" s="54">
        <v>25629.783316081124</v>
      </c>
      <c r="CQ27" s="54">
        <v>26107.073354382908</v>
      </c>
      <c r="CR27" s="54">
        <v>26614.409723074397</v>
      </c>
      <c r="CS27" s="54">
        <v>27154.229102912079</v>
      </c>
      <c r="CT27" s="54">
        <v>27729.205972779862</v>
      </c>
      <c r="CU27" s="54">
        <v>28342.309247269972</v>
      </c>
      <c r="CV27" s="54">
        <v>28996.850921954159</v>
      </c>
      <c r="CW27" s="54">
        <v>29696.522924223467</v>
      </c>
      <c r="CX27" s="54">
        <v>30445.449572877962</v>
      </c>
      <c r="CY27" s="54">
        <v>31248.294600600922</v>
      </c>
      <c r="CZ27" s="54">
        <v>32154.812072151486</v>
      </c>
    </row>
    <row r="28" spans="1:104">
      <c r="A28" s="29">
        <v>105</v>
      </c>
      <c r="B28" t="s">
        <v>44</v>
      </c>
      <c r="C28" t="s">
        <v>21</v>
      </c>
      <c r="D28" s="54">
        <v>16418.624810837966</v>
      </c>
      <c r="E28" s="54">
        <v>16468.068276132319</v>
      </c>
      <c r="F28" s="54">
        <v>16478.071492491988</v>
      </c>
      <c r="G28" s="54">
        <v>16500.669719317066</v>
      </c>
      <c r="H28" s="54">
        <v>16548.993780881214</v>
      </c>
      <c r="I28" s="54">
        <v>16561.535470549185</v>
      </c>
      <c r="J28" s="54">
        <v>16580.900737870659</v>
      </c>
      <c r="K28" s="54">
        <v>16600.668669302675</v>
      </c>
      <c r="L28" s="54">
        <v>16605.05242151612</v>
      </c>
      <c r="M28" s="54">
        <v>16657.495377359701</v>
      </c>
      <c r="N28" s="54">
        <v>16666.380932157695</v>
      </c>
      <c r="O28" s="54">
        <v>16661.193652312235</v>
      </c>
      <c r="P28" s="54">
        <v>16636.555269351407</v>
      </c>
      <c r="Q28" s="54">
        <v>16630.14840403714</v>
      </c>
      <c r="R28" s="54">
        <v>16668.381683510008</v>
      </c>
      <c r="S28" s="54">
        <v>16649.560517571783</v>
      </c>
      <c r="T28" s="54">
        <v>16923.499646234653</v>
      </c>
      <c r="U28" s="54">
        <v>16853.667992164923</v>
      </c>
      <c r="V28" s="54">
        <v>16888.78944267577</v>
      </c>
      <c r="W28" s="54">
        <v>16972.192222237201</v>
      </c>
      <c r="X28" s="54">
        <v>17044.634219837048</v>
      </c>
      <c r="Y28" s="54">
        <v>17085.316965746144</v>
      </c>
      <c r="Z28" s="54">
        <v>17101.496242967045</v>
      </c>
      <c r="AA28" s="54">
        <v>16980.464168618433</v>
      </c>
      <c r="AB28" s="54">
        <v>17068.010208303131</v>
      </c>
      <c r="AC28" s="54">
        <v>16692.659042311399</v>
      </c>
      <c r="AD28" s="54">
        <v>16714.891980990869</v>
      </c>
      <c r="AE28" s="54">
        <v>16653.449196152564</v>
      </c>
      <c r="AF28" s="54">
        <v>16674.157442438162</v>
      </c>
      <c r="AG28" s="54">
        <v>16702.924288248709</v>
      </c>
      <c r="AH28" s="54">
        <v>16570.705961932239</v>
      </c>
      <c r="AI28" s="54">
        <v>16560.709130406671</v>
      </c>
      <c r="AJ28" s="54">
        <v>16469.084080879205</v>
      </c>
      <c r="AK28" s="54">
        <v>16414.695693544483</v>
      </c>
      <c r="AL28" s="54">
        <v>16359.103071377231</v>
      </c>
      <c r="AM28" s="54">
        <v>16298.677003559416</v>
      </c>
      <c r="AN28" s="54">
        <v>16296.721658553335</v>
      </c>
      <c r="AO28" s="54">
        <v>16292.098494833523</v>
      </c>
      <c r="AP28" s="54">
        <v>16251.688312672857</v>
      </c>
      <c r="AQ28" s="54">
        <v>16227.988958876496</v>
      </c>
      <c r="AR28" s="54">
        <v>16426.481983612615</v>
      </c>
      <c r="AS28" s="54">
        <v>16702.896018991818</v>
      </c>
      <c r="AT28" s="54">
        <v>16642.816878902555</v>
      </c>
      <c r="AU28" s="54">
        <v>16614.347983914893</v>
      </c>
      <c r="AV28" s="54">
        <v>16665.189661033066</v>
      </c>
      <c r="AW28" s="54">
        <v>16712.189447109315</v>
      </c>
      <c r="AX28" s="54">
        <v>16701.888538228744</v>
      </c>
      <c r="AY28" s="54">
        <v>16568.318077535121</v>
      </c>
      <c r="AZ28" s="54">
        <v>16412.701509493101</v>
      </c>
      <c r="BA28" s="54">
        <v>16354.921466826936</v>
      </c>
      <c r="BB28" s="54">
        <v>16327.302507523049</v>
      </c>
      <c r="BC28" s="54">
        <v>16317.772131160091</v>
      </c>
      <c r="BD28" s="54">
        <v>16359.128406535758</v>
      </c>
      <c r="BE28" s="54">
        <v>15922.706962809092</v>
      </c>
      <c r="BF28" s="54">
        <v>15948.311561761142</v>
      </c>
      <c r="BG28" s="54">
        <v>15967.346198075837</v>
      </c>
      <c r="BH28" s="54">
        <v>15995.037594157231</v>
      </c>
      <c r="BI28" s="54">
        <v>16038.01030727732</v>
      </c>
      <c r="BJ28" s="54">
        <v>16066.348249891844</v>
      </c>
      <c r="BK28" s="54">
        <v>16011.617193379127</v>
      </c>
      <c r="BL28" s="54">
        <v>16009.689087118399</v>
      </c>
      <c r="BM28" s="54">
        <v>16007.96015608304</v>
      </c>
      <c r="BN28" s="54">
        <v>16006.447277661395</v>
      </c>
      <c r="BO28" s="54">
        <v>16005.196464633354</v>
      </c>
      <c r="BP28" s="54">
        <v>16004.256697015067</v>
      </c>
      <c r="BQ28" s="54">
        <v>16003.663525503534</v>
      </c>
      <c r="BR28" s="54">
        <v>16003.427457575708</v>
      </c>
      <c r="BS28" s="54">
        <v>16003.551228005806</v>
      </c>
      <c r="BT28" s="54">
        <v>16004.046624730876</v>
      </c>
      <c r="BU28" s="54">
        <v>16004.925434657436</v>
      </c>
      <c r="BV28" s="54">
        <v>16006.193055573412</v>
      </c>
      <c r="BW28" s="54">
        <v>16007.855523061899</v>
      </c>
      <c r="BX28" s="54">
        <v>16009.903877220459</v>
      </c>
      <c r="BY28" s="54">
        <v>16012.317748636557</v>
      </c>
      <c r="BZ28" s="54">
        <v>16015.069270747892</v>
      </c>
      <c r="CA28" s="54">
        <v>16018.136288195361</v>
      </c>
      <c r="CB28" s="54">
        <v>16021.515136138736</v>
      </c>
      <c r="CC28" s="54">
        <v>16025.208424617545</v>
      </c>
      <c r="CD28" s="54">
        <v>16029.212444236769</v>
      </c>
      <c r="CE28" s="54">
        <v>16033.523964482341</v>
      </c>
      <c r="CF28" s="54">
        <v>16038.142307899283</v>
      </c>
      <c r="CG28" s="54">
        <v>16041.982986826022</v>
      </c>
      <c r="CH28" s="54">
        <v>16046.122762535742</v>
      </c>
      <c r="CI28" s="54">
        <v>16050.56222551571</v>
      </c>
      <c r="CJ28" s="54">
        <v>16055.302231729051</v>
      </c>
      <c r="CK28" s="54">
        <v>16060.345886959863</v>
      </c>
      <c r="CL28" s="54">
        <v>16065.695832816766</v>
      </c>
      <c r="CM28" s="54">
        <v>16071.359479115134</v>
      </c>
      <c r="CN28" s="54">
        <v>16077.346886604832</v>
      </c>
      <c r="CO28" s="54">
        <v>16083.673249195717</v>
      </c>
      <c r="CP28" s="54">
        <v>16090.349258819006</v>
      </c>
      <c r="CQ28" s="54">
        <v>16097.385112605034</v>
      </c>
      <c r="CR28" s="54">
        <v>16104.786838860646</v>
      </c>
      <c r="CS28" s="54">
        <v>16112.560817187286</v>
      </c>
      <c r="CT28" s="54">
        <v>16120.713180908579</v>
      </c>
      <c r="CU28" s="54">
        <v>16129.251695531086</v>
      </c>
      <c r="CV28" s="54">
        <v>16138.186362533394</v>
      </c>
      <c r="CW28" s="54">
        <v>16147.528802045488</v>
      </c>
      <c r="CX28" s="54">
        <v>16157.292271474984</v>
      </c>
      <c r="CY28" s="54">
        <v>16167.494122548993</v>
      </c>
      <c r="CZ28" s="54">
        <v>16180.108794614127</v>
      </c>
    </row>
    <row r="29" spans="1:104">
      <c r="A29" s="29">
        <v>109</v>
      </c>
      <c r="B29" t="s">
        <v>45</v>
      </c>
      <c r="C29" t="s">
        <v>21</v>
      </c>
      <c r="D29" s="54">
        <v>16498.167538105841</v>
      </c>
      <c r="E29" s="54">
        <v>16532.146934056724</v>
      </c>
      <c r="F29" s="54">
        <v>16565.594745671515</v>
      </c>
      <c r="G29" s="54">
        <v>16598.407986515867</v>
      </c>
      <c r="H29" s="54">
        <v>16632.005618992724</v>
      </c>
      <c r="I29" s="54">
        <v>16666.238811702235</v>
      </c>
      <c r="J29" s="54">
        <v>16699.497754844979</v>
      </c>
      <c r="K29" s="54">
        <v>16733.048790039393</v>
      </c>
      <c r="L29" s="54">
        <v>16766.814345987492</v>
      </c>
      <c r="M29" s="54">
        <v>16799.293306075248</v>
      </c>
      <c r="N29" s="54">
        <v>16788.754158113104</v>
      </c>
      <c r="O29" s="54">
        <v>16790.390636739856</v>
      </c>
      <c r="P29" s="54">
        <v>16795.543144427142</v>
      </c>
      <c r="Q29" s="54">
        <v>16739.430042326127</v>
      </c>
      <c r="R29" s="54">
        <v>16773.435502104479</v>
      </c>
      <c r="S29" s="54">
        <v>16726.006239879025</v>
      </c>
      <c r="T29" s="54">
        <v>16724.596051292945</v>
      </c>
      <c r="U29" s="54">
        <v>16784.754288015298</v>
      </c>
      <c r="V29" s="54">
        <v>16870.021238565812</v>
      </c>
      <c r="W29" s="54">
        <v>16900.204133366686</v>
      </c>
      <c r="X29" s="54">
        <v>16958.965214496056</v>
      </c>
      <c r="Y29" s="54">
        <v>16992.184105391061</v>
      </c>
      <c r="Z29" s="54">
        <v>16917.516343332696</v>
      </c>
      <c r="AA29" s="54">
        <v>16819.322117946685</v>
      </c>
      <c r="AB29" s="54">
        <v>16812.292119932594</v>
      </c>
      <c r="AC29" s="54">
        <v>16790.198690203895</v>
      </c>
      <c r="AD29" s="54">
        <v>16684.408664039831</v>
      </c>
      <c r="AE29" s="54">
        <v>16680.351978584855</v>
      </c>
      <c r="AF29" s="54">
        <v>16589.320855488597</v>
      </c>
      <c r="AG29" s="54">
        <v>16704.18483071194</v>
      </c>
      <c r="AH29" s="54">
        <v>16668.502603943209</v>
      </c>
      <c r="AI29" s="54">
        <v>16472.043555303713</v>
      </c>
      <c r="AJ29" s="54">
        <v>16400.303790171474</v>
      </c>
      <c r="AK29" s="54">
        <v>16369.228654463552</v>
      </c>
      <c r="AL29" s="54">
        <v>16276.754382472616</v>
      </c>
      <c r="AM29" s="54">
        <v>16266.627467748523</v>
      </c>
      <c r="AN29" s="54">
        <v>16236.396402917744</v>
      </c>
      <c r="AO29" s="54">
        <v>16225.302023862982</v>
      </c>
      <c r="AP29" s="54">
        <v>16206.423123416935</v>
      </c>
      <c r="AQ29" s="54">
        <v>16217.437976649417</v>
      </c>
      <c r="AR29" s="54">
        <v>16226.446586397034</v>
      </c>
      <c r="AS29" s="54">
        <v>16110.080138831658</v>
      </c>
      <c r="AT29" s="54">
        <v>16088.283458015516</v>
      </c>
      <c r="AU29" s="54">
        <v>16076.69101457756</v>
      </c>
      <c r="AV29" s="54">
        <v>16011.047463900868</v>
      </c>
      <c r="AW29" s="54">
        <v>15965.284465977897</v>
      </c>
      <c r="AX29" s="54">
        <v>15924.283119146981</v>
      </c>
      <c r="AY29" s="54">
        <v>15898.524493745053</v>
      </c>
      <c r="AZ29" s="54">
        <v>15932.143749065106</v>
      </c>
      <c r="BA29" s="54">
        <v>15974.020638034233</v>
      </c>
      <c r="BB29" s="54">
        <v>16038.286181618518</v>
      </c>
      <c r="BC29" s="54">
        <v>16130.738406089862</v>
      </c>
      <c r="BD29" s="54">
        <v>15953.090805584434</v>
      </c>
      <c r="BE29" s="54">
        <v>16018.201297294192</v>
      </c>
      <c r="BF29" s="54">
        <v>16041.779749819461</v>
      </c>
      <c r="BG29" s="54">
        <v>16058.710116318382</v>
      </c>
      <c r="BH29" s="54">
        <v>16067.332475646102</v>
      </c>
      <c r="BI29" s="54">
        <v>16088.745377119543</v>
      </c>
      <c r="BJ29" s="54">
        <v>16120.133336672707</v>
      </c>
      <c r="BK29" s="54">
        <v>16093.525214088433</v>
      </c>
      <c r="BL29" s="54">
        <v>16075.545058398018</v>
      </c>
      <c r="BM29" s="54">
        <v>16070.491841914016</v>
      </c>
      <c r="BN29" s="54">
        <v>16065.689094730869</v>
      </c>
      <c r="BO29" s="54">
        <v>16061.183262031407</v>
      </c>
      <c r="BP29" s="54">
        <v>16057.023331980557</v>
      </c>
      <c r="BQ29" s="54">
        <v>16053.243559868151</v>
      </c>
      <c r="BR29" s="54">
        <v>16049.851522506713</v>
      </c>
      <c r="BS29" s="54">
        <v>16046.846565889198</v>
      </c>
      <c r="BT29" s="54">
        <v>16044.237452006319</v>
      </c>
      <c r="BU29" s="54">
        <v>16042.032814222714</v>
      </c>
      <c r="BV29" s="54">
        <v>16040.23454690548</v>
      </c>
      <c r="BW29" s="54">
        <v>16038.845157773101</v>
      </c>
      <c r="BX29" s="54">
        <v>16037.851678001876</v>
      </c>
      <c r="BY29" s="54">
        <v>16037.229576534992</v>
      </c>
      <c r="BZ29" s="54">
        <v>16036.946937937939</v>
      </c>
      <c r="CA29" s="54">
        <v>16036.978038387568</v>
      </c>
      <c r="CB29" s="54">
        <v>16037.31623638115</v>
      </c>
      <c r="CC29" s="54">
        <v>16037.961308858985</v>
      </c>
      <c r="CD29" s="54">
        <v>16038.906636002688</v>
      </c>
      <c r="CE29" s="54">
        <v>16040.146142611307</v>
      </c>
      <c r="CF29" s="54">
        <v>16041.67637150034</v>
      </c>
      <c r="CG29" s="54">
        <v>16045.787156596909</v>
      </c>
      <c r="CH29" s="54">
        <v>16050.200263377836</v>
      </c>
      <c r="CI29" s="54">
        <v>16054.916515551922</v>
      </c>
      <c r="CJ29" s="54">
        <v>16059.937004529074</v>
      </c>
      <c r="CK29" s="54">
        <v>16065.265083635128</v>
      </c>
      <c r="CL29" s="54">
        <v>16070.903643323478</v>
      </c>
      <c r="CM29" s="54">
        <v>16076.860370747212</v>
      </c>
      <c r="CN29" s="54">
        <v>16083.145626870803</v>
      </c>
      <c r="CO29" s="54">
        <v>16089.77494660004</v>
      </c>
      <c r="CP29" s="54">
        <v>16096.759351769166</v>
      </c>
      <c r="CQ29" s="54">
        <v>16104.109377975592</v>
      </c>
      <c r="CR29" s="54">
        <v>16111.831375761831</v>
      </c>
      <c r="CS29" s="54">
        <v>16119.932056380989</v>
      </c>
      <c r="CT29" s="54">
        <v>16128.417890486611</v>
      </c>
      <c r="CU29" s="54">
        <v>16137.297000182742</v>
      </c>
      <c r="CV29" s="54">
        <v>16146.579769609518</v>
      </c>
      <c r="CW29" s="54">
        <v>16156.278225740147</v>
      </c>
      <c r="CX29" s="54">
        <v>16166.406059363619</v>
      </c>
      <c r="CY29" s="54">
        <v>16176.981105056724</v>
      </c>
      <c r="CZ29" s="54">
        <v>16189.781680113936</v>
      </c>
    </row>
    <row r="30" spans="1:104">
      <c r="A30" s="29">
        <v>110</v>
      </c>
      <c r="B30" t="s">
        <v>46</v>
      </c>
      <c r="C30" t="s">
        <v>21</v>
      </c>
      <c r="D30" s="54">
        <v>15527.711199212301</v>
      </c>
      <c r="E30" s="54">
        <v>15540.615759195423</v>
      </c>
      <c r="F30" s="54">
        <v>15553.163026412301</v>
      </c>
      <c r="G30" s="54">
        <v>15565.833711025563</v>
      </c>
      <c r="H30" s="54">
        <v>15578.571939637246</v>
      </c>
      <c r="I30" s="54">
        <v>15577.044769822753</v>
      </c>
      <c r="J30" s="54">
        <v>15613.322483755303</v>
      </c>
      <c r="K30" s="54">
        <v>15625.350846933006</v>
      </c>
      <c r="L30" s="54">
        <v>15634.217009220676</v>
      </c>
      <c r="M30" s="54">
        <v>15642.331530211577</v>
      </c>
      <c r="N30" s="54">
        <v>15644.268728519053</v>
      </c>
      <c r="O30" s="54">
        <v>15660.995699004301</v>
      </c>
      <c r="P30" s="54">
        <v>15643.035914571972</v>
      </c>
      <c r="Q30" s="54">
        <v>15614.792457829943</v>
      </c>
      <c r="R30" s="54">
        <v>15585.316725995899</v>
      </c>
      <c r="S30" s="54">
        <v>15649.244978577735</v>
      </c>
      <c r="T30" s="54">
        <v>15697.664468792902</v>
      </c>
      <c r="U30" s="54">
        <v>15746.338851762603</v>
      </c>
      <c r="V30" s="54">
        <v>15716.435634855114</v>
      </c>
      <c r="W30" s="54">
        <v>15742.022944513088</v>
      </c>
      <c r="X30" s="54">
        <v>15733.504016457269</v>
      </c>
      <c r="Y30" s="54">
        <v>15819.132061917968</v>
      </c>
      <c r="Z30" s="54">
        <v>15879.710121648484</v>
      </c>
      <c r="AA30" s="54">
        <v>15927.793490296706</v>
      </c>
      <c r="AB30" s="54">
        <v>15961.710670118475</v>
      </c>
      <c r="AC30" s="54">
        <v>15968.150871675512</v>
      </c>
      <c r="AD30" s="54">
        <v>15976.561682093305</v>
      </c>
      <c r="AE30" s="54">
        <v>15996.48083238304</v>
      </c>
      <c r="AF30" s="54">
        <v>16055.236306084933</v>
      </c>
      <c r="AG30" s="54">
        <v>16070.61364072827</v>
      </c>
      <c r="AH30" s="54">
        <v>16043.496903396339</v>
      </c>
      <c r="AI30" s="54">
        <v>15957.462357948292</v>
      </c>
      <c r="AJ30" s="54">
        <v>15936.0913296584</v>
      </c>
      <c r="AK30" s="54">
        <v>15945.793094699067</v>
      </c>
      <c r="AL30" s="54">
        <v>15958.132461987276</v>
      </c>
      <c r="AM30" s="54">
        <v>16002.775272809489</v>
      </c>
      <c r="AN30" s="54">
        <v>15968.868461278311</v>
      </c>
      <c r="AO30" s="54">
        <v>15937.168837431429</v>
      </c>
      <c r="AP30" s="54">
        <v>15900.814158564433</v>
      </c>
      <c r="AQ30" s="54">
        <v>15893.183517078929</v>
      </c>
      <c r="AR30" s="54">
        <v>15889.000173644197</v>
      </c>
      <c r="AS30" s="54">
        <v>15930.201205600739</v>
      </c>
      <c r="AT30" s="54">
        <v>15828.250426175944</v>
      </c>
      <c r="AU30" s="54">
        <v>15894.697064431977</v>
      </c>
      <c r="AV30" s="54">
        <v>15814.398436270065</v>
      </c>
      <c r="AW30" s="54">
        <v>15961.650279375554</v>
      </c>
      <c r="AX30" s="54">
        <v>16010.276385936646</v>
      </c>
      <c r="AY30" s="54">
        <v>16022.030969136686</v>
      </c>
      <c r="AZ30" s="54">
        <v>16029.482645409153</v>
      </c>
      <c r="BA30" s="54">
        <v>16014.363617188117</v>
      </c>
      <c r="BB30" s="54">
        <v>15996.367483819624</v>
      </c>
      <c r="BC30" s="54">
        <v>15902.556025809152</v>
      </c>
      <c r="BD30" s="54">
        <v>15871.65010995955</v>
      </c>
      <c r="BE30" s="54">
        <v>15856.288953151068</v>
      </c>
      <c r="BF30" s="54">
        <v>15849.372079975266</v>
      </c>
      <c r="BG30" s="54">
        <v>15827.215612927272</v>
      </c>
      <c r="BH30" s="54">
        <v>15831.671457707107</v>
      </c>
      <c r="BI30" s="54">
        <v>15849.966544061486</v>
      </c>
      <c r="BJ30" s="54">
        <v>15876.284160071507</v>
      </c>
      <c r="BK30" s="54">
        <v>15809.944482570974</v>
      </c>
      <c r="BL30" s="54">
        <v>15789.22009125574</v>
      </c>
      <c r="BM30" s="54">
        <v>15803.311280948925</v>
      </c>
      <c r="BN30" s="54">
        <v>15817.832587691737</v>
      </c>
      <c r="BO30" s="54">
        <v>15832.83728376695</v>
      </c>
      <c r="BP30" s="54">
        <v>15848.384730505821</v>
      </c>
      <c r="BQ30" s="54">
        <v>15864.52674636697</v>
      </c>
      <c r="BR30" s="54">
        <v>15881.296481467267</v>
      </c>
      <c r="BS30" s="54">
        <v>15898.721780153814</v>
      </c>
      <c r="BT30" s="54">
        <v>15916.839875884129</v>
      </c>
      <c r="BU30" s="54">
        <v>15935.689860069087</v>
      </c>
      <c r="BV30" s="54">
        <v>15955.306711346568</v>
      </c>
      <c r="BW30" s="54">
        <v>15975.727566571093</v>
      </c>
      <c r="BX30" s="54">
        <v>15996.976423526779</v>
      </c>
      <c r="BY30" s="54">
        <v>16019.066319823227</v>
      </c>
      <c r="BZ30" s="54">
        <v>16042.002193401946</v>
      </c>
      <c r="CA30" s="54">
        <v>16065.793903606142</v>
      </c>
      <c r="CB30" s="54">
        <v>16090.470436466565</v>
      </c>
      <c r="CC30" s="54">
        <v>16116.068539052038</v>
      </c>
      <c r="CD30" s="54">
        <v>16142.619423229329</v>
      </c>
      <c r="CE30" s="54">
        <v>16170.155836830178</v>
      </c>
      <c r="CF30" s="54">
        <v>16198.714562260287</v>
      </c>
      <c r="CG30" s="54">
        <v>16229.724628709731</v>
      </c>
      <c r="CH30" s="54">
        <v>16261.913077428075</v>
      </c>
      <c r="CI30" s="54">
        <v>16295.328385247165</v>
      </c>
      <c r="CJ30" s="54">
        <v>16330.021408209957</v>
      </c>
      <c r="CK30" s="54">
        <v>16366.048096033612</v>
      </c>
      <c r="CL30" s="54">
        <v>16403.466322998691</v>
      </c>
      <c r="CM30" s="54">
        <v>16442.343065875197</v>
      </c>
      <c r="CN30" s="54">
        <v>16482.752341284024</v>
      </c>
      <c r="CO30" s="54">
        <v>16524.779354989023</v>
      </c>
      <c r="CP30" s="54">
        <v>16568.50751118609</v>
      </c>
      <c r="CQ30" s="54">
        <v>16614.023895157286</v>
      </c>
      <c r="CR30" s="54">
        <v>16661.413814158317</v>
      </c>
      <c r="CS30" s="54">
        <v>16710.767374775878</v>
      </c>
      <c r="CT30" s="54">
        <v>16762.178823738806</v>
      </c>
      <c r="CU30" s="54">
        <v>16815.749835661703</v>
      </c>
      <c r="CV30" s="54">
        <v>16871.591115912928</v>
      </c>
      <c r="CW30" s="54">
        <v>16929.822094101484</v>
      </c>
      <c r="CX30" s="54">
        <v>16990.571644179789</v>
      </c>
      <c r="CY30" s="54">
        <v>17053.98326754578</v>
      </c>
      <c r="CZ30" s="54">
        <v>17124.269136485684</v>
      </c>
    </row>
    <row r="31" spans="1:104">
      <c r="A31" s="29">
        <v>113</v>
      </c>
      <c r="B31" t="s">
        <v>47</v>
      </c>
      <c r="C31" t="s">
        <v>21</v>
      </c>
      <c r="D31" s="54">
        <v>15585.476098238842</v>
      </c>
      <c r="E31" s="54">
        <v>15595.432003354566</v>
      </c>
      <c r="F31" s="54">
        <v>15605.348283970341</v>
      </c>
      <c r="G31" s="54">
        <v>15615.775232057396</v>
      </c>
      <c r="H31" s="54">
        <v>15625.562787555769</v>
      </c>
      <c r="I31" s="54">
        <v>15636.357664040377</v>
      </c>
      <c r="J31" s="54">
        <v>15647.022939213588</v>
      </c>
      <c r="K31" s="54">
        <v>15658.071228992681</v>
      </c>
      <c r="L31" s="54">
        <v>15668.951839692643</v>
      </c>
      <c r="M31" s="54">
        <v>15680.661713545829</v>
      </c>
      <c r="N31" s="54">
        <v>15686.236747780731</v>
      </c>
      <c r="O31" s="54">
        <v>15676.750489358741</v>
      </c>
      <c r="P31" s="54">
        <v>15666.731449862829</v>
      </c>
      <c r="Q31" s="54">
        <v>15697.937671331967</v>
      </c>
      <c r="R31" s="54">
        <v>15716.550362649155</v>
      </c>
      <c r="S31" s="54">
        <v>15711.639494507237</v>
      </c>
      <c r="T31" s="54">
        <v>15726.521434370481</v>
      </c>
      <c r="U31" s="54">
        <v>15734.727223810252</v>
      </c>
      <c r="V31" s="54">
        <v>15746.258725820413</v>
      </c>
      <c r="W31" s="54">
        <v>15726.040369822915</v>
      </c>
      <c r="X31" s="54">
        <v>15754.64509604436</v>
      </c>
      <c r="Y31" s="54">
        <v>15763.823058481488</v>
      </c>
      <c r="Z31" s="54">
        <v>15785.853021619338</v>
      </c>
      <c r="AA31" s="54">
        <v>15748.52993881204</v>
      </c>
      <c r="AB31" s="54">
        <v>15712.752736888875</v>
      </c>
      <c r="AC31" s="54">
        <v>15794.977787841177</v>
      </c>
      <c r="AD31" s="54">
        <v>15884.466316543994</v>
      </c>
      <c r="AE31" s="54">
        <v>15933.161962439357</v>
      </c>
      <c r="AF31" s="54">
        <v>15893.792880689958</v>
      </c>
      <c r="AG31" s="54">
        <v>16099.095973082516</v>
      </c>
      <c r="AH31" s="54">
        <v>15950.264034899799</v>
      </c>
      <c r="AI31" s="54">
        <v>15901.771971280421</v>
      </c>
      <c r="AJ31" s="54">
        <v>15833.957003133228</v>
      </c>
      <c r="AK31" s="54">
        <v>15856.570683141932</v>
      </c>
      <c r="AL31" s="54">
        <v>15879.55878236281</v>
      </c>
      <c r="AM31" s="54">
        <v>15883.891231186421</v>
      </c>
      <c r="AN31" s="54">
        <v>15924.353241545916</v>
      </c>
      <c r="AO31" s="54">
        <v>15924.777465758991</v>
      </c>
      <c r="AP31" s="54">
        <v>15905.658928421361</v>
      </c>
      <c r="AQ31" s="54">
        <v>15981.312104182613</v>
      </c>
      <c r="AR31" s="54">
        <v>16024.600379437199</v>
      </c>
      <c r="AS31" s="54">
        <v>16048.209763248979</v>
      </c>
      <c r="AT31" s="54">
        <v>16173.402655956204</v>
      </c>
      <c r="AU31" s="54">
        <v>16175.074065525903</v>
      </c>
      <c r="AV31" s="54">
        <v>16236.497392470324</v>
      </c>
      <c r="AW31" s="54">
        <v>16264.714322850292</v>
      </c>
      <c r="AX31" s="54">
        <v>16258.293167770142</v>
      </c>
      <c r="AY31" s="54">
        <v>16280.538187318412</v>
      </c>
      <c r="AZ31" s="54">
        <v>16278.795547877993</v>
      </c>
      <c r="BA31" s="54">
        <v>16298.413212619722</v>
      </c>
      <c r="BB31" s="54">
        <v>16278.183888842303</v>
      </c>
      <c r="BC31" s="54">
        <v>16362.814770501676</v>
      </c>
      <c r="BD31" s="54">
        <v>16384.080709514677</v>
      </c>
      <c r="BE31" s="54">
        <v>16446.147484531568</v>
      </c>
      <c r="BF31" s="54">
        <v>16439.709152138457</v>
      </c>
      <c r="BG31" s="54">
        <v>16486.843666159159</v>
      </c>
      <c r="BH31" s="54">
        <v>16522.691256566191</v>
      </c>
      <c r="BI31" s="54">
        <v>16556.631781514785</v>
      </c>
      <c r="BJ31" s="54">
        <v>16603.378685765721</v>
      </c>
      <c r="BK31" s="54">
        <v>16532.572948596797</v>
      </c>
      <c r="BL31" s="54">
        <v>16566.989672636144</v>
      </c>
      <c r="BM31" s="54">
        <v>16593.484984680636</v>
      </c>
      <c r="BN31" s="54">
        <v>16620.799260229902</v>
      </c>
      <c r="BO31" s="54">
        <v>16649.03902105071</v>
      </c>
      <c r="BP31" s="54">
        <v>16678.322957955785</v>
      </c>
      <c r="BQ31" s="54">
        <v>16708.754284358918</v>
      </c>
      <c r="BR31" s="54">
        <v>16740.398253998519</v>
      </c>
      <c r="BS31" s="54">
        <v>16773.309342259003</v>
      </c>
      <c r="BT31" s="54">
        <v>16807.561044763799</v>
      </c>
      <c r="BU31" s="54">
        <v>16843.230612803294</v>
      </c>
      <c r="BV31" s="54">
        <v>16880.386986769328</v>
      </c>
      <c r="BW31" s="54">
        <v>16919.103520368866</v>
      </c>
      <c r="BX31" s="54">
        <v>16959.427056138025</v>
      </c>
      <c r="BY31" s="54">
        <v>17001.382383610086</v>
      </c>
      <c r="BZ31" s="54">
        <v>17044.978055773809</v>
      </c>
      <c r="CA31" s="54">
        <v>17090.232729906627</v>
      </c>
      <c r="CB31" s="54">
        <v>17137.203879416771</v>
      </c>
      <c r="CC31" s="54">
        <v>17185.964813352508</v>
      </c>
      <c r="CD31" s="54">
        <v>17236.57781721334</v>
      </c>
      <c r="CE31" s="54">
        <v>17289.108471074429</v>
      </c>
      <c r="CF31" s="54">
        <v>17343.630723921033</v>
      </c>
      <c r="CG31" s="54">
        <v>17392.906268984785</v>
      </c>
      <c r="CH31" s="54">
        <v>17443.98121794717</v>
      </c>
      <c r="CI31" s="54">
        <v>17496.923454328888</v>
      </c>
      <c r="CJ31" s="54">
        <v>17551.804192603173</v>
      </c>
      <c r="CK31" s="54">
        <v>17608.703271723978</v>
      </c>
      <c r="CL31" s="54">
        <v>17667.702719224311</v>
      </c>
      <c r="CM31" s="54">
        <v>17728.900786382517</v>
      </c>
      <c r="CN31" s="54">
        <v>17792.407573222768</v>
      </c>
      <c r="CO31" s="54">
        <v>17858.352857373146</v>
      </c>
      <c r="CP31" s="54">
        <v>17926.860497236037</v>
      </c>
      <c r="CQ31" s="54">
        <v>17998.059133303286</v>
      </c>
      <c r="CR31" s="54">
        <v>18072.071582568809</v>
      </c>
      <c r="CS31" s="54">
        <v>18149.027548098682</v>
      </c>
      <c r="CT31" s="54">
        <v>18229.062215371814</v>
      </c>
      <c r="CU31" s="54">
        <v>18312.322386449279</v>
      </c>
      <c r="CV31" s="54">
        <v>18398.969281965245</v>
      </c>
      <c r="CW31" s="54">
        <v>18489.177678125725</v>
      </c>
      <c r="CX31" s="54">
        <v>18583.136995981749</v>
      </c>
      <c r="CY31" s="54">
        <v>18681.060729422654</v>
      </c>
      <c r="CZ31" s="54">
        <v>18791.342647955858</v>
      </c>
    </row>
    <row r="32" spans="1:104">
      <c r="A32" s="29">
        <v>117</v>
      </c>
      <c r="B32" t="s">
        <v>48</v>
      </c>
      <c r="C32" t="s">
        <v>21</v>
      </c>
      <c r="D32" s="54">
        <v>15659.206307829943</v>
      </c>
      <c r="E32" s="54">
        <v>15678.516830422244</v>
      </c>
      <c r="F32" s="54">
        <v>15697.756153733388</v>
      </c>
      <c r="G32" s="54">
        <v>15716.878165140362</v>
      </c>
      <c r="H32" s="54">
        <v>15736.491191574256</v>
      </c>
      <c r="I32" s="54">
        <v>15756.532268138419</v>
      </c>
      <c r="J32" s="54">
        <v>15776.935522003363</v>
      </c>
      <c r="K32" s="54">
        <v>15797.000937895644</v>
      </c>
      <c r="L32" s="54">
        <v>15816.681022998931</v>
      </c>
      <c r="M32" s="54">
        <v>15837.430132035368</v>
      </c>
      <c r="N32" s="54">
        <v>15894.207864810616</v>
      </c>
      <c r="O32" s="54">
        <v>16037.983385631715</v>
      </c>
      <c r="P32" s="54">
        <v>16001.064453069264</v>
      </c>
      <c r="Q32" s="54">
        <v>15924.987810560457</v>
      </c>
      <c r="R32" s="54">
        <v>16194.823069489559</v>
      </c>
      <c r="S32" s="54">
        <v>16348.136449330692</v>
      </c>
      <c r="T32" s="54">
        <v>16335.514119710444</v>
      </c>
      <c r="U32" s="54">
        <v>16362.678408761347</v>
      </c>
      <c r="V32" s="54">
        <v>16465.590985295101</v>
      </c>
      <c r="W32" s="54">
        <v>16418.361158301253</v>
      </c>
      <c r="X32" s="54">
        <v>16546.811823043769</v>
      </c>
      <c r="Y32" s="54">
        <v>16535.771996142328</v>
      </c>
      <c r="Z32" s="54">
        <v>16529.419608768603</v>
      </c>
      <c r="AA32" s="54">
        <v>16404.584889396239</v>
      </c>
      <c r="AB32" s="54">
        <v>16527.752639911603</v>
      </c>
      <c r="AC32" s="54">
        <v>16399.228194419302</v>
      </c>
      <c r="AD32" s="54">
        <v>16487.784317642177</v>
      </c>
      <c r="AE32" s="54">
        <v>16440.372455140416</v>
      </c>
      <c r="AF32" s="54">
        <v>16405.385500682114</v>
      </c>
      <c r="AG32" s="54">
        <v>16443.150474963506</v>
      </c>
      <c r="AH32" s="54">
        <v>16471.586453396572</v>
      </c>
      <c r="AI32" s="54">
        <v>16496.965519469995</v>
      </c>
      <c r="AJ32" s="54">
        <v>16432.32794128661</v>
      </c>
      <c r="AK32" s="54">
        <v>16471.508252722524</v>
      </c>
      <c r="AL32" s="54">
        <v>16329.015656084315</v>
      </c>
      <c r="AM32" s="54">
        <v>16336.411354262525</v>
      </c>
      <c r="AN32" s="54">
        <v>16381.19777638573</v>
      </c>
      <c r="AO32" s="54">
        <v>16391.420890881389</v>
      </c>
      <c r="AP32" s="54">
        <v>16447.984404305877</v>
      </c>
      <c r="AQ32" s="54">
        <v>16506.060919572581</v>
      </c>
      <c r="AR32" s="54">
        <v>16488.23427554746</v>
      </c>
      <c r="AS32" s="54">
        <v>16526.416496779333</v>
      </c>
      <c r="AT32" s="54">
        <v>16534.634193975398</v>
      </c>
      <c r="AU32" s="54">
        <v>16599.011052628575</v>
      </c>
      <c r="AV32" s="54">
        <v>16500.071836907886</v>
      </c>
      <c r="AW32" s="54">
        <v>16407.80513818633</v>
      </c>
      <c r="AX32" s="54">
        <v>16333.400301187594</v>
      </c>
      <c r="AY32" s="54">
        <v>16365.569189966869</v>
      </c>
      <c r="AZ32" s="54">
        <v>16397.524982780225</v>
      </c>
      <c r="BA32" s="54">
        <v>16433.644890032319</v>
      </c>
      <c r="BB32" s="54">
        <v>16485.153729642967</v>
      </c>
      <c r="BC32" s="54">
        <v>16500.631032630354</v>
      </c>
      <c r="BD32" s="54">
        <v>16512.102277839938</v>
      </c>
      <c r="BE32" s="54">
        <v>16546.854921898397</v>
      </c>
      <c r="BF32" s="54">
        <v>16576.406422021606</v>
      </c>
      <c r="BG32" s="54">
        <v>16609.958800877484</v>
      </c>
      <c r="BH32" s="54">
        <v>16743.037364068652</v>
      </c>
      <c r="BI32" s="54">
        <v>16702.626525815525</v>
      </c>
      <c r="BJ32" s="54">
        <v>16683.85893201119</v>
      </c>
      <c r="BK32" s="54">
        <v>16703.073214180331</v>
      </c>
      <c r="BL32" s="54">
        <v>16724.62658764916</v>
      </c>
      <c r="BM32" s="54">
        <v>16761.52014671898</v>
      </c>
      <c r="BN32" s="54">
        <v>16799.634608188004</v>
      </c>
      <c r="BO32" s="54">
        <v>16839.10531135873</v>
      </c>
      <c r="BP32" s="54">
        <v>16880.083851930973</v>
      </c>
      <c r="BQ32" s="54">
        <v>16922.707172557388</v>
      </c>
      <c r="BR32" s="54">
        <v>16967.071636705412</v>
      </c>
      <c r="BS32" s="54">
        <v>17013.263126245543</v>
      </c>
      <c r="BT32" s="54">
        <v>17061.391026628869</v>
      </c>
      <c r="BU32" s="54">
        <v>17111.571190474966</v>
      </c>
      <c r="BV32" s="54">
        <v>17163.912109579553</v>
      </c>
      <c r="BW32" s="54">
        <v>17218.529581502247</v>
      </c>
      <c r="BX32" s="54">
        <v>17275.510669189618</v>
      </c>
      <c r="BY32" s="54">
        <v>17334.918241477451</v>
      </c>
      <c r="BZ32" s="54">
        <v>17396.797255822454</v>
      </c>
      <c r="CA32" s="54">
        <v>17461.205651875389</v>
      </c>
      <c r="CB32" s="54">
        <v>17528.249038771388</v>
      </c>
      <c r="CC32" s="54">
        <v>17598.054324274541</v>
      </c>
      <c r="CD32" s="54">
        <v>17670.737833795141</v>
      </c>
      <c r="CE32" s="54">
        <v>17746.422452761726</v>
      </c>
      <c r="CF32" s="54">
        <v>17825.244027913315</v>
      </c>
      <c r="CG32" s="54">
        <v>17886.801346833076</v>
      </c>
      <c r="CH32" s="54">
        <v>17950.654963449397</v>
      </c>
      <c r="CI32" s="54">
        <v>18016.895362338277</v>
      </c>
      <c r="CJ32" s="54">
        <v>18085.617644403159</v>
      </c>
      <c r="CK32" s="54">
        <v>18156.928071801205</v>
      </c>
      <c r="CL32" s="54">
        <v>18230.936236144873</v>
      </c>
      <c r="CM32" s="54">
        <v>18307.772378777699</v>
      </c>
      <c r="CN32" s="54">
        <v>18387.582144591299</v>
      </c>
      <c r="CO32" s="54">
        <v>18470.536366895925</v>
      </c>
      <c r="CP32" s="54">
        <v>18556.79962899943</v>
      </c>
      <c r="CQ32" s="54">
        <v>18646.543505814501</v>
      </c>
      <c r="CR32" s="54">
        <v>18739.933511231495</v>
      </c>
      <c r="CS32" s="54">
        <v>18837.144868632622</v>
      </c>
      <c r="CT32" s="54">
        <v>18938.360877607</v>
      </c>
      <c r="CU32" s="54">
        <v>19043.780650053315</v>
      </c>
      <c r="CV32" s="54">
        <v>19153.622767430224</v>
      </c>
      <c r="CW32" s="54">
        <v>19268.124407167386</v>
      </c>
      <c r="CX32" s="54">
        <v>19387.542912691366</v>
      </c>
      <c r="CY32" s="54">
        <v>19512.167827693029</v>
      </c>
      <c r="CZ32" s="54">
        <v>19652.853354139232</v>
      </c>
    </row>
    <row r="33" spans="1:104">
      <c r="A33" s="29">
        <v>118</v>
      </c>
      <c r="B33" t="s">
        <v>49</v>
      </c>
      <c r="C33" t="s">
        <v>21</v>
      </c>
      <c r="D33" s="54">
        <v>19309.108754786379</v>
      </c>
      <c r="E33" s="54">
        <v>19408.228615747943</v>
      </c>
      <c r="F33" s="54">
        <v>19385.041362185832</v>
      </c>
      <c r="G33" s="54">
        <v>19388.779024074538</v>
      </c>
      <c r="H33" s="54">
        <v>19500.364340949829</v>
      </c>
      <c r="I33" s="54">
        <v>19499.552357413679</v>
      </c>
      <c r="J33" s="54">
        <v>19514.067254858372</v>
      </c>
      <c r="K33" s="54">
        <v>19552.694978716238</v>
      </c>
      <c r="L33" s="54">
        <v>19545.436673140011</v>
      </c>
      <c r="M33" s="54">
        <v>19695.285553412388</v>
      </c>
      <c r="N33" s="54">
        <v>19879.679994023001</v>
      </c>
      <c r="O33" s="54">
        <v>21003.102565279638</v>
      </c>
      <c r="P33" s="54">
        <v>20855.594476893282</v>
      </c>
      <c r="Q33" s="54">
        <v>21674.756200563061</v>
      </c>
      <c r="R33" s="54">
        <v>20926.770353666449</v>
      </c>
      <c r="S33" s="54">
        <v>20967.189674795671</v>
      </c>
      <c r="T33" s="54">
        <v>20558.641491495349</v>
      </c>
      <c r="U33" s="54">
        <v>20710.213931773749</v>
      </c>
      <c r="V33" s="54">
        <v>20143.882487695268</v>
      </c>
      <c r="W33" s="54">
        <v>20346.65532309351</v>
      </c>
      <c r="X33" s="54">
        <v>20222.356108339551</v>
      </c>
      <c r="Y33" s="54">
        <v>20432.559246145865</v>
      </c>
      <c r="Z33" s="54">
        <v>20982.126548743952</v>
      </c>
      <c r="AA33" s="54">
        <v>21786.679907022946</v>
      </c>
      <c r="AB33" s="54">
        <v>22551.687595934141</v>
      </c>
      <c r="AC33" s="54">
        <v>22434.89979052154</v>
      </c>
      <c r="AD33" s="54">
        <v>23799.153407262875</v>
      </c>
      <c r="AE33" s="54">
        <v>24328.340820640507</v>
      </c>
      <c r="AF33" s="54">
        <v>24564.824953737225</v>
      </c>
      <c r="AG33" s="54">
        <v>24763.980355226035</v>
      </c>
      <c r="AH33" s="54">
        <v>23358.312908009597</v>
      </c>
      <c r="AI33" s="54">
        <v>23797.26623061291</v>
      </c>
      <c r="AJ33" s="54">
        <v>24255.186686647732</v>
      </c>
      <c r="AK33" s="54">
        <v>24184.043837876405</v>
      </c>
      <c r="AL33" s="54">
        <v>24615.191942958667</v>
      </c>
      <c r="AM33" s="54">
        <v>25453.012906696837</v>
      </c>
      <c r="AN33" s="54">
        <v>26729.081642756937</v>
      </c>
      <c r="AO33" s="54">
        <v>28240.799939432662</v>
      </c>
      <c r="AP33" s="54">
        <v>29329.277983597047</v>
      </c>
      <c r="AQ33" s="54">
        <v>30090.099796542207</v>
      </c>
      <c r="AR33" s="54">
        <v>31516.764688914351</v>
      </c>
      <c r="AS33" s="54">
        <v>32883.761172404164</v>
      </c>
      <c r="AT33" s="54">
        <v>33768.597438649376</v>
      </c>
      <c r="AU33" s="54">
        <v>35152.029041397982</v>
      </c>
      <c r="AV33" s="54">
        <v>35937.859508081187</v>
      </c>
      <c r="AW33" s="54">
        <v>36541.953261840317</v>
      </c>
      <c r="AX33" s="54">
        <v>37702.111061707525</v>
      </c>
      <c r="AY33" s="54">
        <v>39337.365460130713</v>
      </c>
      <c r="AZ33" s="54">
        <v>41221.657993293215</v>
      </c>
      <c r="BA33" s="54">
        <v>42804.835565275491</v>
      </c>
      <c r="BB33" s="54">
        <v>43288.886884763888</v>
      </c>
      <c r="BC33" s="54">
        <v>45957.405516028448</v>
      </c>
      <c r="BD33" s="54">
        <v>46948.444766796252</v>
      </c>
      <c r="BE33" s="54">
        <v>49843.709447972971</v>
      </c>
      <c r="BF33" s="54">
        <v>52056.962467582634</v>
      </c>
      <c r="BG33" s="54">
        <v>53371.412098113411</v>
      </c>
      <c r="BH33" s="54">
        <v>54795.794811864536</v>
      </c>
      <c r="BI33" s="54">
        <v>56832.356666090622</v>
      </c>
      <c r="BJ33" s="54">
        <v>60911.254825370575</v>
      </c>
      <c r="BK33" s="54">
        <v>63942.565402388289</v>
      </c>
      <c r="BL33" s="54">
        <v>65743.987362556276</v>
      </c>
      <c r="BM33" s="54">
        <v>68176.320353149291</v>
      </c>
      <c r="BN33" s="54">
        <v>70784.315545399571</v>
      </c>
      <c r="BO33" s="54">
        <v>73589.789644244302</v>
      </c>
      <c r="BP33" s="54">
        <v>76618.257826365982</v>
      </c>
      <c r="BQ33" s="54">
        <v>79897.53539087424</v>
      </c>
      <c r="BR33" s="54">
        <v>83456.245960413362</v>
      </c>
      <c r="BS33" s="54">
        <v>87325.875140278658</v>
      </c>
      <c r="BT33" s="54">
        <v>91543.686853873995</v>
      </c>
      <c r="BU33" s="54">
        <v>96152.430887352486</v>
      </c>
      <c r="BV33" s="54">
        <v>101200.1108361644</v>
      </c>
      <c r="BW33" s="54">
        <v>106742.05671446292</v>
      </c>
      <c r="BX33" s="54">
        <v>112838.83910814645</v>
      </c>
      <c r="BY33" s="54">
        <v>119557.23505464797</v>
      </c>
      <c r="BZ33" s="54">
        <v>126971.54582578382</v>
      </c>
      <c r="CA33" s="54">
        <v>135167.95197042069</v>
      </c>
      <c r="CB33" s="54">
        <v>144250.7990093134</v>
      </c>
      <c r="CC33" s="54">
        <v>154343.26077505323</v>
      </c>
      <c r="CD33" s="54">
        <v>165586.8028637284</v>
      </c>
      <c r="CE33" s="54">
        <v>178146.79853213904</v>
      </c>
      <c r="CF33" s="54">
        <v>192218.17957954077</v>
      </c>
      <c r="CG33" s="54">
        <v>208022.52396155469</v>
      </c>
      <c r="CH33" s="54">
        <v>225839.0304017521</v>
      </c>
      <c r="CI33" s="54">
        <v>245990.8889004715</v>
      </c>
      <c r="CJ33" s="54">
        <v>268863.46898696985</v>
      </c>
      <c r="CK33" s="54">
        <v>294919.78231040522</v>
      </c>
      <c r="CL33" s="54">
        <v>324716.45229406381</v>
      </c>
      <c r="CM33" s="54">
        <v>358930.89663254179</v>
      </c>
      <c r="CN33" s="54">
        <v>398390.1406628706</v>
      </c>
      <c r="CO33" s="54">
        <v>444113.07667444926</v>
      </c>
      <c r="CP33" s="54">
        <v>497348.7030237146</v>
      </c>
      <c r="CQ33" s="54">
        <v>559641.89316190616</v>
      </c>
      <c r="CR33" s="54">
        <v>632906.63257445197</v>
      </c>
      <c r="CS33" s="54">
        <v>719536.394085899</v>
      </c>
      <c r="CT33" s="54">
        <v>822540.92000372941</v>
      </c>
      <c r="CU33" s="54">
        <v>945734.71272156551</v>
      </c>
      <c r="CV33" s="54">
        <v>1093988.2658790522</v>
      </c>
      <c r="CW33" s="54">
        <v>1273563.7156431684</v>
      </c>
      <c r="CX33" s="54">
        <v>1492574.1167029215</v>
      </c>
      <c r="CY33" s="54">
        <v>1761631.7199353611</v>
      </c>
      <c r="CZ33" s="54">
        <v>2106364.3847633954</v>
      </c>
    </row>
    <row r="34" spans="1:104">
      <c r="A34" s="29">
        <v>126</v>
      </c>
      <c r="B34" t="s">
        <v>50</v>
      </c>
      <c r="C34" t="s">
        <v>21</v>
      </c>
      <c r="D34" s="54">
        <v>16685.333861602718</v>
      </c>
      <c r="E34" s="54">
        <v>16717.780876231063</v>
      </c>
      <c r="F34" s="54">
        <v>16752.707855355406</v>
      </c>
      <c r="G34" s="54">
        <v>16786.609062951418</v>
      </c>
      <c r="H34" s="54">
        <v>16801.055324768946</v>
      </c>
      <c r="I34" s="54">
        <v>16888.023780077627</v>
      </c>
      <c r="J34" s="54">
        <v>16859.795666023667</v>
      </c>
      <c r="K34" s="54">
        <v>16866.179147722294</v>
      </c>
      <c r="L34" s="54">
        <v>16922.609511443537</v>
      </c>
      <c r="M34" s="54">
        <v>16994.251562876489</v>
      </c>
      <c r="N34" s="54">
        <v>17007.112172748493</v>
      </c>
      <c r="O34" s="54">
        <v>17021.631097913618</v>
      </c>
      <c r="P34" s="54">
        <v>17122.199091017254</v>
      </c>
      <c r="Q34" s="54">
        <v>16997.311069018098</v>
      </c>
      <c r="R34" s="54">
        <v>17044.889184770178</v>
      </c>
      <c r="S34" s="54">
        <v>17050.662723847989</v>
      </c>
      <c r="T34" s="54">
        <v>17070.13117954394</v>
      </c>
      <c r="U34" s="54">
        <v>17169.604136967886</v>
      </c>
      <c r="V34" s="54">
        <v>17375.456644030026</v>
      </c>
      <c r="W34" s="54">
        <v>17620.553095114043</v>
      </c>
      <c r="X34" s="54">
        <v>17710.333209734734</v>
      </c>
      <c r="Y34" s="54">
        <v>17835.541628157469</v>
      </c>
      <c r="Z34" s="54">
        <v>17860.33127992614</v>
      </c>
      <c r="AA34" s="54">
        <v>17961.507614671755</v>
      </c>
      <c r="AB34" s="54">
        <v>17651.871075418443</v>
      </c>
      <c r="AC34" s="54">
        <v>17142.440895460863</v>
      </c>
      <c r="AD34" s="54">
        <v>16972.952102979376</v>
      </c>
      <c r="AE34" s="54">
        <v>16932.73221012158</v>
      </c>
      <c r="AF34" s="54">
        <v>16893.718497721497</v>
      </c>
      <c r="AG34" s="54">
        <v>16870.474874987933</v>
      </c>
      <c r="AH34" s="54">
        <v>16875.098520728508</v>
      </c>
      <c r="AI34" s="54">
        <v>16872.191896854532</v>
      </c>
      <c r="AJ34" s="54">
        <v>16781.607071976843</v>
      </c>
      <c r="AK34" s="54">
        <v>16614.903376151717</v>
      </c>
      <c r="AL34" s="54">
        <v>16538.789806622175</v>
      </c>
      <c r="AM34" s="54">
        <v>16367.809829983355</v>
      </c>
      <c r="AN34" s="54">
        <v>16383.900604654184</v>
      </c>
      <c r="AO34" s="54">
        <v>16430.917614101541</v>
      </c>
      <c r="AP34" s="54">
        <v>16511.331218853073</v>
      </c>
      <c r="AQ34" s="54">
        <v>16569.721299192141</v>
      </c>
      <c r="AR34" s="54">
        <v>16588.45835434716</v>
      </c>
      <c r="AS34" s="54">
        <v>16610.104460250503</v>
      </c>
      <c r="AT34" s="54">
        <v>16422.29108636174</v>
      </c>
      <c r="AU34" s="54">
        <v>16499.909930417867</v>
      </c>
      <c r="AV34" s="54">
        <v>16565.402959596548</v>
      </c>
      <c r="AW34" s="54">
        <v>16584.283921747552</v>
      </c>
      <c r="AX34" s="54">
        <v>16652.824832385886</v>
      </c>
      <c r="AY34" s="54">
        <v>16794.210930263525</v>
      </c>
      <c r="AZ34" s="54">
        <v>16994.936618604836</v>
      </c>
      <c r="BA34" s="54">
        <v>17113.838504959538</v>
      </c>
      <c r="BB34" s="54">
        <v>17110.362499588497</v>
      </c>
      <c r="BC34" s="54">
        <v>17350.625203929361</v>
      </c>
      <c r="BD34" s="54">
        <v>17482.312865819364</v>
      </c>
      <c r="BE34" s="54">
        <v>17637.218854916577</v>
      </c>
      <c r="BF34" s="54">
        <v>17797.34142386579</v>
      </c>
      <c r="BG34" s="54">
        <v>17997.237386144629</v>
      </c>
      <c r="BH34" s="54">
        <v>18217.155474801573</v>
      </c>
      <c r="BI34" s="54">
        <v>18397.568876060297</v>
      </c>
      <c r="BJ34" s="54">
        <v>18584.12202804353</v>
      </c>
      <c r="BK34" s="54">
        <v>18647.090120066299</v>
      </c>
      <c r="BL34" s="54">
        <v>18678.228060287496</v>
      </c>
      <c r="BM34" s="54">
        <v>18705.516458329279</v>
      </c>
      <c r="BN34" s="54">
        <v>18735.768370711008</v>
      </c>
      <c r="BO34" s="54">
        <v>18768.922727537287</v>
      </c>
      <c r="BP34" s="54">
        <v>18804.930999598506</v>
      </c>
      <c r="BQ34" s="54">
        <v>18843.755997669814</v>
      </c>
      <c r="BR34" s="54">
        <v>18876.737951993175</v>
      </c>
      <c r="BS34" s="54">
        <v>18912.700201555446</v>
      </c>
      <c r="BT34" s="54">
        <v>18951.599454504048</v>
      </c>
      <c r="BU34" s="54">
        <v>18993.403604679796</v>
      </c>
      <c r="BV34" s="54">
        <v>19038.090769537008</v>
      </c>
      <c r="BW34" s="54">
        <v>19071.714798842055</v>
      </c>
      <c r="BX34" s="54">
        <v>19108.522829949488</v>
      </c>
      <c r="BY34" s="54">
        <v>19148.464559782562</v>
      </c>
      <c r="BZ34" s="54">
        <v>19191.502065888817</v>
      </c>
      <c r="CA34" s="54">
        <v>19237.608716226576</v>
      </c>
      <c r="CB34" s="54">
        <v>19272.754046010628</v>
      </c>
      <c r="CC34" s="54">
        <v>19311.269994938371</v>
      </c>
      <c r="CD34" s="54">
        <v>19353.102880580096</v>
      </c>
      <c r="CE34" s="54">
        <v>19398.212274315469</v>
      </c>
      <c r="CF34" s="54">
        <v>19446.569832418096</v>
      </c>
      <c r="CG34" s="54">
        <v>19476.821421492896</v>
      </c>
      <c r="CH34" s="54">
        <v>19510.333670895168</v>
      </c>
      <c r="CI34" s="54">
        <v>19547.040704647836</v>
      </c>
      <c r="CJ34" s="54">
        <v>19586.889421851814</v>
      </c>
      <c r="CK34" s="54">
        <v>19629.83832724638</v>
      </c>
      <c r="CL34" s="54">
        <v>19668.770820903876</v>
      </c>
      <c r="CM34" s="54">
        <v>19710.910229757388</v>
      </c>
      <c r="CN34" s="54">
        <v>19756.218774782108</v>
      </c>
      <c r="CO34" s="54">
        <v>19804.669224214533</v>
      </c>
      <c r="CP34" s="54">
        <v>19856.24407402115</v>
      </c>
      <c r="CQ34" s="54">
        <v>19905.064091821499</v>
      </c>
      <c r="CR34" s="54">
        <v>19957.098909899945</v>
      </c>
      <c r="CS34" s="54">
        <v>20012.337732788968</v>
      </c>
      <c r="CT34" s="54">
        <v>20070.778619778444</v>
      </c>
      <c r="CU34" s="54">
        <v>20132.427945243315</v>
      </c>
      <c r="CV34" s="54">
        <v>20191.530229309908</v>
      </c>
      <c r="CW34" s="54">
        <v>20253.943330129681</v>
      </c>
      <c r="CX34" s="54">
        <v>20319.679794409156</v>
      </c>
      <c r="CY34" s="54">
        <v>20388.760056677445</v>
      </c>
      <c r="CZ34" s="54">
        <v>20471.766042849718</v>
      </c>
    </row>
    <row r="35" spans="1:104">
      <c r="A35" s="29">
        <v>128</v>
      </c>
      <c r="B35" t="s">
        <v>51</v>
      </c>
      <c r="C35" t="s">
        <v>21</v>
      </c>
      <c r="D35" s="54">
        <v>20700.509305526502</v>
      </c>
      <c r="E35" s="54">
        <v>20749.876035484307</v>
      </c>
      <c r="F35" s="54">
        <v>20798.361429555112</v>
      </c>
      <c r="G35" s="54">
        <v>20895.832504258127</v>
      </c>
      <c r="H35" s="54">
        <v>21113.407696315924</v>
      </c>
      <c r="I35" s="54">
        <v>21171.165656410201</v>
      </c>
      <c r="J35" s="54">
        <v>21261.975664924259</v>
      </c>
      <c r="K35" s="54">
        <v>21360.166854601612</v>
      </c>
      <c r="L35" s="54">
        <v>21379.509317898392</v>
      </c>
      <c r="M35" s="54">
        <v>21620.647614656176</v>
      </c>
      <c r="N35" s="54">
        <v>22158.243559518934</v>
      </c>
      <c r="O35" s="54">
        <v>22035.979124955255</v>
      </c>
      <c r="P35" s="54">
        <v>23009.990481170076</v>
      </c>
      <c r="Q35" s="54">
        <v>23733.216488557333</v>
      </c>
      <c r="R35" s="54">
        <v>25227.100679175765</v>
      </c>
      <c r="S35" s="54">
        <v>25758.987729426841</v>
      </c>
      <c r="T35" s="54">
        <v>25924.021662145922</v>
      </c>
      <c r="U35" s="54">
        <v>25017.967614190031</v>
      </c>
      <c r="V35" s="54">
        <v>24792.711804554965</v>
      </c>
      <c r="W35" s="54">
        <v>24892.508351606262</v>
      </c>
      <c r="X35" s="54">
        <v>24616.692861819756</v>
      </c>
      <c r="Y35" s="54">
        <v>24590.355933687544</v>
      </c>
      <c r="Z35" s="54">
        <v>24857.859926837154</v>
      </c>
      <c r="AA35" s="54">
        <v>24911.663346379504</v>
      </c>
      <c r="AB35" s="54">
        <v>24998.633409382699</v>
      </c>
      <c r="AC35" s="54">
        <v>24662.570784273794</v>
      </c>
      <c r="AD35" s="54">
        <v>24864.728746038192</v>
      </c>
      <c r="AE35" s="54">
        <v>25298.823352863579</v>
      </c>
      <c r="AF35" s="54">
        <v>25884.534699731474</v>
      </c>
      <c r="AG35" s="54">
        <v>26057.80958478816</v>
      </c>
      <c r="AH35" s="54">
        <v>26309.881307598891</v>
      </c>
      <c r="AI35" s="54">
        <v>26537.75980388073</v>
      </c>
      <c r="AJ35" s="54">
        <v>26392.935570812082</v>
      </c>
      <c r="AK35" s="54">
        <v>25572.164101754443</v>
      </c>
      <c r="AL35" s="54">
        <v>25001.580399764516</v>
      </c>
      <c r="AM35" s="54">
        <v>24688.481700566539</v>
      </c>
      <c r="AN35" s="54">
        <v>24698.385518361585</v>
      </c>
      <c r="AO35" s="54">
        <v>24682.067309250986</v>
      </c>
      <c r="AP35" s="54">
        <v>24453.885063823021</v>
      </c>
      <c r="AQ35" s="54">
        <v>24772.218369888593</v>
      </c>
      <c r="AR35" s="54">
        <v>23962.911274047779</v>
      </c>
      <c r="AS35" s="54">
        <v>24279.7849884483</v>
      </c>
      <c r="AT35" s="54">
        <v>25069.074093519179</v>
      </c>
      <c r="AU35" s="54">
        <v>24481.319753525848</v>
      </c>
      <c r="AV35" s="54">
        <v>24962.856557640796</v>
      </c>
      <c r="AW35" s="54">
        <v>25157.654176768487</v>
      </c>
      <c r="AX35" s="54">
        <v>25215.294410231072</v>
      </c>
      <c r="AY35" s="54">
        <v>25442.77759605851</v>
      </c>
      <c r="AZ35" s="54">
        <v>25590.045745475611</v>
      </c>
      <c r="BA35" s="54">
        <v>25774.946438892272</v>
      </c>
      <c r="BB35" s="54">
        <v>25893.656597127851</v>
      </c>
      <c r="BC35" s="54">
        <v>25892.692666063827</v>
      </c>
      <c r="BD35" s="54">
        <v>26059.446394281178</v>
      </c>
      <c r="BE35" s="54">
        <v>26394.151436866148</v>
      </c>
      <c r="BF35" s="54">
        <v>27206.880915374029</v>
      </c>
      <c r="BG35" s="54">
        <v>27434.543732744958</v>
      </c>
      <c r="BH35" s="54">
        <v>28448.898194355515</v>
      </c>
      <c r="BI35" s="54">
        <v>29278.3585686078</v>
      </c>
      <c r="BJ35" s="54">
        <v>29659.066424108991</v>
      </c>
      <c r="BK35" s="54">
        <v>30140.132948585851</v>
      </c>
      <c r="BL35" s="54">
        <v>30358.251324943092</v>
      </c>
      <c r="BM35" s="54">
        <v>30584.315741014518</v>
      </c>
      <c r="BN35" s="54">
        <v>30819.016264222271</v>
      </c>
      <c r="BO35" s="54">
        <v>31063.722503094807</v>
      </c>
      <c r="BP35" s="54">
        <v>31319.970418070476</v>
      </c>
      <c r="BQ35" s="54">
        <v>31589.105277261162</v>
      </c>
      <c r="BR35" s="54">
        <v>31871.989839039699</v>
      </c>
      <c r="BS35" s="54">
        <v>32169.359078845944</v>
      </c>
      <c r="BT35" s="54">
        <v>32482.211717353661</v>
      </c>
      <c r="BU35" s="54">
        <v>32811.614077346749</v>
      </c>
      <c r="BV35" s="54">
        <v>33158.544067644689</v>
      </c>
      <c r="BW35" s="54">
        <v>33524.060621978198</v>
      </c>
      <c r="BX35" s="54">
        <v>33908.896446354236</v>
      </c>
      <c r="BY35" s="54">
        <v>34313.513337178258</v>
      </c>
      <c r="BZ35" s="54">
        <v>34738.175268164683</v>
      </c>
      <c r="CA35" s="54">
        <v>35183.298127197624</v>
      </c>
      <c r="CB35" s="54">
        <v>35649.840839279503</v>
      </c>
      <c r="CC35" s="54">
        <v>36139.006988418849</v>
      </c>
      <c r="CD35" s="54">
        <v>36651.885804720325</v>
      </c>
      <c r="CE35" s="54">
        <v>37189.647428194199</v>
      </c>
      <c r="CF35" s="54">
        <v>37753.616985381021</v>
      </c>
      <c r="CG35" s="54">
        <v>38504.56109919864</v>
      </c>
      <c r="CH35" s="54">
        <v>39296.898839937217</v>
      </c>
      <c r="CI35" s="54">
        <v>40133.471284354935</v>
      </c>
      <c r="CJ35" s="54">
        <v>41017.366041167879</v>
      </c>
      <c r="CK35" s="54">
        <v>41952.020691255435</v>
      </c>
      <c r="CL35" s="54">
        <v>42941.156167569745</v>
      </c>
      <c r="CM35" s="54">
        <v>43989.027628436386</v>
      </c>
      <c r="CN35" s="54">
        <v>45100.408777383716</v>
      </c>
      <c r="CO35" s="54">
        <v>46280.77780849611</v>
      </c>
      <c r="CP35" s="54">
        <v>47535.956855421711</v>
      </c>
      <c r="CQ35" s="54">
        <v>48872.333695747773</v>
      </c>
      <c r="CR35" s="54">
        <v>50296.731489817605</v>
      </c>
      <c r="CS35" s="54">
        <v>51816.687494577047</v>
      </c>
      <c r="CT35" s="54">
        <v>53440.506477527837</v>
      </c>
      <c r="CU35" s="54">
        <v>55177.468207784637</v>
      </c>
      <c r="CV35" s="54">
        <v>57038.000905090434</v>
      </c>
      <c r="CW35" s="54">
        <v>59033.805496351575</v>
      </c>
      <c r="CX35" s="54">
        <v>61178.039614089161</v>
      </c>
      <c r="CY35" s="54">
        <v>63485.716680549966</v>
      </c>
      <c r="CZ35" s="54">
        <v>66148.101152774165</v>
      </c>
    </row>
    <row r="36" spans="1:104">
      <c r="A36" s="29">
        <v>134</v>
      </c>
      <c r="B36" t="s">
        <v>52</v>
      </c>
      <c r="C36" t="s">
        <v>21</v>
      </c>
      <c r="D36" s="54">
        <v>15794.962033013971</v>
      </c>
      <c r="E36" s="54">
        <v>15811.641255250697</v>
      </c>
      <c r="F36" s="54">
        <v>15828.047242161845</v>
      </c>
      <c r="G36" s="54">
        <v>15844.140978465775</v>
      </c>
      <c r="H36" s="54">
        <v>15860.650161815191</v>
      </c>
      <c r="I36" s="54">
        <v>15877.500105989</v>
      </c>
      <c r="J36" s="54">
        <v>15893.875976889856</v>
      </c>
      <c r="K36" s="54">
        <v>15910.470646763062</v>
      </c>
      <c r="L36" s="54">
        <v>15927.211894881972</v>
      </c>
      <c r="M36" s="54">
        <v>15944.029053149545</v>
      </c>
      <c r="N36" s="54">
        <v>15986.269480106906</v>
      </c>
      <c r="O36" s="54">
        <v>16007.184527715803</v>
      </c>
      <c r="P36" s="54">
        <v>16093.572465702628</v>
      </c>
      <c r="Q36" s="54">
        <v>16179.867513836507</v>
      </c>
      <c r="R36" s="54">
        <v>16157.398266610197</v>
      </c>
      <c r="S36" s="54">
        <v>16220.80941085318</v>
      </c>
      <c r="T36" s="54">
        <v>16178.556012656813</v>
      </c>
      <c r="U36" s="54">
        <v>16157.965324171</v>
      </c>
      <c r="V36" s="54">
        <v>16141.724128059572</v>
      </c>
      <c r="W36" s="54">
        <v>16081.75136461988</v>
      </c>
      <c r="X36" s="54">
        <v>16091.059055166457</v>
      </c>
      <c r="Y36" s="54">
        <v>16129.024726106101</v>
      </c>
      <c r="Z36" s="54">
        <v>16044.209681519849</v>
      </c>
      <c r="AA36" s="54">
        <v>15841.855197696399</v>
      </c>
      <c r="AB36" s="54">
        <v>15896.238026758549</v>
      </c>
      <c r="AC36" s="54">
        <v>15850.373029322707</v>
      </c>
      <c r="AD36" s="54">
        <v>15835.870545734664</v>
      </c>
      <c r="AE36" s="54">
        <v>15880.620671673063</v>
      </c>
      <c r="AF36" s="54">
        <v>15979.132356462438</v>
      </c>
      <c r="AG36" s="54">
        <v>16026.714860155202</v>
      </c>
      <c r="AH36" s="54">
        <v>16052.383127671526</v>
      </c>
      <c r="AI36" s="54">
        <v>16039.602923013041</v>
      </c>
      <c r="AJ36" s="54">
        <v>16001.660978718925</v>
      </c>
      <c r="AK36" s="54">
        <v>15958.640538580152</v>
      </c>
      <c r="AL36" s="54">
        <v>15772.891587655151</v>
      </c>
      <c r="AM36" s="54">
        <v>15767.413923637154</v>
      </c>
      <c r="AN36" s="54">
        <v>15783.542368670993</v>
      </c>
      <c r="AO36" s="54">
        <v>15735.915872349193</v>
      </c>
      <c r="AP36" s="54">
        <v>15758.587942913831</v>
      </c>
      <c r="AQ36" s="54">
        <v>15738.349679114022</v>
      </c>
      <c r="AR36" s="54">
        <v>15702.586230445477</v>
      </c>
      <c r="AS36" s="54">
        <v>15698.360220299775</v>
      </c>
      <c r="AT36" s="54">
        <v>15631.733765600988</v>
      </c>
      <c r="AU36" s="54">
        <v>15650.692626421922</v>
      </c>
      <c r="AV36" s="54">
        <v>15685.97918172211</v>
      </c>
      <c r="AW36" s="54">
        <v>15683.097663623663</v>
      </c>
      <c r="AX36" s="54">
        <v>15685.044712048797</v>
      </c>
      <c r="AY36" s="54">
        <v>15683.582739267658</v>
      </c>
      <c r="AZ36" s="54">
        <v>15733.391712070006</v>
      </c>
      <c r="BA36" s="54">
        <v>15705.908524183884</v>
      </c>
      <c r="BB36" s="54">
        <v>15673.320598718705</v>
      </c>
      <c r="BC36" s="54">
        <v>15698.405509349515</v>
      </c>
      <c r="BD36" s="54">
        <v>15695.943823071691</v>
      </c>
      <c r="BE36" s="54">
        <v>15703.674279496021</v>
      </c>
      <c r="BF36" s="54">
        <v>15674.548086748739</v>
      </c>
      <c r="BG36" s="54">
        <v>15707.874686674928</v>
      </c>
      <c r="BH36" s="54">
        <v>15728.342516631028</v>
      </c>
      <c r="BI36" s="54">
        <v>15731.347460250641</v>
      </c>
      <c r="BJ36" s="54">
        <v>15779.620855262865</v>
      </c>
      <c r="BK36" s="54">
        <v>15778.889911391831</v>
      </c>
      <c r="BL36" s="54">
        <v>15789.45609930946</v>
      </c>
      <c r="BM36" s="54">
        <v>15793.264663680335</v>
      </c>
      <c r="BN36" s="54">
        <v>15797.259694697459</v>
      </c>
      <c r="BO36" s="54">
        <v>15801.481130290669</v>
      </c>
      <c r="BP36" s="54">
        <v>15805.972300445061</v>
      </c>
      <c r="BQ36" s="54">
        <v>15810.766857115859</v>
      </c>
      <c r="BR36" s="54">
        <v>15815.879041885006</v>
      </c>
      <c r="BS36" s="54">
        <v>15821.317074810453</v>
      </c>
      <c r="BT36" s="54">
        <v>15827.096731787762</v>
      </c>
      <c r="BU36" s="54">
        <v>15833.23412832288</v>
      </c>
      <c r="BV36" s="54">
        <v>15839.740421442724</v>
      </c>
      <c r="BW36" s="54">
        <v>15846.627511107383</v>
      </c>
      <c r="BX36" s="54">
        <v>15853.89490744761</v>
      </c>
      <c r="BY36" s="54">
        <v>15861.532349525416</v>
      </c>
      <c r="BZ36" s="54">
        <v>15869.522816100756</v>
      </c>
      <c r="CA36" s="54">
        <v>15877.853644189665</v>
      </c>
      <c r="CB36" s="54">
        <v>15886.52772847272</v>
      </c>
      <c r="CC36" s="54">
        <v>15895.553422196039</v>
      </c>
      <c r="CD36" s="54">
        <v>15904.933689541196</v>
      </c>
      <c r="CE36" s="54">
        <v>15914.671916912881</v>
      </c>
      <c r="CF36" s="54">
        <v>15924.773768441761</v>
      </c>
      <c r="CG36" s="54">
        <v>15930.588340311264</v>
      </c>
      <c r="CH36" s="54">
        <v>15936.694352650344</v>
      </c>
      <c r="CI36" s="54">
        <v>15943.094549021122</v>
      </c>
      <c r="CJ36" s="54">
        <v>15949.791929404559</v>
      </c>
      <c r="CK36" s="54">
        <v>15956.791538465124</v>
      </c>
      <c r="CL36" s="54">
        <v>15964.098045006771</v>
      </c>
      <c r="CM36" s="54">
        <v>15971.72046809536</v>
      </c>
      <c r="CN36" s="54">
        <v>15979.670314907366</v>
      </c>
      <c r="CO36" s="54">
        <v>15987.963869568035</v>
      </c>
      <c r="CP36" s="54">
        <v>15996.61347433312</v>
      </c>
      <c r="CQ36" s="54">
        <v>16005.631138524092</v>
      </c>
      <c r="CR36" s="54">
        <v>16015.025167447151</v>
      </c>
      <c r="CS36" s="54">
        <v>16024.804265369707</v>
      </c>
      <c r="CT36" s="54">
        <v>16034.976990216377</v>
      </c>
      <c r="CU36" s="54">
        <v>16045.553486222965</v>
      </c>
      <c r="CV36" s="54">
        <v>16056.546063856893</v>
      </c>
      <c r="CW36" s="54">
        <v>16067.968655159943</v>
      </c>
      <c r="CX36" s="54">
        <v>16079.836852258612</v>
      </c>
      <c r="CY36" s="54">
        <v>16092.170222229755</v>
      </c>
      <c r="CZ36" s="54">
        <v>16107.221575033649</v>
      </c>
    </row>
    <row r="37" spans="1:104">
      <c r="A37" s="29">
        <v>135</v>
      </c>
      <c r="B37" t="s">
        <v>53</v>
      </c>
      <c r="C37" t="s">
        <v>21</v>
      </c>
      <c r="D37" s="54">
        <v>16000.53284259212</v>
      </c>
      <c r="E37" s="54">
        <v>16054.349735828622</v>
      </c>
      <c r="F37" s="54">
        <v>16107.365834747459</v>
      </c>
      <c r="G37" s="54">
        <v>16108.766957183045</v>
      </c>
      <c r="H37" s="54">
        <v>16158.69906509596</v>
      </c>
      <c r="I37" s="54">
        <v>16155.042365916617</v>
      </c>
      <c r="J37" s="54">
        <v>16094.201217330601</v>
      </c>
      <c r="K37" s="54">
        <v>16107.051522151673</v>
      </c>
      <c r="L37" s="54">
        <v>16061.758745959252</v>
      </c>
      <c r="M37" s="54">
        <v>16076.981393403308</v>
      </c>
      <c r="N37" s="54">
        <v>16093.592210906476</v>
      </c>
      <c r="O37" s="54">
        <v>16098.263938421604</v>
      </c>
      <c r="P37" s="54">
        <v>16128.752859530539</v>
      </c>
      <c r="Q37" s="54">
        <v>16202.012579877724</v>
      </c>
      <c r="R37" s="54">
        <v>16218.133677896234</v>
      </c>
      <c r="S37" s="54">
        <v>16264.751642529891</v>
      </c>
      <c r="T37" s="54">
        <v>16185.817702533288</v>
      </c>
      <c r="U37" s="54">
        <v>15966.193836148912</v>
      </c>
      <c r="V37" s="54">
        <v>15927.177054045689</v>
      </c>
      <c r="W37" s="54">
        <v>16150.330482118105</v>
      </c>
      <c r="X37" s="54">
        <v>16476.053379660138</v>
      </c>
      <c r="Y37" s="54">
        <v>16608.766720303782</v>
      </c>
      <c r="Z37" s="54">
        <v>16621.673379993845</v>
      </c>
      <c r="AA37" s="54">
        <v>16714.664134979004</v>
      </c>
      <c r="AB37" s="54">
        <v>16866.28363815038</v>
      </c>
      <c r="AC37" s="54">
        <v>16750.897062708569</v>
      </c>
      <c r="AD37" s="54">
        <v>16891.867845015229</v>
      </c>
      <c r="AE37" s="54">
        <v>16903.357602847995</v>
      </c>
      <c r="AF37" s="54">
        <v>16729.462212701867</v>
      </c>
      <c r="AG37" s="54">
        <v>16799.229283820579</v>
      </c>
      <c r="AH37" s="54">
        <v>16777.024165352133</v>
      </c>
      <c r="AI37" s="54">
        <v>16575.554779540271</v>
      </c>
      <c r="AJ37" s="54">
        <v>16511.956239998453</v>
      </c>
      <c r="AK37" s="54">
        <v>16375.390832065719</v>
      </c>
      <c r="AL37" s="54">
        <v>16285.540650909021</v>
      </c>
      <c r="AM37" s="54">
        <v>16367.000101361702</v>
      </c>
      <c r="AN37" s="54">
        <v>16357.135036858099</v>
      </c>
      <c r="AO37" s="54">
        <v>16329.324750137697</v>
      </c>
      <c r="AP37" s="54">
        <v>16448.532989690888</v>
      </c>
      <c r="AQ37" s="54">
        <v>16526.730496748252</v>
      </c>
      <c r="AR37" s="54">
        <v>16589.360103262679</v>
      </c>
      <c r="AS37" s="54">
        <v>16667.949675011932</v>
      </c>
      <c r="AT37" s="54">
        <v>16691.479920626865</v>
      </c>
      <c r="AU37" s="54">
        <v>16708.40235344573</v>
      </c>
      <c r="AV37" s="54">
        <v>16675.739084688837</v>
      </c>
      <c r="AW37" s="54">
        <v>16713.521018172018</v>
      </c>
      <c r="AX37" s="54">
        <v>16824.420115322097</v>
      </c>
      <c r="AY37" s="54">
        <v>16817.189084958445</v>
      </c>
      <c r="AZ37" s="54">
        <v>16790.07166141054</v>
      </c>
      <c r="BA37" s="54">
        <v>16749.116330268207</v>
      </c>
      <c r="BB37" s="54">
        <v>16768.395479936822</v>
      </c>
      <c r="BC37" s="54">
        <v>16766.617845753706</v>
      </c>
      <c r="BD37" s="54">
        <v>16736.493660565669</v>
      </c>
      <c r="BE37" s="54">
        <v>16871.537758321305</v>
      </c>
      <c r="BF37" s="54">
        <v>16927.358625270237</v>
      </c>
      <c r="BG37" s="54">
        <v>17016.778169213434</v>
      </c>
      <c r="BH37" s="54">
        <v>17128.237414655207</v>
      </c>
      <c r="BI37" s="54">
        <v>17264.917221038268</v>
      </c>
      <c r="BJ37" s="54">
        <v>17386.985523186224</v>
      </c>
      <c r="BK37" s="54">
        <v>17471.078197504718</v>
      </c>
      <c r="BL37" s="54">
        <v>17550.83130939335</v>
      </c>
      <c r="BM37" s="54">
        <v>17603.512203733055</v>
      </c>
      <c r="BN37" s="54">
        <v>17657.951400307735</v>
      </c>
      <c r="BO37" s="54">
        <v>17714.351237259361</v>
      </c>
      <c r="BP37" s="54">
        <v>17772.938491427551</v>
      </c>
      <c r="BQ37" s="54">
        <v>17833.917660139006</v>
      </c>
      <c r="BR37" s="54">
        <v>17897.431850941386</v>
      </c>
      <c r="BS37" s="54">
        <v>17963.608386565138</v>
      </c>
      <c r="BT37" s="54">
        <v>18032.610218798829</v>
      </c>
      <c r="BU37" s="54">
        <v>18104.610201335014</v>
      </c>
      <c r="BV37" s="54">
        <v>18179.770241020426</v>
      </c>
      <c r="BW37" s="54">
        <v>18258.26351656676</v>
      </c>
      <c r="BX37" s="54">
        <v>18340.220069238319</v>
      </c>
      <c r="BY37" s="54">
        <v>18425.733705445677</v>
      </c>
      <c r="BZ37" s="54">
        <v>18514.871509088051</v>
      </c>
      <c r="CA37" s="54">
        <v>18607.720543329</v>
      </c>
      <c r="CB37" s="54">
        <v>18704.440328878023</v>
      </c>
      <c r="CC37" s="54">
        <v>18805.223069288677</v>
      </c>
      <c r="CD37" s="54">
        <v>18910.245516889343</v>
      </c>
      <c r="CE37" s="54">
        <v>19019.694953071921</v>
      </c>
      <c r="CF37" s="54">
        <v>19133.778957596558</v>
      </c>
      <c r="CG37" s="54">
        <v>19239.836015867342</v>
      </c>
      <c r="CH37" s="54">
        <v>19350.205212978592</v>
      </c>
      <c r="CI37" s="54">
        <v>19465.085372971491</v>
      </c>
      <c r="CJ37" s="54">
        <v>19584.686900675508</v>
      </c>
      <c r="CK37" s="54">
        <v>19709.242316787029</v>
      </c>
      <c r="CL37" s="54">
        <v>19838.994707157228</v>
      </c>
      <c r="CM37" s="54">
        <v>19974.225266089175</v>
      </c>
      <c r="CN37" s="54">
        <v>20115.246164463941</v>
      </c>
      <c r="CO37" s="54">
        <v>20262.417049365431</v>
      </c>
      <c r="CP37" s="54">
        <v>20416.096426530261</v>
      </c>
      <c r="CQ37" s="54">
        <v>20576.66305994743</v>
      </c>
      <c r="CR37" s="54">
        <v>20744.495724030035</v>
      </c>
      <c r="CS37" s="54">
        <v>20919.999008784467</v>
      </c>
      <c r="CT37" s="54">
        <v>21103.601665286675</v>
      </c>
      <c r="CU37" s="54">
        <v>21295.7703069077</v>
      </c>
      <c r="CV37" s="54">
        <v>21497.016924970718</v>
      </c>
      <c r="CW37" s="54">
        <v>21707.899216291127</v>
      </c>
      <c r="CX37" s="54">
        <v>21929.025082767843</v>
      </c>
      <c r="CY37" s="54">
        <v>22161.075023824917</v>
      </c>
      <c r="CZ37" s="54">
        <v>22419.097341988367</v>
      </c>
    </row>
    <row r="38" spans="1:104">
      <c r="A38" s="29">
        <v>156</v>
      </c>
      <c r="B38" t="s">
        <v>54</v>
      </c>
      <c r="C38" t="s">
        <v>21</v>
      </c>
      <c r="D38" s="54">
        <v>15621.063475480727</v>
      </c>
      <c r="E38" s="54">
        <v>15644.679028725126</v>
      </c>
      <c r="F38" s="54">
        <v>15652.109316290022</v>
      </c>
      <c r="G38" s="54">
        <v>15663.967275382194</v>
      </c>
      <c r="H38" s="54">
        <v>15687.576185793096</v>
      </c>
      <c r="I38" s="54">
        <v>15694.513331373339</v>
      </c>
      <c r="J38" s="54">
        <v>15705.448580633229</v>
      </c>
      <c r="K38" s="54">
        <v>15715.650531089737</v>
      </c>
      <c r="L38" s="54">
        <v>15719.16795010221</v>
      </c>
      <c r="M38" s="54">
        <v>15743.343210297604</v>
      </c>
      <c r="N38" s="54">
        <v>15748.124653844801</v>
      </c>
      <c r="O38" s="54">
        <v>15711.869158838299</v>
      </c>
      <c r="P38" s="54">
        <v>15793.364563574847</v>
      </c>
      <c r="Q38" s="54">
        <v>15695.512850893892</v>
      </c>
      <c r="R38" s="54">
        <v>15596.214706940471</v>
      </c>
      <c r="S38" s="54">
        <v>15622.826569952422</v>
      </c>
      <c r="T38" s="54">
        <v>15648.418528271019</v>
      </c>
      <c r="U38" s="54">
        <v>15675.944658477098</v>
      </c>
      <c r="V38" s="54">
        <v>15703.895910459436</v>
      </c>
      <c r="W38" s="54">
        <v>15759.481859756515</v>
      </c>
      <c r="X38" s="54">
        <v>15819.147363420007</v>
      </c>
      <c r="Y38" s="54">
        <v>15804.764182349762</v>
      </c>
      <c r="Z38" s="54">
        <v>15783.977277980008</v>
      </c>
      <c r="AA38" s="54">
        <v>15784.890862290014</v>
      </c>
      <c r="AB38" s="54">
        <v>15799.660884743236</v>
      </c>
      <c r="AC38" s="54">
        <v>15923.793718113526</v>
      </c>
      <c r="AD38" s="54">
        <v>15877.357958650904</v>
      </c>
      <c r="AE38" s="54">
        <v>15892.593999484907</v>
      </c>
      <c r="AF38" s="54">
        <v>15948.972287744269</v>
      </c>
      <c r="AG38" s="54">
        <v>16007.431053455119</v>
      </c>
      <c r="AH38" s="54">
        <v>16097.713285593869</v>
      </c>
      <c r="AI38" s="54">
        <v>16133.152163962275</v>
      </c>
      <c r="AJ38" s="54">
        <v>16191.377877369621</v>
      </c>
      <c r="AK38" s="54">
        <v>16223.929059723429</v>
      </c>
      <c r="AL38" s="54">
        <v>16134.766120128383</v>
      </c>
      <c r="AM38" s="54">
        <v>16155.121201746995</v>
      </c>
      <c r="AN38" s="54">
        <v>16213.913268425504</v>
      </c>
      <c r="AO38" s="54">
        <v>16191.248330023243</v>
      </c>
      <c r="AP38" s="54">
        <v>16134.887272913686</v>
      </c>
      <c r="AQ38" s="54">
        <v>16146.201168816411</v>
      </c>
      <c r="AR38" s="54">
        <v>16132.788298403819</v>
      </c>
      <c r="AS38" s="54">
        <v>16083.670266367935</v>
      </c>
      <c r="AT38" s="54">
        <v>16157.718688338491</v>
      </c>
      <c r="AU38" s="54">
        <v>16037.916857023125</v>
      </c>
      <c r="AV38" s="54">
        <v>15628.066626345631</v>
      </c>
      <c r="AW38" s="54">
        <v>16005.03104944708</v>
      </c>
      <c r="AX38" s="54">
        <v>15967.019740648986</v>
      </c>
      <c r="AY38" s="54">
        <v>15962.86898835325</v>
      </c>
      <c r="AZ38" s="54">
        <v>16019.202742967858</v>
      </c>
      <c r="BA38" s="54">
        <v>16096.544832407983</v>
      </c>
      <c r="BB38" s="54">
        <v>16163.211940133499</v>
      </c>
      <c r="BC38" s="54">
        <v>16237.597031925974</v>
      </c>
      <c r="BD38" s="54">
        <v>16347.009284625634</v>
      </c>
      <c r="BE38" s="54">
        <v>16349.531042908699</v>
      </c>
      <c r="BF38" s="54">
        <v>16392.538108390399</v>
      </c>
      <c r="BG38" s="54">
        <v>16480.751322809891</v>
      </c>
      <c r="BH38" s="54">
        <v>16575.440484729243</v>
      </c>
      <c r="BI38" s="54">
        <v>16685.541470621949</v>
      </c>
      <c r="BJ38" s="54">
        <v>16861.521957624434</v>
      </c>
      <c r="BK38" s="54">
        <v>16863.254663801847</v>
      </c>
      <c r="BL38" s="54">
        <v>16926.41229522974</v>
      </c>
      <c r="BM38" s="54">
        <v>16960.69111371379</v>
      </c>
      <c r="BN38" s="54">
        <v>16996.050167045727</v>
      </c>
      <c r="BO38" s="54">
        <v>17032.625763187709</v>
      </c>
      <c r="BP38" s="54">
        <v>17070.570042031512</v>
      </c>
      <c r="BQ38" s="54">
        <v>17110.016546043702</v>
      </c>
      <c r="BR38" s="54">
        <v>17151.052017149847</v>
      </c>
      <c r="BS38" s="54">
        <v>17193.750179851468</v>
      </c>
      <c r="BT38" s="54">
        <v>17238.209035995566</v>
      </c>
      <c r="BU38" s="54">
        <v>17284.531864975866</v>
      </c>
      <c r="BV38" s="54">
        <v>17332.812109888448</v>
      </c>
      <c r="BW38" s="54">
        <v>17383.14934707986</v>
      </c>
      <c r="BX38" s="54">
        <v>17435.610380967111</v>
      </c>
      <c r="BY38" s="54">
        <v>17490.234674898056</v>
      </c>
      <c r="BZ38" s="54">
        <v>17547.041530521125</v>
      </c>
      <c r="CA38" s="54">
        <v>17606.063279662008</v>
      </c>
      <c r="CB38" s="54">
        <v>17667.381748116379</v>
      </c>
      <c r="CC38" s="54">
        <v>17731.099458689205</v>
      </c>
      <c r="CD38" s="54">
        <v>17797.305676892855</v>
      </c>
      <c r="CE38" s="54">
        <v>17866.09455321369</v>
      </c>
      <c r="CF38" s="54">
        <v>17937.571645604326</v>
      </c>
      <c r="CG38" s="54">
        <v>18012.013426222689</v>
      </c>
      <c r="CH38" s="54">
        <v>18089.389474997537</v>
      </c>
      <c r="CI38" s="54">
        <v>18169.828614449711</v>
      </c>
      <c r="CJ38" s="54">
        <v>18253.466722322013</v>
      </c>
      <c r="CK38" s="54">
        <v>18340.453857570319</v>
      </c>
      <c r="CL38" s="54">
        <v>18430.946212420593</v>
      </c>
      <c r="CM38" s="54">
        <v>18525.12483486655</v>
      </c>
      <c r="CN38" s="54">
        <v>18623.190525378071</v>
      </c>
      <c r="CO38" s="54">
        <v>18725.374861078486</v>
      </c>
      <c r="CP38" s="54">
        <v>18831.906775960455</v>
      </c>
      <c r="CQ38" s="54">
        <v>18943.027000014976</v>
      </c>
      <c r="CR38" s="54">
        <v>19058.974097524337</v>
      </c>
      <c r="CS38" s="54">
        <v>19180.001828215845</v>
      </c>
      <c r="CT38" s="54">
        <v>19306.377755659447</v>
      </c>
      <c r="CU38" s="54">
        <v>19438.392216202032</v>
      </c>
      <c r="CV38" s="54">
        <v>19576.362997645276</v>
      </c>
      <c r="CW38" s="54">
        <v>19720.635095252695</v>
      </c>
      <c r="CX38" s="54">
        <v>19871.583228894055</v>
      </c>
      <c r="CY38" s="54">
        <v>20029.626265193587</v>
      </c>
      <c r="CZ38" s="54">
        <v>20206.171429247046</v>
      </c>
    </row>
    <row r="39" spans="1:104">
      <c r="A39" s="29">
        <v>164</v>
      </c>
      <c r="B39" t="s">
        <v>55</v>
      </c>
      <c r="C39" t="s">
        <v>21</v>
      </c>
      <c r="D39" s="54">
        <v>17265.435681190258</v>
      </c>
      <c r="E39" s="54">
        <v>17308.935887185366</v>
      </c>
      <c r="F39" s="54">
        <v>17351.1961937038</v>
      </c>
      <c r="G39" s="54">
        <v>17392.087841423709</v>
      </c>
      <c r="H39" s="54">
        <v>17433.756694329528</v>
      </c>
      <c r="I39" s="54">
        <v>17475.960799474218</v>
      </c>
      <c r="J39" s="54">
        <v>17516.274977219015</v>
      </c>
      <c r="K39" s="54">
        <v>17556.734317659302</v>
      </c>
      <c r="L39" s="54">
        <v>17596.828744115857</v>
      </c>
      <c r="M39" s="54">
        <v>17634.544765125502</v>
      </c>
      <c r="N39" s="54">
        <v>17627.484743976551</v>
      </c>
      <c r="O39" s="54">
        <v>17686.708700834079</v>
      </c>
      <c r="P39" s="54">
        <v>17711.352665102713</v>
      </c>
      <c r="Q39" s="54">
        <v>17750.529091690561</v>
      </c>
      <c r="R39" s="54">
        <v>17735.630072703068</v>
      </c>
      <c r="S39" s="54">
        <v>17757.928492860505</v>
      </c>
      <c r="T39" s="54">
        <v>17752.945986290197</v>
      </c>
      <c r="U39" s="54">
        <v>17635.792815923051</v>
      </c>
      <c r="V39" s="54">
        <v>17734.904435092907</v>
      </c>
      <c r="W39" s="54">
        <v>17464.868509848187</v>
      </c>
      <c r="X39" s="54">
        <v>17608.852228917167</v>
      </c>
      <c r="Y39" s="54">
        <v>17520.729691058361</v>
      </c>
      <c r="Z39" s="54">
        <v>17609.797645554208</v>
      </c>
      <c r="AA39" s="54">
        <v>17374.306118317563</v>
      </c>
      <c r="AB39" s="54">
        <v>17402.125306136601</v>
      </c>
      <c r="AC39" s="54">
        <v>17532.104846747505</v>
      </c>
      <c r="AD39" s="54">
        <v>17711.964741209351</v>
      </c>
      <c r="AE39" s="54">
        <v>17545.506218890619</v>
      </c>
      <c r="AF39" s="54">
        <v>17356.364995724765</v>
      </c>
      <c r="AG39" s="54">
        <v>17449.795768421758</v>
      </c>
      <c r="AH39" s="54">
        <v>17283.371496750286</v>
      </c>
      <c r="AI39" s="54">
        <v>17188.093931417578</v>
      </c>
      <c r="AJ39" s="54">
        <v>17460.800734476295</v>
      </c>
      <c r="AK39" s="54">
        <v>17443.511230705197</v>
      </c>
      <c r="AL39" s="54">
        <v>17244.78998407477</v>
      </c>
      <c r="AM39" s="54">
        <v>17257.924932286733</v>
      </c>
      <c r="AN39" s="54">
        <v>17295.368703751668</v>
      </c>
      <c r="AO39" s="54">
        <v>17315.543035623989</v>
      </c>
      <c r="AP39" s="54">
        <v>17360.634283629424</v>
      </c>
      <c r="AQ39" s="54">
        <v>17232.289314682686</v>
      </c>
      <c r="AR39" s="54">
        <v>17255.797987835205</v>
      </c>
      <c r="AS39" s="54">
        <v>17171.106939632657</v>
      </c>
      <c r="AT39" s="54">
        <v>17050.801633084295</v>
      </c>
      <c r="AU39" s="54">
        <v>16847.49928320391</v>
      </c>
      <c r="AV39" s="54">
        <v>16753.534510089597</v>
      </c>
      <c r="AW39" s="54">
        <v>16699.308403433984</v>
      </c>
      <c r="AX39" s="54">
        <v>16736.119647745294</v>
      </c>
      <c r="AY39" s="54">
        <v>16773.715291101569</v>
      </c>
      <c r="AZ39" s="54">
        <v>16824.036415186976</v>
      </c>
      <c r="BA39" s="54">
        <v>16868.26358496019</v>
      </c>
      <c r="BB39" s="54">
        <v>16928.70775752519</v>
      </c>
      <c r="BC39" s="54">
        <v>16965.190040659883</v>
      </c>
      <c r="BD39" s="54">
        <v>16904.575476154601</v>
      </c>
      <c r="BE39" s="54">
        <v>16952.270146280702</v>
      </c>
      <c r="BF39" s="54">
        <v>16984.200401693994</v>
      </c>
      <c r="BG39" s="54">
        <v>17012.634781328296</v>
      </c>
      <c r="BH39" s="54">
        <v>16958.872465901874</v>
      </c>
      <c r="BI39" s="54">
        <v>16951.601262350719</v>
      </c>
      <c r="BJ39" s="54">
        <v>16900.500220079641</v>
      </c>
      <c r="BK39" s="54">
        <v>16863.096163124559</v>
      </c>
      <c r="BL39" s="54">
        <v>16834.188936320035</v>
      </c>
      <c r="BM39" s="54">
        <v>16851.136378133564</v>
      </c>
      <c r="BN39" s="54">
        <v>16868.654747832152</v>
      </c>
      <c r="BO39" s="54">
        <v>16886.848562930303</v>
      </c>
      <c r="BP39" s="54">
        <v>16905.832620868878</v>
      </c>
      <c r="BQ39" s="54">
        <v>16925.700149242341</v>
      </c>
      <c r="BR39" s="54">
        <v>16946.498261139739</v>
      </c>
      <c r="BS39" s="54">
        <v>16968.260034379917</v>
      </c>
      <c r="BT39" s="54">
        <v>16991.038012849676</v>
      </c>
      <c r="BU39" s="54">
        <v>17014.886618191838</v>
      </c>
      <c r="BV39" s="54">
        <v>17039.848861873928</v>
      </c>
      <c r="BW39" s="54">
        <v>17065.970490455096</v>
      </c>
      <c r="BX39" s="54">
        <v>17093.266651698381</v>
      </c>
      <c r="BY39" s="54">
        <v>17121.727802838217</v>
      </c>
      <c r="BZ39" s="54">
        <v>17151.326804426295</v>
      </c>
      <c r="CA39" s="54">
        <v>17182.047184284496</v>
      </c>
      <c r="CB39" s="54">
        <v>17213.912509129968</v>
      </c>
      <c r="CC39" s="54">
        <v>17246.961076289997</v>
      </c>
      <c r="CD39" s="54">
        <v>17281.217828416691</v>
      </c>
      <c r="CE39" s="54">
        <v>17316.709335851763</v>
      </c>
      <c r="CF39" s="54">
        <v>17353.46876830297</v>
      </c>
      <c r="CG39" s="54">
        <v>17386.146807077639</v>
      </c>
      <c r="CH39" s="54">
        <v>17419.994447295128</v>
      </c>
      <c r="CI39" s="54">
        <v>17455.043649420677</v>
      </c>
      <c r="CJ39" s="54">
        <v>17491.327888975742</v>
      </c>
      <c r="CK39" s="54">
        <v>17528.88716262957</v>
      </c>
      <c r="CL39" s="54">
        <v>17567.761501293964</v>
      </c>
      <c r="CM39" s="54">
        <v>17608.004268214307</v>
      </c>
      <c r="CN39" s="54">
        <v>17649.67743736428</v>
      </c>
      <c r="CO39" s="54">
        <v>17692.858512445207</v>
      </c>
      <c r="CP39" s="54">
        <v>17737.615999704132</v>
      </c>
      <c r="CQ39" s="54">
        <v>17784.019516008488</v>
      </c>
      <c r="CR39" s="54">
        <v>17832.129909893265</v>
      </c>
      <c r="CS39" s="54">
        <v>17882.011030429454</v>
      </c>
      <c r="CT39" s="54">
        <v>17933.728217454944</v>
      </c>
      <c r="CU39" s="54">
        <v>17987.353591830233</v>
      </c>
      <c r="CV39" s="54">
        <v>18042.968121963622</v>
      </c>
      <c r="CW39" s="54">
        <v>18100.660343461059</v>
      </c>
      <c r="CX39" s="54">
        <v>18160.526817782451</v>
      </c>
      <c r="CY39" s="54">
        <v>18222.679754448905</v>
      </c>
      <c r="CZ39" s="54">
        <v>18293.717420109439</v>
      </c>
    </row>
    <row r="40" spans="1:104">
      <c r="A40" s="29">
        <v>166</v>
      </c>
      <c r="B40" t="s">
        <v>56</v>
      </c>
      <c r="C40" t="s">
        <v>21</v>
      </c>
      <c r="D40" s="54">
        <v>19343.326181601475</v>
      </c>
      <c r="E40" s="54">
        <v>19619.024500851785</v>
      </c>
      <c r="F40" s="54">
        <v>19700.026920243061</v>
      </c>
      <c r="G40" s="54">
        <v>19790.30590675179</v>
      </c>
      <c r="H40" s="54">
        <v>20027.488153296916</v>
      </c>
      <c r="I40" s="54">
        <v>20002.807383869495</v>
      </c>
      <c r="J40" s="54">
        <v>19944.784045165216</v>
      </c>
      <c r="K40" s="54">
        <v>20060.151929713753</v>
      </c>
      <c r="L40" s="54">
        <v>20096.722913163332</v>
      </c>
      <c r="M40" s="54">
        <v>20242.559799229744</v>
      </c>
      <c r="N40" s="54">
        <v>20547.863118628749</v>
      </c>
      <c r="O40" s="54">
        <v>20033.200896100243</v>
      </c>
      <c r="P40" s="54">
        <v>20382.169527095779</v>
      </c>
      <c r="Q40" s="54">
        <v>20799.747040511193</v>
      </c>
      <c r="R40" s="54">
        <v>20883.137541577085</v>
      </c>
      <c r="S40" s="54">
        <v>20734.721937868417</v>
      </c>
      <c r="T40" s="54">
        <v>20734.296050515448</v>
      </c>
      <c r="U40" s="54">
        <v>20587.885317583736</v>
      </c>
      <c r="V40" s="54">
        <v>20976.106245492123</v>
      </c>
      <c r="W40" s="54">
        <v>20791.787440887023</v>
      </c>
      <c r="X40" s="54">
        <v>21111.383493245212</v>
      </c>
      <c r="Y40" s="54">
        <v>22087.26950178116</v>
      </c>
      <c r="Z40" s="54">
        <v>22429.987920432184</v>
      </c>
      <c r="AA40" s="54">
        <v>23114.087078193697</v>
      </c>
      <c r="AB40" s="54">
        <v>23093.403370589647</v>
      </c>
      <c r="AC40" s="54">
        <v>23285.603218225871</v>
      </c>
      <c r="AD40" s="54">
        <v>24154.972919883618</v>
      </c>
      <c r="AE40" s="54">
        <v>24819.791991580925</v>
      </c>
      <c r="AF40" s="54">
        <v>25563.421037727556</v>
      </c>
      <c r="AG40" s="54">
        <v>27709.413517075765</v>
      </c>
      <c r="AH40" s="54">
        <v>27085.870242248195</v>
      </c>
      <c r="AI40" s="54">
        <v>25859.236188964784</v>
      </c>
      <c r="AJ40" s="54">
        <v>25467.141679283217</v>
      </c>
      <c r="AK40" s="54">
        <v>25124.236314592315</v>
      </c>
      <c r="AL40" s="54">
        <v>25496.022085343819</v>
      </c>
      <c r="AM40" s="54">
        <v>26659.129779571598</v>
      </c>
      <c r="AN40" s="54">
        <v>26828.780860599076</v>
      </c>
      <c r="AO40" s="54">
        <v>27468.404519642801</v>
      </c>
      <c r="AP40" s="54">
        <v>27987.606040501913</v>
      </c>
      <c r="AQ40" s="54">
        <v>28774.260942044024</v>
      </c>
      <c r="AR40" s="54">
        <v>29829.658628327594</v>
      </c>
      <c r="AS40" s="54">
        <v>30135.338413446771</v>
      </c>
      <c r="AT40" s="54">
        <v>31345.54336424726</v>
      </c>
      <c r="AU40" s="54">
        <v>32597.37876020516</v>
      </c>
      <c r="AV40" s="54">
        <v>31749.440573067102</v>
      </c>
      <c r="AW40" s="54">
        <v>31608.911575660146</v>
      </c>
      <c r="AX40" s="54">
        <v>33767.495189978108</v>
      </c>
      <c r="AY40" s="54">
        <v>36952.2982721519</v>
      </c>
      <c r="AZ40" s="54">
        <v>38564.752221654533</v>
      </c>
      <c r="BA40" s="54">
        <v>37094.552997119448</v>
      </c>
      <c r="BB40" s="54">
        <v>34979.171040937981</v>
      </c>
      <c r="BC40" s="54">
        <v>33980.531158944344</v>
      </c>
      <c r="BD40" s="54">
        <v>33988.662356685323</v>
      </c>
      <c r="BE40" s="54">
        <v>32130.731193781467</v>
      </c>
      <c r="BF40" s="54">
        <v>31153.236278581266</v>
      </c>
      <c r="BG40" s="54">
        <v>32206.059296139243</v>
      </c>
      <c r="BH40" s="54">
        <v>32498.281558217033</v>
      </c>
      <c r="BI40" s="54">
        <v>33405.509209451266</v>
      </c>
      <c r="BJ40" s="54">
        <v>33798.814495220213</v>
      </c>
      <c r="BK40" s="54">
        <v>34731.923781604892</v>
      </c>
      <c r="BL40" s="54">
        <v>35172.620217720636</v>
      </c>
      <c r="BM40" s="54">
        <v>35631.522212330477</v>
      </c>
      <c r="BN40" s="54">
        <v>36110.029349558798</v>
      </c>
      <c r="BO40" s="54">
        <v>36610.662162598084</v>
      </c>
      <c r="BP40" s="54">
        <v>37136.289853659204</v>
      </c>
      <c r="BQ40" s="54">
        <v>37689.62333535072</v>
      </c>
      <c r="BR40" s="54">
        <v>38272.772312535701</v>
      </c>
      <c r="BS40" s="54">
        <v>38887.747945695861</v>
      </c>
      <c r="BT40" s="54">
        <v>39537.0557475522</v>
      </c>
      <c r="BU40" s="54">
        <v>40223.422403472308</v>
      </c>
      <c r="BV40" s="54">
        <v>40949.566232508929</v>
      </c>
      <c r="BW40" s="54">
        <v>41718.466041810789</v>
      </c>
      <c r="BX40" s="54">
        <v>42532.725832551572</v>
      </c>
      <c r="BY40" s="54">
        <v>43394.641527735657</v>
      </c>
      <c r="BZ40" s="54">
        <v>44306.30120663096</v>
      </c>
      <c r="CA40" s="54">
        <v>45270.153754183877</v>
      </c>
      <c r="CB40" s="54">
        <v>46289.693848132469</v>
      </c>
      <c r="CC40" s="54">
        <v>47369.023471868823</v>
      </c>
      <c r="CD40" s="54">
        <v>48512.27144888667</v>
      </c>
      <c r="CE40" s="54">
        <v>49723.940111246673</v>
      </c>
      <c r="CF40" s="54">
        <v>51009.065856142239</v>
      </c>
      <c r="CG40" s="54">
        <v>52292.647056204907</v>
      </c>
      <c r="CH40" s="54">
        <v>53653.56367931248</v>
      </c>
      <c r="CI40" s="54">
        <v>55097.65291204297</v>
      </c>
      <c r="CJ40" s="54">
        <v>56631.304614275243</v>
      </c>
      <c r="CK40" s="54">
        <v>58261.666099836999</v>
      </c>
      <c r="CL40" s="54">
        <v>59996.540464794482</v>
      </c>
      <c r="CM40" s="54">
        <v>61844.87036417843</v>
      </c>
      <c r="CN40" s="54">
        <v>63816.742021136539</v>
      </c>
      <c r="CO40" s="54">
        <v>65923.768446788876</v>
      </c>
      <c r="CP40" s="54">
        <v>68178.458861842504</v>
      </c>
      <c r="CQ40" s="54">
        <v>70594.670434151107</v>
      </c>
      <c r="CR40" s="54">
        <v>73187.406713500968</v>
      </c>
      <c r="CS40" s="54">
        <v>75973.394247278018</v>
      </c>
      <c r="CT40" s="54">
        <v>78971.248007408241</v>
      </c>
      <c r="CU40" s="54">
        <v>82201.945359687466</v>
      </c>
      <c r="CV40" s="54">
        <v>85689.255975342603</v>
      </c>
      <c r="CW40" s="54">
        <v>89460.096906463936</v>
      </c>
      <c r="CX40" s="54">
        <v>93545.026746950112</v>
      </c>
      <c r="CY40" s="54">
        <v>97979.199516565219</v>
      </c>
      <c r="CZ40" s="54">
        <v>103047.29940736848</v>
      </c>
    </row>
    <row r="41" spans="1:104">
      <c r="A41" s="29">
        <v>167</v>
      </c>
      <c r="B41" t="s">
        <v>57</v>
      </c>
      <c r="C41" t="s">
        <v>21</v>
      </c>
      <c r="D41" s="54">
        <v>16245.919469439343</v>
      </c>
      <c r="E41" s="54">
        <v>16301.910907765812</v>
      </c>
      <c r="F41" s="54">
        <v>16325.734432369698</v>
      </c>
      <c r="G41" s="54">
        <v>16359.820125367962</v>
      </c>
      <c r="H41" s="54">
        <v>16419.917714192143</v>
      </c>
      <c r="I41" s="54">
        <v>16451.120681546865</v>
      </c>
      <c r="J41" s="54">
        <v>16487.111805065462</v>
      </c>
      <c r="K41" s="54">
        <v>16522.887601292023</v>
      </c>
      <c r="L41" s="54">
        <v>16545.389646695559</v>
      </c>
      <c r="M41" s="54">
        <v>16614.658168679591</v>
      </c>
      <c r="N41" s="54">
        <v>16644.554694080412</v>
      </c>
      <c r="O41" s="54">
        <v>16650.175526640909</v>
      </c>
      <c r="P41" s="54">
        <v>16702.245167963294</v>
      </c>
      <c r="Q41" s="54">
        <v>16705.546338259319</v>
      </c>
      <c r="R41" s="54">
        <v>16699.434779426192</v>
      </c>
      <c r="S41" s="54">
        <v>16798.785382976741</v>
      </c>
      <c r="T41" s="54">
        <v>16889.748543646194</v>
      </c>
      <c r="U41" s="54">
        <v>16846.611807699534</v>
      </c>
      <c r="V41" s="54">
        <v>17006.260409471517</v>
      </c>
      <c r="W41" s="54">
        <v>17164.859019013689</v>
      </c>
      <c r="X41" s="54">
        <v>17206.839434153015</v>
      </c>
      <c r="Y41" s="54">
        <v>17148.746070905472</v>
      </c>
      <c r="Z41" s="54">
        <v>17087.879568692399</v>
      </c>
      <c r="AA41" s="54">
        <v>17119.691457442597</v>
      </c>
      <c r="AB41" s="54">
        <v>17173.288247944201</v>
      </c>
      <c r="AC41" s="54">
        <v>17197.718404615844</v>
      </c>
      <c r="AD41" s="54">
        <v>17084.426816642659</v>
      </c>
      <c r="AE41" s="54">
        <v>17074.285772643281</v>
      </c>
      <c r="AF41" s="54">
        <v>17038.776858955265</v>
      </c>
      <c r="AG41" s="54">
        <v>17119.041223608598</v>
      </c>
      <c r="AH41" s="54">
        <v>17179.687242626798</v>
      </c>
      <c r="AI41" s="54">
        <v>17275.255510567065</v>
      </c>
      <c r="AJ41" s="54">
        <v>17266.613868481887</v>
      </c>
      <c r="AK41" s="54">
        <v>17182.468769050211</v>
      </c>
      <c r="AL41" s="54">
        <v>17163.738521208317</v>
      </c>
      <c r="AM41" s="54">
        <v>17051.282564178448</v>
      </c>
      <c r="AN41" s="54">
        <v>16928.106839321434</v>
      </c>
      <c r="AO41" s="54">
        <v>16987.110944024738</v>
      </c>
      <c r="AP41" s="54">
        <v>16993.624183761087</v>
      </c>
      <c r="AQ41" s="54">
        <v>16989.994965373342</v>
      </c>
      <c r="AR41" s="54">
        <v>16992.25027473503</v>
      </c>
      <c r="AS41" s="54">
        <v>16740.438462682341</v>
      </c>
      <c r="AT41" s="54">
        <v>16563.171431155359</v>
      </c>
      <c r="AU41" s="54">
        <v>16552.895942074352</v>
      </c>
      <c r="AV41" s="54">
        <v>16541.526626146519</v>
      </c>
      <c r="AW41" s="54">
        <v>16330.707645572929</v>
      </c>
      <c r="AX41" s="54">
        <v>15957.70926191933</v>
      </c>
      <c r="AY41" s="54">
        <v>15745.073951251747</v>
      </c>
      <c r="AZ41" s="54">
        <v>15708.775801041593</v>
      </c>
      <c r="BA41" s="54">
        <v>15633.125641485736</v>
      </c>
      <c r="BB41" s="54">
        <v>15628.753478272725</v>
      </c>
      <c r="BC41" s="54">
        <v>15689.455954424793</v>
      </c>
      <c r="BD41" s="54">
        <v>15818.725259474642</v>
      </c>
      <c r="BE41" s="54">
        <v>15828.521771166239</v>
      </c>
      <c r="BF41" s="54">
        <v>15843.649829252425</v>
      </c>
      <c r="BG41" s="54">
        <v>15862.822604229135</v>
      </c>
      <c r="BH41" s="54">
        <v>15865.084093210433</v>
      </c>
      <c r="BI41" s="54">
        <v>15877.978785412895</v>
      </c>
      <c r="BJ41" s="54">
        <v>15882.858635776834</v>
      </c>
      <c r="BK41" s="54">
        <v>16086.190057889709</v>
      </c>
      <c r="BL41" s="54">
        <v>16056.471996458182</v>
      </c>
      <c r="BM41" s="54">
        <v>16056.388933249844</v>
      </c>
      <c r="BN41" s="54">
        <v>16056.529821683869</v>
      </c>
      <c r="BO41" s="54">
        <v>16056.944260478216</v>
      </c>
      <c r="BP41" s="54">
        <v>16057.685310182253</v>
      </c>
      <c r="BQ41" s="54">
        <v>16058.792194937232</v>
      </c>
      <c r="BR41" s="54">
        <v>16060.277891200503</v>
      </c>
      <c r="BS41" s="54">
        <v>16062.147217064095</v>
      </c>
      <c r="BT41" s="54">
        <v>16064.414633884589</v>
      </c>
      <c r="BU41" s="54">
        <v>16067.09469544987</v>
      </c>
      <c r="BV41" s="54">
        <v>16070.195240967942</v>
      </c>
      <c r="BW41" s="54">
        <v>16073.724839437273</v>
      </c>
      <c r="BX41" s="54">
        <v>16077.67607875501</v>
      </c>
      <c r="BY41" s="54">
        <v>16082.029270833535</v>
      </c>
      <c r="BZ41" s="54">
        <v>16086.756545039669</v>
      </c>
      <c r="CA41" s="54">
        <v>16091.835975268586</v>
      </c>
      <c r="CB41" s="54">
        <v>16097.2653901904</v>
      </c>
      <c r="CC41" s="54">
        <v>16103.049368143907</v>
      </c>
      <c r="CD41" s="54">
        <v>16109.18568884148</v>
      </c>
      <c r="CE41" s="54">
        <v>16115.672632314207</v>
      </c>
      <c r="CF41" s="54">
        <v>16122.511231939092</v>
      </c>
      <c r="CG41" s="54">
        <v>16127.808368550814</v>
      </c>
      <c r="CH41" s="54">
        <v>16133.440368018912</v>
      </c>
      <c r="CI41" s="54">
        <v>16139.408927093968</v>
      </c>
      <c r="CJ41" s="54">
        <v>16145.716039214554</v>
      </c>
      <c r="CK41" s="54">
        <v>16152.366158835868</v>
      </c>
      <c r="CL41" s="54">
        <v>16159.363253672162</v>
      </c>
      <c r="CM41" s="54">
        <v>16166.716516986371</v>
      </c>
      <c r="CN41" s="54">
        <v>16174.438080863247</v>
      </c>
      <c r="CO41" s="54">
        <v>16182.545749171597</v>
      </c>
      <c r="CP41" s="54">
        <v>16191.052470979561</v>
      </c>
      <c r="CQ41" s="54">
        <v>16199.970710169287</v>
      </c>
      <c r="CR41" s="54">
        <v>16209.308408642781</v>
      </c>
      <c r="CS41" s="54">
        <v>16219.073931006273</v>
      </c>
      <c r="CT41" s="54">
        <v>16229.275409508253</v>
      </c>
      <c r="CU41" s="54">
        <v>16239.922812577297</v>
      </c>
      <c r="CV41" s="54">
        <v>16251.028621147505</v>
      </c>
      <c r="CW41" s="54">
        <v>16262.607161256399</v>
      </c>
      <c r="CX41" s="54">
        <v>16274.674635273632</v>
      </c>
      <c r="CY41" s="54">
        <v>16287.251851782394</v>
      </c>
      <c r="CZ41" s="54">
        <v>16302.560461457333</v>
      </c>
    </row>
    <row r="42" spans="1:104">
      <c r="A42" s="29">
        <v>172</v>
      </c>
      <c r="B42" t="s">
        <v>58</v>
      </c>
      <c r="C42" t="s">
        <v>21</v>
      </c>
      <c r="D42" s="54">
        <v>16709.659703104491</v>
      </c>
      <c r="E42" s="54">
        <v>16779.836560865719</v>
      </c>
      <c r="F42" s="54">
        <v>16804.422228838652</v>
      </c>
      <c r="G42" s="54">
        <v>16839.606247863772</v>
      </c>
      <c r="H42" s="54">
        <v>16913.709330307389</v>
      </c>
      <c r="I42" s="54">
        <v>16939.914933022392</v>
      </c>
      <c r="J42" s="54">
        <v>16975.173669281659</v>
      </c>
      <c r="K42" s="54">
        <v>17011.399147723896</v>
      </c>
      <c r="L42" s="54">
        <v>17026.937759562381</v>
      </c>
      <c r="M42" s="54">
        <v>17107.317896808483</v>
      </c>
      <c r="N42" s="54">
        <v>17090.333059323337</v>
      </c>
      <c r="O42" s="54">
        <v>17149.975284065233</v>
      </c>
      <c r="P42" s="54">
        <v>17201.892485905031</v>
      </c>
      <c r="Q42" s="54">
        <v>17242.435457184445</v>
      </c>
      <c r="R42" s="54">
        <v>16940.327530559742</v>
      </c>
      <c r="S42" s="54">
        <v>16763.61823665438</v>
      </c>
      <c r="T42" s="54">
        <v>16983.891172731932</v>
      </c>
      <c r="U42" s="54">
        <v>17056.692174905918</v>
      </c>
      <c r="V42" s="54">
        <v>17045.946937849152</v>
      </c>
      <c r="W42" s="54">
        <v>16734.424866158322</v>
      </c>
      <c r="X42" s="54">
        <v>16849.599946573951</v>
      </c>
      <c r="Y42" s="54">
        <v>16854.744396636033</v>
      </c>
      <c r="Z42" s="54">
        <v>17005.324073278338</v>
      </c>
      <c r="AA42" s="54">
        <v>16915.260020535723</v>
      </c>
      <c r="AB42" s="54">
        <v>16468.333450365728</v>
      </c>
      <c r="AC42" s="54">
        <v>16958.976910666108</v>
      </c>
      <c r="AD42" s="54">
        <v>16898.09508915498</v>
      </c>
      <c r="AE42" s="54">
        <v>17341.957982199285</v>
      </c>
      <c r="AF42" s="54">
        <v>17286.788724955106</v>
      </c>
      <c r="AG42" s="54">
        <v>16922.566691559041</v>
      </c>
      <c r="AH42" s="54">
        <v>16675.323401312067</v>
      </c>
      <c r="AI42" s="54">
        <v>16804.504217386897</v>
      </c>
      <c r="AJ42" s="54">
        <v>16871.577264936506</v>
      </c>
      <c r="AK42" s="54">
        <v>16638.319535235529</v>
      </c>
      <c r="AL42" s="54">
        <v>16638.011280720551</v>
      </c>
      <c r="AM42" s="54">
        <v>16718.744086574126</v>
      </c>
      <c r="AN42" s="54">
        <v>16711.050247998552</v>
      </c>
      <c r="AO42" s="54">
        <v>16743.692885861794</v>
      </c>
      <c r="AP42" s="54">
        <v>16737.694190368278</v>
      </c>
      <c r="AQ42" s="54">
        <v>16780.8971659653</v>
      </c>
      <c r="AR42" s="54">
        <v>16777.666963396132</v>
      </c>
      <c r="AS42" s="54">
        <v>16654.038080248061</v>
      </c>
      <c r="AT42" s="54">
        <v>16477.712899774666</v>
      </c>
      <c r="AU42" s="54">
        <v>16475.89148476817</v>
      </c>
      <c r="AV42" s="54">
        <v>16471.695819204069</v>
      </c>
      <c r="AW42" s="54">
        <v>16475.717473660887</v>
      </c>
      <c r="AX42" s="54">
        <v>16473.457206811247</v>
      </c>
      <c r="AY42" s="54">
        <v>16429.484373900348</v>
      </c>
      <c r="AZ42" s="54">
        <v>16383.300491868173</v>
      </c>
      <c r="BA42" s="54">
        <v>16360.873877195703</v>
      </c>
      <c r="BB42" s="54">
        <v>16338.493527437176</v>
      </c>
      <c r="BC42" s="54">
        <v>16313.614723548902</v>
      </c>
      <c r="BD42" s="54">
        <v>16328.008636341428</v>
      </c>
      <c r="BE42" s="54">
        <v>16340.874398575968</v>
      </c>
      <c r="BF42" s="54">
        <v>16367.572924291098</v>
      </c>
      <c r="BG42" s="54">
        <v>16390.311255043413</v>
      </c>
      <c r="BH42" s="54">
        <v>16417.706356546707</v>
      </c>
      <c r="BI42" s="54">
        <v>16461.261016050245</v>
      </c>
      <c r="BJ42" s="54">
        <v>16499.747361216341</v>
      </c>
      <c r="BK42" s="54">
        <v>16492.747760026003</v>
      </c>
      <c r="BL42" s="54">
        <v>16494.273720971538</v>
      </c>
      <c r="BM42" s="54">
        <v>16503.65242673699</v>
      </c>
      <c r="BN42" s="54">
        <v>16513.417910269316</v>
      </c>
      <c r="BO42" s="54">
        <v>16523.649615768023</v>
      </c>
      <c r="BP42" s="54">
        <v>16534.434120593756</v>
      </c>
      <c r="BQ42" s="54">
        <v>16545.839718818956</v>
      </c>
      <c r="BR42" s="54">
        <v>16557.89727066076</v>
      </c>
      <c r="BS42" s="54">
        <v>16570.626089810405</v>
      </c>
      <c r="BT42" s="54">
        <v>16584.060458889555</v>
      </c>
      <c r="BU42" s="54">
        <v>16598.235595465354</v>
      </c>
      <c r="BV42" s="54">
        <v>16613.177246132596</v>
      </c>
      <c r="BW42" s="54">
        <v>16628.912841596284</v>
      </c>
      <c r="BX42" s="54">
        <v>16645.445594320114</v>
      </c>
      <c r="BY42" s="54">
        <v>16662.759459772966</v>
      </c>
      <c r="BZ42" s="54">
        <v>16680.824922478918</v>
      </c>
      <c r="CA42" s="54">
        <v>16699.620935061925</v>
      </c>
      <c r="CB42" s="54">
        <v>16719.157264911155</v>
      </c>
      <c r="CC42" s="54">
        <v>16739.454663970366</v>
      </c>
      <c r="CD42" s="54">
        <v>16760.523321104869</v>
      </c>
      <c r="CE42" s="54">
        <v>16782.37438590686</v>
      </c>
      <c r="CF42" s="54">
        <v>16805.023698713834</v>
      </c>
      <c r="CG42" s="54">
        <v>16819.054074017586</v>
      </c>
      <c r="CH42" s="54">
        <v>16833.709805335686</v>
      </c>
      <c r="CI42" s="54">
        <v>16848.999576999759</v>
      </c>
      <c r="CJ42" s="54">
        <v>16864.932676536166</v>
      </c>
      <c r="CK42" s="54">
        <v>16881.522616713832</v>
      </c>
      <c r="CL42" s="54">
        <v>16898.782272098011</v>
      </c>
      <c r="CM42" s="54">
        <v>16916.733465153873</v>
      </c>
      <c r="CN42" s="54">
        <v>16935.403264930734</v>
      </c>
      <c r="CO42" s="54">
        <v>16954.82870098867</v>
      </c>
      <c r="CP42" s="54">
        <v>16975.039071052019</v>
      </c>
      <c r="CQ42" s="54">
        <v>16996.063251975229</v>
      </c>
      <c r="CR42" s="54">
        <v>17017.922795825634</v>
      </c>
      <c r="CS42" s="54">
        <v>17040.640284369834</v>
      </c>
      <c r="CT42" s="54">
        <v>17064.238221856289</v>
      </c>
      <c r="CU42" s="54">
        <v>17088.742608758519</v>
      </c>
      <c r="CV42" s="54">
        <v>17114.184179112857</v>
      </c>
      <c r="CW42" s="54">
        <v>17140.597327675547</v>
      </c>
      <c r="CX42" s="54">
        <v>17168.020234546868</v>
      </c>
      <c r="CY42" s="54">
        <v>17196.49972274619</v>
      </c>
      <c r="CZ42" s="54">
        <v>17230.003175773789</v>
      </c>
    </row>
    <row r="43" spans="1:104">
      <c r="A43" s="29">
        <v>173</v>
      </c>
      <c r="B43" t="s">
        <v>59</v>
      </c>
      <c r="C43" t="s">
        <v>21</v>
      </c>
      <c r="D43" s="54">
        <v>20468.098000223952</v>
      </c>
      <c r="E43" s="54">
        <v>20609.527715133609</v>
      </c>
      <c r="F43" s="54">
        <v>20680.116053274982</v>
      </c>
      <c r="G43" s="54">
        <v>20822.48854308475</v>
      </c>
      <c r="H43" s="54">
        <v>21049.360994843057</v>
      </c>
      <c r="I43" s="54">
        <v>21222.389162496318</v>
      </c>
      <c r="J43" s="54">
        <v>21441.221337374776</v>
      </c>
      <c r="K43" s="54">
        <v>21539.584611086233</v>
      </c>
      <c r="L43" s="54">
        <v>21507.687653069039</v>
      </c>
      <c r="M43" s="54">
        <v>21655.137771797261</v>
      </c>
      <c r="N43" s="54">
        <v>21779.610380945258</v>
      </c>
      <c r="O43" s="54">
        <v>21913.898023487756</v>
      </c>
      <c r="P43" s="54">
        <v>22148.944118460429</v>
      </c>
      <c r="Q43" s="54">
        <v>22538.910020162148</v>
      </c>
      <c r="R43" s="54">
        <v>22898.181582649035</v>
      </c>
      <c r="S43" s="54">
        <v>23207.462569981526</v>
      </c>
      <c r="T43" s="54">
        <v>23366.330391749838</v>
      </c>
      <c r="U43" s="54">
        <v>23786.687514965914</v>
      </c>
      <c r="V43" s="54">
        <v>23957.740003380844</v>
      </c>
      <c r="W43" s="54">
        <v>24334.705645013659</v>
      </c>
      <c r="X43" s="54">
        <v>24631.787951703584</v>
      </c>
      <c r="Y43" s="54">
        <v>24904.430045489167</v>
      </c>
      <c r="Z43" s="54">
        <v>24826.670592760813</v>
      </c>
      <c r="AA43" s="54">
        <v>25027.700594317084</v>
      </c>
      <c r="AB43" s="54">
        <v>25411.681948043999</v>
      </c>
      <c r="AC43" s="54">
        <v>25322.972578513778</v>
      </c>
      <c r="AD43" s="54">
        <v>25311.296151244474</v>
      </c>
      <c r="AE43" s="54">
        <v>24966.84762206913</v>
      </c>
      <c r="AF43" s="54">
        <v>25024.261220771645</v>
      </c>
      <c r="AG43" s="54">
        <v>25201.535171047999</v>
      </c>
      <c r="AH43" s="54">
        <v>25695.751968510005</v>
      </c>
      <c r="AI43" s="54">
        <v>25982.340759949442</v>
      </c>
      <c r="AJ43" s="54">
        <v>25485.49478853543</v>
      </c>
      <c r="AK43" s="54">
        <v>24834.167283566523</v>
      </c>
      <c r="AL43" s="54">
        <v>25060.387972096974</v>
      </c>
      <c r="AM43" s="54">
        <v>24515.297098311905</v>
      </c>
      <c r="AN43" s="54">
        <v>24232.147397268851</v>
      </c>
      <c r="AO43" s="54">
        <v>24189.295735007348</v>
      </c>
      <c r="AP43" s="54">
        <v>24387.904649825519</v>
      </c>
      <c r="AQ43" s="54">
        <v>24362.932851519672</v>
      </c>
      <c r="AR43" s="54">
        <v>24001.578240278923</v>
      </c>
      <c r="AS43" s="54">
        <v>23657.266790018009</v>
      </c>
      <c r="AT43" s="54">
        <v>23226.539988057222</v>
      </c>
      <c r="AU43" s="54">
        <v>23135.321850427616</v>
      </c>
      <c r="AV43" s="54">
        <v>23079.607211571802</v>
      </c>
      <c r="AW43" s="54">
        <v>23049.989878304863</v>
      </c>
      <c r="AX43" s="54">
        <v>23368.367619287466</v>
      </c>
      <c r="AY43" s="54">
        <v>23532.053717203715</v>
      </c>
      <c r="AZ43" s="54">
        <v>23493.65596737649</v>
      </c>
      <c r="BA43" s="54">
        <v>23606.836434867982</v>
      </c>
      <c r="BB43" s="54">
        <v>23868.834131582957</v>
      </c>
      <c r="BC43" s="54">
        <v>24004.858722514808</v>
      </c>
      <c r="BD43" s="54">
        <v>24248.530869130376</v>
      </c>
      <c r="BE43" s="54">
        <v>24446.122827896445</v>
      </c>
      <c r="BF43" s="54">
        <v>24484.189176925189</v>
      </c>
      <c r="BG43" s="54">
        <v>24908.926987248939</v>
      </c>
      <c r="BH43" s="54">
        <v>25418.313297885463</v>
      </c>
      <c r="BI43" s="54">
        <v>25933.336429648603</v>
      </c>
      <c r="BJ43" s="54">
        <v>26203.018592504966</v>
      </c>
      <c r="BK43" s="54">
        <v>26542.650268729725</v>
      </c>
      <c r="BL43" s="54">
        <v>26627.601206779869</v>
      </c>
      <c r="BM43" s="54">
        <v>26766.834117767172</v>
      </c>
      <c r="BN43" s="54">
        <v>26911.293269177218</v>
      </c>
      <c r="BO43" s="54">
        <v>27061.88037022655</v>
      </c>
      <c r="BP43" s="54">
        <v>27219.598804163077</v>
      </c>
      <c r="BQ43" s="54">
        <v>27385.300667415726</v>
      </c>
      <c r="BR43" s="54">
        <v>27559.485136104689</v>
      </c>
      <c r="BS43" s="54">
        <v>27742.551298493199</v>
      </c>
      <c r="BT43" s="54">
        <v>27935.070649550817</v>
      </c>
      <c r="BU43" s="54">
        <v>28137.647721823305</v>
      </c>
      <c r="BV43" s="54">
        <v>28350.811572006467</v>
      </c>
      <c r="BW43" s="54">
        <v>28575.132399643531</v>
      </c>
      <c r="BX43" s="54">
        <v>28810.942935309748</v>
      </c>
      <c r="BY43" s="54">
        <v>29058.380636815713</v>
      </c>
      <c r="BZ43" s="54">
        <v>29317.441089493183</v>
      </c>
      <c r="CA43" s="54">
        <v>29588.215604031953</v>
      </c>
      <c r="CB43" s="54">
        <v>29871.149483479869</v>
      </c>
      <c r="CC43" s="54">
        <v>30166.834730331451</v>
      </c>
      <c r="CD43" s="54">
        <v>30475.768561067787</v>
      </c>
      <c r="CE43" s="54">
        <v>30798.483125929921</v>
      </c>
      <c r="CF43" s="54">
        <v>31135.592006939245</v>
      </c>
      <c r="CG43" s="54">
        <v>31484.343925522866</v>
      </c>
      <c r="CH43" s="54">
        <v>31848.716100575439</v>
      </c>
      <c r="CI43" s="54">
        <v>32229.47220620629</v>
      </c>
      <c r="CJ43" s="54">
        <v>32627.427137187842</v>
      </c>
      <c r="CK43" s="54">
        <v>33043.498164158533</v>
      </c>
      <c r="CL43" s="54">
        <v>33478.64888748731</v>
      </c>
      <c r="CM43" s="54">
        <v>33934.022919157265</v>
      </c>
      <c r="CN43" s="54">
        <v>34410.909424735437</v>
      </c>
      <c r="CO43" s="54">
        <v>34910.823518204226</v>
      </c>
      <c r="CP43" s="54">
        <v>35435.271847755808</v>
      </c>
      <c r="CQ43" s="54">
        <v>35985.857415323131</v>
      </c>
      <c r="CR43" s="54">
        <v>36564.182797956462</v>
      </c>
      <c r="CS43" s="54">
        <v>37171.976328950048</v>
      </c>
      <c r="CT43" s="54">
        <v>37811.085561060274</v>
      </c>
      <c r="CU43" s="54">
        <v>38483.545485851901</v>
      </c>
      <c r="CV43" s="54">
        <v>39191.61742314708</v>
      </c>
      <c r="CW43" s="54">
        <v>39937.79367392062</v>
      </c>
      <c r="CX43" s="54">
        <v>40724.823123126072</v>
      </c>
      <c r="CY43" s="54">
        <v>41555.825307470011</v>
      </c>
      <c r="CZ43" s="54">
        <v>42508.142602450047</v>
      </c>
    </row>
    <row r="44" spans="1:104">
      <c r="A44" s="29">
        <v>176</v>
      </c>
      <c r="B44" t="s">
        <v>60</v>
      </c>
      <c r="C44" t="s">
        <v>21</v>
      </c>
      <c r="D44" s="54">
        <v>16311.983061575196</v>
      </c>
      <c r="E44" s="54">
        <v>16338.915299434857</v>
      </c>
      <c r="F44" s="54">
        <v>16368.626833091128</v>
      </c>
      <c r="G44" s="54">
        <v>16395.757812044601</v>
      </c>
      <c r="H44" s="54">
        <v>16425.35271087482</v>
      </c>
      <c r="I44" s="54">
        <v>16455.936580800098</v>
      </c>
      <c r="J44" s="54">
        <v>16572.009041404988</v>
      </c>
      <c r="K44" s="54">
        <v>16505.707449547066</v>
      </c>
      <c r="L44" s="54">
        <v>16526.406417700153</v>
      </c>
      <c r="M44" s="54">
        <v>16668.903987386242</v>
      </c>
      <c r="N44" s="54">
        <v>16653.264256369424</v>
      </c>
      <c r="O44" s="54">
        <v>16606.4383891139</v>
      </c>
      <c r="P44" s="54">
        <v>16675.361490597355</v>
      </c>
      <c r="Q44" s="54">
        <v>16579.114964196229</v>
      </c>
      <c r="R44" s="54">
        <v>16518.85094980006</v>
      </c>
      <c r="S44" s="54">
        <v>16586.589997553932</v>
      </c>
      <c r="T44" s="54">
        <v>16523.084297950623</v>
      </c>
      <c r="U44" s="54">
        <v>16432.436359003248</v>
      </c>
      <c r="V44" s="54">
        <v>16482.365074103847</v>
      </c>
      <c r="W44" s="54">
        <v>16534.727629396442</v>
      </c>
      <c r="X44" s="54">
        <v>16424.585547868846</v>
      </c>
      <c r="Y44" s="54">
        <v>16483.280128402334</v>
      </c>
      <c r="Z44" s="54">
        <v>16407.288547522603</v>
      </c>
      <c r="AA44" s="54">
        <v>16243.512135864434</v>
      </c>
      <c r="AB44" s="54">
        <v>16331.769578100986</v>
      </c>
      <c r="AC44" s="54">
        <v>16461.314779037446</v>
      </c>
      <c r="AD44" s="54">
        <v>16688.353513356127</v>
      </c>
      <c r="AE44" s="54">
        <v>16896.11191949766</v>
      </c>
      <c r="AF44" s="54">
        <v>16797.157910956794</v>
      </c>
      <c r="AG44" s="54">
        <v>16539.518194682154</v>
      </c>
      <c r="AH44" s="54">
        <v>16497.375307855578</v>
      </c>
      <c r="AI44" s="54">
        <v>16478.207985934165</v>
      </c>
      <c r="AJ44" s="54">
        <v>16617.680146963587</v>
      </c>
      <c r="AK44" s="54">
        <v>16542.914478634251</v>
      </c>
      <c r="AL44" s="54">
        <v>16413.292182837882</v>
      </c>
      <c r="AM44" s="54">
        <v>16283.538893208659</v>
      </c>
      <c r="AN44" s="54">
        <v>16298.221607733301</v>
      </c>
      <c r="AO44" s="54">
        <v>16302.002142397663</v>
      </c>
      <c r="AP44" s="54">
        <v>16296.188435583517</v>
      </c>
      <c r="AQ44" s="54">
        <v>16375.169257125008</v>
      </c>
      <c r="AR44" s="54">
        <v>16229.101684649475</v>
      </c>
      <c r="AS44" s="54">
        <v>16277.100742659626</v>
      </c>
      <c r="AT44" s="54">
        <v>16298.79720425049</v>
      </c>
      <c r="AU44" s="54">
        <v>16296.163355423825</v>
      </c>
      <c r="AV44" s="54">
        <v>16279.618786708166</v>
      </c>
      <c r="AW44" s="54">
        <v>16277.458560673393</v>
      </c>
      <c r="AX44" s="54">
        <v>16305.319363034387</v>
      </c>
      <c r="AY44" s="54">
        <v>16402.477328592198</v>
      </c>
      <c r="AZ44" s="54">
        <v>16445.973343826357</v>
      </c>
      <c r="BA44" s="54">
        <v>16515.438313549981</v>
      </c>
      <c r="BB44" s="54">
        <v>16619.928982847803</v>
      </c>
      <c r="BC44" s="54">
        <v>16673.053810905178</v>
      </c>
      <c r="BD44" s="54">
        <v>16726.710620707054</v>
      </c>
      <c r="BE44" s="54">
        <v>16808.282787102871</v>
      </c>
      <c r="BF44" s="54">
        <v>16876.15463608838</v>
      </c>
      <c r="BG44" s="54">
        <v>16954.742058575554</v>
      </c>
      <c r="BH44" s="54">
        <v>17130.41922181896</v>
      </c>
      <c r="BI44" s="54">
        <v>17300.43083470883</v>
      </c>
      <c r="BJ44" s="54">
        <v>17401.326658501115</v>
      </c>
      <c r="BK44" s="54">
        <v>17441.322162250864</v>
      </c>
      <c r="BL44" s="54">
        <v>17478.374356038603</v>
      </c>
      <c r="BM44" s="54">
        <v>17529.630223278054</v>
      </c>
      <c r="BN44" s="54">
        <v>17582.59461580278</v>
      </c>
      <c r="BO44" s="54">
        <v>17637.463737006332</v>
      </c>
      <c r="BP44" s="54">
        <v>17694.457471055899</v>
      </c>
      <c r="BQ44" s="54">
        <v>17753.774079222556</v>
      </c>
      <c r="BR44" s="54">
        <v>17815.55227585214</v>
      </c>
      <c r="BS44" s="54">
        <v>17879.915445994666</v>
      </c>
      <c r="BT44" s="54">
        <v>17947.02149144857</v>
      </c>
      <c r="BU44" s="54">
        <v>18017.037880367287</v>
      </c>
      <c r="BV44" s="54">
        <v>18090.121429024959</v>
      </c>
      <c r="BW44" s="54">
        <v>18166.439838792674</v>
      </c>
      <c r="BX44" s="54">
        <v>18246.11894445958</v>
      </c>
      <c r="BY44" s="54">
        <v>18329.249409131167</v>
      </c>
      <c r="BZ44" s="54">
        <v>18415.895949427992</v>
      </c>
      <c r="CA44" s="54">
        <v>18506.14260710248</v>
      </c>
      <c r="CB44" s="54">
        <v>18600.143606576836</v>
      </c>
      <c r="CC44" s="54">
        <v>18698.084784674778</v>
      </c>
      <c r="CD44" s="54">
        <v>18800.136929111301</v>
      </c>
      <c r="CE44" s="54">
        <v>18906.480954013565</v>
      </c>
      <c r="CF44" s="54">
        <v>19017.317357619522</v>
      </c>
      <c r="CG44" s="54">
        <v>19115.571811253703</v>
      </c>
      <c r="CH44" s="54">
        <v>19217.736290403729</v>
      </c>
      <c r="CI44" s="54">
        <v>19323.984591736229</v>
      </c>
      <c r="CJ44" s="54">
        <v>19434.500352348714</v>
      </c>
      <c r="CK44" s="54">
        <v>19549.487075401663</v>
      </c>
      <c r="CL44" s="54">
        <v>19669.156841213993</v>
      </c>
      <c r="CM44" s="54">
        <v>19793.756620859855</v>
      </c>
      <c r="CN44" s="54">
        <v>19923.561128177276</v>
      </c>
      <c r="CO44" s="54">
        <v>20058.888329289231</v>
      </c>
      <c r="CP44" s="54">
        <v>20200.05259266256</v>
      </c>
      <c r="CQ44" s="54">
        <v>20347.385032821861</v>
      </c>
      <c r="CR44" s="54">
        <v>20501.213997984738</v>
      </c>
      <c r="CS44" s="54">
        <v>20661.889518393924</v>
      </c>
      <c r="CT44" s="54">
        <v>20829.781446479727</v>
      </c>
      <c r="CU44" s="54">
        <v>21005.292152115169</v>
      </c>
      <c r="CV44" s="54">
        <v>21188.863221874813</v>
      </c>
      <c r="CW44" s="54">
        <v>21380.975276735102</v>
      </c>
      <c r="CX44" s="54">
        <v>21582.15169611646</v>
      </c>
      <c r="CY44" s="54">
        <v>21792.979111331311</v>
      </c>
      <c r="CZ44" s="54">
        <v>22030.472226755486</v>
      </c>
    </row>
    <row r="45" spans="1:104">
      <c r="A45" s="29">
        <v>178</v>
      </c>
      <c r="B45" t="s">
        <v>61</v>
      </c>
      <c r="C45" t="s">
        <v>21</v>
      </c>
      <c r="D45" s="54">
        <v>16386.618905107756</v>
      </c>
      <c r="E45" s="54">
        <v>16435.18523423931</v>
      </c>
      <c r="F45" s="54">
        <v>16447.158408474832</v>
      </c>
      <c r="G45" s="54">
        <v>16469.622238003409</v>
      </c>
      <c r="H45" s="54">
        <v>16519.113880470362</v>
      </c>
      <c r="I45" s="54">
        <v>16531.257298773209</v>
      </c>
      <c r="J45" s="54">
        <v>16552.940219297085</v>
      </c>
      <c r="K45" s="54">
        <v>16574.721843708747</v>
      </c>
      <c r="L45" s="54">
        <v>16579.633470163306</v>
      </c>
      <c r="M45" s="54">
        <v>16632.85942498059</v>
      </c>
      <c r="N45" s="54">
        <v>16821.266405075403</v>
      </c>
      <c r="O45" s="54">
        <v>17014.773216143985</v>
      </c>
      <c r="P45" s="54">
        <v>17407.835054128536</v>
      </c>
      <c r="Q45" s="54">
        <v>17488.125264016191</v>
      </c>
      <c r="R45" s="54">
        <v>17807.759704643482</v>
      </c>
      <c r="S45" s="54">
        <v>18199.117454847288</v>
      </c>
      <c r="T45" s="54">
        <v>18255.326491128468</v>
      </c>
      <c r="U45" s="54">
        <v>18497.343584957394</v>
      </c>
      <c r="V45" s="54">
        <v>18225.248260764311</v>
      </c>
      <c r="W45" s="54">
        <v>18278.601262099215</v>
      </c>
      <c r="X45" s="54">
        <v>19252.468002733734</v>
      </c>
      <c r="Y45" s="54">
        <v>19203.153017266031</v>
      </c>
      <c r="Z45" s="54">
        <v>19646.870284643181</v>
      </c>
      <c r="AA45" s="54">
        <v>19783.672879617538</v>
      </c>
      <c r="AB45" s="54">
        <v>20239.489637136216</v>
      </c>
      <c r="AC45" s="54">
        <v>20285.615402889885</v>
      </c>
      <c r="AD45" s="54">
        <v>20310.153342976224</v>
      </c>
      <c r="AE45" s="54">
        <v>20314.365005626107</v>
      </c>
      <c r="AF45" s="54">
        <v>20286.256871115995</v>
      </c>
      <c r="AG45" s="54">
        <v>20184.691120281765</v>
      </c>
      <c r="AH45" s="54">
        <v>20125.206676671525</v>
      </c>
      <c r="AI45" s="54">
        <v>20333.485626058678</v>
      </c>
      <c r="AJ45" s="54">
        <v>20500.908611302642</v>
      </c>
      <c r="AK45" s="54">
        <v>20316.157204180658</v>
      </c>
      <c r="AL45" s="54">
        <v>20224.061876600659</v>
      </c>
      <c r="AM45" s="54">
        <v>20373.804992748508</v>
      </c>
      <c r="AN45" s="54">
        <v>20365.963190662194</v>
      </c>
      <c r="AO45" s="54">
        <v>20648.52263569412</v>
      </c>
      <c r="AP45" s="54">
        <v>20202.974136677589</v>
      </c>
      <c r="AQ45" s="54">
        <v>20324.446191380448</v>
      </c>
      <c r="AR45" s="54">
        <v>20218.686857145192</v>
      </c>
      <c r="AS45" s="54">
        <v>20095.263473688225</v>
      </c>
      <c r="AT45" s="54">
        <v>19945.648447131767</v>
      </c>
      <c r="AU45" s="54">
        <v>19958.502113529921</v>
      </c>
      <c r="AV45" s="54">
        <v>20118.94705982638</v>
      </c>
      <c r="AW45" s="54">
        <v>20298.37839089923</v>
      </c>
      <c r="AX45" s="54">
        <v>20243.116402602136</v>
      </c>
      <c r="AY45" s="54">
        <v>20194.183781852371</v>
      </c>
      <c r="AZ45" s="54">
        <v>20123.193058186007</v>
      </c>
      <c r="BA45" s="54">
        <v>20086.852330392143</v>
      </c>
      <c r="BB45" s="54">
        <v>19992.210940272998</v>
      </c>
      <c r="BC45" s="54">
        <v>19886.9321038743</v>
      </c>
      <c r="BD45" s="54">
        <v>19856.281021910465</v>
      </c>
      <c r="BE45" s="54">
        <v>19816.212414447531</v>
      </c>
      <c r="BF45" s="54">
        <v>19771.63462122871</v>
      </c>
      <c r="BG45" s="54">
        <v>19739.547589785961</v>
      </c>
      <c r="BH45" s="54">
        <v>19750.682071834737</v>
      </c>
      <c r="BI45" s="54">
        <v>19794.346912309476</v>
      </c>
      <c r="BJ45" s="54">
        <v>19779.806689277601</v>
      </c>
      <c r="BK45" s="54">
        <v>19048.764336403739</v>
      </c>
      <c r="BL45" s="54">
        <v>19045.065142675539</v>
      </c>
      <c r="BM45" s="54">
        <v>19190.305271933848</v>
      </c>
      <c r="BN45" s="54">
        <v>19342.335705215348</v>
      </c>
      <c r="BO45" s="54">
        <v>19501.779342528058</v>
      </c>
      <c r="BP45" s="54">
        <v>19669.340506594268</v>
      </c>
      <c r="BQ45" s="54">
        <v>19845.727534348101</v>
      </c>
      <c r="BR45" s="54">
        <v>20031.580723023555</v>
      </c>
      <c r="BS45" s="54">
        <v>20227.550417150756</v>
      </c>
      <c r="BT45" s="54">
        <v>20434.395070020862</v>
      </c>
      <c r="BU45" s="54">
        <v>20652.940997057733</v>
      </c>
      <c r="BV45" s="54">
        <v>20884.046936062517</v>
      </c>
      <c r="BW45" s="54">
        <v>21128.651140990591</v>
      </c>
      <c r="BX45" s="54">
        <v>21387.666459858403</v>
      </c>
      <c r="BY45" s="54">
        <v>21661.991035855925</v>
      </c>
      <c r="BZ45" s="54">
        <v>21952.525870684254</v>
      </c>
      <c r="CA45" s="54">
        <v>22260.276022913338</v>
      </c>
      <c r="CB45" s="54">
        <v>22586.477956036819</v>
      </c>
      <c r="CC45" s="54">
        <v>22932.532620971164</v>
      </c>
      <c r="CD45" s="54">
        <v>23299.909438786905</v>
      </c>
      <c r="CE45" s="54">
        <v>23690.214120923352</v>
      </c>
      <c r="CF45" s="54">
        <v>24105.226159944836</v>
      </c>
      <c r="CG45" s="54">
        <v>24486.232385461855</v>
      </c>
      <c r="CH45" s="54">
        <v>24889.473090365769</v>
      </c>
      <c r="CI45" s="54">
        <v>25316.579152491224</v>
      </c>
      <c r="CJ45" s="54">
        <v>25769.330528984476</v>
      </c>
      <c r="CK45" s="54">
        <v>26249.699247867338</v>
      </c>
      <c r="CL45" s="54">
        <v>26759.836325774089</v>
      </c>
      <c r="CM45" s="54">
        <v>27302.168197166866</v>
      </c>
      <c r="CN45" s="54">
        <v>27879.40515488249</v>
      </c>
      <c r="CO45" s="54">
        <v>28494.62142868411</v>
      </c>
      <c r="CP45" s="54">
        <v>29151.146490762043</v>
      </c>
      <c r="CQ45" s="54">
        <v>29852.659543212023</v>
      </c>
      <c r="CR45" s="54">
        <v>30603.163130126126</v>
      </c>
      <c r="CS45" s="54">
        <v>31407.104571782478</v>
      </c>
      <c r="CT45" s="54">
        <v>32269.422451279028</v>
      </c>
      <c r="CU45" s="54">
        <v>33195.653589657682</v>
      </c>
      <c r="CV45" s="54">
        <v>34192.034622606763</v>
      </c>
      <c r="CW45" s="54">
        <v>35265.592711009194</v>
      </c>
      <c r="CX45" s="54">
        <v>36424.266290150634</v>
      </c>
      <c r="CY45" s="54">
        <v>37677.117133585976</v>
      </c>
      <c r="CZ45" s="54">
        <v>39093.429858009898</v>
      </c>
    </row>
    <row r="46" spans="1:104">
      <c r="A46" s="29">
        <v>199</v>
      </c>
      <c r="B46" t="s">
        <v>62</v>
      </c>
      <c r="C46" t="s">
        <v>21</v>
      </c>
      <c r="D46" s="54">
        <v>15512.627443362913</v>
      </c>
      <c r="E46" s="54">
        <v>15564.672279918603</v>
      </c>
      <c r="F46" s="54">
        <v>15562.456779190807</v>
      </c>
      <c r="G46" s="54">
        <v>15528.681459649051</v>
      </c>
      <c r="H46" s="54">
        <v>15558.052696656185</v>
      </c>
      <c r="I46" s="54">
        <v>15557.177498344825</v>
      </c>
      <c r="J46" s="54">
        <v>15549.409152318958</v>
      </c>
      <c r="K46" s="54">
        <v>15547.983250964808</v>
      </c>
      <c r="L46" s="54">
        <v>15537.876122410671</v>
      </c>
      <c r="M46" s="54">
        <v>15549.316399104453</v>
      </c>
      <c r="N46" s="54">
        <v>15556.241386926933</v>
      </c>
      <c r="O46" s="54">
        <v>15534.099162637473</v>
      </c>
      <c r="P46" s="54">
        <v>15566.737013437996</v>
      </c>
      <c r="Q46" s="54">
        <v>15585.420060120656</v>
      </c>
      <c r="R46" s="54">
        <v>15599.742839631028</v>
      </c>
      <c r="S46" s="54">
        <v>15603.152505420876</v>
      </c>
      <c r="T46" s="54">
        <v>15661.642335057861</v>
      </c>
      <c r="U46" s="54">
        <v>15667.985693865639</v>
      </c>
      <c r="V46" s="54">
        <v>15682.072612831316</v>
      </c>
      <c r="W46" s="54">
        <v>15673.661007544129</v>
      </c>
      <c r="X46" s="54">
        <v>15691.604155453662</v>
      </c>
      <c r="Y46" s="54">
        <v>15699.04447020961</v>
      </c>
      <c r="Z46" s="54">
        <v>15722.618870031241</v>
      </c>
      <c r="AA46" s="54">
        <v>15721.706970872288</v>
      </c>
      <c r="AB46" s="54">
        <v>15715.675583355116</v>
      </c>
      <c r="AC46" s="54">
        <v>15731.366958749197</v>
      </c>
      <c r="AD46" s="54">
        <v>15761.845912242286</v>
      </c>
      <c r="AE46" s="54">
        <v>15760.223127362833</v>
      </c>
      <c r="AF46" s="54">
        <v>15759.267989462367</v>
      </c>
      <c r="AG46" s="54">
        <v>15747.20303891657</v>
      </c>
      <c r="AH46" s="54">
        <v>15732.172757697734</v>
      </c>
      <c r="AI46" s="54">
        <v>15702.776642277991</v>
      </c>
      <c r="AJ46" s="54">
        <v>15691.35190032125</v>
      </c>
      <c r="AK46" s="54">
        <v>15667.751021301305</v>
      </c>
      <c r="AL46" s="54">
        <v>15664.254500025963</v>
      </c>
      <c r="AM46" s="54">
        <v>15642.807292379575</v>
      </c>
      <c r="AN46" s="54">
        <v>15643.97451487374</v>
      </c>
      <c r="AO46" s="54">
        <v>15655.490174141678</v>
      </c>
      <c r="AP46" s="54">
        <v>15661.845551259214</v>
      </c>
      <c r="AQ46" s="54">
        <v>15663.931442927225</v>
      </c>
      <c r="AR46" s="54">
        <v>15667.994898916011</v>
      </c>
      <c r="AS46" s="54">
        <v>15661.983616083473</v>
      </c>
      <c r="AT46" s="54">
        <v>15645.842607054319</v>
      </c>
      <c r="AU46" s="54">
        <v>15632.728362550417</v>
      </c>
      <c r="AV46" s="54">
        <v>15619.265066222879</v>
      </c>
      <c r="AW46" s="54">
        <v>15622.359738281591</v>
      </c>
      <c r="AX46" s="54">
        <v>15638.345925195994</v>
      </c>
      <c r="AY46" s="54">
        <v>15618.856103180135</v>
      </c>
      <c r="AZ46" s="54">
        <v>15625.982711213745</v>
      </c>
      <c r="BA46" s="54">
        <v>15632.396012082547</v>
      </c>
      <c r="BB46" s="54">
        <v>15648.515751312569</v>
      </c>
      <c r="BC46" s="54">
        <v>15673.62572562089</v>
      </c>
      <c r="BD46" s="54">
        <v>15707.716220270549</v>
      </c>
      <c r="BE46" s="54">
        <v>15733.308463583802</v>
      </c>
      <c r="BF46" s="54">
        <v>15768.158049242173</v>
      </c>
      <c r="BG46" s="54">
        <v>15810.337163312994</v>
      </c>
      <c r="BH46" s="54">
        <v>15849.576285980906</v>
      </c>
      <c r="BI46" s="54">
        <v>15877.624206117662</v>
      </c>
      <c r="BJ46" s="54">
        <v>15943.930406338715</v>
      </c>
      <c r="BK46" s="54">
        <v>15963.195041525367</v>
      </c>
      <c r="BL46" s="54">
        <v>15980.670131823261</v>
      </c>
      <c r="BM46" s="54">
        <v>15996.564671190317</v>
      </c>
      <c r="BN46" s="54">
        <v>16012.939314843974</v>
      </c>
      <c r="BO46" s="54">
        <v>16029.857870412134</v>
      </c>
      <c r="BP46" s="54">
        <v>16047.391302267224</v>
      </c>
      <c r="BQ46" s="54">
        <v>16065.600768533666</v>
      </c>
      <c r="BR46" s="54">
        <v>16084.523920226</v>
      </c>
      <c r="BS46" s="54">
        <v>16104.19160556813</v>
      </c>
      <c r="BT46" s="54">
        <v>16124.646063959683</v>
      </c>
      <c r="BU46" s="54">
        <v>16145.931555092611</v>
      </c>
      <c r="BV46" s="54">
        <v>16168.086995065463</v>
      </c>
      <c r="BW46" s="54">
        <v>16191.153703675564</v>
      </c>
      <c r="BX46" s="54">
        <v>16215.156615993659</v>
      </c>
      <c r="BY46" s="54">
        <v>16240.10707584494</v>
      </c>
      <c r="BZ46" s="54">
        <v>16266.006437000546</v>
      </c>
      <c r="CA46" s="54">
        <v>16292.862042212741</v>
      </c>
      <c r="CB46" s="54">
        <v>16320.704502524166</v>
      </c>
      <c r="CC46" s="54">
        <v>16349.573680800293</v>
      </c>
      <c r="CD46" s="54">
        <v>16379.502453612964</v>
      </c>
      <c r="CE46" s="54">
        <v>16410.525348387477</v>
      </c>
      <c r="CF46" s="54">
        <v>16442.681559683115</v>
      </c>
      <c r="CG46" s="54">
        <v>16473.134989061695</v>
      </c>
      <c r="CH46" s="54">
        <v>16504.675004566423</v>
      </c>
      <c r="CI46" s="54">
        <v>16537.341104092404</v>
      </c>
      <c r="CJ46" s="54">
        <v>16571.174613599607</v>
      </c>
      <c r="CK46" s="54">
        <v>16606.221837909805</v>
      </c>
      <c r="CL46" s="54">
        <v>16642.530185623938</v>
      </c>
      <c r="CM46" s="54">
        <v>16680.156538784486</v>
      </c>
      <c r="CN46" s="54">
        <v>16719.164594063917</v>
      </c>
      <c r="CO46" s="54">
        <v>16759.629492115891</v>
      </c>
      <c r="CP46" s="54">
        <v>16801.622486943092</v>
      </c>
      <c r="CQ46" s="54">
        <v>16845.217308843374</v>
      </c>
      <c r="CR46" s="54">
        <v>16890.48381077181</v>
      </c>
      <c r="CS46" s="54">
        <v>16937.495515657894</v>
      </c>
      <c r="CT46" s="54">
        <v>16986.328735531482</v>
      </c>
      <c r="CU46" s="54">
        <v>17037.066167878158</v>
      </c>
      <c r="CV46" s="54">
        <v>17089.798489961522</v>
      </c>
      <c r="CW46" s="54">
        <v>17144.623764653366</v>
      </c>
      <c r="CX46" s="54">
        <v>17201.647997429289</v>
      </c>
      <c r="CY46" s="54">
        <v>17260.990610061926</v>
      </c>
      <c r="CZ46" s="54">
        <v>17326.94828319818</v>
      </c>
    </row>
    <row r="47" spans="1:104">
      <c r="A47" s="29">
        <v>186</v>
      </c>
      <c r="B47" t="s">
        <v>63</v>
      </c>
      <c r="C47" t="s">
        <v>21</v>
      </c>
      <c r="D47" s="54">
        <v>15792.555940793889</v>
      </c>
      <c r="E47" s="54">
        <v>15806.364612103134</v>
      </c>
      <c r="F47" s="54">
        <v>15819.709880401158</v>
      </c>
      <c r="G47" s="54">
        <v>15832.552353978923</v>
      </c>
      <c r="H47" s="54">
        <v>15845.607336795909</v>
      </c>
      <c r="I47" s="54">
        <v>15858.792658434182</v>
      </c>
      <c r="J47" s="54">
        <v>15872.029231535385</v>
      </c>
      <c r="K47" s="54">
        <v>15884.550703576622</v>
      </c>
      <c r="L47" s="54">
        <v>15896.328499182571</v>
      </c>
      <c r="M47" s="54">
        <v>15908.781599675578</v>
      </c>
      <c r="N47" s="54">
        <v>15968.715952479315</v>
      </c>
      <c r="O47" s="54">
        <v>16011.625590220992</v>
      </c>
      <c r="P47" s="54">
        <v>16024.376131252046</v>
      </c>
      <c r="Q47" s="54">
        <v>16049.079142502103</v>
      </c>
      <c r="R47" s="54">
        <v>16175.206424558521</v>
      </c>
      <c r="S47" s="54">
        <v>16307.31827513045</v>
      </c>
      <c r="T47" s="54">
        <v>16395.053089889319</v>
      </c>
      <c r="U47" s="54">
        <v>16436.203003788018</v>
      </c>
      <c r="V47" s="54">
        <v>16471.104315202909</v>
      </c>
      <c r="W47" s="54">
        <v>16593.700792573851</v>
      </c>
      <c r="X47" s="54">
        <v>16519.027555642879</v>
      </c>
      <c r="Y47" s="54">
        <v>16593.675246949733</v>
      </c>
      <c r="Z47" s="54">
        <v>16612.143760696985</v>
      </c>
      <c r="AA47" s="54">
        <v>16506.784067458226</v>
      </c>
      <c r="AB47" s="54">
        <v>16536.013233356203</v>
      </c>
      <c r="AC47" s="54">
        <v>16489.693261434695</v>
      </c>
      <c r="AD47" s="54">
        <v>16446.414388591591</v>
      </c>
      <c r="AE47" s="54">
        <v>16492.422766288259</v>
      </c>
      <c r="AF47" s="54">
        <v>16612.091437122344</v>
      </c>
      <c r="AG47" s="54">
        <v>16671.675931976228</v>
      </c>
      <c r="AH47" s="54">
        <v>16550.425681343451</v>
      </c>
      <c r="AI47" s="54">
        <v>16404.811214544567</v>
      </c>
      <c r="AJ47" s="54">
        <v>16301.464853238109</v>
      </c>
      <c r="AK47" s="54">
        <v>16184.323726625333</v>
      </c>
      <c r="AL47" s="54">
        <v>16177.33301795377</v>
      </c>
      <c r="AM47" s="54">
        <v>16190.45323633344</v>
      </c>
      <c r="AN47" s="54">
        <v>16184.670477851738</v>
      </c>
      <c r="AO47" s="54">
        <v>16158.471550830029</v>
      </c>
      <c r="AP47" s="54">
        <v>16168.349688853392</v>
      </c>
      <c r="AQ47" s="54">
        <v>16169.575671185012</v>
      </c>
      <c r="AR47" s="54">
        <v>16116.463483226136</v>
      </c>
      <c r="AS47" s="54">
        <v>16070.188605560694</v>
      </c>
      <c r="AT47" s="54">
        <v>15991.452755128568</v>
      </c>
      <c r="AU47" s="54">
        <v>15829.369086495721</v>
      </c>
      <c r="AV47" s="54">
        <v>15972.354976676523</v>
      </c>
      <c r="AW47" s="54">
        <v>15983.310856229469</v>
      </c>
      <c r="AX47" s="54">
        <v>16030.566537184508</v>
      </c>
      <c r="AY47" s="54">
        <v>15940.065570345732</v>
      </c>
      <c r="AZ47" s="54">
        <v>15891.439819011182</v>
      </c>
      <c r="BA47" s="54">
        <v>15891.688737895351</v>
      </c>
      <c r="BB47" s="54">
        <v>15849.646231802273</v>
      </c>
      <c r="BC47" s="54">
        <v>15831.224974173432</v>
      </c>
      <c r="BD47" s="54">
        <v>15845.586985170467</v>
      </c>
      <c r="BE47" s="54">
        <v>15866.208495891366</v>
      </c>
      <c r="BF47" s="54">
        <v>15862.385217744632</v>
      </c>
      <c r="BG47" s="54">
        <v>15848.91146785684</v>
      </c>
      <c r="BH47" s="54">
        <v>15858.839297715678</v>
      </c>
      <c r="BI47" s="54">
        <v>15851.369641083069</v>
      </c>
      <c r="BJ47" s="54">
        <v>15837.362660337811</v>
      </c>
      <c r="BK47" s="54">
        <v>15838.809980657956</v>
      </c>
      <c r="BL47" s="54">
        <v>15845.822776036415</v>
      </c>
      <c r="BM47" s="54">
        <v>15853.074427180301</v>
      </c>
      <c r="BN47" s="54">
        <v>15860.571226413585</v>
      </c>
      <c r="BO47" s="54">
        <v>15868.359110700987</v>
      </c>
      <c r="BP47" s="54">
        <v>15876.488405127075</v>
      </c>
      <c r="BQ47" s="54">
        <v>15884.999602929805</v>
      </c>
      <c r="BR47" s="54">
        <v>15893.912481719102</v>
      </c>
      <c r="BS47" s="54">
        <v>15903.240461569976</v>
      </c>
      <c r="BT47" s="54">
        <v>15913.005508374945</v>
      </c>
      <c r="BU47" s="54">
        <v>15923.230280609705</v>
      </c>
      <c r="BV47" s="54">
        <v>15933.932231616775</v>
      </c>
      <c r="BW47" s="54">
        <v>15945.129891246141</v>
      </c>
      <c r="BX47" s="54">
        <v>15956.828122854005</v>
      </c>
      <c r="BY47" s="54">
        <v>15969.02081092486</v>
      </c>
      <c r="BZ47" s="54">
        <v>15981.694057544742</v>
      </c>
      <c r="CA47" s="54">
        <v>15994.838677000738</v>
      </c>
      <c r="CB47" s="54">
        <v>16008.463077993258</v>
      </c>
      <c r="CC47" s="54">
        <v>16022.582033958686</v>
      </c>
      <c r="CD47" s="54">
        <v>16037.204324228833</v>
      </c>
      <c r="CE47" s="54">
        <v>16052.339329473158</v>
      </c>
      <c r="CF47" s="54">
        <v>16067.999195886707</v>
      </c>
      <c r="CG47" s="54">
        <v>16081.465522119857</v>
      </c>
      <c r="CH47" s="54">
        <v>16095.405641959911</v>
      </c>
      <c r="CI47" s="54">
        <v>16109.830774930697</v>
      </c>
      <c r="CJ47" s="54">
        <v>16124.752652046773</v>
      </c>
      <c r="CK47" s="54">
        <v>16140.18567339035</v>
      </c>
      <c r="CL47" s="54">
        <v>16156.144073510648</v>
      </c>
      <c r="CM47" s="54">
        <v>16172.647651501629</v>
      </c>
      <c r="CN47" s="54">
        <v>16189.719675564635</v>
      </c>
      <c r="CO47" s="54">
        <v>16207.389809233569</v>
      </c>
      <c r="CP47" s="54">
        <v>16225.683519519345</v>
      </c>
      <c r="CQ47" s="54">
        <v>16244.626429713719</v>
      </c>
      <c r="CR47" s="54">
        <v>16264.240087921215</v>
      </c>
      <c r="CS47" s="54">
        <v>16284.547009167434</v>
      </c>
      <c r="CT47" s="54">
        <v>16305.570009840038</v>
      </c>
      <c r="CU47" s="54">
        <v>16327.334431906318</v>
      </c>
      <c r="CV47" s="54">
        <v>16349.868971140295</v>
      </c>
      <c r="CW47" s="54">
        <v>16373.205078679837</v>
      </c>
      <c r="CX47" s="54">
        <v>16397.377099176862</v>
      </c>
      <c r="CY47" s="54">
        <v>16422.425408403433</v>
      </c>
      <c r="CZ47" s="54">
        <v>16450.795734439962</v>
      </c>
    </row>
    <row r="48" spans="1:104">
      <c r="A48" s="29">
        <v>195</v>
      </c>
      <c r="B48" t="s">
        <v>64</v>
      </c>
      <c r="C48" t="s">
        <v>21</v>
      </c>
      <c r="D48" s="54">
        <v>16013.028395964815</v>
      </c>
      <c r="E48" s="54">
        <v>15944.880780756745</v>
      </c>
      <c r="F48" s="54">
        <v>15978.46229216567</v>
      </c>
      <c r="G48" s="54">
        <v>15995.07217811193</v>
      </c>
      <c r="H48" s="54">
        <v>15953.610596477274</v>
      </c>
      <c r="I48" s="54">
        <v>15990.084531600363</v>
      </c>
      <c r="J48" s="54">
        <v>16017.515034119317</v>
      </c>
      <c r="K48" s="54">
        <v>16032.997896726758</v>
      </c>
      <c r="L48" s="54">
        <v>16010.415008540438</v>
      </c>
      <c r="M48" s="54">
        <v>16033.107292658548</v>
      </c>
      <c r="N48" s="54">
        <v>16052.755898165848</v>
      </c>
      <c r="O48" s="54">
        <v>16011.3984252223</v>
      </c>
      <c r="P48" s="54">
        <v>16023.211641310498</v>
      </c>
      <c r="Q48" s="54">
        <v>16110.999166532067</v>
      </c>
      <c r="R48" s="54">
        <v>16163.023767268689</v>
      </c>
      <c r="S48" s="54">
        <v>16153.940630055</v>
      </c>
      <c r="T48" s="54">
        <v>16191.414053284288</v>
      </c>
      <c r="U48" s="54">
        <v>16219.602535914211</v>
      </c>
      <c r="V48" s="54">
        <v>16213.574449982481</v>
      </c>
      <c r="W48" s="54">
        <v>16311.482767579964</v>
      </c>
      <c r="X48" s="54">
        <v>16290.323208577856</v>
      </c>
      <c r="Y48" s="54">
        <v>16293.376749860134</v>
      </c>
      <c r="Z48" s="54">
        <v>16273.592375128888</v>
      </c>
      <c r="AA48" s="54">
        <v>16239.839114570745</v>
      </c>
      <c r="AB48" s="54">
        <v>16212.56571920922</v>
      </c>
      <c r="AC48" s="54">
        <v>16155.315302220222</v>
      </c>
      <c r="AD48" s="54">
        <v>16133.257950464404</v>
      </c>
      <c r="AE48" s="54">
        <v>16120.482319696996</v>
      </c>
      <c r="AF48" s="54">
        <v>16028.581561359422</v>
      </c>
      <c r="AG48" s="54">
        <v>15889.593138069695</v>
      </c>
      <c r="AH48" s="54">
        <v>15838.820260007347</v>
      </c>
      <c r="AI48" s="54">
        <v>15850.131814528509</v>
      </c>
      <c r="AJ48" s="54">
        <v>15896.542339898155</v>
      </c>
      <c r="AK48" s="54">
        <v>15936.20714704584</v>
      </c>
      <c r="AL48" s="54">
        <v>15826.134712999059</v>
      </c>
      <c r="AM48" s="54">
        <v>15814.568148241447</v>
      </c>
      <c r="AN48" s="54">
        <v>15788.161348232814</v>
      </c>
      <c r="AO48" s="54">
        <v>15805.616613083685</v>
      </c>
      <c r="AP48" s="54">
        <v>15829.204880677009</v>
      </c>
      <c r="AQ48" s="54">
        <v>15855.761746425584</v>
      </c>
      <c r="AR48" s="54">
        <v>15853.277697717263</v>
      </c>
      <c r="AS48" s="54">
        <v>15826.67553197133</v>
      </c>
      <c r="AT48" s="54">
        <v>15818.06581013655</v>
      </c>
      <c r="AU48" s="54">
        <v>15837.464362936051</v>
      </c>
      <c r="AV48" s="54">
        <v>15841.383536947922</v>
      </c>
      <c r="AW48" s="54">
        <v>15897.299437179572</v>
      </c>
      <c r="AX48" s="54">
        <v>15928.236083116133</v>
      </c>
      <c r="AY48" s="54">
        <v>15982.089981040328</v>
      </c>
      <c r="AZ48" s="54">
        <v>16033.388715661415</v>
      </c>
      <c r="BA48" s="54">
        <v>16114.238960914759</v>
      </c>
      <c r="BB48" s="54">
        <v>16155.457600595619</v>
      </c>
      <c r="BC48" s="54">
        <v>16197.590188269367</v>
      </c>
      <c r="BD48" s="54">
        <v>16263.203894483395</v>
      </c>
      <c r="BE48" s="54">
        <v>16253.23920258378</v>
      </c>
      <c r="BF48" s="54">
        <v>16248.152578200899</v>
      </c>
      <c r="BG48" s="54">
        <v>16257.780961247679</v>
      </c>
      <c r="BH48" s="54">
        <v>16354.472485824899</v>
      </c>
      <c r="BI48" s="54">
        <v>16425.12327501148</v>
      </c>
      <c r="BJ48" s="54">
        <v>16507.816236406547</v>
      </c>
      <c r="BK48" s="54">
        <v>16525.593764802663</v>
      </c>
      <c r="BL48" s="54">
        <v>16557.752969849014</v>
      </c>
      <c r="BM48" s="54">
        <v>16585.074577941206</v>
      </c>
      <c r="BN48" s="54">
        <v>16613.246052448842</v>
      </c>
      <c r="BO48" s="54">
        <v>16642.375162105</v>
      </c>
      <c r="BP48" s="54">
        <v>16672.582088633499</v>
      </c>
      <c r="BQ48" s="54">
        <v>16703.971904014088</v>
      </c>
      <c r="BR48" s="54">
        <v>16736.612092506108</v>
      </c>
      <c r="BS48" s="54">
        <v>16770.559566541662</v>
      </c>
      <c r="BT48" s="54">
        <v>16805.890403354981</v>
      </c>
      <c r="BU48" s="54">
        <v>16842.684650373663</v>
      </c>
      <c r="BV48" s="54">
        <v>16881.014269944528</v>
      </c>
      <c r="BW48" s="54">
        <v>16920.955852192023</v>
      </c>
      <c r="BX48" s="54">
        <v>16962.559656441535</v>
      </c>
      <c r="BY48" s="54">
        <v>17005.853994315235</v>
      </c>
      <c r="BZ48" s="54">
        <v>17050.850992144511</v>
      </c>
      <c r="CA48" s="54">
        <v>17097.572976813339</v>
      </c>
      <c r="CB48" s="54">
        <v>17146.081350501514</v>
      </c>
      <c r="CC48" s="54">
        <v>17196.453629063941</v>
      </c>
      <c r="CD48" s="54">
        <v>17248.75648614925</v>
      </c>
      <c r="CE48" s="54">
        <v>17303.060130584909</v>
      </c>
      <c r="CF48" s="54">
        <v>17359.443433391229</v>
      </c>
      <c r="CG48" s="54">
        <v>17408.831783075217</v>
      </c>
      <c r="CH48" s="54">
        <v>17460.022402917435</v>
      </c>
      <c r="CI48" s="54">
        <v>17513.083116644644</v>
      </c>
      <c r="CJ48" s="54">
        <v>17568.085074312265</v>
      </c>
      <c r="CK48" s="54">
        <v>17625.108079771577</v>
      </c>
      <c r="CL48" s="54">
        <v>17684.234107769214</v>
      </c>
      <c r="CM48" s="54">
        <v>17745.561429945763</v>
      </c>
      <c r="CN48" s="54">
        <v>17809.200203861103</v>
      </c>
      <c r="CO48" s="54">
        <v>17875.280346121344</v>
      </c>
      <c r="CP48" s="54">
        <v>17943.925765139164</v>
      </c>
      <c r="CQ48" s="54">
        <v>18015.265131029235</v>
      </c>
      <c r="CR48" s="54">
        <v>18089.421202477963</v>
      </c>
      <c r="CS48" s="54">
        <v>18166.523614910115</v>
      </c>
      <c r="CT48" s="54">
        <v>18246.707464736541</v>
      </c>
      <c r="CU48" s="54">
        <v>18330.119476173615</v>
      </c>
      <c r="CV48" s="54">
        <v>18416.920813309021</v>
      </c>
      <c r="CW48" s="54">
        <v>18507.286204799453</v>
      </c>
      <c r="CX48" s="54">
        <v>18601.405032078408</v>
      </c>
      <c r="CY48" s="54">
        <v>18699.490801295913</v>
      </c>
      <c r="CZ48" s="54">
        <v>18809.382657532158</v>
      </c>
    </row>
    <row r="49" spans="1:104">
      <c r="A49" s="29">
        <v>209</v>
      </c>
      <c r="B49" t="s">
        <v>65</v>
      </c>
      <c r="C49" t="s">
        <v>21</v>
      </c>
      <c r="D49" s="54">
        <v>16225.835383528351</v>
      </c>
      <c r="E49" s="54">
        <v>16277.366302708551</v>
      </c>
      <c r="F49" s="54">
        <v>16330.159060647387</v>
      </c>
      <c r="G49" s="54">
        <v>16385.034432827306</v>
      </c>
      <c r="H49" s="54">
        <v>16441.386388977422</v>
      </c>
      <c r="I49" s="54">
        <v>16370.779455618298</v>
      </c>
      <c r="J49" s="54">
        <v>16502.594564979878</v>
      </c>
      <c r="K49" s="54">
        <v>16530.378395521329</v>
      </c>
      <c r="L49" s="54">
        <v>16449.375848641699</v>
      </c>
      <c r="M49" s="54">
        <v>16722.631155141014</v>
      </c>
      <c r="N49" s="54">
        <v>16812.633472820311</v>
      </c>
      <c r="O49" s="54">
        <v>16769.026279331862</v>
      </c>
      <c r="P49" s="54">
        <v>16703.589926199707</v>
      </c>
      <c r="Q49" s="54">
        <v>16697.225391897526</v>
      </c>
      <c r="R49" s="54">
        <v>16885.633307778178</v>
      </c>
      <c r="S49" s="54">
        <v>17191.728743603097</v>
      </c>
      <c r="T49" s="54">
        <v>17006.438795682603</v>
      </c>
      <c r="U49" s="54">
        <v>17109.634013611481</v>
      </c>
      <c r="V49" s="54">
        <v>17079.258517789756</v>
      </c>
      <c r="W49" s="54">
        <v>17006.480004219578</v>
      </c>
      <c r="X49" s="54">
        <v>17040.598742619244</v>
      </c>
      <c r="Y49" s="54">
        <v>16977.972296478973</v>
      </c>
      <c r="Z49" s="54">
        <v>17105.100105264977</v>
      </c>
      <c r="AA49" s="54">
        <v>17017.882182212768</v>
      </c>
      <c r="AB49" s="54">
        <v>17124.35751024427</v>
      </c>
      <c r="AC49" s="54">
        <v>16975.159306974274</v>
      </c>
      <c r="AD49" s="54">
        <v>17036.140815865274</v>
      </c>
      <c r="AE49" s="54">
        <v>16872.610133631926</v>
      </c>
      <c r="AF49" s="54">
        <v>16827.483246540411</v>
      </c>
      <c r="AG49" s="54">
        <v>16714.299508454635</v>
      </c>
      <c r="AH49" s="54">
        <v>16714.572395378102</v>
      </c>
      <c r="AI49" s="54">
        <v>16765.172492194459</v>
      </c>
      <c r="AJ49" s="54">
        <v>16648.645852627167</v>
      </c>
      <c r="AK49" s="54">
        <v>16551.139444652414</v>
      </c>
      <c r="AL49" s="54">
        <v>16489.40719302182</v>
      </c>
      <c r="AM49" s="54">
        <v>16464.251718954456</v>
      </c>
      <c r="AN49" s="54">
        <v>16421.253200625597</v>
      </c>
      <c r="AO49" s="54">
        <v>16408.071958641438</v>
      </c>
      <c r="AP49" s="54">
        <v>16451.405876913097</v>
      </c>
      <c r="AQ49" s="54">
        <v>16421.462639461872</v>
      </c>
      <c r="AR49" s="54">
        <v>16508.564541130421</v>
      </c>
      <c r="AS49" s="54">
        <v>16463.408451348187</v>
      </c>
      <c r="AT49" s="54">
        <v>16328.930687373471</v>
      </c>
      <c r="AU49" s="54">
        <v>16314.89529412397</v>
      </c>
      <c r="AV49" s="54">
        <v>16091.780232379831</v>
      </c>
      <c r="AW49" s="54">
        <v>16025.934612615989</v>
      </c>
      <c r="AX49" s="54">
        <v>16057.720295679568</v>
      </c>
      <c r="AY49" s="54">
        <v>16094.232081142703</v>
      </c>
      <c r="AZ49" s="54">
        <v>16075.771039083405</v>
      </c>
      <c r="BA49" s="54">
        <v>16041.137475711243</v>
      </c>
      <c r="BB49" s="54">
        <v>16019.433342069402</v>
      </c>
      <c r="BC49" s="54">
        <v>16010.903715722294</v>
      </c>
      <c r="BD49" s="54">
        <v>15989.80331251731</v>
      </c>
      <c r="BE49" s="54">
        <v>15988.480830590332</v>
      </c>
      <c r="BF49" s="54">
        <v>16171.189246441745</v>
      </c>
      <c r="BG49" s="54">
        <v>16190.127695786234</v>
      </c>
      <c r="BH49" s="54">
        <v>16217.646457910469</v>
      </c>
      <c r="BI49" s="54">
        <v>16244.743278417993</v>
      </c>
      <c r="BJ49" s="54">
        <v>16265.507705246791</v>
      </c>
      <c r="BK49" s="54">
        <v>16250.312606574005</v>
      </c>
      <c r="BL49" s="54">
        <v>16226.469756922379</v>
      </c>
      <c r="BM49" s="54">
        <v>16235.086332317356</v>
      </c>
      <c r="BN49" s="54">
        <v>16244.030936406685</v>
      </c>
      <c r="BO49" s="54">
        <v>16253.369101512872</v>
      </c>
      <c r="BP49" s="54">
        <v>16263.17236899925</v>
      </c>
      <c r="BQ49" s="54">
        <v>16273.49753939955</v>
      </c>
      <c r="BR49" s="54">
        <v>16284.370957531084</v>
      </c>
      <c r="BS49" s="54">
        <v>16295.80958567485</v>
      </c>
      <c r="BT49" s="54">
        <v>16307.842681379216</v>
      </c>
      <c r="BU49" s="54">
        <v>16320.500339596199</v>
      </c>
      <c r="BV49" s="54">
        <v>16333.804961683865</v>
      </c>
      <c r="BW49" s="54">
        <v>16347.780380601538</v>
      </c>
      <c r="BX49" s="54">
        <v>16362.430597599197</v>
      </c>
      <c r="BY49" s="54">
        <v>16377.743791687526</v>
      </c>
      <c r="BZ49" s="54">
        <v>16393.697024946174</v>
      </c>
      <c r="CA49" s="54">
        <v>16410.274255974546</v>
      </c>
      <c r="CB49" s="54">
        <v>16427.484759318348</v>
      </c>
      <c r="CC49" s="54">
        <v>16445.346873180173</v>
      </c>
      <c r="CD49" s="54">
        <v>16463.870267693601</v>
      </c>
      <c r="CE49" s="54">
        <v>16483.065421330099</v>
      </c>
      <c r="CF49" s="54">
        <v>16502.94670150341</v>
      </c>
      <c r="CG49" s="54">
        <v>16524.689190552166</v>
      </c>
      <c r="CH49" s="54">
        <v>16547.187801083623</v>
      </c>
      <c r="CI49" s="54">
        <v>16570.463214970179</v>
      </c>
      <c r="CJ49" s="54">
        <v>16594.537044566838</v>
      </c>
      <c r="CK49" s="54">
        <v>16619.434953925214</v>
      </c>
      <c r="CL49" s="54">
        <v>16645.182611556178</v>
      </c>
      <c r="CM49" s="54">
        <v>16671.813986017729</v>
      </c>
      <c r="CN49" s="54">
        <v>16699.368400737745</v>
      </c>
      <c r="CO49" s="54">
        <v>16727.894850930639</v>
      </c>
      <c r="CP49" s="54">
        <v>16757.436686746114</v>
      </c>
      <c r="CQ49" s="54">
        <v>16788.037912405103</v>
      </c>
      <c r="CR49" s="54">
        <v>16819.737008101652</v>
      </c>
      <c r="CS49" s="54">
        <v>16852.574269098266</v>
      </c>
      <c r="CT49" s="54">
        <v>16886.59085461267</v>
      </c>
      <c r="CU49" s="54">
        <v>16921.832082304059</v>
      </c>
      <c r="CV49" s="54">
        <v>16958.348708043141</v>
      </c>
      <c r="CW49" s="54">
        <v>16996.196113238642</v>
      </c>
      <c r="CX49" s="54">
        <v>17035.434575596148</v>
      </c>
      <c r="CY49" s="54">
        <v>17076.134008354231</v>
      </c>
      <c r="CZ49" s="54">
        <v>17122.372661107824</v>
      </c>
    </row>
    <row r="50" spans="1:104">
      <c r="A50" s="29">
        <v>210</v>
      </c>
      <c r="B50" t="s">
        <v>66</v>
      </c>
      <c r="C50" t="s">
        <v>21</v>
      </c>
      <c r="D50" s="54">
        <v>16159.80375478546</v>
      </c>
      <c r="E50" s="54">
        <v>16195.597066089282</v>
      </c>
      <c r="F50" s="54">
        <v>16200.171973925058</v>
      </c>
      <c r="G50" s="54">
        <v>16260.841644726874</v>
      </c>
      <c r="H50" s="54">
        <v>16282.612792972684</v>
      </c>
      <c r="I50" s="54">
        <v>16345.370149695962</v>
      </c>
      <c r="J50" s="54">
        <v>16490.860884042631</v>
      </c>
      <c r="K50" s="54">
        <v>16546.698711776517</v>
      </c>
      <c r="L50" s="54">
        <v>16516.450869019154</v>
      </c>
      <c r="M50" s="54">
        <v>16549.303893069296</v>
      </c>
      <c r="N50" s="54">
        <v>16571.805660116399</v>
      </c>
      <c r="O50" s="54">
        <v>16602.809131037917</v>
      </c>
      <c r="P50" s="54">
        <v>16573.351587213365</v>
      </c>
      <c r="Q50" s="54">
        <v>16507.060974720633</v>
      </c>
      <c r="R50" s="54">
        <v>16599.122226945277</v>
      </c>
      <c r="S50" s="54">
        <v>16652.237167859934</v>
      </c>
      <c r="T50" s="54">
        <v>16623.746153373282</v>
      </c>
      <c r="U50" s="54">
        <v>16707.208608873152</v>
      </c>
      <c r="V50" s="54">
        <v>16680.134058584114</v>
      </c>
      <c r="W50" s="54">
        <v>16834.180500815681</v>
      </c>
      <c r="X50" s="54">
        <v>17189.589952231519</v>
      </c>
      <c r="Y50" s="54">
        <v>17319.380245931618</v>
      </c>
      <c r="Z50" s="54">
        <v>17448.754525717464</v>
      </c>
      <c r="AA50" s="54">
        <v>17464.694707608443</v>
      </c>
      <c r="AB50" s="54">
        <v>17456.202354203899</v>
      </c>
      <c r="AC50" s="54">
        <v>17409.010312914845</v>
      </c>
      <c r="AD50" s="54">
        <v>17326.42514957919</v>
      </c>
      <c r="AE50" s="54">
        <v>17077.215752668013</v>
      </c>
      <c r="AF50" s="54">
        <v>17097.94594623095</v>
      </c>
      <c r="AG50" s="54">
        <v>17059.020901098284</v>
      </c>
      <c r="AH50" s="54">
        <v>17213.301967933145</v>
      </c>
      <c r="AI50" s="54">
        <v>17418.880863596507</v>
      </c>
      <c r="AJ50" s="54">
        <v>17414.106596502013</v>
      </c>
      <c r="AK50" s="54">
        <v>17358.217021140656</v>
      </c>
      <c r="AL50" s="54">
        <v>17216.032731437663</v>
      </c>
      <c r="AM50" s="54">
        <v>17286.246342636994</v>
      </c>
      <c r="AN50" s="54">
        <v>17261.370385067363</v>
      </c>
      <c r="AO50" s="54">
        <v>17143.781356020885</v>
      </c>
      <c r="AP50" s="54">
        <v>17268.462903188352</v>
      </c>
      <c r="AQ50" s="54">
        <v>17346.267210332921</v>
      </c>
      <c r="AR50" s="54">
        <v>17323.468031135322</v>
      </c>
      <c r="AS50" s="54">
        <v>17389.852939945013</v>
      </c>
      <c r="AT50" s="54">
        <v>17099.210160844865</v>
      </c>
      <c r="AU50" s="54">
        <v>17075.402750482535</v>
      </c>
      <c r="AV50" s="54">
        <v>17180.923061515256</v>
      </c>
      <c r="AW50" s="54">
        <v>17170.247609954655</v>
      </c>
      <c r="AX50" s="54">
        <v>17377.122800285695</v>
      </c>
      <c r="AY50" s="54">
        <v>17411.262285360091</v>
      </c>
      <c r="AZ50" s="54">
        <v>17454.980843747733</v>
      </c>
      <c r="BA50" s="54">
        <v>17408.25166826386</v>
      </c>
      <c r="BB50" s="54">
        <v>17258.540615141388</v>
      </c>
      <c r="BC50" s="54">
        <v>17183.891711774188</v>
      </c>
      <c r="BD50" s="54">
        <v>17044.494423823686</v>
      </c>
      <c r="BE50" s="54">
        <v>16827.744048322405</v>
      </c>
      <c r="BF50" s="54">
        <v>16767.072169284271</v>
      </c>
      <c r="BG50" s="54">
        <v>16707.206319140481</v>
      </c>
      <c r="BH50" s="54">
        <v>16607.942970405715</v>
      </c>
      <c r="BI50" s="54">
        <v>16505.551682517958</v>
      </c>
      <c r="BJ50" s="54">
        <v>16294.135453392277</v>
      </c>
      <c r="BK50" s="54">
        <v>16323.274415174255</v>
      </c>
      <c r="BL50" s="54">
        <v>16326.588219381387</v>
      </c>
      <c r="BM50" s="54">
        <v>16330.176452899736</v>
      </c>
      <c r="BN50" s="54">
        <v>16334.059955410159</v>
      </c>
      <c r="BO50" s="54">
        <v>16338.30458082131</v>
      </c>
      <c r="BP50" s="54">
        <v>16342.981372774164</v>
      </c>
      <c r="BQ50" s="54">
        <v>16348.144418086065</v>
      </c>
      <c r="BR50" s="54">
        <v>16353.814608156357</v>
      </c>
      <c r="BS50" s="54">
        <v>16360.002525064048</v>
      </c>
      <c r="BT50" s="54">
        <v>16366.731359181036</v>
      </c>
      <c r="BU50" s="54">
        <v>16374.024682052994</v>
      </c>
      <c r="BV50" s="54">
        <v>16381.897579095894</v>
      </c>
      <c r="BW50" s="54">
        <v>16390.366257144211</v>
      </c>
      <c r="BX50" s="54">
        <v>16399.426148404928</v>
      </c>
      <c r="BY50" s="54">
        <v>16409.056473879478</v>
      </c>
      <c r="BZ50" s="54">
        <v>16419.225400838372</v>
      </c>
      <c r="CA50" s="54">
        <v>16429.90856903758</v>
      </c>
      <c r="CB50" s="54">
        <v>16441.107531501493</v>
      </c>
      <c r="CC50" s="54">
        <v>16452.832834925492</v>
      </c>
      <c r="CD50" s="54">
        <v>16465.086066999636</v>
      </c>
      <c r="CE50" s="54">
        <v>16477.869495449861</v>
      </c>
      <c r="CF50" s="54">
        <v>16491.189105257559</v>
      </c>
      <c r="CG50" s="54">
        <v>16506.13542762115</v>
      </c>
      <c r="CH50" s="54">
        <v>16521.658077873875</v>
      </c>
      <c r="CI50" s="54">
        <v>16537.767996532632</v>
      </c>
      <c r="CJ50" s="54">
        <v>16554.476707198668</v>
      </c>
      <c r="CK50" s="54">
        <v>16571.799321564955</v>
      </c>
      <c r="CL50" s="54">
        <v>16589.750544734339</v>
      </c>
      <c r="CM50" s="54">
        <v>16608.352641918093</v>
      </c>
      <c r="CN50" s="54">
        <v>16627.632438693578</v>
      </c>
      <c r="CO50" s="54">
        <v>16647.625309432489</v>
      </c>
      <c r="CP50" s="54">
        <v>16668.36046060931</v>
      </c>
      <c r="CQ50" s="54">
        <v>16689.866994620821</v>
      </c>
      <c r="CR50" s="54">
        <v>16712.168101793628</v>
      </c>
      <c r="CS50" s="54">
        <v>16735.288034949746</v>
      </c>
      <c r="CT50" s="54">
        <v>16759.25118578719</v>
      </c>
      <c r="CU50" s="54">
        <v>16784.085111952387</v>
      </c>
      <c r="CV50" s="54">
        <v>16809.821622377789</v>
      </c>
      <c r="CW50" s="54">
        <v>16836.495912340572</v>
      </c>
      <c r="CX50" s="54">
        <v>16864.146707299918</v>
      </c>
      <c r="CY50" s="54">
        <v>16892.820451690608</v>
      </c>
      <c r="CZ50" s="54">
        <v>16926.16129049814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1D62F9-0E3E-D948-96EA-56A989A5E124}">
  <dimension ref="A1:CZ50"/>
  <sheetViews>
    <sheetView topLeftCell="A21" workbookViewId="0">
      <selection activeCell="G60" sqref="G60"/>
    </sheetView>
  </sheetViews>
  <sheetFormatPr baseColWidth="10" defaultColWidth="11" defaultRowHeight="16"/>
  <cols>
    <col min="1" max="1" width="8.6640625" bestFit="1" customWidth="1"/>
    <col min="2" max="2" width="36.1640625" bestFit="1" customWidth="1"/>
    <col min="3" max="3" width="8.6640625" bestFit="1" customWidth="1"/>
    <col min="44" max="44" width="11" style="2"/>
    <col min="49" max="49" width="11" style="2"/>
    <col min="54" max="54" width="11" style="2"/>
    <col min="59" max="59" width="11" style="2"/>
    <col min="62" max="62" width="11" style="2"/>
  </cols>
  <sheetData>
    <row r="1" spans="1:104">
      <c r="B1" t="s">
        <v>69</v>
      </c>
      <c r="C1" s="1"/>
    </row>
    <row r="2" spans="1:104">
      <c r="B2" s="42" t="s">
        <v>71</v>
      </c>
      <c r="C2" s="1"/>
    </row>
    <row r="3" spans="1:104">
      <c r="B3" s="9" t="s">
        <v>73</v>
      </c>
      <c r="C3" s="10"/>
    </row>
    <row r="4" spans="1:104" s="21" customFormat="1">
      <c r="A4" s="21" t="s">
        <v>9</v>
      </c>
      <c r="B4" s="21" t="s">
        <v>10</v>
      </c>
      <c r="C4" s="21" t="s">
        <v>11</v>
      </c>
      <c r="D4" s="21">
        <v>1950</v>
      </c>
      <c r="E4" s="21">
        <v>1951</v>
      </c>
      <c r="F4" s="21">
        <v>1952</v>
      </c>
      <c r="G4" s="21">
        <v>1953</v>
      </c>
      <c r="H4" s="21">
        <v>1954</v>
      </c>
      <c r="I4" s="21">
        <v>1955</v>
      </c>
      <c r="J4" s="21">
        <v>1956</v>
      </c>
      <c r="K4" s="21">
        <v>1957</v>
      </c>
      <c r="L4" s="21">
        <v>1958</v>
      </c>
      <c r="M4" s="21">
        <v>1959</v>
      </c>
      <c r="N4" s="21">
        <v>1960</v>
      </c>
      <c r="O4" s="21">
        <v>1961</v>
      </c>
      <c r="P4" s="21">
        <v>1962</v>
      </c>
      <c r="Q4" s="21">
        <v>1963</v>
      </c>
      <c r="R4" s="21">
        <v>1964</v>
      </c>
      <c r="S4" s="21">
        <v>1965</v>
      </c>
      <c r="T4" s="21">
        <v>1966</v>
      </c>
      <c r="U4" s="21">
        <v>1967</v>
      </c>
      <c r="V4" s="21">
        <v>1968</v>
      </c>
      <c r="W4" s="21">
        <v>1969</v>
      </c>
      <c r="X4" s="21">
        <v>1970</v>
      </c>
      <c r="Y4" s="21">
        <v>1971</v>
      </c>
      <c r="Z4" s="21">
        <v>1972</v>
      </c>
      <c r="AA4" s="21">
        <v>1973</v>
      </c>
      <c r="AB4" s="21">
        <v>1974</v>
      </c>
      <c r="AC4" s="21">
        <v>1975</v>
      </c>
      <c r="AD4" s="21">
        <v>1976</v>
      </c>
      <c r="AE4" s="21">
        <v>1977</v>
      </c>
      <c r="AF4" s="21">
        <v>1978</v>
      </c>
      <c r="AG4" s="21">
        <v>1979</v>
      </c>
      <c r="AH4" s="21">
        <v>1980</v>
      </c>
      <c r="AI4" s="21">
        <v>1981</v>
      </c>
      <c r="AJ4" s="21">
        <v>1982</v>
      </c>
      <c r="AK4" s="21">
        <v>1983</v>
      </c>
      <c r="AL4" s="21">
        <v>1984</v>
      </c>
      <c r="AM4" s="21">
        <v>1985</v>
      </c>
      <c r="AN4" s="21">
        <v>1986</v>
      </c>
      <c r="AO4" s="21">
        <v>1987</v>
      </c>
      <c r="AP4" s="21">
        <v>1988</v>
      </c>
      <c r="AQ4" s="21">
        <v>1989</v>
      </c>
      <c r="AR4" s="43">
        <v>1990</v>
      </c>
      <c r="AS4" s="21">
        <v>1991</v>
      </c>
      <c r="AT4" s="21">
        <v>1992</v>
      </c>
      <c r="AU4" s="21">
        <v>1993</v>
      </c>
      <c r="AV4" s="21">
        <v>1994</v>
      </c>
      <c r="AW4" s="43">
        <v>1995</v>
      </c>
      <c r="AX4" s="21">
        <v>1996</v>
      </c>
      <c r="AY4" s="21">
        <v>1997</v>
      </c>
      <c r="AZ4" s="21">
        <v>1998</v>
      </c>
      <c r="BA4" s="21">
        <v>1999</v>
      </c>
      <c r="BB4" s="43">
        <v>2000</v>
      </c>
      <c r="BC4" s="21">
        <v>2001</v>
      </c>
      <c r="BD4" s="21">
        <v>2002</v>
      </c>
      <c r="BE4" s="21">
        <v>2003</v>
      </c>
      <c r="BF4" s="21">
        <v>2004</v>
      </c>
      <c r="BG4" s="43">
        <v>2005</v>
      </c>
      <c r="BH4" s="21">
        <v>2006</v>
      </c>
      <c r="BI4" s="21">
        <v>2007</v>
      </c>
      <c r="BJ4" s="43">
        <v>2008</v>
      </c>
      <c r="BK4" s="21">
        <v>2009</v>
      </c>
      <c r="BL4" s="21">
        <v>2010</v>
      </c>
      <c r="BM4" s="21">
        <v>2011</v>
      </c>
      <c r="BN4" s="21">
        <v>2012</v>
      </c>
      <c r="BO4" s="21">
        <v>2013</v>
      </c>
      <c r="BP4" s="21">
        <v>2014</v>
      </c>
      <c r="BQ4" s="21">
        <v>2015</v>
      </c>
      <c r="BR4" s="21">
        <v>2016</v>
      </c>
      <c r="BS4" s="21">
        <v>2017</v>
      </c>
      <c r="BT4" s="21">
        <v>2018</v>
      </c>
      <c r="BU4" s="21">
        <v>2019</v>
      </c>
      <c r="BV4" s="21">
        <v>2020</v>
      </c>
      <c r="BW4" s="21">
        <v>2021</v>
      </c>
      <c r="BX4" s="21">
        <v>2022</v>
      </c>
      <c r="BY4" s="21">
        <v>2023</v>
      </c>
      <c r="BZ4" s="21">
        <v>2024</v>
      </c>
      <c r="CA4" s="21">
        <v>2025</v>
      </c>
      <c r="CB4" s="21">
        <v>2026</v>
      </c>
      <c r="CC4" s="21">
        <v>2027</v>
      </c>
      <c r="CD4" s="21">
        <v>2028</v>
      </c>
      <c r="CE4" s="21">
        <v>2029</v>
      </c>
      <c r="CF4" s="21">
        <v>2030</v>
      </c>
      <c r="CG4" s="21">
        <v>2031</v>
      </c>
      <c r="CH4" s="21">
        <v>2032</v>
      </c>
      <c r="CI4" s="21">
        <v>2033</v>
      </c>
      <c r="CJ4" s="21">
        <v>2034</v>
      </c>
      <c r="CK4" s="21">
        <v>2035</v>
      </c>
      <c r="CL4" s="21">
        <v>2036</v>
      </c>
      <c r="CM4" s="21">
        <v>2037</v>
      </c>
      <c r="CN4" s="21">
        <v>2038</v>
      </c>
      <c r="CO4" s="21">
        <v>2039</v>
      </c>
      <c r="CP4" s="21">
        <v>2040</v>
      </c>
      <c r="CQ4" s="21">
        <v>2041</v>
      </c>
      <c r="CR4" s="21">
        <v>2042</v>
      </c>
      <c r="CS4" s="21">
        <v>2043</v>
      </c>
      <c r="CT4" s="21">
        <v>2044</v>
      </c>
      <c r="CU4" s="21">
        <v>2045</v>
      </c>
      <c r="CV4" s="21">
        <v>2046</v>
      </c>
      <c r="CW4" s="21">
        <v>2047</v>
      </c>
      <c r="CX4" s="21">
        <v>2048</v>
      </c>
      <c r="CY4" s="21">
        <v>2049</v>
      </c>
      <c r="CZ4" s="21">
        <v>2050</v>
      </c>
    </row>
    <row r="5" spans="1:104">
      <c r="A5" s="29">
        <v>5</v>
      </c>
      <c r="B5" t="s">
        <v>20</v>
      </c>
      <c r="C5" t="s">
        <v>21</v>
      </c>
      <c r="D5" s="44">
        <v>37.705064165476834</v>
      </c>
      <c r="E5" s="44">
        <v>37.887645199394093</v>
      </c>
      <c r="F5" s="44">
        <v>38.070259152462611</v>
      </c>
      <c r="G5" s="44">
        <v>38.248673575559202</v>
      </c>
      <c r="H5" s="44">
        <v>38.139278363884763</v>
      </c>
      <c r="I5" s="44">
        <v>38.498498681961436</v>
      </c>
      <c r="J5" s="44">
        <v>38.437105834205973</v>
      </c>
      <c r="K5" s="44">
        <v>38.869515732964416</v>
      </c>
      <c r="L5" s="44">
        <v>39.121406626709955</v>
      </c>
      <c r="M5" s="44">
        <v>39.15784621599142</v>
      </c>
      <c r="N5" s="44">
        <v>39.350285893078407</v>
      </c>
      <c r="O5" s="44">
        <v>39.961152617679424</v>
      </c>
      <c r="P5" s="44">
        <v>39.884764531066594</v>
      </c>
      <c r="Q5" s="44">
        <v>40.158508991072168</v>
      </c>
      <c r="R5" s="44">
        <v>40.685080558862467</v>
      </c>
      <c r="S5" s="44">
        <v>41.059216783625978</v>
      </c>
      <c r="T5" s="44">
        <v>41.384448062556167</v>
      </c>
      <c r="U5" s="44">
        <v>41.71000774000477</v>
      </c>
      <c r="V5" s="44">
        <v>41.711321535675467</v>
      </c>
      <c r="W5" s="44">
        <v>41.909960961901419</v>
      </c>
      <c r="X5" s="44">
        <v>42.255533920854674</v>
      </c>
      <c r="Y5" s="44">
        <v>42.404463387556461</v>
      </c>
      <c r="Z5" s="44">
        <v>42.611292262847414</v>
      </c>
      <c r="AA5" s="44">
        <v>43.061426219682247</v>
      </c>
      <c r="AB5" s="44">
        <v>43.108756065174902</v>
      </c>
      <c r="AC5" s="44">
        <v>41.259590793698145</v>
      </c>
      <c r="AD5" s="44">
        <v>41.040747993327443</v>
      </c>
      <c r="AE5" s="44">
        <v>41.28923364557933</v>
      </c>
      <c r="AF5" s="44">
        <v>41.691182297700998</v>
      </c>
      <c r="AG5" s="44">
        <v>41.992814159840464</v>
      </c>
      <c r="AH5" s="44">
        <v>42.317306351879004</v>
      </c>
      <c r="AI5" s="44">
        <v>42.498373625153569</v>
      </c>
      <c r="AJ5" s="44">
        <v>42.550879490309306</v>
      </c>
      <c r="AK5" s="44">
        <v>42.622635472779123</v>
      </c>
      <c r="AL5" s="44">
        <v>42.884278224502822</v>
      </c>
      <c r="AM5" s="44">
        <v>43.184370263654571</v>
      </c>
      <c r="AN5" s="44">
        <v>43.072104548640432</v>
      </c>
      <c r="AO5" s="44">
        <v>43.886120817497257</v>
      </c>
      <c r="AP5" s="44">
        <v>44.815280203886161</v>
      </c>
      <c r="AQ5" s="44">
        <v>45.226705186414065</v>
      </c>
      <c r="AR5" s="49">
        <v>45.711411900000002</v>
      </c>
      <c r="AS5" s="44">
        <v>45.766590999999998</v>
      </c>
      <c r="AT5" s="44">
        <v>45.822720099999998</v>
      </c>
      <c r="AU5" s="44">
        <v>45.879567600000001</v>
      </c>
      <c r="AV5" s="44">
        <v>46.265061199999998</v>
      </c>
      <c r="AW5" s="49">
        <v>46.093193900000003</v>
      </c>
      <c r="AX5" s="44">
        <v>45.9495364</v>
      </c>
      <c r="AY5" s="44">
        <v>45.834244099999999</v>
      </c>
      <c r="AZ5" s="44">
        <v>45.748230499999998</v>
      </c>
      <c r="BA5" s="44">
        <v>45.6918693</v>
      </c>
      <c r="BB5" s="49">
        <v>45.665859699999999</v>
      </c>
      <c r="BC5" s="44">
        <v>45.6700157</v>
      </c>
      <c r="BD5" s="44">
        <v>45.705418899999998</v>
      </c>
      <c r="BE5" s="44">
        <v>45.772269399999999</v>
      </c>
      <c r="BF5" s="44">
        <v>45.871263300000003</v>
      </c>
      <c r="BG5" s="49">
        <v>46.001837700000003</v>
      </c>
      <c r="BH5" s="44">
        <v>46.165244600000001</v>
      </c>
      <c r="BI5" s="44">
        <v>46.361472300000003</v>
      </c>
      <c r="BJ5" s="49">
        <v>46.591200899999997</v>
      </c>
      <c r="BK5" s="44">
        <v>46.853442100000002</v>
      </c>
      <c r="BL5" s="44">
        <v>47.149621600000003</v>
      </c>
      <c r="BM5" s="44">
        <v>47.479501200000001</v>
      </c>
      <c r="BN5" s="44">
        <v>47.82499</v>
      </c>
      <c r="BO5" s="44">
        <v>48.167287600000002</v>
      </c>
      <c r="BP5" s="44">
        <v>48.506579000000002</v>
      </c>
      <c r="BQ5" s="44">
        <v>48.963239399999999</v>
      </c>
      <c r="BR5" s="44">
        <v>49.213288693998429</v>
      </c>
      <c r="BS5" s="44">
        <v>49.464900433714341</v>
      </c>
      <c r="BT5" s="44">
        <v>49.718125180370471</v>
      </c>
      <c r="BU5" s="44">
        <v>49.973011579936703</v>
      </c>
      <c r="BV5" s="44">
        <v>50.229578513023768</v>
      </c>
      <c r="BW5" s="44">
        <v>50.457185521811219</v>
      </c>
      <c r="BX5" s="44">
        <v>50.686445275188078</v>
      </c>
      <c r="BY5" s="44">
        <v>50.917259733418248</v>
      </c>
      <c r="BZ5" s="44">
        <v>51.149497813315101</v>
      </c>
      <c r="CA5" s="44">
        <v>51.383052737743085</v>
      </c>
      <c r="CB5" s="44">
        <v>51.59389651509678</v>
      </c>
      <c r="CC5" s="44">
        <v>51.806026909492296</v>
      </c>
      <c r="CD5" s="44">
        <v>52.019413711679128</v>
      </c>
      <c r="CE5" s="44">
        <v>52.234027960877334</v>
      </c>
      <c r="CF5" s="44">
        <v>52.449850681779843</v>
      </c>
      <c r="CG5" s="44">
        <v>52.658827325407636</v>
      </c>
      <c r="CH5" s="44">
        <v>52.868987307180738</v>
      </c>
      <c r="CI5" s="44">
        <v>53.080318330204491</v>
      </c>
      <c r="CJ5" s="44">
        <v>53.292808297246829</v>
      </c>
      <c r="CK5" s="44">
        <v>53.506453458799385</v>
      </c>
      <c r="CL5" s="44">
        <v>53.712847132111499</v>
      </c>
      <c r="CM5" s="44">
        <v>53.920401002719608</v>
      </c>
      <c r="CN5" s="44">
        <v>54.129136046322159</v>
      </c>
      <c r="CO5" s="44">
        <v>54.339092139541812</v>
      </c>
      <c r="CP5" s="44">
        <v>54.550288960853166</v>
      </c>
      <c r="CQ5" s="44">
        <v>54.753982356526819</v>
      </c>
      <c r="CR5" s="44">
        <v>54.958929921058896</v>
      </c>
      <c r="CS5" s="44">
        <v>55.16512920238992</v>
      </c>
      <c r="CT5" s="44">
        <v>55.372575351022618</v>
      </c>
      <c r="CU5" s="44">
        <v>55.581268394449943</v>
      </c>
      <c r="CV5" s="44">
        <v>55.782395307884919</v>
      </c>
      <c r="CW5" s="44">
        <v>55.984787334816787</v>
      </c>
      <c r="CX5" s="44">
        <v>56.188459788571052</v>
      </c>
      <c r="CY5" s="44">
        <v>56.393440890173906</v>
      </c>
      <c r="CZ5" s="44">
        <v>56.60785059643564</v>
      </c>
    </row>
    <row r="6" spans="1:104">
      <c r="A6" s="29">
        <v>21</v>
      </c>
      <c r="B6" t="s">
        <v>22</v>
      </c>
      <c r="C6" t="s">
        <v>21</v>
      </c>
      <c r="D6" s="44">
        <v>48.041306262394748</v>
      </c>
      <c r="E6" s="44">
        <v>48.066175942025424</v>
      </c>
      <c r="F6" s="44">
        <v>48.089694094465493</v>
      </c>
      <c r="G6" s="44">
        <v>47.984067329211292</v>
      </c>
      <c r="H6" s="44">
        <v>48.132234506745071</v>
      </c>
      <c r="I6" s="44">
        <v>48.151255543800445</v>
      </c>
      <c r="J6" s="44">
        <v>48.205914560144379</v>
      </c>
      <c r="K6" s="44">
        <v>48.259225981751953</v>
      </c>
      <c r="L6" s="44">
        <v>48.474678953568009</v>
      </c>
      <c r="M6" s="44">
        <v>48.690973151925405</v>
      </c>
      <c r="N6" s="44">
        <v>48.875718357729518</v>
      </c>
      <c r="O6" s="44">
        <v>49.112866072566263</v>
      </c>
      <c r="P6" s="44">
        <v>49.045661976150242</v>
      </c>
      <c r="Q6" s="44">
        <v>49.33800356977148</v>
      </c>
      <c r="R6" s="44">
        <v>49.722907597162539</v>
      </c>
      <c r="S6" s="44">
        <v>50.036411869519412</v>
      </c>
      <c r="T6" s="44">
        <v>50.339783681118959</v>
      </c>
      <c r="U6" s="44">
        <v>50.521835079698739</v>
      </c>
      <c r="V6" s="44">
        <v>50.828068338156726</v>
      </c>
      <c r="W6" s="44">
        <v>51.095587127275657</v>
      </c>
      <c r="X6" s="44">
        <v>51.321787344554721</v>
      </c>
      <c r="Y6" s="44">
        <v>51.53797030275436</v>
      </c>
      <c r="Z6" s="44">
        <v>52.110349036397594</v>
      </c>
      <c r="AA6" s="44">
        <v>52.406815071251728</v>
      </c>
      <c r="AB6" s="44">
        <v>52.245266522229755</v>
      </c>
      <c r="AC6" s="44">
        <v>52.62375708762292</v>
      </c>
      <c r="AD6" s="44">
        <v>53.014202629411656</v>
      </c>
      <c r="AE6" s="44">
        <v>53.459823962560343</v>
      </c>
      <c r="AF6" s="44">
        <v>53.798372258683543</v>
      </c>
      <c r="AG6" s="44">
        <v>54.342208141472547</v>
      </c>
      <c r="AH6" s="44">
        <v>54.936379199914711</v>
      </c>
      <c r="AI6" s="44">
        <v>55.255080115370156</v>
      </c>
      <c r="AJ6" s="44">
        <v>55.785847944311357</v>
      </c>
      <c r="AK6" s="44">
        <v>55.654988828673112</v>
      </c>
      <c r="AL6" s="44">
        <v>56.067740431008389</v>
      </c>
      <c r="AM6" s="44">
        <v>56.462242337653144</v>
      </c>
      <c r="AN6" s="44">
        <v>56.643845002995619</v>
      </c>
      <c r="AO6" s="44">
        <v>56.658390348909911</v>
      </c>
      <c r="AP6" s="44">
        <v>56.874866626802472</v>
      </c>
      <c r="AQ6" s="44">
        <v>56.858087954590545</v>
      </c>
      <c r="AR6" s="49">
        <v>57.113461800000003</v>
      </c>
      <c r="AS6" s="44">
        <v>58.107987899999998</v>
      </c>
      <c r="AT6" s="44">
        <v>59.053263999999999</v>
      </c>
      <c r="AU6" s="44">
        <v>59.9318217</v>
      </c>
      <c r="AV6" s="44">
        <v>60.807901600000001</v>
      </c>
      <c r="AW6" s="49">
        <v>61.6814058</v>
      </c>
      <c r="AX6" s="44">
        <v>62.552381500000003</v>
      </c>
      <c r="AY6" s="44">
        <v>63.420564400000004</v>
      </c>
      <c r="AZ6" s="44">
        <v>64.286191099999996</v>
      </c>
      <c r="BA6" s="44">
        <v>65.149141200000003</v>
      </c>
      <c r="BB6" s="49">
        <v>66.009503600000002</v>
      </c>
      <c r="BC6" s="44">
        <v>66.866989700000005</v>
      </c>
      <c r="BD6" s="44">
        <v>67.721852600000005</v>
      </c>
      <c r="BE6" s="44">
        <v>68.575485999999998</v>
      </c>
      <c r="BF6" s="44">
        <v>69.427787899999998</v>
      </c>
      <c r="BG6" s="49">
        <v>70.278606600000003</v>
      </c>
      <c r="BH6" s="44">
        <v>71.127818700000006</v>
      </c>
      <c r="BI6" s="44">
        <v>71.975287899999998</v>
      </c>
      <c r="BJ6" s="49">
        <v>72.820880799999998</v>
      </c>
      <c r="BK6" s="44">
        <v>73.664461099999997</v>
      </c>
      <c r="BL6" s="44">
        <v>74.505893799999996</v>
      </c>
      <c r="BM6" s="44">
        <v>75.3450354</v>
      </c>
      <c r="BN6" s="44">
        <v>75.404444400000003</v>
      </c>
      <c r="BO6" s="44">
        <v>75.465109900000002</v>
      </c>
      <c r="BP6" s="44">
        <v>75.527029099999993</v>
      </c>
      <c r="BQ6" s="44">
        <v>77.904522</v>
      </c>
      <c r="BR6" s="44">
        <v>78.124043169379476</v>
      </c>
      <c r="BS6" s="44">
        <v>78.345126784476435</v>
      </c>
      <c r="BT6" s="44">
        <v>78.567823406513611</v>
      </c>
      <c r="BU6" s="44">
        <v>78.792181681460889</v>
      </c>
      <c r="BV6" s="44">
        <v>79.018220489929007</v>
      </c>
      <c r="BW6" s="44">
        <v>79.268039374097512</v>
      </c>
      <c r="BX6" s="44">
        <v>79.519511002855424</v>
      </c>
      <c r="BY6" s="44">
        <v>79.772537336466641</v>
      </c>
      <c r="BZ6" s="44">
        <v>80.026987291744518</v>
      </c>
      <c r="CA6" s="44">
        <v>80.282754091553556</v>
      </c>
      <c r="CB6" s="44">
        <v>80.552289744288288</v>
      </c>
      <c r="CC6" s="44">
        <v>80.823112014064847</v>
      </c>
      <c r="CD6" s="44">
        <v>81.095190691632723</v>
      </c>
      <c r="CE6" s="44">
        <v>81.368496816211973</v>
      </c>
      <c r="CF6" s="44">
        <v>81.643011412495511</v>
      </c>
      <c r="CG6" s="44">
        <v>81.909570915590123</v>
      </c>
      <c r="CH6" s="44">
        <v>82.177313756830046</v>
      </c>
      <c r="CI6" s="44">
        <v>82.446227639320625</v>
      </c>
      <c r="CJ6" s="44">
        <v>82.716300465829775</v>
      </c>
      <c r="CK6" s="44">
        <v>82.987528486849143</v>
      </c>
      <c r="CL6" s="44">
        <v>83.256185019628063</v>
      </c>
      <c r="CM6" s="44">
        <v>83.526001749702985</v>
      </c>
      <c r="CN6" s="44">
        <v>83.796999652772357</v>
      </c>
      <c r="CO6" s="44">
        <v>84.069218605458829</v>
      </c>
      <c r="CP6" s="44">
        <v>84.342678286237003</v>
      </c>
      <c r="CQ6" s="44">
        <v>84.612054541377461</v>
      </c>
      <c r="CR6" s="44">
        <v>84.882684965376356</v>
      </c>
      <c r="CS6" s="44">
        <v>85.154567106174184</v>
      </c>
      <c r="CT6" s="44">
        <v>85.427696114273687</v>
      </c>
      <c r="CU6" s="44">
        <v>85.702072017167822</v>
      </c>
      <c r="CV6" s="44">
        <v>85.970921790069596</v>
      </c>
      <c r="CW6" s="44">
        <v>86.241036676468269</v>
      </c>
      <c r="CX6" s="44">
        <v>86.512431989689361</v>
      </c>
      <c r="CY6" s="44">
        <v>86.785135950759013</v>
      </c>
      <c r="CZ6" s="44">
        <v>87.066340602629026</v>
      </c>
    </row>
    <row r="7" spans="1:104">
      <c r="A7" s="29">
        <v>25</v>
      </c>
      <c r="B7" t="s">
        <v>23</v>
      </c>
      <c r="C7" t="s">
        <v>21</v>
      </c>
      <c r="D7" s="44">
        <v>70.358972536270883</v>
      </c>
      <c r="E7" s="44">
        <v>70.453756713787669</v>
      </c>
      <c r="F7" s="44">
        <v>70.518546956746491</v>
      </c>
      <c r="G7" s="44">
        <v>70.605199151706259</v>
      </c>
      <c r="H7" s="44">
        <v>70.690646015416149</v>
      </c>
      <c r="I7" s="44">
        <v>70.767048790681926</v>
      </c>
      <c r="J7" s="44">
        <v>70.839318989390833</v>
      </c>
      <c r="K7" s="44">
        <v>70.91074542198912</v>
      </c>
      <c r="L7" s="44">
        <v>70.974052337061693</v>
      </c>
      <c r="M7" s="44">
        <v>71.057177845468445</v>
      </c>
      <c r="N7" s="44">
        <v>71.111077479182612</v>
      </c>
      <c r="O7" s="44">
        <v>71.242828348746912</v>
      </c>
      <c r="P7" s="44">
        <v>71.345791264862882</v>
      </c>
      <c r="Q7" s="44">
        <v>71.465311992937302</v>
      </c>
      <c r="R7" s="44">
        <v>71.597024660015961</v>
      </c>
      <c r="S7" s="44">
        <v>71.712259455059979</v>
      </c>
      <c r="T7" s="44">
        <v>72.305888382753153</v>
      </c>
      <c r="U7" s="44">
        <v>72.914847713471644</v>
      </c>
      <c r="V7" s="44">
        <v>73.525814440741257</v>
      </c>
      <c r="W7" s="44">
        <v>74.110266418272928</v>
      </c>
      <c r="X7" s="44">
        <v>74.680344333720697</v>
      </c>
      <c r="Y7" s="44">
        <v>75.569403751298736</v>
      </c>
      <c r="Z7" s="44">
        <v>76.921002378993023</v>
      </c>
      <c r="AA7" s="44">
        <v>77.887485541108376</v>
      </c>
      <c r="AB7" s="44">
        <v>78.788961780527629</v>
      </c>
      <c r="AC7" s="44">
        <v>78.760498185177809</v>
      </c>
      <c r="AD7" s="44">
        <v>79.582749613826735</v>
      </c>
      <c r="AE7" s="44">
        <v>79.780100282267369</v>
      </c>
      <c r="AF7" s="44">
        <v>80.615125995245577</v>
      </c>
      <c r="AG7" s="44">
        <v>81.105716964765392</v>
      </c>
      <c r="AH7" s="44">
        <v>81.786940513567828</v>
      </c>
      <c r="AI7" s="44">
        <v>82.633208833254685</v>
      </c>
      <c r="AJ7" s="44">
        <v>83.399368608137806</v>
      </c>
      <c r="AK7" s="44">
        <v>84.507299907054318</v>
      </c>
      <c r="AL7" s="44">
        <v>85.43861298786527</v>
      </c>
      <c r="AM7" s="44">
        <v>86.219642694438903</v>
      </c>
      <c r="AN7" s="44">
        <v>87.31427735007658</v>
      </c>
      <c r="AO7" s="44">
        <v>88.462261008469397</v>
      </c>
      <c r="AP7" s="44">
        <v>89.890839564311193</v>
      </c>
      <c r="AQ7" s="44">
        <v>91.211046583565533</v>
      </c>
      <c r="AR7" s="49">
        <v>92.245316200000005</v>
      </c>
      <c r="AS7" s="44">
        <v>92.795362299999994</v>
      </c>
      <c r="AT7" s="44">
        <v>93.055426600000004</v>
      </c>
      <c r="AU7" s="44">
        <v>93.272450800000001</v>
      </c>
      <c r="AV7" s="44">
        <v>93.485385500000007</v>
      </c>
      <c r="AW7" s="49">
        <v>93.694034500000001</v>
      </c>
      <c r="AX7" s="44">
        <v>93.898539700000001</v>
      </c>
      <c r="AY7" s="44">
        <v>94.098346199999995</v>
      </c>
      <c r="AZ7" s="44">
        <v>94.293820600000004</v>
      </c>
      <c r="BA7" s="44">
        <v>94.484858500000001</v>
      </c>
      <c r="BB7" s="49">
        <v>94.671395000000004</v>
      </c>
      <c r="BC7" s="44">
        <v>94.853166700000003</v>
      </c>
      <c r="BD7" s="44">
        <v>94.978871999999996</v>
      </c>
      <c r="BE7" s="44">
        <v>95.095443500000002</v>
      </c>
      <c r="BF7" s="44">
        <v>95.210862599999999</v>
      </c>
      <c r="BG7" s="49">
        <v>95.324940499999997</v>
      </c>
      <c r="BH7" s="44">
        <v>95.437892700000006</v>
      </c>
      <c r="BI7" s="44">
        <v>95.549572999999995</v>
      </c>
      <c r="BJ7" s="49">
        <v>95.660020900000006</v>
      </c>
      <c r="BK7" s="44">
        <v>95.7692081</v>
      </c>
      <c r="BL7" s="44">
        <v>95.877199500000003</v>
      </c>
      <c r="BM7" s="44">
        <v>95.9839956</v>
      </c>
      <c r="BN7" s="44">
        <v>96.001167699999996</v>
      </c>
      <c r="BO7" s="44">
        <v>96.018937800000003</v>
      </c>
      <c r="BP7" s="44">
        <v>96.037353300000007</v>
      </c>
      <c r="BQ7" s="44">
        <v>96.229326400000005</v>
      </c>
      <c r="BR7" s="44">
        <v>96.634715766733649</v>
      </c>
      <c r="BS7" s="44">
        <v>97.041667579184775</v>
      </c>
      <c r="BT7" s="44">
        <v>97.450232398576105</v>
      </c>
      <c r="BU7" s="44">
        <v>97.860458870877551</v>
      </c>
      <c r="BV7" s="44">
        <v>98.272365876699823</v>
      </c>
      <c r="BW7" s="44">
        <v>98.664252958222491</v>
      </c>
      <c r="BX7" s="44">
        <v>99.057792784334566</v>
      </c>
      <c r="BY7" s="44">
        <v>99.452887315299947</v>
      </c>
      <c r="BZ7" s="44">
        <v>99.849405467932016</v>
      </c>
      <c r="CA7" s="44">
        <v>100</v>
      </c>
      <c r="CB7" s="44">
        <v>100</v>
      </c>
      <c r="CC7" s="44">
        <v>100</v>
      </c>
      <c r="CD7" s="44">
        <v>100</v>
      </c>
      <c r="CE7" s="44">
        <v>100</v>
      </c>
      <c r="CF7" s="44">
        <v>100</v>
      </c>
      <c r="CG7" s="44">
        <v>100</v>
      </c>
      <c r="CH7" s="44">
        <v>100</v>
      </c>
      <c r="CI7" s="44">
        <v>100</v>
      </c>
      <c r="CJ7" s="44">
        <v>100</v>
      </c>
      <c r="CK7" s="44">
        <v>100</v>
      </c>
      <c r="CL7" s="44">
        <v>100</v>
      </c>
      <c r="CM7" s="44">
        <v>100</v>
      </c>
      <c r="CN7" s="44">
        <v>100</v>
      </c>
      <c r="CO7" s="44">
        <v>100</v>
      </c>
      <c r="CP7" s="44">
        <v>100</v>
      </c>
      <c r="CQ7" s="44">
        <v>100</v>
      </c>
      <c r="CR7" s="44">
        <v>100</v>
      </c>
      <c r="CS7" s="44">
        <v>100</v>
      </c>
      <c r="CT7" s="44">
        <v>100</v>
      </c>
      <c r="CU7" s="44">
        <v>100</v>
      </c>
      <c r="CV7" s="44">
        <v>100</v>
      </c>
      <c r="CW7" s="44">
        <v>100</v>
      </c>
      <c r="CX7" s="44">
        <v>100</v>
      </c>
      <c r="CY7" s="44">
        <v>100</v>
      </c>
      <c r="CZ7" s="44">
        <v>100</v>
      </c>
    </row>
    <row r="8" spans="1:104">
      <c r="A8" s="29">
        <v>30</v>
      </c>
      <c r="B8" t="s">
        <v>24</v>
      </c>
      <c r="C8" t="s">
        <v>21</v>
      </c>
      <c r="D8" s="44">
        <v>38.200095591122285</v>
      </c>
      <c r="E8" s="44">
        <v>38.344800210375602</v>
      </c>
      <c r="F8" s="44">
        <v>38.483470351573693</v>
      </c>
      <c r="G8" s="44">
        <v>38.620561988587852</v>
      </c>
      <c r="H8" s="44">
        <v>38.759936199895428</v>
      </c>
      <c r="I8" s="44">
        <v>38.901159326899069</v>
      </c>
      <c r="J8" s="44">
        <v>39.046411569805343</v>
      </c>
      <c r="K8" s="44">
        <v>39.185772131932985</v>
      </c>
      <c r="L8" s="44">
        <v>39.333117201873058</v>
      </c>
      <c r="M8" s="44">
        <v>39.471178218547038</v>
      </c>
      <c r="N8" s="44">
        <v>39.581818055106027</v>
      </c>
      <c r="O8" s="44">
        <v>39.764986672934349</v>
      </c>
      <c r="P8" s="44">
        <v>40.036126907505356</v>
      </c>
      <c r="Q8" s="44">
        <v>39.97835649900108</v>
      </c>
      <c r="R8" s="44">
        <v>40.077495920214041</v>
      </c>
      <c r="S8" s="44">
        <v>40.239361339842461</v>
      </c>
      <c r="T8" s="44">
        <v>40.253067546265726</v>
      </c>
      <c r="U8" s="44">
        <v>40.620781320907923</v>
      </c>
      <c r="V8" s="44">
        <v>40.742983448714782</v>
      </c>
      <c r="W8" s="44">
        <v>40.812723469979197</v>
      </c>
      <c r="X8" s="44">
        <v>40.803125681817896</v>
      </c>
      <c r="Y8" s="44">
        <v>40.960630541940255</v>
      </c>
      <c r="Z8" s="44">
        <v>41.118550446990248</v>
      </c>
      <c r="AA8" s="44">
        <v>40.849098461608421</v>
      </c>
      <c r="AB8" s="44">
        <v>40.73419260071536</v>
      </c>
      <c r="AC8" s="44">
        <v>40.50418608035887</v>
      </c>
      <c r="AD8" s="44">
        <v>40.535474770163077</v>
      </c>
      <c r="AE8" s="44">
        <v>40.892461794981479</v>
      </c>
      <c r="AF8" s="44">
        <v>41.434244694268045</v>
      </c>
      <c r="AG8" s="44">
        <v>41.5218533383307</v>
      </c>
      <c r="AH8" s="44">
        <v>41.634706391237721</v>
      </c>
      <c r="AI8" s="44">
        <v>41.930609071315786</v>
      </c>
      <c r="AJ8" s="44">
        <v>42.128323219108097</v>
      </c>
      <c r="AK8" s="44">
        <v>42.174725361695657</v>
      </c>
      <c r="AL8" s="44">
        <v>42.342771250596414</v>
      </c>
      <c r="AM8" s="44">
        <v>42.989770995319354</v>
      </c>
      <c r="AN8" s="44">
        <v>43.610585281799658</v>
      </c>
      <c r="AO8" s="44">
        <v>43.489557420409021</v>
      </c>
      <c r="AP8" s="44">
        <v>43.796909542621052</v>
      </c>
      <c r="AQ8" s="44">
        <v>43.688132967374109</v>
      </c>
      <c r="AR8" s="49">
        <v>43.5854797</v>
      </c>
      <c r="AS8" s="44">
        <v>43.678482799999998</v>
      </c>
      <c r="AT8" s="44">
        <v>45.447211799999998</v>
      </c>
      <c r="AU8" s="44">
        <v>47.213428399999998</v>
      </c>
      <c r="AV8" s="44">
        <v>48.977424499999998</v>
      </c>
      <c r="AW8" s="49">
        <v>50.7390081</v>
      </c>
      <c r="AX8" s="44">
        <v>52.498235200000003</v>
      </c>
      <c r="AY8" s="44">
        <v>54.315450300000002</v>
      </c>
      <c r="AZ8" s="44">
        <v>56.178885200000003</v>
      </c>
      <c r="BA8" s="44">
        <v>58.039599899999999</v>
      </c>
      <c r="BB8" s="49">
        <v>59.897532200000001</v>
      </c>
      <c r="BC8" s="44">
        <v>61.751436499999997</v>
      </c>
      <c r="BD8" s="44">
        <v>63.601782900000003</v>
      </c>
      <c r="BE8" s="44">
        <v>65.447884599999995</v>
      </c>
      <c r="BF8" s="44">
        <v>67.289607099999998</v>
      </c>
      <c r="BG8" s="49">
        <v>69.1256451</v>
      </c>
      <c r="BH8" s="44">
        <v>70.956436400000001</v>
      </c>
      <c r="BI8" s="44">
        <v>72.781218199999998</v>
      </c>
      <c r="BJ8" s="49">
        <v>74.596214700000004</v>
      </c>
      <c r="BK8" s="44">
        <v>76.400392299999993</v>
      </c>
      <c r="BL8" s="44">
        <v>78.193635299999997</v>
      </c>
      <c r="BM8" s="44">
        <v>79.975546600000001</v>
      </c>
      <c r="BN8" s="44">
        <v>80.163323000000005</v>
      </c>
      <c r="BO8" s="44">
        <v>80.350943999999998</v>
      </c>
      <c r="BP8" s="44">
        <v>80.538094599999994</v>
      </c>
      <c r="BQ8" s="44">
        <v>82.289224599999997</v>
      </c>
      <c r="BR8" s="44">
        <v>82.618664857449517</v>
      </c>
      <c r="BS8" s="44">
        <v>82.949667560616518</v>
      </c>
      <c r="BT8" s="44">
        <v>83.282283270723752</v>
      </c>
      <c r="BU8" s="44">
        <v>83.616560633741074</v>
      </c>
      <c r="BV8" s="44">
        <v>83.952518530279235</v>
      </c>
      <c r="BW8" s="44">
        <v>84.285376502517806</v>
      </c>
      <c r="BX8" s="44">
        <v>84.61988721934577</v>
      </c>
      <c r="BY8" s="44">
        <v>84.955952641027054</v>
      </c>
      <c r="BZ8" s="44">
        <v>85.293441684375011</v>
      </c>
      <c r="CA8" s="44">
        <v>85.632247572254116</v>
      </c>
      <c r="CB8" s="44">
        <v>85.960942313058908</v>
      </c>
      <c r="CC8" s="44">
        <v>86.290923670905528</v>
      </c>
      <c r="CD8" s="44">
        <v>86.622161436543465</v>
      </c>
      <c r="CE8" s="44">
        <v>86.954626649192775</v>
      </c>
      <c r="CF8" s="44">
        <v>87.288300333546374</v>
      </c>
      <c r="CG8" s="44">
        <v>87.608134856941717</v>
      </c>
      <c r="CH8" s="44">
        <v>87.929152718482385</v>
      </c>
      <c r="CI8" s="44">
        <v>88.251341621273696</v>
      </c>
      <c r="CJ8" s="44">
        <v>88.574689468083591</v>
      </c>
      <c r="CK8" s="44">
        <v>88.899192509403719</v>
      </c>
      <c r="CL8" s="44">
        <v>89.227304062483384</v>
      </c>
      <c r="CM8" s="44">
        <v>89.556575812859052</v>
      </c>
      <c r="CN8" s="44">
        <v>89.887028736229169</v>
      </c>
      <c r="CO8" s="44">
        <v>90.218702709216373</v>
      </c>
      <c r="CP8" s="44">
        <v>90.551617410295293</v>
      </c>
      <c r="CQ8" s="44">
        <v>90.885248685736499</v>
      </c>
      <c r="CR8" s="44">
        <v>91.220134130036143</v>
      </c>
      <c r="CS8" s="44">
        <v>91.556271291134735</v>
      </c>
      <c r="CT8" s="44">
        <v>91.893655319535</v>
      </c>
      <c r="CU8" s="44">
        <v>92.232286242729884</v>
      </c>
      <c r="CV8" s="44">
        <v>92.568391035932407</v>
      </c>
      <c r="CW8" s="44">
        <v>92.905760942631829</v>
      </c>
      <c r="CX8" s="44">
        <v>93.244411276153656</v>
      </c>
      <c r="CY8" s="44">
        <v>93.584370257524057</v>
      </c>
      <c r="CZ8" s="44">
        <v>93.933051978578803</v>
      </c>
    </row>
    <row r="9" spans="1:104">
      <c r="A9" s="29">
        <v>31</v>
      </c>
      <c r="B9" t="s">
        <v>25</v>
      </c>
      <c r="C9" t="s">
        <v>21</v>
      </c>
      <c r="D9" s="44">
        <v>64.42081266356648</v>
      </c>
      <c r="E9" s="44">
        <v>64.601484683114506</v>
      </c>
      <c r="F9" s="44">
        <v>64.67093558019404</v>
      </c>
      <c r="G9" s="44">
        <v>64.780011039591045</v>
      </c>
      <c r="H9" s="44">
        <v>64.950438071674725</v>
      </c>
      <c r="I9" s="44">
        <v>65.021965351767392</v>
      </c>
      <c r="J9" s="44">
        <v>65.121559817466718</v>
      </c>
      <c r="K9" s="44">
        <v>65.221753485640363</v>
      </c>
      <c r="L9" s="44">
        <v>65.276394431692978</v>
      </c>
      <c r="M9" s="44">
        <v>65.457938887792523</v>
      </c>
      <c r="N9" s="44">
        <v>65.452172910629344</v>
      </c>
      <c r="O9" s="44">
        <v>64.675793609229004</v>
      </c>
      <c r="P9" s="44">
        <v>64.972986960190624</v>
      </c>
      <c r="Q9" s="44">
        <v>65.095079757333323</v>
      </c>
      <c r="R9" s="44">
        <v>65.250979645401429</v>
      </c>
      <c r="S9" s="44">
        <v>65.308725272265946</v>
      </c>
      <c r="T9" s="44">
        <v>65.405635860641723</v>
      </c>
      <c r="U9" s="44">
        <v>65.702810676089442</v>
      </c>
      <c r="V9" s="44">
        <v>65.569683281959215</v>
      </c>
      <c r="W9" s="44">
        <v>65.443768158846623</v>
      </c>
      <c r="X9" s="44">
        <v>66.441375393159561</v>
      </c>
      <c r="Y9" s="44">
        <v>66.737795246802008</v>
      </c>
      <c r="Z9" s="44">
        <v>66.359086922403932</v>
      </c>
      <c r="AA9" s="44">
        <v>66.709388016552865</v>
      </c>
      <c r="AB9" s="44">
        <v>66.653092223744778</v>
      </c>
      <c r="AC9" s="44">
        <v>66.64756732599723</v>
      </c>
      <c r="AD9" s="44">
        <v>66.96775335671613</v>
      </c>
      <c r="AE9" s="44">
        <v>67.457934549472483</v>
      </c>
      <c r="AF9" s="44">
        <v>67.364341575391364</v>
      </c>
      <c r="AG9" s="44">
        <v>67.307815152502158</v>
      </c>
      <c r="AH9" s="44">
        <v>67.526255905522106</v>
      </c>
      <c r="AI9" s="44">
        <v>67.858944931592177</v>
      </c>
      <c r="AJ9" s="44">
        <v>67.793787598708931</v>
      </c>
      <c r="AK9" s="44">
        <v>67.876328405143155</v>
      </c>
      <c r="AL9" s="44">
        <v>67.819198291632731</v>
      </c>
      <c r="AM9" s="44">
        <v>68.272772730963183</v>
      </c>
      <c r="AN9" s="44">
        <v>68.417494949581865</v>
      </c>
      <c r="AO9" s="44">
        <v>68.552940954660372</v>
      </c>
      <c r="AP9" s="44">
        <v>68.664676468578946</v>
      </c>
      <c r="AQ9" s="44">
        <v>68.689440854372833</v>
      </c>
      <c r="AR9" s="49">
        <v>68.803913300000005</v>
      </c>
      <c r="AS9" s="44">
        <v>69.108298899999994</v>
      </c>
      <c r="AT9" s="44">
        <v>69.410382600000005</v>
      </c>
      <c r="AU9" s="44">
        <v>69.711881199999993</v>
      </c>
      <c r="AV9" s="44">
        <v>70.012985</v>
      </c>
      <c r="AW9" s="49">
        <v>70.313561100000001</v>
      </c>
      <c r="AX9" s="44">
        <v>70.613642200000001</v>
      </c>
      <c r="AY9" s="44">
        <v>70.912963899999994</v>
      </c>
      <c r="AZ9" s="44">
        <v>71.211702500000001</v>
      </c>
      <c r="BA9" s="44">
        <v>71.506902800000006</v>
      </c>
      <c r="BB9" s="49">
        <v>71.8013732</v>
      </c>
      <c r="BC9" s="44">
        <v>72.094881200000003</v>
      </c>
      <c r="BD9" s="44">
        <v>72.387576300000006</v>
      </c>
      <c r="BE9" s="44">
        <v>72.679321200000004</v>
      </c>
      <c r="BF9" s="44">
        <v>72.970165100000003</v>
      </c>
      <c r="BG9" s="49">
        <v>73.259804700000004</v>
      </c>
      <c r="BH9" s="44">
        <v>73.5484103</v>
      </c>
      <c r="BI9" s="44">
        <v>73.835862500000005</v>
      </c>
      <c r="BJ9" s="49">
        <v>74.122152799999995</v>
      </c>
      <c r="BK9" s="44">
        <v>74.407011199999999</v>
      </c>
      <c r="BL9" s="44">
        <v>74.690614999999994</v>
      </c>
      <c r="BM9" s="44">
        <v>74.972815499999996</v>
      </c>
      <c r="BN9" s="44">
        <v>75.024927500000004</v>
      </c>
      <c r="BO9" s="44">
        <v>75.078208900000007</v>
      </c>
      <c r="BP9" s="44">
        <v>75.132655999999997</v>
      </c>
      <c r="BQ9" s="44">
        <v>75.861657600000001</v>
      </c>
      <c r="BR9" s="44">
        <v>75.994732263664005</v>
      </c>
      <c r="BS9" s="44">
        <v>76.129369373045492</v>
      </c>
      <c r="BT9" s="44">
        <v>76.265619489367197</v>
      </c>
      <c r="BU9" s="44">
        <v>76.403531258599003</v>
      </c>
      <c r="BV9" s="44">
        <v>76.543123561351635</v>
      </c>
      <c r="BW9" s="44">
        <v>76.703915939804659</v>
      </c>
      <c r="BX9" s="44">
        <v>76.866361062847091</v>
      </c>
      <c r="BY9" s="44">
        <v>77.030360890742827</v>
      </c>
      <c r="BZ9" s="44">
        <v>77.195784340305252</v>
      </c>
      <c r="CA9" s="44">
        <v>77.36252463439881</v>
      </c>
      <c r="CB9" s="44">
        <v>77.548133781418073</v>
      </c>
      <c r="CC9" s="44">
        <v>77.735029545479165</v>
      </c>
      <c r="CD9" s="44">
        <v>77.923181717331573</v>
      </c>
      <c r="CE9" s="44">
        <v>78.112561336195355</v>
      </c>
      <c r="CF9" s="44">
        <v>78.30314942676344</v>
      </c>
      <c r="CG9" s="44">
        <v>78.52930664904946</v>
      </c>
      <c r="CH9" s="44">
        <v>78.756647209480803</v>
      </c>
      <c r="CI9" s="44">
        <v>78.98515881116279</v>
      </c>
      <c r="CJ9" s="44">
        <v>79.214829356863362</v>
      </c>
      <c r="CK9" s="44">
        <v>79.445655097074152</v>
      </c>
      <c r="CL9" s="44">
        <v>79.695509349044485</v>
      </c>
      <c r="CM9" s="44">
        <v>79.946523798310835</v>
      </c>
      <c r="CN9" s="44">
        <v>80.198719420571621</v>
      </c>
      <c r="CO9" s="44">
        <v>80.452136092449521</v>
      </c>
      <c r="CP9" s="44">
        <v>80.706793492419109</v>
      </c>
      <c r="CQ9" s="44">
        <v>80.979987466750984</v>
      </c>
      <c r="CR9" s="44">
        <v>81.254435609941297</v>
      </c>
      <c r="CS9" s="44">
        <v>81.530135469930556</v>
      </c>
      <c r="CT9" s="44">
        <v>81.80708219722149</v>
      </c>
      <c r="CU9" s="44">
        <v>82.085275819307043</v>
      </c>
      <c r="CV9" s="44">
        <v>82.380563311400252</v>
      </c>
      <c r="CW9" s="44">
        <v>82.67711591699036</v>
      </c>
      <c r="CX9" s="44">
        <v>82.974948949402858</v>
      </c>
      <c r="CY9" s="44">
        <v>83.274090629663931</v>
      </c>
      <c r="CZ9" s="44">
        <v>83.582566463115086</v>
      </c>
    </row>
    <row r="10" spans="1:104">
      <c r="A10" s="29">
        <v>34</v>
      </c>
      <c r="B10" t="s">
        <v>26</v>
      </c>
      <c r="C10" t="s">
        <v>21</v>
      </c>
      <c r="D10" s="44">
        <v>39.226620445722688</v>
      </c>
      <c r="E10" s="44">
        <v>39.461724213464834</v>
      </c>
      <c r="F10" s="44">
        <v>39.693707855176818</v>
      </c>
      <c r="G10" s="44">
        <v>39.922532153897876</v>
      </c>
      <c r="H10" s="44">
        <v>40.152016372936409</v>
      </c>
      <c r="I10" s="44">
        <v>40.381681231017318</v>
      </c>
      <c r="J10" s="44">
        <v>40.631578172099168</v>
      </c>
      <c r="K10" s="44">
        <v>40.881062976694892</v>
      </c>
      <c r="L10" s="44">
        <v>41.129700674069085</v>
      </c>
      <c r="M10" s="44">
        <v>41.37393086208403</v>
      </c>
      <c r="N10" s="44">
        <v>41.57593785443818</v>
      </c>
      <c r="O10" s="44">
        <v>41.734003877189259</v>
      </c>
      <c r="P10" s="44">
        <v>41.972045543573827</v>
      </c>
      <c r="Q10" s="44">
        <v>42.236337809886798</v>
      </c>
      <c r="R10" s="44">
        <v>42.492720060020133</v>
      </c>
      <c r="S10" s="44">
        <v>42.678328914827119</v>
      </c>
      <c r="T10" s="44">
        <v>43.006428358305484</v>
      </c>
      <c r="U10" s="44">
        <v>43.24920369682107</v>
      </c>
      <c r="V10" s="44">
        <v>43.651161207929761</v>
      </c>
      <c r="W10" s="44">
        <v>43.983406199285717</v>
      </c>
      <c r="X10" s="44">
        <v>44.230017824785563</v>
      </c>
      <c r="Y10" s="44">
        <v>44.686646087600117</v>
      </c>
      <c r="Z10" s="44">
        <v>45.199627611155933</v>
      </c>
      <c r="AA10" s="44">
        <v>45.584764034822697</v>
      </c>
      <c r="AB10" s="44">
        <v>46.097476627546939</v>
      </c>
      <c r="AC10" s="44">
        <v>46.63655856269029</v>
      </c>
      <c r="AD10" s="44">
        <v>46.881454089520219</v>
      </c>
      <c r="AE10" s="44">
        <v>47.270103937303361</v>
      </c>
      <c r="AF10" s="44">
        <v>47.647935604412559</v>
      </c>
      <c r="AG10" s="44">
        <v>48.029520063778129</v>
      </c>
      <c r="AH10" s="44">
        <v>48.587632154041735</v>
      </c>
      <c r="AI10" s="44">
        <v>49.410640136319849</v>
      </c>
      <c r="AJ10" s="44">
        <v>49.882311870235391</v>
      </c>
      <c r="AK10" s="44">
        <v>50.312013297255092</v>
      </c>
      <c r="AL10" s="44">
        <v>50.768983379448372</v>
      </c>
      <c r="AM10" s="44">
        <v>51.267859103489165</v>
      </c>
      <c r="AN10" s="44">
        <v>51.703605496720577</v>
      </c>
      <c r="AO10" s="44">
        <v>51.601197418089804</v>
      </c>
      <c r="AP10" s="44">
        <v>51.524240962557329</v>
      </c>
      <c r="AQ10" s="44">
        <v>51.236821467735879</v>
      </c>
      <c r="AR10" s="49">
        <v>51.299368999999999</v>
      </c>
      <c r="AS10" s="44">
        <v>52.344566</v>
      </c>
      <c r="AT10" s="44">
        <v>53.389968199999998</v>
      </c>
      <c r="AU10" s="44">
        <v>54.434433499999997</v>
      </c>
      <c r="AV10" s="44">
        <v>55.478953599999997</v>
      </c>
      <c r="AW10" s="49">
        <v>56.5230885</v>
      </c>
      <c r="AX10" s="44">
        <v>57.567118499999999</v>
      </c>
      <c r="AY10" s="44">
        <v>58.6099009</v>
      </c>
      <c r="AZ10" s="44">
        <v>59.652431100000001</v>
      </c>
      <c r="BA10" s="44">
        <v>60.694260700000001</v>
      </c>
      <c r="BB10" s="49">
        <v>61.7356804</v>
      </c>
      <c r="BC10" s="44">
        <v>62.775527799999999</v>
      </c>
      <c r="BD10" s="44">
        <v>63.814807100000003</v>
      </c>
      <c r="BE10" s="44">
        <v>64.853082299999997</v>
      </c>
      <c r="BF10" s="44">
        <v>65.890621499999995</v>
      </c>
      <c r="BG10" s="49">
        <v>66.926293000000001</v>
      </c>
      <c r="BH10" s="44">
        <v>67.961077900000006</v>
      </c>
      <c r="BI10" s="44">
        <v>68.993080599999999</v>
      </c>
      <c r="BJ10" s="49">
        <v>70.022172999999995</v>
      </c>
      <c r="BK10" s="44">
        <v>71.048249499999997</v>
      </c>
      <c r="BL10" s="44">
        <v>72.071202499999998</v>
      </c>
      <c r="BM10" s="44">
        <v>73.090911300000002</v>
      </c>
      <c r="BN10" s="44">
        <v>73.3356572</v>
      </c>
      <c r="BO10" s="44">
        <v>73.578305799999995</v>
      </c>
      <c r="BP10" s="44">
        <v>73.818732900000001</v>
      </c>
      <c r="BQ10" s="44">
        <v>75.596047900000002</v>
      </c>
      <c r="BR10" s="44">
        <v>75.846606805242914</v>
      </c>
      <c r="BS10" s="44">
        <v>76.098728156203308</v>
      </c>
      <c r="BT10" s="44">
        <v>76.352462514103919</v>
      </c>
      <c r="BU10" s="44">
        <v>76.607858524914633</v>
      </c>
      <c r="BV10" s="44">
        <v>76.864935069246187</v>
      </c>
      <c r="BW10" s="44">
        <v>77.099771689278128</v>
      </c>
      <c r="BX10" s="44">
        <v>77.336261053899477</v>
      </c>
      <c r="BY10" s="44">
        <v>77.574305123374131</v>
      </c>
      <c r="BZ10" s="44">
        <v>77.813772814515474</v>
      </c>
      <c r="CA10" s="44">
        <v>78.054557350187935</v>
      </c>
      <c r="CB10" s="44">
        <v>78.275510738786096</v>
      </c>
      <c r="CC10" s="44">
        <v>78.497750744426085</v>
      </c>
      <c r="CD10" s="44">
        <v>78.721247157857391</v>
      </c>
      <c r="CE10" s="44">
        <v>78.945971018300071</v>
      </c>
      <c r="CF10" s="44">
        <v>79.171903350447067</v>
      </c>
      <c r="CG10" s="44">
        <v>79.388375450139307</v>
      </c>
      <c r="CH10" s="44">
        <v>79.606030887976857</v>
      </c>
      <c r="CI10" s="44">
        <v>79.82485736706505</v>
      </c>
      <c r="CJ10" s="44">
        <v>80.044842790171828</v>
      </c>
      <c r="CK10" s="44">
        <v>80.265983407788838</v>
      </c>
      <c r="CL10" s="44">
        <v>80.480172537165387</v>
      </c>
      <c r="CM10" s="44">
        <v>80.695521863837939</v>
      </c>
      <c r="CN10" s="44">
        <v>80.912052363504941</v>
      </c>
      <c r="CO10" s="44">
        <v>81.129803912789058</v>
      </c>
      <c r="CP10" s="44">
        <v>81.348796190164848</v>
      </c>
      <c r="CQ10" s="44">
        <v>81.560825041902945</v>
      </c>
      <c r="CR10" s="44">
        <v>81.774108062499479</v>
      </c>
      <c r="CS10" s="44">
        <v>81.988642799894961</v>
      </c>
      <c r="CT10" s="44">
        <v>82.204424404592103</v>
      </c>
      <c r="CU10" s="44">
        <v>82.421452904083878</v>
      </c>
      <c r="CV10" s="44">
        <v>82.631335273583318</v>
      </c>
      <c r="CW10" s="44">
        <v>82.842482756579628</v>
      </c>
      <c r="CX10" s="44">
        <v>83.054910666398357</v>
      </c>
      <c r="CY10" s="44">
        <v>83.26864722406566</v>
      </c>
      <c r="CZ10" s="44">
        <v>83.491060273246205</v>
      </c>
    </row>
    <row r="11" spans="1:104">
      <c r="A11" s="29">
        <v>36</v>
      </c>
      <c r="B11" t="s">
        <v>27</v>
      </c>
      <c r="C11" t="s">
        <v>21</v>
      </c>
      <c r="D11" s="44">
        <v>66.081694093051809</v>
      </c>
      <c r="E11" s="44">
        <v>66.210060191529351</v>
      </c>
      <c r="F11" s="44">
        <v>66.338976417401867</v>
      </c>
      <c r="G11" s="44">
        <v>66.467997385872323</v>
      </c>
      <c r="H11" s="44">
        <v>66.476519793738646</v>
      </c>
      <c r="I11" s="44">
        <v>66.570604678946196</v>
      </c>
      <c r="J11" s="44">
        <v>66.703187682067494</v>
      </c>
      <c r="K11" s="44">
        <v>66.623612644760868</v>
      </c>
      <c r="L11" s="44">
        <v>66.661913095472471</v>
      </c>
      <c r="M11" s="44">
        <v>67.100404336131646</v>
      </c>
      <c r="N11" s="44">
        <v>67.370219999773255</v>
      </c>
      <c r="O11" s="44">
        <v>67.603144852623942</v>
      </c>
      <c r="P11" s="44">
        <v>67.812398477976046</v>
      </c>
      <c r="Q11" s="44">
        <v>68.004326061593929</v>
      </c>
      <c r="R11" s="44">
        <v>68.181028727649903</v>
      </c>
      <c r="S11" s="44">
        <v>68.347980585933144</v>
      </c>
      <c r="T11" s="44">
        <v>68.514946677561781</v>
      </c>
      <c r="U11" s="44">
        <v>68.673110876072485</v>
      </c>
      <c r="V11" s="44">
        <v>68.826948379016557</v>
      </c>
      <c r="W11" s="44">
        <v>68.97811049078247</v>
      </c>
      <c r="X11" s="44">
        <v>69.12748040443482</v>
      </c>
      <c r="Y11" s="44">
        <v>68.83942622742353</v>
      </c>
      <c r="Z11" s="44">
        <v>68.704512244542997</v>
      </c>
      <c r="AA11" s="44">
        <v>68.754158358106594</v>
      </c>
      <c r="AB11" s="44">
        <v>68.718126325798593</v>
      </c>
      <c r="AC11" s="44">
        <v>68.942385874714077</v>
      </c>
      <c r="AD11" s="44">
        <v>69.030216552276698</v>
      </c>
      <c r="AE11" s="44">
        <v>69.133991349264036</v>
      </c>
      <c r="AF11" s="44">
        <v>69.665223736542771</v>
      </c>
      <c r="AG11" s="44">
        <v>70.208682544924571</v>
      </c>
      <c r="AH11" s="44">
        <v>71.69223004275986</v>
      </c>
      <c r="AI11" s="44">
        <v>72.500388223847011</v>
      </c>
      <c r="AJ11" s="44">
        <v>73.042454544175044</v>
      </c>
      <c r="AK11" s="44">
        <v>73.863468365193341</v>
      </c>
      <c r="AL11" s="44">
        <v>74.439413195757368</v>
      </c>
      <c r="AM11" s="44">
        <v>75.220631689032885</v>
      </c>
      <c r="AN11" s="44">
        <v>76.030582694023465</v>
      </c>
      <c r="AO11" s="44">
        <v>77.01505822375502</v>
      </c>
      <c r="AP11" s="44">
        <v>77.831586164508934</v>
      </c>
      <c r="AQ11" s="44">
        <v>78.747809880975609</v>
      </c>
      <c r="AR11" s="49">
        <v>79.598654757319835</v>
      </c>
      <c r="AS11" s="44">
        <v>79.701449509397563</v>
      </c>
      <c r="AT11" s="44">
        <v>79.816630700000005</v>
      </c>
      <c r="AU11" s="44">
        <v>79.836190999999999</v>
      </c>
      <c r="AV11" s="44">
        <v>79.855919299999996</v>
      </c>
      <c r="AW11" s="49">
        <v>79.875687499999998</v>
      </c>
      <c r="AX11" s="44">
        <v>79.895545400000003</v>
      </c>
      <c r="AY11" s="44">
        <v>80.514749899999998</v>
      </c>
      <c r="AZ11" s="44">
        <v>81.139008099999998</v>
      </c>
      <c r="BA11" s="44">
        <v>81.767887099999996</v>
      </c>
      <c r="BB11" s="49">
        <v>82.401576800000001</v>
      </c>
      <c r="BC11" s="44">
        <v>83.037274999999994</v>
      </c>
      <c r="BD11" s="44">
        <v>83.677527600000005</v>
      </c>
      <c r="BE11" s="44">
        <v>84.322149100000004</v>
      </c>
      <c r="BF11" s="44">
        <v>84.970976199999996</v>
      </c>
      <c r="BG11" s="49">
        <v>85.623763499999995</v>
      </c>
      <c r="BH11" s="44">
        <v>86.280864800000003</v>
      </c>
      <c r="BI11" s="44">
        <v>86.942050300000005</v>
      </c>
      <c r="BJ11" s="49">
        <v>87.607371099999995</v>
      </c>
      <c r="BK11" s="44">
        <v>88.276434300000005</v>
      </c>
      <c r="BL11" s="44">
        <v>88.949366400000002</v>
      </c>
      <c r="BM11" s="44">
        <v>89.625037699999993</v>
      </c>
      <c r="BN11" s="44">
        <v>89.670732900000004</v>
      </c>
      <c r="BO11" s="44">
        <v>89.714710699999998</v>
      </c>
      <c r="BP11" s="44">
        <v>89.757305400000007</v>
      </c>
      <c r="BQ11" s="44">
        <v>91.712029000000001</v>
      </c>
      <c r="BR11" s="44">
        <v>92.025222628678591</v>
      </c>
      <c r="BS11" s="44">
        <v>92.33997870307465</v>
      </c>
      <c r="BT11" s="44">
        <v>92.65634778441094</v>
      </c>
      <c r="BU11" s="44">
        <v>92.974378518657346</v>
      </c>
      <c r="BV11" s="44">
        <v>93.294089786424578</v>
      </c>
      <c r="BW11" s="44">
        <v>93.595521129892205</v>
      </c>
      <c r="BX11" s="44">
        <v>93.898605217949239</v>
      </c>
      <c r="BY11" s="44">
        <v>94.203244010859578</v>
      </c>
      <c r="BZ11" s="44">
        <v>94.509306425436591</v>
      </c>
      <c r="CA11" s="44">
        <v>94.816685684544751</v>
      </c>
      <c r="CB11" s="44">
        <v>95.109093796578605</v>
      </c>
      <c r="CC11" s="44">
        <v>95.402788525654287</v>
      </c>
      <c r="CD11" s="44">
        <v>95.697739662521286</v>
      </c>
      <c r="CE11" s="44">
        <v>95.993918246399659</v>
      </c>
      <c r="CF11" s="44">
        <v>96.29130530198232</v>
      </c>
      <c r="CG11" s="44">
        <v>96.575983480178721</v>
      </c>
      <c r="CH11" s="44">
        <v>96.861844996520404</v>
      </c>
      <c r="CI11" s="44">
        <v>97.148877554112758</v>
      </c>
      <c r="CJ11" s="44">
        <v>97.437069055723697</v>
      </c>
      <c r="CK11" s="44">
        <v>97.72641575184484</v>
      </c>
      <c r="CL11" s="44">
        <v>98.009230959725542</v>
      </c>
      <c r="CM11" s="44">
        <v>98.293206364902247</v>
      </c>
      <c r="CN11" s="44">
        <v>98.578362943073401</v>
      </c>
      <c r="CO11" s="44">
        <v>98.864740570861642</v>
      </c>
      <c r="CP11" s="44">
        <v>99.152358926741584</v>
      </c>
      <c r="CQ11" s="44">
        <v>99.43331385698383</v>
      </c>
      <c r="CR11" s="44">
        <v>99.715522956084513</v>
      </c>
      <c r="CS11" s="44">
        <v>99.998983771984129</v>
      </c>
      <c r="CT11" s="44">
        <v>100</v>
      </c>
      <c r="CU11" s="44">
        <v>100</v>
      </c>
      <c r="CV11" s="44">
        <v>100</v>
      </c>
      <c r="CW11" s="44">
        <v>100</v>
      </c>
      <c r="CX11" s="44">
        <v>100</v>
      </c>
      <c r="CY11" s="44">
        <v>100</v>
      </c>
      <c r="CZ11" s="44">
        <v>100</v>
      </c>
    </row>
    <row r="12" spans="1:104">
      <c r="A12" s="29">
        <v>38</v>
      </c>
      <c r="B12" t="s">
        <v>28</v>
      </c>
      <c r="C12" t="s">
        <v>21</v>
      </c>
      <c r="D12" s="44">
        <v>52.86948940575973</v>
      </c>
      <c r="E12" s="44">
        <v>53.137682645672889</v>
      </c>
      <c r="F12" s="44">
        <v>53.400959044147392</v>
      </c>
      <c r="G12" s="44">
        <v>53.659363380231625</v>
      </c>
      <c r="H12" s="44">
        <v>53.916852666917748</v>
      </c>
      <c r="I12" s="44">
        <v>54.173035105075087</v>
      </c>
      <c r="J12" s="44">
        <v>54.446377844319834</v>
      </c>
      <c r="K12" s="44">
        <v>54.718047745412086</v>
      </c>
      <c r="L12" s="44">
        <v>54.987744125245506</v>
      </c>
      <c r="M12" s="44">
        <v>55.252628877003886</v>
      </c>
      <c r="N12" s="44">
        <v>55.392041984380704</v>
      </c>
      <c r="O12" s="44">
        <v>55.681494560074533</v>
      </c>
      <c r="P12" s="44">
        <v>55.68176562999335</v>
      </c>
      <c r="Q12" s="44">
        <v>55.786706473386225</v>
      </c>
      <c r="R12" s="44">
        <v>55.975139071565856</v>
      </c>
      <c r="S12" s="44">
        <v>56.119357437525586</v>
      </c>
      <c r="T12" s="44">
        <v>56.225489271986405</v>
      </c>
      <c r="U12" s="44">
        <v>56.533920360400863</v>
      </c>
      <c r="V12" s="44">
        <v>56.70726673418929</v>
      </c>
      <c r="W12" s="44">
        <v>57.064641003003885</v>
      </c>
      <c r="X12" s="44">
        <v>57.387681770398572</v>
      </c>
      <c r="Y12" s="44">
        <v>57.424598654919187</v>
      </c>
      <c r="Z12" s="44">
        <v>57.505385905280114</v>
      </c>
      <c r="AA12" s="44">
        <v>57.893498907141293</v>
      </c>
      <c r="AB12" s="44">
        <v>57.944390709818173</v>
      </c>
      <c r="AC12" s="44">
        <v>58.190115300873359</v>
      </c>
      <c r="AD12" s="44">
        <v>58.379706823991107</v>
      </c>
      <c r="AE12" s="44">
        <v>58.731190565316268</v>
      </c>
      <c r="AF12" s="44">
        <v>58.807997159558738</v>
      </c>
      <c r="AG12" s="44">
        <v>58.544326073267491</v>
      </c>
      <c r="AH12" s="44">
        <v>58.498255672981536</v>
      </c>
      <c r="AI12" s="44">
        <v>58.547083607994388</v>
      </c>
      <c r="AJ12" s="44">
        <v>58.60876877354309</v>
      </c>
      <c r="AK12" s="44">
        <v>58.308178013765179</v>
      </c>
      <c r="AL12" s="44">
        <v>58.575234264250398</v>
      </c>
      <c r="AM12" s="44">
        <v>58.589389606258138</v>
      </c>
      <c r="AN12" s="44">
        <v>58.644145092182555</v>
      </c>
      <c r="AO12" s="44">
        <v>58.501615918032016</v>
      </c>
      <c r="AP12" s="44">
        <v>58.540958157249179</v>
      </c>
      <c r="AQ12" s="44">
        <v>58.655909762179753</v>
      </c>
      <c r="AR12" s="49">
        <v>58.767196400000003</v>
      </c>
      <c r="AS12" s="44">
        <v>58.7944709</v>
      </c>
      <c r="AT12" s="44">
        <v>58.821799900000002</v>
      </c>
      <c r="AU12" s="44">
        <v>59.277108499999997</v>
      </c>
      <c r="AV12" s="44">
        <v>59.732621600000002</v>
      </c>
      <c r="AW12" s="49">
        <v>60.1882959</v>
      </c>
      <c r="AX12" s="44">
        <v>60.644139500000001</v>
      </c>
      <c r="AY12" s="44">
        <v>61.100062399999999</v>
      </c>
      <c r="AZ12" s="44">
        <v>61.5561699</v>
      </c>
      <c r="BA12" s="44">
        <v>62.012431399999997</v>
      </c>
      <c r="BB12" s="49">
        <v>62.468900400000003</v>
      </c>
      <c r="BC12" s="44">
        <v>62.9254234</v>
      </c>
      <c r="BD12" s="44">
        <v>63.382155900000001</v>
      </c>
      <c r="BE12" s="44">
        <v>63.839043699999998</v>
      </c>
      <c r="BF12" s="44">
        <v>64.296106800000004</v>
      </c>
      <c r="BG12" s="49">
        <v>64.759320900000006</v>
      </c>
      <c r="BH12" s="44">
        <v>65.228855800000005</v>
      </c>
      <c r="BI12" s="44">
        <v>65.704740099999995</v>
      </c>
      <c r="BJ12" s="49">
        <v>66.186997399999996</v>
      </c>
      <c r="BK12" s="44">
        <v>66.675722199999996</v>
      </c>
      <c r="BL12" s="44">
        <v>67.170921000000007</v>
      </c>
      <c r="BM12" s="44">
        <v>67.672703999999996</v>
      </c>
      <c r="BN12" s="44">
        <v>67.751345799999996</v>
      </c>
      <c r="BO12" s="44">
        <v>67.836289500000007</v>
      </c>
      <c r="BP12" s="44">
        <v>67.927524000000005</v>
      </c>
      <c r="BQ12" s="44">
        <v>68.455441699999994</v>
      </c>
      <c r="BR12" s="44">
        <v>68.550915538227713</v>
      </c>
      <c r="BS12" s="44">
        <v>68.647951822172928</v>
      </c>
      <c r="BT12" s="44">
        <v>68.746601113058347</v>
      </c>
      <c r="BU12" s="44">
        <v>68.846912056853867</v>
      </c>
      <c r="BV12" s="44">
        <v>68.948903534170228</v>
      </c>
      <c r="BW12" s="44">
        <v>69.090215087186991</v>
      </c>
      <c r="BX12" s="44">
        <v>69.233179384793146</v>
      </c>
      <c r="BY12" s="44">
        <v>69.377698387252622</v>
      </c>
      <c r="BZ12" s="44">
        <v>69.523641011378771</v>
      </c>
      <c r="CA12" s="44">
        <v>69.670900480036067</v>
      </c>
      <c r="CB12" s="44">
        <v>69.853168801619049</v>
      </c>
      <c r="CC12" s="44">
        <v>70.036723740243843</v>
      </c>
      <c r="CD12" s="44">
        <v>70.221535086659969</v>
      </c>
      <c r="CE12" s="44">
        <v>70.407573880087455</v>
      </c>
      <c r="CF12" s="44">
        <v>70.594821145219242</v>
      </c>
      <c r="CG12" s="44">
        <v>70.786958916682508</v>
      </c>
      <c r="CH12" s="44">
        <v>70.980280026291098</v>
      </c>
      <c r="CI12" s="44">
        <v>71.174772177150331</v>
      </c>
      <c r="CJ12" s="44">
        <v>71.370423272028134</v>
      </c>
      <c r="CK12" s="44">
        <v>71.567229561416184</v>
      </c>
      <c r="CL12" s="44">
        <v>71.764284362563771</v>
      </c>
      <c r="CM12" s="44">
        <v>71.96249936100736</v>
      </c>
      <c r="CN12" s="44">
        <v>72.161895532445399</v>
      </c>
      <c r="CO12" s="44">
        <v>72.362512753500539</v>
      </c>
      <c r="CP12" s="44">
        <v>72.564370702647381</v>
      </c>
      <c r="CQ12" s="44">
        <v>72.764785226156505</v>
      </c>
      <c r="CR12" s="44">
        <v>72.966453918524067</v>
      </c>
      <c r="CS12" s="44">
        <v>73.169374327690562</v>
      </c>
      <c r="CT12" s="44">
        <v>73.373541604158731</v>
      </c>
      <c r="CU12" s="44">
        <v>73.578955775421534</v>
      </c>
      <c r="CV12" s="44">
        <v>73.781183816691978</v>
      </c>
      <c r="CW12" s="44">
        <v>73.984676971459322</v>
      </c>
      <c r="CX12" s="44">
        <v>74.18945055304907</v>
      </c>
      <c r="CY12" s="44">
        <v>74.395532782487393</v>
      </c>
      <c r="CZ12" s="44">
        <v>74.611051159725207</v>
      </c>
    </row>
    <row r="13" spans="1:104">
      <c r="A13" s="29">
        <v>39</v>
      </c>
      <c r="B13" t="s">
        <v>29</v>
      </c>
      <c r="C13" t="s">
        <v>21</v>
      </c>
      <c r="D13" s="44">
        <v>35.277960343758799</v>
      </c>
      <c r="E13" s="44">
        <v>35.438755219245358</v>
      </c>
      <c r="F13" s="44">
        <v>35.595723487320086</v>
      </c>
      <c r="G13" s="44">
        <v>35.748915131087706</v>
      </c>
      <c r="H13" s="44">
        <v>35.904664675531116</v>
      </c>
      <c r="I13" s="44">
        <v>36.059326808143972</v>
      </c>
      <c r="J13" s="44">
        <v>36.224961438945797</v>
      </c>
      <c r="K13" s="44">
        <v>36.389050241012399</v>
      </c>
      <c r="L13" s="44">
        <v>36.554119529583858</v>
      </c>
      <c r="M13" s="44">
        <v>36.711662884132771</v>
      </c>
      <c r="N13" s="44">
        <v>36.741466698327024</v>
      </c>
      <c r="O13" s="44">
        <v>36.825798849578348</v>
      </c>
      <c r="P13" s="44">
        <v>37.081695334566561</v>
      </c>
      <c r="Q13" s="44">
        <v>37.037051199393865</v>
      </c>
      <c r="R13" s="44">
        <v>36.935933580832071</v>
      </c>
      <c r="S13" s="44">
        <v>36.964370624930623</v>
      </c>
      <c r="T13" s="44">
        <v>36.975569709168589</v>
      </c>
      <c r="U13" s="44">
        <v>37.096737031074106</v>
      </c>
      <c r="V13" s="44">
        <v>37.168466195131387</v>
      </c>
      <c r="W13" s="44">
        <v>37.559552945993381</v>
      </c>
      <c r="X13" s="44">
        <v>37.739757455110421</v>
      </c>
      <c r="Y13" s="44">
        <v>37.969474533703128</v>
      </c>
      <c r="Z13" s="44">
        <v>37.796775425868347</v>
      </c>
      <c r="AA13" s="44">
        <v>37.715132480949329</v>
      </c>
      <c r="AB13" s="44">
        <v>38.437682488803567</v>
      </c>
      <c r="AC13" s="44">
        <v>39.295491072403351</v>
      </c>
      <c r="AD13" s="44">
        <v>39.32435321997756</v>
      </c>
      <c r="AE13" s="44">
        <v>39.071194161031372</v>
      </c>
      <c r="AF13" s="44">
        <v>39.143951988109457</v>
      </c>
      <c r="AG13" s="44">
        <v>38.149468699101419</v>
      </c>
      <c r="AH13" s="44">
        <v>38.064545175077583</v>
      </c>
      <c r="AI13" s="44">
        <v>38.177967412816024</v>
      </c>
      <c r="AJ13" s="44">
        <v>38.259061291105951</v>
      </c>
      <c r="AK13" s="44">
        <v>38.752637273928869</v>
      </c>
      <c r="AL13" s="44">
        <v>38.857428303792062</v>
      </c>
      <c r="AM13" s="44">
        <v>39.77125130680281</v>
      </c>
      <c r="AN13" s="44">
        <v>39.514670627676971</v>
      </c>
      <c r="AO13" s="44">
        <v>39.313398446689142</v>
      </c>
      <c r="AP13" s="44">
        <v>39.889602319605423</v>
      </c>
      <c r="AQ13" s="44">
        <v>40.077009511714103</v>
      </c>
      <c r="AR13" s="49">
        <v>39.763531499999999</v>
      </c>
      <c r="AS13" s="44">
        <v>40.273124000000003</v>
      </c>
      <c r="AT13" s="44">
        <v>40.785832399999997</v>
      </c>
      <c r="AU13" s="44">
        <v>41.295627799999998</v>
      </c>
      <c r="AV13" s="44">
        <v>41.787066600000003</v>
      </c>
      <c r="AW13" s="49">
        <v>42.278977099999999</v>
      </c>
      <c r="AX13" s="44">
        <v>42.771323500000001</v>
      </c>
      <c r="AY13" s="44">
        <v>43.264114599999999</v>
      </c>
      <c r="AZ13" s="44">
        <v>43.757363099999999</v>
      </c>
      <c r="BA13" s="44">
        <v>44.251064499999998</v>
      </c>
      <c r="BB13" s="49">
        <v>44.7452167</v>
      </c>
      <c r="BC13" s="44">
        <v>45.239816099999999</v>
      </c>
      <c r="BD13" s="44">
        <v>45.734871300000002</v>
      </c>
      <c r="BE13" s="44">
        <v>46.2303815</v>
      </c>
      <c r="BF13" s="44">
        <v>46.726360900000003</v>
      </c>
      <c r="BG13" s="49">
        <v>47.2227678</v>
      </c>
      <c r="BH13" s="44">
        <v>47.719647999999999</v>
      </c>
      <c r="BI13" s="44">
        <v>48.216977100000001</v>
      </c>
      <c r="BJ13" s="49">
        <v>48.714787600000001</v>
      </c>
      <c r="BK13" s="44">
        <v>49.213024900000001</v>
      </c>
      <c r="BL13" s="44">
        <v>49.715825299999999</v>
      </c>
      <c r="BM13" s="44">
        <v>50.223521699999999</v>
      </c>
      <c r="BN13" s="44">
        <v>50.244955599999997</v>
      </c>
      <c r="BO13" s="44">
        <v>50.270675599999997</v>
      </c>
      <c r="BP13" s="44">
        <v>50.300708200000003</v>
      </c>
      <c r="BQ13" s="44">
        <v>50.828925499999997</v>
      </c>
      <c r="BR13" s="44">
        <v>51.098680984075926</v>
      </c>
      <c r="BS13" s="44">
        <v>51.369998913869338</v>
      </c>
      <c r="BT13" s="44">
        <v>51.642929850602968</v>
      </c>
      <c r="BU13" s="44">
        <v>51.917522440246699</v>
      </c>
      <c r="BV13" s="44">
        <v>52.193795563411264</v>
      </c>
      <c r="BW13" s="44">
        <v>52.483288762276231</v>
      </c>
      <c r="BX13" s="44">
        <v>52.774434705730599</v>
      </c>
      <c r="BY13" s="44">
        <v>53.067135354038278</v>
      </c>
      <c r="BZ13" s="44">
        <v>53.361259624012632</v>
      </c>
      <c r="CA13" s="44">
        <v>53.656700738518133</v>
      </c>
      <c r="CB13" s="44">
        <v>53.962010705949325</v>
      </c>
      <c r="CC13" s="44">
        <v>54.268607290422338</v>
      </c>
      <c r="CD13" s="44">
        <v>54.576460282686675</v>
      </c>
      <c r="CE13" s="44">
        <v>54.885540721962379</v>
      </c>
      <c r="CF13" s="44">
        <v>55.195829632942377</v>
      </c>
      <c r="CG13" s="44">
        <v>55.49212278221205</v>
      </c>
      <c r="CH13" s="44">
        <v>55.789599269627033</v>
      </c>
      <c r="CI13" s="44">
        <v>56.088246798292673</v>
      </c>
      <c r="CJ13" s="44">
        <v>56.388053270976883</v>
      </c>
      <c r="CK13" s="44">
        <v>56.689014938171319</v>
      </c>
      <c r="CL13" s="44">
        <v>56.994665117125308</v>
      </c>
      <c r="CM13" s="44">
        <v>57.3014754933753</v>
      </c>
      <c r="CN13" s="44">
        <v>57.609467042619734</v>
      </c>
      <c r="CO13" s="44">
        <v>57.918679641481269</v>
      </c>
      <c r="CP13" s="44">
        <v>58.229132968434506</v>
      </c>
      <c r="CQ13" s="44">
        <v>58.541622869750029</v>
      </c>
      <c r="CR13" s="44">
        <v>58.855366939923989</v>
      </c>
      <c r="CS13" s="44">
        <v>59.17036272689689</v>
      </c>
      <c r="CT13" s="44">
        <v>59.486605381171465</v>
      </c>
      <c r="CU13" s="44">
        <v>59.80409493024068</v>
      </c>
      <c r="CV13" s="44">
        <v>60.120738349317527</v>
      </c>
      <c r="CW13" s="44">
        <v>60.438646881891273</v>
      </c>
      <c r="CX13" s="44">
        <v>60.757835841287424</v>
      </c>
      <c r="CY13" s="44">
        <v>61.078333448532149</v>
      </c>
      <c r="CZ13" s="44">
        <v>61.408469737662841</v>
      </c>
    </row>
    <row r="14" spans="1:104">
      <c r="A14" s="40">
        <v>43</v>
      </c>
      <c r="B14" s="41" t="s">
        <v>30</v>
      </c>
      <c r="C14" s="41" t="s">
        <v>21</v>
      </c>
      <c r="D14" s="44">
        <v>84.956864432970491</v>
      </c>
      <c r="E14" s="44">
        <v>85.089826173732362</v>
      </c>
      <c r="F14" s="44">
        <v>85.225078055627662</v>
      </c>
      <c r="G14" s="44">
        <v>85.362520133061423</v>
      </c>
      <c r="H14" s="44">
        <v>85.502058863653502</v>
      </c>
      <c r="I14" s="44">
        <v>85.643606572676234</v>
      </c>
      <c r="J14" s="44">
        <v>85.845227538081829</v>
      </c>
      <c r="K14" s="44">
        <v>86.048316266232504</v>
      </c>
      <c r="L14" s="44">
        <v>86.252821139431731</v>
      </c>
      <c r="M14" s="44">
        <v>86.458693215903764</v>
      </c>
      <c r="N14" s="44">
        <v>86.665886047967547</v>
      </c>
      <c r="O14" s="44">
        <v>86.925048376608217</v>
      </c>
      <c r="P14" s="44">
        <v>87.185766964350577</v>
      </c>
      <c r="Q14" s="44">
        <v>87.447985499639529</v>
      </c>
      <c r="R14" s="44">
        <v>87.71165067304527</v>
      </c>
      <c r="S14" s="44">
        <v>87.976711967581934</v>
      </c>
      <c r="T14" s="44">
        <v>88.097673708343805</v>
      </c>
      <c r="U14" s="44">
        <v>88.220925590239105</v>
      </c>
      <c r="V14" s="44">
        <v>88.346367667672865</v>
      </c>
      <c r="W14" s="44">
        <v>88.473906398264944</v>
      </c>
      <c r="X14" s="44">
        <v>88.603454107287675</v>
      </c>
      <c r="Y14" s="44">
        <v>88.679965141340631</v>
      </c>
      <c r="Z14" s="44">
        <v>88.759153949944491</v>
      </c>
      <c r="AA14" s="44">
        <v>88.840894502308259</v>
      </c>
      <c r="AB14" s="44">
        <v>88.925069461006743</v>
      </c>
      <c r="AC14" s="44">
        <v>89.011569400382115</v>
      </c>
      <c r="AD14" s="44">
        <v>89.03205224346344</v>
      </c>
      <c r="AE14" s="44">
        <v>89.059394637369294</v>
      </c>
      <c r="AF14" s="44">
        <v>89.093090586070943</v>
      </c>
      <c r="AG14" s="44">
        <v>89.132688095057844</v>
      </c>
      <c r="AH14" s="44">
        <v>89.177781750295281</v>
      </c>
      <c r="AI14" s="44">
        <v>89.257110791996155</v>
      </c>
      <c r="AJ14" s="44">
        <v>89.340563751121039</v>
      </c>
      <c r="AK14" s="44">
        <v>89.427901790926143</v>
      </c>
      <c r="AL14" s="44">
        <v>89.518906240436849</v>
      </c>
      <c r="AM14" s="44">
        <v>89.613376386238784</v>
      </c>
      <c r="AN14" s="44">
        <v>89.714714042743083</v>
      </c>
      <c r="AO14" s="44">
        <v>89.819287270536975</v>
      </c>
      <c r="AP14" s="44">
        <v>89.92692925914784</v>
      </c>
      <c r="AQ14" s="44">
        <v>89.965598770019753</v>
      </c>
      <c r="AR14" s="49">
        <v>90.067104299999997</v>
      </c>
      <c r="AS14" s="44">
        <v>90.107549300000002</v>
      </c>
      <c r="AT14" s="44">
        <v>90.113227800000004</v>
      </c>
      <c r="AU14" s="44">
        <v>90.110405099999994</v>
      </c>
      <c r="AV14" s="44">
        <v>90.107661699999994</v>
      </c>
      <c r="AW14" s="49">
        <v>90.105066600000001</v>
      </c>
      <c r="AX14" s="44">
        <v>90.102565600000005</v>
      </c>
      <c r="AY14" s="44">
        <v>90.100219100000004</v>
      </c>
      <c r="AZ14" s="44">
        <v>90.098142300000006</v>
      </c>
      <c r="BA14" s="44">
        <v>90.096266600000007</v>
      </c>
      <c r="BB14" s="49">
        <v>90.094489600000003</v>
      </c>
      <c r="BC14" s="44">
        <v>90.092919199999997</v>
      </c>
      <c r="BD14" s="44">
        <v>90.091685999999996</v>
      </c>
      <c r="BE14" s="44">
        <v>90.090465899999998</v>
      </c>
      <c r="BF14" s="44">
        <v>90.089325200000005</v>
      </c>
      <c r="BG14" s="49">
        <v>90.089107799999994</v>
      </c>
      <c r="BH14" s="44">
        <v>90.089793499999999</v>
      </c>
      <c r="BI14" s="44">
        <v>90.090969999999999</v>
      </c>
      <c r="BJ14" s="49">
        <v>90.092885899999999</v>
      </c>
      <c r="BK14" s="44">
        <v>90.095436599999999</v>
      </c>
      <c r="BL14" s="44">
        <v>90.098246000000003</v>
      </c>
      <c r="BM14" s="44">
        <v>90.101625799999994</v>
      </c>
      <c r="BN14" s="44">
        <v>90.104152900000003</v>
      </c>
      <c r="BO14" s="44">
        <v>90.107182199999997</v>
      </c>
      <c r="BP14" s="44">
        <v>90.110813100000001</v>
      </c>
      <c r="BQ14" s="44">
        <v>90.116848300000001</v>
      </c>
      <c r="BR14" s="44">
        <v>90.157900529932832</v>
      </c>
      <c r="BS14" s="44">
        <v>90.201301410491965</v>
      </c>
      <c r="BT14" s="44">
        <v>90.246947184657671</v>
      </c>
      <c r="BU14" s="44">
        <v>90.294740822638332</v>
      </c>
      <c r="BV14" s="44">
        <v>90.34459145259332</v>
      </c>
      <c r="BW14" s="44">
        <v>90.446315489388766</v>
      </c>
      <c r="BX14" s="44">
        <v>90.550099432706375</v>
      </c>
      <c r="BY14" s="44">
        <v>90.655857879035793</v>
      </c>
      <c r="BZ14" s="44">
        <v>90.76351062841097</v>
      </c>
      <c r="CA14" s="44">
        <v>90.872982270082559</v>
      </c>
      <c r="CB14" s="44">
        <v>91.01788302223602</v>
      </c>
      <c r="CC14" s="44">
        <v>91.164794677624741</v>
      </c>
      <c r="CD14" s="44">
        <v>91.313634831383212</v>
      </c>
      <c r="CE14" s="44">
        <v>91.464326042418065</v>
      </c>
      <c r="CF14" s="44">
        <v>91.61679544257629</v>
      </c>
      <c r="CG14" s="44">
        <v>91.796802376580644</v>
      </c>
      <c r="CH14" s="44">
        <v>91.978680446240091</v>
      </c>
      <c r="CI14" s="44">
        <v>92.162355606419055</v>
      </c>
      <c r="CJ14" s="44">
        <v>92.347758122044411</v>
      </c>
      <c r="CK14" s="44">
        <v>92.534822239952334</v>
      </c>
      <c r="CL14" s="44">
        <v>92.732459155099605</v>
      </c>
      <c r="CM14" s="44">
        <v>92.931748846372287</v>
      </c>
      <c r="CN14" s="44">
        <v>93.13262973431344</v>
      </c>
      <c r="CO14" s="44">
        <v>93.335043618129745</v>
      </c>
      <c r="CP14" s="44">
        <v>93.538935432956023</v>
      </c>
      <c r="CQ14" s="44">
        <v>93.744253028534246</v>
      </c>
      <c r="CR14" s="44">
        <v>93.95094696707956</v>
      </c>
      <c r="CS14" s="44">
        <v>94.158970338371063</v>
      </c>
      <c r="CT14" s="44">
        <v>94.368278590335365</v>
      </c>
      <c r="CU14" s="44">
        <v>94.578829373591219</v>
      </c>
      <c r="CV14" s="44">
        <v>94.791217229662038</v>
      </c>
      <c r="CW14" s="44">
        <v>95.004748957074156</v>
      </c>
      <c r="CX14" s="44">
        <v>95.219388933251992</v>
      </c>
      <c r="CY14" s="44">
        <v>95.435103174182018</v>
      </c>
      <c r="CZ14" s="44">
        <v>95.657342619334102</v>
      </c>
    </row>
    <row r="15" spans="1:104">
      <c r="A15" s="40">
        <v>44</v>
      </c>
      <c r="B15" s="41" t="s">
        <v>31</v>
      </c>
      <c r="C15" s="41" t="s">
        <v>21</v>
      </c>
      <c r="D15" s="44">
        <v>56.481294457140017</v>
      </c>
      <c r="E15" s="44">
        <v>56.736551464766215</v>
      </c>
      <c r="F15" s="44">
        <v>56.992448275709521</v>
      </c>
      <c r="G15" s="44">
        <v>57.248850978296019</v>
      </c>
      <c r="H15" s="44">
        <v>57.509537634028732</v>
      </c>
      <c r="I15" s="44">
        <v>57.773990813982309</v>
      </c>
      <c r="J15" s="44">
        <v>58.032623640281059</v>
      </c>
      <c r="K15" s="44">
        <v>58.295399371332827</v>
      </c>
      <c r="L15" s="44">
        <v>58.561839665755386</v>
      </c>
      <c r="M15" s="44">
        <v>58.831506869454692</v>
      </c>
      <c r="N15" s="44">
        <v>59.088327561612019</v>
      </c>
      <c r="O15" s="44">
        <v>59.329522046209988</v>
      </c>
      <c r="P15" s="44">
        <v>59.572555709317378</v>
      </c>
      <c r="Q15" s="44">
        <v>59.822955898488829</v>
      </c>
      <c r="R15" s="44">
        <v>60.077260741216556</v>
      </c>
      <c r="S15" s="44">
        <v>60.335083374923954</v>
      </c>
      <c r="T15" s="44">
        <v>60.656398175762234</v>
      </c>
      <c r="U15" s="44">
        <v>60.98506946784503</v>
      </c>
      <c r="V15" s="44">
        <v>61.31524009264421</v>
      </c>
      <c r="W15" s="44">
        <v>61.650812724268214</v>
      </c>
      <c r="X15" s="44">
        <v>61.988696097334866</v>
      </c>
      <c r="Y15" s="44">
        <v>62.444807660644791</v>
      </c>
      <c r="Z15" s="44">
        <v>62.90862645983222</v>
      </c>
      <c r="AA15" s="44">
        <v>63.374022887499308</v>
      </c>
      <c r="AB15" s="44">
        <v>63.843957918474374</v>
      </c>
      <c r="AC15" s="44">
        <v>64.316201448466785</v>
      </c>
      <c r="AD15" s="44">
        <v>64.473726281693331</v>
      </c>
      <c r="AE15" s="44">
        <v>64.226165088693449</v>
      </c>
      <c r="AF15" s="44">
        <v>64.293996567275627</v>
      </c>
      <c r="AG15" s="44">
        <v>65.082203632359494</v>
      </c>
      <c r="AH15" s="44">
        <v>65.945773517070549</v>
      </c>
      <c r="AI15" s="44">
        <v>66.911232682424668</v>
      </c>
      <c r="AJ15" s="44">
        <v>67.379676509698882</v>
      </c>
      <c r="AK15" s="44">
        <v>67.726475856670163</v>
      </c>
      <c r="AL15" s="44">
        <v>68.13564818032242</v>
      </c>
      <c r="AM15" s="44">
        <v>68.061895318900298</v>
      </c>
      <c r="AN15" s="44">
        <v>67.741004509322337</v>
      </c>
      <c r="AO15" s="44">
        <v>67.772615204345826</v>
      </c>
      <c r="AP15" s="44">
        <v>67.78473541533161</v>
      </c>
      <c r="AQ15" s="44">
        <v>67.954687981916749</v>
      </c>
      <c r="AR15" s="49">
        <v>68.062922633353054</v>
      </c>
      <c r="AS15" s="44">
        <v>68.169769878256261</v>
      </c>
      <c r="AT15" s="44">
        <v>68.288823132389723</v>
      </c>
      <c r="AU15" s="44">
        <v>68.250389023411131</v>
      </c>
      <c r="AV15" s="44">
        <v>68.004992418421324</v>
      </c>
      <c r="AW15" s="49">
        <v>68.19497530207056</v>
      </c>
      <c r="AX15" s="44">
        <v>68.366432385324487</v>
      </c>
      <c r="AY15" s="44">
        <v>68.324721299999993</v>
      </c>
      <c r="AZ15" s="44">
        <v>68.619453899999996</v>
      </c>
      <c r="BA15" s="44">
        <v>68.913338499999995</v>
      </c>
      <c r="BB15" s="49">
        <v>69.2066801</v>
      </c>
      <c r="BC15" s="44">
        <v>69.498252500000007</v>
      </c>
      <c r="BD15" s="44">
        <v>70.057943399999999</v>
      </c>
      <c r="BE15" s="44">
        <v>70.611354300000002</v>
      </c>
      <c r="BF15" s="44">
        <v>71.158768600000002</v>
      </c>
      <c r="BG15" s="49">
        <v>71.699106999999998</v>
      </c>
      <c r="BH15" s="44">
        <v>72.233469999999997</v>
      </c>
      <c r="BI15" s="44">
        <v>72.761461100000005</v>
      </c>
      <c r="BJ15" s="49">
        <v>73.282814900000005</v>
      </c>
      <c r="BK15" s="44">
        <v>73.796777399999996</v>
      </c>
      <c r="BL15" s="44">
        <v>74.303666500000006</v>
      </c>
      <c r="BM15" s="44">
        <v>74.803490100000005</v>
      </c>
      <c r="BN15" s="44">
        <v>75.053094799999997</v>
      </c>
      <c r="BO15" s="44">
        <v>75.300519499999993</v>
      </c>
      <c r="BP15" s="44">
        <v>75.545705499999997</v>
      </c>
      <c r="BQ15" s="44">
        <v>76.495919000000001</v>
      </c>
      <c r="BR15" s="44">
        <v>76.670044842691254</v>
      </c>
      <c r="BS15" s="44">
        <v>76.846967170724554</v>
      </c>
      <c r="BT15" s="44">
        <v>77.026551584360845</v>
      </c>
      <c r="BU15" s="44">
        <v>77.208673145857034</v>
      </c>
      <c r="BV15" s="44">
        <v>77.393215511603501</v>
      </c>
      <c r="BW15" s="44">
        <v>77.574563331252705</v>
      </c>
      <c r="BX15" s="44">
        <v>77.75894473122132</v>
      </c>
      <c r="BY15" s="44">
        <v>77.946208089192396</v>
      </c>
      <c r="BZ15" s="44">
        <v>78.136212873668057</v>
      </c>
      <c r="CA15" s="44">
        <v>78.328828587976119</v>
      </c>
      <c r="CB15" s="44">
        <v>78.51187224710489</v>
      </c>
      <c r="CC15" s="44">
        <v>78.697864259291322</v>
      </c>
      <c r="CD15" s="44">
        <v>78.886659269684486</v>
      </c>
      <c r="CE15" s="44">
        <v>79.078122414415674</v>
      </c>
      <c r="CF15" s="44">
        <v>79.272128334689512</v>
      </c>
      <c r="CG15" s="44">
        <v>79.448748830100811</v>
      </c>
      <c r="CH15" s="44">
        <v>79.628189696634095</v>
      </c>
      <c r="CI15" s="44">
        <v>79.810314829854519</v>
      </c>
      <c r="CJ15" s="44">
        <v>79.99499774576978</v>
      </c>
      <c r="CK15" s="44">
        <v>80.182120694976788</v>
      </c>
      <c r="CL15" s="44">
        <v>80.357728927562135</v>
      </c>
      <c r="CM15" s="44">
        <v>80.535919067780057</v>
      </c>
      <c r="CN15" s="44">
        <v>80.716571715790252</v>
      </c>
      <c r="CO15" s="44">
        <v>80.899575567350368</v>
      </c>
      <c r="CP15" s="44">
        <v>81.084826698093963</v>
      </c>
      <c r="CQ15" s="44">
        <v>81.254775436617265</v>
      </c>
      <c r="CR15" s="44">
        <v>81.42701780679549</v>
      </c>
      <c r="CS15" s="44">
        <v>81.601453636946331</v>
      </c>
      <c r="CT15" s="44">
        <v>81.777989177715071</v>
      </c>
      <c r="CU15" s="44">
        <v>81.956536564534417</v>
      </c>
      <c r="CV15" s="44">
        <v>82.132857826520222</v>
      </c>
      <c r="CW15" s="44">
        <v>82.31119981703641</v>
      </c>
      <c r="CX15" s="44">
        <v>82.491479532759072</v>
      </c>
      <c r="CY15" s="44">
        <v>82.673618981772037</v>
      </c>
      <c r="CZ15" s="44">
        <v>82.864965295665158</v>
      </c>
    </row>
    <row r="16" spans="1:104">
      <c r="A16" s="29">
        <v>32</v>
      </c>
      <c r="B16" t="s">
        <v>32</v>
      </c>
      <c r="C16" t="s">
        <v>21</v>
      </c>
      <c r="D16" s="44">
        <v>65.987869962749969</v>
      </c>
      <c r="E16" s="44">
        <v>66.250903105336036</v>
      </c>
      <c r="F16" s="44">
        <v>66.512392286392256</v>
      </c>
      <c r="G16" s="44">
        <v>66.772296109848895</v>
      </c>
      <c r="H16" s="44">
        <v>67.034481510959893</v>
      </c>
      <c r="I16" s="44">
        <v>67.294010431375469</v>
      </c>
      <c r="J16" s="44">
        <v>67.63530213561296</v>
      </c>
      <c r="K16" s="44">
        <v>67.977937114975546</v>
      </c>
      <c r="L16" s="44">
        <v>68.316558067317871</v>
      </c>
      <c r="M16" s="44">
        <v>68.63461736041927</v>
      </c>
      <c r="N16" s="44">
        <v>69.149433954736821</v>
      </c>
      <c r="O16" s="44">
        <v>69.801038261765299</v>
      </c>
      <c r="P16" s="44">
        <v>70.240977452821753</v>
      </c>
      <c r="Q16" s="44">
        <v>71.152446350167494</v>
      </c>
      <c r="R16" s="44">
        <v>72.115919331636718</v>
      </c>
      <c r="S16" s="44">
        <v>72.229498485163006</v>
      </c>
      <c r="T16" s="44">
        <v>72.582792987543627</v>
      </c>
      <c r="U16" s="44">
        <v>72.648881730697582</v>
      </c>
      <c r="V16" s="44">
        <v>73.293872719729421</v>
      </c>
      <c r="W16" s="44">
        <v>73.480599747519221</v>
      </c>
      <c r="X16" s="44">
        <v>73.932845131868547</v>
      </c>
      <c r="Y16" s="44">
        <v>74.16548573971933</v>
      </c>
      <c r="Z16" s="44">
        <v>74.429304251524727</v>
      </c>
      <c r="AA16" s="44">
        <v>74.80668135261844</v>
      </c>
      <c r="AB16" s="44">
        <v>74.985396733022426</v>
      </c>
      <c r="AC16" s="44">
        <v>75.040924196912442</v>
      </c>
      <c r="AD16" s="44">
        <v>75.641932943903967</v>
      </c>
      <c r="AE16" s="44">
        <v>75.94638006322954</v>
      </c>
      <c r="AF16" s="44">
        <v>76.473601981284787</v>
      </c>
      <c r="AG16" s="44">
        <v>76.663905636740296</v>
      </c>
      <c r="AH16" s="44">
        <v>77.108433494860051</v>
      </c>
      <c r="AI16" s="44">
        <v>77.174206528913473</v>
      </c>
      <c r="AJ16" s="44">
        <v>77.096330659104638</v>
      </c>
      <c r="AK16" s="44">
        <v>76.83241361938957</v>
      </c>
      <c r="AL16" s="44">
        <v>76.59729685152881</v>
      </c>
      <c r="AM16" s="44">
        <v>76.730147609445339</v>
      </c>
      <c r="AN16" s="44">
        <v>76.78834541091517</v>
      </c>
      <c r="AO16" s="44">
        <v>76.642026744850952</v>
      </c>
      <c r="AP16" s="44">
        <v>76.486637428630075</v>
      </c>
      <c r="AQ16" s="44">
        <v>76.387523037739939</v>
      </c>
      <c r="AR16" s="49">
        <v>75.947303899999994</v>
      </c>
      <c r="AS16" s="44">
        <v>76.134721600000006</v>
      </c>
      <c r="AT16" s="44">
        <v>76.322753599999999</v>
      </c>
      <c r="AU16" s="44">
        <v>76.511030000000005</v>
      </c>
      <c r="AV16" s="44">
        <v>76.699897399999998</v>
      </c>
      <c r="AW16" s="49">
        <v>76.8892338</v>
      </c>
      <c r="AX16" s="44">
        <v>77.079152699999995</v>
      </c>
      <c r="AY16" s="44">
        <v>77.269271799999999</v>
      </c>
      <c r="AZ16" s="44">
        <v>77.4599568</v>
      </c>
      <c r="BA16" s="44">
        <v>77.690591900000001</v>
      </c>
      <c r="BB16" s="49">
        <v>77.947760299999999</v>
      </c>
      <c r="BC16" s="44">
        <v>78.205406199999999</v>
      </c>
      <c r="BD16" s="44">
        <v>78.464133099999998</v>
      </c>
      <c r="BE16" s="44">
        <v>78.723670400000003</v>
      </c>
      <c r="BF16" s="44">
        <v>78.984177000000003</v>
      </c>
      <c r="BG16" s="49">
        <v>79.244950900000006</v>
      </c>
      <c r="BH16" s="44">
        <v>79.506587300000007</v>
      </c>
      <c r="BI16" s="44">
        <v>79.793271599999997</v>
      </c>
      <c r="BJ16" s="49">
        <v>80.080836599999998</v>
      </c>
      <c r="BK16" s="44">
        <v>80.368443299999996</v>
      </c>
      <c r="BL16" s="44">
        <v>80.654367399999998</v>
      </c>
      <c r="BM16" s="44">
        <v>80.938227100000006</v>
      </c>
      <c r="BN16" s="44">
        <v>81.116450599999993</v>
      </c>
      <c r="BO16" s="44">
        <v>81.291947699999994</v>
      </c>
      <c r="BP16" s="44">
        <v>81.464614800000007</v>
      </c>
      <c r="BQ16" s="44">
        <v>81.946528599999994</v>
      </c>
      <c r="BR16" s="44">
        <v>82.227047102049013</v>
      </c>
      <c r="BS16" s="44">
        <v>82.509128049815516</v>
      </c>
      <c r="BT16" s="44">
        <v>82.792822004522236</v>
      </c>
      <c r="BU16" s="44">
        <v>83.078177612139058</v>
      </c>
      <c r="BV16" s="44">
        <v>83.365213753276706</v>
      </c>
      <c r="BW16" s="44">
        <v>83.640689970114764</v>
      </c>
      <c r="BX16" s="44">
        <v>83.917818931542229</v>
      </c>
      <c r="BY16" s="44">
        <v>84.196502597823013</v>
      </c>
      <c r="BZ16" s="44">
        <v>84.476609885770443</v>
      </c>
      <c r="CA16" s="44">
        <v>84.758034018249035</v>
      </c>
      <c r="CB16" s="44">
        <v>85.026587003653333</v>
      </c>
      <c r="CC16" s="44">
        <v>85.296426606099445</v>
      </c>
      <c r="CD16" s="44">
        <v>85.567522616336888</v>
      </c>
      <c r="CE16" s="44">
        <v>85.83984607358569</v>
      </c>
      <c r="CF16" s="44">
        <v>86.113378002538795</v>
      </c>
      <c r="CG16" s="44">
        <v>86.361965686727302</v>
      </c>
      <c r="CH16" s="44">
        <v>86.61173670906112</v>
      </c>
      <c r="CI16" s="44">
        <v>86.86267877264558</v>
      </c>
      <c r="CJ16" s="44">
        <v>87.114779780248625</v>
      </c>
      <c r="CK16" s="44">
        <v>87.368035982361903</v>
      </c>
      <c r="CL16" s="44">
        <v>87.614520696234706</v>
      </c>
      <c r="CM16" s="44">
        <v>87.862165607403512</v>
      </c>
      <c r="CN16" s="44">
        <v>88.110991691566781</v>
      </c>
      <c r="CO16" s="44">
        <v>88.361038825347151</v>
      </c>
      <c r="CP16" s="44">
        <v>88.612326687219223</v>
      </c>
      <c r="CQ16" s="44">
        <v>88.857191123453575</v>
      </c>
      <c r="CR16" s="44">
        <v>89.103309728546364</v>
      </c>
      <c r="CS16" s="44">
        <v>89.350680050438086</v>
      </c>
      <c r="CT16" s="44">
        <v>89.599297239631483</v>
      </c>
      <c r="CU16" s="44">
        <v>89.849161323619512</v>
      </c>
      <c r="CV16" s="44">
        <v>90.091999277615187</v>
      </c>
      <c r="CW16" s="44">
        <v>90.336102345107761</v>
      </c>
      <c r="CX16" s="44">
        <v>90.58148583942274</v>
      </c>
      <c r="CY16" s="44">
        <v>90.828177981586293</v>
      </c>
      <c r="CZ16" s="44">
        <v>91.083334503822201</v>
      </c>
    </row>
    <row r="17" spans="1:104">
      <c r="A17" s="40">
        <v>52</v>
      </c>
      <c r="B17" s="41" t="s">
        <v>33</v>
      </c>
      <c r="C17" s="41" t="s">
        <v>21</v>
      </c>
      <c r="D17" s="44">
        <v>41.489960583389319</v>
      </c>
      <c r="E17" s="44">
        <v>41.986394243514027</v>
      </c>
      <c r="F17" s="44">
        <v>42.380214806912946</v>
      </c>
      <c r="G17" s="44">
        <v>42.630555812144351</v>
      </c>
      <c r="H17" s="44">
        <v>42.899610764064889</v>
      </c>
      <c r="I17" s="44">
        <v>43.07720305730605</v>
      </c>
      <c r="J17" s="44">
        <v>43.354056343023331</v>
      </c>
      <c r="K17" s="44">
        <v>43.479491845543691</v>
      </c>
      <c r="L17" s="44">
        <v>43.335773650063061</v>
      </c>
      <c r="M17" s="44">
        <v>43.480493025695964</v>
      </c>
      <c r="N17" s="44">
        <v>43.575160182853075</v>
      </c>
      <c r="O17" s="44">
        <v>43.16078574603825</v>
      </c>
      <c r="P17" s="44">
        <v>44.134850901507157</v>
      </c>
      <c r="Q17" s="44">
        <v>44.475655780779007</v>
      </c>
      <c r="R17" s="44">
        <v>44.477293375293279</v>
      </c>
      <c r="S17" s="44">
        <v>44.639206234478181</v>
      </c>
      <c r="T17" s="44">
        <v>45.051564864600664</v>
      </c>
      <c r="U17" s="44">
        <v>45.128026802879937</v>
      </c>
      <c r="V17" s="44">
        <v>45.442734507467392</v>
      </c>
      <c r="W17" s="44">
        <v>45.972079776973438</v>
      </c>
      <c r="X17" s="44">
        <v>46.093363811421874</v>
      </c>
      <c r="Y17" s="44">
        <v>46.195198500552095</v>
      </c>
      <c r="Z17" s="44">
        <v>46.028379127963298</v>
      </c>
      <c r="AA17" s="44">
        <v>46.233343511831777</v>
      </c>
      <c r="AB17" s="44">
        <v>46.219050990028229</v>
      </c>
      <c r="AC17" s="44">
        <v>45.826218296219864</v>
      </c>
      <c r="AD17" s="44">
        <v>45.379171567907278</v>
      </c>
      <c r="AE17" s="44">
        <v>45.224463118240017</v>
      </c>
      <c r="AF17" s="44">
        <v>44.788225065503639</v>
      </c>
      <c r="AG17" s="44">
        <v>44.611276840933812</v>
      </c>
      <c r="AH17" s="44">
        <v>44.536889174327484</v>
      </c>
      <c r="AI17" s="44">
        <v>44.475854241626855</v>
      </c>
      <c r="AJ17" s="44">
        <v>44.291553042233915</v>
      </c>
      <c r="AK17" s="44">
        <v>44.194525696125609</v>
      </c>
      <c r="AL17" s="44">
        <v>44.281572018373666</v>
      </c>
      <c r="AM17" s="44">
        <v>44.148029067078753</v>
      </c>
      <c r="AN17" s="44">
        <v>44.19983651852997</v>
      </c>
      <c r="AO17" s="44">
        <v>44.167654985646443</v>
      </c>
      <c r="AP17" s="44">
        <v>44.046111224317421</v>
      </c>
      <c r="AQ17" s="44">
        <v>43.872476332487786</v>
      </c>
      <c r="AR17" s="49">
        <v>43.622724699999999</v>
      </c>
      <c r="AS17" s="44">
        <v>43.8911953</v>
      </c>
      <c r="AT17" s="44">
        <v>44.162116500000003</v>
      </c>
      <c r="AU17" s="44">
        <v>44.434338699999998</v>
      </c>
      <c r="AV17" s="44">
        <v>44.8298573</v>
      </c>
      <c r="AW17" s="49">
        <v>45.222505599999998</v>
      </c>
      <c r="AX17" s="44">
        <v>45.612568699999997</v>
      </c>
      <c r="AY17" s="44">
        <v>45.998837000000002</v>
      </c>
      <c r="AZ17" s="44">
        <v>46.382343300000002</v>
      </c>
      <c r="BA17" s="44">
        <v>46.762632099999998</v>
      </c>
      <c r="BB17" s="49">
        <v>47.139979500000003</v>
      </c>
      <c r="BC17" s="44">
        <v>47.513190799999997</v>
      </c>
      <c r="BD17" s="44">
        <v>47.883292900000001</v>
      </c>
      <c r="BE17" s="44">
        <v>48.249825700000002</v>
      </c>
      <c r="BF17" s="44">
        <v>48.613070999999998</v>
      </c>
      <c r="BG17" s="49">
        <v>48.9731612</v>
      </c>
      <c r="BH17" s="44">
        <v>49.331037199999997</v>
      </c>
      <c r="BI17" s="44">
        <v>49.686178599999998</v>
      </c>
      <c r="BJ17" s="49">
        <v>50.038424599999999</v>
      </c>
      <c r="BK17" s="44">
        <v>50.387615199999999</v>
      </c>
      <c r="BL17" s="44">
        <v>50.7335809</v>
      </c>
      <c r="BM17" s="44">
        <v>51.076157899999998</v>
      </c>
      <c r="BN17" s="44">
        <v>51.340621300000002</v>
      </c>
      <c r="BO17" s="44">
        <v>51.606891400000002</v>
      </c>
      <c r="BP17" s="44">
        <v>51.874846900000001</v>
      </c>
      <c r="BQ17" s="44">
        <v>52.409114799999998</v>
      </c>
      <c r="BR17" s="44">
        <v>52.548929790535951</v>
      </c>
      <c r="BS17" s="44">
        <v>52.692105046518428</v>
      </c>
      <c r="BT17" s="44">
        <v>52.838464152434234</v>
      </c>
      <c r="BU17" s="44">
        <v>52.987844230991762</v>
      </c>
      <c r="BV17" s="44">
        <v>53.140094592361322</v>
      </c>
      <c r="BW17" s="44">
        <v>53.29779898643951</v>
      </c>
      <c r="BX17" s="44">
        <v>53.458557506193422</v>
      </c>
      <c r="BY17" s="44">
        <v>53.622217005785942</v>
      </c>
      <c r="BZ17" s="44">
        <v>53.788635577199024</v>
      </c>
      <c r="CA17" s="44">
        <v>53.957681476928478</v>
      </c>
      <c r="CB17" s="44">
        <v>54.121974273262886</v>
      </c>
      <c r="CC17" s="44">
        <v>54.288995623962848</v>
      </c>
      <c r="CD17" s="44">
        <v>54.45861593950471</v>
      </c>
      <c r="CE17" s="44">
        <v>54.630714648677596</v>
      </c>
      <c r="CF17" s="44">
        <v>54.805179380723864</v>
      </c>
      <c r="CG17" s="44">
        <v>54.967427826277373</v>
      </c>
      <c r="CH17" s="44">
        <v>55.132070642114712</v>
      </c>
      <c r="CI17" s="44">
        <v>55.29900106113331</v>
      </c>
      <c r="CJ17" s="44">
        <v>55.468119302022494</v>
      </c>
      <c r="CK17" s="44">
        <v>55.639331972806808</v>
      </c>
      <c r="CL17" s="44">
        <v>55.802601842735662</v>
      </c>
      <c r="CM17" s="44">
        <v>55.967959743814326</v>
      </c>
      <c r="CN17" s="44">
        <v>56.135318535946595</v>
      </c>
      <c r="CO17" s="44">
        <v>56.304596422667636</v>
      </c>
      <c r="CP17" s="44">
        <v>56.475716522969869</v>
      </c>
      <c r="CQ17" s="44">
        <v>56.646016379579564</v>
      </c>
      <c r="CR17" s="44">
        <v>56.818118137147131</v>
      </c>
      <c r="CS17" s="44">
        <v>56.991951783138234</v>
      </c>
      <c r="CT17" s="44">
        <v>57.167451307863544</v>
      </c>
      <c r="CU17" s="44">
        <v>57.344554405035645</v>
      </c>
      <c r="CV17" s="44">
        <v>57.51565812518453</v>
      </c>
      <c r="CW17" s="44">
        <v>57.688306520276598</v>
      </c>
      <c r="CX17" s="44">
        <v>57.862443900689925</v>
      </c>
      <c r="CY17" s="44">
        <v>58.038017535189923</v>
      </c>
      <c r="CZ17" s="44">
        <v>58.222979359026134</v>
      </c>
    </row>
    <row r="18" spans="1:104">
      <c r="A18" s="40">
        <v>60</v>
      </c>
      <c r="B18" s="41" t="s">
        <v>34</v>
      </c>
      <c r="C18" s="41" t="s">
        <v>21</v>
      </c>
      <c r="D18" s="44">
        <v>34.951491643714178</v>
      </c>
      <c r="E18" s="44">
        <v>35.428775815165096</v>
      </c>
      <c r="F18" s="44">
        <v>35.823291262034147</v>
      </c>
      <c r="G18" s="44">
        <v>36.248627897148232</v>
      </c>
      <c r="H18" s="44">
        <v>36.734343575478015</v>
      </c>
      <c r="I18" s="44">
        <v>37.11317899288445</v>
      </c>
      <c r="J18" s="44">
        <v>37.555385709895731</v>
      </c>
      <c r="K18" s="44">
        <v>37.960891477070533</v>
      </c>
      <c r="L18" s="44">
        <v>38.362055112819988</v>
      </c>
      <c r="M18" s="44">
        <v>38.869609714106986</v>
      </c>
      <c r="N18" s="44">
        <v>39.566605320708383</v>
      </c>
      <c r="O18" s="44">
        <v>39.990695025937406</v>
      </c>
      <c r="P18" s="44">
        <v>40.440488247673748</v>
      </c>
      <c r="Q18" s="44">
        <v>41.032452945482426</v>
      </c>
      <c r="R18" s="44">
        <v>41.635366904065727</v>
      </c>
      <c r="S18" s="44">
        <v>42.182018234939768</v>
      </c>
      <c r="T18" s="44">
        <v>42.328794946571932</v>
      </c>
      <c r="U18" s="44">
        <v>42.582348639439104</v>
      </c>
      <c r="V18" s="44">
        <v>42.700401062146867</v>
      </c>
      <c r="W18" s="44">
        <v>42.526804707756241</v>
      </c>
      <c r="X18" s="44">
        <v>42.3628875294945</v>
      </c>
      <c r="Y18" s="44">
        <v>42.169242244926089</v>
      </c>
      <c r="Z18" s="44">
        <v>41.75982594740821</v>
      </c>
      <c r="AA18" s="44">
        <v>42.042726379018639</v>
      </c>
      <c r="AB18" s="44">
        <v>42.144284636040993</v>
      </c>
      <c r="AC18" s="44">
        <v>42.267591986869768</v>
      </c>
      <c r="AD18" s="44">
        <v>42.378616187520066</v>
      </c>
      <c r="AE18" s="44">
        <v>42.538828019074089</v>
      </c>
      <c r="AF18" s="44">
        <v>43.019032851891083</v>
      </c>
      <c r="AG18" s="44">
        <v>43.604041489021633</v>
      </c>
      <c r="AH18" s="44">
        <v>44.166297846122497</v>
      </c>
      <c r="AI18" s="44">
        <v>44.03230617224083</v>
      </c>
      <c r="AJ18" s="44">
        <v>44.001392244151418</v>
      </c>
      <c r="AK18" s="44">
        <v>43.975608984637276</v>
      </c>
      <c r="AL18" s="44">
        <v>44.856656131214024</v>
      </c>
      <c r="AM18" s="44">
        <v>44.034430150512819</v>
      </c>
      <c r="AN18" s="44">
        <v>44.334457370760632</v>
      </c>
      <c r="AO18" s="44">
        <v>44.714995395773613</v>
      </c>
      <c r="AP18" s="44">
        <v>45.154816246376058</v>
      </c>
      <c r="AQ18" s="44">
        <v>45.468809571120246</v>
      </c>
      <c r="AR18" s="49">
        <v>45.734339507430356</v>
      </c>
      <c r="AS18" s="44">
        <v>46.025751047861824</v>
      </c>
      <c r="AT18" s="44">
        <v>46.57723265118414</v>
      </c>
      <c r="AU18" s="44">
        <v>46.947614344224192</v>
      </c>
      <c r="AV18" s="44">
        <v>47.2710133</v>
      </c>
      <c r="AW18" s="49">
        <v>47.271681999999998</v>
      </c>
      <c r="AX18" s="44">
        <v>47.270639699999997</v>
      </c>
      <c r="AY18" s="44">
        <v>47.269822300000001</v>
      </c>
      <c r="AZ18" s="44">
        <v>47.268889399999999</v>
      </c>
      <c r="BA18" s="44">
        <v>47.277709299999998</v>
      </c>
      <c r="BB18" s="49">
        <v>47.2861695</v>
      </c>
      <c r="BC18" s="44">
        <v>47.294572299999999</v>
      </c>
      <c r="BD18" s="44">
        <v>47.302769900000001</v>
      </c>
      <c r="BE18" s="44">
        <v>47.313878099999997</v>
      </c>
      <c r="BF18" s="44">
        <v>47.328676799999997</v>
      </c>
      <c r="BG18" s="49">
        <v>47.347626400000003</v>
      </c>
      <c r="BH18" s="44">
        <v>47.3716729</v>
      </c>
      <c r="BI18" s="44">
        <v>47.401417700000003</v>
      </c>
      <c r="BJ18" s="49">
        <v>47.437407399999998</v>
      </c>
      <c r="BK18" s="44">
        <v>47.480464699999999</v>
      </c>
      <c r="BL18" s="44">
        <v>47.5312676</v>
      </c>
      <c r="BM18" s="44">
        <v>47.590489300000002</v>
      </c>
      <c r="BN18" s="44">
        <v>47.638178099999998</v>
      </c>
      <c r="BO18" s="44">
        <v>47.690663600000001</v>
      </c>
      <c r="BP18" s="44">
        <v>47.748312800000001</v>
      </c>
      <c r="BQ18" s="44">
        <v>47.868201499999998</v>
      </c>
      <c r="BR18" s="44">
        <v>48.161208820738906</v>
      </c>
      <c r="BS18" s="44">
        <v>48.457448559593075</v>
      </c>
      <c r="BT18" s="44">
        <v>48.756754146734565</v>
      </c>
      <c r="BU18" s="44">
        <v>49.058971564861515</v>
      </c>
      <c r="BV18" s="44">
        <v>49.363958118782563</v>
      </c>
      <c r="BW18" s="44">
        <v>49.703716202685676</v>
      </c>
      <c r="BX18" s="44">
        <v>50.046169336661329</v>
      </c>
      <c r="BY18" s="44">
        <v>50.391190282798767</v>
      </c>
      <c r="BZ18" s="44">
        <v>50.738660606456001</v>
      </c>
      <c r="CA18" s="44">
        <v>51.088469882431895</v>
      </c>
      <c r="CB18" s="44">
        <v>51.46879414732652</v>
      </c>
      <c r="CC18" s="44">
        <v>51.851331842551573</v>
      </c>
      <c r="CD18" s="44">
        <v>52.235987949366738</v>
      </c>
      <c r="CE18" s="44">
        <v>52.622673439169198</v>
      </c>
      <c r="CF18" s="44">
        <v>53.011304780334896</v>
      </c>
      <c r="CG18" s="44">
        <v>53.394217965987615</v>
      </c>
      <c r="CH18" s="44">
        <v>53.778985816212447</v>
      </c>
      <c r="CI18" s="44">
        <v>54.165535251848631</v>
      </c>
      <c r="CJ18" s="44">
        <v>54.553797429711047</v>
      </c>
      <c r="CK18" s="44">
        <v>54.943707421406224</v>
      </c>
      <c r="CL18" s="44">
        <v>55.333096029097845</v>
      </c>
      <c r="CM18" s="44">
        <v>55.724090419843357</v>
      </c>
      <c r="CN18" s="44">
        <v>56.116631598136081</v>
      </c>
      <c r="CO18" s="44">
        <v>56.510663761099146</v>
      </c>
      <c r="CP18" s="44">
        <v>56.906134072196231</v>
      </c>
      <c r="CQ18" s="44">
        <v>57.296350651888865</v>
      </c>
      <c r="CR18" s="44">
        <v>57.687929661282183</v>
      </c>
      <c r="CS18" s="44">
        <v>58.080824893682596</v>
      </c>
      <c r="CT18" s="44">
        <v>58.474992453898203</v>
      </c>
      <c r="CU18" s="44">
        <v>58.870390606586206</v>
      </c>
      <c r="CV18" s="44">
        <v>59.266389279341801</v>
      </c>
      <c r="CW18" s="44">
        <v>59.663559681795917</v>
      </c>
      <c r="CX18" s="44">
        <v>60.061864892567662</v>
      </c>
      <c r="CY18" s="44">
        <v>60.461269708340353</v>
      </c>
      <c r="CZ18" s="44">
        <v>60.867927086275245</v>
      </c>
    </row>
    <row r="19" spans="1:104">
      <c r="A19" s="40">
        <v>61</v>
      </c>
      <c r="B19" s="41" t="s">
        <v>35</v>
      </c>
      <c r="C19" s="41" t="s">
        <v>21</v>
      </c>
      <c r="D19" s="44">
        <v>43.739948251672701</v>
      </c>
      <c r="E19" s="44">
        <v>43.845635620931063</v>
      </c>
      <c r="F19" s="44">
        <v>43.954030058783914</v>
      </c>
      <c r="G19" s="44">
        <v>44.191434786790985</v>
      </c>
      <c r="H19" s="44">
        <v>44.178012486860212</v>
      </c>
      <c r="I19" s="44">
        <v>44.401426770928218</v>
      </c>
      <c r="J19" s="44">
        <v>44.533256873680259</v>
      </c>
      <c r="K19" s="44">
        <v>44.487498931759774</v>
      </c>
      <c r="L19" s="44">
        <v>44.624012442420629</v>
      </c>
      <c r="M19" s="44">
        <v>44.737066493309392</v>
      </c>
      <c r="N19" s="44">
        <v>44.957152264302266</v>
      </c>
      <c r="O19" s="44">
        <v>45.154404697688918</v>
      </c>
      <c r="P19" s="44">
        <v>45.320261646040926</v>
      </c>
      <c r="Q19" s="44">
        <v>45.867711330963402</v>
      </c>
      <c r="R19" s="44">
        <v>46.073976926340237</v>
      </c>
      <c r="S19" s="44">
        <v>46.324088850658782</v>
      </c>
      <c r="T19" s="44">
        <v>46.448923233966376</v>
      </c>
      <c r="U19" s="44">
        <v>46.590751979545914</v>
      </c>
      <c r="V19" s="44">
        <v>46.625582862829773</v>
      </c>
      <c r="W19" s="44">
        <v>46.752183628669883</v>
      </c>
      <c r="X19" s="44">
        <v>46.965072861820957</v>
      </c>
      <c r="Y19" s="44">
        <v>47.076094243869932</v>
      </c>
      <c r="Z19" s="44">
        <v>47.229531925779504</v>
      </c>
      <c r="AA19" s="44">
        <v>47.308578991702255</v>
      </c>
      <c r="AB19" s="44">
        <v>47.299155460430697</v>
      </c>
      <c r="AC19" s="44">
        <v>47.244960748376684</v>
      </c>
      <c r="AD19" s="44">
        <v>47.266197095765747</v>
      </c>
      <c r="AE19" s="44">
        <v>47.292675760546771</v>
      </c>
      <c r="AF19" s="44">
        <v>47.152399101161066</v>
      </c>
      <c r="AG19" s="44">
        <v>47.347084643472634</v>
      </c>
      <c r="AH19" s="44">
        <v>47.4589462267339</v>
      </c>
      <c r="AI19" s="44">
        <v>47.445562163360727</v>
      </c>
      <c r="AJ19" s="44">
        <v>47.41643465126603</v>
      </c>
      <c r="AK19" s="44">
        <v>47.544955993805758</v>
      </c>
      <c r="AL19" s="44">
        <v>47.360238827485439</v>
      </c>
      <c r="AM19" s="44">
        <v>46.96244848690273</v>
      </c>
      <c r="AN19" s="44">
        <v>47.143253862728884</v>
      </c>
      <c r="AO19" s="44">
        <v>47.449257966373516</v>
      </c>
      <c r="AP19" s="44">
        <v>47.441827625011634</v>
      </c>
      <c r="AQ19" s="44">
        <v>47.423833837028774</v>
      </c>
      <c r="AR19" s="49">
        <v>47.265797499999998</v>
      </c>
      <c r="AS19" s="44">
        <v>47.2923276</v>
      </c>
      <c r="AT19" s="44">
        <v>47.321092499999999</v>
      </c>
      <c r="AU19" s="44">
        <v>47.352080600000001</v>
      </c>
      <c r="AV19" s="44">
        <v>47.866876699999999</v>
      </c>
      <c r="AW19" s="49">
        <v>48.383772299999997</v>
      </c>
      <c r="AX19" s="44">
        <v>48.902818199999999</v>
      </c>
      <c r="AY19" s="44">
        <v>49.424059900000003</v>
      </c>
      <c r="AZ19" s="44">
        <v>49.947469599999998</v>
      </c>
      <c r="BA19" s="44">
        <v>50.473101</v>
      </c>
      <c r="BB19" s="49">
        <v>51.0010032</v>
      </c>
      <c r="BC19" s="44">
        <v>51.531191800000002</v>
      </c>
      <c r="BD19" s="44">
        <v>52.063726099999997</v>
      </c>
      <c r="BE19" s="44">
        <v>52.598628099999999</v>
      </c>
      <c r="BF19" s="44">
        <v>53.135919199999996</v>
      </c>
      <c r="BG19" s="49">
        <v>53.675660800000003</v>
      </c>
      <c r="BH19" s="44">
        <v>54.217864599999999</v>
      </c>
      <c r="BI19" s="44">
        <v>54.762578400000002</v>
      </c>
      <c r="BJ19" s="49">
        <v>55.309826200000003</v>
      </c>
      <c r="BK19" s="44">
        <v>55.859625800000003</v>
      </c>
      <c r="BL19" s="44">
        <v>56.412024099999996</v>
      </c>
      <c r="BM19" s="44">
        <v>56.9670202</v>
      </c>
      <c r="BN19" s="44">
        <v>57.046248499999997</v>
      </c>
      <c r="BO19" s="44">
        <v>57.128594300000003</v>
      </c>
      <c r="BP19" s="44">
        <v>57.214034599999998</v>
      </c>
      <c r="BQ19" s="44">
        <v>57.780045600000001</v>
      </c>
      <c r="BR19" s="44">
        <v>57.981520250923872</v>
      </c>
      <c r="BS19" s="44">
        <v>58.186656314136307</v>
      </c>
      <c r="BT19" s="44">
        <v>58.395253480841966</v>
      </c>
      <c r="BU19" s="44">
        <v>58.607127443284291</v>
      </c>
      <c r="BV19" s="44">
        <v>58.822108234598304</v>
      </c>
      <c r="BW19" s="44">
        <v>59.043654492063673</v>
      </c>
      <c r="BX19" s="44">
        <v>59.268122340344242</v>
      </c>
      <c r="BY19" s="44">
        <v>59.495368375049615</v>
      </c>
      <c r="BZ19" s="44">
        <v>59.725259497731152</v>
      </c>
      <c r="CA19" s="44">
        <v>59.957671951408201</v>
      </c>
      <c r="CB19" s="44">
        <v>60.206967961272092</v>
      </c>
      <c r="CC19" s="44">
        <v>60.458720748740944</v>
      </c>
      <c r="CD19" s="44">
        <v>60.712819393471129</v>
      </c>
      <c r="CE19" s="44">
        <v>60.969160321451184</v>
      </c>
      <c r="CF19" s="44">
        <v>61.227646670252945</v>
      </c>
      <c r="CG19" s="44">
        <v>61.511113375135345</v>
      </c>
      <c r="CH19" s="44">
        <v>61.796781034482756</v>
      </c>
      <c r="CI19" s="44">
        <v>62.084555423210077</v>
      </c>
      <c r="CJ19" s="44">
        <v>62.374348240449471</v>
      </c>
      <c r="CK19" s="44">
        <v>62.666076623096444</v>
      </c>
      <c r="CL19" s="44">
        <v>62.967937609544521</v>
      </c>
      <c r="CM19" s="44">
        <v>63.271731392527101</v>
      </c>
      <c r="CN19" s="44">
        <v>63.577380274516415</v>
      </c>
      <c r="CO19" s="44">
        <v>63.884811150926254</v>
      </c>
      <c r="CP19" s="44">
        <v>64.193955155092141</v>
      </c>
      <c r="CQ19" s="44">
        <v>64.510453957499735</v>
      </c>
      <c r="CR19" s="44">
        <v>64.828550445056393</v>
      </c>
      <c r="CS19" s="44">
        <v>65.148186063886868</v>
      </c>
      <c r="CT19" s="44">
        <v>65.469305421205689</v>
      </c>
      <c r="CU19" s="44">
        <v>65.791856061794135</v>
      </c>
      <c r="CV19" s="44">
        <v>66.124336053640107</v>
      </c>
      <c r="CW19" s="44">
        <v>66.458065548372204</v>
      </c>
      <c r="CX19" s="44">
        <v>66.793003919656385</v>
      </c>
      <c r="CY19" s="44">
        <v>67.129112490890833</v>
      </c>
      <c r="CZ19" s="44">
        <v>67.475334839211541</v>
      </c>
    </row>
    <row r="20" spans="1:104">
      <c r="A20" s="29">
        <v>63</v>
      </c>
      <c r="B20" t="s">
        <v>36</v>
      </c>
      <c r="C20" t="s">
        <v>21</v>
      </c>
      <c r="D20" s="44">
        <v>0</v>
      </c>
      <c r="E20" s="44">
        <v>0</v>
      </c>
      <c r="F20" s="44">
        <v>0</v>
      </c>
      <c r="G20" s="44">
        <v>0</v>
      </c>
      <c r="H20" s="44">
        <v>0</v>
      </c>
      <c r="I20" s="44">
        <v>0</v>
      </c>
      <c r="J20" s="44">
        <v>0</v>
      </c>
      <c r="K20" s="44">
        <v>0</v>
      </c>
      <c r="L20" s="44">
        <v>0</v>
      </c>
      <c r="M20" s="44">
        <v>0</v>
      </c>
      <c r="N20" s="44">
        <v>0</v>
      </c>
      <c r="O20" s="44">
        <v>0</v>
      </c>
      <c r="P20" s="44">
        <v>0</v>
      </c>
      <c r="Q20" s="44">
        <v>0</v>
      </c>
      <c r="R20" s="44">
        <v>0</v>
      </c>
      <c r="S20" s="44">
        <v>0</v>
      </c>
      <c r="T20" s="44">
        <v>0</v>
      </c>
      <c r="U20" s="44">
        <v>0.53284128812579734</v>
      </c>
      <c r="V20" s="44">
        <v>1.0078328394725349</v>
      </c>
      <c r="W20" s="44">
        <v>1.5689166106600121</v>
      </c>
      <c r="X20" s="44">
        <v>2.2159225448124089</v>
      </c>
      <c r="Y20" s="44">
        <v>2.9639855808344122</v>
      </c>
      <c r="Z20" s="44">
        <v>3.7469586985354439</v>
      </c>
      <c r="AA20" s="44">
        <v>4.4499434624814533</v>
      </c>
      <c r="AB20" s="44">
        <v>5.0585159309034164</v>
      </c>
      <c r="AC20" s="44">
        <v>5.6187154768532164</v>
      </c>
      <c r="AD20" s="44">
        <v>6.3299528191022407</v>
      </c>
      <c r="AE20" s="44">
        <v>7.0514415223044091</v>
      </c>
      <c r="AF20" s="44">
        <v>7.6289543342536259</v>
      </c>
      <c r="AG20" s="44">
        <v>8.5566417060285787</v>
      </c>
      <c r="AH20" s="44">
        <v>9.4075975526115059</v>
      </c>
      <c r="AI20" s="44">
        <v>9.7622292316612995</v>
      </c>
      <c r="AJ20" s="44">
        <v>10.096448190648948</v>
      </c>
      <c r="AK20" s="44">
        <v>10.649783744344482</v>
      </c>
      <c r="AL20" s="44">
        <v>10.911252665138411</v>
      </c>
      <c r="AM20" s="44">
        <v>10.997307107937434</v>
      </c>
      <c r="AN20" s="44">
        <v>11.603660614534528</v>
      </c>
      <c r="AO20" s="44">
        <v>12.292489388050582</v>
      </c>
      <c r="AP20" s="44">
        <v>12.647603989730998</v>
      </c>
      <c r="AQ20" s="44">
        <v>12.992044350926321</v>
      </c>
      <c r="AR20" s="49">
        <v>13.200820800000001</v>
      </c>
      <c r="AS20" s="44">
        <v>13.3991671</v>
      </c>
      <c r="AT20" s="44">
        <v>13.601074199999999</v>
      </c>
      <c r="AU20" s="44">
        <v>15.578729900000001</v>
      </c>
      <c r="AV20" s="44">
        <v>17.551855499999999</v>
      </c>
      <c r="AW20" s="49">
        <v>19.473077400000001</v>
      </c>
      <c r="AX20" s="44">
        <v>21.371995600000002</v>
      </c>
      <c r="AY20" s="44">
        <v>23.266302100000001</v>
      </c>
      <c r="AZ20" s="44">
        <v>25.156467299999999</v>
      </c>
      <c r="BA20" s="44">
        <v>27.042224099999999</v>
      </c>
      <c r="BB20" s="49">
        <v>28.9236602</v>
      </c>
      <c r="BC20" s="44">
        <v>30.800165199999999</v>
      </c>
      <c r="BD20" s="44">
        <v>32.672177300000001</v>
      </c>
      <c r="BE20" s="44">
        <v>34.539433799999998</v>
      </c>
      <c r="BF20" s="44">
        <v>36.402012399999997</v>
      </c>
      <c r="BG20" s="49">
        <v>38.259327800000001</v>
      </c>
      <c r="BH20" s="44">
        <v>40.111785300000001</v>
      </c>
      <c r="BI20" s="44">
        <v>41.969123400000001</v>
      </c>
      <c r="BJ20" s="49">
        <v>43.9173002</v>
      </c>
      <c r="BK20" s="44">
        <v>45.8565647</v>
      </c>
      <c r="BL20" s="44">
        <v>47.7874926</v>
      </c>
      <c r="BM20" s="44">
        <v>49.709440000000001</v>
      </c>
      <c r="BN20" s="44">
        <v>49.925108100000003</v>
      </c>
      <c r="BO20" s="44">
        <v>50.143590799999998</v>
      </c>
      <c r="BP20" s="44">
        <v>50.365745500000003</v>
      </c>
      <c r="BQ20" s="44">
        <v>57.297217099999997</v>
      </c>
      <c r="BR20" s="44">
        <v>57.435445927303505</v>
      </c>
      <c r="BS20" s="44">
        <v>57.575237200324501</v>
      </c>
      <c r="BT20" s="44">
        <v>57.716641480285709</v>
      </c>
      <c r="BU20" s="44">
        <v>57.859707413157018</v>
      </c>
      <c r="BV20" s="44">
        <v>58.004453879549175</v>
      </c>
      <c r="BW20" s="44">
        <v>58.142800421641724</v>
      </c>
      <c r="BX20" s="44">
        <v>58.282799708323672</v>
      </c>
      <c r="BY20" s="44">
        <v>58.424353699858926</v>
      </c>
      <c r="BZ20" s="44">
        <v>58.567331313060855</v>
      </c>
      <c r="CA20" s="44">
        <v>58.711625770793937</v>
      </c>
      <c r="CB20" s="44">
        <v>58.85276908145272</v>
      </c>
      <c r="CC20" s="44">
        <v>58.995199009153318</v>
      </c>
      <c r="CD20" s="44">
        <v>59.138885344645239</v>
      </c>
      <c r="CE20" s="44">
        <v>59.283799127148527</v>
      </c>
      <c r="CF20" s="44">
        <v>59.429921381356124</v>
      </c>
      <c r="CG20" s="44">
        <v>59.571577738939197</v>
      </c>
      <c r="CH20" s="44">
        <v>59.714417434667588</v>
      </c>
      <c r="CI20" s="44">
        <v>59.858428171646629</v>
      </c>
      <c r="CJ20" s="44">
        <v>60.003597852644241</v>
      </c>
      <c r="CK20" s="44">
        <v>60.149922728152077</v>
      </c>
      <c r="CL20" s="44">
        <v>60.29343611541946</v>
      </c>
      <c r="CM20" s="44">
        <v>60.438109699982853</v>
      </c>
      <c r="CN20" s="44">
        <v>60.583964457540688</v>
      </c>
      <c r="CO20" s="44">
        <v>60.731040264715631</v>
      </c>
      <c r="CP20" s="44">
        <v>60.879356799982261</v>
      </c>
      <c r="CQ20" s="44">
        <v>61.02526990961119</v>
      </c>
      <c r="CR20" s="44">
        <v>61.172437188098549</v>
      </c>
      <c r="CS20" s="44">
        <v>61.320856183384855</v>
      </c>
      <c r="CT20" s="44">
        <v>61.470522045972828</v>
      </c>
      <c r="CU20" s="44">
        <v>61.621434803355434</v>
      </c>
      <c r="CV20" s="44">
        <v>61.770181430745694</v>
      </c>
      <c r="CW20" s="44">
        <v>61.920193171632846</v>
      </c>
      <c r="CX20" s="44">
        <v>62.071485339342395</v>
      </c>
      <c r="CY20" s="44">
        <v>62.224086154900526</v>
      </c>
      <c r="CZ20" s="44">
        <v>62.386282651021403</v>
      </c>
    </row>
    <row r="21" spans="1:104">
      <c r="A21" s="29">
        <v>69</v>
      </c>
      <c r="B21" t="s">
        <v>37</v>
      </c>
      <c r="C21" t="s">
        <v>21</v>
      </c>
      <c r="D21" s="44">
        <v>67.770322416758461</v>
      </c>
      <c r="E21" s="44">
        <v>67.961149067805508</v>
      </c>
      <c r="F21" s="44">
        <v>68.150426575694311</v>
      </c>
      <c r="G21" s="44">
        <v>68.33722206747079</v>
      </c>
      <c r="H21" s="44">
        <v>68.52539707421009</v>
      </c>
      <c r="I21" s="44">
        <v>68.714061806728637</v>
      </c>
      <c r="J21" s="44">
        <v>68.903281953578713</v>
      </c>
      <c r="K21" s="44">
        <v>69.092048846854752</v>
      </c>
      <c r="L21" s="44">
        <v>69.279556385506169</v>
      </c>
      <c r="M21" s="44">
        <v>69.465057766836921</v>
      </c>
      <c r="N21" s="44">
        <v>69.666996078206935</v>
      </c>
      <c r="O21" s="44">
        <v>70.275440051108276</v>
      </c>
      <c r="P21" s="44">
        <v>70.50260889204398</v>
      </c>
      <c r="Q21" s="44">
        <v>70.74755201583811</v>
      </c>
      <c r="R21" s="44">
        <v>70.908972261613457</v>
      </c>
      <c r="S21" s="44">
        <v>71.062050089555228</v>
      </c>
      <c r="T21" s="44">
        <v>71.490070565159243</v>
      </c>
      <c r="U21" s="44">
        <v>71.900591805674466</v>
      </c>
      <c r="V21" s="44">
        <v>72.23890688880509</v>
      </c>
      <c r="W21" s="44">
        <v>72.824626138213162</v>
      </c>
      <c r="X21" s="44">
        <v>73.4000202913507</v>
      </c>
      <c r="Y21" s="44">
        <v>74.037545083499367</v>
      </c>
      <c r="Z21" s="44">
        <v>74.714182066723595</v>
      </c>
      <c r="AA21" s="44">
        <v>75.262006350872284</v>
      </c>
      <c r="AB21" s="44">
        <v>76.771176568530421</v>
      </c>
      <c r="AC21" s="44">
        <v>77.001101196254055</v>
      </c>
      <c r="AD21" s="44">
        <v>78.462229116236585</v>
      </c>
      <c r="AE21" s="44">
        <v>77.538106148248715</v>
      </c>
      <c r="AF21" s="44">
        <v>76.206817595469033</v>
      </c>
      <c r="AG21" s="44">
        <v>76.404318258669406</v>
      </c>
      <c r="AH21" s="44">
        <v>76.722195517006384</v>
      </c>
      <c r="AI21" s="44">
        <v>76.839315377277913</v>
      </c>
      <c r="AJ21" s="44">
        <v>76.882825491384068</v>
      </c>
      <c r="AK21" s="44">
        <v>77.081438649271732</v>
      </c>
      <c r="AL21" s="44">
        <v>77.384906948261971</v>
      </c>
      <c r="AM21" s="44">
        <v>77.417140365716705</v>
      </c>
      <c r="AN21" s="44">
        <v>77.3628083288813</v>
      </c>
      <c r="AO21" s="44">
        <v>76.942772365392898</v>
      </c>
      <c r="AP21" s="44">
        <v>77.255755022223624</v>
      </c>
      <c r="AQ21" s="44">
        <v>77.666983752894197</v>
      </c>
      <c r="AR21" s="49">
        <v>78.136937997633282</v>
      </c>
      <c r="AS21" s="44">
        <v>78.629217576806624</v>
      </c>
      <c r="AT21" s="44">
        <v>78.69001534429438</v>
      </c>
      <c r="AU21" s="44">
        <v>79.007879915873374</v>
      </c>
      <c r="AV21" s="44">
        <v>79.382240400000001</v>
      </c>
      <c r="AW21" s="49">
        <v>80.035021599999993</v>
      </c>
      <c r="AX21" s="44">
        <v>80.647841</v>
      </c>
      <c r="AY21" s="44">
        <v>81.222459400000005</v>
      </c>
      <c r="AZ21" s="44">
        <v>81.760442299999994</v>
      </c>
      <c r="BA21" s="44">
        <v>82.799420400000002</v>
      </c>
      <c r="BB21" s="49">
        <v>83.777754400000006</v>
      </c>
      <c r="BC21" s="44">
        <v>84.699900200000002</v>
      </c>
      <c r="BD21" s="44">
        <v>85.570107899999996</v>
      </c>
      <c r="BE21" s="44">
        <v>86.392135699999997</v>
      </c>
      <c r="BF21" s="44">
        <v>87.169936000000007</v>
      </c>
      <c r="BG21" s="49">
        <v>87.906833399999996</v>
      </c>
      <c r="BH21" s="44">
        <v>88.606185699999997</v>
      </c>
      <c r="BI21" s="44">
        <v>89.270948799999999</v>
      </c>
      <c r="BJ21" s="49">
        <v>89.904123400000003</v>
      </c>
      <c r="BK21" s="44">
        <v>90.508210199999994</v>
      </c>
      <c r="BL21" s="44">
        <v>91.085783399999997</v>
      </c>
      <c r="BM21" s="44">
        <v>91.639074199999996</v>
      </c>
      <c r="BN21" s="44">
        <v>91.752584299999995</v>
      </c>
      <c r="BO21" s="44">
        <v>91.855709500000003</v>
      </c>
      <c r="BP21" s="44">
        <v>91.948841099999996</v>
      </c>
      <c r="BQ21" s="44">
        <v>93.246170199999995</v>
      </c>
      <c r="BR21" s="44">
        <v>93.476590998782896</v>
      </c>
      <c r="BS21" s="44">
        <v>93.708574243283266</v>
      </c>
      <c r="BT21" s="44">
        <v>93.942170494723868</v>
      </c>
      <c r="BU21" s="44">
        <v>94.177428399074572</v>
      </c>
      <c r="BV21" s="44">
        <v>94.414366836946101</v>
      </c>
      <c r="BW21" s="44">
        <v>94.644185350518029</v>
      </c>
      <c r="BX21" s="44">
        <v>94.875656608679364</v>
      </c>
      <c r="BY21" s="44">
        <v>95.108682571694004</v>
      </c>
      <c r="BZ21" s="44">
        <v>95.343132156375319</v>
      </c>
      <c r="CA21" s="44">
        <v>95.57889858558778</v>
      </c>
      <c r="CB21" s="44">
        <v>95.807013867725942</v>
      </c>
      <c r="CC21" s="44">
        <v>96.036415766905932</v>
      </c>
      <c r="CD21" s="44">
        <v>96.267074073877239</v>
      </c>
      <c r="CE21" s="44">
        <v>96.498959827859906</v>
      </c>
      <c r="CF21" s="44">
        <v>96.732054053546875</v>
      </c>
      <c r="CG21" s="44">
        <v>96.950621351539397</v>
      </c>
      <c r="CH21" s="44">
        <v>97.170371987677228</v>
      </c>
      <c r="CI21" s="44">
        <v>97.391293665065717</v>
      </c>
      <c r="CJ21" s="44">
        <v>97.613374286472776</v>
      </c>
      <c r="CK21" s="44">
        <v>97.836610102390054</v>
      </c>
      <c r="CL21" s="44">
        <v>98.050494430066877</v>
      </c>
      <c r="CM21" s="44">
        <v>98.265538955039702</v>
      </c>
      <c r="CN21" s="44">
        <v>98.481764653006977</v>
      </c>
      <c r="CO21" s="44">
        <v>98.699211400591352</v>
      </c>
      <c r="CP21" s="44">
        <v>98.917898876267415</v>
      </c>
      <c r="CQ21" s="44">
        <v>99.127102926305781</v>
      </c>
      <c r="CR21" s="44">
        <v>99.337561145202585</v>
      </c>
      <c r="CS21" s="44">
        <v>99.549271080898322</v>
      </c>
      <c r="CT21" s="44">
        <v>99.762227883895747</v>
      </c>
      <c r="CU21" s="44">
        <v>99.976431581687791</v>
      </c>
      <c r="CV21" s="44">
        <v>100</v>
      </c>
      <c r="CW21" s="44">
        <v>100</v>
      </c>
      <c r="CX21" s="44">
        <v>100</v>
      </c>
      <c r="CY21" s="44">
        <v>100</v>
      </c>
      <c r="CZ21" s="44">
        <v>100</v>
      </c>
    </row>
    <row r="22" spans="1:104">
      <c r="A22" s="29">
        <v>70</v>
      </c>
      <c r="B22" t="s">
        <v>38</v>
      </c>
      <c r="C22" t="s">
        <v>21</v>
      </c>
      <c r="D22" s="44">
        <v>67.814904926045386</v>
      </c>
      <c r="E22" s="44">
        <v>68.179574356230958</v>
      </c>
      <c r="F22" s="44">
        <v>68.430310751773689</v>
      </c>
      <c r="G22" s="44">
        <v>68.709977283810233</v>
      </c>
      <c r="H22" s="44">
        <v>69.064059272093047</v>
      </c>
      <c r="I22" s="44">
        <v>69.308372322030337</v>
      </c>
      <c r="J22" s="44">
        <v>69.608126573220602</v>
      </c>
      <c r="K22" s="44">
        <v>69.905403245878901</v>
      </c>
      <c r="L22" s="44">
        <v>70.153976062553738</v>
      </c>
      <c r="M22" s="44">
        <v>70.52853487281466</v>
      </c>
      <c r="N22" s="44">
        <v>70.93316536423697</v>
      </c>
      <c r="O22" s="44">
        <v>71.651540486644549</v>
      </c>
      <c r="P22" s="44">
        <v>71.626700869697913</v>
      </c>
      <c r="Q22" s="44">
        <v>71.684049452552472</v>
      </c>
      <c r="R22" s="44">
        <v>72.002533455292024</v>
      </c>
      <c r="S22" s="44">
        <v>72.494155100693192</v>
      </c>
      <c r="T22" s="44">
        <v>73.214952353604943</v>
      </c>
      <c r="U22" s="44">
        <v>73.396949058427822</v>
      </c>
      <c r="V22" s="44">
        <v>73.48770893363907</v>
      </c>
      <c r="W22" s="44">
        <v>73.97615672001055</v>
      </c>
      <c r="X22" s="44">
        <v>73.536214981452318</v>
      </c>
      <c r="Y22" s="44">
        <v>73.944823851771133</v>
      </c>
      <c r="Z22" s="44">
        <v>74.177524161551474</v>
      </c>
      <c r="AA22" s="44">
        <v>74.298783293425771</v>
      </c>
      <c r="AB22" s="44">
        <v>75.032204922461219</v>
      </c>
      <c r="AC22" s="44">
        <v>74.660788160067426</v>
      </c>
      <c r="AD22" s="44">
        <v>75.074975016685187</v>
      </c>
      <c r="AE22" s="44">
        <v>75.213280858123085</v>
      </c>
      <c r="AF22" s="44">
        <v>74.895713421389061</v>
      </c>
      <c r="AG22" s="44">
        <v>75.494296973613146</v>
      </c>
      <c r="AH22" s="44">
        <v>74.946853372873491</v>
      </c>
      <c r="AI22" s="44">
        <v>74.867016249791803</v>
      </c>
      <c r="AJ22" s="44">
        <v>75.364284935525831</v>
      </c>
      <c r="AK22" s="44">
        <v>74.742294191719026</v>
      </c>
      <c r="AL22" s="44">
        <v>74.56948602550905</v>
      </c>
      <c r="AM22" s="44">
        <v>74.120602929456581</v>
      </c>
      <c r="AN22" s="44">
        <v>74.408255115305408</v>
      </c>
      <c r="AO22" s="44">
        <v>74.695887313607855</v>
      </c>
      <c r="AP22" s="44">
        <v>75.194972814482213</v>
      </c>
      <c r="AQ22" s="44">
        <v>75.543301284262682</v>
      </c>
      <c r="AR22" s="49">
        <v>75.769924200000005</v>
      </c>
      <c r="AS22" s="44">
        <v>76.506484099999994</v>
      </c>
      <c r="AT22" s="44">
        <v>77.238671100000005</v>
      </c>
      <c r="AU22" s="44">
        <v>77.9578712</v>
      </c>
      <c r="AV22" s="44">
        <v>78.643809500000003</v>
      </c>
      <c r="AW22" s="49">
        <v>79.325467799999998</v>
      </c>
      <c r="AX22" s="44">
        <v>80.002737400000001</v>
      </c>
      <c r="AY22" s="44">
        <v>80.6751814</v>
      </c>
      <c r="AZ22" s="44">
        <v>81.343016399999996</v>
      </c>
      <c r="BA22" s="44">
        <v>82.006096499999998</v>
      </c>
      <c r="BB22" s="49">
        <v>82.664462999999998</v>
      </c>
      <c r="BC22" s="44">
        <v>83.317478399999999</v>
      </c>
      <c r="BD22" s="44">
        <v>83.965616299999994</v>
      </c>
      <c r="BE22" s="44">
        <v>84.608630899999994</v>
      </c>
      <c r="BF22" s="44">
        <v>85.243840599999999</v>
      </c>
      <c r="BG22" s="49">
        <v>85.871070200000005</v>
      </c>
      <c r="BH22" s="44">
        <v>86.490672799999999</v>
      </c>
      <c r="BI22" s="44">
        <v>87.102705200000003</v>
      </c>
      <c r="BJ22" s="49">
        <v>87.707479899999996</v>
      </c>
      <c r="BK22" s="44">
        <v>88.305087700000001</v>
      </c>
      <c r="BL22" s="44">
        <v>88.895718299999999</v>
      </c>
      <c r="BM22" s="44">
        <v>89.479563299999995</v>
      </c>
      <c r="BN22" s="44">
        <v>89.550000699999998</v>
      </c>
      <c r="BO22" s="44">
        <v>89.617825300000007</v>
      </c>
      <c r="BP22" s="44">
        <v>89.683093499999998</v>
      </c>
      <c r="BQ22" s="44">
        <v>90.247253799999996</v>
      </c>
      <c r="BR22" s="44">
        <v>90.536560330897117</v>
      </c>
      <c r="BS22" s="44">
        <v>90.827429307511721</v>
      </c>
      <c r="BT22" s="44">
        <v>91.119911291066543</v>
      </c>
      <c r="BU22" s="44">
        <v>91.414054927531467</v>
      </c>
      <c r="BV22" s="44">
        <v>91.709879097517216</v>
      </c>
      <c r="BW22" s="44">
        <v>91.995643343203369</v>
      </c>
      <c r="BX22" s="44">
        <v>92.283060333478929</v>
      </c>
      <c r="BY22" s="44">
        <v>92.572032028607794</v>
      </c>
      <c r="BZ22" s="44">
        <v>92.862427345403333</v>
      </c>
      <c r="CA22" s="44">
        <v>93.154139506730019</v>
      </c>
      <c r="CB22" s="44">
        <v>93.439700520982399</v>
      </c>
      <c r="CC22" s="44">
        <v>93.726548152276607</v>
      </c>
      <c r="CD22" s="44">
        <v>94.014652191362131</v>
      </c>
      <c r="CE22" s="44">
        <v>94.303983677459016</v>
      </c>
      <c r="CF22" s="44">
        <v>94.594523635260217</v>
      </c>
      <c r="CG22" s="44">
        <v>94.884087813992579</v>
      </c>
      <c r="CH22" s="44">
        <v>95.174835330870252</v>
      </c>
      <c r="CI22" s="44">
        <v>95.466753888998582</v>
      </c>
      <c r="CJ22" s="44">
        <v>95.759831391145482</v>
      </c>
      <c r="CK22" s="44">
        <v>96.054064087802601</v>
      </c>
      <c r="CL22" s="44">
        <v>96.341405296219264</v>
      </c>
      <c r="CM22" s="44">
        <v>96.62990670193193</v>
      </c>
      <c r="CN22" s="44">
        <v>96.919589280639059</v>
      </c>
      <c r="CO22" s="44">
        <v>97.210492908963289</v>
      </c>
      <c r="CP22" s="44">
        <v>97.502637265379207</v>
      </c>
      <c r="CQ22" s="44">
        <v>97.787158196157421</v>
      </c>
      <c r="CR22" s="44">
        <v>98.072933295794073</v>
      </c>
      <c r="CS22" s="44">
        <v>98.359960112229658</v>
      </c>
      <c r="CT22" s="44">
        <v>98.648233795966917</v>
      </c>
      <c r="CU22" s="44">
        <v>98.937754374498809</v>
      </c>
      <c r="CV22" s="44">
        <v>99.219048823038335</v>
      </c>
      <c r="CW22" s="44">
        <v>99.501608385074761</v>
      </c>
      <c r="CX22" s="44">
        <v>99.785448373933605</v>
      </c>
      <c r="CY22" s="44">
        <v>100</v>
      </c>
      <c r="CZ22" s="44">
        <v>100</v>
      </c>
    </row>
    <row r="23" spans="1:104">
      <c r="A23" s="29">
        <v>73</v>
      </c>
      <c r="B23" t="s">
        <v>39</v>
      </c>
      <c r="C23" t="s">
        <v>21</v>
      </c>
      <c r="D23" s="44">
        <v>49.371100487505963</v>
      </c>
      <c r="E23" s="44">
        <v>49.519417497201481</v>
      </c>
      <c r="F23" s="44">
        <v>49.419661914664466</v>
      </c>
      <c r="G23" s="44">
        <v>49.985496560446556</v>
      </c>
      <c r="H23" s="44">
        <v>50.500167671467572</v>
      </c>
      <c r="I23" s="44">
        <v>50.180209595384092</v>
      </c>
      <c r="J23" s="44">
        <v>50.438900625573297</v>
      </c>
      <c r="K23" s="44">
        <v>50.582298617252981</v>
      </c>
      <c r="L23" s="44">
        <v>50.505760451720739</v>
      </c>
      <c r="M23" s="44">
        <v>51.110847965397554</v>
      </c>
      <c r="N23" s="44">
        <v>51.42644165854356</v>
      </c>
      <c r="O23" s="44">
        <v>51.608466189874129</v>
      </c>
      <c r="P23" s="44">
        <v>51.846686604639402</v>
      </c>
      <c r="Q23" s="44">
        <v>52.025217260590694</v>
      </c>
      <c r="R23" s="44">
        <v>52.143504525454667</v>
      </c>
      <c r="S23" s="44">
        <v>52.224370547941625</v>
      </c>
      <c r="T23" s="44">
        <v>52.278493887327535</v>
      </c>
      <c r="U23" s="44">
        <v>52.40751267201891</v>
      </c>
      <c r="V23" s="44">
        <v>52.517824544250743</v>
      </c>
      <c r="W23" s="44">
        <v>52.720813523297991</v>
      </c>
      <c r="X23" s="44">
        <v>53.224249756392467</v>
      </c>
      <c r="Y23" s="44">
        <v>53.642644610367036</v>
      </c>
      <c r="Z23" s="44">
        <v>53.577338889853216</v>
      </c>
      <c r="AA23" s="44">
        <v>53.776223325620151</v>
      </c>
      <c r="AB23" s="44">
        <v>54.170164957642605</v>
      </c>
      <c r="AC23" s="44">
        <v>53.688194089538079</v>
      </c>
      <c r="AD23" s="44">
        <v>53.677814172232679</v>
      </c>
      <c r="AE23" s="44">
        <v>53.937590033778683</v>
      </c>
      <c r="AF23" s="44">
        <v>54.473303380839901</v>
      </c>
      <c r="AG23" s="44">
        <v>54.53726469733099</v>
      </c>
      <c r="AH23" s="44">
        <v>54.582215683026327</v>
      </c>
      <c r="AI23" s="44">
        <v>54.703320687732585</v>
      </c>
      <c r="AJ23" s="44">
        <v>54.470647151120723</v>
      </c>
      <c r="AK23" s="44">
        <v>54.15455452466535</v>
      </c>
      <c r="AL23" s="44">
        <v>54.462910517753023</v>
      </c>
      <c r="AM23" s="44">
        <v>54.728794917425915</v>
      </c>
      <c r="AN23" s="44">
        <v>54.858452262095398</v>
      </c>
      <c r="AO23" s="44">
        <v>55.027012952290349</v>
      </c>
      <c r="AP23" s="44">
        <v>55.231562313062454</v>
      </c>
      <c r="AQ23" s="44">
        <v>55.414085933198358</v>
      </c>
      <c r="AR23" s="49">
        <v>55.519812999999999</v>
      </c>
      <c r="AS23" s="44">
        <v>57.1040998</v>
      </c>
      <c r="AT23" s="44">
        <v>58.669977699999997</v>
      </c>
      <c r="AU23" s="44">
        <v>60.215794500000001</v>
      </c>
      <c r="AV23" s="44">
        <v>61.742465000000003</v>
      </c>
      <c r="AW23" s="49">
        <v>63.249214299999998</v>
      </c>
      <c r="AX23" s="44">
        <v>64.736083899999997</v>
      </c>
      <c r="AY23" s="44">
        <v>66.201615500000003</v>
      </c>
      <c r="AZ23" s="44">
        <v>67.646641399999993</v>
      </c>
      <c r="BA23" s="44">
        <v>69.070509200000004</v>
      </c>
      <c r="BB23" s="49">
        <v>70.465158299999999</v>
      </c>
      <c r="BC23" s="44">
        <v>71.816785800000005</v>
      </c>
      <c r="BD23" s="44">
        <v>73.149562500000002</v>
      </c>
      <c r="BE23" s="44">
        <v>74.463066799999993</v>
      </c>
      <c r="BF23" s="44">
        <v>75.757387100000003</v>
      </c>
      <c r="BG23" s="49">
        <v>77.031709699999993</v>
      </c>
      <c r="BH23" s="44">
        <v>78.286618399999995</v>
      </c>
      <c r="BI23" s="44">
        <v>79.521788900000004</v>
      </c>
      <c r="BJ23" s="49">
        <v>80.737311899999995</v>
      </c>
      <c r="BK23" s="44">
        <v>81.932600100000002</v>
      </c>
      <c r="BL23" s="44">
        <v>83.108128699999995</v>
      </c>
      <c r="BM23" s="44">
        <v>84.263686899999996</v>
      </c>
      <c r="BN23" s="44">
        <v>84.3610118</v>
      </c>
      <c r="BO23" s="44">
        <v>84.457075900000007</v>
      </c>
      <c r="BP23" s="44">
        <v>84.551964699999999</v>
      </c>
      <c r="BQ23" s="44">
        <v>88.680040500000004</v>
      </c>
      <c r="BR23" s="44">
        <v>88.9321184827877</v>
      </c>
      <c r="BS23" s="44">
        <v>89.185758911292879</v>
      </c>
      <c r="BT23" s="44">
        <v>89.441012346738276</v>
      </c>
      <c r="BU23" s="44">
        <v>89.697927435093774</v>
      </c>
      <c r="BV23" s="44">
        <v>89.956523056970113</v>
      </c>
      <c r="BW23" s="44">
        <v>90.235418754546842</v>
      </c>
      <c r="BX23" s="44">
        <v>90.515967196712978</v>
      </c>
      <c r="BY23" s="44">
        <v>90.798070343732419</v>
      </c>
      <c r="BZ23" s="44">
        <v>91.08159711241855</v>
      </c>
      <c r="CA23" s="44">
        <v>91.366440725635812</v>
      </c>
      <c r="CB23" s="44">
        <v>91.655693191778781</v>
      </c>
      <c r="CC23" s="44">
        <v>91.946232274963563</v>
      </c>
      <c r="CD23" s="44">
        <v>92.238027765939677</v>
      </c>
      <c r="CE23" s="44">
        <v>92.53105070392715</v>
      </c>
      <c r="CF23" s="44">
        <v>92.825282113618911</v>
      </c>
      <c r="CG23" s="44">
        <v>93.112850342641963</v>
      </c>
      <c r="CH23" s="44">
        <v>93.401601909810338</v>
      </c>
      <c r="CI23" s="44">
        <v>93.691524518229357</v>
      </c>
      <c r="CJ23" s="44">
        <v>93.982606070666961</v>
      </c>
      <c r="CK23" s="44">
        <v>94.274842817614783</v>
      </c>
      <c r="CL23" s="44">
        <v>94.566728076322164</v>
      </c>
      <c r="CM23" s="44">
        <v>94.859773532325548</v>
      </c>
      <c r="CN23" s="44">
        <v>95.154000161323367</v>
      </c>
      <c r="CO23" s="44">
        <v>95.449447839938301</v>
      </c>
      <c r="CP23" s="44">
        <v>95.746136246644923</v>
      </c>
      <c r="CQ23" s="44">
        <v>96.04048122771384</v>
      </c>
      <c r="CR23" s="44">
        <v>96.336080377641181</v>
      </c>
      <c r="CS23" s="44">
        <v>96.63293124436747</v>
      </c>
      <c r="CT23" s="44">
        <v>96.931028978395432</v>
      </c>
      <c r="CU23" s="44">
        <v>97.230373607218027</v>
      </c>
      <c r="CV23" s="44">
        <v>97.525092106048277</v>
      </c>
      <c r="CW23" s="44">
        <v>97.821075718375411</v>
      </c>
      <c r="CX23" s="44">
        <v>98.11833975752495</v>
      </c>
      <c r="CY23" s="44">
        <v>98.416912444523078</v>
      </c>
      <c r="CZ23" s="44">
        <v>98.723783220385783</v>
      </c>
    </row>
    <row r="24" spans="1:104">
      <c r="A24" s="29">
        <v>79</v>
      </c>
      <c r="B24" t="s">
        <v>40</v>
      </c>
      <c r="C24" t="s">
        <v>21</v>
      </c>
      <c r="D24" s="44">
        <v>44.322988059503494</v>
      </c>
      <c r="E24" s="44">
        <v>44.618138085334373</v>
      </c>
      <c r="F24" s="44">
        <v>44.789036797472058</v>
      </c>
      <c r="G24" s="44">
        <v>44.983719220876928</v>
      </c>
      <c r="H24" s="44">
        <v>45.275194979222761</v>
      </c>
      <c r="I24" s="44">
        <v>45.455689547236823</v>
      </c>
      <c r="J24" s="44">
        <v>45.667842295812797</v>
      </c>
      <c r="K24" s="44">
        <v>45.868412547575524</v>
      </c>
      <c r="L24" s="44">
        <v>46.041956193447241</v>
      </c>
      <c r="M24" s="44">
        <v>46.332243526419845</v>
      </c>
      <c r="N24" s="44">
        <v>46.554141193951878</v>
      </c>
      <c r="O24" s="44">
        <v>46.807337464894353</v>
      </c>
      <c r="P24" s="44">
        <v>47.094197400102999</v>
      </c>
      <c r="Q24" s="44">
        <v>46.80912647214317</v>
      </c>
      <c r="R24" s="44">
        <v>47.055841846228326</v>
      </c>
      <c r="S24" s="44">
        <v>47.31633296176269</v>
      </c>
      <c r="T24" s="44">
        <v>47.374616464870677</v>
      </c>
      <c r="U24" s="44">
        <v>47.476297924103633</v>
      </c>
      <c r="V24" s="44">
        <v>47.573166465491084</v>
      </c>
      <c r="W24" s="44">
        <v>47.665421281820819</v>
      </c>
      <c r="X24" s="44">
        <v>47.780446096518297</v>
      </c>
      <c r="Y24" s="44">
        <v>47.879752872947158</v>
      </c>
      <c r="Z24" s="44">
        <v>47.93312184533184</v>
      </c>
      <c r="AA24" s="44">
        <v>48.087712004103118</v>
      </c>
      <c r="AB24" s="44">
        <v>48.354042070574799</v>
      </c>
      <c r="AC24" s="44">
        <v>48.499405795402708</v>
      </c>
      <c r="AD24" s="44">
        <v>48.930339259199023</v>
      </c>
      <c r="AE24" s="44">
        <v>49.0400954741026</v>
      </c>
      <c r="AF24" s="44">
        <v>49.167718161350514</v>
      </c>
      <c r="AG24" s="44">
        <v>49.185542093838507</v>
      </c>
      <c r="AH24" s="44">
        <v>49.347063201421797</v>
      </c>
      <c r="AI24" s="44">
        <v>49.571829631662212</v>
      </c>
      <c r="AJ24" s="44">
        <v>49.851506208700464</v>
      </c>
      <c r="AK24" s="44">
        <v>50.101660145683638</v>
      </c>
      <c r="AL24" s="44">
        <v>50.313123877458608</v>
      </c>
      <c r="AM24" s="44">
        <v>50.466401716001677</v>
      </c>
      <c r="AN24" s="44">
        <v>50.778127477124094</v>
      </c>
      <c r="AO24" s="44">
        <v>51.150773490771229</v>
      </c>
      <c r="AP24" s="44">
        <v>51.644166540175696</v>
      </c>
      <c r="AQ24" s="44">
        <v>52.05596826083702</v>
      </c>
      <c r="AR24" s="49">
        <v>52.353635199999999</v>
      </c>
      <c r="AS24" s="44">
        <v>53.409102400000002</v>
      </c>
      <c r="AT24" s="44">
        <v>54.460309000000002</v>
      </c>
      <c r="AU24" s="44">
        <v>55.506669600000002</v>
      </c>
      <c r="AV24" s="44">
        <v>56.548669500000003</v>
      </c>
      <c r="AW24" s="49">
        <v>57.586083700000003</v>
      </c>
      <c r="AX24" s="44">
        <v>58.619023599999998</v>
      </c>
      <c r="AY24" s="44">
        <v>59.646912800000003</v>
      </c>
      <c r="AZ24" s="44">
        <v>60.673571099999997</v>
      </c>
      <c r="BA24" s="44">
        <v>61.698568899999998</v>
      </c>
      <c r="BB24" s="49">
        <v>62.721663800000002</v>
      </c>
      <c r="BC24" s="44">
        <v>63.742585599999998</v>
      </c>
      <c r="BD24" s="44">
        <v>64.761078900000001</v>
      </c>
      <c r="BE24" s="44">
        <v>65.776877799999994</v>
      </c>
      <c r="BF24" s="44">
        <v>66.789724199999995</v>
      </c>
      <c r="BG24" s="49">
        <v>67.799327300000002</v>
      </c>
      <c r="BH24" s="44">
        <v>68.805413400000006</v>
      </c>
      <c r="BI24" s="44">
        <v>69.8076942</v>
      </c>
      <c r="BJ24" s="49">
        <v>70.805884599999999</v>
      </c>
      <c r="BK24" s="44">
        <v>71.799697300000005</v>
      </c>
      <c r="BL24" s="44">
        <v>72.788819200000006</v>
      </c>
      <c r="BM24" s="44">
        <v>73.772950499999993</v>
      </c>
      <c r="BN24" s="44">
        <v>73.899548100000004</v>
      </c>
      <c r="BO24" s="44">
        <v>74.028966199999999</v>
      </c>
      <c r="BP24" s="44">
        <v>74.161139500000004</v>
      </c>
      <c r="BQ24" s="44">
        <v>76.814032600000004</v>
      </c>
      <c r="BR24" s="44">
        <v>76.977973337880528</v>
      </c>
      <c r="BS24" s="44">
        <v>77.143476521478519</v>
      </c>
      <c r="BT24" s="44">
        <v>77.310592712016742</v>
      </c>
      <c r="BU24" s="44">
        <v>77.479370555465067</v>
      </c>
      <c r="BV24" s="44">
        <v>77.649828932434218</v>
      </c>
      <c r="BW24" s="44">
        <v>77.867407385103775</v>
      </c>
      <c r="BX24" s="44">
        <v>78.086638582362724</v>
      </c>
      <c r="BY24" s="44">
        <v>78.307424484474993</v>
      </c>
      <c r="BZ24" s="44">
        <v>78.529634008253936</v>
      </c>
      <c r="CA24" s="44">
        <v>78.753160376564026</v>
      </c>
      <c r="CB24" s="44">
        <v>79.021775597799802</v>
      </c>
      <c r="CC24" s="44">
        <v>79.291677436077421</v>
      </c>
      <c r="CD24" s="44">
        <v>79.562835682146343</v>
      </c>
      <c r="CE24" s="44">
        <v>79.835221375226624</v>
      </c>
      <c r="CF24" s="44">
        <v>80.108815540011221</v>
      </c>
      <c r="CG24" s="44">
        <v>80.394717533091935</v>
      </c>
      <c r="CH24" s="44">
        <v>80.681802864317973</v>
      </c>
      <c r="CI24" s="44">
        <v>80.970059236794654</v>
      </c>
      <c r="CJ24" s="44">
        <v>81.25947455328992</v>
      </c>
      <c r="CK24" s="44">
        <v>81.550045064295404</v>
      </c>
      <c r="CL24" s="44">
        <v>81.846564087060443</v>
      </c>
      <c r="CM24" s="44">
        <v>82.144243307121485</v>
      </c>
      <c r="CN24" s="44">
        <v>82.443103700176977</v>
      </c>
      <c r="CO24" s="44">
        <v>82.743185142849569</v>
      </c>
      <c r="CP24" s="44">
        <v>83.044507313613849</v>
      </c>
      <c r="CQ24" s="44">
        <v>83.349786058740435</v>
      </c>
      <c r="CR24" s="44">
        <v>83.656318972725444</v>
      </c>
      <c r="CS24" s="44">
        <v>83.9641036035094</v>
      </c>
      <c r="CT24" s="44">
        <v>84.273135101595031</v>
      </c>
      <c r="CU24" s="44">
        <v>84.583413494475295</v>
      </c>
      <c r="CV24" s="44">
        <v>84.895425757363199</v>
      </c>
      <c r="CW24" s="44">
        <v>85.208703133748003</v>
      </c>
      <c r="CX24" s="44">
        <v>85.523260936955197</v>
      </c>
      <c r="CY24" s="44">
        <v>85.839127388010979</v>
      </c>
      <c r="CZ24" s="44">
        <v>86.163941230625525</v>
      </c>
    </row>
    <row r="25" spans="1:104">
      <c r="A25" s="29">
        <v>80</v>
      </c>
      <c r="B25" t="s">
        <v>41</v>
      </c>
      <c r="C25" t="s">
        <v>21</v>
      </c>
      <c r="D25" s="44">
        <v>27.541790263448156</v>
      </c>
      <c r="E25" s="44">
        <v>27.84189483271193</v>
      </c>
      <c r="F25" s="44">
        <v>28.137630100402152</v>
      </c>
      <c r="G25" s="44">
        <v>28.440033016483554</v>
      </c>
      <c r="H25" s="44">
        <v>29.288267215491189</v>
      </c>
      <c r="I25" s="44">
        <v>29.125120414798211</v>
      </c>
      <c r="J25" s="44">
        <v>29.730581189930053</v>
      </c>
      <c r="K25" s="44">
        <v>30.040966613095318</v>
      </c>
      <c r="L25" s="44">
        <v>30.202516560053162</v>
      </c>
      <c r="M25" s="44">
        <v>30.279942041821826</v>
      </c>
      <c r="N25" s="44">
        <v>30.544735898125897</v>
      </c>
      <c r="O25" s="44">
        <v>30.890476689460392</v>
      </c>
      <c r="P25" s="44">
        <v>31.21393518995027</v>
      </c>
      <c r="Q25" s="44">
        <v>31.451421644637438</v>
      </c>
      <c r="R25" s="44">
        <v>31.957929536982601</v>
      </c>
      <c r="S25" s="44">
        <v>32.329038216660848</v>
      </c>
      <c r="T25" s="44">
        <v>32.704790561912837</v>
      </c>
      <c r="U25" s="44">
        <v>33.059599077443714</v>
      </c>
      <c r="V25" s="44">
        <v>33.296903833023848</v>
      </c>
      <c r="W25" s="44">
        <v>33.612794235001097</v>
      </c>
      <c r="X25" s="44">
        <v>33.918269777736953</v>
      </c>
      <c r="Y25" s="44">
        <v>33.872983970706898</v>
      </c>
      <c r="Z25" s="44">
        <v>34.292256594575271</v>
      </c>
      <c r="AA25" s="44">
        <v>34.442564550865619</v>
      </c>
      <c r="AB25" s="44">
        <v>34.752939128588984</v>
      </c>
      <c r="AC25" s="44">
        <v>34.972089905405944</v>
      </c>
      <c r="AD25" s="44">
        <v>35.026099489738932</v>
      </c>
      <c r="AE25" s="44">
        <v>34.783803719116626</v>
      </c>
      <c r="AF25" s="44">
        <v>35.428364370605635</v>
      </c>
      <c r="AG25" s="44">
        <v>35.606350732620541</v>
      </c>
      <c r="AH25" s="44">
        <v>34.89239846275899</v>
      </c>
      <c r="AI25" s="44">
        <v>35.616287351835702</v>
      </c>
      <c r="AJ25" s="44">
        <v>35.853280562389735</v>
      </c>
      <c r="AK25" s="44">
        <v>35.445100413660064</v>
      </c>
      <c r="AL25" s="44">
        <v>35.59780209206501</v>
      </c>
      <c r="AM25" s="44">
        <v>35.811204217150404</v>
      </c>
      <c r="AN25" s="44">
        <v>35.747017535784529</v>
      </c>
      <c r="AO25" s="44">
        <v>35.648647290371009</v>
      </c>
      <c r="AP25" s="44">
        <v>35.793059493674441</v>
      </c>
      <c r="AQ25" s="44">
        <v>35.782962747276763</v>
      </c>
      <c r="AR25" s="49">
        <v>35.895654100000002</v>
      </c>
      <c r="AS25" s="44">
        <v>37.499627699999998</v>
      </c>
      <c r="AT25" s="44">
        <v>39.081292099999999</v>
      </c>
      <c r="AU25" s="44">
        <v>40.6443054</v>
      </c>
      <c r="AV25" s="44">
        <v>42.223775799999999</v>
      </c>
      <c r="AW25" s="49">
        <v>43.819817499999999</v>
      </c>
      <c r="AX25" s="44">
        <v>45.432767200000001</v>
      </c>
      <c r="AY25" s="44">
        <v>47.062195000000003</v>
      </c>
      <c r="AZ25" s="44">
        <v>48.708976800000002</v>
      </c>
      <c r="BA25" s="44">
        <v>50.373094199999997</v>
      </c>
      <c r="BB25" s="49">
        <v>52.054877400000002</v>
      </c>
      <c r="BC25" s="44">
        <v>53.753798699999997</v>
      </c>
      <c r="BD25" s="44">
        <v>55.470605599999999</v>
      </c>
      <c r="BE25" s="44">
        <v>57.205236999999997</v>
      </c>
      <c r="BF25" s="44">
        <v>58.958031800000001</v>
      </c>
      <c r="BG25" s="49">
        <v>60.728096399999998</v>
      </c>
      <c r="BH25" s="44">
        <v>62.516461200000002</v>
      </c>
      <c r="BI25" s="44">
        <v>64.322791899999999</v>
      </c>
      <c r="BJ25" s="49">
        <v>66.147390799999997</v>
      </c>
      <c r="BK25" s="44">
        <v>67.989141799999999</v>
      </c>
      <c r="BL25" s="44">
        <v>69.849063200000003</v>
      </c>
      <c r="BM25" s="44">
        <v>71.719487700000002</v>
      </c>
      <c r="BN25" s="44">
        <v>72.012096999999997</v>
      </c>
      <c r="BO25" s="44">
        <v>72.297924899999998</v>
      </c>
      <c r="BP25" s="44">
        <v>72.576896099999999</v>
      </c>
      <c r="BQ25" s="44">
        <v>79.290779200000003</v>
      </c>
      <c r="BR25" s="44">
        <v>79.483574495240248</v>
      </c>
      <c r="BS25" s="44">
        <v>79.677932236197975</v>
      </c>
      <c r="BT25" s="44">
        <v>79.87390298409592</v>
      </c>
      <c r="BU25" s="44">
        <v>80.071535384903967</v>
      </c>
      <c r="BV25" s="44">
        <v>80.270848319232854</v>
      </c>
      <c r="BW25" s="44">
        <v>80.508281329262132</v>
      </c>
      <c r="BX25" s="44">
        <v>80.747367083880818</v>
      </c>
      <c r="BY25" s="44">
        <v>80.988007543352808</v>
      </c>
      <c r="BZ25" s="44">
        <v>81.230071624491472</v>
      </c>
      <c r="CA25" s="44">
        <v>81.473452550161284</v>
      </c>
      <c r="CB25" s="44">
        <v>81.737142328756789</v>
      </c>
      <c r="CC25" s="44">
        <v>82.002118724394123</v>
      </c>
      <c r="CD25" s="44">
        <v>82.268351527822773</v>
      </c>
      <c r="CE25" s="44">
        <v>82.535811778262797</v>
      </c>
      <c r="CF25" s="44">
        <v>82.804480500407109</v>
      </c>
      <c r="CG25" s="44">
        <v>83.083498818569012</v>
      </c>
      <c r="CH25" s="44">
        <v>83.363700474876225</v>
      </c>
      <c r="CI25" s="44">
        <v>83.645073172434095</v>
      </c>
      <c r="CJ25" s="44">
        <v>83.927604814010536</v>
      </c>
      <c r="CK25" s="44">
        <v>84.211291650097209</v>
      </c>
      <c r="CL25" s="44">
        <v>84.505366997943412</v>
      </c>
      <c r="CM25" s="44">
        <v>84.800602543085617</v>
      </c>
      <c r="CN25" s="44">
        <v>85.097019261222272</v>
      </c>
      <c r="CO25" s="44">
        <v>85.394657028976027</v>
      </c>
      <c r="CP25" s="44">
        <v>85.693535524821485</v>
      </c>
      <c r="CQ25" s="44">
        <v>86.000570595029231</v>
      </c>
      <c r="CR25" s="44">
        <v>86.308859834095415</v>
      </c>
      <c r="CS25" s="44">
        <v>86.618400789960546</v>
      </c>
      <c r="CT25" s="44">
        <v>86.929188613127351</v>
      </c>
      <c r="CU25" s="44">
        <v>87.24122333108879</v>
      </c>
      <c r="CV25" s="44">
        <v>87.558771919057861</v>
      </c>
      <c r="CW25" s="44">
        <v>87.877585620523831</v>
      </c>
      <c r="CX25" s="44">
        <v>88.197679748812206</v>
      </c>
      <c r="CY25" s="44">
        <v>88.519082524949155</v>
      </c>
      <c r="CZ25" s="44">
        <v>88.848612089258594</v>
      </c>
    </row>
    <row r="26" spans="1:104">
      <c r="A26" s="29">
        <v>97</v>
      </c>
      <c r="B26" t="s">
        <v>42</v>
      </c>
      <c r="C26" t="s">
        <v>21</v>
      </c>
      <c r="D26" s="44">
        <v>36.567252745764726</v>
      </c>
      <c r="E26" s="44">
        <v>37.365628692566304</v>
      </c>
      <c r="F26" s="44">
        <v>36.746570571355527</v>
      </c>
      <c r="G26" s="44">
        <v>36.540739794363454</v>
      </c>
      <c r="H26" s="44">
        <v>36.942523063063966</v>
      </c>
      <c r="I26" s="44">
        <v>37.17463727274059</v>
      </c>
      <c r="J26" s="44">
        <v>37.377415563563289</v>
      </c>
      <c r="K26" s="44">
        <v>37.482636583615403</v>
      </c>
      <c r="L26" s="44">
        <v>37.489035511027197</v>
      </c>
      <c r="M26" s="44">
        <v>37.553264639867344</v>
      </c>
      <c r="N26" s="44">
        <v>37.67719983856513</v>
      </c>
      <c r="O26" s="44">
        <v>37.603860216159482</v>
      </c>
      <c r="P26" s="44">
        <v>37.874862574749301</v>
      </c>
      <c r="Q26" s="44">
        <v>38.12952108968129</v>
      </c>
      <c r="R26" s="44">
        <v>38.579002556593792</v>
      </c>
      <c r="S26" s="44">
        <v>38.660991883591699</v>
      </c>
      <c r="T26" s="44">
        <v>39.19547067989113</v>
      </c>
      <c r="U26" s="44">
        <v>39.411292701204978</v>
      </c>
      <c r="V26" s="44">
        <v>39.713642563988692</v>
      </c>
      <c r="W26" s="44">
        <v>39.971728641414131</v>
      </c>
      <c r="X26" s="44">
        <v>40.279047083069933</v>
      </c>
      <c r="Y26" s="44">
        <v>40.537004773118703</v>
      </c>
      <c r="Z26" s="44">
        <v>40.740043905917624</v>
      </c>
      <c r="AA26" s="44">
        <v>40.940117806242554</v>
      </c>
      <c r="AB26" s="44">
        <v>41.126061413467085</v>
      </c>
      <c r="AC26" s="44">
        <v>41.073617449417618</v>
      </c>
      <c r="AD26" s="44">
        <v>41.118775824853323</v>
      </c>
      <c r="AE26" s="44">
        <v>41.377509594074766</v>
      </c>
      <c r="AF26" s="44">
        <v>41.627034280652687</v>
      </c>
      <c r="AG26" s="44">
        <v>41.652333899758524</v>
      </c>
      <c r="AH26" s="44">
        <v>41.754661836496773</v>
      </c>
      <c r="AI26" s="44">
        <v>41.697590348108022</v>
      </c>
      <c r="AJ26" s="44">
        <v>41.80460875797705</v>
      </c>
      <c r="AK26" s="44">
        <v>41.67857574528314</v>
      </c>
      <c r="AL26" s="44">
        <v>41.605467288253948</v>
      </c>
      <c r="AM26" s="44">
        <v>41.6483085222726</v>
      </c>
      <c r="AN26" s="44">
        <v>41.932860363142574</v>
      </c>
      <c r="AO26" s="44">
        <v>42.170412657830759</v>
      </c>
      <c r="AP26" s="44">
        <v>42.415916244936696</v>
      </c>
      <c r="AQ26" s="44">
        <v>42.60425760344468</v>
      </c>
      <c r="AR26" s="49">
        <v>42.785669900000002</v>
      </c>
      <c r="AS26" s="44">
        <v>43.713056600000002</v>
      </c>
      <c r="AT26" s="44">
        <v>44.634653999999998</v>
      </c>
      <c r="AU26" s="44">
        <v>45.549610600000001</v>
      </c>
      <c r="AV26" s="44">
        <v>46.458454799999998</v>
      </c>
      <c r="AW26" s="49">
        <v>47.3607795</v>
      </c>
      <c r="AX26" s="44">
        <v>48.256644799999997</v>
      </c>
      <c r="AY26" s="44">
        <v>49.145220000000002</v>
      </c>
      <c r="AZ26" s="44">
        <v>50.026991199999998</v>
      </c>
      <c r="BA26" s="44">
        <v>50.901565400000003</v>
      </c>
      <c r="BB26" s="49">
        <v>51.7730769</v>
      </c>
      <c r="BC26" s="44">
        <v>52.637169999999998</v>
      </c>
      <c r="BD26" s="44">
        <v>53.493559699999999</v>
      </c>
      <c r="BE26" s="44">
        <v>54.341840500000004</v>
      </c>
      <c r="BF26" s="44">
        <v>55.1820193</v>
      </c>
      <c r="BG26" s="49">
        <v>56.013320700000001</v>
      </c>
      <c r="BH26" s="44">
        <v>56.8361345</v>
      </c>
      <c r="BI26" s="44">
        <v>57.6500761</v>
      </c>
      <c r="BJ26" s="49">
        <v>58.455128799999997</v>
      </c>
      <c r="BK26" s="44">
        <v>59.250567799999999</v>
      </c>
      <c r="BL26" s="44">
        <v>60.036731600000003</v>
      </c>
      <c r="BM26" s="44">
        <v>60.814076999999997</v>
      </c>
      <c r="BN26" s="44">
        <v>60.931060000000002</v>
      </c>
      <c r="BO26" s="44">
        <v>61.050184100000003</v>
      </c>
      <c r="BP26" s="44">
        <v>61.171447000000001</v>
      </c>
      <c r="BQ26" s="44">
        <v>63.195580700000001</v>
      </c>
      <c r="BR26" s="44">
        <v>63.524094289842083</v>
      </c>
      <c r="BS26" s="44">
        <v>63.854170325401654</v>
      </c>
      <c r="BT26" s="44">
        <v>64.185859367901443</v>
      </c>
      <c r="BU26" s="44">
        <v>64.519210063311334</v>
      </c>
      <c r="BV26" s="44">
        <v>64.854241292242065</v>
      </c>
      <c r="BW26" s="44">
        <v>65.193072596873179</v>
      </c>
      <c r="BX26" s="44">
        <v>65.5335566460937</v>
      </c>
      <c r="BY26" s="44">
        <v>65.875595400167541</v>
      </c>
      <c r="BZ26" s="44">
        <v>66.219057775908055</v>
      </c>
      <c r="CA26" s="44">
        <v>66.563836996179703</v>
      </c>
      <c r="CB26" s="44">
        <v>66.907985069377062</v>
      </c>
      <c r="CC26" s="44">
        <v>67.253419759616236</v>
      </c>
      <c r="CD26" s="44">
        <v>67.600110857646726</v>
      </c>
      <c r="CE26" s="44">
        <v>67.94802940268859</v>
      </c>
      <c r="CF26" s="44">
        <v>68.297156419434742</v>
      </c>
      <c r="CG26" s="44">
        <v>68.635532467854588</v>
      </c>
      <c r="CH26" s="44">
        <v>68.975091854419759</v>
      </c>
      <c r="CI26" s="44">
        <v>69.315822282235573</v>
      </c>
      <c r="CJ26" s="44">
        <v>69.657711654069956</v>
      </c>
      <c r="CK26" s="44">
        <v>70.000756220414573</v>
      </c>
      <c r="CL26" s="44">
        <v>70.347769298518742</v>
      </c>
      <c r="CM26" s="44">
        <v>70.695942573918913</v>
      </c>
      <c r="CN26" s="44">
        <v>71.04529702231352</v>
      </c>
      <c r="CO26" s="44">
        <v>71.395872520325241</v>
      </c>
      <c r="CP26" s="44">
        <v>71.747688746428651</v>
      </c>
      <c r="CQ26" s="44">
        <v>72.100581546894361</v>
      </c>
      <c r="CR26" s="44">
        <v>72.454728516218509</v>
      </c>
      <c r="CS26" s="44">
        <v>72.81012720234159</v>
      </c>
      <c r="CT26" s="44">
        <v>73.166772755766345</v>
      </c>
      <c r="CU26" s="44">
        <v>73.524665203985734</v>
      </c>
      <c r="CV26" s="44">
        <v>73.880691522212771</v>
      </c>
      <c r="CW26" s="44">
        <v>74.237982953936708</v>
      </c>
      <c r="CX26" s="44">
        <v>74.596554812483035</v>
      </c>
      <c r="CY26" s="44">
        <v>74.956435318877951</v>
      </c>
      <c r="CZ26" s="44">
        <v>75.325202753212864</v>
      </c>
    </row>
    <row r="27" spans="1:104">
      <c r="A27" s="29">
        <v>104</v>
      </c>
      <c r="B27" t="s">
        <v>43</v>
      </c>
      <c r="C27" t="s">
        <v>21</v>
      </c>
      <c r="D27" s="44">
        <v>63.595932253930613</v>
      </c>
      <c r="E27" s="44">
        <v>63.934761821741333</v>
      </c>
      <c r="F27" s="44">
        <v>64.156539433869952</v>
      </c>
      <c r="G27" s="44">
        <v>64.420551893828787</v>
      </c>
      <c r="H27" s="44">
        <v>64.744268080217225</v>
      </c>
      <c r="I27" s="44">
        <v>64.971404774776289</v>
      </c>
      <c r="J27" s="44">
        <v>65.246210325575433</v>
      </c>
      <c r="K27" s="44">
        <v>65.520580065605813</v>
      </c>
      <c r="L27" s="44">
        <v>65.79029887047534</v>
      </c>
      <c r="M27" s="44">
        <v>66.020281401687654</v>
      </c>
      <c r="N27" s="44">
        <v>66.437050955817085</v>
      </c>
      <c r="O27" s="44">
        <v>66.637787216642764</v>
      </c>
      <c r="P27" s="44">
        <v>67.400365406818665</v>
      </c>
      <c r="Q27" s="44">
        <v>67.968841519117277</v>
      </c>
      <c r="R27" s="44">
        <v>68.434547693657564</v>
      </c>
      <c r="S27" s="44">
        <v>68.644280449118966</v>
      </c>
      <c r="T27" s="44">
        <v>68.756080206658226</v>
      </c>
      <c r="U27" s="44">
        <v>69.357129464136307</v>
      </c>
      <c r="V27" s="44">
        <v>69.472611780455424</v>
      </c>
      <c r="W27" s="44">
        <v>69.671174451101351</v>
      </c>
      <c r="X27" s="44">
        <v>69.899940466037393</v>
      </c>
      <c r="Y27" s="44">
        <v>69.618433475326555</v>
      </c>
      <c r="Z27" s="44">
        <v>70.566423605121244</v>
      </c>
      <c r="AA27" s="44">
        <v>71.768527557807602</v>
      </c>
      <c r="AB27" s="44">
        <v>72.190874281302101</v>
      </c>
      <c r="AC27" s="44">
        <v>71.965230235516131</v>
      </c>
      <c r="AD27" s="44">
        <v>72.838255677293404</v>
      </c>
      <c r="AE27" s="44">
        <v>73.751957703985582</v>
      </c>
      <c r="AF27" s="44">
        <v>74.572923585265997</v>
      </c>
      <c r="AG27" s="44">
        <v>74.44743918627492</v>
      </c>
      <c r="AH27" s="44">
        <v>74.933273380036326</v>
      </c>
      <c r="AI27" s="44">
        <v>75.112988536737674</v>
      </c>
      <c r="AJ27" s="44">
        <v>75.406957649423006</v>
      </c>
      <c r="AK27" s="44">
        <v>75.136830571886463</v>
      </c>
      <c r="AL27" s="44">
        <v>75.636546515837509</v>
      </c>
      <c r="AM27" s="44">
        <v>75.924265850053004</v>
      </c>
      <c r="AN27" s="44">
        <v>76.000949504586188</v>
      </c>
      <c r="AO27" s="44">
        <v>76.212924393213171</v>
      </c>
      <c r="AP27" s="44">
        <v>76.744526933597598</v>
      </c>
      <c r="AQ27" s="44">
        <v>77.204301264322666</v>
      </c>
      <c r="AR27" s="49">
        <v>77.3902152</v>
      </c>
      <c r="AS27" s="44">
        <v>77.489219199999994</v>
      </c>
      <c r="AT27" s="44">
        <v>77.591606600000006</v>
      </c>
      <c r="AU27" s="44">
        <v>77.697009499999993</v>
      </c>
      <c r="AV27" s="44">
        <v>77.805982</v>
      </c>
      <c r="AW27" s="49">
        <v>78.014897700000006</v>
      </c>
      <c r="AX27" s="44">
        <v>78.220230799999996</v>
      </c>
      <c r="AY27" s="44">
        <v>78.401313400000006</v>
      </c>
      <c r="AZ27" s="44">
        <v>78.584207699999993</v>
      </c>
      <c r="BA27" s="44">
        <v>78.768826700000005</v>
      </c>
      <c r="BB27" s="49">
        <v>78.955406800000006</v>
      </c>
      <c r="BC27" s="44">
        <v>79.143467799999996</v>
      </c>
      <c r="BD27" s="44">
        <v>79.333455999999998</v>
      </c>
      <c r="BE27" s="44">
        <v>79.525184100000004</v>
      </c>
      <c r="BF27" s="44">
        <v>79.718800299999998</v>
      </c>
      <c r="BG27" s="49">
        <v>79.913949400000007</v>
      </c>
      <c r="BH27" s="44">
        <v>80.110986699999998</v>
      </c>
      <c r="BI27" s="44">
        <v>80.290717200000003</v>
      </c>
      <c r="BJ27" s="49">
        <v>80.471696800000004</v>
      </c>
      <c r="BK27" s="44">
        <v>80.653589499999995</v>
      </c>
      <c r="BL27" s="44">
        <v>80.836727800000006</v>
      </c>
      <c r="BM27" s="44">
        <v>81.021041499999995</v>
      </c>
      <c r="BN27" s="44">
        <v>81.110333900000001</v>
      </c>
      <c r="BO27" s="44">
        <v>81.200357699999998</v>
      </c>
      <c r="BP27" s="44">
        <v>81.291492599999998</v>
      </c>
      <c r="BQ27" s="44">
        <v>81.768261699999996</v>
      </c>
      <c r="BR27" s="44">
        <v>81.995921253464587</v>
      </c>
      <c r="BS27" s="44">
        <v>82.22514325264666</v>
      </c>
      <c r="BT27" s="44">
        <v>82.455978258768951</v>
      </c>
      <c r="BU27" s="44">
        <v>82.688474917801344</v>
      </c>
      <c r="BV27" s="44">
        <v>82.922652110354576</v>
      </c>
      <c r="BW27" s="44">
        <v>83.175089378608192</v>
      </c>
      <c r="BX27" s="44">
        <v>83.429179391451214</v>
      </c>
      <c r="BY27" s="44">
        <v>83.684824109147542</v>
      </c>
      <c r="BZ27" s="44">
        <v>83.941892448510558</v>
      </c>
      <c r="CA27" s="44">
        <v>84.200277632404706</v>
      </c>
      <c r="CB27" s="44">
        <v>84.475251669224548</v>
      </c>
      <c r="CC27" s="44">
        <v>84.751512323086217</v>
      </c>
      <c r="CD27" s="44">
        <v>85.029029384739204</v>
      </c>
      <c r="CE27" s="44">
        <v>85.307773893403564</v>
      </c>
      <c r="CF27" s="44">
        <v>85.587726873772212</v>
      </c>
      <c r="CG27" s="44">
        <v>85.908113484862326</v>
      </c>
      <c r="CH27" s="44">
        <v>86.229683434097751</v>
      </c>
      <c r="CI27" s="44">
        <v>86.552424424583819</v>
      </c>
      <c r="CJ27" s="44">
        <v>86.876324359088471</v>
      </c>
      <c r="CK27" s="44">
        <v>87.201379488103356</v>
      </c>
      <c r="CL27" s="44">
        <v>87.523623128877773</v>
      </c>
      <c r="CM27" s="44">
        <v>87.847026966948206</v>
      </c>
      <c r="CN27" s="44">
        <v>88.17161197801309</v>
      </c>
      <c r="CO27" s="44">
        <v>88.497418038695059</v>
      </c>
      <c r="CP27" s="44">
        <v>88.824464827468745</v>
      </c>
      <c r="CQ27" s="44">
        <v>89.146888190604713</v>
      </c>
      <c r="CR27" s="44">
        <v>89.470565722599119</v>
      </c>
      <c r="CS27" s="44">
        <v>89.795494971392472</v>
      </c>
      <c r="CT27" s="44">
        <v>90.121671087487485</v>
      </c>
      <c r="CU27" s="44">
        <v>90.449094098377131</v>
      </c>
      <c r="CV27" s="44">
        <v>90.77105097927442</v>
      </c>
      <c r="CW27" s="44">
        <v>91.094272973668609</v>
      </c>
      <c r="CX27" s="44">
        <v>91.418775394885202</v>
      </c>
      <c r="CY27" s="44">
        <v>91.74458646395037</v>
      </c>
      <c r="CZ27" s="44">
        <v>92.079921030093161</v>
      </c>
    </row>
    <row r="28" spans="1:104">
      <c r="A28" s="29">
        <v>105</v>
      </c>
      <c r="B28" t="s">
        <v>44</v>
      </c>
      <c r="C28" t="s">
        <v>21</v>
      </c>
      <c r="D28" s="44">
        <v>56.06946090133998</v>
      </c>
      <c r="E28" s="44">
        <v>56.2960794568518</v>
      </c>
      <c r="F28" s="44">
        <v>56.40457021492066</v>
      </c>
      <c r="G28" s="44">
        <v>56.549037837651717</v>
      </c>
      <c r="H28" s="44">
        <v>56.764295202773198</v>
      </c>
      <c r="I28" s="44">
        <v>56.878170959645061</v>
      </c>
      <c r="J28" s="44">
        <v>57.022161156431167</v>
      </c>
      <c r="K28" s="44">
        <v>57.166555347563239</v>
      </c>
      <c r="L28" s="44">
        <v>57.269458523332418</v>
      </c>
      <c r="M28" s="44">
        <v>57.498122167587987</v>
      </c>
      <c r="N28" s="44">
        <v>57.612160581635507</v>
      </c>
      <c r="O28" s="44">
        <v>57.703063356802133</v>
      </c>
      <c r="P28" s="44">
        <v>57.743428251291128</v>
      </c>
      <c r="Q28" s="44">
        <v>57.830878447040092</v>
      </c>
      <c r="R28" s="44">
        <v>58.034165461915592</v>
      </c>
      <c r="S28" s="44">
        <v>58.089918503630159</v>
      </c>
      <c r="T28" s="44">
        <v>58.847139806838172</v>
      </c>
      <c r="U28" s="44">
        <v>58.793477569202068</v>
      </c>
      <c r="V28" s="44">
        <v>58.976425751511584</v>
      </c>
      <c r="W28" s="44">
        <v>59.262821462784444</v>
      </c>
      <c r="X28" s="44">
        <v>59.518626948541709</v>
      </c>
      <c r="Y28" s="44">
        <v>59.735846503107581</v>
      </c>
      <c r="Z28" s="44">
        <v>59.902489720902793</v>
      </c>
      <c r="AA28" s="44">
        <v>59.785917343597767</v>
      </c>
      <c r="AB28" s="44">
        <v>60.102793207893924</v>
      </c>
      <c r="AC28" s="44">
        <v>59.386562427619438</v>
      </c>
      <c r="AD28" s="44">
        <v>59.573636276103592</v>
      </c>
      <c r="AE28" s="44">
        <v>59.549279736618246</v>
      </c>
      <c r="AF28" s="44">
        <v>59.733843843254746</v>
      </c>
      <c r="AG28" s="44">
        <v>59.937962624153876</v>
      </c>
      <c r="AH28" s="44">
        <v>59.723854848010916</v>
      </c>
      <c r="AI28" s="44">
        <v>59.841043118851509</v>
      </c>
      <c r="AJ28" s="44">
        <v>59.726011134880601</v>
      </c>
      <c r="AK28" s="44">
        <v>59.708346718634978</v>
      </c>
      <c r="AL28" s="44">
        <v>59.680229710310144</v>
      </c>
      <c r="AM28" s="44">
        <v>59.628558628344436</v>
      </c>
      <c r="AN28" s="44">
        <v>59.780031805712113</v>
      </c>
      <c r="AO28" s="44">
        <v>59.922586610787278</v>
      </c>
      <c r="AP28" s="44">
        <v>59.943245568855971</v>
      </c>
      <c r="AQ28" s="44">
        <v>60.018532995816891</v>
      </c>
      <c r="AR28" s="49">
        <v>60.823023023558768</v>
      </c>
      <c r="AS28" s="44">
        <v>61.715691797952033</v>
      </c>
      <c r="AT28" s="44">
        <v>61.696111482720617</v>
      </c>
      <c r="AU28" s="44">
        <v>61.755164225630956</v>
      </c>
      <c r="AV28" s="44">
        <v>62.021506100000003</v>
      </c>
      <c r="AW28" s="49">
        <v>61.277327399999997</v>
      </c>
      <c r="AX28" s="44">
        <v>60.539420999999997</v>
      </c>
      <c r="AY28" s="44">
        <v>60.623263999999999</v>
      </c>
      <c r="AZ28" s="44">
        <v>60.707365099999997</v>
      </c>
      <c r="BA28" s="44">
        <v>61.5722776</v>
      </c>
      <c r="BB28" s="49">
        <v>62.438000700000003</v>
      </c>
      <c r="BC28" s="44">
        <v>63.304221400000003</v>
      </c>
      <c r="BD28" s="44">
        <v>64.171241899999998</v>
      </c>
      <c r="BE28" s="44">
        <v>65.038944099999995</v>
      </c>
      <c r="BF28" s="44">
        <v>65.9074502</v>
      </c>
      <c r="BG28" s="49">
        <v>66.776388400000002</v>
      </c>
      <c r="BH28" s="44">
        <v>67.646096900000003</v>
      </c>
      <c r="BI28" s="44">
        <v>68.516483899999997</v>
      </c>
      <c r="BJ28" s="49">
        <v>69.387624500000001</v>
      </c>
      <c r="BK28" s="44">
        <v>70.260896399999993</v>
      </c>
      <c r="BL28" s="44">
        <v>71.136662799999996</v>
      </c>
      <c r="BM28" s="44">
        <v>72.014759900000001</v>
      </c>
      <c r="BN28" s="44">
        <v>72.110795199999998</v>
      </c>
      <c r="BO28" s="44">
        <v>72.208509500000005</v>
      </c>
      <c r="BP28" s="44">
        <v>72.3079106</v>
      </c>
      <c r="BQ28" s="44">
        <v>75.550462699999997</v>
      </c>
      <c r="BR28" s="44">
        <v>75.702917695309807</v>
      </c>
      <c r="BS28" s="44">
        <v>75.856935136337114</v>
      </c>
      <c r="BT28" s="44">
        <v>76.012565584304625</v>
      </c>
      <c r="BU28" s="44">
        <v>76.169857685182237</v>
      </c>
      <c r="BV28" s="44">
        <v>76.328830319580689</v>
      </c>
      <c r="BW28" s="44">
        <v>76.518363029679534</v>
      </c>
      <c r="BX28" s="44">
        <v>76.709548484367772</v>
      </c>
      <c r="BY28" s="44">
        <v>76.90228864390933</v>
      </c>
      <c r="BZ28" s="44">
        <v>77.096452425117562</v>
      </c>
      <c r="CA28" s="44">
        <v>77.29193305085694</v>
      </c>
      <c r="CB28" s="44">
        <v>77.515942529522022</v>
      </c>
      <c r="CC28" s="44">
        <v>77.741238625228917</v>
      </c>
      <c r="CD28" s="44">
        <v>77.967791128727143</v>
      </c>
      <c r="CE28" s="44">
        <v>78.195571079236743</v>
      </c>
      <c r="CF28" s="44">
        <v>78.424559501450631</v>
      </c>
      <c r="CG28" s="44">
        <v>78.65849207603992</v>
      </c>
      <c r="CH28" s="44">
        <v>78.893607988774519</v>
      </c>
      <c r="CI28" s="44">
        <v>79.129894942759776</v>
      </c>
      <c r="CJ28" s="44">
        <v>79.367340840763603</v>
      </c>
      <c r="CK28" s="44">
        <v>79.605941933277663</v>
      </c>
      <c r="CL28" s="44">
        <v>79.848931537551266</v>
      </c>
      <c r="CM28" s="44">
        <v>80.093081339120857</v>
      </c>
      <c r="CN28" s="44">
        <v>80.338412313684913</v>
      </c>
      <c r="CO28" s="44">
        <v>80.584964337866069</v>
      </c>
      <c r="CP28" s="44">
        <v>80.832757090138912</v>
      </c>
      <c r="CQ28" s="44">
        <v>81.082646416774054</v>
      </c>
      <c r="CR28" s="44">
        <v>81.333789912267633</v>
      </c>
      <c r="CS28" s="44">
        <v>81.58618512456016</v>
      </c>
      <c r="CT28" s="44">
        <v>81.839827204154346</v>
      </c>
      <c r="CU28" s="44">
        <v>82.094716178543166</v>
      </c>
      <c r="CV28" s="44">
        <v>82.349299022939633</v>
      </c>
      <c r="CW28" s="44">
        <v>82.605146980832998</v>
      </c>
      <c r="CX28" s="44">
        <v>82.862275365548768</v>
      </c>
      <c r="CY28" s="44">
        <v>83.120712398113099</v>
      </c>
      <c r="CZ28" s="44">
        <v>83.387676793494691</v>
      </c>
    </row>
    <row r="29" spans="1:104">
      <c r="A29" s="29">
        <v>109</v>
      </c>
      <c r="B29" t="s">
        <v>45</v>
      </c>
      <c r="C29" t="s">
        <v>21</v>
      </c>
      <c r="D29" s="44">
        <v>27.880369877624034</v>
      </c>
      <c r="E29" s="44">
        <v>28.001668996279797</v>
      </c>
      <c r="F29" s="44">
        <v>28.119308050336258</v>
      </c>
      <c r="G29" s="44">
        <v>28.233201801136335</v>
      </c>
      <c r="H29" s="44">
        <v>28.347261620013715</v>
      </c>
      <c r="I29" s="44">
        <v>28.461051157576165</v>
      </c>
      <c r="J29" s="44">
        <v>28.573383591314794</v>
      </c>
      <c r="K29" s="44">
        <v>28.684718396717791</v>
      </c>
      <c r="L29" s="44">
        <v>28.794891112652458</v>
      </c>
      <c r="M29" s="44">
        <v>28.900386732893605</v>
      </c>
      <c r="N29" s="44">
        <v>28.903349592602922</v>
      </c>
      <c r="O29" s="44">
        <v>28.938321202216478</v>
      </c>
      <c r="P29" s="44">
        <v>28.981629662915228</v>
      </c>
      <c r="Q29" s="44">
        <v>28.877503853971209</v>
      </c>
      <c r="R29" s="44">
        <v>28.991058538174308</v>
      </c>
      <c r="S29" s="44">
        <v>28.906638990011341</v>
      </c>
      <c r="T29" s="44">
        <v>28.971854028789632</v>
      </c>
      <c r="U29" s="44">
        <v>29.186621955656872</v>
      </c>
      <c r="V29" s="44">
        <v>29.453713113625657</v>
      </c>
      <c r="W29" s="44">
        <v>29.590363688713499</v>
      </c>
      <c r="X29" s="44">
        <v>29.788144446233105</v>
      </c>
      <c r="Y29" s="44">
        <v>29.955259110268926</v>
      </c>
      <c r="Z29" s="44">
        <v>29.889406598467477</v>
      </c>
      <c r="AA29" s="44">
        <v>29.762149863674249</v>
      </c>
      <c r="AB29" s="44">
        <v>29.841626385098458</v>
      </c>
      <c r="AC29" s="44">
        <v>29.885384939725711</v>
      </c>
      <c r="AD29" s="44">
        <v>29.709641819572504</v>
      </c>
      <c r="AE29" s="44">
        <v>29.783227895092818</v>
      </c>
      <c r="AF29" s="44">
        <v>29.628998670786864</v>
      </c>
      <c r="AG29" s="44">
        <v>30.011094410899823</v>
      </c>
      <c r="AH29" s="44">
        <v>30.004649850148006</v>
      </c>
      <c r="AI29" s="44">
        <v>29.538569932755912</v>
      </c>
      <c r="AJ29" s="44">
        <v>29.394250973857357</v>
      </c>
      <c r="AK29" s="44">
        <v>29.368138329483052</v>
      </c>
      <c r="AL29" s="44">
        <v>29.136944085244057</v>
      </c>
      <c r="AM29" s="44">
        <v>29.173079126105449</v>
      </c>
      <c r="AN29" s="44">
        <v>29.156208971401451</v>
      </c>
      <c r="AO29" s="44">
        <v>29.204802987684236</v>
      </c>
      <c r="AP29" s="44">
        <v>29.225183345554338</v>
      </c>
      <c r="AQ29" s="44">
        <v>29.352137854303116</v>
      </c>
      <c r="AR29" s="49">
        <v>29.471654699999998</v>
      </c>
      <c r="AS29" s="44">
        <v>30.441693699999998</v>
      </c>
      <c r="AT29" s="44">
        <v>31.413125600000001</v>
      </c>
      <c r="AU29" s="44">
        <v>32.384570099999998</v>
      </c>
      <c r="AV29" s="44">
        <v>33.199660100000003</v>
      </c>
      <c r="AW29" s="49">
        <v>33.999347</v>
      </c>
      <c r="AX29" s="44">
        <v>34.798351799999999</v>
      </c>
      <c r="AY29" s="44">
        <v>35.596077399999999</v>
      </c>
      <c r="AZ29" s="44">
        <v>36.393082100000001</v>
      </c>
      <c r="BA29" s="44">
        <v>37.189157199999997</v>
      </c>
      <c r="BB29" s="49">
        <v>37.984457200000001</v>
      </c>
      <c r="BC29" s="44">
        <v>38.7783959</v>
      </c>
      <c r="BD29" s="44">
        <v>39.571525600000001</v>
      </c>
      <c r="BE29" s="44">
        <v>40.363635799999997</v>
      </c>
      <c r="BF29" s="44">
        <v>41.154883499999997</v>
      </c>
      <c r="BG29" s="49">
        <v>42.107075399999999</v>
      </c>
      <c r="BH29" s="44">
        <v>43.059315499999997</v>
      </c>
      <c r="BI29" s="44">
        <v>44.011046800000003</v>
      </c>
      <c r="BJ29" s="49">
        <v>44.962546600000003</v>
      </c>
      <c r="BK29" s="44">
        <v>45.910280200000003</v>
      </c>
      <c r="BL29" s="44">
        <v>46.855286</v>
      </c>
      <c r="BM29" s="44">
        <v>47.796911999999999</v>
      </c>
      <c r="BN29" s="44">
        <v>48.0997415</v>
      </c>
      <c r="BO29" s="44">
        <v>48.403097600000002</v>
      </c>
      <c r="BP29" s="44">
        <v>48.706755899999997</v>
      </c>
      <c r="BQ29" s="44">
        <v>51.525145700000003</v>
      </c>
      <c r="BR29" s="44">
        <v>51.692610620979458</v>
      </c>
      <c r="BS29" s="44">
        <v>51.861637987676403</v>
      </c>
      <c r="BT29" s="44">
        <v>52.032278361313558</v>
      </c>
      <c r="BU29" s="44">
        <v>52.204580387860815</v>
      </c>
      <c r="BV29" s="44">
        <v>52.378562947928906</v>
      </c>
      <c r="BW29" s="44">
        <v>52.572185583697397</v>
      </c>
      <c r="BX29" s="44">
        <v>52.767460964055289</v>
      </c>
      <c r="BY29" s="44">
        <v>52.964291049266492</v>
      </c>
      <c r="BZ29" s="44">
        <v>53.162544756144378</v>
      </c>
      <c r="CA29" s="44">
        <v>53.362115307553402</v>
      </c>
      <c r="CB29" s="44">
        <v>53.578034711888129</v>
      </c>
      <c r="CC29" s="44">
        <v>53.79524073326467</v>
      </c>
      <c r="CD29" s="44">
        <v>54.013703162432535</v>
      </c>
      <c r="CE29" s="44">
        <v>54.233393038611766</v>
      </c>
      <c r="CF29" s="44">
        <v>54.454291386495292</v>
      </c>
      <c r="CG29" s="44">
        <v>54.699011898064626</v>
      </c>
      <c r="CH29" s="44">
        <v>54.94491574777927</v>
      </c>
      <c r="CI29" s="44">
        <v>55.191990638744564</v>
      </c>
      <c r="CJ29" s="44">
        <v>55.440224473728435</v>
      </c>
      <c r="CK29" s="44">
        <v>55.689613503222532</v>
      </c>
      <c r="CL29" s="44">
        <v>55.950891044476172</v>
      </c>
      <c r="CM29" s="44">
        <v>56.213328783025815</v>
      </c>
      <c r="CN29" s="44">
        <v>56.476947694569908</v>
      </c>
      <c r="CO29" s="44">
        <v>56.741787655731102</v>
      </c>
      <c r="CP29" s="44">
        <v>57.00786834498399</v>
      </c>
      <c r="CQ29" s="44">
        <v>57.283245608599174</v>
      </c>
      <c r="CR29" s="44">
        <v>57.559877041072795</v>
      </c>
      <c r="CS29" s="44">
        <v>57.837760190345357</v>
      </c>
      <c r="CT29" s="44">
        <v>58.116890206919585</v>
      </c>
      <c r="CU29" s="44">
        <v>58.397267118288454</v>
      </c>
      <c r="CV29" s="44">
        <v>58.683637899664959</v>
      </c>
      <c r="CW29" s="44">
        <v>58.971273794538362</v>
      </c>
      <c r="CX29" s="44">
        <v>59.26019011623417</v>
      </c>
      <c r="CY29" s="44">
        <v>59.550415085778553</v>
      </c>
      <c r="CZ29" s="44">
        <v>59.848389622167858</v>
      </c>
    </row>
    <row r="30" spans="1:104">
      <c r="A30" s="29">
        <v>110</v>
      </c>
      <c r="B30" t="s">
        <v>46</v>
      </c>
      <c r="C30" t="s">
        <v>21</v>
      </c>
      <c r="D30" s="44">
        <v>35.716232224768575</v>
      </c>
      <c r="E30" s="44">
        <v>35.896270499807272</v>
      </c>
      <c r="F30" s="44">
        <v>36.070891674287502</v>
      </c>
      <c r="G30" s="44">
        <v>36.244161876092541</v>
      </c>
      <c r="H30" s="44">
        <v>36.415691820649194</v>
      </c>
      <c r="I30" s="44">
        <v>36.477220107962886</v>
      </c>
      <c r="J30" s="44">
        <v>36.828761765787398</v>
      </c>
      <c r="K30" s="44">
        <v>36.996856257467954</v>
      </c>
      <c r="L30" s="44">
        <v>37.141363676917315</v>
      </c>
      <c r="M30" s="44">
        <v>37.279838328459512</v>
      </c>
      <c r="N30" s="44">
        <v>37.37554880872797</v>
      </c>
      <c r="O30" s="44">
        <v>37.580988671890282</v>
      </c>
      <c r="P30" s="44">
        <v>37.552148324877301</v>
      </c>
      <c r="Q30" s="44">
        <v>37.446640947229859</v>
      </c>
      <c r="R30" s="44">
        <v>37.322347691811821</v>
      </c>
      <c r="S30" s="44">
        <v>37.872052076991253</v>
      </c>
      <c r="T30" s="44">
        <v>38.292047096969611</v>
      </c>
      <c r="U30" s="44">
        <v>38.691833123111891</v>
      </c>
      <c r="V30" s="44">
        <v>38.615453099658424</v>
      </c>
      <c r="W30" s="44">
        <v>38.872996881160752</v>
      </c>
      <c r="X30" s="44">
        <v>38.925582649323509</v>
      </c>
      <c r="Y30" s="44">
        <v>39.524962859420448</v>
      </c>
      <c r="Z30" s="44">
        <v>39.952186255995215</v>
      </c>
      <c r="AA30" s="44">
        <v>40.299632564571588</v>
      </c>
      <c r="AB30" s="44">
        <v>40.571207832048451</v>
      </c>
      <c r="AC30" s="44">
        <v>40.715165052984126</v>
      </c>
      <c r="AD30" s="44">
        <v>40.887292745966384</v>
      </c>
      <c r="AE30" s="44">
        <v>41.109723447369987</v>
      </c>
      <c r="AF30" s="44">
        <v>41.493588802851882</v>
      </c>
      <c r="AG30" s="44">
        <v>41.690912891521059</v>
      </c>
      <c r="AH30" s="44">
        <v>41.713710505873806</v>
      </c>
      <c r="AI30" s="44">
        <v>41.490470376500113</v>
      </c>
      <c r="AJ30" s="44">
        <v>41.543676339946046</v>
      </c>
      <c r="AK30" s="44">
        <v>41.740431613713326</v>
      </c>
      <c r="AL30" s="44">
        <v>41.948743255506791</v>
      </c>
      <c r="AM30" s="44">
        <v>42.299064368728068</v>
      </c>
      <c r="AN30" s="44">
        <v>42.287637035386517</v>
      </c>
      <c r="AO30" s="44">
        <v>42.280999518796996</v>
      </c>
      <c r="AP30" s="44">
        <v>42.246688672248787</v>
      </c>
      <c r="AQ30" s="44">
        <v>42.348038047243193</v>
      </c>
      <c r="AR30" s="49">
        <v>42.466050199999998</v>
      </c>
      <c r="AS30" s="44">
        <v>44.534610200000003</v>
      </c>
      <c r="AT30" s="44">
        <v>46.594843500000003</v>
      </c>
      <c r="AU30" s="44">
        <v>48.645654100000002</v>
      </c>
      <c r="AV30" s="44">
        <v>50.6873255</v>
      </c>
      <c r="AW30" s="49">
        <v>52.719226499999998</v>
      </c>
      <c r="AX30" s="44">
        <v>54.741116599999998</v>
      </c>
      <c r="AY30" s="44">
        <v>56.751922499999999</v>
      </c>
      <c r="AZ30" s="44">
        <v>58.751843399999998</v>
      </c>
      <c r="BA30" s="44">
        <v>60.645307299999999</v>
      </c>
      <c r="BB30" s="49">
        <v>62.515439700000002</v>
      </c>
      <c r="BC30" s="44">
        <v>64.382251800000006</v>
      </c>
      <c r="BD30" s="44">
        <v>66.245837699999996</v>
      </c>
      <c r="BE30" s="44">
        <v>68.106134100000006</v>
      </c>
      <c r="BF30" s="44">
        <v>69.963142099999999</v>
      </c>
      <c r="BG30" s="49">
        <v>71.816738200000003</v>
      </c>
      <c r="BH30" s="44">
        <v>73.667001400000004</v>
      </c>
      <c r="BI30" s="44">
        <v>75.5138745</v>
      </c>
      <c r="BJ30" s="49">
        <v>77.357348099999996</v>
      </c>
      <c r="BK30" s="44">
        <v>79.199192400000001</v>
      </c>
      <c r="BL30" s="44">
        <v>81.038883600000005</v>
      </c>
      <c r="BM30" s="44">
        <v>82.8757904</v>
      </c>
      <c r="BN30" s="44">
        <v>82.895081200000007</v>
      </c>
      <c r="BO30" s="44">
        <v>82.916005799999994</v>
      </c>
      <c r="BP30" s="44">
        <v>82.9385975</v>
      </c>
      <c r="BQ30" s="44">
        <v>90.183049699999998</v>
      </c>
      <c r="BR30" s="44">
        <v>90.501703510749891</v>
      </c>
      <c r="BS30" s="44">
        <v>90.821919767217267</v>
      </c>
      <c r="BT30" s="44">
        <v>91.143749030624861</v>
      </c>
      <c r="BU30" s="44">
        <v>91.467239946942556</v>
      </c>
      <c r="BV30" s="44">
        <v>91.792411396781077</v>
      </c>
      <c r="BW30" s="44">
        <v>92.11532292231999</v>
      </c>
      <c r="BX30" s="44">
        <v>92.439887192448296</v>
      </c>
      <c r="BY30" s="44">
        <v>92.766006167429921</v>
      </c>
      <c r="BZ30" s="44">
        <v>93.093548764078236</v>
      </c>
      <c r="CA30" s="44">
        <v>93.422408205257682</v>
      </c>
      <c r="CB30" s="44">
        <v>93.745476499362837</v>
      </c>
      <c r="CC30" s="44">
        <v>94.069831410509806</v>
      </c>
      <c r="CD30" s="44">
        <v>94.395442729448106</v>
      </c>
      <c r="CE30" s="44">
        <v>94.722281495397766</v>
      </c>
      <c r="CF30" s="44">
        <v>95.050328733051742</v>
      </c>
      <c r="CG30" s="44">
        <v>95.378461898829272</v>
      </c>
      <c r="CH30" s="44">
        <v>95.707778402752112</v>
      </c>
      <c r="CI30" s="44">
        <v>96.038265947925595</v>
      </c>
      <c r="CJ30" s="44">
        <v>96.369912437117662</v>
      </c>
      <c r="CK30" s="44">
        <v>96.702714120819934</v>
      </c>
      <c r="CL30" s="44">
        <v>97.033544316281763</v>
      </c>
      <c r="CM30" s="44">
        <v>97.365534709039594</v>
      </c>
      <c r="CN30" s="44">
        <v>97.698706274791874</v>
      </c>
      <c r="CO30" s="44">
        <v>98.033098890161256</v>
      </c>
      <c r="CP30" s="44">
        <v>98.368732233622339</v>
      </c>
      <c r="CQ30" s="44">
        <v>98.70046215144572</v>
      </c>
      <c r="CR30" s="44">
        <v>99.033446238127539</v>
      </c>
      <c r="CS30" s="44">
        <v>99.36768204160829</v>
      </c>
      <c r="CT30" s="44">
        <v>99.703164712390731</v>
      </c>
      <c r="CU30" s="44">
        <v>100</v>
      </c>
      <c r="CV30" s="44">
        <v>100</v>
      </c>
      <c r="CW30" s="44">
        <v>100</v>
      </c>
      <c r="CX30" s="44">
        <v>100</v>
      </c>
      <c r="CY30" s="44">
        <v>100</v>
      </c>
      <c r="CZ30" s="44">
        <v>100</v>
      </c>
    </row>
    <row r="31" spans="1:104">
      <c r="A31" s="29">
        <v>113</v>
      </c>
      <c r="B31" t="s">
        <v>47</v>
      </c>
      <c r="C31" t="s">
        <v>21</v>
      </c>
      <c r="D31" s="44">
        <v>13.960547381213518</v>
      </c>
      <c r="E31" s="44">
        <v>14.12713958313822</v>
      </c>
      <c r="F31" s="44">
        <v>14.292185497486685</v>
      </c>
      <c r="G31" s="44">
        <v>14.459683839963731</v>
      </c>
      <c r="H31" s="44">
        <v>14.621388123052366</v>
      </c>
      <c r="I31" s="44">
        <v>14.788974377620461</v>
      </c>
      <c r="J31" s="44">
        <v>14.996743909337441</v>
      </c>
      <c r="K31" s="44">
        <v>15.205855908559263</v>
      </c>
      <c r="L31" s="44">
        <v>15.412596695806613</v>
      </c>
      <c r="M31" s="44">
        <v>15.623513643249675</v>
      </c>
      <c r="N31" s="44">
        <v>15.79393550886668</v>
      </c>
      <c r="O31" s="44">
        <v>15.925266552894714</v>
      </c>
      <c r="P31" s="44">
        <v>16.052196596137165</v>
      </c>
      <c r="Q31" s="44">
        <v>16.446127212025765</v>
      </c>
      <c r="R31" s="44">
        <v>16.754474839696027</v>
      </c>
      <c r="S31" s="44">
        <v>16.916836588315277</v>
      </c>
      <c r="T31" s="44">
        <v>17.276264180510204</v>
      </c>
      <c r="U31" s="44">
        <v>17.594062118307917</v>
      </c>
      <c r="V31" s="44">
        <v>17.93091925904578</v>
      </c>
      <c r="W31" s="44">
        <v>18.07867289815222</v>
      </c>
      <c r="X31" s="44">
        <v>18.516879937060949</v>
      </c>
      <c r="Y31" s="44">
        <v>18.930257467748664</v>
      </c>
      <c r="Z31" s="44">
        <v>19.415340181899875</v>
      </c>
      <c r="AA31" s="44">
        <v>19.562046914315125</v>
      </c>
      <c r="AB31" s="44">
        <v>19.707109944591259</v>
      </c>
      <c r="AC31" s="44">
        <v>20.546878629547411</v>
      </c>
      <c r="AD31" s="44">
        <v>21.422187700077913</v>
      </c>
      <c r="AE31" s="44">
        <v>22.064527670614503</v>
      </c>
      <c r="AF31" s="44">
        <v>22.28429770691854</v>
      </c>
      <c r="AG31" s="44">
        <v>23.593692148522443</v>
      </c>
      <c r="AH31" s="44">
        <v>23.368174347651699</v>
      </c>
      <c r="AI31" s="44">
        <v>23.596771753012732</v>
      </c>
      <c r="AJ31" s="44">
        <v>23.712048520271342</v>
      </c>
      <c r="AK31" s="44">
        <v>24.286585551429265</v>
      </c>
      <c r="AL31" s="44">
        <v>24.859851421325935</v>
      </c>
      <c r="AM31" s="44">
        <v>25.338723059784169</v>
      </c>
      <c r="AN31" s="44">
        <v>25.814984215458889</v>
      </c>
      <c r="AO31" s="44">
        <v>26.09760844256423</v>
      </c>
      <c r="AP31" s="44">
        <v>26.286951392041583</v>
      </c>
      <c r="AQ31" s="44">
        <v>26.917811417683247</v>
      </c>
      <c r="AR31" s="49">
        <v>27.1442753</v>
      </c>
      <c r="AS31" s="44">
        <v>29.067989000000001</v>
      </c>
      <c r="AT31" s="44">
        <v>30.9933035</v>
      </c>
      <c r="AU31" s="44">
        <v>32.919586799999998</v>
      </c>
      <c r="AV31" s="44">
        <v>34.847436600000002</v>
      </c>
      <c r="AW31" s="49">
        <v>36.776627699999999</v>
      </c>
      <c r="AX31" s="44">
        <v>38.707343600000002</v>
      </c>
      <c r="AY31" s="44">
        <v>40.6389554</v>
      </c>
      <c r="AZ31" s="44">
        <v>42.587979300000001</v>
      </c>
      <c r="BA31" s="44">
        <v>44.597941599999999</v>
      </c>
      <c r="BB31" s="49">
        <v>46.611228599999997</v>
      </c>
      <c r="BC31" s="44">
        <v>48.626780400000001</v>
      </c>
      <c r="BD31" s="44">
        <v>50.645494599999999</v>
      </c>
      <c r="BE31" s="44">
        <v>52.666956499999998</v>
      </c>
      <c r="BF31" s="44">
        <v>54.691411100000003</v>
      </c>
      <c r="BG31" s="49">
        <v>56.7177261</v>
      </c>
      <c r="BH31" s="44">
        <v>58.746822100000003</v>
      </c>
      <c r="BI31" s="44">
        <v>60.778253100000001</v>
      </c>
      <c r="BJ31" s="49">
        <v>62.812248400000001</v>
      </c>
      <c r="BK31" s="44">
        <v>64.847614500000006</v>
      </c>
      <c r="BL31" s="44">
        <v>66.881875300000004</v>
      </c>
      <c r="BM31" s="44">
        <v>68.914394400000006</v>
      </c>
      <c r="BN31" s="44">
        <v>69.1723176</v>
      </c>
      <c r="BO31" s="44">
        <v>69.428754400000003</v>
      </c>
      <c r="BP31" s="44">
        <v>69.683427300000005</v>
      </c>
      <c r="BQ31" s="44">
        <v>77.021926899999997</v>
      </c>
      <c r="BR31" s="44">
        <v>77.240204638584359</v>
      </c>
      <c r="BS31" s="44">
        <v>77.460044822886204</v>
      </c>
      <c r="BT31" s="44">
        <v>77.681498014128266</v>
      </c>
      <c r="BU31" s="44">
        <v>77.90461285828043</v>
      </c>
      <c r="BV31" s="44">
        <v>78.129408235953434</v>
      </c>
      <c r="BW31" s="44">
        <v>78.395863689326831</v>
      </c>
      <c r="BX31" s="44">
        <v>78.663971887289634</v>
      </c>
      <c r="BY31" s="44">
        <v>78.933634790105742</v>
      </c>
      <c r="BZ31" s="44">
        <v>79.204721314588525</v>
      </c>
      <c r="CA31" s="44">
        <v>79.477124683602455</v>
      </c>
      <c r="CB31" s="44">
        <v>79.766956905542074</v>
      </c>
      <c r="CC31" s="44">
        <v>80.058075744523521</v>
      </c>
      <c r="CD31" s="44">
        <v>80.350450991296285</v>
      </c>
      <c r="CE31" s="44">
        <v>80.644053685080408</v>
      </c>
      <c r="CF31" s="44">
        <v>80.938864850568834</v>
      </c>
      <c r="CG31" s="44">
        <v>81.221258404672454</v>
      </c>
      <c r="CH31" s="44">
        <v>81.504835296921385</v>
      </c>
      <c r="CI31" s="44">
        <v>81.789583230420973</v>
      </c>
      <c r="CJ31" s="44">
        <v>82.075490107939132</v>
      </c>
      <c r="CK31" s="44">
        <v>82.362552179967523</v>
      </c>
      <c r="CL31" s="44">
        <v>82.648242763755448</v>
      </c>
      <c r="CM31" s="44">
        <v>82.935093544839376</v>
      </c>
      <c r="CN31" s="44">
        <v>83.223125498917753</v>
      </c>
      <c r="CO31" s="44">
        <v>83.512378502613231</v>
      </c>
      <c r="CP31" s="44">
        <v>83.802872234400411</v>
      </c>
      <c r="CQ31" s="44">
        <v>84.090542540549876</v>
      </c>
      <c r="CR31" s="44">
        <v>84.379467015557779</v>
      </c>
      <c r="CS31" s="44">
        <v>84.669643207364615</v>
      </c>
      <c r="CT31" s="44">
        <v>84.961066266473139</v>
      </c>
      <c r="CU31" s="44">
        <v>85.253736220376283</v>
      </c>
      <c r="CV31" s="44">
        <v>85.542200044287071</v>
      </c>
      <c r="CW31" s="44">
        <v>85.831928981694759</v>
      </c>
      <c r="CX31" s="44">
        <v>86.122938345924851</v>
      </c>
      <c r="CY31" s="44">
        <v>86.415256358003518</v>
      </c>
      <c r="CZ31" s="44">
        <v>86.717598935524919</v>
      </c>
    </row>
    <row r="32" spans="1:104">
      <c r="A32" s="29">
        <v>117</v>
      </c>
      <c r="B32" t="s">
        <v>48</v>
      </c>
      <c r="C32" t="s">
        <v>21</v>
      </c>
      <c r="D32" s="44">
        <v>21.55998601362171</v>
      </c>
      <c r="E32" s="44">
        <v>21.782820236913523</v>
      </c>
      <c r="F32" s="44">
        <v>22.001562130069509</v>
      </c>
      <c r="G32" s="44">
        <v>22.216164907356934</v>
      </c>
      <c r="H32" s="44">
        <v>22.430497946449684</v>
      </c>
      <c r="I32" s="44">
        <v>22.644126720128803</v>
      </c>
      <c r="J32" s="44">
        <v>22.896245667525989</v>
      </c>
      <c r="K32" s="44">
        <v>23.143404734103385</v>
      </c>
      <c r="L32" s="44">
        <v>23.385646265044503</v>
      </c>
      <c r="M32" s="44">
        <v>23.630871741707669</v>
      </c>
      <c r="N32" s="44">
        <v>24.053246441961491</v>
      </c>
      <c r="O32" s="44">
        <v>24.933029800742815</v>
      </c>
      <c r="P32" s="44">
        <v>25.00462051414765</v>
      </c>
      <c r="Q32" s="44">
        <v>24.889101058596189</v>
      </c>
      <c r="R32" s="44">
        <v>26.232063947730108</v>
      </c>
      <c r="S32" s="44">
        <v>26.983159411112371</v>
      </c>
      <c r="T32" s="44">
        <v>27.244571039653412</v>
      </c>
      <c r="U32" s="44">
        <v>27.633370321755038</v>
      </c>
      <c r="V32" s="44">
        <v>28.248660270878236</v>
      </c>
      <c r="W32" s="44">
        <v>28.409798164772855</v>
      </c>
      <c r="X32" s="44">
        <v>29.084090430987356</v>
      </c>
      <c r="Y32" s="44">
        <v>29.138044247147974</v>
      </c>
      <c r="Z32" s="44">
        <v>29.204930914910864</v>
      </c>
      <c r="AA32" s="44">
        <v>28.923753905257165</v>
      </c>
      <c r="AB32" s="44">
        <v>29.36957412025335</v>
      </c>
      <c r="AC32" s="44">
        <v>29.076625120002266</v>
      </c>
      <c r="AD32" s="44">
        <v>29.274954567475703</v>
      </c>
      <c r="AE32" s="44">
        <v>29.070276369194936</v>
      </c>
      <c r="AF32" s="44">
        <v>28.898966722826696</v>
      </c>
      <c r="AG32" s="44">
        <v>28.947521100716259</v>
      </c>
      <c r="AH32" s="44">
        <v>28.965859534433758</v>
      </c>
      <c r="AI32" s="44">
        <v>29.037726632048756</v>
      </c>
      <c r="AJ32" s="44">
        <v>28.846511326968741</v>
      </c>
      <c r="AK32" s="44">
        <v>28.960951245074831</v>
      </c>
      <c r="AL32" s="44">
        <v>28.520909042314884</v>
      </c>
      <c r="AM32" s="44">
        <v>28.543287910634813</v>
      </c>
      <c r="AN32" s="44">
        <v>28.779873109618869</v>
      </c>
      <c r="AO32" s="44">
        <v>28.906133372569446</v>
      </c>
      <c r="AP32" s="44">
        <v>29.059095728433903</v>
      </c>
      <c r="AQ32" s="44">
        <v>29.212289349461713</v>
      </c>
      <c r="AR32" s="49">
        <v>29.1480973</v>
      </c>
      <c r="AS32" s="44">
        <v>30.4649319</v>
      </c>
      <c r="AT32" s="44">
        <v>31.776070199999999</v>
      </c>
      <c r="AU32" s="44">
        <v>33.081173300000003</v>
      </c>
      <c r="AV32" s="44">
        <v>34.380464600000003</v>
      </c>
      <c r="AW32" s="49">
        <v>35.673761200000001</v>
      </c>
      <c r="AX32" s="44">
        <v>36.961067999999997</v>
      </c>
      <c r="AY32" s="44">
        <v>38.242115599999998</v>
      </c>
      <c r="AZ32" s="44">
        <v>39.517046399999998</v>
      </c>
      <c r="BA32" s="44">
        <v>40.785747700000002</v>
      </c>
      <c r="BB32" s="49">
        <v>42.048303300000001</v>
      </c>
      <c r="BC32" s="44">
        <v>43.304388500000002</v>
      </c>
      <c r="BD32" s="44">
        <v>44.553631299999999</v>
      </c>
      <c r="BE32" s="44">
        <v>45.795971000000002</v>
      </c>
      <c r="BF32" s="44">
        <v>47.031624100000002</v>
      </c>
      <c r="BG32" s="49">
        <v>48.260612000000002</v>
      </c>
      <c r="BH32" s="44">
        <v>49.483169099999998</v>
      </c>
      <c r="BI32" s="44">
        <v>50.699346599999998</v>
      </c>
      <c r="BJ32" s="49">
        <v>51.909359899999998</v>
      </c>
      <c r="BK32" s="44">
        <v>53.113341900000002</v>
      </c>
      <c r="BL32" s="44">
        <v>54.311440599999997</v>
      </c>
      <c r="BM32" s="44">
        <v>55.5038494</v>
      </c>
      <c r="BN32" s="44">
        <v>55.5175901</v>
      </c>
      <c r="BO32" s="44">
        <v>55.530993199999998</v>
      </c>
      <c r="BP32" s="44">
        <v>55.544055299999997</v>
      </c>
      <c r="BQ32" s="44">
        <v>57.888390399999999</v>
      </c>
      <c r="BR32" s="44">
        <v>58.05361287136401</v>
      </c>
      <c r="BS32" s="44">
        <v>58.22039778844551</v>
      </c>
      <c r="BT32" s="44">
        <v>58.388795712467221</v>
      </c>
      <c r="BU32" s="44">
        <v>58.558855289399041</v>
      </c>
      <c r="BV32" s="44">
        <v>58.730595399851694</v>
      </c>
      <c r="BW32" s="44">
        <v>58.950415586004745</v>
      </c>
      <c r="BX32" s="44">
        <v>59.171888516747202</v>
      </c>
      <c r="BY32" s="44">
        <v>59.394916152342972</v>
      </c>
      <c r="BZ32" s="44">
        <v>59.61936740960541</v>
      </c>
      <c r="CA32" s="44">
        <v>59.845135511398993</v>
      </c>
      <c r="CB32" s="44">
        <v>60.119472466118268</v>
      </c>
      <c r="CC32" s="44">
        <v>60.39509603787937</v>
      </c>
      <c r="CD32" s="44">
        <v>60.671976017431803</v>
      </c>
      <c r="CE32" s="44">
        <v>60.950083443995595</v>
      </c>
      <c r="CF32" s="44">
        <v>61.229399342263676</v>
      </c>
      <c r="CG32" s="44">
        <v>61.509271979720069</v>
      </c>
      <c r="CH32" s="44">
        <v>61.790327955321771</v>
      </c>
      <c r="CI32" s="44">
        <v>62.072554972174125</v>
      </c>
      <c r="CJ32" s="44">
        <v>62.355940933045055</v>
      </c>
      <c r="CK32" s="44">
        <v>62.640482088426211</v>
      </c>
      <c r="CL32" s="44">
        <v>62.925571755566921</v>
      </c>
      <c r="CM32" s="44">
        <v>63.211821620003626</v>
      </c>
      <c r="CN32" s="44">
        <v>63.499252657434781</v>
      </c>
      <c r="CO32" s="44">
        <v>63.787904744483036</v>
      </c>
      <c r="CP32" s="44">
        <v>64.077797559622994</v>
      </c>
      <c r="CQ32" s="44">
        <v>64.366846949125232</v>
      </c>
      <c r="CR32" s="44">
        <v>64.657150507485909</v>
      </c>
      <c r="CS32" s="44">
        <v>64.948705782645519</v>
      </c>
      <c r="CT32" s="44">
        <v>65.241507925106802</v>
      </c>
      <c r="CU32" s="44">
        <v>65.535556962362719</v>
      </c>
      <c r="CV32" s="44">
        <v>65.82731986962628</v>
      </c>
      <c r="CW32" s="44">
        <v>66.120347890386739</v>
      </c>
      <c r="CX32" s="44">
        <v>66.414656337969603</v>
      </c>
      <c r="CY32" s="44">
        <v>66.710273433401056</v>
      </c>
      <c r="CZ32" s="44">
        <v>67.016174730316322</v>
      </c>
    </row>
    <row r="33" spans="1:104">
      <c r="A33" s="29">
        <v>118</v>
      </c>
      <c r="B33" t="s">
        <v>49</v>
      </c>
      <c r="C33" t="s">
        <v>21</v>
      </c>
      <c r="D33" s="44">
        <v>90.103613777176776</v>
      </c>
      <c r="E33" s="44">
        <v>90.321022359919581</v>
      </c>
      <c r="F33" s="44">
        <v>90.427174733178276</v>
      </c>
      <c r="G33" s="44">
        <v>90.557636436349853</v>
      </c>
      <c r="H33" s="44">
        <v>90.78422945798502</v>
      </c>
      <c r="I33" s="44">
        <v>90.910595249658172</v>
      </c>
      <c r="J33" s="44">
        <v>91.066320794210242</v>
      </c>
      <c r="K33" s="44">
        <v>91.242999286094815</v>
      </c>
      <c r="L33" s="44">
        <v>91.379671497698311</v>
      </c>
      <c r="M33" s="44">
        <v>91.65065721146749</v>
      </c>
      <c r="N33" s="44">
        <v>91.945046375877396</v>
      </c>
      <c r="O33" s="44">
        <v>92.874942331775443</v>
      </c>
      <c r="P33" s="44">
        <v>92.907283856368011</v>
      </c>
      <c r="Q33" s="44">
        <v>93.532338965339477</v>
      </c>
      <c r="R33" s="44">
        <v>93.208684268404042</v>
      </c>
      <c r="S33" s="44">
        <v>93.362246345768369</v>
      </c>
      <c r="T33" s="44">
        <v>93.225184612142485</v>
      </c>
      <c r="U33" s="44">
        <v>93.464262305459798</v>
      </c>
      <c r="V33" s="44">
        <v>93.195253774955944</v>
      </c>
      <c r="W33" s="44">
        <v>93.480997159609089</v>
      </c>
      <c r="X33" s="44">
        <v>93.525045816208021</v>
      </c>
      <c r="Y33" s="44">
        <v>93.759719545854168</v>
      </c>
      <c r="Z33" s="44">
        <v>94.211984844955168</v>
      </c>
      <c r="AA33" s="44">
        <v>94.771707339875576</v>
      </c>
      <c r="AB33" s="44">
        <v>95.251197770864948</v>
      </c>
      <c r="AC33" s="44">
        <v>95.275069966438679</v>
      </c>
      <c r="AD33" s="44">
        <v>95.975728979314937</v>
      </c>
      <c r="AE33" s="44">
        <v>96.270071479918997</v>
      </c>
      <c r="AF33" s="44">
        <v>96.444099221368688</v>
      </c>
      <c r="AG33" s="44">
        <v>96.602066867455989</v>
      </c>
      <c r="AH33" s="44">
        <v>96.129262450106737</v>
      </c>
      <c r="AI33" s="44">
        <v>96.392656061461565</v>
      </c>
      <c r="AJ33" s="44">
        <v>96.652861343273685</v>
      </c>
      <c r="AK33" s="44">
        <v>96.702294555541258</v>
      </c>
      <c r="AL33" s="44">
        <v>96.942792433917091</v>
      </c>
      <c r="AM33" s="44">
        <v>97.286988228059684</v>
      </c>
      <c r="AN33" s="44">
        <v>97.762195896198833</v>
      </c>
      <c r="AO33" s="44">
        <v>98.239761523265642</v>
      </c>
      <c r="AP33" s="44">
        <v>98.575978312056606</v>
      </c>
      <c r="AQ33" s="44">
        <v>98.810608269773184</v>
      </c>
      <c r="AR33" s="49">
        <v>99.161540500000001</v>
      </c>
      <c r="AS33" s="44">
        <v>99.160246700000002</v>
      </c>
      <c r="AT33" s="44">
        <v>99.158999600000001</v>
      </c>
      <c r="AU33" s="44">
        <v>99.157829399999997</v>
      </c>
      <c r="AV33" s="44">
        <v>99.156577900000002</v>
      </c>
      <c r="AW33" s="49">
        <v>99.155293499999999</v>
      </c>
      <c r="AX33" s="44">
        <v>99.154081899999994</v>
      </c>
      <c r="AY33" s="44">
        <v>99.152854300000001</v>
      </c>
      <c r="AZ33" s="44">
        <v>99.151594700000004</v>
      </c>
      <c r="BA33" s="44">
        <v>99.197688900000003</v>
      </c>
      <c r="BB33" s="49">
        <v>99.243888699999999</v>
      </c>
      <c r="BC33" s="44">
        <v>99.289522500000004</v>
      </c>
      <c r="BD33" s="44">
        <v>99.335430700000003</v>
      </c>
      <c r="BE33" s="44">
        <v>99.381644100000003</v>
      </c>
      <c r="BF33" s="44">
        <v>99.428040999999993</v>
      </c>
      <c r="BG33" s="49">
        <v>99.474665900000005</v>
      </c>
      <c r="BH33" s="44">
        <v>99.521585400000006</v>
      </c>
      <c r="BI33" s="44">
        <v>99.568843999999999</v>
      </c>
      <c r="BJ33" s="49">
        <v>99.616213400000007</v>
      </c>
      <c r="BK33" s="44">
        <v>99.663933599999993</v>
      </c>
      <c r="BL33" s="44">
        <v>99.7118617</v>
      </c>
      <c r="BM33" s="44">
        <v>99.760063500000001</v>
      </c>
      <c r="BN33" s="44">
        <v>99.759591499999999</v>
      </c>
      <c r="BO33" s="44">
        <v>99.759242</v>
      </c>
      <c r="BP33" s="44">
        <v>99.758876200000003</v>
      </c>
      <c r="BQ33" s="44">
        <v>99.856969800000002</v>
      </c>
      <c r="BR33" s="44">
        <v>100</v>
      </c>
      <c r="BS33" s="44">
        <v>100</v>
      </c>
      <c r="BT33" s="44">
        <v>100</v>
      </c>
      <c r="BU33" s="44">
        <v>100</v>
      </c>
      <c r="BV33" s="44">
        <v>100</v>
      </c>
      <c r="BW33" s="44">
        <v>100</v>
      </c>
      <c r="BX33" s="44">
        <v>100</v>
      </c>
      <c r="BY33" s="44">
        <v>100</v>
      </c>
      <c r="BZ33" s="44">
        <v>100</v>
      </c>
      <c r="CA33" s="44">
        <v>100</v>
      </c>
      <c r="CB33" s="44">
        <v>100</v>
      </c>
      <c r="CC33" s="44">
        <v>100</v>
      </c>
      <c r="CD33" s="44">
        <v>100</v>
      </c>
      <c r="CE33" s="44">
        <v>100</v>
      </c>
      <c r="CF33" s="44">
        <v>100</v>
      </c>
      <c r="CG33" s="44">
        <v>100</v>
      </c>
      <c r="CH33" s="44">
        <v>100</v>
      </c>
      <c r="CI33" s="44">
        <v>100</v>
      </c>
      <c r="CJ33" s="44">
        <v>100</v>
      </c>
      <c r="CK33" s="44">
        <v>100</v>
      </c>
      <c r="CL33" s="44">
        <v>100</v>
      </c>
      <c r="CM33" s="44">
        <v>100</v>
      </c>
      <c r="CN33" s="44">
        <v>100</v>
      </c>
      <c r="CO33" s="44">
        <v>100</v>
      </c>
      <c r="CP33" s="44">
        <v>100</v>
      </c>
      <c r="CQ33" s="44">
        <v>100</v>
      </c>
      <c r="CR33" s="44">
        <v>100</v>
      </c>
      <c r="CS33" s="44">
        <v>100</v>
      </c>
      <c r="CT33" s="44">
        <v>100</v>
      </c>
      <c r="CU33" s="44">
        <v>100</v>
      </c>
      <c r="CV33" s="44">
        <v>100</v>
      </c>
      <c r="CW33" s="44">
        <v>100</v>
      </c>
      <c r="CX33" s="44">
        <v>100</v>
      </c>
      <c r="CY33" s="44">
        <v>100</v>
      </c>
      <c r="CZ33" s="44">
        <v>100</v>
      </c>
    </row>
    <row r="34" spans="1:104" s="4" customFormat="1">
      <c r="A34" s="38">
        <v>126</v>
      </c>
      <c r="B34" s="39" t="s">
        <v>50</v>
      </c>
      <c r="C34" s="39" t="s">
        <v>21</v>
      </c>
      <c r="D34" s="44">
        <v>29.757048013763111</v>
      </c>
      <c r="E34" s="44">
        <v>29.874411695291641</v>
      </c>
      <c r="F34" s="44">
        <v>29.996209225589112</v>
      </c>
      <c r="G34" s="44">
        <v>30.113784925263758</v>
      </c>
      <c r="H34" s="44">
        <v>30.184053044394048</v>
      </c>
      <c r="I34" s="44">
        <v>30.420422219635448</v>
      </c>
      <c r="J34" s="44">
        <v>30.39847187112154</v>
      </c>
      <c r="K34" s="44">
        <v>30.45502267598895</v>
      </c>
      <c r="L34" s="44">
        <v>30.623414583298292</v>
      </c>
      <c r="M34" s="44">
        <v>30.820349414114986</v>
      </c>
      <c r="N34" s="44">
        <v>30.889538444369723</v>
      </c>
      <c r="O34" s="44">
        <v>30.974012786586556</v>
      </c>
      <c r="P34" s="44">
        <v>31.232939510676697</v>
      </c>
      <c r="Q34" s="44">
        <v>31.030834390005033</v>
      </c>
      <c r="R34" s="44">
        <v>31.184350677816433</v>
      </c>
      <c r="S34" s="44">
        <v>31.250259821978936</v>
      </c>
      <c r="T34" s="44">
        <v>31.362157475683468</v>
      </c>
      <c r="U34" s="44">
        <v>31.631993515142728</v>
      </c>
      <c r="V34" s="44">
        <v>32.08445005649952</v>
      </c>
      <c r="W34" s="44">
        <v>32.566005576532802</v>
      </c>
      <c r="X34" s="44">
        <v>32.777846745725974</v>
      </c>
      <c r="Y34" s="44">
        <v>33.138774016720731</v>
      </c>
      <c r="Z34" s="44">
        <v>33.348728574794528</v>
      </c>
      <c r="AA34" s="44">
        <v>33.666067675939672</v>
      </c>
      <c r="AB34" s="44">
        <v>33.38336256435089</v>
      </c>
      <c r="AC34" s="44">
        <v>32.664940434839927</v>
      </c>
      <c r="AD34" s="44">
        <v>32.580909148646285</v>
      </c>
      <c r="AE34" s="44">
        <v>32.757672703905314</v>
      </c>
      <c r="AF34" s="44">
        <v>32.935201245827891</v>
      </c>
      <c r="AG34" s="44">
        <v>33.146785050706043</v>
      </c>
      <c r="AH34" s="44">
        <v>33.421266266295021</v>
      </c>
      <c r="AI34" s="44">
        <v>33.630680505917454</v>
      </c>
      <c r="AJ34" s="44">
        <v>33.635851652254843</v>
      </c>
      <c r="AK34" s="44">
        <v>33.432632612593125</v>
      </c>
      <c r="AL34" s="44">
        <v>33.44188085253068</v>
      </c>
      <c r="AM34" s="44">
        <v>33.151588342773003</v>
      </c>
      <c r="AN34" s="44">
        <v>33.465973763452688</v>
      </c>
      <c r="AO34" s="44">
        <v>33.87377431120418</v>
      </c>
      <c r="AP34" s="44">
        <v>34.372655538044796</v>
      </c>
      <c r="AQ34" s="44">
        <v>34.799165861280542</v>
      </c>
      <c r="AR34" s="49">
        <v>35.113976999999998</v>
      </c>
      <c r="AS34" s="44">
        <v>35.354559600000002</v>
      </c>
      <c r="AT34" s="44">
        <v>35.598540800000002</v>
      </c>
      <c r="AU34" s="44">
        <v>35.844879200000001</v>
      </c>
      <c r="AV34" s="44">
        <v>36.094574000000001</v>
      </c>
      <c r="AW34" s="49">
        <v>37.013426299999999</v>
      </c>
      <c r="AX34" s="44">
        <v>37.932359900000002</v>
      </c>
      <c r="AY34" s="44">
        <v>38.8502425</v>
      </c>
      <c r="AZ34" s="44">
        <v>39.612791100000003</v>
      </c>
      <c r="BA34" s="44">
        <v>40.360163100000001</v>
      </c>
      <c r="BB34" s="49">
        <v>41.106856100000002</v>
      </c>
      <c r="BC34" s="44">
        <v>41.852505100000002</v>
      </c>
      <c r="BD34" s="44">
        <v>42.597464600000002</v>
      </c>
      <c r="BE34" s="44">
        <v>43.3416073</v>
      </c>
      <c r="BF34" s="44">
        <v>44.085034800000003</v>
      </c>
      <c r="BG34" s="49">
        <v>44.827398600000002</v>
      </c>
      <c r="BH34" s="44">
        <v>45.569034799999997</v>
      </c>
      <c r="BI34" s="44">
        <v>46.3098277</v>
      </c>
      <c r="BJ34" s="49">
        <v>47.049872499999999</v>
      </c>
      <c r="BK34" s="44">
        <v>47.794568099999999</v>
      </c>
      <c r="BL34" s="44">
        <v>48.544170600000001</v>
      </c>
      <c r="BM34" s="44">
        <v>49.298490999999999</v>
      </c>
      <c r="BN34" s="44">
        <v>49.403459300000002</v>
      </c>
      <c r="BO34" s="44">
        <v>49.5145421</v>
      </c>
      <c r="BP34" s="44">
        <v>49.6317849</v>
      </c>
      <c r="BQ34" s="44">
        <v>51.058230700000003</v>
      </c>
      <c r="BR34" s="44">
        <v>51.326594191549162</v>
      </c>
      <c r="BS34" s="44">
        <v>51.597698628862496</v>
      </c>
      <c r="BT34" s="44">
        <v>51.871413549183984</v>
      </c>
      <c r="BU34" s="44">
        <v>52.147617588237168</v>
      </c>
      <c r="BV34" s="44">
        <v>52.426197653372441</v>
      </c>
      <c r="BW34" s="44">
        <v>52.687384225008053</v>
      </c>
      <c r="BX34" s="44">
        <v>52.951368713257466</v>
      </c>
      <c r="BY34" s="44">
        <v>53.218016616428265</v>
      </c>
      <c r="BZ34" s="44">
        <v>53.487202904282569</v>
      </c>
      <c r="CA34" s="44">
        <v>53.75881114910262</v>
      </c>
      <c r="CB34" s="44">
        <v>54.007701204715474</v>
      </c>
      <c r="CC34" s="44">
        <v>54.259403620449781</v>
      </c>
      <c r="CD34" s="44">
        <v>54.513782864374058</v>
      </c>
      <c r="CE34" s="44">
        <v>54.770712971716911</v>
      </c>
      <c r="CF34" s="44">
        <v>55.030076665071512</v>
      </c>
      <c r="CG34" s="44">
        <v>55.272939030756142</v>
      </c>
      <c r="CH34" s="44">
        <v>55.518462525134893</v>
      </c>
      <c r="CI34" s="44">
        <v>55.76652227703331</v>
      </c>
      <c r="CJ34" s="44">
        <v>56.017002003375787</v>
      </c>
      <c r="CK34" s="44">
        <v>56.269793239266853</v>
      </c>
      <c r="CL34" s="44">
        <v>56.512817259676979</v>
      </c>
      <c r="CM34" s="44">
        <v>56.758217744104805</v>
      </c>
      <c r="CN34" s="44">
        <v>57.005889107660188</v>
      </c>
      <c r="CO34" s="44">
        <v>57.255732649415954</v>
      </c>
      <c r="CP34" s="44">
        <v>57.507655966683821</v>
      </c>
      <c r="CQ34" s="44">
        <v>57.744884479102261</v>
      </c>
      <c r="CR34" s="44">
        <v>57.984218730425468</v>
      </c>
      <c r="CS34" s="44">
        <v>58.225570481397803</v>
      </c>
      <c r="CT34" s="44">
        <v>58.468856925520718</v>
      </c>
      <c r="CU34" s="44">
        <v>58.714000252024618</v>
      </c>
      <c r="CV34" s="44">
        <v>58.956603516921604</v>
      </c>
      <c r="CW34" s="44">
        <v>59.201090962049776</v>
      </c>
      <c r="CX34" s="44">
        <v>59.447387774346915</v>
      </c>
      <c r="CY34" s="44">
        <v>59.695423509929761</v>
      </c>
      <c r="CZ34" s="44">
        <v>59.952599497185034</v>
      </c>
    </row>
    <row r="35" spans="1:104">
      <c r="A35" s="29">
        <v>128</v>
      </c>
      <c r="B35" t="s">
        <v>51</v>
      </c>
      <c r="C35" t="s">
        <v>21</v>
      </c>
      <c r="D35" s="44">
        <v>64.730240163409434</v>
      </c>
      <c r="E35" s="44">
        <v>64.790334931100858</v>
      </c>
      <c r="F35" s="44">
        <v>64.849525874374578</v>
      </c>
      <c r="G35" s="44">
        <v>64.940386554221902</v>
      </c>
      <c r="H35" s="44">
        <v>65.105788180006527</v>
      </c>
      <c r="I35" s="44">
        <v>65.168545847975707</v>
      </c>
      <c r="J35" s="44">
        <v>65.25331606694256</v>
      </c>
      <c r="K35" s="44">
        <v>65.341578544236498</v>
      </c>
      <c r="L35" s="44">
        <v>65.382306699743467</v>
      </c>
      <c r="M35" s="44">
        <v>65.551739322186862</v>
      </c>
      <c r="N35" s="44">
        <v>65.873546839372338</v>
      </c>
      <c r="O35" s="44">
        <v>65.870233031739133</v>
      </c>
      <c r="P35" s="44">
        <v>66.410742234981711</v>
      </c>
      <c r="Q35" s="44">
        <v>66.785941613695414</v>
      </c>
      <c r="R35" s="44">
        <v>67.408980439338109</v>
      </c>
      <c r="S35" s="44">
        <v>67.647016380138183</v>
      </c>
      <c r="T35" s="44">
        <v>67.818952890299428</v>
      </c>
      <c r="U35" s="44">
        <v>67.635499537650688</v>
      </c>
      <c r="V35" s="44">
        <v>67.674323876820267</v>
      </c>
      <c r="W35" s="44">
        <v>67.829255421732654</v>
      </c>
      <c r="X35" s="44">
        <v>67.848261652562627</v>
      </c>
      <c r="Y35" s="44">
        <v>67.996027093453847</v>
      </c>
      <c r="Z35" s="44">
        <v>68.250963637464679</v>
      </c>
      <c r="AA35" s="44">
        <v>68.427684082374967</v>
      </c>
      <c r="AB35" s="44">
        <v>68.615993411351312</v>
      </c>
      <c r="AC35" s="44">
        <v>68.652644027273112</v>
      </c>
      <c r="AD35" s="44">
        <v>68.84736431266775</v>
      </c>
      <c r="AE35" s="44">
        <v>69.120328458866055</v>
      </c>
      <c r="AF35" s="44">
        <v>69.43461785069789</v>
      </c>
      <c r="AG35" s="44">
        <v>69.610752579168164</v>
      </c>
      <c r="AH35" s="44">
        <v>69.809960260225168</v>
      </c>
      <c r="AI35" s="44">
        <v>69.944082226950954</v>
      </c>
      <c r="AJ35" s="44">
        <v>69.966291296019705</v>
      </c>
      <c r="AK35" s="44">
        <v>69.77296735128435</v>
      </c>
      <c r="AL35" s="44">
        <v>69.644051831391408</v>
      </c>
      <c r="AM35" s="44">
        <v>69.597237119416803</v>
      </c>
      <c r="AN35" s="44">
        <v>69.650777712707793</v>
      </c>
      <c r="AO35" s="44">
        <v>69.694729843972297</v>
      </c>
      <c r="AP35" s="44">
        <v>69.659935510724665</v>
      </c>
      <c r="AQ35" s="44">
        <v>69.827392400618905</v>
      </c>
      <c r="AR35" s="49">
        <v>69.569047800000007</v>
      </c>
      <c r="AS35" s="44">
        <v>70.425031000000004</v>
      </c>
      <c r="AT35" s="44">
        <v>71.334137999999996</v>
      </c>
      <c r="AU35" s="44">
        <v>72.260497099999995</v>
      </c>
      <c r="AV35" s="44">
        <v>73.178385199999994</v>
      </c>
      <c r="AW35" s="49">
        <v>74.087451799999997</v>
      </c>
      <c r="AX35" s="44">
        <v>74.987700200000006</v>
      </c>
      <c r="AY35" s="44">
        <v>75.878243600000005</v>
      </c>
      <c r="AZ35" s="44">
        <v>76.759651599999998</v>
      </c>
      <c r="BA35" s="44">
        <v>77.631520100000003</v>
      </c>
      <c r="BB35" s="49">
        <v>78.493829899999994</v>
      </c>
      <c r="BC35" s="44">
        <v>79.345792099999997</v>
      </c>
      <c r="BD35" s="44">
        <v>80.280937100000003</v>
      </c>
      <c r="BE35" s="44">
        <v>81.217189099999999</v>
      </c>
      <c r="BF35" s="44">
        <v>82.136653199999998</v>
      </c>
      <c r="BG35" s="49">
        <v>83.037760700000007</v>
      </c>
      <c r="BH35" s="44">
        <v>83.9209891</v>
      </c>
      <c r="BI35" s="44">
        <v>84.785456800000006</v>
      </c>
      <c r="BJ35" s="49">
        <v>85.631073799999996</v>
      </c>
      <c r="BK35" s="44">
        <v>86.456483700000007</v>
      </c>
      <c r="BL35" s="44">
        <v>87.262083399999995</v>
      </c>
      <c r="BM35" s="44">
        <v>88.047174900000002</v>
      </c>
      <c r="BN35" s="44">
        <v>88.230511500000006</v>
      </c>
      <c r="BO35" s="44">
        <v>88.410833999999994</v>
      </c>
      <c r="BP35" s="44">
        <v>88.588740700000002</v>
      </c>
      <c r="BQ35" s="44">
        <v>90.9602194</v>
      </c>
      <c r="BR35" s="44">
        <v>91.091467367597772</v>
      </c>
      <c r="BS35" s="44">
        <v>91.224277780913013</v>
      </c>
      <c r="BT35" s="44">
        <v>91.358701201168486</v>
      </c>
      <c r="BU35" s="44">
        <v>91.494786274334047</v>
      </c>
      <c r="BV35" s="44">
        <v>91.632551881020447</v>
      </c>
      <c r="BW35" s="44">
        <v>91.802737563407234</v>
      </c>
      <c r="BX35" s="44">
        <v>91.974575990383428</v>
      </c>
      <c r="BY35" s="44">
        <v>92.147969122212942</v>
      </c>
      <c r="BZ35" s="44">
        <v>92.32278587570913</v>
      </c>
      <c r="CA35" s="44">
        <v>92.498919473736464</v>
      </c>
      <c r="CB35" s="44">
        <v>92.712401924689502</v>
      </c>
      <c r="CC35" s="44">
        <v>92.927170992684353</v>
      </c>
      <c r="CD35" s="44">
        <v>93.143196468470521</v>
      </c>
      <c r="CE35" s="44">
        <v>93.360449391268077</v>
      </c>
      <c r="CF35" s="44">
        <v>93.578910785769907</v>
      </c>
      <c r="CG35" s="44">
        <v>93.853200640087948</v>
      </c>
      <c r="CH35" s="44">
        <v>94.1286738325513</v>
      </c>
      <c r="CI35" s="44">
        <v>94.405318066265309</v>
      </c>
      <c r="CJ35" s="44">
        <v>94.683121243997888</v>
      </c>
      <c r="CK35" s="44">
        <v>94.9620796162407</v>
      </c>
      <c r="CL35" s="44">
        <v>95.257486500243047</v>
      </c>
      <c r="CM35" s="44">
        <v>95.554053581541396</v>
      </c>
      <c r="CN35" s="44">
        <v>95.851801835834195</v>
      </c>
      <c r="CO35" s="44">
        <v>96.150771139744094</v>
      </c>
      <c r="CP35" s="44">
        <v>96.450981171745696</v>
      </c>
      <c r="CQ35" s="44">
        <v>96.765587778109577</v>
      </c>
      <c r="CR35" s="44">
        <v>97.081448553331896</v>
      </c>
      <c r="CS35" s="44">
        <v>97.398561045353148</v>
      </c>
      <c r="CT35" s="44">
        <v>97.716920404676088</v>
      </c>
      <c r="CU35" s="44">
        <v>98.036526658793662</v>
      </c>
      <c r="CV35" s="44">
        <v>98.36890678291887</v>
      </c>
      <c r="CW35" s="44">
        <v>98.702552020540978</v>
      </c>
      <c r="CX35" s="44">
        <v>99.03747768498549</v>
      </c>
      <c r="CY35" s="44">
        <v>99.373711997278576</v>
      </c>
      <c r="CZ35" s="44">
        <v>99.719294537529137</v>
      </c>
    </row>
    <row r="36" spans="1:104">
      <c r="A36" s="29">
        <v>134</v>
      </c>
      <c r="B36" t="s">
        <v>52</v>
      </c>
      <c r="C36" t="s">
        <v>21</v>
      </c>
      <c r="D36" s="44">
        <v>26.754664023702915</v>
      </c>
      <c r="E36" s="44">
        <v>26.968167038049156</v>
      </c>
      <c r="F36" s="44">
        <v>27.178325943240427</v>
      </c>
      <c r="G36" s="44">
        <v>27.385100553717919</v>
      </c>
      <c r="H36" s="44">
        <v>27.592354399200737</v>
      </c>
      <c r="I36" s="44">
        <v>27.799653268022084</v>
      </c>
      <c r="J36" s="44">
        <v>28.114936489129768</v>
      </c>
      <c r="K36" s="44">
        <v>28.429761455675326</v>
      </c>
      <c r="L36" s="44">
        <v>28.743783842725065</v>
      </c>
      <c r="M36" s="44">
        <v>29.056692128732859</v>
      </c>
      <c r="N36" s="44">
        <v>29.482074299620677</v>
      </c>
      <c r="O36" s="44">
        <v>29.810351216145989</v>
      </c>
      <c r="P36" s="44">
        <v>30.405233863288373</v>
      </c>
      <c r="Q36" s="44">
        <v>30.971660414146982</v>
      </c>
      <c r="R36" s="44">
        <v>31.125122345886236</v>
      </c>
      <c r="S36" s="44">
        <v>31.593044912075602</v>
      </c>
      <c r="T36" s="44">
        <v>31.596360270050244</v>
      </c>
      <c r="U36" s="44">
        <v>31.675826600559137</v>
      </c>
      <c r="V36" s="44">
        <v>31.77043503416591</v>
      </c>
      <c r="W36" s="44">
        <v>31.691978334241664</v>
      </c>
      <c r="X36" s="44">
        <v>31.88509492920091</v>
      </c>
      <c r="Y36" s="44">
        <v>32.203273465493432</v>
      </c>
      <c r="Z36" s="44">
        <v>32.033472222262475</v>
      </c>
      <c r="AA36" s="44">
        <v>31.262606423304923</v>
      </c>
      <c r="AB36" s="44">
        <v>31.706134382199195</v>
      </c>
      <c r="AC36" s="44">
        <v>31.645927797233668</v>
      </c>
      <c r="AD36" s="44">
        <v>31.753540055186274</v>
      </c>
      <c r="AE36" s="44">
        <v>32.164761410955073</v>
      </c>
      <c r="AF36" s="44">
        <v>32.810827093424024</v>
      </c>
      <c r="AG36" s="44">
        <v>33.200542007937969</v>
      </c>
      <c r="AH36" s="44">
        <v>33.490959548320241</v>
      </c>
      <c r="AI36" s="44">
        <v>33.63308893464221</v>
      </c>
      <c r="AJ36" s="44">
        <v>33.666469553404283</v>
      </c>
      <c r="AK36" s="44">
        <v>33.670346546352036</v>
      </c>
      <c r="AL36" s="44">
        <v>32.923036829726115</v>
      </c>
      <c r="AM36" s="44">
        <v>33.087118766932377</v>
      </c>
      <c r="AN36" s="44">
        <v>33.385093767024927</v>
      </c>
      <c r="AO36" s="44">
        <v>33.316457368804556</v>
      </c>
      <c r="AP36" s="44">
        <v>33.656434860340845</v>
      </c>
      <c r="AQ36" s="44">
        <v>33.744364373749349</v>
      </c>
      <c r="AR36" s="49">
        <v>33.7328008</v>
      </c>
      <c r="AS36" s="44">
        <v>34.718663999999997</v>
      </c>
      <c r="AT36" s="44">
        <v>35.7060393</v>
      </c>
      <c r="AU36" s="44">
        <v>36.694843800000001</v>
      </c>
      <c r="AV36" s="44">
        <v>37.685193300000002</v>
      </c>
      <c r="AW36" s="49">
        <v>38.6770681</v>
      </c>
      <c r="AX36" s="44">
        <v>39.6705021</v>
      </c>
      <c r="AY36" s="44">
        <v>40.665392099999998</v>
      </c>
      <c r="AZ36" s="44">
        <v>41.6618718</v>
      </c>
      <c r="BA36" s="44">
        <v>42.6598994</v>
      </c>
      <c r="BB36" s="49">
        <v>43.659542899999998</v>
      </c>
      <c r="BC36" s="44">
        <v>44.660663200000002</v>
      </c>
      <c r="BD36" s="44">
        <v>45.668150699999998</v>
      </c>
      <c r="BE36" s="44">
        <v>46.682302300000003</v>
      </c>
      <c r="BF36" s="44">
        <v>47.703494599999999</v>
      </c>
      <c r="BG36" s="49">
        <v>48.732118</v>
      </c>
      <c r="BH36" s="44">
        <v>49.768573199999999</v>
      </c>
      <c r="BI36" s="44">
        <v>50.813257399999998</v>
      </c>
      <c r="BJ36" s="49">
        <v>51.866599700000002</v>
      </c>
      <c r="BK36" s="44">
        <v>52.929043499999999</v>
      </c>
      <c r="BL36" s="44">
        <v>54.001045400000002</v>
      </c>
      <c r="BM36" s="44">
        <v>55.0830871</v>
      </c>
      <c r="BN36" s="44">
        <v>55.194018900000003</v>
      </c>
      <c r="BO36" s="44">
        <v>55.311960399999997</v>
      </c>
      <c r="BP36" s="44">
        <v>55.437069100000002</v>
      </c>
      <c r="BQ36" s="44">
        <v>58.246313399999998</v>
      </c>
      <c r="BR36" s="44">
        <v>58.482904694405718</v>
      </c>
      <c r="BS36" s="44">
        <v>58.721058434528921</v>
      </c>
      <c r="BT36" s="44">
        <v>58.960825181592341</v>
      </c>
      <c r="BU36" s="44">
        <v>59.202253581565863</v>
      </c>
      <c r="BV36" s="44">
        <v>59.445362515060218</v>
      </c>
      <c r="BW36" s="44">
        <v>59.686211524254965</v>
      </c>
      <c r="BX36" s="44">
        <v>59.928713278039119</v>
      </c>
      <c r="BY36" s="44">
        <v>60.172769736676578</v>
      </c>
      <c r="BZ36" s="44">
        <v>60.418249816980719</v>
      </c>
      <c r="CA36" s="44">
        <v>60.665046741816006</v>
      </c>
      <c r="CB36" s="44">
        <v>60.907252519576986</v>
      </c>
      <c r="CC36" s="44">
        <v>61.150744914379779</v>
      </c>
      <c r="CD36" s="44">
        <v>61.395493716973903</v>
      </c>
      <c r="CE36" s="44">
        <v>61.641469966579393</v>
      </c>
      <c r="CF36" s="44">
        <v>61.888654687889179</v>
      </c>
      <c r="CG36" s="44">
        <v>62.107790533865654</v>
      </c>
      <c r="CH36" s="44">
        <v>62.328109717987452</v>
      </c>
      <c r="CI36" s="44">
        <v>62.549599943359894</v>
      </c>
      <c r="CJ36" s="44">
        <v>62.772249112750913</v>
      </c>
      <c r="CK36" s="44">
        <v>62.996053476652158</v>
      </c>
      <c r="CL36" s="44">
        <v>63.212186352312941</v>
      </c>
      <c r="CM36" s="44">
        <v>63.429479425269726</v>
      </c>
      <c r="CN36" s="44">
        <v>63.647953671220968</v>
      </c>
      <c r="CO36" s="44">
        <v>63.867648966789318</v>
      </c>
      <c r="CP36" s="44">
        <v>64.088584990449363</v>
      </c>
      <c r="CQ36" s="44">
        <v>64.300817588471688</v>
      </c>
      <c r="CR36" s="44">
        <v>64.514304355352451</v>
      </c>
      <c r="CS36" s="44">
        <v>64.729042839032161</v>
      </c>
      <c r="CT36" s="44">
        <v>64.945028190013531</v>
      </c>
      <c r="CU36" s="44">
        <v>65.162260435789534</v>
      </c>
      <c r="CV36" s="44">
        <v>65.370006551573184</v>
      </c>
      <c r="CW36" s="44">
        <v>65.579017780853732</v>
      </c>
      <c r="CX36" s="44">
        <v>65.789309436956685</v>
      </c>
      <c r="CY36" s="44">
        <v>66.000909740908213</v>
      </c>
      <c r="CZ36" s="44">
        <v>66.222613154130499</v>
      </c>
    </row>
    <row r="37" spans="1:104">
      <c r="A37" s="29">
        <v>135</v>
      </c>
      <c r="B37" t="s">
        <v>53</v>
      </c>
      <c r="C37" t="s">
        <v>21</v>
      </c>
      <c r="D37" s="44">
        <v>37.10390406006676</v>
      </c>
      <c r="E37" s="44">
        <v>37.348707399038339</v>
      </c>
      <c r="F37" s="44">
        <v>37.578652848769529</v>
      </c>
      <c r="G37" s="44">
        <v>37.60082495225322</v>
      </c>
      <c r="H37" s="44">
        <v>37.808678885945675</v>
      </c>
      <c r="I37" s="44">
        <v>37.811650567669872</v>
      </c>
      <c r="J37" s="44">
        <v>37.595996686047194</v>
      </c>
      <c r="K37" s="44">
        <v>37.665979823203287</v>
      </c>
      <c r="L37" s="44">
        <v>37.503668797727983</v>
      </c>
      <c r="M37" s="44">
        <v>37.584832166326109</v>
      </c>
      <c r="N37" s="44">
        <v>37.670617536249878</v>
      </c>
      <c r="O37" s="44">
        <v>37.711279466379779</v>
      </c>
      <c r="P37" s="44">
        <v>37.852333345624537</v>
      </c>
      <c r="Q37" s="44">
        <v>38.147127179561636</v>
      </c>
      <c r="R37" s="44">
        <v>38.226952358733797</v>
      </c>
      <c r="S37" s="44">
        <v>38.411549939515538</v>
      </c>
      <c r="T37" s="44">
        <v>38.158024787759253</v>
      </c>
      <c r="U37" s="44">
        <v>37.292793383270244</v>
      </c>
      <c r="V37" s="44">
        <v>37.138244935006341</v>
      </c>
      <c r="W37" s="44">
        <v>38.102440149974193</v>
      </c>
      <c r="X37" s="44">
        <v>39.204217069941549</v>
      </c>
      <c r="Y37" s="44">
        <v>39.621663625643976</v>
      </c>
      <c r="Z37" s="44">
        <v>39.704204166557602</v>
      </c>
      <c r="AA37" s="44">
        <v>39.990704895916849</v>
      </c>
      <c r="AB37" s="44">
        <v>40.399658749881077</v>
      </c>
      <c r="AC37" s="44">
        <v>40.176563713561244</v>
      </c>
      <c r="AD37" s="44">
        <v>40.549191136827091</v>
      </c>
      <c r="AE37" s="44">
        <v>40.618257753999686</v>
      </c>
      <c r="AF37" s="44">
        <v>40.254207469165792</v>
      </c>
      <c r="AG37" s="44">
        <v>40.46601580831048</v>
      </c>
      <c r="AH37" s="44">
        <v>40.456545537508767</v>
      </c>
      <c r="AI37" s="44">
        <v>39.962871183410222</v>
      </c>
      <c r="AJ37" s="44">
        <v>39.806407955919326</v>
      </c>
      <c r="AK37" s="44">
        <v>39.419541711873855</v>
      </c>
      <c r="AL37" s="44">
        <v>39.148243017779393</v>
      </c>
      <c r="AM37" s="44">
        <v>39.43349486322105</v>
      </c>
      <c r="AN37" s="44">
        <v>39.423818737436413</v>
      </c>
      <c r="AO37" s="44">
        <v>39.294225689818553</v>
      </c>
      <c r="AP37" s="44">
        <v>39.624612709491792</v>
      </c>
      <c r="AQ37" s="44">
        <v>39.8117201835773</v>
      </c>
      <c r="AR37" s="49">
        <v>39.946126900000003</v>
      </c>
      <c r="AS37" s="44">
        <v>41.1706371</v>
      </c>
      <c r="AT37" s="44">
        <v>42.386569899999998</v>
      </c>
      <c r="AU37" s="44">
        <v>43.592701900000002</v>
      </c>
      <c r="AV37" s="44">
        <v>44.789870100000002</v>
      </c>
      <c r="AW37" s="49">
        <v>45.977536999999998</v>
      </c>
      <c r="AX37" s="44">
        <v>47.155837200000001</v>
      </c>
      <c r="AY37" s="44">
        <v>48.323612699999998</v>
      </c>
      <c r="AZ37" s="44">
        <v>49.481648700000001</v>
      </c>
      <c r="BA37" s="44">
        <v>50.629437600000003</v>
      </c>
      <c r="BB37" s="49">
        <v>51.7671007</v>
      </c>
      <c r="BC37" s="44">
        <v>53.008274499999999</v>
      </c>
      <c r="BD37" s="44">
        <v>54.234424199999999</v>
      </c>
      <c r="BE37" s="44">
        <v>55.444634499999999</v>
      </c>
      <c r="BF37" s="44">
        <v>56.6388903</v>
      </c>
      <c r="BG37" s="49">
        <v>57.815485799999998</v>
      </c>
      <c r="BH37" s="44">
        <v>58.975285</v>
      </c>
      <c r="BI37" s="44">
        <v>60.117466100000001</v>
      </c>
      <c r="BJ37" s="49">
        <v>61.242033499999998</v>
      </c>
      <c r="BK37" s="44">
        <v>62.347476499999999</v>
      </c>
      <c r="BL37" s="44">
        <v>63.434605400000002</v>
      </c>
      <c r="BM37" s="44">
        <v>64.4987998</v>
      </c>
      <c r="BN37" s="44">
        <v>64.743263200000001</v>
      </c>
      <c r="BO37" s="44">
        <v>64.984502399999997</v>
      </c>
      <c r="BP37" s="44">
        <v>65.222286699999998</v>
      </c>
      <c r="BQ37" s="44">
        <v>68.528737500000005</v>
      </c>
      <c r="BR37" s="44">
        <v>68.745346670413497</v>
      </c>
      <c r="BS37" s="44">
        <v>68.963518286544485</v>
      </c>
      <c r="BT37" s="44">
        <v>69.183302909615676</v>
      </c>
      <c r="BU37" s="44">
        <v>69.404749185596984</v>
      </c>
      <c r="BV37" s="44">
        <v>69.627875995099117</v>
      </c>
      <c r="BW37" s="44">
        <v>69.881142880301653</v>
      </c>
      <c r="BX37" s="44">
        <v>70.136062510093595</v>
      </c>
      <c r="BY37" s="44">
        <v>70.392536844738842</v>
      </c>
      <c r="BZ37" s="44">
        <v>70.650434801050764</v>
      </c>
      <c r="CA37" s="44">
        <v>70.909649601893818</v>
      </c>
      <c r="CB37" s="44">
        <v>71.201593255662573</v>
      </c>
      <c r="CC37" s="44">
        <v>71.494823526473155</v>
      </c>
      <c r="CD37" s="44">
        <v>71.789310205075054</v>
      </c>
      <c r="CE37" s="44">
        <v>72.085024330688327</v>
      </c>
      <c r="CF37" s="44">
        <v>72.381946928005902</v>
      </c>
      <c r="CG37" s="44">
        <v>72.686516742455836</v>
      </c>
      <c r="CH37" s="44">
        <v>72.992269895051095</v>
      </c>
      <c r="CI37" s="44">
        <v>73.299194088896996</v>
      </c>
      <c r="CJ37" s="44">
        <v>73.607277226761482</v>
      </c>
      <c r="CK37" s="44">
        <v>73.916515559136187</v>
      </c>
      <c r="CL37" s="44">
        <v>74.23926240327043</v>
      </c>
      <c r="CM37" s="44">
        <v>74.563169444700691</v>
      </c>
      <c r="CN37" s="44">
        <v>74.888257659125401</v>
      </c>
      <c r="CO37" s="44">
        <v>75.214566923167212</v>
      </c>
      <c r="CP37" s="44">
        <v>75.542116915300724</v>
      </c>
      <c r="CQ37" s="44">
        <v>75.881543481796513</v>
      </c>
      <c r="CR37" s="44">
        <v>76.222224217150739</v>
      </c>
      <c r="CS37" s="44">
        <v>76.564156669303912</v>
      </c>
      <c r="CT37" s="44">
        <v>76.90733598875876</v>
      </c>
      <c r="CU37" s="44">
        <v>77.251762203008241</v>
      </c>
      <c r="CV37" s="44">
        <v>77.605542287265365</v>
      </c>
      <c r="CW37" s="44">
        <v>77.960587485019389</v>
      </c>
      <c r="CX37" s="44">
        <v>78.316913109595802</v>
      </c>
      <c r="CY37" s="44">
        <v>78.674547382020805</v>
      </c>
      <c r="CZ37" s="44">
        <v>79.040674803138614</v>
      </c>
    </row>
    <row r="38" spans="1:104">
      <c r="A38" s="29">
        <v>156</v>
      </c>
      <c r="B38" t="s">
        <v>54</v>
      </c>
      <c r="C38" t="s">
        <v>21</v>
      </c>
      <c r="D38" s="44">
        <v>49.83858771122523</v>
      </c>
      <c r="E38" s="44">
        <v>50.166782094805377</v>
      </c>
      <c r="F38" s="44">
        <v>50.380954613295799</v>
      </c>
      <c r="G38" s="44">
        <v>50.624011417364756</v>
      </c>
      <c r="H38" s="44">
        <v>50.941506845158003</v>
      </c>
      <c r="I38" s="44">
        <v>51.149358867362047</v>
      </c>
      <c r="J38" s="44">
        <v>51.400601172773506</v>
      </c>
      <c r="K38" s="44">
        <v>51.646260171164997</v>
      </c>
      <c r="L38" s="44">
        <v>51.850336022964413</v>
      </c>
      <c r="M38" s="44">
        <v>52.178154117740917</v>
      </c>
      <c r="N38" s="44">
        <v>52.388838221752039</v>
      </c>
      <c r="O38" s="44">
        <v>52.371585555346265</v>
      </c>
      <c r="P38" s="44">
        <v>53.048659509432206</v>
      </c>
      <c r="Q38" s="44">
        <v>52.671466085324376</v>
      </c>
      <c r="R38" s="44">
        <v>52.193687436496141</v>
      </c>
      <c r="S38" s="44">
        <v>52.587388699307553</v>
      </c>
      <c r="T38" s="44">
        <v>52.983827674406768</v>
      </c>
      <c r="U38" s="44">
        <v>53.385871638783016</v>
      </c>
      <c r="V38" s="44">
        <v>53.783110050679227</v>
      </c>
      <c r="W38" s="44">
        <v>54.336063607075438</v>
      </c>
      <c r="X38" s="44">
        <v>54.886752536541493</v>
      </c>
      <c r="Y38" s="44">
        <v>55.030681033495398</v>
      </c>
      <c r="Z38" s="44">
        <v>55.137486066257438</v>
      </c>
      <c r="AA38" s="44">
        <v>55.364175619018852</v>
      </c>
      <c r="AB38" s="44">
        <v>55.667527003280725</v>
      </c>
      <c r="AC38" s="44">
        <v>56.520689405060466</v>
      </c>
      <c r="AD38" s="44">
        <v>56.419802349762676</v>
      </c>
      <c r="AE38" s="44">
        <v>56.619659060476536</v>
      </c>
      <c r="AF38" s="44">
        <v>57.011787252962108</v>
      </c>
      <c r="AG38" s="44">
        <v>57.397035273362405</v>
      </c>
      <c r="AH38" s="44">
        <v>57.895013090132501</v>
      </c>
      <c r="AI38" s="44">
        <v>58.139789453888774</v>
      </c>
      <c r="AJ38" s="44">
        <v>58.463865441503913</v>
      </c>
      <c r="AK38" s="44">
        <v>58.687388947569019</v>
      </c>
      <c r="AL38" s="44">
        <v>58.466366462003307</v>
      </c>
      <c r="AM38" s="44">
        <v>58.650299133684825</v>
      </c>
      <c r="AN38" s="44">
        <v>58.840894025601827</v>
      </c>
      <c r="AO38" s="44">
        <v>58.737162916325452</v>
      </c>
      <c r="AP38" s="44">
        <v>58.50720524720014</v>
      </c>
      <c r="AQ38" s="44">
        <v>58.532665718230724</v>
      </c>
      <c r="AR38" s="49">
        <v>58.466122499999997</v>
      </c>
      <c r="AS38" s="44">
        <v>59.055569599999998</v>
      </c>
      <c r="AT38" s="44">
        <v>59.838214800000003</v>
      </c>
      <c r="AU38" s="44">
        <v>60.672030999999997</v>
      </c>
      <c r="AV38" s="44">
        <v>61.534575400000001</v>
      </c>
      <c r="AW38" s="49">
        <v>62.427509399999998</v>
      </c>
      <c r="AX38" s="44">
        <v>63.353039600000002</v>
      </c>
      <c r="AY38" s="44">
        <v>64.154808500000001</v>
      </c>
      <c r="AZ38" s="44">
        <v>64.870862700000004</v>
      </c>
      <c r="BA38" s="44">
        <v>65.588146699999996</v>
      </c>
      <c r="BB38" s="49">
        <v>66.306532599999997</v>
      </c>
      <c r="BC38" s="44">
        <v>67.024794400000005</v>
      </c>
      <c r="BD38" s="44">
        <v>67.743259199999997</v>
      </c>
      <c r="BE38" s="44">
        <v>68.424980599999998</v>
      </c>
      <c r="BF38" s="44">
        <v>69.0994393</v>
      </c>
      <c r="BG38" s="49">
        <v>69.770645299999998</v>
      </c>
      <c r="BH38" s="44">
        <v>70.438867999999999</v>
      </c>
      <c r="BI38" s="44">
        <v>71.103437999999997</v>
      </c>
      <c r="BJ38" s="49">
        <v>71.764120000000005</v>
      </c>
      <c r="BK38" s="44">
        <v>72.416072400000004</v>
      </c>
      <c r="BL38" s="44">
        <v>73.059488799999997</v>
      </c>
      <c r="BM38" s="44">
        <v>73.6936635</v>
      </c>
      <c r="BN38" s="44">
        <v>73.857173799999998</v>
      </c>
      <c r="BO38" s="44">
        <v>74.020861199999999</v>
      </c>
      <c r="BP38" s="44">
        <v>74.184360699999999</v>
      </c>
      <c r="BQ38" s="44">
        <v>76.129628199999999</v>
      </c>
      <c r="BR38" s="44">
        <v>76.34915474441857</v>
      </c>
      <c r="BS38" s="44">
        <v>76.570243734554623</v>
      </c>
      <c r="BT38" s="44">
        <v>76.792945731630894</v>
      </c>
      <c r="BU38" s="44">
        <v>77.017309381617267</v>
      </c>
      <c r="BV38" s="44">
        <v>77.243353565124465</v>
      </c>
      <c r="BW38" s="44">
        <v>77.503437824332053</v>
      </c>
      <c r="BX38" s="44">
        <v>77.765174828129048</v>
      </c>
      <c r="BY38" s="44">
        <v>78.028466536779348</v>
      </c>
      <c r="BZ38" s="44">
        <v>78.293181867096322</v>
      </c>
      <c r="CA38" s="44">
        <v>78.559214041944443</v>
      </c>
      <c r="CB38" s="44">
        <v>78.850715069718262</v>
      </c>
      <c r="CC38" s="44">
        <v>79.143502714533909</v>
      </c>
      <c r="CD38" s="44">
        <v>79.437546767140873</v>
      </c>
      <c r="CE38" s="44">
        <v>79.73281826675921</v>
      </c>
      <c r="CF38" s="44">
        <v>80.029298238081836</v>
      </c>
      <c r="CG38" s="44">
        <v>80.327073874161826</v>
      </c>
      <c r="CH38" s="44">
        <v>80.62603284838714</v>
      </c>
      <c r="CI38" s="44">
        <v>80.926162863863098</v>
      </c>
      <c r="CJ38" s="44">
        <v>81.227451823357626</v>
      </c>
      <c r="CK38" s="44">
        <v>81.529895977362386</v>
      </c>
      <c r="CL38" s="44">
        <v>81.830608643126681</v>
      </c>
      <c r="CM38" s="44">
        <v>82.132481506186991</v>
      </c>
      <c r="CN38" s="44">
        <v>82.435535542241738</v>
      </c>
      <c r="CO38" s="44">
        <v>82.739810627913585</v>
      </c>
      <c r="CP38" s="44">
        <v>83.045326441677133</v>
      </c>
      <c r="CQ38" s="44">
        <v>83.347658829802981</v>
      </c>
      <c r="CR38" s="44">
        <v>83.651245386787252</v>
      </c>
      <c r="CS38" s="44">
        <v>83.956083660570471</v>
      </c>
      <c r="CT38" s="44">
        <v>84.262168801655363</v>
      </c>
      <c r="CU38" s="44">
        <v>84.569500837534875</v>
      </c>
      <c r="CV38" s="44">
        <v>84.872206743422055</v>
      </c>
      <c r="CW38" s="44">
        <v>85.176177762806134</v>
      </c>
      <c r="CX38" s="44">
        <v>85.481429209012603</v>
      </c>
      <c r="CY38" s="44">
        <v>85.787989303067661</v>
      </c>
      <c r="CZ38" s="44">
        <v>86.104085345584437</v>
      </c>
    </row>
    <row r="39" spans="1:104">
      <c r="A39" s="29">
        <v>164</v>
      </c>
      <c r="B39" t="s">
        <v>55</v>
      </c>
      <c r="C39" t="s">
        <v>21</v>
      </c>
      <c r="D39" s="44">
        <v>53.340118689571398</v>
      </c>
      <c r="E39" s="44">
        <v>53.423271594800916</v>
      </c>
      <c r="F39" s="44">
        <v>53.502631392260447</v>
      </c>
      <c r="G39" s="44">
        <v>53.578156053142891</v>
      </c>
      <c r="H39" s="44">
        <v>53.653710646511065</v>
      </c>
      <c r="I39" s="44">
        <v>53.728859217081087</v>
      </c>
      <c r="J39" s="44">
        <v>53.809301819551848</v>
      </c>
      <c r="K39" s="44">
        <v>53.888835847028446</v>
      </c>
      <c r="L39" s="44">
        <v>53.966668714803305</v>
      </c>
      <c r="M39" s="44">
        <v>54.039689725895151</v>
      </c>
      <c r="N39" s="44">
        <v>54.041619722496606</v>
      </c>
      <c r="O39" s="44">
        <v>54.461172446378278</v>
      </c>
      <c r="P39" s="44">
        <v>54.826041522403997</v>
      </c>
      <c r="Q39" s="44">
        <v>55.212487021792896</v>
      </c>
      <c r="R39" s="44">
        <v>55.516987445194296</v>
      </c>
      <c r="S39" s="44">
        <v>55.877612487059181</v>
      </c>
      <c r="T39" s="44">
        <v>56.226824510792596</v>
      </c>
      <c r="U39" s="44">
        <v>56.403137458375781</v>
      </c>
      <c r="V39" s="44">
        <v>56.9129882700434</v>
      </c>
      <c r="W39" s="44">
        <v>56.837318802479004</v>
      </c>
      <c r="X39" s="44">
        <v>57.430538106553279</v>
      </c>
      <c r="Y39" s="44">
        <v>57.719374460004076</v>
      </c>
      <c r="Z39" s="44">
        <v>58.29580453050383</v>
      </c>
      <c r="AA39" s="44">
        <v>58.333198219594493</v>
      </c>
      <c r="AB39" s="44">
        <v>58.813808815535701</v>
      </c>
      <c r="AC39" s="44">
        <v>59.465657490863684</v>
      </c>
      <c r="AD39" s="44">
        <v>59.936877355702357</v>
      </c>
      <c r="AE39" s="44">
        <v>59.859647297357625</v>
      </c>
      <c r="AF39" s="44">
        <v>59.723206770350039</v>
      </c>
      <c r="AG39" s="44">
        <v>60.071808455375205</v>
      </c>
      <c r="AH39" s="44">
        <v>59.963314514947875</v>
      </c>
      <c r="AI39" s="44">
        <v>59.779800063378211</v>
      </c>
      <c r="AJ39" s="44">
        <v>60.267643699964601</v>
      </c>
      <c r="AK39" s="44">
        <v>60.233760517385114</v>
      </c>
      <c r="AL39" s="44">
        <v>59.874015565244797</v>
      </c>
      <c r="AM39" s="44">
        <v>59.894076663038028</v>
      </c>
      <c r="AN39" s="44">
        <v>59.96315811433994</v>
      </c>
      <c r="AO39" s="44">
        <v>59.999910991510461</v>
      </c>
      <c r="AP39" s="44">
        <v>60.080765695777124</v>
      </c>
      <c r="AQ39" s="44">
        <v>59.846355584455438</v>
      </c>
      <c r="AR39" s="49">
        <v>59.8904195</v>
      </c>
      <c r="AS39" s="44">
        <v>60.653793200000003</v>
      </c>
      <c r="AT39" s="44">
        <v>61.414799799999997</v>
      </c>
      <c r="AU39" s="44">
        <v>62.173143899999999</v>
      </c>
      <c r="AV39" s="44">
        <v>62.929096899999998</v>
      </c>
      <c r="AW39" s="49">
        <v>63.682559500000004</v>
      </c>
      <c r="AX39" s="44">
        <v>64.433623999999995</v>
      </c>
      <c r="AY39" s="44">
        <v>65.182021000000006</v>
      </c>
      <c r="AZ39" s="44">
        <v>65.927993900000004</v>
      </c>
      <c r="BA39" s="44">
        <v>66.671459499999997</v>
      </c>
      <c r="BB39" s="49">
        <v>67.412496399999995</v>
      </c>
      <c r="BC39" s="44">
        <v>68.150850700000007</v>
      </c>
      <c r="BD39" s="44">
        <v>68.886761899999996</v>
      </c>
      <c r="BE39" s="44">
        <v>69.620130500000002</v>
      </c>
      <c r="BF39" s="44">
        <v>70.356372500000006</v>
      </c>
      <c r="BG39" s="49">
        <v>71.094931299999999</v>
      </c>
      <c r="BH39" s="44">
        <v>71.835473300000004</v>
      </c>
      <c r="BI39" s="44">
        <v>72.577613400000004</v>
      </c>
      <c r="BJ39" s="49">
        <v>73.320935000000006</v>
      </c>
      <c r="BK39" s="44">
        <v>74.065036399999997</v>
      </c>
      <c r="BL39" s="44">
        <v>74.809506400000004</v>
      </c>
      <c r="BM39" s="44">
        <v>75.553939700000001</v>
      </c>
      <c r="BN39" s="44">
        <v>75.636500900000001</v>
      </c>
      <c r="BO39" s="44">
        <v>75.723505099999997</v>
      </c>
      <c r="BP39" s="44">
        <v>75.814939199999998</v>
      </c>
      <c r="BQ39" s="44">
        <v>78.523029199999996</v>
      </c>
      <c r="BR39" s="44">
        <v>78.740210937726971</v>
      </c>
      <c r="BS39" s="44">
        <v>78.958955121171428</v>
      </c>
      <c r="BT39" s="44">
        <v>79.179312311556103</v>
      </c>
      <c r="BU39" s="44">
        <v>79.40133115485088</v>
      </c>
      <c r="BV39" s="44">
        <v>79.625030531666496</v>
      </c>
      <c r="BW39" s="44">
        <v>79.845989984182495</v>
      </c>
      <c r="BX39" s="44">
        <v>80.068602181287901</v>
      </c>
      <c r="BY39" s="44">
        <v>80.292769083246625</v>
      </c>
      <c r="BZ39" s="44">
        <v>80.518359606872025</v>
      </c>
      <c r="CA39" s="44">
        <v>80.745266975028557</v>
      </c>
      <c r="CB39" s="44">
        <v>80.968063196110805</v>
      </c>
      <c r="CC39" s="44">
        <v>81.192146034234867</v>
      </c>
      <c r="CD39" s="44">
        <v>81.41748528015026</v>
      </c>
      <c r="CE39" s="44">
        <v>81.644051973077012</v>
      </c>
      <c r="CF39" s="44">
        <v>81.871827137708067</v>
      </c>
      <c r="CG39" s="44">
        <v>82.085123661362132</v>
      </c>
      <c r="CH39" s="44">
        <v>82.299603523161522</v>
      </c>
      <c r="CI39" s="44">
        <v>82.515254426211555</v>
      </c>
      <c r="CJ39" s="44">
        <v>82.732064273280159</v>
      </c>
      <c r="CK39" s="44">
        <v>82.950029314858995</v>
      </c>
      <c r="CL39" s="44">
        <v>83.162182868197362</v>
      </c>
      <c r="CM39" s="44">
        <v>83.375496618831733</v>
      </c>
      <c r="CN39" s="44">
        <v>83.589991542460552</v>
      </c>
      <c r="CO39" s="44">
        <v>83.805707515706473</v>
      </c>
      <c r="CP39" s="44">
        <v>84.022664217044095</v>
      </c>
      <c r="CQ39" s="44">
        <v>84.233437492744031</v>
      </c>
      <c r="CR39" s="44">
        <v>84.44546493730239</v>
      </c>
      <c r="CS39" s="44">
        <v>84.658744098659668</v>
      </c>
      <c r="CT39" s="44">
        <v>84.873270127318634</v>
      </c>
      <c r="CU39" s="44">
        <v>85.089043050772233</v>
      </c>
      <c r="CV39" s="44">
        <v>85.298269844233488</v>
      </c>
      <c r="CW39" s="44">
        <v>85.508761751191628</v>
      </c>
      <c r="CX39" s="44">
        <v>85.720534084972172</v>
      </c>
      <c r="CY39" s="44">
        <v>85.933615066601305</v>
      </c>
      <c r="CZ39" s="44">
        <v>86.156070544708214</v>
      </c>
    </row>
    <row r="40" spans="1:104">
      <c r="A40" s="29">
        <v>166</v>
      </c>
      <c r="B40" t="s">
        <v>56</v>
      </c>
      <c r="C40" t="s">
        <v>21</v>
      </c>
      <c r="D40" s="44">
        <v>85.165995435359434</v>
      </c>
      <c r="E40" s="44">
        <v>85.542311122320214</v>
      </c>
      <c r="F40" s="44">
        <v>85.743454214040469</v>
      </c>
      <c r="G40" s="44">
        <v>85.950913224964452</v>
      </c>
      <c r="H40" s="44">
        <v>86.272912686981471</v>
      </c>
      <c r="I40" s="44">
        <v>86.386274720358443</v>
      </c>
      <c r="J40" s="44">
        <v>86.491885725472187</v>
      </c>
      <c r="K40" s="44">
        <v>86.733331250631466</v>
      </c>
      <c r="L40" s="44">
        <v>86.912699864049685</v>
      </c>
      <c r="M40" s="44">
        <v>87.173843939972912</v>
      </c>
      <c r="N40" s="44">
        <v>87.544413555524457</v>
      </c>
      <c r="O40" s="44">
        <v>87.336890544053858</v>
      </c>
      <c r="P40" s="44">
        <v>87.768406568796465</v>
      </c>
      <c r="Q40" s="44">
        <v>88.227263261808176</v>
      </c>
      <c r="R40" s="44">
        <v>88.452649588298854</v>
      </c>
      <c r="S40" s="44">
        <v>88.525231974560555</v>
      </c>
      <c r="T40" s="44">
        <v>88.715686475435433</v>
      </c>
      <c r="U40" s="44">
        <v>88.806831797785506</v>
      </c>
      <c r="V40" s="44">
        <v>89.255516839292767</v>
      </c>
      <c r="W40" s="44">
        <v>89.326231197389987</v>
      </c>
      <c r="X40" s="44">
        <v>89.722446146404849</v>
      </c>
      <c r="Y40" s="44">
        <v>90.482631568960983</v>
      </c>
      <c r="Z40" s="44">
        <v>90.85958296462583</v>
      </c>
      <c r="AA40" s="44">
        <v>91.385005180103178</v>
      </c>
      <c r="AB40" s="44">
        <v>91.577038419724346</v>
      </c>
      <c r="AC40" s="44">
        <v>91.864015616168459</v>
      </c>
      <c r="AD40" s="44">
        <v>92.365206721175667</v>
      </c>
      <c r="AE40" s="44">
        <v>92.755549625655917</v>
      </c>
      <c r="AF40" s="44">
        <v>93.152842037899163</v>
      </c>
      <c r="AG40" s="44">
        <v>93.927427119779622</v>
      </c>
      <c r="AH40" s="44">
        <v>93.898310628788096</v>
      </c>
      <c r="AI40" s="44">
        <v>93.678645747823182</v>
      </c>
      <c r="AJ40" s="44">
        <v>93.698437478861493</v>
      </c>
      <c r="AK40" s="44">
        <v>93.729533511295216</v>
      </c>
      <c r="AL40" s="44">
        <v>94.003742266749114</v>
      </c>
      <c r="AM40" s="44">
        <v>94.514930661574581</v>
      </c>
      <c r="AN40" s="44">
        <v>94.646257036655982</v>
      </c>
      <c r="AO40" s="44">
        <v>94.906973456623248</v>
      </c>
      <c r="AP40" s="44">
        <v>95.126104068985384</v>
      </c>
      <c r="AQ40" s="44">
        <v>95.403740063105246</v>
      </c>
      <c r="AR40" s="49">
        <v>95.727898199999998</v>
      </c>
      <c r="AS40" s="44">
        <v>95.727310200000005</v>
      </c>
      <c r="AT40" s="44">
        <v>95.728014099999996</v>
      </c>
      <c r="AU40" s="44">
        <v>95.7268124</v>
      </c>
      <c r="AV40" s="44">
        <v>95.727313100000003</v>
      </c>
      <c r="AW40" s="49">
        <v>95.727334200000001</v>
      </c>
      <c r="AX40" s="44">
        <v>95.727245400000001</v>
      </c>
      <c r="AY40" s="44">
        <v>95.7277804</v>
      </c>
      <c r="AZ40" s="44">
        <v>95.727362600000006</v>
      </c>
      <c r="BA40" s="44">
        <v>95.727896299999998</v>
      </c>
      <c r="BB40" s="49">
        <v>95.727931400000003</v>
      </c>
      <c r="BC40" s="44">
        <v>95.727128100000002</v>
      </c>
      <c r="BD40" s="44">
        <v>95.726961299999999</v>
      </c>
      <c r="BE40" s="44">
        <v>95.727754200000007</v>
      </c>
      <c r="BF40" s="44">
        <v>95.727163500000003</v>
      </c>
      <c r="BG40" s="49">
        <v>95.727604700000001</v>
      </c>
      <c r="BH40" s="44">
        <v>95.727241800000002</v>
      </c>
      <c r="BI40" s="44">
        <v>95.727780600000003</v>
      </c>
      <c r="BJ40" s="49">
        <v>95.72757</v>
      </c>
      <c r="BK40" s="44">
        <v>95.727392199999997</v>
      </c>
      <c r="BL40" s="44">
        <v>95.727348500000005</v>
      </c>
      <c r="BM40" s="44">
        <v>95.727622299999993</v>
      </c>
      <c r="BN40" s="44">
        <v>95.727699000000001</v>
      </c>
      <c r="BO40" s="44">
        <v>95.726965300000003</v>
      </c>
      <c r="BP40" s="44">
        <v>95.726962900000004</v>
      </c>
      <c r="BQ40" s="44">
        <v>95.727115600000005</v>
      </c>
      <c r="BR40" s="44">
        <v>95.947709519190809</v>
      </c>
      <c r="BS40" s="44">
        <v>96.169865884099082</v>
      </c>
      <c r="BT40" s="44">
        <v>96.393635255947586</v>
      </c>
      <c r="BU40" s="44">
        <v>96.619066280706193</v>
      </c>
      <c r="BV40" s="44">
        <v>96.846177838985625</v>
      </c>
      <c r="BW40" s="44">
        <v>97.101749472965452</v>
      </c>
      <c r="BX40" s="44">
        <v>97.358973851534685</v>
      </c>
      <c r="BY40" s="44">
        <v>97.617752934957224</v>
      </c>
      <c r="BZ40" s="44">
        <v>97.877955640046437</v>
      </c>
      <c r="CA40" s="44">
        <v>98.139475189666797</v>
      </c>
      <c r="CB40" s="44">
        <v>98.427963592212862</v>
      </c>
      <c r="CC40" s="44">
        <v>98.717738611800755</v>
      </c>
      <c r="CD40" s="44">
        <v>99.008770039179964</v>
      </c>
      <c r="CE40" s="44">
        <v>99.301028913570548</v>
      </c>
      <c r="CF40" s="44">
        <v>99.594496259665419</v>
      </c>
      <c r="CG40" s="44">
        <v>99.890093546861067</v>
      </c>
      <c r="CH40" s="44">
        <v>100</v>
      </c>
      <c r="CI40" s="44">
        <v>100</v>
      </c>
      <c r="CJ40" s="44">
        <v>100</v>
      </c>
      <c r="CK40" s="44">
        <v>100</v>
      </c>
      <c r="CL40" s="44">
        <v>100</v>
      </c>
      <c r="CM40" s="44">
        <v>100</v>
      </c>
      <c r="CN40" s="44">
        <v>100</v>
      </c>
      <c r="CO40" s="44">
        <v>100</v>
      </c>
      <c r="CP40" s="44">
        <v>100</v>
      </c>
      <c r="CQ40" s="44">
        <v>100</v>
      </c>
      <c r="CR40" s="44">
        <v>100</v>
      </c>
      <c r="CS40" s="44">
        <v>100</v>
      </c>
      <c r="CT40" s="44">
        <v>100</v>
      </c>
      <c r="CU40" s="44">
        <v>100</v>
      </c>
      <c r="CV40" s="44">
        <v>100</v>
      </c>
      <c r="CW40" s="44">
        <v>100</v>
      </c>
      <c r="CX40" s="44">
        <v>100</v>
      </c>
      <c r="CY40" s="44">
        <v>100</v>
      </c>
      <c r="CZ40" s="44">
        <v>100</v>
      </c>
    </row>
    <row r="41" spans="1:104">
      <c r="A41" s="29">
        <v>167</v>
      </c>
      <c r="B41" t="s">
        <v>57</v>
      </c>
      <c r="C41" t="s">
        <v>21</v>
      </c>
      <c r="D41" s="44">
        <v>29.631408302898645</v>
      </c>
      <c r="E41" s="44">
        <v>29.950198843958795</v>
      </c>
      <c r="F41" s="44">
        <v>30.157287793148171</v>
      </c>
      <c r="G41" s="44">
        <v>30.395584239977286</v>
      </c>
      <c r="H41" s="44">
        <v>30.710641424028054</v>
      </c>
      <c r="I41" s="44">
        <v>30.932942209214431</v>
      </c>
      <c r="J41" s="44">
        <v>31.184537262847769</v>
      </c>
      <c r="K41" s="44">
        <v>31.432898393188694</v>
      </c>
      <c r="L41" s="44">
        <v>31.642131709004261</v>
      </c>
      <c r="M41" s="44">
        <v>31.976227092322954</v>
      </c>
      <c r="N41" s="44">
        <v>32.201011217004044</v>
      </c>
      <c r="O41" s="44">
        <v>32.374712410840438</v>
      </c>
      <c r="P41" s="44">
        <v>32.666481835664584</v>
      </c>
      <c r="Q41" s="44">
        <v>32.833867614171325</v>
      </c>
      <c r="R41" s="44">
        <v>32.977671646918921</v>
      </c>
      <c r="S41" s="44">
        <v>33.378871731275375</v>
      </c>
      <c r="T41" s="44">
        <v>33.751320941884508</v>
      </c>
      <c r="U41" s="44">
        <v>33.816116658187482</v>
      </c>
      <c r="V41" s="44">
        <v>34.330447450207849</v>
      </c>
      <c r="W41" s="44">
        <v>34.814320772391248</v>
      </c>
      <c r="X41" s="44">
        <v>35.057967637887188</v>
      </c>
      <c r="Y41" s="44">
        <v>35.114902614091577</v>
      </c>
      <c r="Z41" s="44">
        <v>35.162969323723956</v>
      </c>
      <c r="AA41" s="44">
        <v>35.395939926162384</v>
      </c>
      <c r="AB41" s="44">
        <v>35.670318722618759</v>
      </c>
      <c r="AC41" s="44">
        <v>35.886550495712676</v>
      </c>
      <c r="AD41" s="44">
        <v>35.739486001275495</v>
      </c>
      <c r="AE41" s="44">
        <v>35.794804265671182</v>
      </c>
      <c r="AF41" s="44">
        <v>35.797787900088068</v>
      </c>
      <c r="AG41" s="44">
        <v>36.03664664231772</v>
      </c>
      <c r="AH41" s="44">
        <v>36.231391835207823</v>
      </c>
      <c r="AI41" s="44">
        <v>36.48996146230585</v>
      </c>
      <c r="AJ41" s="44">
        <v>36.552229731384401</v>
      </c>
      <c r="AK41" s="44">
        <v>36.471478178483231</v>
      </c>
      <c r="AL41" s="44">
        <v>36.513441218589911</v>
      </c>
      <c r="AM41" s="44">
        <v>36.366620303821762</v>
      </c>
      <c r="AN41" s="44">
        <v>36.20006163721456</v>
      </c>
      <c r="AO41" s="44">
        <v>36.423177070109027</v>
      </c>
      <c r="AP41" s="44">
        <v>36.532482352901262</v>
      </c>
      <c r="AQ41" s="44">
        <v>36.620233584308068</v>
      </c>
      <c r="AR41" s="49">
        <v>36.720485799999999</v>
      </c>
      <c r="AS41" s="44">
        <v>37.772290300000002</v>
      </c>
      <c r="AT41" s="44">
        <v>38.822366600000002</v>
      </c>
      <c r="AU41" s="44">
        <v>39.870232100000003</v>
      </c>
      <c r="AV41" s="44">
        <v>40.916310199999998</v>
      </c>
      <c r="AW41" s="49">
        <v>41.9604772</v>
      </c>
      <c r="AX41" s="44">
        <v>43.0027951</v>
      </c>
      <c r="AY41" s="44">
        <v>44.0428754</v>
      </c>
      <c r="AZ41" s="44">
        <v>45.081096799999997</v>
      </c>
      <c r="BA41" s="44">
        <v>46.117312699999999</v>
      </c>
      <c r="BB41" s="49">
        <v>47.151680599999999</v>
      </c>
      <c r="BC41" s="44">
        <v>48.183692999999998</v>
      </c>
      <c r="BD41" s="44">
        <v>49.213818600000003</v>
      </c>
      <c r="BE41" s="44">
        <v>50.241864499999998</v>
      </c>
      <c r="BF41" s="44">
        <v>51.267984599999998</v>
      </c>
      <c r="BG41" s="49">
        <v>52.291716899999997</v>
      </c>
      <c r="BH41" s="44">
        <v>53.318169300000001</v>
      </c>
      <c r="BI41" s="44">
        <v>54.347006100000002</v>
      </c>
      <c r="BJ41" s="49">
        <v>55.378055400000001</v>
      </c>
      <c r="BK41" s="44">
        <v>56.411191799999997</v>
      </c>
      <c r="BL41" s="44">
        <v>57.446223699999997</v>
      </c>
      <c r="BM41" s="44">
        <v>58.482981199999998</v>
      </c>
      <c r="BN41" s="44">
        <v>58.611239500000003</v>
      </c>
      <c r="BO41" s="44">
        <v>58.744204600000003</v>
      </c>
      <c r="BP41" s="44">
        <v>58.881838399999999</v>
      </c>
      <c r="BQ41" s="44">
        <v>62.643697400000001</v>
      </c>
      <c r="BR41" s="44">
        <v>62.827576850801421</v>
      </c>
      <c r="BS41" s="44">
        <v>63.013018747320331</v>
      </c>
      <c r="BT41" s="44">
        <v>63.200073650779458</v>
      </c>
      <c r="BU41" s="44">
        <v>63.388790207148688</v>
      </c>
      <c r="BV41" s="44">
        <v>63.57918729703875</v>
      </c>
      <c r="BW41" s="44">
        <v>63.79234446262921</v>
      </c>
      <c r="BX41" s="44">
        <v>64.007154372809069</v>
      </c>
      <c r="BY41" s="44">
        <v>64.22351898784224</v>
      </c>
      <c r="BZ41" s="44">
        <v>64.441307224542101</v>
      </c>
      <c r="CA41" s="44">
        <v>64.660412305773093</v>
      </c>
      <c r="CB41" s="44">
        <v>64.893766239929789</v>
      </c>
      <c r="CC41" s="44">
        <v>65.128406791128299</v>
      </c>
      <c r="CD41" s="44">
        <v>65.36430375011814</v>
      </c>
      <c r="CE41" s="44">
        <v>65.60142815611934</v>
      </c>
      <c r="CF41" s="44">
        <v>65.839761033824843</v>
      </c>
      <c r="CG41" s="44">
        <v>66.071998572606375</v>
      </c>
      <c r="CH41" s="44">
        <v>66.305419449533218</v>
      </c>
      <c r="CI41" s="44">
        <v>66.540011367710719</v>
      </c>
      <c r="CJ41" s="44">
        <v>66.775762229906789</v>
      </c>
      <c r="CK41" s="44">
        <v>67.012668286613078</v>
      </c>
      <c r="CL41" s="44">
        <v>67.248742855078916</v>
      </c>
      <c r="CM41" s="44">
        <v>67.485977620840771</v>
      </c>
      <c r="CN41" s="44">
        <v>67.724393559597061</v>
      </c>
      <c r="CO41" s="44">
        <v>67.964030547970452</v>
      </c>
      <c r="CP41" s="44">
        <v>68.204908264435545</v>
      </c>
      <c r="CQ41" s="44">
        <v>68.443022555262928</v>
      </c>
      <c r="CR41" s="44">
        <v>68.682391014948749</v>
      </c>
      <c r="CS41" s="44">
        <v>68.923011191433503</v>
      </c>
      <c r="CT41" s="44">
        <v>69.164878235219931</v>
      </c>
      <c r="CU41" s="44">
        <v>69.407992173800992</v>
      </c>
      <c r="CV41" s="44">
        <v>69.646419982389702</v>
      </c>
      <c r="CW41" s="44">
        <v>69.886112904475311</v>
      </c>
      <c r="CX41" s="44">
        <v>70.127086253383325</v>
      </c>
      <c r="CY41" s="44">
        <v>70.369368250139914</v>
      </c>
      <c r="CZ41" s="44">
        <v>70.620285685454718</v>
      </c>
    </row>
    <row r="42" spans="1:104">
      <c r="A42" s="29">
        <v>172</v>
      </c>
      <c r="B42" t="s">
        <v>58</v>
      </c>
      <c r="C42" t="s">
        <v>21</v>
      </c>
      <c r="D42" s="44">
        <v>18.29214984546249</v>
      </c>
      <c r="E42" s="44">
        <v>18.594549610588089</v>
      </c>
      <c r="F42" s="44">
        <v>18.783908465520238</v>
      </c>
      <c r="G42" s="44">
        <v>18.996992573655106</v>
      </c>
      <c r="H42" s="44">
        <v>19.295612451355709</v>
      </c>
      <c r="I42" s="44">
        <v>19.484242102476259</v>
      </c>
      <c r="J42" s="44">
        <v>19.692883125642872</v>
      </c>
      <c r="K42" s="44">
        <v>19.902131069271149</v>
      </c>
      <c r="L42" s="44">
        <v>20.067023723106221</v>
      </c>
      <c r="M42" s="44">
        <v>20.363563327886659</v>
      </c>
      <c r="N42" s="44">
        <v>20.461790450445957</v>
      </c>
      <c r="O42" s="44">
        <v>20.618117562409594</v>
      </c>
      <c r="P42" s="44">
        <v>20.756276945207652</v>
      </c>
      <c r="Q42" s="44">
        <v>20.870702212445615</v>
      </c>
      <c r="R42" s="44">
        <v>20.297903186609194</v>
      </c>
      <c r="S42" s="44">
        <v>19.929992732143518</v>
      </c>
      <c r="T42" s="44">
        <v>20.46332130774546</v>
      </c>
      <c r="U42" s="44">
        <v>20.64932932355488</v>
      </c>
      <c r="V42" s="44">
        <v>20.660865502116156</v>
      </c>
      <c r="W42" s="44">
        <v>19.993514126294368</v>
      </c>
      <c r="X42" s="44">
        <v>20.300772057374065</v>
      </c>
      <c r="Y42" s="44">
        <v>20.330570735916591</v>
      </c>
      <c r="Z42" s="44">
        <v>20.679419535414457</v>
      </c>
      <c r="AA42" s="44">
        <v>20.502826947286547</v>
      </c>
      <c r="AB42" s="44">
        <v>19.386382729036612</v>
      </c>
      <c r="AC42" s="44">
        <v>20.634462183734655</v>
      </c>
      <c r="AD42" s="44">
        <v>20.519605182235686</v>
      </c>
      <c r="AE42" s="44">
        <v>21.424557411527246</v>
      </c>
      <c r="AF42" s="44">
        <v>21.343583468320912</v>
      </c>
      <c r="AG42" s="44">
        <v>20.630810490535175</v>
      </c>
      <c r="AH42" s="44">
        <v>20.064063965932281</v>
      </c>
      <c r="AI42" s="44">
        <v>20.4375561421855</v>
      </c>
      <c r="AJ42" s="44">
        <v>20.649565627502739</v>
      </c>
      <c r="AK42" s="44">
        <v>20.138369471704877</v>
      </c>
      <c r="AL42" s="44">
        <v>20.193464571163648</v>
      </c>
      <c r="AM42" s="44">
        <v>20.429268796029742</v>
      </c>
      <c r="AN42" s="44">
        <v>20.569709453548469</v>
      </c>
      <c r="AO42" s="44">
        <v>20.80152682063067</v>
      </c>
      <c r="AP42" s="44">
        <v>20.944456045624435</v>
      </c>
      <c r="AQ42" s="44">
        <v>21.198179000562938</v>
      </c>
      <c r="AR42" s="49">
        <v>21.33492028315376</v>
      </c>
      <c r="AS42" s="44">
        <v>21.161413049907459</v>
      </c>
      <c r="AT42" s="44">
        <v>20.831716302442086</v>
      </c>
      <c r="AU42" s="44">
        <v>20.989851399999999</v>
      </c>
      <c r="AV42" s="44">
        <v>21.005648900000001</v>
      </c>
      <c r="AW42" s="49">
        <v>21.021549100000001</v>
      </c>
      <c r="AX42" s="44">
        <v>21.037565799999999</v>
      </c>
      <c r="AY42" s="44">
        <v>21.053626900000001</v>
      </c>
      <c r="AZ42" s="44">
        <v>21.817969600000001</v>
      </c>
      <c r="BA42" s="44">
        <v>22.623696299999999</v>
      </c>
      <c r="BB42" s="49">
        <v>23.4712709</v>
      </c>
      <c r="BC42" s="44">
        <v>24.360710300000001</v>
      </c>
      <c r="BD42" s="44">
        <v>25.2926939</v>
      </c>
      <c r="BE42" s="44">
        <v>26.269734199999998</v>
      </c>
      <c r="BF42" s="44">
        <v>27.2931946</v>
      </c>
      <c r="BG42" s="49">
        <v>28.364421700000001</v>
      </c>
      <c r="BH42" s="44">
        <v>29.484737599999999</v>
      </c>
      <c r="BI42" s="44">
        <v>30.655467099999999</v>
      </c>
      <c r="BJ42" s="49">
        <v>30.911038699999999</v>
      </c>
      <c r="BK42" s="44">
        <v>31.1713624</v>
      </c>
      <c r="BL42" s="44">
        <v>31.436380400000001</v>
      </c>
      <c r="BM42" s="44">
        <v>31.706033099999999</v>
      </c>
      <c r="BN42" s="44">
        <v>31.980246699999999</v>
      </c>
      <c r="BO42" s="44">
        <v>32.258951199999998</v>
      </c>
      <c r="BP42" s="44">
        <v>32.542056000000002</v>
      </c>
      <c r="BQ42" s="44">
        <v>32.719724431028105</v>
      </c>
      <c r="BR42" s="44">
        <v>32.898822305825718</v>
      </c>
      <c r="BS42" s="44">
        <v>33.079482626340805</v>
      </c>
      <c r="BT42" s="44">
        <v>33.261755953796118</v>
      </c>
      <c r="BU42" s="44">
        <v>33.445690934161533</v>
      </c>
      <c r="BV42" s="44">
        <v>33.631306448047773</v>
      </c>
      <c r="BW42" s="44">
        <v>33.817362037634418</v>
      </c>
      <c r="BX42" s="44">
        <v>34.005070371810461</v>
      </c>
      <c r="BY42" s="44">
        <v>34.194333410839818</v>
      </c>
      <c r="BZ42" s="44">
        <v>34.385020071535848</v>
      </c>
      <c r="CA42" s="44">
        <v>34.577023576763025</v>
      </c>
      <c r="CB42" s="44">
        <v>34.766715934915901</v>
      </c>
      <c r="CC42" s="44">
        <v>34.957694910110604</v>
      </c>
      <c r="CD42" s="44">
        <v>35.149930293096624</v>
      </c>
      <c r="CE42" s="44">
        <v>35.34339312309401</v>
      </c>
      <c r="CF42" s="44">
        <v>35.538064424795692</v>
      </c>
      <c r="CG42" s="44">
        <v>35.70533409269089</v>
      </c>
      <c r="CH42" s="44">
        <v>35.873787098731398</v>
      </c>
      <c r="CI42" s="44">
        <v>36.043411146022557</v>
      </c>
      <c r="CJ42" s="44">
        <v>36.214194137332292</v>
      </c>
      <c r="CK42" s="44">
        <v>36.386132323152253</v>
      </c>
      <c r="CL42" s="44">
        <v>36.552259020731761</v>
      </c>
      <c r="CM42" s="44">
        <v>36.71954591560727</v>
      </c>
      <c r="CN42" s="44">
        <v>36.888013983477229</v>
      </c>
      <c r="CO42" s="44">
        <v>37.057703100964289</v>
      </c>
      <c r="CP42" s="44">
        <v>37.228632946543051</v>
      </c>
      <c r="CQ42" s="44">
        <v>37.393739366484098</v>
      </c>
      <c r="CR42" s="44">
        <v>37.560099955283583</v>
      </c>
      <c r="CS42" s="44">
        <v>37.727712260882008</v>
      </c>
      <c r="CT42" s="44">
        <v>37.896571433782107</v>
      </c>
      <c r="CU42" s="44">
        <v>38.066677501476839</v>
      </c>
      <c r="CV42" s="44">
        <v>38.230777439179214</v>
      </c>
      <c r="CW42" s="44">
        <v>38.39614249037848</v>
      </c>
      <c r="CX42" s="44">
        <v>38.562787968400151</v>
      </c>
      <c r="CY42" s="44">
        <v>38.730742094270397</v>
      </c>
      <c r="CZ42" s="44">
        <v>38.90742310656011</v>
      </c>
    </row>
    <row r="43" spans="1:104">
      <c r="A43" s="29">
        <v>173</v>
      </c>
      <c r="B43" t="s">
        <v>59</v>
      </c>
      <c r="C43" t="s">
        <v>21</v>
      </c>
      <c r="D43" s="44">
        <v>75.021614415827599</v>
      </c>
      <c r="E43" s="44">
        <v>75.225821347430681</v>
      </c>
      <c r="F43" s="44">
        <v>75.379592439378953</v>
      </c>
      <c r="G43" s="44">
        <v>75.580324212671414</v>
      </c>
      <c r="H43" s="44">
        <v>75.832201473351105</v>
      </c>
      <c r="I43" s="44">
        <v>76.045236987097041</v>
      </c>
      <c r="J43" s="44">
        <v>76.306062338297338</v>
      </c>
      <c r="K43" s="44">
        <v>76.493067726369347</v>
      </c>
      <c r="L43" s="44">
        <v>76.604319810661337</v>
      </c>
      <c r="M43" s="44">
        <v>76.818559467111697</v>
      </c>
      <c r="N43" s="44">
        <v>77.017977213826725</v>
      </c>
      <c r="O43" s="44">
        <v>77.24916501843758</v>
      </c>
      <c r="P43" s="44">
        <v>77.531685970179566</v>
      </c>
      <c r="Q43" s="44">
        <v>77.886443147413644</v>
      </c>
      <c r="R43" s="44">
        <v>78.215523436926958</v>
      </c>
      <c r="S43" s="44">
        <v>78.513651880245348</v>
      </c>
      <c r="T43" s="44">
        <v>78.772452237479726</v>
      </c>
      <c r="U43" s="44">
        <v>79.138922755931361</v>
      </c>
      <c r="V43" s="44">
        <v>79.397317365808334</v>
      </c>
      <c r="W43" s="44">
        <v>79.733909334821135</v>
      </c>
      <c r="X43" s="44">
        <v>80.034370154738937</v>
      </c>
      <c r="Y43" s="44">
        <v>80.278350553644117</v>
      </c>
      <c r="Z43" s="44">
        <v>80.395708150093796</v>
      </c>
      <c r="AA43" s="44">
        <v>80.612363185334303</v>
      </c>
      <c r="AB43" s="44">
        <v>80.889449103705289</v>
      </c>
      <c r="AC43" s="44">
        <v>81.004698142262328</v>
      </c>
      <c r="AD43" s="44">
        <v>81.061693094830929</v>
      </c>
      <c r="AE43" s="44">
        <v>81.003233379541783</v>
      </c>
      <c r="AF43" s="44">
        <v>81.084434965673282</v>
      </c>
      <c r="AG43" s="44">
        <v>81.207038545408054</v>
      </c>
      <c r="AH43" s="44">
        <v>81.433358144212548</v>
      </c>
      <c r="AI43" s="44">
        <v>81.669680375521395</v>
      </c>
      <c r="AJ43" s="44">
        <v>81.653220608485768</v>
      </c>
      <c r="AK43" s="44">
        <v>81.572423722180673</v>
      </c>
      <c r="AL43" s="44">
        <v>81.79718153314397</v>
      </c>
      <c r="AM43" s="44">
        <v>81.74465358329617</v>
      </c>
      <c r="AN43" s="44">
        <v>81.891957939444538</v>
      </c>
      <c r="AO43" s="44">
        <v>82.130321176562035</v>
      </c>
      <c r="AP43" s="44">
        <v>82.46167326554739</v>
      </c>
      <c r="AQ43" s="44">
        <v>82.707178178054747</v>
      </c>
      <c r="AR43" s="49">
        <v>82.821352399999995</v>
      </c>
      <c r="AS43" s="44">
        <v>82.985904099999999</v>
      </c>
      <c r="AT43" s="44">
        <v>83.140161300000003</v>
      </c>
      <c r="AU43" s="44">
        <v>83.293813900000004</v>
      </c>
      <c r="AV43" s="44">
        <v>83.447470300000006</v>
      </c>
      <c r="AW43" s="49">
        <v>83.968039099999999</v>
      </c>
      <c r="AX43" s="44">
        <v>84.482297099999997</v>
      </c>
      <c r="AY43" s="44">
        <v>84.990157999999994</v>
      </c>
      <c r="AZ43" s="44">
        <v>85.4918622</v>
      </c>
      <c r="BA43" s="44">
        <v>85.9869956</v>
      </c>
      <c r="BB43" s="49">
        <v>86.475736299999994</v>
      </c>
      <c r="BC43" s="44">
        <v>86.957535899999996</v>
      </c>
      <c r="BD43" s="44">
        <v>87.447094800000002</v>
      </c>
      <c r="BE43" s="44">
        <v>87.934565199999994</v>
      </c>
      <c r="BF43" s="44">
        <v>88.4145793</v>
      </c>
      <c r="BG43" s="49">
        <v>88.886574800000005</v>
      </c>
      <c r="BH43" s="44">
        <v>89.351140099999995</v>
      </c>
      <c r="BI43" s="44">
        <v>89.808097000000004</v>
      </c>
      <c r="BJ43" s="49">
        <v>90.257637299999999</v>
      </c>
      <c r="BK43" s="44">
        <v>90.699279799999999</v>
      </c>
      <c r="BL43" s="44">
        <v>91.133555999999999</v>
      </c>
      <c r="BM43" s="44">
        <v>91.560331199999993</v>
      </c>
      <c r="BN43" s="44">
        <v>91.669677699999994</v>
      </c>
      <c r="BO43" s="44">
        <v>91.777165199999999</v>
      </c>
      <c r="BP43" s="44">
        <v>91.8832211</v>
      </c>
      <c r="BQ43" s="44">
        <v>93.188374999999994</v>
      </c>
      <c r="BR43" s="44">
        <v>93.454705336345256</v>
      </c>
      <c r="BS43" s="44">
        <v>93.722598118408001</v>
      </c>
      <c r="BT43" s="44">
        <v>93.992103907410964</v>
      </c>
      <c r="BU43" s="44">
        <v>94.263271349324029</v>
      </c>
      <c r="BV43" s="44">
        <v>94.536119324757919</v>
      </c>
      <c r="BW43" s="44">
        <v>94.807727375892213</v>
      </c>
      <c r="BX43" s="44">
        <v>95.0809881716159</v>
      </c>
      <c r="BY43" s="44">
        <v>95.355803672192906</v>
      </c>
      <c r="BZ43" s="44">
        <v>95.632042794436586</v>
      </c>
      <c r="CA43" s="44">
        <v>95.909598761211413</v>
      </c>
      <c r="CB43" s="44">
        <v>96.183283580911933</v>
      </c>
      <c r="CC43" s="44">
        <v>96.458255017654281</v>
      </c>
      <c r="CD43" s="44">
        <v>96.734482862187946</v>
      </c>
      <c r="CE43" s="44">
        <v>97.011938153732984</v>
      </c>
      <c r="CF43" s="44">
        <v>97.290601916982311</v>
      </c>
      <c r="CG43" s="44">
        <v>97.564399261247615</v>
      </c>
      <c r="CH43" s="44">
        <v>97.839379943658244</v>
      </c>
      <c r="CI43" s="44">
        <v>98.115531667319516</v>
      </c>
      <c r="CJ43" s="44">
        <v>98.392842334999372</v>
      </c>
      <c r="CK43" s="44">
        <v>98.671308197189461</v>
      </c>
      <c r="CL43" s="44">
        <v>98.946422571139081</v>
      </c>
      <c r="CM43" s="44">
        <v>99.222697142384703</v>
      </c>
      <c r="CN43" s="44">
        <v>99.500152886624775</v>
      </c>
      <c r="CO43" s="44">
        <v>99.778829680481948</v>
      </c>
      <c r="CP43" s="44">
        <v>100</v>
      </c>
      <c r="CQ43" s="44">
        <v>100</v>
      </c>
      <c r="CR43" s="44">
        <v>100</v>
      </c>
      <c r="CS43" s="44">
        <v>100</v>
      </c>
      <c r="CT43" s="44">
        <v>100</v>
      </c>
      <c r="CU43" s="44">
        <v>100</v>
      </c>
      <c r="CV43" s="44">
        <v>100</v>
      </c>
      <c r="CW43" s="44">
        <v>100</v>
      </c>
      <c r="CX43" s="44">
        <v>100</v>
      </c>
      <c r="CY43" s="44">
        <v>100</v>
      </c>
      <c r="CZ43" s="44">
        <v>100</v>
      </c>
    </row>
    <row r="44" spans="1:104">
      <c r="A44" s="29">
        <v>176</v>
      </c>
      <c r="B44" t="s">
        <v>60</v>
      </c>
      <c r="C44" t="s">
        <v>21</v>
      </c>
      <c r="D44" s="44">
        <v>61.414927671095406</v>
      </c>
      <c r="E44" s="44">
        <v>61.543343574733065</v>
      </c>
      <c r="F44" s="44">
        <v>61.678703439417475</v>
      </c>
      <c r="G44" s="44">
        <v>61.803995514594455</v>
      </c>
      <c r="H44" s="44">
        <v>61.935035165397117</v>
      </c>
      <c r="I44" s="44">
        <v>62.06706102963399</v>
      </c>
      <c r="J44" s="44">
        <v>62.485205643116025</v>
      </c>
      <c r="K44" s="44">
        <v>62.389500167997184</v>
      </c>
      <c r="L44" s="44">
        <v>62.537115257074454</v>
      </c>
      <c r="M44" s="44">
        <v>63.008141215531708</v>
      </c>
      <c r="N44" s="44">
        <v>63.056960746718886</v>
      </c>
      <c r="O44" s="44">
        <v>63.088970580739968</v>
      </c>
      <c r="P44" s="44">
        <v>63.423392676178203</v>
      </c>
      <c r="Q44" s="44">
        <v>63.325260445785894</v>
      </c>
      <c r="R44" s="44">
        <v>63.313351122631921</v>
      </c>
      <c r="S44" s="44">
        <v>63.655200586031135</v>
      </c>
      <c r="T44" s="44">
        <v>63.672810274917964</v>
      </c>
      <c r="U44" s="44">
        <v>63.60191881408187</v>
      </c>
      <c r="V44" s="44">
        <v>63.941826668701957</v>
      </c>
      <c r="W44" s="44">
        <v>64.283449451970171</v>
      </c>
      <c r="X44" s="44">
        <v>64.156259173183201</v>
      </c>
      <c r="Y44" s="44">
        <v>64.587736759962453</v>
      </c>
      <c r="Z44" s="44">
        <v>64.619573161827901</v>
      </c>
      <c r="AA44" s="44">
        <v>64.343640883308723</v>
      </c>
      <c r="AB44" s="44">
        <v>64.897781219264417</v>
      </c>
      <c r="AC44" s="44">
        <v>65.555406701147831</v>
      </c>
      <c r="AD44" s="44">
        <v>66.404471118394099</v>
      </c>
      <c r="AE44" s="44">
        <v>67.128861978545444</v>
      </c>
      <c r="AF44" s="44">
        <v>67.131658478813648</v>
      </c>
      <c r="AG44" s="44">
        <v>66.701251681041995</v>
      </c>
      <c r="AH44" s="44">
        <v>66.812703495330211</v>
      </c>
      <c r="AI44" s="44">
        <v>66.99496016461589</v>
      </c>
      <c r="AJ44" s="44">
        <v>67.618991903732791</v>
      </c>
      <c r="AK44" s="44">
        <v>67.652926624684881</v>
      </c>
      <c r="AL44" s="44">
        <v>67.512581836757292</v>
      </c>
      <c r="AM44" s="44">
        <v>67.308390625731121</v>
      </c>
      <c r="AN44" s="44">
        <v>67.423434698133789</v>
      </c>
      <c r="AO44" s="44">
        <v>67.493578521682537</v>
      </c>
      <c r="AP44" s="44">
        <v>67.53820969583586</v>
      </c>
      <c r="AQ44" s="44">
        <v>67.848804726997741</v>
      </c>
      <c r="AR44" s="49">
        <v>67.414734499999994</v>
      </c>
      <c r="AS44" s="44">
        <v>67.724914799999993</v>
      </c>
      <c r="AT44" s="44">
        <v>67.342158900000001</v>
      </c>
      <c r="AU44" s="44">
        <v>66.898074199999996</v>
      </c>
      <c r="AV44" s="44">
        <v>66.229633800000002</v>
      </c>
      <c r="AW44" s="49">
        <v>65.546672200000003</v>
      </c>
      <c r="AX44" s="44">
        <v>64.849093400000001</v>
      </c>
      <c r="AY44" s="44">
        <v>64.1404335</v>
      </c>
      <c r="AZ44" s="44">
        <v>63.425510699999997</v>
      </c>
      <c r="BA44" s="44">
        <v>62.709837499999999</v>
      </c>
      <c r="BB44" s="49">
        <v>61.996751699999997</v>
      </c>
      <c r="BC44" s="44">
        <v>61.2866359</v>
      </c>
      <c r="BD44" s="44">
        <v>60.578157900000001</v>
      </c>
      <c r="BE44" s="44">
        <v>59.870218199999997</v>
      </c>
      <c r="BF44" s="44">
        <v>59.161429099999999</v>
      </c>
      <c r="BG44" s="49">
        <v>58.450968400000001</v>
      </c>
      <c r="BH44" s="44">
        <v>57.7391693</v>
      </c>
      <c r="BI44" s="44">
        <v>57.026587999999997</v>
      </c>
      <c r="BJ44" s="49">
        <v>56.313276899999998</v>
      </c>
      <c r="BK44" s="44">
        <v>55.601914499999999</v>
      </c>
      <c r="BL44" s="44">
        <v>54.892461300000001</v>
      </c>
      <c r="BM44" s="44">
        <v>55.434854100000003</v>
      </c>
      <c r="BN44" s="44">
        <v>55.454871500000003</v>
      </c>
      <c r="BO44" s="44">
        <v>55.477819099999998</v>
      </c>
      <c r="BP44" s="44">
        <v>55.503707200000001</v>
      </c>
      <c r="BQ44" s="44">
        <v>55.600737573968715</v>
      </c>
      <c r="BR44" s="44">
        <v>55.740777391706935</v>
      </c>
      <c r="BS44" s="44">
        <v>55.882379655162644</v>
      </c>
      <c r="BT44" s="44">
        <v>56.025594925558572</v>
      </c>
      <c r="BU44" s="44">
        <v>56.170471848864601</v>
      </c>
      <c r="BV44" s="44">
        <v>56.317029305691463</v>
      </c>
      <c r="BW44" s="44">
        <v>56.510046838218713</v>
      </c>
      <c r="BX44" s="44">
        <v>56.70471711533537</v>
      </c>
      <c r="BY44" s="44">
        <v>56.900942097305347</v>
      </c>
      <c r="BZ44" s="44">
        <v>57.098590700941998</v>
      </c>
      <c r="CA44" s="44">
        <v>57.297556149109781</v>
      </c>
      <c r="CB44" s="44">
        <v>57.548510450203274</v>
      </c>
      <c r="CC44" s="44">
        <v>57.800751368338588</v>
      </c>
      <c r="CD44" s="44">
        <v>58.054248694265226</v>
      </c>
      <c r="CE44" s="44">
        <v>58.308973467203224</v>
      </c>
      <c r="CF44" s="44">
        <v>58.564906711845524</v>
      </c>
      <c r="CG44" s="44">
        <v>58.844224144954879</v>
      </c>
      <c r="CH44" s="44">
        <v>59.124724916209551</v>
      </c>
      <c r="CI44" s="44">
        <v>59.406396728714867</v>
      </c>
      <c r="CJ44" s="44">
        <v>59.68922748523876</v>
      </c>
      <c r="CK44" s="44">
        <v>59.973213436272879</v>
      </c>
      <c r="CL44" s="44">
        <v>60.270107899066545</v>
      </c>
      <c r="CM44" s="44">
        <v>60.568162559156214</v>
      </c>
      <c r="CN44" s="44">
        <v>60.867398392240332</v>
      </c>
      <c r="CO44" s="44">
        <v>61.167855274941552</v>
      </c>
      <c r="CP44" s="44">
        <v>61.469552885734466</v>
      </c>
      <c r="CQ44" s="44">
        <v>61.783127070889684</v>
      </c>
      <c r="CR44" s="44">
        <v>62.097955424903326</v>
      </c>
      <c r="CS44" s="44">
        <v>62.414035495715915</v>
      </c>
      <c r="CT44" s="44">
        <v>62.731362433830178</v>
      </c>
      <c r="CU44" s="44">
        <v>63.049936266739067</v>
      </c>
      <c r="CV44" s="44">
        <v>63.378703969655596</v>
      </c>
      <c r="CW44" s="44">
        <v>63.708736786069032</v>
      </c>
      <c r="CX44" s="44">
        <v>64.040050029304865</v>
      </c>
      <c r="CY44" s="44">
        <v>64.37267192038928</v>
      </c>
      <c r="CZ44" s="44">
        <v>64.715347421787598</v>
      </c>
    </row>
    <row r="45" spans="1:104">
      <c r="A45" s="29">
        <v>178</v>
      </c>
      <c r="B45" t="s">
        <v>61</v>
      </c>
      <c r="C45" t="s">
        <v>21</v>
      </c>
      <c r="D45" s="44">
        <v>28.806397747891857</v>
      </c>
      <c r="E45" s="44">
        <v>29.009634477561139</v>
      </c>
      <c r="F45" s="44">
        <v>29.100436841801702</v>
      </c>
      <c r="G45" s="44">
        <v>29.221713985342369</v>
      </c>
      <c r="H45" s="44">
        <v>29.418984095519146</v>
      </c>
      <c r="I45" s="44">
        <v>29.508212884741091</v>
      </c>
      <c r="J45" s="44">
        <v>29.618709549248766</v>
      </c>
      <c r="K45" s="44">
        <v>29.728600576338973</v>
      </c>
      <c r="L45" s="44">
        <v>29.792156674596612</v>
      </c>
      <c r="M45" s="44">
        <v>29.984172263560922</v>
      </c>
      <c r="N45" s="44">
        <v>30.4999858573651</v>
      </c>
      <c r="O45" s="44">
        <v>30.975159846074334</v>
      </c>
      <c r="P45" s="44">
        <v>31.771632828547094</v>
      </c>
      <c r="Q45" s="44">
        <v>31.955664965971895</v>
      </c>
      <c r="R45" s="44">
        <v>32.50470732437352</v>
      </c>
      <c r="S45" s="44">
        <v>33.088544791595332</v>
      </c>
      <c r="T45" s="44">
        <v>33.269080235145317</v>
      </c>
      <c r="U45" s="44">
        <v>33.670465441326009</v>
      </c>
      <c r="V45" s="44">
        <v>33.449779436760714</v>
      </c>
      <c r="W45" s="44">
        <v>33.626138722941882</v>
      </c>
      <c r="X45" s="44">
        <v>34.784687581338723</v>
      </c>
      <c r="Y45" s="44">
        <v>34.935846384688041</v>
      </c>
      <c r="Z45" s="44">
        <v>35.53149226978887</v>
      </c>
      <c r="AA45" s="44">
        <v>35.843375432146338</v>
      </c>
      <c r="AB45" s="44">
        <v>36.396874715636748</v>
      </c>
      <c r="AC45" s="44">
        <v>36.628578794959616</v>
      </c>
      <c r="AD45" s="44">
        <v>36.851104336094735</v>
      </c>
      <c r="AE45" s="44">
        <v>37.058721958656861</v>
      </c>
      <c r="AF45" s="44">
        <v>37.242670164655252</v>
      </c>
      <c r="AG45" s="44">
        <v>37.371765396692872</v>
      </c>
      <c r="AH45" s="44">
        <v>37.531345039411129</v>
      </c>
      <c r="AI45" s="44">
        <v>37.818999725261982</v>
      </c>
      <c r="AJ45" s="44">
        <v>38.071410123394266</v>
      </c>
      <c r="AK45" s="44">
        <v>38.071810754968816</v>
      </c>
      <c r="AL45" s="44">
        <v>38.136626019648155</v>
      </c>
      <c r="AM45" s="44">
        <v>38.379086786934117</v>
      </c>
      <c r="AN45" s="44">
        <v>38.500445592384473</v>
      </c>
      <c r="AO45" s="44">
        <v>38.825781933060398</v>
      </c>
      <c r="AP45" s="44">
        <v>38.63466814611045</v>
      </c>
      <c r="AQ45" s="44">
        <v>38.851377542334532</v>
      </c>
      <c r="AR45" s="49">
        <v>38.900441399999998</v>
      </c>
      <c r="AS45" s="44">
        <v>38.917529299999998</v>
      </c>
      <c r="AT45" s="44">
        <v>38.934651500000001</v>
      </c>
      <c r="AU45" s="44">
        <v>38.951700700000004</v>
      </c>
      <c r="AV45" s="44">
        <v>40.841940899999997</v>
      </c>
      <c r="AW45" s="49">
        <v>42.731164100000001</v>
      </c>
      <c r="AX45" s="44">
        <v>44.619230399999999</v>
      </c>
      <c r="AY45" s="44">
        <v>46.494298499999999</v>
      </c>
      <c r="AZ45" s="44">
        <v>48.298133399999998</v>
      </c>
      <c r="BA45" s="44">
        <v>50.107284200000002</v>
      </c>
      <c r="BB45" s="49">
        <v>51.921614300000002</v>
      </c>
      <c r="BC45" s="44">
        <v>53.741436499999999</v>
      </c>
      <c r="BD45" s="44">
        <v>55.566295199999999</v>
      </c>
      <c r="BE45" s="44">
        <v>57.396392599999999</v>
      </c>
      <c r="BF45" s="44">
        <v>59.231629300000002</v>
      </c>
      <c r="BG45" s="49">
        <v>61.072093899999999</v>
      </c>
      <c r="BH45" s="44">
        <v>62.917604500000003</v>
      </c>
      <c r="BI45" s="44">
        <v>64.768096600000007</v>
      </c>
      <c r="BJ45" s="49">
        <v>66.628536100000005</v>
      </c>
      <c r="BK45" s="44">
        <v>68.497918499999997</v>
      </c>
      <c r="BL45" s="44">
        <v>70.375343200000003</v>
      </c>
      <c r="BM45" s="44">
        <v>72.259827299999998</v>
      </c>
      <c r="BN45" s="44">
        <v>72.246046899999996</v>
      </c>
      <c r="BO45" s="44">
        <v>72.236245499999995</v>
      </c>
      <c r="BP45" s="44">
        <v>72.230347100000003</v>
      </c>
      <c r="BQ45" s="44">
        <v>74.1342602</v>
      </c>
      <c r="BR45" s="44">
        <v>74.454699350745273</v>
      </c>
      <c r="BS45" s="44">
        <v>74.776700947208042</v>
      </c>
      <c r="BT45" s="44">
        <v>75.100315550611015</v>
      </c>
      <c r="BU45" s="44">
        <v>75.425591806924103</v>
      </c>
      <c r="BV45" s="44">
        <v>75.752548596758018</v>
      </c>
      <c r="BW45" s="44">
        <v>76.104425462292326</v>
      </c>
      <c r="BX45" s="44">
        <v>76.457955072416027</v>
      </c>
      <c r="BY45" s="44">
        <v>76.813039387393047</v>
      </c>
      <c r="BZ45" s="44">
        <v>77.169547324036742</v>
      </c>
      <c r="CA45" s="44">
        <v>77.527372105211583</v>
      </c>
      <c r="CB45" s="44">
        <v>77.906645739312125</v>
      </c>
      <c r="CC45" s="44">
        <v>78.287205990454481</v>
      </c>
      <c r="CD45" s="44">
        <v>78.669022649388168</v>
      </c>
      <c r="CE45" s="44">
        <v>79.052066755333215</v>
      </c>
      <c r="CF45" s="44">
        <v>79.436319332982563</v>
      </c>
      <c r="CG45" s="44">
        <v>79.80743748982978</v>
      </c>
      <c r="CH45" s="44">
        <v>80.179738984822322</v>
      </c>
      <c r="CI45" s="44">
        <v>80.553211521065492</v>
      </c>
      <c r="CJ45" s="44">
        <v>80.927843001327247</v>
      </c>
      <c r="CK45" s="44">
        <v>81.303629676099234</v>
      </c>
      <c r="CL45" s="44">
        <v>81.685964862630755</v>
      </c>
      <c r="CM45" s="44">
        <v>82.069460246458277</v>
      </c>
      <c r="CN45" s="44">
        <v>82.45413680328025</v>
      </c>
      <c r="CO45" s="44">
        <v>82.840034409719323</v>
      </c>
      <c r="CP45" s="44">
        <v>83.227172744250097</v>
      </c>
      <c r="CQ45" s="44">
        <v>83.618267653143164</v>
      </c>
      <c r="CR45" s="44">
        <v>84.010616730894668</v>
      </c>
      <c r="CS45" s="44">
        <v>84.404217525445119</v>
      </c>
      <c r="CT45" s="44">
        <v>84.799065187297231</v>
      </c>
      <c r="CU45" s="44">
        <v>85.195159743943989</v>
      </c>
      <c r="CV45" s="44">
        <v>85.592388170598397</v>
      </c>
      <c r="CW45" s="44">
        <v>85.99088171074969</v>
      </c>
      <c r="CX45" s="44">
        <v>86.390655677723387</v>
      </c>
      <c r="CY45" s="44">
        <v>86.791738292545659</v>
      </c>
      <c r="CZ45" s="44">
        <v>87.201259819299523</v>
      </c>
    </row>
    <row r="46" spans="1:104">
      <c r="A46" s="29">
        <v>199</v>
      </c>
      <c r="B46" t="s">
        <v>62</v>
      </c>
      <c r="C46" t="s">
        <v>21</v>
      </c>
      <c r="D46" s="44">
        <v>45.058342639348403</v>
      </c>
      <c r="E46" s="44">
        <v>45.624555015863692</v>
      </c>
      <c r="F46" s="44">
        <v>45.745846726782673</v>
      </c>
      <c r="G46" s="44">
        <v>45.610747435054463</v>
      </c>
      <c r="H46" s="44">
        <v>45.988433405528355</v>
      </c>
      <c r="I46" s="44">
        <v>46.120157825654964</v>
      </c>
      <c r="J46" s="44">
        <v>46.26228649496921</v>
      </c>
      <c r="K46" s="44">
        <v>46.454979874101411</v>
      </c>
      <c r="L46" s="44">
        <v>46.576857654889885</v>
      </c>
      <c r="M46" s="44">
        <v>46.874080226660354</v>
      </c>
      <c r="N46" s="44">
        <v>47.133627251666908</v>
      </c>
      <c r="O46" s="44">
        <v>47.245177441287581</v>
      </c>
      <c r="P46" s="44">
        <v>47.798459034930673</v>
      </c>
      <c r="Q46" s="44">
        <v>48.232817472254574</v>
      </c>
      <c r="R46" s="44">
        <v>48.630628305515266</v>
      </c>
      <c r="S46" s="44">
        <v>48.946764359818509</v>
      </c>
      <c r="T46" s="44">
        <v>49.734585609095873</v>
      </c>
      <c r="U46" s="44">
        <v>50.156405220518252</v>
      </c>
      <c r="V46" s="44">
        <v>50.628080489735375</v>
      </c>
      <c r="W46" s="44">
        <v>50.953255644318418</v>
      </c>
      <c r="X46" s="44">
        <v>51.448752535478818</v>
      </c>
      <c r="Y46" s="44">
        <v>51.594650565528184</v>
      </c>
      <c r="Z46" s="44">
        <v>51.839322421762901</v>
      </c>
      <c r="AA46" s="44">
        <v>51.932591645862303</v>
      </c>
      <c r="AB46" s="44">
        <v>51.994516685109403</v>
      </c>
      <c r="AC46" s="44">
        <v>52.188671280615232</v>
      </c>
      <c r="AD46" s="44">
        <v>52.472171408118363</v>
      </c>
      <c r="AE46" s="44">
        <v>52.566969446231397</v>
      </c>
      <c r="AF46" s="44">
        <v>52.665609616462156</v>
      </c>
      <c r="AG46" s="44">
        <v>52.699426602670862</v>
      </c>
      <c r="AH46" s="44">
        <v>52.714310358702093</v>
      </c>
      <c r="AI46" s="44">
        <v>52.683493082938739</v>
      </c>
      <c r="AJ46" s="44">
        <v>52.760727352295163</v>
      </c>
      <c r="AK46" s="44">
        <v>52.757177975901634</v>
      </c>
      <c r="AL46" s="44">
        <v>52.883398692973884</v>
      </c>
      <c r="AM46" s="44">
        <v>52.88815165978879</v>
      </c>
      <c r="AN46" s="44">
        <v>53.073266383611738</v>
      </c>
      <c r="AO46" s="44">
        <v>53.328477773671437</v>
      </c>
      <c r="AP46" s="44">
        <v>53.548098118102445</v>
      </c>
      <c r="AQ46" s="44">
        <v>53.739076345607266</v>
      </c>
      <c r="AR46" s="49">
        <v>53.943065900000001</v>
      </c>
      <c r="AS46" s="44">
        <v>53.994822499999998</v>
      </c>
      <c r="AT46" s="44">
        <v>54.044857899999997</v>
      </c>
      <c r="AU46" s="44">
        <v>54.0924859</v>
      </c>
      <c r="AV46" s="44">
        <v>54.138252000000001</v>
      </c>
      <c r="AW46" s="49">
        <v>54.181874100000002</v>
      </c>
      <c r="AX46" s="44">
        <v>54.223487200000001</v>
      </c>
      <c r="AY46" s="44">
        <v>54.262400499999998</v>
      </c>
      <c r="AZ46" s="44">
        <v>54.299154299999998</v>
      </c>
      <c r="BA46" s="44">
        <v>54.333467300000002</v>
      </c>
      <c r="BB46" s="49">
        <v>54.365469300000001</v>
      </c>
      <c r="BC46" s="44">
        <v>54.394470599999998</v>
      </c>
      <c r="BD46" s="44">
        <v>54.4210007</v>
      </c>
      <c r="BE46" s="44">
        <v>54.519608099999999</v>
      </c>
      <c r="BF46" s="44">
        <v>54.628812600000003</v>
      </c>
      <c r="BG46" s="49">
        <v>54.734140799999999</v>
      </c>
      <c r="BH46" s="44">
        <v>54.836347000000004</v>
      </c>
      <c r="BI46" s="44">
        <v>54.9348873</v>
      </c>
      <c r="BJ46" s="49">
        <v>55.029856799999997</v>
      </c>
      <c r="BK46" s="44">
        <v>55.1200543</v>
      </c>
      <c r="BL46" s="44">
        <v>55.206225600000003</v>
      </c>
      <c r="BM46" s="44">
        <v>55.287807700000002</v>
      </c>
      <c r="BN46" s="44">
        <v>55.524327900000003</v>
      </c>
      <c r="BO46" s="44">
        <v>55.763471699999997</v>
      </c>
      <c r="BP46" s="44">
        <v>56.0035758</v>
      </c>
      <c r="BQ46" s="44">
        <v>55.556247399999997</v>
      </c>
      <c r="BR46" s="44">
        <v>55.843018848415447</v>
      </c>
      <c r="BS46" s="44">
        <v>56.131352742548394</v>
      </c>
      <c r="BT46" s="44">
        <v>56.421299643621552</v>
      </c>
      <c r="BU46" s="44">
        <v>56.712908197604811</v>
      </c>
      <c r="BV46" s="44">
        <v>57.006197285108904</v>
      </c>
      <c r="BW46" s="44">
        <v>57.298306448313397</v>
      </c>
      <c r="BX46" s="44">
        <v>57.592068356107291</v>
      </c>
      <c r="BY46" s="44">
        <v>57.887384968754496</v>
      </c>
      <c r="BZ46" s="44">
        <v>58.184125203068383</v>
      </c>
      <c r="CA46" s="44">
        <v>58.48218228191341</v>
      </c>
      <c r="CB46" s="44">
        <v>58.776788213684135</v>
      </c>
      <c r="CC46" s="44">
        <v>59.072680762496681</v>
      </c>
      <c r="CD46" s="44">
        <v>59.369829719100551</v>
      </c>
      <c r="CE46" s="44">
        <v>59.66820612271578</v>
      </c>
      <c r="CF46" s="44">
        <v>59.967790998035326</v>
      </c>
      <c r="CG46" s="44">
        <v>60.255624680094073</v>
      </c>
      <c r="CH46" s="44">
        <v>60.544641700298129</v>
      </c>
      <c r="CI46" s="44">
        <v>60.834829761752836</v>
      </c>
      <c r="CJ46" s="44">
        <v>61.12617676722612</v>
      </c>
      <c r="CK46" s="44">
        <v>61.41867896720963</v>
      </c>
      <c r="CL46" s="44">
        <v>61.706689678952685</v>
      </c>
      <c r="CM46" s="44">
        <v>61.995860587991743</v>
      </c>
      <c r="CN46" s="44">
        <v>62.28621267002525</v>
      </c>
      <c r="CO46" s="44">
        <v>62.577785801675859</v>
      </c>
      <c r="CP46" s="44">
        <v>62.870599661418169</v>
      </c>
      <c r="CQ46" s="44">
        <v>63.157530095522773</v>
      </c>
      <c r="CR46" s="44">
        <v>63.445714698485808</v>
      </c>
      <c r="CS46" s="44">
        <v>63.735151018247784</v>
      </c>
      <c r="CT46" s="44">
        <v>64.02583420531144</v>
      </c>
      <c r="CU46" s="44">
        <v>64.317764287169723</v>
      </c>
      <c r="CV46" s="44">
        <v>64.602668239035651</v>
      </c>
      <c r="CW46" s="44">
        <v>64.888837304398479</v>
      </c>
      <c r="CX46" s="44">
        <v>65.17628679658371</v>
      </c>
      <c r="CY46" s="44">
        <v>65.465044936617517</v>
      </c>
      <c r="CZ46" s="44">
        <v>65.76265595105518</v>
      </c>
    </row>
    <row r="47" spans="1:104">
      <c r="A47" s="29">
        <v>186</v>
      </c>
      <c r="B47" t="s">
        <v>63</v>
      </c>
      <c r="C47" t="s">
        <v>21</v>
      </c>
      <c r="D47" s="44">
        <v>43.562662274042594</v>
      </c>
      <c r="E47" s="44">
        <v>43.681126911220922</v>
      </c>
      <c r="F47" s="44">
        <v>43.795796413038993</v>
      </c>
      <c r="G47" s="44">
        <v>43.906629640041956</v>
      </c>
      <c r="H47" s="44">
        <v>44.017493823956769</v>
      </c>
      <c r="I47" s="44">
        <v>44.127950944188285</v>
      </c>
      <c r="J47" s="44">
        <v>44.24798564038629</v>
      </c>
      <c r="K47" s="44">
        <v>44.363450493269944</v>
      </c>
      <c r="L47" s="44">
        <v>44.474388913936956</v>
      </c>
      <c r="M47" s="44">
        <v>44.587800028121308</v>
      </c>
      <c r="N47" s="44">
        <v>44.919753620328116</v>
      </c>
      <c r="O47" s="44">
        <v>45.174212114014139</v>
      </c>
      <c r="P47" s="44">
        <v>45.294285076405529</v>
      </c>
      <c r="Q47" s="44">
        <v>45.463531056737217</v>
      </c>
      <c r="R47" s="44">
        <v>46.022117530394489</v>
      </c>
      <c r="S47" s="44">
        <v>46.54849619471706</v>
      </c>
      <c r="T47" s="44">
        <v>46.897845405090038</v>
      </c>
      <c r="U47" s="44">
        <v>47.092237049691626</v>
      </c>
      <c r="V47" s="44">
        <v>47.26473817095998</v>
      </c>
      <c r="W47" s="44">
        <v>47.67728747580118</v>
      </c>
      <c r="X47" s="44">
        <v>47.540954274524132</v>
      </c>
      <c r="Y47" s="44">
        <v>47.769078866283117</v>
      </c>
      <c r="Z47" s="44">
        <v>47.840942683910257</v>
      </c>
      <c r="AA47" s="44">
        <v>47.573911915113179</v>
      </c>
      <c r="AB47" s="44">
        <v>47.678884021156243</v>
      </c>
      <c r="AC47" s="44">
        <v>47.570066455732295</v>
      </c>
      <c r="AD47" s="44">
        <v>47.473039988366658</v>
      </c>
      <c r="AE47" s="44">
        <v>47.637205791525865</v>
      </c>
      <c r="AF47" s="44">
        <v>47.997403837426397</v>
      </c>
      <c r="AG47" s="44">
        <v>48.182172901237557</v>
      </c>
      <c r="AH47" s="44">
        <v>47.889678577259659</v>
      </c>
      <c r="AI47" s="44">
        <v>47.563133773756</v>
      </c>
      <c r="AJ47" s="44">
        <v>47.330781527093869</v>
      </c>
      <c r="AK47" s="44">
        <v>47.019870126478821</v>
      </c>
      <c r="AL47" s="44">
        <v>47.091293626439622</v>
      </c>
      <c r="AM47" s="44">
        <v>47.236397174627541</v>
      </c>
      <c r="AN47" s="44">
        <v>47.330738645752525</v>
      </c>
      <c r="AO47" s="44">
        <v>47.349235290102115</v>
      </c>
      <c r="AP47" s="44">
        <v>47.501491356455162</v>
      </c>
      <c r="AQ47" s="44">
        <v>47.621478122112656</v>
      </c>
      <c r="AR47" s="49">
        <v>47.535274299999998</v>
      </c>
      <c r="AS47" s="44">
        <v>48.127435200000001</v>
      </c>
      <c r="AT47" s="44">
        <v>48.722324999999998</v>
      </c>
      <c r="AU47" s="44">
        <v>49.319178700000002</v>
      </c>
      <c r="AV47" s="44">
        <v>49.918725000000002</v>
      </c>
      <c r="AW47" s="49">
        <v>50.520726199999999</v>
      </c>
      <c r="AX47" s="44">
        <v>51.1254214</v>
      </c>
      <c r="AY47" s="44">
        <v>51.7320262</v>
      </c>
      <c r="AZ47" s="44">
        <v>52.341263599999998</v>
      </c>
      <c r="BA47" s="44">
        <v>52.952937499999997</v>
      </c>
      <c r="BB47" s="49">
        <v>53.567241699999997</v>
      </c>
      <c r="BC47" s="44">
        <v>54.1833551</v>
      </c>
      <c r="BD47" s="44">
        <v>54.802101</v>
      </c>
      <c r="BE47" s="44">
        <v>55.423167599999999</v>
      </c>
      <c r="BF47" s="44">
        <v>56.046823099999997</v>
      </c>
      <c r="BG47" s="49">
        <v>56.672179100000001</v>
      </c>
      <c r="BH47" s="44">
        <v>57.300084699999999</v>
      </c>
      <c r="BI47" s="44">
        <v>57.930220800000001</v>
      </c>
      <c r="BJ47" s="49">
        <v>58.562877200000003</v>
      </c>
      <c r="BK47" s="44">
        <v>59.197094200000002</v>
      </c>
      <c r="BL47" s="44">
        <v>59.833787200000003</v>
      </c>
      <c r="BM47" s="44">
        <v>60.4725921</v>
      </c>
      <c r="BN47" s="44">
        <v>60.698053600000001</v>
      </c>
      <c r="BO47" s="44">
        <v>60.9252599</v>
      </c>
      <c r="BP47" s="44">
        <v>61.154494300000003</v>
      </c>
      <c r="BQ47" s="44">
        <v>63.059168999999997</v>
      </c>
      <c r="BR47" s="44">
        <v>63.194967844925173</v>
      </c>
      <c r="BS47" s="44">
        <v>63.332329135567832</v>
      </c>
      <c r="BT47" s="44">
        <v>63.471303433150709</v>
      </c>
      <c r="BU47" s="44">
        <v>63.611939383643687</v>
      </c>
      <c r="BV47" s="44">
        <v>63.754255867657506</v>
      </c>
      <c r="BW47" s="44">
        <v>63.929172427371718</v>
      </c>
      <c r="BX47" s="44">
        <v>64.105741731675323</v>
      </c>
      <c r="BY47" s="44">
        <v>64.28386574083224</v>
      </c>
      <c r="BZ47" s="44">
        <v>64.463413371655832</v>
      </c>
      <c r="CA47" s="44">
        <v>64.644277847010571</v>
      </c>
      <c r="CB47" s="44">
        <v>64.85805117529101</v>
      </c>
      <c r="CC47" s="44">
        <v>65.073111120613277</v>
      </c>
      <c r="CD47" s="44">
        <v>65.28942747372686</v>
      </c>
      <c r="CE47" s="44">
        <v>65.506971273851818</v>
      </c>
      <c r="CF47" s="44">
        <v>65.725723545681078</v>
      </c>
      <c r="CG47" s="44">
        <v>65.951682354148062</v>
      </c>
      <c r="CH47" s="44">
        <v>66.178824500760371</v>
      </c>
      <c r="CI47" s="44">
        <v>66.407137688623322</v>
      </c>
      <c r="CJ47" s="44">
        <v>66.636609820504859</v>
      </c>
      <c r="CK47" s="44">
        <v>66.867237146896613</v>
      </c>
      <c r="CL47" s="44">
        <v>67.114792985047913</v>
      </c>
      <c r="CM47" s="44">
        <v>67.363509020495215</v>
      </c>
      <c r="CN47" s="44">
        <v>67.613406228936952</v>
      </c>
      <c r="CO47" s="44">
        <v>67.864524486995805</v>
      </c>
      <c r="CP47" s="44">
        <v>68.116883473146345</v>
      </c>
      <c r="CQ47" s="44">
        <v>68.385799033659197</v>
      </c>
      <c r="CR47" s="44">
        <v>68.655968763030472</v>
      </c>
      <c r="CS47" s="44">
        <v>68.927390209200695</v>
      </c>
      <c r="CT47" s="44">
        <v>69.200058522672592</v>
      </c>
      <c r="CU47" s="44">
        <v>69.473973730939122</v>
      </c>
      <c r="CV47" s="44">
        <v>69.763122809213286</v>
      </c>
      <c r="CW47" s="44">
        <v>70.053537000984349</v>
      </c>
      <c r="CX47" s="44">
        <v>70.345231619577802</v>
      </c>
      <c r="CY47" s="44">
        <v>70.638234886019845</v>
      </c>
      <c r="CZ47" s="44">
        <v>70.939701421336537</v>
      </c>
    </row>
    <row r="48" spans="1:104">
      <c r="A48" s="29">
        <v>195</v>
      </c>
      <c r="B48" t="s">
        <v>64</v>
      </c>
      <c r="C48" t="s">
        <v>21</v>
      </c>
      <c r="D48" s="44">
        <v>32.721305926889116</v>
      </c>
      <c r="E48" s="44">
        <v>32.59815944160173</v>
      </c>
      <c r="F48" s="44">
        <v>32.931072374264993</v>
      </c>
      <c r="G48" s="44">
        <v>33.184998469554117</v>
      </c>
      <c r="H48" s="44">
        <v>33.179920220873576</v>
      </c>
      <c r="I48" s="44">
        <v>33.524175399166303</v>
      </c>
      <c r="J48" s="44">
        <v>33.861414923237888</v>
      </c>
      <c r="K48" s="44">
        <v>34.145334955776235</v>
      </c>
      <c r="L48" s="44">
        <v>34.267233163249458</v>
      </c>
      <c r="M48" s="44">
        <v>34.582115964390383</v>
      </c>
      <c r="N48" s="44">
        <v>34.882270937044701</v>
      </c>
      <c r="O48" s="44">
        <v>35.021411092219338</v>
      </c>
      <c r="P48" s="44">
        <v>35.385609287875965</v>
      </c>
      <c r="Q48" s="44">
        <v>36.057205258606892</v>
      </c>
      <c r="R48" s="44">
        <v>36.569419055093192</v>
      </c>
      <c r="S48" s="44">
        <v>36.849036870008405</v>
      </c>
      <c r="T48" s="44">
        <v>37.40630976357177</v>
      </c>
      <c r="U48" s="44">
        <v>37.926314210494048</v>
      </c>
      <c r="V48" s="44">
        <v>38.323604319316516</v>
      </c>
      <c r="W48" s="44">
        <v>39.07776304718903</v>
      </c>
      <c r="X48" s="44">
        <v>39.426268763896786</v>
      </c>
      <c r="Y48" s="44">
        <v>39.711457885225471</v>
      </c>
      <c r="Z48" s="44">
        <v>39.919842049402249</v>
      </c>
      <c r="AA48" s="44">
        <v>40.078686625050771</v>
      </c>
      <c r="AB48" s="44">
        <v>40.257404138202318</v>
      </c>
      <c r="AC48" s="44">
        <v>40.322800632861814</v>
      </c>
      <c r="AD48" s="44">
        <v>40.532027377424889</v>
      </c>
      <c r="AE48" s="44">
        <v>40.77567307339605</v>
      </c>
      <c r="AF48" s="44">
        <v>40.696441759480614</v>
      </c>
      <c r="AG48" s="44">
        <v>40.355826520260813</v>
      </c>
      <c r="AH48" s="44">
        <v>40.391499891877139</v>
      </c>
      <c r="AI48" s="44">
        <v>40.440556253374396</v>
      </c>
      <c r="AJ48" s="44">
        <v>40.663509126330673</v>
      </c>
      <c r="AK48" s="44">
        <v>40.843057135232513</v>
      </c>
      <c r="AL48" s="44">
        <v>40.286345194839399</v>
      </c>
      <c r="AM48" s="44">
        <v>40.214955901876259</v>
      </c>
      <c r="AN48" s="44">
        <v>40.055569949924084</v>
      </c>
      <c r="AO48" s="44">
        <v>40.136755413648359</v>
      </c>
      <c r="AP48" s="44">
        <v>40.248357214958418</v>
      </c>
      <c r="AQ48" s="44">
        <v>40.371532492147267</v>
      </c>
      <c r="AR48" s="49">
        <v>40.368634100000001</v>
      </c>
      <c r="AS48" s="44">
        <v>42.046095299999998</v>
      </c>
      <c r="AT48" s="44">
        <v>43.645220100000003</v>
      </c>
      <c r="AU48" s="44">
        <v>45.242920400000003</v>
      </c>
      <c r="AV48" s="44">
        <v>46.839319799999998</v>
      </c>
      <c r="AW48" s="49">
        <v>48.434360499999997</v>
      </c>
      <c r="AX48" s="44">
        <v>50.028067</v>
      </c>
      <c r="AY48" s="44">
        <v>51.620308600000001</v>
      </c>
      <c r="AZ48" s="44">
        <v>53.211189699999998</v>
      </c>
      <c r="BA48" s="44">
        <v>54.800657700000002</v>
      </c>
      <c r="BB48" s="49">
        <v>56.388735500000003</v>
      </c>
      <c r="BC48" s="44">
        <v>57.975294400000003</v>
      </c>
      <c r="BD48" s="44">
        <v>59.5604376</v>
      </c>
      <c r="BE48" s="44">
        <v>61.187518099999998</v>
      </c>
      <c r="BF48" s="44">
        <v>62.822345900000002</v>
      </c>
      <c r="BG48" s="49">
        <v>64.453220000000002</v>
      </c>
      <c r="BH48" s="44">
        <v>66.080342799999997</v>
      </c>
      <c r="BI48" s="44">
        <v>67.703469999999996</v>
      </c>
      <c r="BJ48" s="49">
        <v>69.322578899999996</v>
      </c>
      <c r="BK48" s="44">
        <v>70.937221100000002</v>
      </c>
      <c r="BL48" s="44">
        <v>72.547566599999996</v>
      </c>
      <c r="BM48" s="44">
        <v>74.153375800000006</v>
      </c>
      <c r="BN48" s="44">
        <v>74.224349099999998</v>
      </c>
      <c r="BO48" s="44">
        <v>74.296783099999999</v>
      </c>
      <c r="BP48" s="44">
        <v>74.370793199999994</v>
      </c>
      <c r="BQ48" s="44">
        <v>79.010012200000006</v>
      </c>
      <c r="BR48" s="44">
        <v>79.206124349407148</v>
      </c>
      <c r="BS48" s="44">
        <v>79.403798944531772</v>
      </c>
      <c r="BT48" s="44">
        <v>79.603086546596614</v>
      </c>
      <c r="BU48" s="44">
        <v>79.804035801571558</v>
      </c>
      <c r="BV48" s="44">
        <v>80.006665590067328</v>
      </c>
      <c r="BW48" s="44">
        <v>80.249995454263498</v>
      </c>
      <c r="BX48" s="44">
        <v>80.494978063049075</v>
      </c>
      <c r="BY48" s="44">
        <v>80.741515376687957</v>
      </c>
      <c r="BZ48" s="44">
        <v>80.989476311993513</v>
      </c>
      <c r="CA48" s="44">
        <v>81.238754091830216</v>
      </c>
      <c r="CB48" s="44">
        <v>81.528380724592608</v>
      </c>
      <c r="CC48" s="44">
        <v>81.819293974396828</v>
      </c>
      <c r="CD48" s="44">
        <v>82.111463631992365</v>
      </c>
      <c r="CE48" s="44">
        <v>82.404860736599275</v>
      </c>
      <c r="CF48" s="44">
        <v>82.699466312910474</v>
      </c>
      <c r="CG48" s="44">
        <v>82.991159569677464</v>
      </c>
      <c r="CH48" s="44">
        <v>83.284036164589779</v>
      </c>
      <c r="CI48" s="44">
        <v>83.578083800752736</v>
      </c>
      <c r="CJ48" s="44">
        <v>83.873290380934279</v>
      </c>
      <c r="CK48" s="44">
        <v>84.169652155626039</v>
      </c>
      <c r="CL48" s="44">
        <v>84.468242442077326</v>
      </c>
      <c r="CM48" s="44">
        <v>84.767992925824643</v>
      </c>
      <c r="CN48" s="44">
        <v>85.068924582566396</v>
      </c>
      <c r="CO48" s="44">
        <v>85.371077288925264</v>
      </c>
      <c r="CP48" s="44">
        <v>85.674470723375805</v>
      </c>
      <c r="CQ48" s="44">
        <v>85.978280732188651</v>
      </c>
      <c r="CR48" s="44">
        <v>86.28334490985992</v>
      </c>
      <c r="CS48" s="44">
        <v>86.589660804330137</v>
      </c>
      <c r="CT48" s="44">
        <v>86.897223566102028</v>
      </c>
      <c r="CU48" s="44">
        <v>87.206033222668552</v>
      </c>
      <c r="CV48" s="44">
        <v>87.513276749242721</v>
      </c>
      <c r="CW48" s="44">
        <v>87.821785389313789</v>
      </c>
      <c r="CX48" s="44">
        <v>88.131574456207247</v>
      </c>
      <c r="CY48" s="44">
        <v>88.442672170949294</v>
      </c>
      <c r="CZ48" s="44">
        <v>88.763161606191176</v>
      </c>
    </row>
    <row r="49" spans="1:104">
      <c r="A49" s="29">
        <v>209</v>
      </c>
      <c r="B49" t="s">
        <v>65</v>
      </c>
      <c r="C49" t="s">
        <v>21</v>
      </c>
      <c r="D49" s="44">
        <v>42.776915785774939</v>
      </c>
      <c r="E49" s="44">
        <v>43.011746363353069</v>
      </c>
      <c r="F49" s="44">
        <v>43.243361166421657</v>
      </c>
      <c r="G49" s="44">
        <v>43.474383146573913</v>
      </c>
      <c r="H49" s="44">
        <v>43.702764133742463</v>
      </c>
      <c r="I49" s="44">
        <v>43.543335533126942</v>
      </c>
      <c r="J49" s="44">
        <v>43.999258504664084</v>
      </c>
      <c r="K49" s="44">
        <v>44.138940479744818</v>
      </c>
      <c r="L49" s="44">
        <v>43.966528459247762</v>
      </c>
      <c r="M49" s="44">
        <v>44.767157409951338</v>
      </c>
      <c r="N49" s="44">
        <v>45.045111519517285</v>
      </c>
      <c r="O49" s="44">
        <v>45.0622031412477</v>
      </c>
      <c r="P49" s="44">
        <v>45.022268997741769</v>
      </c>
      <c r="Q49" s="44">
        <v>45.127018540047942</v>
      </c>
      <c r="R49" s="44">
        <v>45.695727887699661</v>
      </c>
      <c r="S49" s="44">
        <v>46.452089058672037</v>
      </c>
      <c r="T49" s="44">
        <v>46.244041454823993</v>
      </c>
      <c r="U49" s="44">
        <v>46.620346926131205</v>
      </c>
      <c r="V49" s="44">
        <v>46.723687981250649</v>
      </c>
      <c r="W49" s="44">
        <v>46.737688309494693</v>
      </c>
      <c r="X49" s="44">
        <v>46.973479696624565</v>
      </c>
      <c r="Y49" s="44">
        <v>46.992327821102272</v>
      </c>
      <c r="Z49" s="44">
        <v>47.406154739875035</v>
      </c>
      <c r="AA49" s="44">
        <v>47.378148310469477</v>
      </c>
      <c r="AB49" s="44">
        <v>47.745866156602041</v>
      </c>
      <c r="AC49" s="44">
        <v>47.588944065152923</v>
      </c>
      <c r="AD49" s="44">
        <v>47.867419355346705</v>
      </c>
      <c r="AE49" s="44">
        <v>47.662690842453067</v>
      </c>
      <c r="AF49" s="44">
        <v>47.708942675182598</v>
      </c>
      <c r="AG49" s="44">
        <v>47.586581541128837</v>
      </c>
      <c r="AH49" s="44">
        <v>47.73714040963052</v>
      </c>
      <c r="AI49" s="44">
        <v>48.04367603277953</v>
      </c>
      <c r="AJ49" s="44">
        <v>47.934907396156511</v>
      </c>
      <c r="AK49" s="44">
        <v>47.856586828249782</v>
      </c>
      <c r="AL49" s="44">
        <v>47.864957583856125</v>
      </c>
      <c r="AM49" s="44">
        <v>47.974374157406743</v>
      </c>
      <c r="AN49" s="44">
        <v>48.060664104296031</v>
      </c>
      <c r="AO49" s="44">
        <v>48.235008580924386</v>
      </c>
      <c r="AP49" s="44">
        <v>48.579824922736258</v>
      </c>
      <c r="AQ49" s="44">
        <v>48.70461805527534</v>
      </c>
      <c r="AR49" s="49">
        <v>49.1745953</v>
      </c>
      <c r="AS49" s="44">
        <v>49.535470199999999</v>
      </c>
      <c r="AT49" s="44">
        <v>49.870891</v>
      </c>
      <c r="AU49" s="44">
        <v>50.220062599999999</v>
      </c>
      <c r="AV49" s="44">
        <v>50.581701199999998</v>
      </c>
      <c r="AW49" s="49">
        <v>50.956190100000001</v>
      </c>
      <c r="AX49" s="44">
        <v>51.343131499999998</v>
      </c>
      <c r="AY49" s="44">
        <v>51.743550900000002</v>
      </c>
      <c r="AZ49" s="44">
        <v>52.156323299999997</v>
      </c>
      <c r="BA49" s="44">
        <v>52.581744899999997</v>
      </c>
      <c r="BB49" s="49">
        <v>53.019434400000002</v>
      </c>
      <c r="BC49" s="44">
        <v>53.782390599999999</v>
      </c>
      <c r="BD49" s="44">
        <v>54.6690988</v>
      </c>
      <c r="BE49" s="44">
        <v>55.546830499999999</v>
      </c>
      <c r="BF49" s="44">
        <v>56.415780400000003</v>
      </c>
      <c r="BG49" s="49">
        <v>57.275016600000001</v>
      </c>
      <c r="BH49" s="44">
        <v>58.1252548</v>
      </c>
      <c r="BI49" s="44">
        <v>58.966127800000002</v>
      </c>
      <c r="BJ49" s="49">
        <v>59.797791099999998</v>
      </c>
      <c r="BK49" s="44">
        <v>60.619408999999997</v>
      </c>
      <c r="BL49" s="44">
        <v>61.431635100000001</v>
      </c>
      <c r="BM49" s="44">
        <v>62.234127600000001</v>
      </c>
      <c r="BN49" s="44">
        <v>62.404200500000002</v>
      </c>
      <c r="BO49" s="44">
        <v>62.576300099999997</v>
      </c>
      <c r="BP49" s="44">
        <v>62.7506208</v>
      </c>
      <c r="BQ49" s="44">
        <v>65.359547800000001</v>
      </c>
      <c r="BR49" s="44">
        <v>65.57550337937883</v>
      </c>
      <c r="BS49" s="44">
        <v>65.793021404475141</v>
      </c>
      <c r="BT49" s="44">
        <v>66.01215243651167</v>
      </c>
      <c r="BU49" s="44">
        <v>66.2329451214583</v>
      </c>
      <c r="BV49" s="44">
        <v>66.455418339925771</v>
      </c>
      <c r="BW49" s="44">
        <v>66.697411634093626</v>
      </c>
      <c r="BX49" s="44">
        <v>66.941057672850889</v>
      </c>
      <c r="BY49" s="44">
        <v>67.186258416461456</v>
      </c>
      <c r="BZ49" s="44">
        <v>67.432882781738712</v>
      </c>
      <c r="CA49" s="44">
        <v>67.680823991547101</v>
      </c>
      <c r="CB49" s="44">
        <v>67.943014054281207</v>
      </c>
      <c r="CC49" s="44">
        <v>68.206490734057127</v>
      </c>
      <c r="CD49" s="44">
        <v>68.471223821624363</v>
      </c>
      <c r="CE49" s="44">
        <v>68.73718435620296</v>
      </c>
      <c r="CF49" s="44">
        <v>69.004353362485858</v>
      </c>
      <c r="CG49" s="44">
        <v>69.276156684146102</v>
      </c>
      <c r="CH49" s="44">
        <v>69.549143343951656</v>
      </c>
      <c r="CI49" s="44">
        <v>69.823301045007867</v>
      </c>
      <c r="CJ49" s="44">
        <v>70.098617690082648</v>
      </c>
      <c r="CK49" s="44">
        <v>70.375089529667662</v>
      </c>
      <c r="CL49" s="44">
        <v>70.650249881012215</v>
      </c>
      <c r="CM49" s="44">
        <v>70.92657042965277</v>
      </c>
      <c r="CN49" s="44">
        <v>71.204072151287775</v>
      </c>
      <c r="CO49" s="44">
        <v>71.482794922539881</v>
      </c>
      <c r="CP49" s="44">
        <v>71.762758421883689</v>
      </c>
      <c r="CQ49" s="44">
        <v>72.039538495589795</v>
      </c>
      <c r="CR49" s="44">
        <v>72.317572738154325</v>
      </c>
      <c r="CS49" s="44">
        <v>72.596858697517803</v>
      </c>
      <c r="CT49" s="44">
        <v>72.877391524182968</v>
      </c>
      <c r="CU49" s="44">
        <v>73.159171245642753</v>
      </c>
      <c r="CV49" s="44">
        <v>73.436024837110196</v>
      </c>
      <c r="CW49" s="44">
        <v>73.71414354207451</v>
      </c>
      <c r="CX49" s="44">
        <v>73.993542673861242</v>
      </c>
      <c r="CY49" s="44">
        <v>74.274250453496563</v>
      </c>
      <c r="CZ49" s="44">
        <v>74.564255441609646</v>
      </c>
    </row>
    <row r="50" spans="1:104">
      <c r="A50" s="29">
        <v>210</v>
      </c>
      <c r="B50" t="s">
        <v>66</v>
      </c>
      <c r="C50" t="s">
        <v>21</v>
      </c>
      <c r="D50" s="44">
        <v>76.466944378654659</v>
      </c>
      <c r="E50" s="44">
        <v>76.598680502544141</v>
      </c>
      <c r="F50" s="44">
        <v>76.615223101862881</v>
      </c>
      <c r="G50" s="44">
        <v>76.828617836696139</v>
      </c>
      <c r="H50" s="44">
        <v>76.902605542071825</v>
      </c>
      <c r="I50" s="44">
        <v>77.10879373465842</v>
      </c>
      <c r="J50" s="44">
        <v>77.550635355312863</v>
      </c>
      <c r="K50" s="44">
        <v>77.708368327382317</v>
      </c>
      <c r="L50" s="44">
        <v>77.623676195457165</v>
      </c>
      <c r="M50" s="44">
        <v>77.715581505339671</v>
      </c>
      <c r="N50" s="44">
        <v>77.777360872544662</v>
      </c>
      <c r="O50" s="44">
        <v>77.860982199759022</v>
      </c>
      <c r="P50" s="44">
        <v>77.781571236430622</v>
      </c>
      <c r="Q50" s="44">
        <v>77.597025482224936</v>
      </c>
      <c r="R50" s="44">
        <v>77.85112717841082</v>
      </c>
      <c r="S50" s="44">
        <v>77.990854838130346</v>
      </c>
      <c r="T50" s="44">
        <v>77.916499904766738</v>
      </c>
      <c r="U50" s="44">
        <v>78.130590709472813</v>
      </c>
      <c r="V50" s="44">
        <v>78.062367655843346</v>
      </c>
      <c r="W50" s="44">
        <v>78.436060681354817</v>
      </c>
      <c r="X50" s="44">
        <v>79.185091201790371</v>
      </c>
      <c r="Y50" s="44">
        <v>79.426907289218406</v>
      </c>
      <c r="Z50" s="44">
        <v>79.654008817422209</v>
      </c>
      <c r="AA50" s="44">
        <v>79.681100215143005</v>
      </c>
      <c r="AB50" s="44">
        <v>79.666690278588419</v>
      </c>
      <c r="AC50" s="44">
        <v>79.585632027604348</v>
      </c>
      <c r="AD50" s="44">
        <v>79.439617924708799</v>
      </c>
      <c r="AE50" s="44">
        <v>78.963089037937849</v>
      </c>
      <c r="AF50" s="44">
        <v>79.004986614414648</v>
      </c>
      <c r="AG50" s="44">
        <v>78.925948919623721</v>
      </c>
      <c r="AH50" s="44">
        <v>79.230389292975573</v>
      </c>
      <c r="AI50" s="44">
        <v>79.602725369047107</v>
      </c>
      <c r="AJ50" s="44">
        <v>79.594466841533759</v>
      </c>
      <c r="AK50" s="44">
        <v>79.496472087848275</v>
      </c>
      <c r="AL50" s="44">
        <v>79.235572846545722</v>
      </c>
      <c r="AM50" s="44">
        <v>79.366569314915566</v>
      </c>
      <c r="AN50" s="44">
        <v>79.320654260575139</v>
      </c>
      <c r="AO50" s="44">
        <v>79.096086566370673</v>
      </c>
      <c r="AP50" s="44">
        <v>79.333799917883297</v>
      </c>
      <c r="AQ50" s="44">
        <v>79.475198326696784</v>
      </c>
      <c r="AR50" s="49">
        <v>79.434287600000005</v>
      </c>
      <c r="AS50" s="44">
        <v>79.506743999999998</v>
      </c>
      <c r="AT50" s="44">
        <v>79.5834124</v>
      </c>
      <c r="AU50" s="44">
        <v>79.569133399999998</v>
      </c>
      <c r="AV50" s="44">
        <v>79.542115800000005</v>
      </c>
      <c r="AW50" s="49">
        <v>79.516294900000005</v>
      </c>
      <c r="AX50" s="44">
        <v>79.491799400000005</v>
      </c>
      <c r="AY50" s="44">
        <v>79.468152099999998</v>
      </c>
      <c r="AZ50" s="44">
        <v>79.445823599999997</v>
      </c>
      <c r="BA50" s="44">
        <v>79.424649400000007</v>
      </c>
      <c r="BB50" s="49">
        <v>79.404777100000004</v>
      </c>
      <c r="BC50" s="44">
        <v>79.385700700000001</v>
      </c>
      <c r="BD50" s="44">
        <v>79.367913200000004</v>
      </c>
      <c r="BE50" s="44">
        <v>79.198985399999998</v>
      </c>
      <c r="BF50" s="44">
        <v>79.006947699999998</v>
      </c>
      <c r="BG50" s="49">
        <v>78.815010099999995</v>
      </c>
      <c r="BH50" s="44">
        <v>78.622947499999995</v>
      </c>
      <c r="BI50" s="44">
        <v>78.430843899999999</v>
      </c>
      <c r="BJ50" s="49">
        <v>78.238625799999994</v>
      </c>
      <c r="BK50" s="44">
        <v>78.046504799999994</v>
      </c>
      <c r="BL50" s="44">
        <v>77.854279500000004</v>
      </c>
      <c r="BM50" s="44">
        <v>77.662014200000002</v>
      </c>
      <c r="BN50" s="44">
        <v>77.608612500000007</v>
      </c>
      <c r="BO50" s="44">
        <v>77.555505299999993</v>
      </c>
      <c r="BP50" s="44">
        <v>77.510460199999997</v>
      </c>
      <c r="BQ50" s="44">
        <v>76.916652600000006</v>
      </c>
      <c r="BR50" s="44">
        <v>76.934748089786567</v>
      </c>
      <c r="BS50" s="44">
        <v>76.954406025290609</v>
      </c>
      <c r="BT50" s="44">
        <v>76.97567696773487</v>
      </c>
      <c r="BU50" s="44">
        <v>76.998609563089232</v>
      </c>
      <c r="BV50" s="44">
        <v>77.023222691964435</v>
      </c>
      <c r="BW50" s="44">
        <v>77.049535896540021</v>
      </c>
      <c r="BX50" s="44">
        <v>77.077501845705015</v>
      </c>
      <c r="BY50" s="44">
        <v>77.107022499723328</v>
      </c>
      <c r="BZ50" s="44">
        <v>77.137966775408316</v>
      </c>
      <c r="CA50" s="44">
        <v>77.17022789562445</v>
      </c>
      <c r="CB50" s="44">
        <v>77.203777868766281</v>
      </c>
      <c r="CC50" s="44">
        <v>77.238614458949925</v>
      </c>
      <c r="CD50" s="44">
        <v>77.274707456924901</v>
      </c>
      <c r="CE50" s="44">
        <v>77.312027901911236</v>
      </c>
      <c r="CF50" s="44">
        <v>77.350556818601859</v>
      </c>
      <c r="CG50" s="44">
        <v>77.393365535514022</v>
      </c>
      <c r="CH50" s="44">
        <v>77.437357590571494</v>
      </c>
      <c r="CI50" s="44">
        <v>77.48252068687961</v>
      </c>
      <c r="CJ50" s="44">
        <v>77.52884272720631</v>
      </c>
      <c r="CK50" s="44">
        <v>77.576319962043229</v>
      </c>
      <c r="CL50" s="44">
        <v>77.6249457086397</v>
      </c>
      <c r="CM50" s="44">
        <v>77.674731652532174</v>
      </c>
      <c r="CN50" s="44">
        <v>77.725698769419097</v>
      </c>
      <c r="CO50" s="44">
        <v>77.777886935923121</v>
      </c>
      <c r="CP50" s="44">
        <v>77.831315830518832</v>
      </c>
      <c r="CQ50" s="44">
        <v>77.886001299476845</v>
      </c>
      <c r="CR50" s="44">
        <v>77.941940937293282</v>
      </c>
      <c r="CS50" s="44">
        <v>77.999132291908666</v>
      </c>
      <c r="CT50" s="44">
        <v>78.057570513825723</v>
      </c>
      <c r="CU50" s="44">
        <v>78.117255630537414</v>
      </c>
      <c r="CV50" s="44">
        <v>78.17819461725675</v>
      </c>
      <c r="CW50" s="44">
        <v>78.240398717472985</v>
      </c>
      <c r="CX50" s="44">
        <v>78.303883244511624</v>
      </c>
      <c r="CY50" s="44">
        <v>78.368676419398838</v>
      </c>
      <c r="CZ50" s="44">
        <v>78.4427261188680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239DE0-6FE4-DC44-829D-348CEDD21E71}">
  <dimension ref="A1:CZ50"/>
  <sheetViews>
    <sheetView workbookViewId="0">
      <selection activeCell="D64" sqref="D64"/>
    </sheetView>
  </sheetViews>
  <sheetFormatPr baseColWidth="10" defaultColWidth="11" defaultRowHeight="16"/>
  <cols>
    <col min="1" max="1" width="8.6640625" bestFit="1" customWidth="1"/>
    <col min="2" max="2" width="36.1640625" bestFit="1" customWidth="1"/>
    <col min="3" max="3" width="8.6640625" bestFit="1" customWidth="1"/>
    <col min="44" max="44" width="11" style="2"/>
    <col min="49" max="49" width="11" style="2"/>
    <col min="54" max="54" width="11" style="2"/>
    <col min="59" max="59" width="11" style="2"/>
    <col min="62" max="62" width="11" style="2"/>
  </cols>
  <sheetData>
    <row r="1" spans="1:104">
      <c r="B1" t="s">
        <v>69</v>
      </c>
      <c r="C1" s="1" t="s">
        <v>70</v>
      </c>
    </row>
    <row r="2" spans="1:104">
      <c r="B2" s="42" t="s">
        <v>71</v>
      </c>
      <c r="C2" s="1" t="s">
        <v>72</v>
      </c>
    </row>
    <row r="3" spans="1:104">
      <c r="B3" s="9" t="s">
        <v>73</v>
      </c>
      <c r="C3" s="10" t="s">
        <v>74</v>
      </c>
    </row>
    <row r="4" spans="1:104" s="21" customFormat="1">
      <c r="A4" s="21" t="s">
        <v>9</v>
      </c>
      <c r="B4" s="21" t="s">
        <v>10</v>
      </c>
      <c r="C4" s="21" t="s">
        <v>11</v>
      </c>
      <c r="D4" s="21">
        <v>1950</v>
      </c>
      <c r="E4" s="21">
        <v>1951</v>
      </c>
      <c r="F4" s="21">
        <v>1952</v>
      </c>
      <c r="G4" s="21">
        <v>1953</v>
      </c>
      <c r="H4" s="21">
        <v>1954</v>
      </c>
      <c r="I4" s="21">
        <v>1955</v>
      </c>
      <c r="J4" s="21">
        <v>1956</v>
      </c>
      <c r="K4" s="21">
        <v>1957</v>
      </c>
      <c r="L4" s="21">
        <v>1958</v>
      </c>
      <c r="M4" s="21">
        <v>1959</v>
      </c>
      <c r="N4" s="21">
        <v>1960</v>
      </c>
      <c r="O4" s="21">
        <v>1961</v>
      </c>
      <c r="P4" s="21">
        <v>1962</v>
      </c>
      <c r="Q4" s="21">
        <v>1963</v>
      </c>
      <c r="R4" s="21">
        <v>1964</v>
      </c>
      <c r="S4" s="21">
        <v>1965</v>
      </c>
      <c r="T4" s="21">
        <v>1966</v>
      </c>
      <c r="U4" s="21">
        <v>1967</v>
      </c>
      <c r="V4" s="21">
        <v>1968</v>
      </c>
      <c r="W4" s="21">
        <v>1969</v>
      </c>
      <c r="X4" s="21">
        <v>1970</v>
      </c>
      <c r="Y4" s="21">
        <v>1971</v>
      </c>
      <c r="Z4" s="21">
        <v>1972</v>
      </c>
      <c r="AA4" s="21">
        <v>1973</v>
      </c>
      <c r="AB4" s="21">
        <v>1974</v>
      </c>
      <c r="AC4" s="21">
        <v>1975</v>
      </c>
      <c r="AD4" s="21">
        <v>1976</v>
      </c>
      <c r="AE4" s="21">
        <v>1977</v>
      </c>
      <c r="AF4" s="21">
        <v>1978</v>
      </c>
      <c r="AG4" s="21">
        <v>1979</v>
      </c>
      <c r="AH4" s="21">
        <v>1980</v>
      </c>
      <c r="AI4" s="21">
        <v>1981</v>
      </c>
      <c r="AJ4" s="21">
        <v>1982</v>
      </c>
      <c r="AK4" s="21">
        <v>1983</v>
      </c>
      <c r="AL4" s="21">
        <v>1984</v>
      </c>
      <c r="AM4" s="21">
        <v>1985</v>
      </c>
      <c r="AN4" s="21">
        <v>1986</v>
      </c>
      <c r="AO4" s="21">
        <v>1987</v>
      </c>
      <c r="AP4" s="21">
        <v>1988</v>
      </c>
      <c r="AQ4" s="21">
        <v>1989</v>
      </c>
      <c r="AR4" s="43">
        <v>1990</v>
      </c>
      <c r="AS4" s="21">
        <v>1991</v>
      </c>
      <c r="AT4" s="21">
        <v>1992</v>
      </c>
      <c r="AU4" s="21">
        <v>1993</v>
      </c>
      <c r="AV4" s="21">
        <v>1994</v>
      </c>
      <c r="AW4" s="43">
        <v>1995</v>
      </c>
      <c r="AX4" s="21">
        <v>1996</v>
      </c>
      <c r="AY4" s="21">
        <v>1997</v>
      </c>
      <c r="AZ4" s="21">
        <v>1998</v>
      </c>
      <c r="BA4" s="21">
        <v>1999</v>
      </c>
      <c r="BB4" s="43">
        <v>2000</v>
      </c>
      <c r="BC4" s="21">
        <v>2001</v>
      </c>
      <c r="BD4" s="21">
        <v>2002</v>
      </c>
      <c r="BE4" s="21">
        <v>2003</v>
      </c>
      <c r="BF4" s="21">
        <v>2004</v>
      </c>
      <c r="BG4" s="43">
        <v>2005</v>
      </c>
      <c r="BH4" s="21">
        <v>2006</v>
      </c>
      <c r="BI4" s="21">
        <v>2007</v>
      </c>
      <c r="BJ4" s="43">
        <v>2008</v>
      </c>
      <c r="BK4" s="21">
        <v>2009</v>
      </c>
      <c r="BL4" s="21">
        <v>2010</v>
      </c>
      <c r="BM4" s="21">
        <v>2011</v>
      </c>
      <c r="BN4" s="21">
        <v>2012</v>
      </c>
      <c r="BO4" s="21">
        <v>2013</v>
      </c>
      <c r="BP4" s="21">
        <v>2014</v>
      </c>
      <c r="BQ4" s="21">
        <v>2015</v>
      </c>
      <c r="BR4" s="21">
        <v>2016</v>
      </c>
      <c r="BS4" s="21">
        <v>2017</v>
      </c>
      <c r="BT4" s="21">
        <v>2018</v>
      </c>
      <c r="BU4" s="21">
        <v>2019</v>
      </c>
      <c r="BV4" s="21">
        <v>2020</v>
      </c>
      <c r="BW4" s="21">
        <v>2021</v>
      </c>
      <c r="BX4" s="21">
        <v>2022</v>
      </c>
      <c r="BY4" s="21">
        <v>2023</v>
      </c>
      <c r="BZ4" s="21">
        <v>2024</v>
      </c>
      <c r="CA4" s="21">
        <v>2025</v>
      </c>
      <c r="CB4" s="21">
        <v>2026</v>
      </c>
      <c r="CC4" s="21">
        <v>2027</v>
      </c>
      <c r="CD4" s="21">
        <v>2028</v>
      </c>
      <c r="CE4" s="21">
        <v>2029</v>
      </c>
      <c r="CF4" s="21">
        <v>2030</v>
      </c>
      <c r="CG4" s="21">
        <v>2031</v>
      </c>
      <c r="CH4" s="21">
        <v>2032</v>
      </c>
      <c r="CI4" s="21">
        <v>2033</v>
      </c>
      <c r="CJ4" s="21">
        <v>2034</v>
      </c>
      <c r="CK4" s="21">
        <v>2035</v>
      </c>
      <c r="CL4" s="21">
        <v>2036</v>
      </c>
      <c r="CM4" s="21">
        <v>2037</v>
      </c>
      <c r="CN4" s="21">
        <v>2038</v>
      </c>
      <c r="CO4" s="21">
        <v>2039</v>
      </c>
      <c r="CP4" s="21">
        <v>2040</v>
      </c>
      <c r="CQ4" s="21">
        <v>2041</v>
      </c>
      <c r="CR4" s="21">
        <v>2042</v>
      </c>
      <c r="CS4" s="21">
        <v>2043</v>
      </c>
      <c r="CT4" s="21">
        <v>2044</v>
      </c>
      <c r="CU4" s="21">
        <v>2045</v>
      </c>
      <c r="CV4" s="21">
        <v>2046</v>
      </c>
      <c r="CW4" s="21">
        <v>2047</v>
      </c>
      <c r="CX4" s="21">
        <v>2048</v>
      </c>
      <c r="CY4" s="21">
        <v>2049</v>
      </c>
      <c r="CZ4" s="21">
        <v>2050</v>
      </c>
    </row>
    <row r="5" spans="1:104">
      <c r="A5" s="29">
        <v>5</v>
      </c>
      <c r="B5" t="s">
        <v>20</v>
      </c>
      <c r="C5" t="s">
        <v>21</v>
      </c>
      <c r="D5" s="44">
        <v>0</v>
      </c>
      <c r="E5" s="44">
        <v>0</v>
      </c>
      <c r="F5" s="44">
        <v>0</v>
      </c>
      <c r="G5" s="44">
        <v>0</v>
      </c>
      <c r="H5" s="44">
        <v>0</v>
      </c>
      <c r="I5" s="44">
        <v>0</v>
      </c>
      <c r="J5" s="44">
        <v>0</v>
      </c>
      <c r="K5" s="44">
        <v>0</v>
      </c>
      <c r="L5" s="44">
        <v>0</v>
      </c>
      <c r="M5" s="44">
        <v>0</v>
      </c>
      <c r="N5" s="44">
        <v>0</v>
      </c>
      <c r="O5" s="44">
        <v>0.55545320398986109</v>
      </c>
      <c r="P5" s="44">
        <v>0.27694613225166431</v>
      </c>
      <c r="Q5" s="44">
        <v>0.73760777004121725</v>
      </c>
      <c r="R5" s="44">
        <v>1.732015524265192</v>
      </c>
      <c r="S5" s="44">
        <v>2.4046153320992807</v>
      </c>
      <c r="T5" s="44">
        <v>2.9522113653963551</v>
      </c>
      <c r="U5" s="44">
        <v>3.500500684454519</v>
      </c>
      <c r="V5" s="44">
        <v>3.3642709197593246</v>
      </c>
      <c r="W5" s="44">
        <v>3.6446174862363363</v>
      </c>
      <c r="X5" s="44">
        <v>4.2351570662487639</v>
      </c>
      <c r="Y5" s="44">
        <v>4.3132070515080985</v>
      </c>
      <c r="Z5" s="44">
        <v>4.5134891215667778</v>
      </c>
      <c r="AA5" s="44">
        <v>5.2274152526625475</v>
      </c>
      <c r="AB5" s="44">
        <v>5.0909771487026045</v>
      </c>
      <c r="AC5" s="44">
        <v>0.95082713114055628</v>
      </c>
      <c r="AD5" s="44">
        <v>0.19585899702463389</v>
      </c>
      <c r="AE5" s="44">
        <v>0.42747315177861483</v>
      </c>
      <c r="AF5" s="44">
        <v>0.98306475070212862</v>
      </c>
      <c r="AG5" s="44">
        <v>1.3268764596632241</v>
      </c>
      <c r="AH5" s="44">
        <v>1.7189488650779212</v>
      </c>
      <c r="AI5" s="44">
        <v>1.7589353308797826</v>
      </c>
      <c r="AJ5" s="44">
        <v>1.5275143795418942</v>
      </c>
      <c r="AK5" s="44">
        <v>1.3367325647559465</v>
      </c>
      <c r="AL5" s="44">
        <v>1.5468228183948616</v>
      </c>
      <c r="AM5" s="44">
        <v>1.8380837899374378</v>
      </c>
      <c r="AN5" s="44">
        <v>1.2154050582409215</v>
      </c>
      <c r="AO5" s="44">
        <v>2.5482105147164331</v>
      </c>
      <c r="AP5" s="44">
        <v>4.1240958859818972</v>
      </c>
      <c r="AQ5" s="44">
        <v>4.6069864046519209</v>
      </c>
      <c r="AR5" s="49">
        <v>5.2445827999999999</v>
      </c>
      <c r="AS5" s="44">
        <v>5.3617537999999998</v>
      </c>
      <c r="AT5" s="44">
        <v>5.4809711999999999</v>
      </c>
      <c r="AU5" s="44">
        <v>5.6016994000000002</v>
      </c>
      <c r="AV5" s="44">
        <v>5.9038107000000002</v>
      </c>
      <c r="AW5" s="49">
        <v>6.2572656000000002</v>
      </c>
      <c r="AX5" s="44">
        <v>6.6207086999999998</v>
      </c>
      <c r="AY5" s="44">
        <v>6.9937054999999999</v>
      </c>
      <c r="AZ5" s="44">
        <v>7.3769431000000001</v>
      </c>
      <c r="BA5" s="44">
        <v>7.7703414999999998</v>
      </c>
      <c r="BB5" s="49">
        <v>8.1742386000000007</v>
      </c>
      <c r="BC5" s="44">
        <v>8.5880548999999995</v>
      </c>
      <c r="BD5" s="44">
        <v>9.0125437999999995</v>
      </c>
      <c r="BE5" s="44">
        <v>9.4475645000000004</v>
      </c>
      <c r="BF5" s="44">
        <v>9.8934355000000007</v>
      </c>
      <c r="BG5" s="49">
        <v>10.349444399999999</v>
      </c>
      <c r="BH5" s="44">
        <v>10.8164102</v>
      </c>
      <c r="BI5" s="44">
        <v>11.2941053</v>
      </c>
      <c r="BJ5" s="49">
        <v>11.7828439</v>
      </c>
      <c r="BK5" s="44">
        <v>12.2817667</v>
      </c>
      <c r="BL5" s="44">
        <v>12.791739400000001</v>
      </c>
      <c r="BM5" s="44">
        <v>13.3124666</v>
      </c>
      <c r="BN5" s="44">
        <v>13.5424107</v>
      </c>
      <c r="BO5" s="44">
        <v>13.7702338</v>
      </c>
      <c r="BP5" s="44">
        <v>13.996054000000001</v>
      </c>
      <c r="BQ5" s="44">
        <v>14.844456599999999</v>
      </c>
      <c r="BR5" s="44">
        <v>15.173835109552236</v>
      </c>
      <c r="BS5" s="44">
        <v>15.506512115619159</v>
      </c>
      <c r="BT5" s="44">
        <v>15.84259435855987</v>
      </c>
      <c r="BU5" s="44">
        <v>16.182184535421914</v>
      </c>
      <c r="BV5" s="44">
        <v>16.525322505272381</v>
      </c>
      <c r="BW5" s="44">
        <v>16.836279523823681</v>
      </c>
      <c r="BX5" s="44">
        <v>17.150725669841499</v>
      </c>
      <c r="BY5" s="44">
        <v>17.468453970549643</v>
      </c>
      <c r="BZ5" s="44">
        <v>17.789187694776327</v>
      </c>
      <c r="CA5" s="44">
        <v>18.11270142412431</v>
      </c>
      <c r="CB5" s="44">
        <v>18.410936065204325</v>
      </c>
      <c r="CC5" s="44">
        <v>18.71188689781707</v>
      </c>
      <c r="CD5" s="44">
        <v>19.015490146878161</v>
      </c>
      <c r="CE5" s="44">
        <v>19.321684672963258</v>
      </c>
      <c r="CF5" s="44">
        <v>19.630430417090771</v>
      </c>
      <c r="CG5" s="44">
        <v>19.933109998082777</v>
      </c>
      <c r="CH5" s="44">
        <v>20.238287737381562</v>
      </c>
      <c r="CI5" s="44">
        <v>20.545937674876161</v>
      </c>
      <c r="CJ5" s="44">
        <v>20.856034271965537</v>
      </c>
      <c r="CK5" s="44">
        <v>21.168569613020935</v>
      </c>
      <c r="CL5" s="44">
        <v>21.473729590013168</v>
      </c>
      <c r="CM5" s="44">
        <v>21.781338872408064</v>
      </c>
      <c r="CN5" s="44">
        <v>22.091441742235684</v>
      </c>
      <c r="CO5" s="44">
        <v>22.404122383477183</v>
      </c>
      <c r="CP5" s="44">
        <v>22.719422339578934</v>
      </c>
      <c r="CQ5" s="44">
        <v>23.027155063778867</v>
      </c>
      <c r="CR5" s="44">
        <v>23.337535477791036</v>
      </c>
      <c r="CS5" s="44">
        <v>23.65055840504542</v>
      </c>
      <c r="CT5" s="44">
        <v>23.966213607714451</v>
      </c>
      <c r="CU5" s="44">
        <v>24.28450114383881</v>
      </c>
      <c r="CV5" s="44">
        <v>24.595145738868201</v>
      </c>
      <c r="CW5" s="44">
        <v>24.908461129057709</v>
      </c>
      <c r="CX5" s="44">
        <v>25.224479642538938</v>
      </c>
      <c r="CY5" s="44">
        <v>25.543260857033847</v>
      </c>
      <c r="CZ5" s="44">
        <v>25.881946903586396</v>
      </c>
    </row>
    <row r="6" spans="1:104">
      <c r="A6" s="29">
        <v>21</v>
      </c>
      <c r="B6" t="s">
        <v>22</v>
      </c>
      <c r="C6" t="s">
        <v>21</v>
      </c>
      <c r="D6" s="44">
        <v>0</v>
      </c>
      <c r="E6" s="44">
        <v>0</v>
      </c>
      <c r="F6" s="44">
        <v>0</v>
      </c>
      <c r="G6" s="44">
        <v>0</v>
      </c>
      <c r="H6" s="44">
        <v>0</v>
      </c>
      <c r="I6" s="44">
        <v>0</v>
      </c>
      <c r="J6" s="44">
        <v>0</v>
      </c>
      <c r="K6" s="44">
        <v>0</v>
      </c>
      <c r="L6" s="44">
        <v>0</v>
      </c>
      <c r="M6" s="44">
        <v>0</v>
      </c>
      <c r="N6" s="44">
        <v>0</v>
      </c>
      <c r="O6" s="44">
        <v>0</v>
      </c>
      <c r="P6" s="44">
        <v>0</v>
      </c>
      <c r="Q6" s="44">
        <v>0</v>
      </c>
      <c r="R6" s="44">
        <v>0</v>
      </c>
      <c r="S6" s="44">
        <v>0</v>
      </c>
      <c r="T6" s="44">
        <v>0</v>
      </c>
      <c r="U6" s="44">
        <v>0</v>
      </c>
      <c r="V6" s="44">
        <v>0</v>
      </c>
      <c r="W6" s="44">
        <v>0</v>
      </c>
      <c r="X6" s="44">
        <v>0</v>
      </c>
      <c r="Y6" s="44">
        <v>0</v>
      </c>
      <c r="Z6" s="44">
        <v>0</v>
      </c>
      <c r="AA6" s="44">
        <v>0</v>
      </c>
      <c r="AB6" s="44">
        <v>0</v>
      </c>
      <c r="AC6" s="44">
        <v>0</v>
      </c>
      <c r="AD6" s="44">
        <v>0</v>
      </c>
      <c r="AE6" s="44">
        <v>0.56571956540511326</v>
      </c>
      <c r="AF6" s="44">
        <v>0.9724493016652147</v>
      </c>
      <c r="AG6" s="44">
        <v>1.8125639431086749</v>
      </c>
      <c r="AH6" s="44">
        <v>2.7589417331532506</v>
      </c>
      <c r="AI6" s="44">
        <v>3.2358581102258572</v>
      </c>
      <c r="AJ6" s="44">
        <v>4.1604713046572783</v>
      </c>
      <c r="AK6" s="44">
        <v>3.6883165049765361</v>
      </c>
      <c r="AL6" s="44">
        <v>4.3637843321287821</v>
      </c>
      <c r="AM6" s="44">
        <v>5.0007250239343799</v>
      </c>
      <c r="AN6" s="44">
        <v>5.1750650952129371</v>
      </c>
      <c r="AO6" s="44">
        <v>4.996728603254228</v>
      </c>
      <c r="AP6" s="44">
        <v>5.2446907454718588</v>
      </c>
      <c r="AQ6" s="44">
        <v>5.0002257708022464</v>
      </c>
      <c r="AR6" s="49">
        <v>5.3303050000000001</v>
      </c>
      <c r="AS6" s="44">
        <v>5.7239665999999998</v>
      </c>
      <c r="AT6" s="44">
        <v>6.0984607000000004</v>
      </c>
      <c r="AU6" s="44">
        <v>6.5389204000000003</v>
      </c>
      <c r="AV6" s="44">
        <v>7.0179964999999997</v>
      </c>
      <c r="AW6" s="49">
        <v>7.5007627000000001</v>
      </c>
      <c r="AX6" s="44">
        <v>7.9873478000000002</v>
      </c>
      <c r="AY6" s="44">
        <v>8.4775110999999992</v>
      </c>
      <c r="AZ6" s="44">
        <v>8.9715057999999992</v>
      </c>
      <c r="BA6" s="44">
        <v>9.4692656999999993</v>
      </c>
      <c r="BB6" s="49">
        <v>9.9709096000000006</v>
      </c>
      <c r="BC6" s="44">
        <v>10.4761439</v>
      </c>
      <c r="BD6" s="44">
        <v>10.985288199999999</v>
      </c>
      <c r="BE6" s="44">
        <v>11.500191600000001</v>
      </c>
      <c r="BF6" s="44">
        <v>12.0210214</v>
      </c>
      <c r="BG6" s="49">
        <v>12.5479415</v>
      </c>
      <c r="BH6" s="44">
        <v>13.081075800000001</v>
      </c>
      <c r="BI6" s="44">
        <v>13.6205956</v>
      </c>
      <c r="BJ6" s="49">
        <v>14.1666276</v>
      </c>
      <c r="BK6" s="44">
        <v>14.7193155</v>
      </c>
      <c r="BL6" s="44">
        <v>15.2787893</v>
      </c>
      <c r="BM6" s="44">
        <v>15.845189</v>
      </c>
      <c r="BN6" s="44">
        <v>15.9592534</v>
      </c>
      <c r="BO6" s="44">
        <v>16.075751199999999</v>
      </c>
      <c r="BP6" s="44">
        <v>16.194635399999999</v>
      </c>
      <c r="BQ6" s="44">
        <v>17.715620099999999</v>
      </c>
      <c r="BR6" s="44">
        <v>18.021407013134436</v>
      </c>
      <c r="BS6" s="44">
        <v>18.330492422783557</v>
      </c>
      <c r="BT6" s="44">
        <v>18.642983069306474</v>
      </c>
      <c r="BU6" s="44">
        <v>18.958981649750719</v>
      </c>
      <c r="BV6" s="44">
        <v>19.278528023183387</v>
      </c>
      <c r="BW6" s="44">
        <v>19.627423445316886</v>
      </c>
      <c r="BX6" s="44">
        <v>19.979807994916904</v>
      </c>
      <c r="BY6" s="44">
        <v>20.335474699207253</v>
      </c>
      <c r="BZ6" s="44">
        <v>20.694146827016134</v>
      </c>
      <c r="CA6" s="44">
        <v>21.055598959946316</v>
      </c>
      <c r="CB6" s="44">
        <v>21.434332004608535</v>
      </c>
      <c r="CC6" s="44">
        <v>21.815781240803492</v>
      </c>
      <c r="CD6" s="44">
        <v>22.199882893446794</v>
      </c>
      <c r="CE6" s="44">
        <v>22.586575823114085</v>
      </c>
      <c r="CF6" s="44">
        <v>22.975819970823775</v>
      </c>
      <c r="CG6" s="44">
        <v>23.350253366245724</v>
      </c>
      <c r="CH6" s="44">
        <v>23.727184919974434</v>
      </c>
      <c r="CI6" s="44">
        <v>24.106588671898969</v>
      </c>
      <c r="CJ6" s="44">
        <v>24.488439083418271</v>
      </c>
      <c r="CK6" s="44">
        <v>24.872728238903605</v>
      </c>
      <c r="CL6" s="44">
        <v>25.255102030325759</v>
      </c>
      <c r="CM6" s="44">
        <v>25.639925127150587</v>
      </c>
      <c r="CN6" s="44">
        <v>26.027241811408132</v>
      </c>
      <c r="CO6" s="44">
        <v>26.41713626707956</v>
      </c>
      <c r="CP6" s="44">
        <v>26.809650037611238</v>
      </c>
      <c r="CQ6" s="44">
        <v>27.198586576241098</v>
      </c>
      <c r="CR6" s="44">
        <v>27.590170804683201</v>
      </c>
      <c r="CS6" s="44">
        <v>27.984397546367518</v>
      </c>
      <c r="CT6" s="44">
        <v>28.381256563466472</v>
      </c>
      <c r="CU6" s="44">
        <v>28.780747914020772</v>
      </c>
      <c r="CV6" s="44">
        <v>29.174976323480088</v>
      </c>
      <c r="CW6" s="44">
        <v>29.571875528099518</v>
      </c>
      <c r="CX6" s="44">
        <v>29.971477856010694</v>
      </c>
      <c r="CY6" s="44">
        <v>30.373842884935524</v>
      </c>
      <c r="CZ6" s="44">
        <v>30.794153816661133</v>
      </c>
    </row>
    <row r="7" spans="1:104">
      <c r="A7" s="29">
        <v>25</v>
      </c>
      <c r="B7" t="s">
        <v>23</v>
      </c>
      <c r="C7" t="s">
        <v>21</v>
      </c>
      <c r="D7" s="44">
        <v>0</v>
      </c>
      <c r="E7" s="44">
        <v>0</v>
      </c>
      <c r="F7" s="44">
        <v>0</v>
      </c>
      <c r="G7" s="44">
        <v>0</v>
      </c>
      <c r="H7" s="44">
        <v>0</v>
      </c>
      <c r="I7" s="44">
        <v>0</v>
      </c>
      <c r="J7" s="44">
        <v>0</v>
      </c>
      <c r="K7" s="44">
        <v>0</v>
      </c>
      <c r="L7" s="44">
        <v>0</v>
      </c>
      <c r="M7" s="44">
        <v>0</v>
      </c>
      <c r="N7" s="44">
        <v>0</v>
      </c>
      <c r="O7" s="44">
        <v>0</v>
      </c>
      <c r="P7" s="44">
        <v>0</v>
      </c>
      <c r="Q7" s="44">
        <v>0</v>
      </c>
      <c r="R7" s="44">
        <v>0</v>
      </c>
      <c r="S7" s="44">
        <v>0</v>
      </c>
      <c r="T7" s="44">
        <v>0</v>
      </c>
      <c r="U7" s="44">
        <v>0</v>
      </c>
      <c r="V7" s="44">
        <v>0</v>
      </c>
      <c r="W7" s="44">
        <v>0</v>
      </c>
      <c r="X7" s="44">
        <v>0</v>
      </c>
      <c r="Y7" s="44">
        <v>0</v>
      </c>
      <c r="Z7" s="44">
        <v>0</v>
      </c>
      <c r="AA7" s="44">
        <v>0.74445319789540587</v>
      </c>
      <c r="AB7" s="44">
        <v>2.4180697033360712</v>
      </c>
      <c r="AC7" s="44">
        <v>2.1284798909309002</v>
      </c>
      <c r="AD7" s="44">
        <v>3.6039606847453092</v>
      </c>
      <c r="AE7" s="44">
        <v>3.7602065403421929</v>
      </c>
      <c r="AF7" s="44">
        <v>5.2626552677406355</v>
      </c>
      <c r="AG7" s="44">
        <v>6.0379639811713446</v>
      </c>
      <c r="AH7" s="44">
        <v>7.2157192508653729</v>
      </c>
      <c r="AI7" s="44">
        <v>8.4217357035376281</v>
      </c>
      <c r="AJ7" s="44">
        <v>9.4586341171797699</v>
      </c>
      <c r="AK7" s="44">
        <v>11.217050192670193</v>
      </c>
      <c r="AL7" s="44">
        <v>12.602605585493318</v>
      </c>
      <c r="AM7" s="44">
        <v>13.670896077148779</v>
      </c>
      <c r="AN7" s="44">
        <v>15.119948127939455</v>
      </c>
      <c r="AO7" s="44">
        <v>16.681625851213163</v>
      </c>
      <c r="AP7" s="44">
        <v>18.83567058021249</v>
      </c>
      <c r="AQ7" s="44">
        <v>20.760930954193896</v>
      </c>
      <c r="AR7" s="49">
        <v>22.082545700000001</v>
      </c>
      <c r="AS7" s="44">
        <v>25.055299600000001</v>
      </c>
      <c r="AT7" s="44">
        <v>27.381179899999999</v>
      </c>
      <c r="AU7" s="44">
        <v>29.6269256</v>
      </c>
      <c r="AV7" s="44">
        <v>31.889517900000001</v>
      </c>
      <c r="AW7" s="49">
        <v>34.1684281</v>
      </c>
      <c r="AX7" s="44">
        <v>36.463850200000003</v>
      </c>
      <c r="AY7" s="44">
        <v>38.774452500000002</v>
      </c>
      <c r="AZ7" s="44">
        <v>41.101310300000002</v>
      </c>
      <c r="BA7" s="44">
        <v>43.443711100000002</v>
      </c>
      <c r="BB7" s="49">
        <v>45.802008100000002</v>
      </c>
      <c r="BC7" s="44">
        <v>48.174530099999998</v>
      </c>
      <c r="BD7" s="44">
        <v>50.342293099999999</v>
      </c>
      <c r="BE7" s="44">
        <v>52.482590299999998</v>
      </c>
      <c r="BF7" s="44">
        <v>54.6273087</v>
      </c>
      <c r="BG7" s="49">
        <v>56.7760508</v>
      </c>
      <c r="BH7" s="44">
        <v>58.929219400000001</v>
      </c>
      <c r="BI7" s="44">
        <v>61.0866197</v>
      </c>
      <c r="BJ7" s="49">
        <v>63.248434799999998</v>
      </c>
      <c r="BK7" s="44">
        <v>65.414212599999999</v>
      </c>
      <c r="BL7" s="44">
        <v>67.584384799999995</v>
      </c>
      <c r="BM7" s="44">
        <v>69.758811199999997</v>
      </c>
      <c r="BN7" s="44">
        <v>69.874695000000003</v>
      </c>
      <c r="BO7" s="44">
        <v>69.994616899999997</v>
      </c>
      <c r="BP7" s="44">
        <v>70.119008899999997</v>
      </c>
      <c r="BQ7" s="44">
        <v>74.387439999999998</v>
      </c>
      <c r="BR7" s="44">
        <v>75.070938663104329</v>
      </c>
      <c r="BS7" s="44">
        <v>75.757735822723362</v>
      </c>
      <c r="BT7" s="44">
        <v>76.447938219216184</v>
      </c>
      <c r="BU7" s="44">
        <v>77.141648549630318</v>
      </c>
      <c r="BV7" s="44">
        <v>77.838906673032895</v>
      </c>
      <c r="BW7" s="44">
        <v>78.514413845136303</v>
      </c>
      <c r="BX7" s="44">
        <v>79.19341014470622</v>
      </c>
      <c r="BY7" s="44">
        <v>79.875688598966462</v>
      </c>
      <c r="BZ7" s="44">
        <v>80.560972476745278</v>
      </c>
      <c r="CA7" s="44">
        <v>81.249036359645345</v>
      </c>
      <c r="CB7" s="44">
        <v>81.921621154277489</v>
      </c>
      <c r="CC7" s="44">
        <v>82.596922140442345</v>
      </c>
      <c r="CD7" s="44">
        <v>83.274875543055543</v>
      </c>
      <c r="CE7" s="44">
        <v>83.955420222692752</v>
      </c>
      <c r="CF7" s="44">
        <v>84.638516120372358</v>
      </c>
      <c r="CG7" s="44">
        <v>85.310678940456739</v>
      </c>
      <c r="CH7" s="44">
        <v>85.985339918847885</v>
      </c>
      <c r="CI7" s="44">
        <v>86.662473095434862</v>
      </c>
      <c r="CJ7" s="44">
        <v>87.342052931616607</v>
      </c>
      <c r="CK7" s="44">
        <v>88.02407151176439</v>
      </c>
      <c r="CL7" s="44">
        <v>88.699344727848967</v>
      </c>
      <c r="CM7" s="44">
        <v>89.377067249336235</v>
      </c>
      <c r="CN7" s="44">
        <v>90.057283358256228</v>
      </c>
      <c r="CO7" s="44">
        <v>90.740077238590104</v>
      </c>
      <c r="CP7" s="44">
        <v>91.425490433784233</v>
      </c>
      <c r="CQ7" s="44">
        <v>92.104036397076527</v>
      </c>
      <c r="CR7" s="44">
        <v>92.785230050181056</v>
      </c>
      <c r="CS7" s="44">
        <v>93.469066216527807</v>
      </c>
      <c r="CT7" s="44">
        <v>94.155534658289213</v>
      </c>
      <c r="CU7" s="44">
        <v>94.844635433505943</v>
      </c>
      <c r="CV7" s="44">
        <v>95.526933267627697</v>
      </c>
      <c r="CW7" s="44">
        <v>96.211901896909581</v>
      </c>
      <c r="CX7" s="44">
        <v>96.899573649483187</v>
      </c>
      <c r="CY7" s="44">
        <v>97.590008103070474</v>
      </c>
      <c r="CZ7" s="44">
        <v>98.300378218669564</v>
      </c>
    </row>
    <row r="8" spans="1:104">
      <c r="A8" s="29">
        <v>30</v>
      </c>
      <c r="B8" t="s">
        <v>24</v>
      </c>
      <c r="C8" t="s">
        <v>21</v>
      </c>
      <c r="D8" s="44">
        <v>0</v>
      </c>
      <c r="E8" s="44">
        <v>0</v>
      </c>
      <c r="F8" s="44">
        <v>0</v>
      </c>
      <c r="G8" s="44">
        <v>0</v>
      </c>
      <c r="H8" s="44">
        <v>0</v>
      </c>
      <c r="I8" s="44">
        <v>0</v>
      </c>
      <c r="J8" s="44">
        <v>0</v>
      </c>
      <c r="K8" s="44">
        <v>0</v>
      </c>
      <c r="L8" s="44">
        <v>0</v>
      </c>
      <c r="M8" s="44">
        <v>0</v>
      </c>
      <c r="N8" s="44">
        <v>0</v>
      </c>
      <c r="O8" s="44">
        <v>0</v>
      </c>
      <c r="P8" s="44">
        <v>0</v>
      </c>
      <c r="Q8" s="44">
        <v>0</v>
      </c>
      <c r="R8" s="44">
        <v>0</v>
      </c>
      <c r="S8" s="44">
        <v>0</v>
      </c>
      <c r="T8" s="44">
        <v>0</v>
      </c>
      <c r="U8" s="44">
        <v>0</v>
      </c>
      <c r="V8" s="44">
        <v>0</v>
      </c>
      <c r="W8" s="44">
        <v>0</v>
      </c>
      <c r="X8" s="44">
        <v>0</v>
      </c>
      <c r="Y8" s="44">
        <v>0</v>
      </c>
      <c r="Z8" s="44">
        <v>0</v>
      </c>
      <c r="AA8" s="44">
        <v>0</v>
      </c>
      <c r="AB8" s="44">
        <v>0</v>
      </c>
      <c r="AC8" s="44">
        <v>0</v>
      </c>
      <c r="AD8" s="44">
        <v>0</v>
      </c>
      <c r="AE8" s="44">
        <v>0</v>
      </c>
      <c r="AF8" s="44">
        <v>0</v>
      </c>
      <c r="AG8" s="44">
        <v>0</v>
      </c>
      <c r="AH8" s="44">
        <v>0</v>
      </c>
      <c r="AI8" s="44">
        <v>0</v>
      </c>
      <c r="AJ8" s="44">
        <v>0</v>
      </c>
      <c r="AK8" s="44">
        <v>0</v>
      </c>
      <c r="AL8" s="44">
        <v>0</v>
      </c>
      <c r="AM8" s="44">
        <v>0.82784130122972444</v>
      </c>
      <c r="AN8" s="44">
        <v>2.0545259060214827</v>
      </c>
      <c r="AO8" s="44">
        <v>1.7150993097523655</v>
      </c>
      <c r="AP8" s="44">
        <v>2.2800304566444383</v>
      </c>
      <c r="AQ8" s="44">
        <v>1.9664676866786701</v>
      </c>
      <c r="AR8" s="49">
        <v>1.6658318999999999</v>
      </c>
      <c r="AS8" s="44">
        <v>1.693066</v>
      </c>
      <c r="AT8" s="44">
        <v>1.8232428000000001</v>
      </c>
      <c r="AU8" s="44">
        <v>1.9577548</v>
      </c>
      <c r="AV8" s="44">
        <v>2.0967981999999998</v>
      </c>
      <c r="AW8" s="49">
        <v>2.2404339000000002</v>
      </c>
      <c r="AX8" s="44">
        <v>2.3888216</v>
      </c>
      <c r="AY8" s="44">
        <v>2.5705809999999998</v>
      </c>
      <c r="AZ8" s="44">
        <v>2.7861739999999999</v>
      </c>
      <c r="BA8" s="44">
        <v>3.0147735</v>
      </c>
      <c r="BB8" s="49">
        <v>3.2570280999999999</v>
      </c>
      <c r="BC8" s="44">
        <v>3.5129432</v>
      </c>
      <c r="BD8" s="44">
        <v>3.7835223</v>
      </c>
      <c r="BE8" s="44">
        <v>4.0691009999999999</v>
      </c>
      <c r="BF8" s="44">
        <v>4.3703830000000004</v>
      </c>
      <c r="BG8" s="49">
        <v>4.6872026</v>
      </c>
      <c r="BH8" s="44">
        <v>5.0206923999999997</v>
      </c>
      <c r="BI8" s="44">
        <v>5.3710991999999997</v>
      </c>
      <c r="BJ8" s="49">
        <v>5.7356977999999996</v>
      </c>
      <c r="BK8" s="44">
        <v>6.1137595999999998</v>
      </c>
      <c r="BL8" s="44">
        <v>6.5053251000000003</v>
      </c>
      <c r="BM8" s="44">
        <v>6.9101055000000002</v>
      </c>
      <c r="BN8" s="44">
        <v>7.1268830999999997</v>
      </c>
      <c r="BO8" s="44">
        <v>7.3434888000000003</v>
      </c>
      <c r="BP8" s="44">
        <v>7.5595527999999996</v>
      </c>
      <c r="BQ8" s="44">
        <v>7.9945966000000004</v>
      </c>
      <c r="BR8" s="44">
        <v>8.4421082546156789</v>
      </c>
      <c r="BS8" s="44">
        <v>8.8929184057460429</v>
      </c>
      <c r="BT8" s="44">
        <v>9.3471337937502028</v>
      </c>
      <c r="BU8" s="44">
        <v>9.8048571156756843</v>
      </c>
      <c r="BV8" s="44">
        <v>10.266128230589604</v>
      </c>
      <c r="BW8" s="44">
        <v>10.725388394204353</v>
      </c>
      <c r="BX8" s="44">
        <v>11.188137685285611</v>
      </c>
      <c r="BY8" s="44">
        <v>11.654169131057197</v>
      </c>
      <c r="BZ8" s="44">
        <v>12.123206000347327</v>
      </c>
      <c r="CA8" s="44">
        <v>12.595022874758751</v>
      </c>
      <c r="CB8" s="44">
        <v>13.056260660902209</v>
      </c>
      <c r="CC8" s="44">
        <v>13.520214638578405</v>
      </c>
      <c r="CD8" s="44">
        <v>13.986821032702949</v>
      </c>
      <c r="CE8" s="44">
        <v>14.456018703851491</v>
      </c>
      <c r="CF8" s="44">
        <v>14.92776759304242</v>
      </c>
      <c r="CG8" s="44">
        <v>15.377497142432603</v>
      </c>
      <c r="CH8" s="44">
        <v>15.829724850129564</v>
      </c>
      <c r="CI8" s="44">
        <v>16.284424756022339</v>
      </c>
      <c r="CJ8" s="44">
        <v>16.74157132150988</v>
      </c>
      <c r="CK8" s="44">
        <v>17.201156630963453</v>
      </c>
      <c r="CL8" s="44">
        <v>17.666036576353854</v>
      </c>
      <c r="CM8" s="44">
        <v>18.133365827146928</v>
      </c>
      <c r="CN8" s="44">
        <v>18.60318866537272</v>
      </c>
      <c r="CO8" s="44">
        <v>19.075589275012398</v>
      </c>
      <c r="CP8" s="44">
        <v>19.550609199512323</v>
      </c>
      <c r="CQ8" s="44">
        <v>20.027651892110423</v>
      </c>
      <c r="CR8" s="44">
        <v>20.50734227452077</v>
      </c>
      <c r="CS8" s="44">
        <v>20.989675170173328</v>
      </c>
      <c r="CT8" s="44">
        <v>21.474640341240534</v>
      </c>
      <c r="CU8" s="44">
        <v>21.962237845763063</v>
      </c>
      <c r="CV8" s="44">
        <v>22.448072409190626</v>
      </c>
      <c r="CW8" s="44">
        <v>22.936577767778306</v>
      </c>
      <c r="CX8" s="44">
        <v>23.427786249657718</v>
      </c>
      <c r="CY8" s="44">
        <v>23.921757432550802</v>
      </c>
      <c r="CZ8" s="44">
        <v>24.434143288110807</v>
      </c>
    </row>
    <row r="9" spans="1:104">
      <c r="A9" s="29">
        <v>31</v>
      </c>
      <c r="B9" t="s">
        <v>25</v>
      </c>
      <c r="C9" t="s">
        <v>21</v>
      </c>
      <c r="D9" s="44">
        <v>0</v>
      </c>
      <c r="E9" s="44">
        <v>0</v>
      </c>
      <c r="F9" s="44">
        <v>0</v>
      </c>
      <c r="G9" s="44">
        <v>0</v>
      </c>
      <c r="H9" s="44">
        <v>0</v>
      </c>
      <c r="I9" s="44">
        <v>0</v>
      </c>
      <c r="J9" s="44">
        <v>0</v>
      </c>
      <c r="K9" s="44">
        <v>0</v>
      </c>
      <c r="L9" s="44">
        <v>0</v>
      </c>
      <c r="M9" s="44">
        <v>0</v>
      </c>
      <c r="N9" s="44">
        <v>0</v>
      </c>
      <c r="O9" s="44">
        <v>0</v>
      </c>
      <c r="P9" s="44">
        <v>0</v>
      </c>
      <c r="Q9" s="44">
        <v>0</v>
      </c>
      <c r="R9" s="44">
        <v>0</v>
      </c>
      <c r="S9" s="44">
        <v>0</v>
      </c>
      <c r="T9" s="44">
        <v>0</v>
      </c>
      <c r="U9" s="44">
        <v>0</v>
      </c>
      <c r="V9" s="44">
        <v>0</v>
      </c>
      <c r="W9" s="44">
        <v>0</v>
      </c>
      <c r="X9" s="44">
        <v>0</v>
      </c>
      <c r="Y9" s="44">
        <v>0</v>
      </c>
      <c r="Z9" s="44">
        <v>0</v>
      </c>
      <c r="AA9" s="44">
        <v>0</v>
      </c>
      <c r="AB9" s="44">
        <v>0</v>
      </c>
      <c r="AC9" s="44">
        <v>0</v>
      </c>
      <c r="AD9" s="44">
        <v>0</v>
      </c>
      <c r="AE9" s="44">
        <v>0.52418560444201079</v>
      </c>
      <c r="AF9" s="44">
        <v>0.26307710360407399</v>
      </c>
      <c r="AG9" s="44">
        <v>8.0220210837968181E-2</v>
      </c>
      <c r="AH9" s="44">
        <v>0.47784957832451991</v>
      </c>
      <c r="AI9" s="44">
        <v>1.130213077805778</v>
      </c>
      <c r="AJ9" s="44">
        <v>0.94267870838558221</v>
      </c>
      <c r="AK9" s="44">
        <v>1.0669515219689305</v>
      </c>
      <c r="AL9" s="44">
        <v>0.89636350455802161</v>
      </c>
      <c r="AM9" s="44">
        <v>1.8039295431445186</v>
      </c>
      <c r="AN9" s="44">
        <v>2.0499542268950579</v>
      </c>
      <c r="AO9" s="44">
        <v>2.2763957931718943</v>
      </c>
      <c r="AP9" s="44">
        <v>2.4527818781110962</v>
      </c>
      <c r="AQ9" s="44">
        <v>2.4455622481204098</v>
      </c>
      <c r="AR9" s="49">
        <v>2.6277263</v>
      </c>
      <c r="AS9" s="44">
        <v>2.7508558999999999</v>
      </c>
      <c r="AT9" s="44">
        <v>2.8760536000000001</v>
      </c>
      <c r="AU9" s="44">
        <v>3.0053114000000001</v>
      </c>
      <c r="AV9" s="44">
        <v>3.1390037</v>
      </c>
      <c r="AW9" s="49">
        <v>3.2771743</v>
      </c>
      <c r="AX9" s="44">
        <v>3.4200748999999999</v>
      </c>
      <c r="AY9" s="44">
        <v>3.5675861000000002</v>
      </c>
      <c r="AZ9" s="44">
        <v>3.7201179</v>
      </c>
      <c r="BA9" s="44">
        <v>3.8734365999999998</v>
      </c>
      <c r="BB9" s="49">
        <v>4.0317271000000003</v>
      </c>
      <c r="BC9" s="44">
        <v>4.1947979000000002</v>
      </c>
      <c r="BD9" s="44">
        <v>4.3631558999999998</v>
      </c>
      <c r="BE9" s="44">
        <v>4.5368057999999998</v>
      </c>
      <c r="BF9" s="44">
        <v>4.7160405000000001</v>
      </c>
      <c r="BG9" s="49">
        <v>4.9006278999999999</v>
      </c>
      <c r="BH9" s="44">
        <v>5.0911156999999996</v>
      </c>
      <c r="BI9" s="44">
        <v>5.2875300999999997</v>
      </c>
      <c r="BJ9" s="49">
        <v>5.4901857999999999</v>
      </c>
      <c r="BK9" s="44">
        <v>5.6987883999999998</v>
      </c>
      <c r="BL9" s="44">
        <v>5.9140214999999996</v>
      </c>
      <c r="BM9" s="44">
        <v>6.1358888</v>
      </c>
      <c r="BN9" s="44">
        <v>6.2636751000000004</v>
      </c>
      <c r="BO9" s="44">
        <v>6.3943120000000002</v>
      </c>
      <c r="BP9" s="44">
        <v>6.5278277999999998</v>
      </c>
      <c r="BQ9" s="44">
        <v>6.9858837999999999</v>
      </c>
      <c r="BR9" s="44">
        <v>7.1513325344017735</v>
      </c>
      <c r="BS9" s="44">
        <v>7.3200797653182326</v>
      </c>
      <c r="BT9" s="44">
        <v>7.4922322331084876</v>
      </c>
      <c r="BU9" s="44">
        <v>7.6678926348200731</v>
      </c>
      <c r="BV9" s="44">
        <v>7.8471008295200777</v>
      </c>
      <c r="BW9" s="44">
        <v>8.0526480729209204</v>
      </c>
      <c r="BX9" s="44">
        <v>8.2616844437882797</v>
      </c>
      <c r="BY9" s="44">
        <v>8.4740029693459586</v>
      </c>
      <c r="BZ9" s="44">
        <v>8.689326918422184</v>
      </c>
      <c r="CA9" s="44">
        <v>8.9074308726197007</v>
      </c>
      <c r="CB9" s="44">
        <v>9.1487657385492618</v>
      </c>
      <c r="CC9" s="44">
        <v>9.3928167960115427</v>
      </c>
      <c r="CD9" s="44">
        <v>9.6395202699221798</v>
      </c>
      <c r="CE9" s="44">
        <v>9.888815020856816</v>
      </c>
      <c r="CF9" s="44">
        <v>10.140660989833865</v>
      </c>
      <c r="CG9" s="44">
        <v>10.450597347993259</v>
      </c>
      <c r="CH9" s="44">
        <v>10.763031864459425</v>
      </c>
      <c r="CI9" s="44">
        <v>11.077938579121405</v>
      </c>
      <c r="CJ9" s="44">
        <v>11.395291953378159</v>
      </c>
      <c r="CK9" s="44">
        <v>11.715084071600943</v>
      </c>
      <c r="CL9" s="44">
        <v>12.058160825760545</v>
      </c>
      <c r="CM9" s="44">
        <v>12.403686885322829</v>
      </c>
      <c r="CN9" s="44">
        <v>12.751706532317822</v>
      </c>
      <c r="CO9" s="44">
        <v>13.102303950726713</v>
      </c>
      <c r="CP9" s="44">
        <v>13.455520683995847</v>
      </c>
      <c r="CQ9" s="44">
        <v>13.831550185363152</v>
      </c>
      <c r="CR9" s="44">
        <v>14.210227376542708</v>
      </c>
      <c r="CS9" s="44">
        <v>14.591547080964478</v>
      </c>
      <c r="CT9" s="44">
        <v>14.975499060800887</v>
      </c>
      <c r="CU9" s="44">
        <v>15.36208337409262</v>
      </c>
      <c r="CV9" s="44">
        <v>15.769794746289394</v>
      </c>
      <c r="CW9" s="44">
        <v>16.180176913646285</v>
      </c>
      <c r="CX9" s="44">
        <v>16.593262204294906</v>
      </c>
      <c r="CY9" s="44">
        <v>17.009110195957192</v>
      </c>
      <c r="CZ9" s="44">
        <v>17.444663622131852</v>
      </c>
    </row>
    <row r="10" spans="1:104">
      <c r="A10" s="29">
        <v>34</v>
      </c>
      <c r="B10" t="s">
        <v>26</v>
      </c>
      <c r="C10" t="s">
        <v>21</v>
      </c>
      <c r="D10" s="44">
        <v>0</v>
      </c>
      <c r="E10" s="44">
        <v>0</v>
      </c>
      <c r="F10" s="44">
        <v>0</v>
      </c>
      <c r="G10" s="44">
        <v>0</v>
      </c>
      <c r="H10" s="44">
        <v>0</v>
      </c>
      <c r="I10" s="44">
        <v>0</v>
      </c>
      <c r="J10" s="44">
        <v>0</v>
      </c>
      <c r="K10" s="44">
        <v>0</v>
      </c>
      <c r="L10" s="44">
        <v>0</v>
      </c>
      <c r="M10" s="44">
        <v>0</v>
      </c>
      <c r="N10" s="44">
        <v>0</v>
      </c>
      <c r="O10" s="44">
        <v>0</v>
      </c>
      <c r="P10" s="44">
        <v>0</v>
      </c>
      <c r="Q10" s="44">
        <v>0</v>
      </c>
      <c r="R10" s="44">
        <v>0</v>
      </c>
      <c r="S10" s="44">
        <v>0</v>
      </c>
      <c r="T10" s="44">
        <v>0</v>
      </c>
      <c r="U10" s="44">
        <v>0.2983890488444586</v>
      </c>
      <c r="V10" s="44">
        <v>0.95316601674058865</v>
      </c>
      <c r="W10" s="44">
        <v>1.4607721096031732</v>
      </c>
      <c r="X10" s="44">
        <v>1.7875966523250795</v>
      </c>
      <c r="Y10" s="44">
        <v>2.3553763182669192</v>
      </c>
      <c r="Z10" s="44">
        <v>3.0421239791069721</v>
      </c>
      <c r="AA10" s="44">
        <v>3.4589764290701508</v>
      </c>
      <c r="AB10" s="44">
        <v>4.1451563470435593</v>
      </c>
      <c r="AC10" s="44">
        <v>4.8870048767906313</v>
      </c>
      <c r="AD10" s="44">
        <v>5.1416965445427065</v>
      </c>
      <c r="AE10" s="44">
        <v>5.6998695565293351</v>
      </c>
      <c r="AF10" s="44">
        <v>6.2352041870931911</v>
      </c>
      <c r="AG10" s="44">
        <v>6.7784613790871715</v>
      </c>
      <c r="AH10" s="44">
        <v>7.6943880140881147</v>
      </c>
      <c r="AI10" s="44">
        <v>9.1875593100085791</v>
      </c>
      <c r="AJ10" s="44">
        <v>9.9390207482747197</v>
      </c>
      <c r="AK10" s="44">
        <v>10.601878205316309</v>
      </c>
      <c r="AL10" s="44">
        <v>11.322302823279898</v>
      </c>
      <c r="AM10" s="44">
        <v>12.131194907366025</v>
      </c>
      <c r="AN10" s="44">
        <v>12.796953959743453</v>
      </c>
      <c r="AO10" s="44">
        <v>12.326609127078482</v>
      </c>
      <c r="AP10" s="44">
        <v>11.909995498732142</v>
      </c>
      <c r="AQ10" s="44">
        <v>11.049071009664637</v>
      </c>
      <c r="AR10" s="49">
        <v>10.9269658</v>
      </c>
      <c r="AS10" s="44">
        <v>11.1573063</v>
      </c>
      <c r="AT10" s="44">
        <v>11.3891791</v>
      </c>
      <c r="AU10" s="44">
        <v>11.6220009</v>
      </c>
      <c r="AV10" s="44">
        <v>11.8562941</v>
      </c>
      <c r="AW10" s="49">
        <v>12.091840599999999</v>
      </c>
      <c r="AX10" s="44">
        <v>12.328792999999999</v>
      </c>
      <c r="AY10" s="44">
        <v>12.5665747</v>
      </c>
      <c r="AZ10" s="44">
        <v>12.8056901</v>
      </c>
      <c r="BA10" s="44">
        <v>13.045928</v>
      </c>
      <c r="BB10" s="49">
        <v>13.2874506</v>
      </c>
      <c r="BC10" s="44">
        <v>13.529635900000001</v>
      </c>
      <c r="BD10" s="44">
        <v>13.7730303</v>
      </c>
      <c r="BE10" s="44">
        <v>14.0173963</v>
      </c>
      <c r="BF10" s="44">
        <v>14.262889400000001</v>
      </c>
      <c r="BG10" s="49">
        <v>14.508896200000001</v>
      </c>
      <c r="BH10" s="44">
        <v>14.7559547</v>
      </c>
      <c r="BI10" s="44">
        <v>15.003014</v>
      </c>
      <c r="BJ10" s="49">
        <v>15.2500027</v>
      </c>
      <c r="BK10" s="44">
        <v>15.496843999999999</v>
      </c>
      <c r="BL10" s="44">
        <v>15.7434542</v>
      </c>
      <c r="BM10" s="44">
        <v>15.9897642</v>
      </c>
      <c r="BN10" s="44">
        <v>16.127794999999999</v>
      </c>
      <c r="BO10" s="44">
        <v>16.264638600000001</v>
      </c>
      <c r="BP10" s="44">
        <v>16.400233799999999</v>
      </c>
      <c r="BQ10" s="44">
        <v>16.752457499999998</v>
      </c>
      <c r="BR10" s="44">
        <v>17.092488522179469</v>
      </c>
      <c r="BS10" s="44">
        <v>17.435818040873627</v>
      </c>
      <c r="BT10" s="44">
        <v>17.782552796441585</v>
      </c>
      <c r="BU10" s="44">
        <v>18.132795485930863</v>
      </c>
      <c r="BV10" s="44">
        <v>18.486585968408569</v>
      </c>
      <c r="BW10" s="44">
        <v>18.816035499587112</v>
      </c>
      <c r="BX10" s="44">
        <v>19.148974158232171</v>
      </c>
      <c r="BY10" s="44">
        <v>19.485194971567559</v>
      </c>
      <c r="BZ10" s="44">
        <v>19.824421208421484</v>
      </c>
      <c r="CA10" s="44">
        <v>20.1664274503967</v>
      </c>
      <c r="CB10" s="44">
        <v>20.486514604103945</v>
      </c>
      <c r="CC10" s="44">
        <v>20.809317949343939</v>
      </c>
      <c r="CD10" s="44">
        <v>21.134773711032267</v>
      </c>
      <c r="CE10" s="44">
        <v>21.462820749744594</v>
      </c>
      <c r="CF10" s="44">
        <v>21.793419006499335</v>
      </c>
      <c r="CG10" s="44">
        <v>22.112885661405183</v>
      </c>
      <c r="CH10" s="44">
        <v>22.434850474617811</v>
      </c>
      <c r="CI10" s="44">
        <v>22.759287486026246</v>
      </c>
      <c r="CJ10" s="44">
        <v>23.086171157029462</v>
      </c>
      <c r="CK10" s="44">
        <v>23.415493571998709</v>
      </c>
      <c r="CL10" s="44">
        <v>23.737790622904772</v>
      </c>
      <c r="CM10" s="44">
        <v>24.062536979213501</v>
      </c>
      <c r="CN10" s="44">
        <v>24.389776922954965</v>
      </c>
      <c r="CO10" s="44">
        <v>24.719594638110316</v>
      </c>
      <c r="CP10" s="44">
        <v>25.052031668125895</v>
      </c>
      <c r="CQ10" s="44">
        <v>25.377531466239663</v>
      </c>
      <c r="CR10" s="44">
        <v>25.70567895416568</v>
      </c>
      <c r="CS10" s="44">
        <v>26.036468955333902</v>
      </c>
      <c r="CT10" s="44">
        <v>26.369891231916771</v>
      </c>
      <c r="CU10" s="44">
        <v>26.705945841954968</v>
      </c>
      <c r="CV10" s="44">
        <v>27.034847510898206</v>
      </c>
      <c r="CW10" s="44">
        <v>27.366419975001541</v>
      </c>
      <c r="CX10" s="44">
        <v>27.700695562396621</v>
      </c>
      <c r="CY10" s="44">
        <v>28.037733850805374</v>
      </c>
      <c r="CZ10" s="44">
        <v>28.393089176853206</v>
      </c>
    </row>
    <row r="11" spans="1:104">
      <c r="A11" s="29">
        <v>36</v>
      </c>
      <c r="B11" t="s">
        <v>27</v>
      </c>
      <c r="C11" t="s">
        <v>21</v>
      </c>
      <c r="D11" s="44">
        <v>0</v>
      </c>
      <c r="E11" s="44">
        <v>0</v>
      </c>
      <c r="F11" s="44">
        <v>0</v>
      </c>
      <c r="G11" s="44">
        <v>0</v>
      </c>
      <c r="H11" s="44">
        <v>0</v>
      </c>
      <c r="I11" s="44">
        <v>0</v>
      </c>
      <c r="J11" s="44">
        <v>0</v>
      </c>
      <c r="K11" s="44">
        <v>0</v>
      </c>
      <c r="L11" s="44">
        <v>0</v>
      </c>
      <c r="M11" s="44">
        <v>0</v>
      </c>
      <c r="N11" s="44">
        <v>0</v>
      </c>
      <c r="O11" s="44">
        <v>0</v>
      </c>
      <c r="P11" s="44">
        <v>0</v>
      </c>
      <c r="Q11" s="44">
        <v>0</v>
      </c>
      <c r="R11" s="44">
        <v>0</v>
      </c>
      <c r="S11" s="44">
        <v>0</v>
      </c>
      <c r="T11" s="44">
        <v>0</v>
      </c>
      <c r="U11" s="44">
        <v>0</v>
      </c>
      <c r="V11" s="44">
        <v>0</v>
      </c>
      <c r="W11" s="44">
        <v>0</v>
      </c>
      <c r="X11" s="44">
        <v>0</v>
      </c>
      <c r="Y11" s="44">
        <v>0</v>
      </c>
      <c r="Z11" s="44">
        <v>0</v>
      </c>
      <c r="AA11" s="44">
        <v>0</v>
      </c>
      <c r="AB11" s="44">
        <v>0</v>
      </c>
      <c r="AC11" s="44">
        <v>0</v>
      </c>
      <c r="AD11" s="44">
        <v>0</v>
      </c>
      <c r="AE11" s="44">
        <v>0</v>
      </c>
      <c r="AF11" s="44">
        <v>0</v>
      </c>
      <c r="AG11" s="44">
        <v>0</v>
      </c>
      <c r="AH11" s="44">
        <v>0</v>
      </c>
      <c r="AI11" s="44">
        <v>0</v>
      </c>
      <c r="AJ11" s="44">
        <v>0</v>
      </c>
      <c r="AK11" s="44">
        <v>0</v>
      </c>
      <c r="AL11" s="44">
        <v>0</v>
      </c>
      <c r="AM11" s="44">
        <v>0</v>
      </c>
      <c r="AN11" s="44">
        <v>0</v>
      </c>
      <c r="AO11" s="44">
        <v>0</v>
      </c>
      <c r="AP11" s="44">
        <v>0</v>
      </c>
      <c r="AQ11" s="44">
        <v>0</v>
      </c>
      <c r="AR11" s="49">
        <v>0</v>
      </c>
      <c r="AS11" s="44">
        <v>0</v>
      </c>
      <c r="AT11" s="44">
        <v>16.8307249</v>
      </c>
      <c r="AU11" s="44">
        <v>17.170667399999999</v>
      </c>
      <c r="AV11" s="44">
        <v>17.512015300000002</v>
      </c>
      <c r="AW11" s="49">
        <v>17.853843900000001</v>
      </c>
      <c r="AX11" s="44">
        <v>18.196629099999999</v>
      </c>
      <c r="AY11" s="44">
        <v>19.2790532</v>
      </c>
      <c r="AZ11" s="44">
        <v>21.0817689</v>
      </c>
      <c r="BA11" s="44">
        <v>23.729984699999999</v>
      </c>
      <c r="BB11" s="49">
        <v>26.344518600000001</v>
      </c>
      <c r="BC11" s="44">
        <v>28.902069999999998</v>
      </c>
      <c r="BD11" s="44">
        <v>31.429411500000001</v>
      </c>
      <c r="BE11" s="44">
        <v>33.926058900000001</v>
      </c>
      <c r="BF11" s="44">
        <v>36.392181200000003</v>
      </c>
      <c r="BG11" s="49">
        <v>38.827036800000002</v>
      </c>
      <c r="BH11" s="44">
        <v>41.231688599999998</v>
      </c>
      <c r="BI11" s="44">
        <v>43.605815800000002</v>
      </c>
      <c r="BJ11" s="49">
        <v>45.949972199999998</v>
      </c>
      <c r="BK11" s="44">
        <v>48.263587200000003</v>
      </c>
      <c r="BL11" s="44">
        <v>50.547681400000002</v>
      </c>
      <c r="BM11" s="44">
        <v>52.799068800000001</v>
      </c>
      <c r="BN11" s="44">
        <v>52.916761899999997</v>
      </c>
      <c r="BO11" s="44">
        <v>53.030385000000003</v>
      </c>
      <c r="BP11" s="44">
        <v>53.140059200000003</v>
      </c>
      <c r="BQ11" s="44">
        <v>59.4410946</v>
      </c>
      <c r="BR11" s="44">
        <v>59.931771149432585</v>
      </c>
      <c r="BS11" s="44">
        <v>60.425746195379844</v>
      </c>
      <c r="BT11" s="44">
        <v>60.923126478200906</v>
      </c>
      <c r="BU11" s="44">
        <v>61.424014694943295</v>
      </c>
      <c r="BV11" s="44">
        <v>61.92845070467412</v>
      </c>
      <c r="BW11" s="44">
        <v>62.413165763105773</v>
      </c>
      <c r="BX11" s="44">
        <v>62.901369949003943</v>
      </c>
      <c r="BY11" s="44">
        <v>63.392856289592423</v>
      </c>
      <c r="BZ11" s="44">
        <v>63.887348053699448</v>
      </c>
      <c r="CA11" s="44">
        <v>64.384619822927789</v>
      </c>
      <c r="CB11" s="44">
        <v>64.865642503888154</v>
      </c>
      <c r="CC11" s="44">
        <v>65.349381376381245</v>
      </c>
      <c r="CD11" s="44">
        <v>65.835772665322693</v>
      </c>
      <c r="CE11" s="44">
        <v>66.324755231288137</v>
      </c>
      <c r="CF11" s="44">
        <v>66.816289015295993</v>
      </c>
      <c r="CG11" s="44">
        <v>67.288416280377277</v>
      </c>
      <c r="CH11" s="44">
        <v>67.763041703765296</v>
      </c>
      <c r="CI11" s="44">
        <v>68.240139325349162</v>
      </c>
      <c r="CJ11" s="44">
        <v>68.719683606527795</v>
      </c>
      <c r="CK11" s="44">
        <v>69.201666631672438</v>
      </c>
      <c r="CL11" s="44">
        <v>69.677114292753927</v>
      </c>
      <c r="CM11" s="44">
        <v>70.15501125923808</v>
      </c>
      <c r="CN11" s="44">
        <v>70.635401813154957</v>
      </c>
      <c r="CO11" s="44">
        <v>71.118370138485702</v>
      </c>
      <c r="CP11" s="44">
        <v>71.603957778676701</v>
      </c>
      <c r="CQ11" s="44">
        <v>72.082958186965882</v>
      </c>
      <c r="CR11" s="44">
        <v>72.564606285067313</v>
      </c>
      <c r="CS11" s="44">
        <v>73.048896896410966</v>
      </c>
      <c r="CT11" s="44">
        <v>73.535819783169231</v>
      </c>
      <c r="CU11" s="44">
        <v>74.025375003382848</v>
      </c>
      <c r="CV11" s="44">
        <v>74.508337282501486</v>
      </c>
      <c r="CW11" s="44">
        <v>74.993970356780252</v>
      </c>
      <c r="CX11" s="44">
        <v>75.482306554350743</v>
      </c>
      <c r="CY11" s="44">
        <v>75.973405452934898</v>
      </c>
      <c r="CZ11" s="44">
        <v>76.478938533140052</v>
      </c>
    </row>
    <row r="12" spans="1:104">
      <c r="A12" s="29">
        <v>38</v>
      </c>
      <c r="B12" t="s">
        <v>28</v>
      </c>
      <c r="C12" t="s">
        <v>21</v>
      </c>
      <c r="D12" s="44">
        <v>0</v>
      </c>
      <c r="E12" s="44">
        <v>0</v>
      </c>
      <c r="F12" s="44">
        <v>0</v>
      </c>
      <c r="G12" s="44">
        <v>0</v>
      </c>
      <c r="H12" s="44">
        <v>0</v>
      </c>
      <c r="I12" s="44">
        <v>0</v>
      </c>
      <c r="J12" s="44">
        <v>0</v>
      </c>
      <c r="K12" s="44">
        <v>0</v>
      </c>
      <c r="L12" s="44">
        <v>0.26458204218494991</v>
      </c>
      <c r="M12" s="44">
        <v>0.6521965181193079</v>
      </c>
      <c r="N12" s="44">
        <v>0.77492641147037056</v>
      </c>
      <c r="O12" s="44">
        <v>1.1922496268240046</v>
      </c>
      <c r="P12" s="44">
        <v>0.99907855220816755</v>
      </c>
      <c r="Q12" s="44">
        <v>1.0268769993709033</v>
      </c>
      <c r="R12" s="44">
        <v>1.2309358177501308</v>
      </c>
      <c r="S12" s="44">
        <v>1.3416534792206785</v>
      </c>
      <c r="T12" s="44">
        <v>1.3498662408601807</v>
      </c>
      <c r="U12" s="44">
        <v>1.7851552052906958</v>
      </c>
      <c r="V12" s="44">
        <v>1.935265327732923</v>
      </c>
      <c r="W12" s="44">
        <v>2.4738787841192895</v>
      </c>
      <c r="X12" s="44">
        <v>2.9400104041747399</v>
      </c>
      <c r="Y12" s="44">
        <v>2.7556927159404907</v>
      </c>
      <c r="Z12" s="44">
        <v>2.663990244480237</v>
      </c>
      <c r="AA12" s="44">
        <v>3.221086581742727</v>
      </c>
      <c r="AB12" s="44">
        <v>3.066271498505015</v>
      </c>
      <c r="AC12" s="44">
        <v>3.3227700796215194</v>
      </c>
      <c r="AD12" s="44">
        <v>3.6143321839812099</v>
      </c>
      <c r="AE12" s="44">
        <v>4.2476667490009916</v>
      </c>
      <c r="AF12" s="44">
        <v>4.3011273368462044</v>
      </c>
      <c r="AG12" s="44">
        <v>3.6358017102313469</v>
      </c>
      <c r="AH12" s="44">
        <v>3.4298553096276687</v>
      </c>
      <c r="AI12" s="44">
        <v>3.4389831724325761</v>
      </c>
      <c r="AJ12" s="44">
        <v>3.4752540774798319</v>
      </c>
      <c r="AK12" s="44">
        <v>2.746720251282019</v>
      </c>
      <c r="AL12" s="44">
        <v>3.2165523356396979</v>
      </c>
      <c r="AM12" s="44">
        <v>3.1524825021004821</v>
      </c>
      <c r="AN12" s="44">
        <v>3.1948074168298159</v>
      </c>
      <c r="AO12" s="44">
        <v>2.8206424936231329</v>
      </c>
      <c r="AP12" s="44">
        <v>2.8304283319704817</v>
      </c>
      <c r="AQ12" s="44">
        <v>2.9998339423794707</v>
      </c>
      <c r="AR12" s="49">
        <v>3.1615023999999998</v>
      </c>
      <c r="AS12" s="44">
        <v>3.1680890000000002</v>
      </c>
      <c r="AT12" s="44">
        <v>3.1747196999999998</v>
      </c>
      <c r="AU12" s="44">
        <v>3.0970412999999999</v>
      </c>
      <c r="AV12" s="44">
        <v>3.0190277999999999</v>
      </c>
      <c r="AW12" s="49">
        <v>2.9406889000000001</v>
      </c>
      <c r="AX12" s="44">
        <v>2.8620131999999998</v>
      </c>
      <c r="AY12" s="44">
        <v>2.7829907</v>
      </c>
      <c r="AZ12" s="44">
        <v>2.7036368</v>
      </c>
      <c r="BA12" s="44">
        <v>2.623936</v>
      </c>
      <c r="BB12" s="49">
        <v>2.5439242000000002</v>
      </c>
      <c r="BC12" s="44">
        <v>2.4635229999999999</v>
      </c>
      <c r="BD12" s="44">
        <v>2.3828003999999998</v>
      </c>
      <c r="BE12" s="44">
        <v>2.3017330999999999</v>
      </c>
      <c r="BF12" s="44">
        <v>2.2203387999999999</v>
      </c>
      <c r="BG12" s="49">
        <v>2.1395406000000001</v>
      </c>
      <c r="BH12" s="44">
        <v>2.0592237</v>
      </c>
      <c r="BI12" s="44">
        <v>1.9792802</v>
      </c>
      <c r="BJ12" s="49">
        <v>1.8996173999999999</v>
      </c>
      <c r="BK12" s="44">
        <v>1.8201243</v>
      </c>
      <c r="BL12" s="44">
        <v>1.7406752999999999</v>
      </c>
      <c r="BM12" s="44">
        <v>1.6611676</v>
      </c>
      <c r="BN12" s="44">
        <v>1.6703759</v>
      </c>
      <c r="BO12" s="44">
        <v>1.6803508</v>
      </c>
      <c r="BP12" s="44">
        <v>1.6910505</v>
      </c>
      <c r="BQ12" s="44">
        <v>1.6119232999999999</v>
      </c>
      <c r="BR12" s="44">
        <v>1.6961791807029634</v>
      </c>
      <c r="BS12" s="44">
        <v>1.7837335579206186</v>
      </c>
      <c r="BT12" s="44">
        <v>1.8746931720120643</v>
      </c>
      <c r="BU12" s="44">
        <v>1.9691607200248316</v>
      </c>
      <c r="BV12" s="44">
        <v>2.067176061026025</v>
      </c>
      <c r="BW12" s="44">
        <v>2.2126704507280586</v>
      </c>
      <c r="BX12" s="44">
        <v>2.3616539678966086</v>
      </c>
      <c r="BY12" s="44">
        <v>2.5139196397554779</v>
      </c>
      <c r="BZ12" s="44">
        <v>2.6691907351328852</v>
      </c>
      <c r="CA12" s="44">
        <v>2.8272418356316016</v>
      </c>
      <c r="CB12" s="44">
        <v>3.0273538478623538</v>
      </c>
      <c r="CC12" s="44">
        <v>3.2301820516258264</v>
      </c>
      <c r="CD12" s="44">
        <v>3.4356626718376533</v>
      </c>
      <c r="CE12" s="44">
        <v>3.6437345690734757</v>
      </c>
      <c r="CF12" s="44">
        <v>3.8543576843517076</v>
      </c>
      <c r="CG12" s="44">
        <v>4.0704885352186162</v>
      </c>
      <c r="CH12" s="44">
        <v>4.2891175443922966</v>
      </c>
      <c r="CI12" s="44">
        <v>4.5102187517617907</v>
      </c>
      <c r="CJ12" s="44">
        <v>4.7337666187260581</v>
      </c>
      <c r="CK12" s="44">
        <v>4.9597532296563598</v>
      </c>
      <c r="CL12" s="44">
        <v>5.187114476523476</v>
      </c>
      <c r="CM12" s="44">
        <v>5.4169250287932655</v>
      </c>
      <c r="CN12" s="44">
        <v>5.6492291684957836</v>
      </c>
      <c r="CO12" s="44">
        <v>5.8841110796121905</v>
      </c>
      <c r="CP12" s="44">
        <v>6.1216123055888323</v>
      </c>
      <c r="CQ12" s="44">
        <v>6.3586162996636508</v>
      </c>
      <c r="CR12" s="44">
        <v>6.5982679835507234</v>
      </c>
      <c r="CS12" s="44">
        <v>6.8405621806799983</v>
      </c>
      <c r="CT12" s="44">
        <v>7.0854886532239219</v>
      </c>
      <c r="CU12" s="44">
        <v>7.3330474592231809</v>
      </c>
      <c r="CV12" s="44">
        <v>7.5780733241274705</v>
      </c>
      <c r="CW12" s="44">
        <v>7.8257699841918704</v>
      </c>
      <c r="CX12" s="44">
        <v>8.076169767548004</v>
      </c>
      <c r="CY12" s="44">
        <v>8.3293322519178119</v>
      </c>
      <c r="CZ12" s="44">
        <v>8.6024154927531971</v>
      </c>
    </row>
    <row r="13" spans="1:104">
      <c r="A13" s="29">
        <v>39</v>
      </c>
      <c r="B13" t="s">
        <v>29</v>
      </c>
      <c r="C13" t="s">
        <v>21</v>
      </c>
      <c r="D13" s="44">
        <v>0</v>
      </c>
      <c r="E13" s="44">
        <v>0</v>
      </c>
      <c r="F13" s="44">
        <v>0</v>
      </c>
      <c r="G13" s="44">
        <v>0</v>
      </c>
      <c r="H13" s="44">
        <v>0</v>
      </c>
      <c r="I13" s="44">
        <v>0</v>
      </c>
      <c r="J13" s="44">
        <v>0</v>
      </c>
      <c r="K13" s="44">
        <v>0</v>
      </c>
      <c r="L13" s="44">
        <v>0</v>
      </c>
      <c r="M13" s="44">
        <v>0</v>
      </c>
      <c r="N13" s="44">
        <v>0</v>
      </c>
      <c r="O13" s="44">
        <v>0</v>
      </c>
      <c r="P13" s="44">
        <v>0</v>
      </c>
      <c r="Q13" s="44">
        <v>0</v>
      </c>
      <c r="R13" s="44">
        <v>0</v>
      </c>
      <c r="S13" s="44">
        <v>0</v>
      </c>
      <c r="T13" s="44">
        <v>0</v>
      </c>
      <c r="U13" s="44">
        <v>0</v>
      </c>
      <c r="V13" s="44">
        <v>0</v>
      </c>
      <c r="W13" s="44">
        <v>0</v>
      </c>
      <c r="X13" s="44">
        <v>0</v>
      </c>
      <c r="Y13" s="44">
        <v>0.11069677115106069</v>
      </c>
      <c r="Z13" s="44">
        <v>0</v>
      </c>
      <c r="AA13" s="44">
        <v>0</v>
      </c>
      <c r="AB13" s="44">
        <v>0.41947578747421616</v>
      </c>
      <c r="AC13" s="44">
        <v>2.0038516861848761</v>
      </c>
      <c r="AD13" s="44">
        <v>1.8822595532859747</v>
      </c>
      <c r="AE13" s="44">
        <v>1.1652893177329102</v>
      </c>
      <c r="AF13" s="44">
        <v>1.1363658415644204</v>
      </c>
      <c r="AG13" s="44">
        <v>0</v>
      </c>
      <c r="AH13" s="44">
        <v>0</v>
      </c>
      <c r="AI13" s="44">
        <v>0</v>
      </c>
      <c r="AJ13" s="44">
        <v>0</v>
      </c>
      <c r="AK13" s="44">
        <v>0</v>
      </c>
      <c r="AL13" s="44">
        <v>0</v>
      </c>
      <c r="AM13" s="44">
        <v>1.8145510699170444</v>
      </c>
      <c r="AN13" s="44">
        <v>1.2144007473180487</v>
      </c>
      <c r="AO13" s="44">
        <v>0.73101280967707927</v>
      </c>
      <c r="AP13" s="44">
        <v>1.8889632080558911</v>
      </c>
      <c r="AQ13" s="44">
        <v>2.226120613618658</v>
      </c>
      <c r="AR13" s="49">
        <v>1.5058537000000001</v>
      </c>
      <c r="AS13" s="44">
        <v>1.6893288</v>
      </c>
      <c r="AT13" s="44">
        <v>1.8890400000000001</v>
      </c>
      <c r="AU13" s="44">
        <v>2.1175041999999999</v>
      </c>
      <c r="AV13" s="44">
        <v>2.3341731000000001</v>
      </c>
      <c r="AW13" s="49">
        <v>2.5513186999999999</v>
      </c>
      <c r="AX13" s="44">
        <v>2.7689732999999999</v>
      </c>
      <c r="AY13" s="44">
        <v>2.9871048</v>
      </c>
      <c r="AZ13" s="44">
        <v>3.2057337000000001</v>
      </c>
      <c r="BA13" s="44">
        <v>3.4248588999999998</v>
      </c>
      <c r="BB13" s="49">
        <v>3.6444945999999998</v>
      </c>
      <c r="BC13" s="44">
        <v>3.8646004999999999</v>
      </c>
      <c r="BD13" s="44">
        <v>4.0852173000000001</v>
      </c>
      <c r="BE13" s="44">
        <v>4.3063250000000002</v>
      </c>
      <c r="BF13" s="44">
        <v>4.5279452999999998</v>
      </c>
      <c r="BG13" s="49">
        <v>4.7500438000000003</v>
      </c>
      <c r="BH13" s="44">
        <v>4.9726546999999997</v>
      </c>
      <c r="BI13" s="44">
        <v>5.1957637999999999</v>
      </c>
      <c r="BJ13" s="49">
        <v>5.4193923000000002</v>
      </c>
      <c r="BK13" s="44">
        <v>5.6434936000000002</v>
      </c>
      <c r="BL13" s="44">
        <v>5.8716565000000003</v>
      </c>
      <c r="BM13" s="44">
        <v>6.1042445000000001</v>
      </c>
      <c r="BN13" s="44">
        <v>6.1229456999999998</v>
      </c>
      <c r="BO13" s="44">
        <v>6.1453778000000003</v>
      </c>
      <c r="BP13" s="44">
        <v>6.1715841999999999</v>
      </c>
      <c r="BQ13" s="44">
        <v>6.4228287999999996</v>
      </c>
      <c r="BR13" s="44">
        <v>6.7999292663825193</v>
      </c>
      <c r="BS13" s="44">
        <v>7.1803282292797244</v>
      </c>
      <c r="BT13" s="44">
        <v>7.5641324290507264</v>
      </c>
      <c r="BU13" s="44">
        <v>7.951444562743057</v>
      </c>
      <c r="BV13" s="44">
        <v>8.3423044894238085</v>
      </c>
      <c r="BW13" s="44">
        <v>8.7501934648053989</v>
      </c>
      <c r="BX13" s="44">
        <v>9.1615715676534979</v>
      </c>
      <c r="BY13" s="44">
        <v>9.5762318251919343</v>
      </c>
      <c r="BZ13" s="44">
        <v>9.9938975062488993</v>
      </c>
      <c r="CA13" s="44">
        <v>10.414343192427172</v>
      </c>
      <c r="CB13" s="44">
        <v>10.847519790337472</v>
      </c>
      <c r="CC13" s="44">
        <v>11.28341257978051</v>
      </c>
      <c r="CD13" s="44">
        <v>11.721957785671892</v>
      </c>
      <c r="CE13" s="44">
        <v>12.163094268587272</v>
      </c>
      <c r="CF13" s="44">
        <v>12.606781969545045</v>
      </c>
      <c r="CG13" s="44">
        <v>13.015086395781028</v>
      </c>
      <c r="CH13" s="44">
        <v>13.42588898032378</v>
      </c>
      <c r="CI13" s="44">
        <v>13.839163763062349</v>
      </c>
      <c r="CJ13" s="44">
        <v>14.254885205395691</v>
      </c>
      <c r="CK13" s="44">
        <v>14.673045391695055</v>
      </c>
      <c r="CL13" s="44">
        <v>15.097760213931252</v>
      </c>
      <c r="CM13" s="44">
        <v>15.524924341570124</v>
      </c>
      <c r="CN13" s="44">
        <v>15.954582056641705</v>
      </c>
      <c r="CO13" s="44">
        <v>16.386817543127176</v>
      </c>
      <c r="CP13" s="44">
        <v>16.821672344472901</v>
      </c>
      <c r="CQ13" s="44">
        <v>17.260089913916794</v>
      </c>
      <c r="CR13" s="44">
        <v>17.701155173172939</v>
      </c>
      <c r="CS13" s="44">
        <v>18.144862945671289</v>
      </c>
      <c r="CT13" s="44">
        <v>18.591202993584286</v>
      </c>
      <c r="CU13" s="44">
        <v>19.040175374952618</v>
      </c>
      <c r="CV13" s="44">
        <v>19.489344815225973</v>
      </c>
      <c r="CW13" s="44">
        <v>19.941185050659445</v>
      </c>
      <c r="CX13" s="44">
        <v>20.395728409384656</v>
      </c>
      <c r="CY13" s="44">
        <v>20.853034469123529</v>
      </c>
      <c r="CZ13" s="44">
        <v>21.330688857288315</v>
      </c>
    </row>
    <row r="14" spans="1:104">
      <c r="A14" s="40">
        <v>43</v>
      </c>
      <c r="B14" s="41" t="s">
        <v>30</v>
      </c>
      <c r="C14" s="41" t="s">
        <v>21</v>
      </c>
      <c r="D14" s="44">
        <v>10.922725436271307</v>
      </c>
      <c r="E14" s="44">
        <v>11.05608911121301</v>
      </c>
      <c r="F14" s="44">
        <v>11.194287528547514</v>
      </c>
      <c r="G14" s="44">
        <v>11.337109692018768</v>
      </c>
      <c r="H14" s="44">
        <v>11.484358123268692</v>
      </c>
      <c r="I14" s="44">
        <v>11.635847731205548</v>
      </c>
      <c r="J14" s="44">
        <v>11.868825324839591</v>
      </c>
      <c r="K14" s="44">
        <v>12.104901528713265</v>
      </c>
      <c r="L14" s="44">
        <v>12.343967372133864</v>
      </c>
      <c r="M14" s="44">
        <v>12.585919533574852</v>
      </c>
      <c r="N14" s="44">
        <v>12.830659956820618</v>
      </c>
      <c r="O14" s="44">
        <v>13.128447095062038</v>
      </c>
      <c r="P14" s="44">
        <v>13.429519669184822</v>
      </c>
      <c r="Q14" s="44">
        <v>13.733758799239284</v>
      </c>
      <c r="R14" s="44">
        <v>14.04105194309585</v>
      </c>
      <c r="S14" s="44">
        <v>14.351292453784382</v>
      </c>
      <c r="T14" s="44">
        <v>14.470656128726084</v>
      </c>
      <c r="U14" s="44">
        <v>14.59485454606058</v>
      </c>
      <c r="V14" s="44">
        <v>14.723676709531841</v>
      </c>
      <c r="W14" s="44">
        <v>14.856925140781765</v>
      </c>
      <c r="X14" s="44">
        <v>14.994414748718622</v>
      </c>
      <c r="Y14" s="44">
        <v>15.053938042830419</v>
      </c>
      <c r="Z14" s="44">
        <v>15.119114416549682</v>
      </c>
      <c r="AA14" s="44">
        <v>15.189677804873172</v>
      </c>
      <c r="AB14" s="44">
        <v>15.265380495458858</v>
      </c>
      <c r="AC14" s="44">
        <v>15.345991478584638</v>
      </c>
      <c r="AD14" s="44">
        <v>15.27589970286742</v>
      </c>
      <c r="AE14" s="44">
        <v>15.220289201113113</v>
      </c>
      <c r="AF14" s="44">
        <v>15.178091759483236</v>
      </c>
      <c r="AG14" s="44">
        <v>15.148353167344455</v>
      </c>
      <c r="AH14" s="44">
        <v>15.130217550623479</v>
      </c>
      <c r="AI14" s="44">
        <v>15.167356638658642</v>
      </c>
      <c r="AJ14" s="44">
        <v>15.213201774588935</v>
      </c>
      <c r="AK14" s="44">
        <v>15.267248747510823</v>
      </c>
      <c r="AL14" s="44">
        <v>15.32903591870007</v>
      </c>
      <c r="AM14" s="44">
        <v>15.398139559837468</v>
      </c>
      <c r="AN14" s="44">
        <v>15.476074612457637</v>
      </c>
      <c r="AO14" s="44">
        <v>15.560840315578078</v>
      </c>
      <c r="AP14" s="44">
        <v>15.652084513756563</v>
      </c>
      <c r="AQ14" s="44">
        <v>15.597720147819487</v>
      </c>
      <c r="AR14" s="49">
        <v>15.6760096</v>
      </c>
      <c r="AS14" s="44">
        <v>16.716827899999998</v>
      </c>
      <c r="AT14" s="44">
        <v>17.6606214</v>
      </c>
      <c r="AU14" s="44">
        <v>18.5778018</v>
      </c>
      <c r="AV14" s="44">
        <v>19.4947929</v>
      </c>
      <c r="AW14" s="49">
        <v>20.411466099999998</v>
      </c>
      <c r="AX14" s="44">
        <v>21.3274896</v>
      </c>
      <c r="AY14" s="44">
        <v>22.243258600000001</v>
      </c>
      <c r="AZ14" s="44">
        <v>23.158836000000001</v>
      </c>
      <c r="BA14" s="44">
        <v>24.073836799999999</v>
      </c>
      <c r="BB14" s="49">
        <v>24.988643100000001</v>
      </c>
      <c r="BC14" s="44">
        <v>25.902992000000001</v>
      </c>
      <c r="BD14" s="44">
        <v>26.8169948</v>
      </c>
      <c r="BE14" s="44">
        <v>27.730674100000002</v>
      </c>
      <c r="BF14" s="44">
        <v>28.6440299</v>
      </c>
      <c r="BG14" s="49">
        <v>29.56072</v>
      </c>
      <c r="BH14" s="44">
        <v>30.4812774</v>
      </c>
      <c r="BI14" s="44">
        <v>31.405515099999999</v>
      </c>
      <c r="BJ14" s="49">
        <v>32.333730199999998</v>
      </c>
      <c r="BK14" s="44">
        <v>33.2661759</v>
      </c>
      <c r="BL14" s="44">
        <v>34.202825099999998</v>
      </c>
      <c r="BM14" s="44">
        <v>35.144012699999998</v>
      </c>
      <c r="BN14" s="44">
        <v>35.163615999999998</v>
      </c>
      <c r="BO14" s="44">
        <v>35.187511000000001</v>
      </c>
      <c r="BP14" s="44">
        <v>35.215526099999998</v>
      </c>
      <c r="BQ14" s="44">
        <v>38.029992499999999</v>
      </c>
      <c r="BR14" s="44">
        <v>38.025991652080421</v>
      </c>
      <c r="BS14" s="44">
        <v>38.026949066594142</v>
      </c>
      <c r="BT14" s="44">
        <v>38.032645700943974</v>
      </c>
      <c r="BU14" s="44">
        <v>38.042876714458686</v>
      </c>
      <c r="BV14" s="44">
        <v>38.057450266585867</v>
      </c>
      <c r="BW14" s="44">
        <v>38.130534344265136</v>
      </c>
      <c r="BX14" s="44">
        <v>38.207967113491186</v>
      </c>
      <c r="BY14" s="44">
        <v>38.289568277964392</v>
      </c>
      <c r="BZ14" s="44">
        <v>38.375168526645304</v>
      </c>
      <c r="CA14" s="44">
        <v>38.464608659063074</v>
      </c>
      <c r="CB14" s="44">
        <v>38.589176913609272</v>
      </c>
      <c r="CC14" s="44">
        <v>38.717990408318769</v>
      </c>
      <c r="CD14" s="44">
        <v>38.850875177364429</v>
      </c>
      <c r="CE14" s="44">
        <v>38.987667733993561</v>
      </c>
      <c r="CF14" s="44">
        <v>39.128214245438706</v>
      </c>
      <c r="CG14" s="44">
        <v>39.315562217225697</v>
      </c>
      <c r="CH14" s="44">
        <v>39.506860364284528</v>
      </c>
      <c r="CI14" s="44">
        <v>39.701952369106792</v>
      </c>
      <c r="CJ14" s="44">
        <v>39.900691013204778</v>
      </c>
      <c r="CK14" s="44">
        <v>40.102937484343734</v>
      </c>
      <c r="CL14" s="44">
        <v>40.316170971876879</v>
      </c>
      <c r="CM14" s="44">
        <v>40.532893653452561</v>
      </c>
      <c r="CN14" s="44">
        <v>40.75297552799497</v>
      </c>
      <c r="CO14" s="44">
        <v>40.976293727162741</v>
      </c>
      <c r="CP14" s="44">
        <v>41.202732002907105</v>
      </c>
      <c r="CQ14" s="44">
        <v>41.43218026023893</v>
      </c>
      <c r="CR14" s="44">
        <v>41.664534130501288</v>
      </c>
      <c r="CS14" s="44">
        <v>41.899694581005548</v>
      </c>
      <c r="CT14" s="44">
        <v>42.137567557374638</v>
      </c>
      <c r="CU14" s="44">
        <v>42.378063655359234</v>
      </c>
      <c r="CV14" s="44">
        <v>42.622438018175416</v>
      </c>
      <c r="CW14" s="44">
        <v>42.869227220489911</v>
      </c>
      <c r="CX14" s="44">
        <v>43.118356059087553</v>
      </c>
      <c r="CY14" s="44">
        <v>43.369752789939845</v>
      </c>
      <c r="CZ14" s="44">
        <v>43.634924951927601</v>
      </c>
    </row>
    <row r="15" spans="1:104">
      <c r="A15" s="40">
        <v>44</v>
      </c>
      <c r="B15" s="41" t="s">
        <v>31</v>
      </c>
      <c r="C15" s="41" t="s">
        <v>21</v>
      </c>
      <c r="D15" s="44">
        <v>10.786718431740118</v>
      </c>
      <c r="E15" s="44">
        <v>11.144261003395425</v>
      </c>
      <c r="F15" s="44">
        <v>11.503154270942401</v>
      </c>
      <c r="G15" s="44">
        <v>11.863115531958348</v>
      </c>
      <c r="H15" s="44">
        <v>12.232120694060747</v>
      </c>
      <c r="I15" s="44">
        <v>12.609077407296081</v>
      </c>
      <c r="J15" s="44">
        <v>12.956746707260107</v>
      </c>
      <c r="K15" s="44">
        <v>13.313162139480504</v>
      </c>
      <c r="L15" s="44">
        <v>13.677313872150355</v>
      </c>
      <c r="M15" s="44">
        <v>14.048277968848893</v>
      </c>
      <c r="N15" s="44">
        <v>14.392121652292129</v>
      </c>
      <c r="O15" s="44">
        <v>14.691643341998956</v>
      </c>
      <c r="P15" s="44">
        <v>14.995047741892336</v>
      </c>
      <c r="Q15" s="44">
        <v>15.31400369680984</v>
      </c>
      <c r="R15" s="44">
        <v>15.641202809235038</v>
      </c>
      <c r="S15" s="44">
        <v>15.975828369283983</v>
      </c>
      <c r="T15" s="44">
        <v>16.438826282164793</v>
      </c>
      <c r="U15" s="44">
        <v>16.91735456545069</v>
      </c>
      <c r="V15" s="44">
        <v>17.3990481066934</v>
      </c>
      <c r="W15" s="44">
        <v>17.89214588456629</v>
      </c>
      <c r="X15" s="44">
        <v>18.390121894373671</v>
      </c>
      <c r="Y15" s="44">
        <v>19.115024083583499</v>
      </c>
      <c r="Z15" s="44">
        <v>19.856197104090292</v>
      </c>
      <c r="AA15" s="44">
        <v>20.600700673609712</v>
      </c>
      <c r="AB15" s="44">
        <v>21.354785739001507</v>
      </c>
      <c r="AC15" s="44">
        <v>22.113744302318835</v>
      </c>
      <c r="AD15" s="44">
        <v>22.185630061352672</v>
      </c>
      <c r="AE15" s="44">
        <v>21.402334209464037</v>
      </c>
      <c r="AF15" s="44">
        <v>21.284867330915304</v>
      </c>
      <c r="AG15" s="44">
        <v>22.68819335720347</v>
      </c>
      <c r="AH15" s="44">
        <v>24.25061866937126</v>
      </c>
      <c r="AI15" s="44">
        <v>26.045143574007739</v>
      </c>
      <c r="AJ15" s="44">
        <v>26.790413876031092</v>
      </c>
      <c r="AK15" s="44">
        <v>27.278879164081573</v>
      </c>
      <c r="AL15" s="44">
        <v>27.899020736236345</v>
      </c>
      <c r="AM15" s="44">
        <v>27.499653584345214</v>
      </c>
      <c r="AN15" s="44">
        <v>26.703217430791721</v>
      </c>
      <c r="AO15" s="44">
        <v>26.65095112028574</v>
      </c>
      <c r="AP15" s="44">
        <v>26.557538232366838</v>
      </c>
      <c r="AQ15" s="44">
        <v>26.79732698404656</v>
      </c>
      <c r="AR15" s="49">
        <v>26.906822359300971</v>
      </c>
      <c r="AS15" s="44">
        <v>27.013388765207736</v>
      </c>
      <c r="AT15" s="44">
        <v>27.145723412822814</v>
      </c>
      <c r="AU15" s="44">
        <v>26.945584738312444</v>
      </c>
      <c r="AV15" s="44">
        <v>26.308525238889516</v>
      </c>
      <c r="AW15" s="49">
        <v>26.59060021548234</v>
      </c>
      <c r="AX15" s="44">
        <v>26.844898502351729</v>
      </c>
      <c r="AY15" s="44">
        <v>26.649175100000001</v>
      </c>
      <c r="AZ15" s="44">
        <v>26.838574300000001</v>
      </c>
      <c r="BA15" s="44">
        <v>27.027431</v>
      </c>
      <c r="BB15" s="49">
        <v>27.215914300000001</v>
      </c>
      <c r="BC15" s="44">
        <v>27.403267199999998</v>
      </c>
      <c r="BD15" s="44">
        <v>27.220051399999999</v>
      </c>
      <c r="BE15" s="44">
        <v>27.031906200000002</v>
      </c>
      <c r="BF15" s="44">
        <v>26.839038200000001</v>
      </c>
      <c r="BG15" s="49">
        <v>26.640740399999999</v>
      </c>
      <c r="BH15" s="44">
        <v>26.4377499</v>
      </c>
      <c r="BI15" s="44">
        <v>26.229801699999999</v>
      </c>
      <c r="BJ15" s="49">
        <v>26.016729099999999</v>
      </c>
      <c r="BK15" s="44">
        <v>25.798081</v>
      </c>
      <c r="BL15" s="44">
        <v>25.5740488</v>
      </c>
      <c r="BM15" s="44">
        <v>25.3446867</v>
      </c>
      <c r="BN15" s="44">
        <v>25.500899100000002</v>
      </c>
      <c r="BO15" s="44">
        <v>25.655742199999999</v>
      </c>
      <c r="BP15" s="44">
        <v>25.809163999999999</v>
      </c>
      <c r="BQ15" s="44">
        <v>24.770452299999999</v>
      </c>
      <c r="BR15" s="44">
        <v>25.019051301237077</v>
      </c>
      <c r="BS15" s="44">
        <v>25.273553993751797</v>
      </c>
      <c r="BT15" s="44">
        <v>25.533676644761751</v>
      </c>
      <c r="BU15" s="44">
        <v>25.799155496809252</v>
      </c>
      <c r="BV15" s="44">
        <v>26.06974493560735</v>
      </c>
      <c r="BW15" s="44">
        <v>26.322256999311239</v>
      </c>
      <c r="BX15" s="44">
        <v>26.581173288133868</v>
      </c>
      <c r="BY15" s="44">
        <v>26.84617371051726</v>
      </c>
      <c r="BZ15" s="44">
        <v>27.116961588854757</v>
      </c>
      <c r="CA15" s="44">
        <v>27.39326143017178</v>
      </c>
      <c r="CB15" s="44">
        <v>27.649353599443632</v>
      </c>
      <c r="CC15" s="44">
        <v>27.91167006961496</v>
      </c>
      <c r="CD15" s="44">
        <v>28.179903980444962</v>
      </c>
      <c r="CE15" s="44">
        <v>28.453770619321926</v>
      </c>
      <c r="CF15" s="44">
        <v>28.733005339900021</v>
      </c>
      <c r="CG15" s="44">
        <v>28.981204163546074</v>
      </c>
      <c r="CH15" s="44">
        <v>29.235357104005203</v>
      </c>
      <c r="CI15" s="44">
        <v>29.49517682969276</v>
      </c>
      <c r="CJ15" s="44">
        <v>29.760396318847203</v>
      </c>
      <c r="CK15" s="44">
        <v>30.030766989395321</v>
      </c>
      <c r="CL15" s="44">
        <v>30.282495480408823</v>
      </c>
      <c r="CM15" s="44">
        <v>30.539674665313331</v>
      </c>
      <c r="CN15" s="44">
        <v>30.802052477779288</v>
      </c>
      <c r="CO15" s="44">
        <v>31.069393942183964</v>
      </c>
      <c r="CP15" s="44">
        <v>31.341479662642666</v>
      </c>
      <c r="CQ15" s="44">
        <v>31.592593666191846</v>
      </c>
      <c r="CR15" s="44">
        <v>31.84854978101253</v>
      </c>
      <c r="CS15" s="44">
        <v>32.109136533553183</v>
      </c>
      <c r="CT15" s="44">
        <v>32.374156008509388</v>
      </c>
      <c r="CU15" s="44">
        <v>32.643422714016879</v>
      </c>
      <c r="CV15" s="44">
        <v>32.907989822653555</v>
      </c>
      <c r="CW15" s="44">
        <v>33.176822913743273</v>
      </c>
      <c r="CX15" s="44">
        <v>33.449746758046658</v>
      </c>
      <c r="CY15" s="44">
        <v>33.726596705962926</v>
      </c>
      <c r="CZ15" s="44">
        <v>34.022883368626168</v>
      </c>
    </row>
    <row r="16" spans="1:104">
      <c r="A16" s="29">
        <v>32</v>
      </c>
      <c r="B16" t="s">
        <v>32</v>
      </c>
      <c r="C16" t="s">
        <v>21</v>
      </c>
      <c r="D16" s="44">
        <v>10.345969888027858</v>
      </c>
      <c r="E16" s="44">
        <v>10.722252077931783</v>
      </c>
      <c r="F16" s="44">
        <v>11.095274793494937</v>
      </c>
      <c r="G16" s="44">
        <v>11.464950643014513</v>
      </c>
      <c r="H16" s="44">
        <v>11.839443156471074</v>
      </c>
      <c r="I16" s="44">
        <v>12.208327544015079</v>
      </c>
      <c r="J16" s="44">
        <v>12.670545586294228</v>
      </c>
      <c r="K16" s="44">
        <v>13.13559943161523</v>
      </c>
      <c r="L16" s="44">
        <v>13.592179219893445</v>
      </c>
      <c r="M16" s="44">
        <v>14.005351060885282</v>
      </c>
      <c r="N16" s="44">
        <v>14.833899426666777</v>
      </c>
      <c r="O16" s="44">
        <v>15.822985185949104</v>
      </c>
      <c r="P16" s="44">
        <v>16.365222367068267</v>
      </c>
      <c r="Q16" s="44">
        <v>17.902911150353713</v>
      </c>
      <c r="R16" s="44">
        <v>19.550386333455403</v>
      </c>
      <c r="S16" s="44">
        <v>19.403641213122008</v>
      </c>
      <c r="T16" s="44">
        <v>19.94191516259222</v>
      </c>
      <c r="U16" s="44">
        <v>19.8738658425839</v>
      </c>
      <c r="V16" s="44">
        <v>21.027943486095552</v>
      </c>
      <c r="W16" s="44">
        <v>21.214574989207353</v>
      </c>
      <c r="X16" s="44">
        <v>21.961745245055937</v>
      </c>
      <c r="Y16" s="44">
        <v>22.222468750518694</v>
      </c>
      <c r="Z16" s="44">
        <v>22.549012275441211</v>
      </c>
      <c r="AA16" s="44">
        <v>23.115290599972372</v>
      </c>
      <c r="AB16" s="44">
        <v>23.26217195860302</v>
      </c>
      <c r="AC16" s="44">
        <v>23.148989937926391</v>
      </c>
      <c r="AD16" s="44">
        <v>24.151396181575151</v>
      </c>
      <c r="AE16" s="44">
        <v>24.527727877929127</v>
      </c>
      <c r="AF16" s="44">
        <v>25.374361927156869</v>
      </c>
      <c r="AG16" s="44">
        <v>25.509724088674048</v>
      </c>
      <c r="AH16" s="44">
        <v>26.181781789149071</v>
      </c>
      <c r="AI16" s="44">
        <v>26.244815972150722</v>
      </c>
      <c r="AJ16" s="44">
        <v>26.004591358109845</v>
      </c>
      <c r="AK16" s="44">
        <v>25.371613163155821</v>
      </c>
      <c r="AL16" s="44">
        <v>24.799435542116438</v>
      </c>
      <c r="AM16" s="44">
        <v>25.004078253273558</v>
      </c>
      <c r="AN16" s="44">
        <v>25.043470278598743</v>
      </c>
      <c r="AO16" s="44">
        <v>24.651105316907604</v>
      </c>
      <c r="AP16" s="44">
        <v>24.239591204885741</v>
      </c>
      <c r="AQ16" s="44">
        <v>23.94687971300656</v>
      </c>
      <c r="AR16" s="49">
        <v>22.934058199999999</v>
      </c>
      <c r="AS16" s="44">
        <v>23.601800399999998</v>
      </c>
      <c r="AT16" s="44">
        <v>24.272289499999999</v>
      </c>
      <c r="AU16" s="44">
        <v>24.944818300000001</v>
      </c>
      <c r="AV16" s="44">
        <v>25.6200765</v>
      </c>
      <c r="AW16" s="49">
        <v>26.297818899999999</v>
      </c>
      <c r="AX16" s="44">
        <v>26.978277200000001</v>
      </c>
      <c r="AY16" s="44">
        <v>27.660728500000001</v>
      </c>
      <c r="AZ16" s="44">
        <v>28.345871800000001</v>
      </c>
      <c r="BA16" s="44">
        <v>29.111028999999998</v>
      </c>
      <c r="BB16" s="49">
        <v>29.930783099999999</v>
      </c>
      <c r="BC16" s="44">
        <v>30.754243599999999</v>
      </c>
      <c r="BD16" s="44">
        <v>31.582603299999999</v>
      </c>
      <c r="BE16" s="44">
        <v>32.415343</v>
      </c>
      <c r="BF16" s="44">
        <v>33.252811100000002</v>
      </c>
      <c r="BG16" s="49">
        <v>34.093584300000003</v>
      </c>
      <c r="BH16" s="44">
        <v>34.938881799999997</v>
      </c>
      <c r="BI16" s="44">
        <v>35.837857999999997</v>
      </c>
      <c r="BJ16" s="49">
        <v>36.741850100000001</v>
      </c>
      <c r="BK16" s="44">
        <v>37.649122300000002</v>
      </c>
      <c r="BL16" s="44">
        <v>38.5561303</v>
      </c>
      <c r="BM16" s="44">
        <v>39.462017299999999</v>
      </c>
      <c r="BN16" s="44">
        <v>39.830451500000002</v>
      </c>
      <c r="BO16" s="44">
        <v>40.193248799999999</v>
      </c>
      <c r="BP16" s="44">
        <v>40.550197799999999</v>
      </c>
      <c r="BQ16" s="44">
        <v>42.526307699999997</v>
      </c>
      <c r="BR16" s="44">
        <v>42.919500093214602</v>
      </c>
      <c r="BS16" s="44">
        <v>43.315990982943902</v>
      </c>
      <c r="BT16" s="44">
        <v>43.715887109546991</v>
      </c>
      <c r="BU16" s="44">
        <v>44.119291170071406</v>
      </c>
      <c r="BV16" s="44">
        <v>44.526243023584243</v>
      </c>
      <c r="BW16" s="44">
        <v>44.921313925797918</v>
      </c>
      <c r="BX16" s="44">
        <v>45.319873955478108</v>
      </c>
      <c r="BY16" s="44">
        <v>45.721716139848624</v>
      </c>
      <c r="BZ16" s="44">
        <v>46.12656374773767</v>
      </c>
      <c r="CA16" s="44">
        <v>46.534191360748025</v>
      </c>
      <c r="CB16" s="44">
        <v>46.928019885490414</v>
      </c>
      <c r="CC16" s="44">
        <v>47.324564601765523</v>
      </c>
      <c r="CD16" s="44">
        <v>47.723761734488996</v>
      </c>
      <c r="CE16" s="44">
        <v>48.125550144236463</v>
      </c>
      <c r="CF16" s="44">
        <v>48.529889772026344</v>
      </c>
      <c r="CG16" s="44">
        <v>48.894545994202069</v>
      </c>
      <c r="CH16" s="44">
        <v>49.26170037468458</v>
      </c>
      <c r="CI16" s="44">
        <v>49.631326953362887</v>
      </c>
      <c r="CJ16" s="44">
        <v>50.003400191635976</v>
      </c>
      <c r="CK16" s="44">
        <v>50.377912173875096</v>
      </c>
      <c r="CL16" s="44">
        <v>50.74560879205103</v>
      </c>
      <c r="CM16" s="44">
        <v>51.115754715629635</v>
      </c>
      <c r="CN16" s="44">
        <v>51.48839422664097</v>
      </c>
      <c r="CO16" s="44">
        <v>51.863611509066189</v>
      </c>
      <c r="CP16" s="44">
        <v>52.241448106351655</v>
      </c>
      <c r="CQ16" s="44">
        <v>52.612977471735292</v>
      </c>
      <c r="CR16" s="44">
        <v>52.987154526931171</v>
      </c>
      <c r="CS16" s="44">
        <v>53.363974095369265</v>
      </c>
      <c r="CT16" s="44">
        <v>53.743425939222014</v>
      </c>
      <c r="CU16" s="44">
        <v>54.125510116530094</v>
      </c>
      <c r="CV16" s="44">
        <v>54.500581352743197</v>
      </c>
      <c r="CW16" s="44">
        <v>54.878323384116413</v>
      </c>
      <c r="CX16" s="44">
        <v>55.258768538781361</v>
      </c>
      <c r="CY16" s="44">
        <v>55.641976394459995</v>
      </c>
      <c r="CZ16" s="44">
        <v>56.043053496958024</v>
      </c>
    </row>
    <row r="17" spans="1:104">
      <c r="A17" s="40">
        <v>52</v>
      </c>
      <c r="B17" s="41" t="s">
        <v>33</v>
      </c>
      <c r="C17" s="41" t="s">
        <v>21</v>
      </c>
      <c r="D17" s="44">
        <v>13.318058676044132</v>
      </c>
      <c r="E17" s="44">
        <v>14.275418625196286</v>
      </c>
      <c r="F17" s="44">
        <v>15.016150925705102</v>
      </c>
      <c r="G17" s="44">
        <v>15.453981936749178</v>
      </c>
      <c r="H17" s="44">
        <v>15.931320168581431</v>
      </c>
      <c r="I17" s="44">
        <v>16.215570565423871</v>
      </c>
      <c r="J17" s="44">
        <v>16.709371946382564</v>
      </c>
      <c r="K17" s="44">
        <v>16.883513562814443</v>
      </c>
      <c r="L17" s="44">
        <v>16.489441816799786</v>
      </c>
      <c r="M17" s="44">
        <v>16.704293832024806</v>
      </c>
      <c r="N17" s="44">
        <v>16.813480052689822</v>
      </c>
      <c r="O17" s="44">
        <v>15.72335624163631</v>
      </c>
      <c r="P17" s="44">
        <v>17.56438268095955</v>
      </c>
      <c r="Q17" s="44">
        <v>18.068526314977895</v>
      </c>
      <c r="R17" s="44">
        <v>17.856650125619129</v>
      </c>
      <c r="S17" s="44">
        <v>17.983132828342807</v>
      </c>
      <c r="T17" s="44">
        <v>18.615667714156931</v>
      </c>
      <c r="U17" s="44">
        <v>18.539087361635392</v>
      </c>
      <c r="V17" s="44">
        <v>18.965470293542236</v>
      </c>
      <c r="W17" s="44">
        <v>19.844976973610546</v>
      </c>
      <c r="X17" s="44">
        <v>19.86302104633501</v>
      </c>
      <c r="Y17" s="44">
        <v>20.1233387233877</v>
      </c>
      <c r="Z17" s="44">
        <v>19.816497825700242</v>
      </c>
      <c r="AA17" s="44">
        <v>20.294533747200362</v>
      </c>
      <c r="AB17" s="44">
        <v>20.309693978948424</v>
      </c>
      <c r="AC17" s="44">
        <v>19.525713847575208</v>
      </c>
      <c r="AD17" s="44">
        <v>18.627281865581974</v>
      </c>
      <c r="AE17" s="44">
        <v>18.346008471839976</v>
      </c>
      <c r="AF17" s="44">
        <v>17.470394804952072</v>
      </c>
      <c r="AG17" s="44">
        <v>17.142170775304667</v>
      </c>
      <c r="AH17" s="44">
        <v>17.030463479135754</v>
      </c>
      <c r="AI17" s="44">
        <v>16.941278621212206</v>
      </c>
      <c r="AJ17" s="44">
        <v>16.591864978049337</v>
      </c>
      <c r="AK17" s="44">
        <v>16.426696136265136</v>
      </c>
      <c r="AL17" s="44">
        <v>16.65012726101104</v>
      </c>
      <c r="AM17" s="44">
        <v>16.407869919388457</v>
      </c>
      <c r="AN17" s="44">
        <v>16.528574539118807</v>
      </c>
      <c r="AO17" s="44">
        <v>16.471969080809146</v>
      </c>
      <c r="AP17" s="44">
        <v>16.226710029114553</v>
      </c>
      <c r="AQ17" s="44">
        <v>15.871480813029773</v>
      </c>
      <c r="AR17" s="49">
        <v>15.3555607</v>
      </c>
      <c r="AS17" s="44">
        <v>15.5609442</v>
      </c>
      <c r="AT17" s="44">
        <v>15.768200800000001</v>
      </c>
      <c r="AU17" s="44">
        <v>15.976452699999999</v>
      </c>
      <c r="AV17" s="44">
        <v>15.7349576</v>
      </c>
      <c r="AW17" s="49">
        <v>15.4822024</v>
      </c>
      <c r="AX17" s="44">
        <v>15.2182935</v>
      </c>
      <c r="AY17" s="44">
        <v>14.942265300000001</v>
      </c>
      <c r="AZ17" s="44">
        <v>14.6547667</v>
      </c>
      <c r="BA17" s="44">
        <v>14.3553742</v>
      </c>
      <c r="BB17" s="49">
        <v>14.044174999999999</v>
      </c>
      <c r="BC17" s="44">
        <v>13.7203061</v>
      </c>
      <c r="BD17" s="44">
        <v>13.3843374</v>
      </c>
      <c r="BE17" s="44">
        <v>13.035888099999999</v>
      </c>
      <c r="BF17" s="44">
        <v>12.675027800000001</v>
      </c>
      <c r="BG17" s="49">
        <v>12.3017188</v>
      </c>
      <c r="BH17" s="44">
        <v>11.916330500000001</v>
      </c>
      <c r="BI17" s="44">
        <v>11.518415900000001</v>
      </c>
      <c r="BJ17" s="49">
        <v>11.1077352</v>
      </c>
      <c r="BK17" s="44">
        <v>10.684056699999999</v>
      </c>
      <c r="BL17" s="44">
        <v>10.2471555</v>
      </c>
      <c r="BM17" s="44">
        <v>9.7968150999999999</v>
      </c>
      <c r="BN17" s="44">
        <v>9.9065303999999994</v>
      </c>
      <c r="BO17" s="44">
        <v>10.0169955</v>
      </c>
      <c r="BP17" s="44">
        <v>10.128160400000001</v>
      </c>
      <c r="BQ17" s="44">
        <v>7.8570152999999996</v>
      </c>
      <c r="BR17" s="44">
        <v>7.9595136133536837</v>
      </c>
      <c r="BS17" s="44">
        <v>8.0691058204278043</v>
      </c>
      <c r="BT17" s="44">
        <v>8.1854194884722862</v>
      </c>
      <c r="BU17" s="44">
        <v>8.3081107654270721</v>
      </c>
      <c r="BV17" s="44">
        <v>8.4368615283183637</v>
      </c>
      <c r="BW17" s="44">
        <v>8.565793026927869</v>
      </c>
      <c r="BX17" s="44">
        <v>8.7011721241861189</v>
      </c>
      <c r="BY17" s="44">
        <v>8.8426755122147682</v>
      </c>
      <c r="BZ17" s="44">
        <v>8.9900036074201548</v>
      </c>
      <c r="CA17" s="44">
        <v>9.1428782846267769</v>
      </c>
      <c r="CB17" s="44">
        <v>9.285718632443853</v>
      </c>
      <c r="CC17" s="44">
        <v>9.4343192616993203</v>
      </c>
      <c r="CD17" s="44">
        <v>9.5884065945099266</v>
      </c>
      <c r="CE17" s="44">
        <v>9.7477260916526784</v>
      </c>
      <c r="CF17" s="44">
        <v>9.9120405259725732</v>
      </c>
      <c r="CG17" s="44">
        <v>10.05056502214109</v>
      </c>
      <c r="CH17" s="44">
        <v>10.194144300019914</v>
      </c>
      <c r="CI17" s="44">
        <v>10.34255296239251</v>
      </c>
      <c r="CJ17" s="44">
        <v>10.49558035982523</v>
      </c>
      <c r="CK17" s="44">
        <v>10.653029331481006</v>
      </c>
      <c r="CL17" s="44">
        <v>10.799376834664139</v>
      </c>
      <c r="CM17" s="44">
        <v>10.950132403607983</v>
      </c>
      <c r="CN17" s="44">
        <v>11.105112075887222</v>
      </c>
      <c r="CO17" s="44">
        <v>11.264143170076077</v>
      </c>
      <c r="CP17" s="44">
        <v>11.427063381825233</v>
      </c>
      <c r="CQ17" s="44">
        <v>11.588251968001259</v>
      </c>
      <c r="CR17" s="44">
        <v>11.753244567310558</v>
      </c>
      <c r="CS17" s="44">
        <v>11.921893375513992</v>
      </c>
      <c r="CT17" s="44">
        <v>12.09405903882298</v>
      </c>
      <c r="CU17" s="44">
        <v>12.269610021741856</v>
      </c>
      <c r="CV17" s="44">
        <v>12.438162319833946</v>
      </c>
      <c r="CW17" s="44">
        <v>12.609975598361645</v>
      </c>
      <c r="CX17" s="44">
        <v>12.784932290345342</v>
      </c>
      <c r="CY17" s="44">
        <v>12.962921074289783</v>
      </c>
      <c r="CZ17" s="44">
        <v>13.160729369055122</v>
      </c>
    </row>
    <row r="18" spans="1:104">
      <c r="A18" s="40">
        <v>60</v>
      </c>
      <c r="B18" s="41" t="s">
        <v>34</v>
      </c>
      <c r="C18" s="41" t="s">
        <v>21</v>
      </c>
      <c r="D18" s="44">
        <v>0</v>
      </c>
      <c r="E18" s="44">
        <v>0</v>
      </c>
      <c r="F18" s="44">
        <v>0</v>
      </c>
      <c r="G18" s="44">
        <v>0</v>
      </c>
      <c r="H18" s="44">
        <v>0</v>
      </c>
      <c r="I18" s="44">
        <v>0</v>
      </c>
      <c r="J18" s="44">
        <v>0</v>
      </c>
      <c r="K18" s="44">
        <v>0</v>
      </c>
      <c r="L18" s="44">
        <v>0</v>
      </c>
      <c r="M18" s="44">
        <v>0</v>
      </c>
      <c r="N18" s="44">
        <v>0</v>
      </c>
      <c r="O18" s="44">
        <v>0</v>
      </c>
      <c r="P18" s="44">
        <v>0</v>
      </c>
      <c r="Q18" s="44">
        <v>0</v>
      </c>
      <c r="R18" s="44">
        <v>0</v>
      </c>
      <c r="S18" s="44">
        <v>0</v>
      </c>
      <c r="T18" s="44">
        <v>0</v>
      </c>
      <c r="U18" s="44">
        <v>0</v>
      </c>
      <c r="V18" s="44">
        <v>0</v>
      </c>
      <c r="W18" s="44">
        <v>0</v>
      </c>
      <c r="X18" s="44">
        <v>0</v>
      </c>
      <c r="Y18" s="44">
        <v>0</v>
      </c>
      <c r="Z18" s="44">
        <v>0</v>
      </c>
      <c r="AA18" s="44">
        <v>0</v>
      </c>
      <c r="AB18" s="44">
        <v>0</v>
      </c>
      <c r="AC18" s="44">
        <v>0</v>
      </c>
      <c r="AD18" s="44">
        <v>0</v>
      </c>
      <c r="AE18" s="44">
        <v>0</v>
      </c>
      <c r="AF18" s="44">
        <v>0</v>
      </c>
      <c r="AG18" s="44">
        <v>0</v>
      </c>
      <c r="AH18" s="44">
        <v>0.22788890848083668</v>
      </c>
      <c r="AI18" s="44">
        <v>0</v>
      </c>
      <c r="AJ18" s="44">
        <v>0</v>
      </c>
      <c r="AK18" s="44">
        <v>0</v>
      </c>
      <c r="AL18" s="44">
        <v>1.2319786214518575</v>
      </c>
      <c r="AM18" s="44">
        <v>0</v>
      </c>
      <c r="AN18" s="44">
        <v>0</v>
      </c>
      <c r="AO18" s="44">
        <v>0.27558373552208915</v>
      </c>
      <c r="AP18" s="44">
        <v>0.93209442012724875</v>
      </c>
      <c r="AQ18" s="44">
        <v>1.3229692168094118</v>
      </c>
      <c r="AR18" s="49">
        <v>1.6115324156863222</v>
      </c>
      <c r="AS18" s="44">
        <v>1.9944012232638662</v>
      </c>
      <c r="AT18" s="44">
        <v>2.9263068302776314</v>
      </c>
      <c r="AU18" s="44">
        <v>3.4758904044733021</v>
      </c>
      <c r="AV18" s="44">
        <v>3.9262882000000001</v>
      </c>
      <c r="AW18" s="49">
        <v>3.9266321999999998</v>
      </c>
      <c r="AX18" s="44">
        <v>3.9260367999999999</v>
      </c>
      <c r="AY18" s="44">
        <v>3.9256251</v>
      </c>
      <c r="AZ18" s="44">
        <v>3.9250465999999999</v>
      </c>
      <c r="BA18" s="44">
        <v>3.9956668</v>
      </c>
      <c r="BB18" s="49">
        <v>4.3801465999999998</v>
      </c>
      <c r="BC18" s="44">
        <v>4.8339667999999998</v>
      </c>
      <c r="BD18" s="44">
        <v>5.2880038000000003</v>
      </c>
      <c r="BE18" s="44">
        <v>5.7431862000000002</v>
      </c>
      <c r="BF18" s="44">
        <v>6.1993266</v>
      </c>
      <c r="BG18" s="49">
        <v>6.6563625999999996</v>
      </c>
      <c r="BH18" s="44">
        <v>7.1140451999999996</v>
      </c>
      <c r="BI18" s="44">
        <v>7.5721759000000004</v>
      </c>
      <c r="BJ18" s="49">
        <v>8.0305459999999993</v>
      </c>
      <c r="BK18" s="44">
        <v>8.4891652999999998</v>
      </c>
      <c r="BL18" s="44">
        <v>8.9478530000000003</v>
      </c>
      <c r="BM18" s="44">
        <v>9.4061977999999993</v>
      </c>
      <c r="BN18" s="44">
        <v>9.4126546999999992</v>
      </c>
      <c r="BO18" s="44">
        <v>9.4197729999999993</v>
      </c>
      <c r="BP18" s="44">
        <v>9.4275385000000007</v>
      </c>
      <c r="BQ18" s="44">
        <v>10.335113099999999</v>
      </c>
      <c r="BR18" s="44">
        <v>10.829017443782144</v>
      </c>
      <c r="BS18" s="44">
        <v>11.329745781363172</v>
      </c>
      <c r="BT18" s="44">
        <v>11.83694646532855</v>
      </c>
      <c r="BU18" s="44">
        <v>12.350294348041006</v>
      </c>
      <c r="BV18" s="44">
        <v>12.869488184096561</v>
      </c>
      <c r="BW18" s="44">
        <v>13.428088583447586</v>
      </c>
      <c r="BX18" s="44">
        <v>13.99237853295174</v>
      </c>
      <c r="BY18" s="44">
        <v>14.562089419241891</v>
      </c>
      <c r="BZ18" s="44">
        <v>15.136971213629387</v>
      </c>
      <c r="CA18" s="44">
        <v>15.71679079624516</v>
      </c>
      <c r="CB18" s="44">
        <v>16.332697577689366</v>
      </c>
      <c r="CC18" s="44">
        <v>16.953277156497819</v>
      </c>
      <c r="CD18" s="44">
        <v>17.578328937552048</v>
      </c>
      <c r="CE18" s="44">
        <v>18.207664971579462</v>
      </c>
      <c r="CF18" s="44">
        <v>18.841108914040372</v>
      </c>
      <c r="CG18" s="44">
        <v>19.462481194862779</v>
      </c>
      <c r="CH18" s="44">
        <v>20.087768878670754</v>
      </c>
      <c r="CI18" s="44">
        <v>20.716817687236027</v>
      </c>
      <c r="CJ18" s="44">
        <v>21.349482284945573</v>
      </c>
      <c r="CK18" s="44">
        <v>21.985625600746506</v>
      </c>
      <c r="CL18" s="44">
        <v>22.620668216984374</v>
      </c>
      <c r="CM18" s="44">
        <v>23.259100819669339</v>
      </c>
      <c r="CN18" s="44">
        <v>23.900798862731751</v>
      </c>
      <c r="CO18" s="44">
        <v>24.545644540098223</v>
      </c>
      <c r="CP18" s="44">
        <v>25.193526307969851</v>
      </c>
      <c r="CQ18" s="44">
        <v>25.835983531765404</v>
      </c>
      <c r="CR18" s="44">
        <v>26.481316996040189</v>
      </c>
      <c r="CS18" s="44">
        <v>27.129429153329944</v>
      </c>
      <c r="CT18" s="44">
        <v>27.780227336007329</v>
      </c>
      <c r="CU18" s="44">
        <v>28.433623436126453</v>
      </c>
      <c r="CV18" s="44">
        <v>29.088287300832718</v>
      </c>
      <c r="CW18" s="44">
        <v>29.745424817124739</v>
      </c>
      <c r="CX18" s="44">
        <v>30.404958039865082</v>
      </c>
      <c r="CY18" s="44">
        <v>31.066812650940765</v>
      </c>
      <c r="CZ18" s="44">
        <v>31.743978226581088</v>
      </c>
    </row>
    <row r="19" spans="1:104">
      <c r="A19" s="40">
        <v>61</v>
      </c>
      <c r="B19" s="41" t="s">
        <v>35</v>
      </c>
      <c r="C19" s="41" t="s">
        <v>21</v>
      </c>
      <c r="D19" s="44">
        <v>1.5766778757536608</v>
      </c>
      <c r="E19" s="44">
        <v>1.7317956552990883</v>
      </c>
      <c r="F19" s="44">
        <v>1.8926283574328782</v>
      </c>
      <c r="G19" s="44">
        <v>2.3258161165589155</v>
      </c>
      <c r="H19" s="44">
        <v>2.2294801500383929</v>
      </c>
      <c r="I19" s="44">
        <v>2.6331325275152841</v>
      </c>
      <c r="J19" s="44">
        <v>2.8264405222140296</v>
      </c>
      <c r="K19" s="44">
        <v>2.6448404226041284</v>
      </c>
      <c r="L19" s="44">
        <v>2.8480356117770449</v>
      </c>
      <c r="M19" s="44">
        <v>3.0017052747644342</v>
      </c>
      <c r="N19" s="44">
        <v>3.3813307913049431</v>
      </c>
      <c r="O19" s="44">
        <v>3.7070859284545334</v>
      </c>
      <c r="P19" s="44">
        <v>3.9665617083087805</v>
      </c>
      <c r="Q19" s="44">
        <v>5.0316221542562376</v>
      </c>
      <c r="R19" s="44">
        <v>5.3764050778295429</v>
      </c>
      <c r="S19" s="44">
        <v>5.8137524736131336</v>
      </c>
      <c r="T19" s="44">
        <v>6.0092917272624842</v>
      </c>
      <c r="U19" s="44">
        <v>6.2407079679303896</v>
      </c>
      <c r="V19" s="44">
        <v>6.2462398326407484</v>
      </c>
      <c r="W19" s="44">
        <v>6.4455081160809797</v>
      </c>
      <c r="X19" s="44">
        <v>6.8269409416221309</v>
      </c>
      <c r="Y19" s="44">
        <v>7.010319414836621</v>
      </c>
      <c r="Z19" s="44">
        <v>7.2832434099790513</v>
      </c>
      <c r="AA19" s="44">
        <v>7.3991205491492957</v>
      </c>
      <c r="AB19" s="44">
        <v>7.3282264275759958</v>
      </c>
      <c r="AC19" s="44">
        <v>7.1628153687953029</v>
      </c>
      <c r="AD19" s="44">
        <v>7.1566476577277616</v>
      </c>
      <c r="AE19" s="44">
        <v>7.1615470611543595</v>
      </c>
      <c r="AF19" s="44">
        <v>6.8144074468956504</v>
      </c>
      <c r="AG19" s="44">
        <v>7.1744102584422853</v>
      </c>
      <c r="AH19" s="44">
        <v>7.3595624897716148</v>
      </c>
      <c r="AI19" s="44">
        <v>7.2859739115393536</v>
      </c>
      <c r="AJ19" s="44">
        <v>7.179149163783876</v>
      </c>
      <c r="AK19" s="44">
        <v>7.4051386647010773</v>
      </c>
      <c r="AL19" s="44">
        <v>6.9698468691359512</v>
      </c>
      <c r="AM19" s="44">
        <v>6.0847339279057797</v>
      </c>
      <c r="AN19" s="44">
        <v>6.4324341657609851</v>
      </c>
      <c r="AO19" s="44">
        <v>7.0444428290107686</v>
      </c>
      <c r="AP19" s="44">
        <v>6.9947565528023485</v>
      </c>
      <c r="AQ19" s="44">
        <v>6.9227696670607521</v>
      </c>
      <c r="AR19" s="49">
        <v>6.5551373999999996</v>
      </c>
      <c r="AS19" s="44">
        <v>6.6074145</v>
      </c>
      <c r="AT19" s="44">
        <v>6.6639995000000001</v>
      </c>
      <c r="AU19" s="44">
        <v>6.7250269999999999</v>
      </c>
      <c r="AV19" s="44">
        <v>6.7720599000000004</v>
      </c>
      <c r="AW19" s="49">
        <v>6.8232930999999999</v>
      </c>
      <c r="AX19" s="44">
        <v>6.8787662999999997</v>
      </c>
      <c r="AY19" s="44">
        <v>6.9577371000000001</v>
      </c>
      <c r="AZ19" s="44">
        <v>7.0442023999999996</v>
      </c>
      <c r="BA19" s="44">
        <v>7.1349565999999998</v>
      </c>
      <c r="BB19" s="49">
        <v>7.2301051000000003</v>
      </c>
      <c r="BC19" s="44">
        <v>7.3297089</v>
      </c>
      <c r="BD19" s="44">
        <v>7.4338046999999996</v>
      </c>
      <c r="BE19" s="44">
        <v>7.5424597000000002</v>
      </c>
      <c r="BF19" s="44">
        <v>7.6557563999999996</v>
      </c>
      <c r="BG19" s="49">
        <v>7.7737508999999996</v>
      </c>
      <c r="BH19" s="44">
        <v>7.8965075999999996</v>
      </c>
      <c r="BI19" s="44">
        <v>8.0240760000000009</v>
      </c>
      <c r="BJ19" s="49">
        <v>8.1565162999999998</v>
      </c>
      <c r="BK19" s="44">
        <v>8.2938504000000002</v>
      </c>
      <c r="BL19" s="44">
        <v>8.4361537000000002</v>
      </c>
      <c r="BM19" s="44">
        <v>8.5834434999999996</v>
      </c>
      <c r="BN19" s="44">
        <v>8.7386367000000007</v>
      </c>
      <c r="BO19" s="44">
        <v>8.8999366000000002</v>
      </c>
      <c r="BP19" s="44">
        <v>9.0672894999999993</v>
      </c>
      <c r="BQ19" s="44">
        <v>9.2358089000000003</v>
      </c>
      <c r="BR19" s="44">
        <v>9.4798109408392861</v>
      </c>
      <c r="BS19" s="44">
        <v>9.7315426298433216</v>
      </c>
      <c r="BT19" s="44">
        <v>9.9905810928886059</v>
      </c>
      <c r="BU19" s="44">
        <v>10.256537235822403</v>
      </c>
      <c r="BV19" s="44">
        <v>10.529052239707543</v>
      </c>
      <c r="BW19" s="44">
        <v>10.809761005467772</v>
      </c>
      <c r="BX19" s="44">
        <v>11.096637574060081</v>
      </c>
      <c r="BY19" s="44">
        <v>11.389379202882539</v>
      </c>
      <c r="BZ19" s="44">
        <v>11.687704906321338</v>
      </c>
      <c r="CA19" s="44">
        <v>11.991353419639557</v>
      </c>
      <c r="CB19" s="44">
        <v>12.313644996018885</v>
      </c>
      <c r="CC19" s="44">
        <v>12.641123102897579</v>
      </c>
      <c r="CD19" s="44">
        <v>12.973553575105747</v>
      </c>
      <c r="CE19" s="44">
        <v>13.310717756396969</v>
      </c>
      <c r="CF19" s="44">
        <v>13.652411159422911</v>
      </c>
      <c r="CG19" s="44">
        <v>14.041174203063527</v>
      </c>
      <c r="CH19" s="44">
        <v>14.434583706130272</v>
      </c>
      <c r="CI19" s="44">
        <v>14.83244074899906</v>
      </c>
      <c r="CJ19" s="44">
        <v>15.23455891872667</v>
      </c>
      <c r="CK19" s="44">
        <v>15.640763282092495</v>
      </c>
      <c r="CL19" s="44">
        <v>16.057025364593979</v>
      </c>
      <c r="CM19" s="44">
        <v>16.477367795334981</v>
      </c>
      <c r="CN19" s="44">
        <v>16.9016265462013</v>
      </c>
      <c r="CO19" s="44">
        <v>17.329647285288736</v>
      </c>
      <c r="CP19" s="44">
        <v>17.76128462741671</v>
      </c>
      <c r="CQ19" s="44">
        <v>18.202782099166097</v>
      </c>
      <c r="CR19" s="44">
        <v>18.647652461785722</v>
      </c>
      <c r="CS19" s="44">
        <v>19.095772101538952</v>
      </c>
      <c r="CT19" s="44">
        <v>19.547024078100915</v>
      </c>
      <c r="CU19" s="44">
        <v>20.001297652676524</v>
      </c>
      <c r="CV19" s="44">
        <v>20.470866524351365</v>
      </c>
      <c r="CW19" s="44">
        <v>20.943073235452474</v>
      </c>
      <c r="CX19" s="44">
        <v>21.417832019274634</v>
      </c>
      <c r="CY19" s="44">
        <v>21.895061225214043</v>
      </c>
      <c r="CZ19" s="44">
        <v>22.393641738335536</v>
      </c>
    </row>
    <row r="20" spans="1:104">
      <c r="A20" s="29">
        <v>63</v>
      </c>
      <c r="B20" t="s">
        <v>36</v>
      </c>
      <c r="C20" t="s">
        <v>21</v>
      </c>
      <c r="D20" s="44">
        <v>0</v>
      </c>
      <c r="E20" s="44">
        <v>0</v>
      </c>
      <c r="F20" s="44">
        <v>0</v>
      </c>
      <c r="G20" s="44">
        <v>0</v>
      </c>
      <c r="H20" s="44">
        <v>0</v>
      </c>
      <c r="I20" s="44">
        <v>0</v>
      </c>
      <c r="J20" s="44">
        <v>0</v>
      </c>
      <c r="K20" s="44">
        <v>0</v>
      </c>
      <c r="L20" s="44">
        <v>0</v>
      </c>
      <c r="M20" s="44">
        <v>0</v>
      </c>
      <c r="N20" s="44">
        <v>0</v>
      </c>
      <c r="O20" s="44">
        <v>0</v>
      </c>
      <c r="P20" s="44">
        <v>0</v>
      </c>
      <c r="Q20" s="44">
        <v>0</v>
      </c>
      <c r="R20" s="44">
        <v>0</v>
      </c>
      <c r="S20" s="44">
        <v>0</v>
      </c>
      <c r="T20" s="44">
        <v>0</v>
      </c>
      <c r="U20" s="44">
        <v>0</v>
      </c>
      <c r="V20" s="44">
        <v>0</v>
      </c>
      <c r="W20" s="44">
        <v>0</v>
      </c>
      <c r="X20" s="44">
        <v>0</v>
      </c>
      <c r="Y20" s="44">
        <v>0</v>
      </c>
      <c r="Z20" s="44">
        <v>0</v>
      </c>
      <c r="AA20" s="44">
        <v>0</v>
      </c>
      <c r="AB20" s="44">
        <v>0</v>
      </c>
      <c r="AC20" s="44">
        <v>0</v>
      </c>
      <c r="AD20" s="44">
        <v>0</v>
      </c>
      <c r="AE20" s="44">
        <v>0</v>
      </c>
      <c r="AF20" s="44">
        <v>0</v>
      </c>
      <c r="AG20" s="44">
        <v>0</v>
      </c>
      <c r="AH20" s="44">
        <v>0</v>
      </c>
      <c r="AI20" s="44">
        <v>0</v>
      </c>
      <c r="AJ20" s="44">
        <v>0</v>
      </c>
      <c r="AK20" s="44">
        <v>0</v>
      </c>
      <c r="AL20" s="44">
        <v>0</v>
      </c>
      <c r="AM20" s="44">
        <v>0</v>
      </c>
      <c r="AN20" s="44">
        <v>0</v>
      </c>
      <c r="AO20" s="44">
        <v>0.46931156366234023</v>
      </c>
      <c r="AP20" s="44">
        <v>0.83700794498765885</v>
      </c>
      <c r="AQ20" s="44">
        <v>1.1821698186222256</v>
      </c>
      <c r="AR20" s="49">
        <v>1.2409300999999999</v>
      </c>
      <c r="AS20" s="44">
        <v>1.2650600999999999</v>
      </c>
      <c r="AT20" s="44">
        <v>1.2896235</v>
      </c>
      <c r="AU20" s="44">
        <v>1.5838844999999999</v>
      </c>
      <c r="AV20" s="44">
        <v>1.8889726</v>
      </c>
      <c r="AW20" s="49">
        <v>2.1953117</v>
      </c>
      <c r="AX20" s="44">
        <v>2.5058829999999999</v>
      </c>
      <c r="AY20" s="44">
        <v>2.8391839999999999</v>
      </c>
      <c r="AZ20" s="44">
        <v>3.2331539999999999</v>
      </c>
      <c r="BA20" s="44">
        <v>3.6346438000000001</v>
      </c>
      <c r="BB20" s="49">
        <v>4.0438355000000001</v>
      </c>
      <c r="BC20" s="44">
        <v>4.4606471000000001</v>
      </c>
      <c r="BD20" s="44">
        <v>4.8853936999999998</v>
      </c>
      <c r="BE20" s="44">
        <v>5.3181285999999997</v>
      </c>
      <c r="BF20" s="44">
        <v>5.7590602000000004</v>
      </c>
      <c r="BG20" s="49">
        <v>6.2080364000000001</v>
      </c>
      <c r="BH20" s="44">
        <v>6.6654473999999997</v>
      </c>
      <c r="BI20" s="44">
        <v>7.1381930000000002</v>
      </c>
      <c r="BJ20" s="49">
        <v>7.6918391000000002</v>
      </c>
      <c r="BK20" s="44">
        <v>8.2635556999999995</v>
      </c>
      <c r="BL20" s="44">
        <v>8.8544865999999995</v>
      </c>
      <c r="BM20" s="44">
        <v>9.4648786999999999</v>
      </c>
      <c r="BN20" s="44">
        <v>9.6644263000000006</v>
      </c>
      <c r="BO20" s="44">
        <v>9.8665763999999996</v>
      </c>
      <c r="BP20" s="44">
        <v>10.072126000000001</v>
      </c>
      <c r="BQ20" s="44">
        <v>12.1065702</v>
      </c>
      <c r="BR20" s="44">
        <v>12.336223279862965</v>
      </c>
      <c r="BS20" s="44">
        <v>12.569174856240629</v>
      </c>
      <c r="BT20" s="44">
        <v>12.805531669492076</v>
      </c>
      <c r="BU20" s="44">
        <v>13.045396416664852</v>
      </c>
      <c r="BV20" s="44">
        <v>13.288808956826063</v>
      </c>
      <c r="BW20" s="44">
        <v>13.526360545688103</v>
      </c>
      <c r="BX20" s="44">
        <v>13.767401262016659</v>
      </c>
      <c r="BY20" s="44">
        <v>14.01172413303553</v>
      </c>
      <c r="BZ20" s="44">
        <v>14.259052427572948</v>
      </c>
      <c r="CA20" s="44">
        <v>14.50916072723167</v>
      </c>
      <c r="CB20" s="44">
        <v>14.756809938622425</v>
      </c>
      <c r="CC20" s="44">
        <v>15.007175341545908</v>
      </c>
      <c r="CD20" s="44">
        <v>15.260193160917737</v>
      </c>
      <c r="CE20" s="44">
        <v>15.515802257313565</v>
      </c>
      <c r="CF20" s="44">
        <v>15.773962571751824</v>
      </c>
      <c r="CG20" s="44">
        <v>16.026604882204971</v>
      </c>
      <c r="CH20" s="44">
        <v>16.281745350964904</v>
      </c>
      <c r="CI20" s="44">
        <v>16.539358017920659</v>
      </c>
      <c r="CJ20" s="44">
        <v>16.799417344471181</v>
      </c>
      <c r="CK20" s="44">
        <v>17.061915414987727</v>
      </c>
      <c r="CL20" s="44">
        <v>17.32221812144109</v>
      </c>
      <c r="CM20" s="44">
        <v>17.584970133297134</v>
      </c>
      <c r="CN20" s="44">
        <v>17.850215732585895</v>
      </c>
      <c r="CO20" s="44">
        <v>18.118039103288552</v>
      </c>
      <c r="CP20" s="44">
        <v>18.38848178885144</v>
      </c>
      <c r="CQ20" s="44">
        <v>18.65730724251252</v>
      </c>
      <c r="CR20" s="44">
        <v>18.928780385985842</v>
      </c>
      <c r="CS20" s="44">
        <v>19.202896042701376</v>
      </c>
      <c r="CT20" s="44">
        <v>19.47964397483155</v>
      </c>
      <c r="CU20" s="44">
        <v>19.759024240417052</v>
      </c>
      <c r="CV20" s="44">
        <v>20.037061564907596</v>
      </c>
      <c r="CW20" s="44">
        <v>20.317769684558247</v>
      </c>
      <c r="CX20" s="44">
        <v>20.601180927500629</v>
      </c>
      <c r="CY20" s="44">
        <v>20.887354871456672</v>
      </c>
      <c r="CZ20" s="44">
        <v>21.193786363267421</v>
      </c>
    </row>
    <row r="21" spans="1:104">
      <c r="A21" s="29">
        <v>69</v>
      </c>
      <c r="B21" t="s">
        <v>37</v>
      </c>
      <c r="C21" t="s">
        <v>21</v>
      </c>
      <c r="D21" s="44">
        <v>19.034398824267953</v>
      </c>
      <c r="E21" s="44">
        <v>19.386368420922807</v>
      </c>
      <c r="F21" s="44">
        <v>19.735067604243614</v>
      </c>
      <c r="G21" s="44">
        <v>20.078526975771716</v>
      </c>
      <c r="H21" s="44">
        <v>20.424898656665775</v>
      </c>
      <c r="I21" s="44">
        <v>20.772304203093807</v>
      </c>
      <c r="J21" s="44">
        <v>21.117028957555085</v>
      </c>
      <c r="K21" s="44">
        <v>21.460796843360058</v>
      </c>
      <c r="L21" s="44">
        <v>21.801906091624161</v>
      </c>
      <c r="M21" s="44">
        <v>22.138780118877985</v>
      </c>
      <c r="N21" s="44">
        <v>22.510354331770248</v>
      </c>
      <c r="O21" s="44">
        <v>23.658620496784188</v>
      </c>
      <c r="P21" s="44">
        <v>24.001972494315115</v>
      </c>
      <c r="Q21" s="44">
        <v>24.38284797788052</v>
      </c>
      <c r="R21" s="44">
        <v>24.587397385628471</v>
      </c>
      <c r="S21" s="44">
        <v>24.774335022394435</v>
      </c>
      <c r="T21" s="44">
        <v>25.396697137558473</v>
      </c>
      <c r="U21" s="44">
        <v>25.982116423090591</v>
      </c>
      <c r="V21" s="44">
        <v>26.415100487477471</v>
      </c>
      <c r="W21" s="44">
        <v>27.370382236227851</v>
      </c>
      <c r="X21" s="44">
        <v>28.303866559518209</v>
      </c>
      <c r="Y21" s="44">
        <v>29.370385565165385</v>
      </c>
      <c r="Z21" s="44">
        <v>30.519474751972087</v>
      </c>
      <c r="AA21" s="44">
        <v>31.396626018508204</v>
      </c>
      <c r="AB21" s="44">
        <v>34.30328536689759</v>
      </c>
      <c r="AC21" s="44">
        <v>34.509315136536365</v>
      </c>
      <c r="AD21" s="44">
        <v>37.367931856499496</v>
      </c>
      <c r="AE21" s="44">
        <v>35.19101892408063</v>
      </c>
      <c r="AF21" s="44">
        <v>32.154534201545772</v>
      </c>
      <c r="AG21" s="44">
        <v>32.345493379413242</v>
      </c>
      <c r="AH21" s="44">
        <v>32.790580924791286</v>
      </c>
      <c r="AI21" s="44">
        <v>32.776883963142268</v>
      </c>
      <c r="AJ21" s="44">
        <v>32.607788648477481</v>
      </c>
      <c r="AK21" s="44">
        <v>32.766133092906969</v>
      </c>
      <c r="AL21" s="44">
        <v>33.145838390775239</v>
      </c>
      <c r="AM21" s="44">
        <v>32.952936716513008</v>
      </c>
      <c r="AN21" s="44">
        <v>32.538299083193849</v>
      </c>
      <c r="AO21" s="44">
        <v>31.351619826940567</v>
      </c>
      <c r="AP21" s="44">
        <v>31.712424324694304</v>
      </c>
      <c r="AQ21" s="44">
        <v>32.280637200554395</v>
      </c>
      <c r="AR21" s="49">
        <v>32.972826161670213</v>
      </c>
      <c r="AS21" s="44">
        <v>33.698773051036163</v>
      </c>
      <c r="AT21" s="44">
        <v>33.513813893510324</v>
      </c>
      <c r="AU21" s="44">
        <v>33.871551322399327</v>
      </c>
      <c r="AV21" s="44">
        <v>34.348557900000003</v>
      </c>
      <c r="AW21" s="49">
        <v>34.7483565</v>
      </c>
      <c r="AX21" s="44">
        <v>35.123721699999997</v>
      </c>
      <c r="AY21" s="44">
        <v>35.475623599999999</v>
      </c>
      <c r="AZ21" s="44">
        <v>35.8051478</v>
      </c>
      <c r="BA21" s="44">
        <v>37.609821400000001</v>
      </c>
      <c r="BB21" s="49">
        <v>39.416430599999998</v>
      </c>
      <c r="BC21" s="44">
        <v>41.223963400000002</v>
      </c>
      <c r="BD21" s="44">
        <v>43.031063099999997</v>
      </c>
      <c r="BE21" s="44">
        <v>44.836831799999999</v>
      </c>
      <c r="BF21" s="44">
        <v>46.640438000000003</v>
      </c>
      <c r="BG21" s="49">
        <v>48.4409536</v>
      </c>
      <c r="BH21" s="44">
        <v>50.237701399999999</v>
      </c>
      <c r="BI21" s="44">
        <v>52.030070700000003</v>
      </c>
      <c r="BJ21" s="49">
        <v>53.817363</v>
      </c>
      <c r="BK21" s="44">
        <v>55.599000799999999</v>
      </c>
      <c r="BL21" s="44">
        <v>57.374590499999996</v>
      </c>
      <c r="BM21" s="44">
        <v>59.1434687</v>
      </c>
      <c r="BN21" s="44">
        <v>59.311993600000001</v>
      </c>
      <c r="BO21" s="44">
        <v>59.465063000000001</v>
      </c>
      <c r="BP21" s="44">
        <v>59.603317699999998</v>
      </c>
      <c r="BQ21" s="44">
        <v>64.539381300000002</v>
      </c>
      <c r="BR21" s="44">
        <v>64.84381187520836</v>
      </c>
      <c r="BS21" s="44">
        <v>65.151540946931391</v>
      </c>
      <c r="BT21" s="44">
        <v>65.462675255528225</v>
      </c>
      <c r="BU21" s="44">
        <v>65.777317498046386</v>
      </c>
      <c r="BV21" s="44">
        <v>66.095507533552961</v>
      </c>
      <c r="BW21" s="44">
        <v>66.40699661776037</v>
      </c>
      <c r="BX21" s="44">
        <v>66.721974829434316</v>
      </c>
      <c r="BY21" s="44">
        <v>67.040235195798573</v>
      </c>
      <c r="BZ21" s="44">
        <v>67.361500985681374</v>
      </c>
      <c r="CA21" s="44">
        <v>67.68554678068547</v>
      </c>
      <c r="CB21" s="44">
        <v>68.001883487421608</v>
      </c>
      <c r="CC21" s="44">
        <v>68.320936385690473</v>
      </c>
      <c r="CD21" s="44">
        <v>68.642641700407694</v>
      </c>
      <c r="CE21" s="44">
        <v>68.966938292148896</v>
      </c>
      <c r="CF21" s="44">
        <v>69.293786101932525</v>
      </c>
      <c r="CG21" s="44">
        <v>69.599259286583404</v>
      </c>
      <c r="CH21" s="44">
        <v>69.907230629541033</v>
      </c>
      <c r="CI21" s="44">
        <v>70.217674170694494</v>
      </c>
      <c r="CJ21" s="44">
        <v>70.530564371442708</v>
      </c>
      <c r="CK21" s="44">
        <v>70.84589331615696</v>
      </c>
      <c r="CL21" s="44">
        <v>71.151396896808052</v>
      </c>
      <c r="CM21" s="44">
        <v>71.459349782861793</v>
      </c>
      <c r="CN21" s="44">
        <v>71.769796256348272</v>
      </c>
      <c r="CO21" s="44">
        <v>72.082820501248634</v>
      </c>
      <c r="CP21" s="44">
        <v>72.398464061009236</v>
      </c>
      <c r="CQ21" s="44">
        <v>72.704230388868012</v>
      </c>
      <c r="CR21" s="44">
        <v>73.012644406539039</v>
      </c>
      <c r="CS21" s="44">
        <v>73.323700937452273</v>
      </c>
      <c r="CT21" s="44">
        <v>73.637389743780162</v>
      </c>
      <c r="CU21" s="44">
        <v>73.95371088356336</v>
      </c>
      <c r="CV21" s="44">
        <v>74.25979908225159</v>
      </c>
      <c r="CW21" s="44">
        <v>74.568558076099947</v>
      </c>
      <c r="CX21" s="44">
        <v>74.880020193240057</v>
      </c>
      <c r="CY21" s="44">
        <v>75.194245011393832</v>
      </c>
      <c r="CZ21" s="44">
        <v>75.526046464729205</v>
      </c>
    </row>
    <row r="22" spans="1:104">
      <c r="A22" s="29">
        <v>70</v>
      </c>
      <c r="B22" t="s">
        <v>38</v>
      </c>
      <c r="C22" t="s">
        <v>21</v>
      </c>
      <c r="D22" s="44">
        <v>0.15977862165145151</v>
      </c>
      <c r="E22" s="44">
        <v>0.72308630759877346</v>
      </c>
      <c r="F22" s="44">
        <v>1.0458686981889798</v>
      </c>
      <c r="G22" s="44">
        <v>1.4297258213772546</v>
      </c>
      <c r="H22" s="44">
        <v>1.9706822410854088</v>
      </c>
      <c r="I22" s="44">
        <v>2.279904235397475</v>
      </c>
      <c r="J22" s="44">
        <v>2.6768154323546893</v>
      </c>
      <c r="K22" s="44">
        <v>3.0684961857444275</v>
      </c>
      <c r="L22" s="44">
        <v>3.3573576876135371</v>
      </c>
      <c r="M22" s="44">
        <v>3.912189620386588</v>
      </c>
      <c r="N22" s="44">
        <v>4.5305062133892431</v>
      </c>
      <c r="O22" s="44">
        <v>5.8871625829163436</v>
      </c>
      <c r="P22" s="44">
        <v>5.6748100582512162</v>
      </c>
      <c r="Q22" s="44">
        <v>5.6359659553886052</v>
      </c>
      <c r="R22" s="44">
        <v>6.148407738949877</v>
      </c>
      <c r="S22" s="44">
        <v>7.026362323685678</v>
      </c>
      <c r="T22" s="44">
        <v>8.3838254131660452</v>
      </c>
      <c r="U22" s="44">
        <v>8.6038206789032312</v>
      </c>
      <c r="V22" s="44">
        <v>8.6312048599047539</v>
      </c>
      <c r="W22" s="44">
        <v>9.4981524089112259</v>
      </c>
      <c r="X22" s="44">
        <v>8.4051665163994151</v>
      </c>
      <c r="Y22" s="44">
        <v>9.2062452426280252</v>
      </c>
      <c r="Z22" s="44">
        <v>9.6359614521642811</v>
      </c>
      <c r="AA22" s="44">
        <v>9.8304129527877713</v>
      </c>
      <c r="AB22" s="44">
        <v>11.317207502973716</v>
      </c>
      <c r="AC22" s="44">
        <v>10.471565449031258</v>
      </c>
      <c r="AD22" s="44">
        <v>11.283116590779857</v>
      </c>
      <c r="AE22" s="44">
        <v>11.512252256037629</v>
      </c>
      <c r="AF22" s="44">
        <v>10.778988778488007</v>
      </c>
      <c r="AG22" s="44">
        <v>11.979821833183301</v>
      </c>
      <c r="AH22" s="44">
        <v>10.761264231621789</v>
      </c>
      <c r="AI22" s="44">
        <v>10.494742527338216</v>
      </c>
      <c r="AJ22" s="44">
        <v>11.446555308332258</v>
      </c>
      <c r="AK22" s="44">
        <v>10.035487071406768</v>
      </c>
      <c r="AL22" s="44">
        <v>9.5726931649634928</v>
      </c>
      <c r="AM22" s="44">
        <v>8.5270744066305006</v>
      </c>
      <c r="AN22" s="44">
        <v>8.9334567989780211</v>
      </c>
      <c r="AO22" s="44">
        <v>9.3397969953943161</v>
      </c>
      <c r="AP22" s="44">
        <v>10.19253860835131</v>
      </c>
      <c r="AQ22" s="44">
        <v>10.727015377887856</v>
      </c>
      <c r="AR22" s="49">
        <v>11.0045582</v>
      </c>
      <c r="AS22" s="44">
        <v>11.847655400000001</v>
      </c>
      <c r="AT22" s="44">
        <v>12.7155582</v>
      </c>
      <c r="AU22" s="44">
        <v>13.5922725</v>
      </c>
      <c r="AV22" s="44">
        <v>14.4350653</v>
      </c>
      <c r="AW22" s="49">
        <v>15.2966091</v>
      </c>
      <c r="AX22" s="44">
        <v>16.177219300000001</v>
      </c>
      <c r="AY22" s="44">
        <v>17.0756336</v>
      </c>
      <c r="AZ22" s="44">
        <v>17.993031800000001</v>
      </c>
      <c r="BA22" s="44">
        <v>18.928745299999999</v>
      </c>
      <c r="BB22" s="49">
        <v>19.883176599999999</v>
      </c>
      <c r="BC22" s="44">
        <v>20.854809899999999</v>
      </c>
      <c r="BD22" s="44">
        <v>21.8448159</v>
      </c>
      <c r="BE22" s="44">
        <v>22.852505099999998</v>
      </c>
      <c r="BF22" s="44">
        <v>23.869378900000001</v>
      </c>
      <c r="BG22" s="49">
        <v>24.893547000000002</v>
      </c>
      <c r="BH22" s="44">
        <v>25.924629199999998</v>
      </c>
      <c r="BI22" s="44">
        <v>26.961774699999999</v>
      </c>
      <c r="BJ22" s="49">
        <v>28.0040862</v>
      </c>
      <c r="BK22" s="44">
        <v>29.050771000000001</v>
      </c>
      <c r="BL22" s="44">
        <v>30.100973400000001</v>
      </c>
      <c r="BM22" s="44">
        <v>31.153982299999999</v>
      </c>
      <c r="BN22" s="44">
        <v>31.476838499999999</v>
      </c>
      <c r="BO22" s="44">
        <v>31.788015399999999</v>
      </c>
      <c r="BP22" s="44">
        <v>32.087467799999999</v>
      </c>
      <c r="BQ22" s="44">
        <v>33.126049100000003</v>
      </c>
      <c r="BR22" s="44">
        <v>33.544763998560583</v>
      </c>
      <c r="BS22" s="44">
        <v>33.966777393635851</v>
      </c>
      <c r="BT22" s="44">
        <v>34.392196025584923</v>
      </c>
      <c r="BU22" s="44">
        <v>34.821122591455314</v>
      </c>
      <c r="BV22" s="44">
        <v>35.253596950314126</v>
      </c>
      <c r="BW22" s="44">
        <v>35.67594035787377</v>
      </c>
      <c r="BX22" s="44">
        <v>36.101772892899945</v>
      </c>
      <c r="BY22" s="44">
        <v>36.53088758261643</v>
      </c>
      <c r="BZ22" s="44">
        <v>36.963007695851452</v>
      </c>
      <c r="CA22" s="44">
        <v>37.397907814207784</v>
      </c>
      <c r="CB22" s="44">
        <v>37.826848844296144</v>
      </c>
      <c r="CC22" s="44">
        <v>38.258506065917246</v>
      </c>
      <c r="CD22" s="44">
        <v>38.692815703986689</v>
      </c>
      <c r="CE22" s="44">
        <v>39.129716619080128</v>
      </c>
      <c r="CF22" s="44">
        <v>39.569168752215994</v>
      </c>
      <c r="CG22" s="44">
        <v>40.013190907317636</v>
      </c>
      <c r="CH22" s="44">
        <v>40.459711220726049</v>
      </c>
      <c r="CI22" s="44">
        <v>40.908703732330288</v>
      </c>
      <c r="CJ22" s="44">
        <v>41.360142903529294</v>
      </c>
      <c r="CK22" s="44">
        <v>41.814020818694324</v>
      </c>
      <c r="CL22" s="44">
        <v>42.26094336979618</v>
      </c>
      <c r="CM22" s="44">
        <v>42.710315226300715</v>
      </c>
      <c r="CN22" s="44">
        <v>43.162180670237966</v>
      </c>
      <c r="CO22" s="44">
        <v>43.616623885589107</v>
      </c>
      <c r="CP22" s="44">
        <v>44.073686415800488</v>
      </c>
      <c r="CQ22" s="44">
        <v>44.52304171411005</v>
      </c>
      <c r="CR22" s="44">
        <v>44.975044702231848</v>
      </c>
      <c r="CS22" s="44">
        <v>45.429690203595868</v>
      </c>
      <c r="CT22" s="44">
        <v>45.886967980374536</v>
      </c>
      <c r="CU22" s="44">
        <v>46.346878090608527</v>
      </c>
      <c r="CV22" s="44">
        <v>46.798375259747552</v>
      </c>
      <c r="CW22" s="44">
        <v>47.25254322404669</v>
      </c>
      <c r="CX22" s="44">
        <v>47.709414311637559</v>
      </c>
      <c r="CY22" s="44">
        <v>48.169048100242101</v>
      </c>
      <c r="CZ22" s="44">
        <v>48.646847080478793</v>
      </c>
    </row>
    <row r="23" spans="1:104">
      <c r="A23" s="29">
        <v>73</v>
      </c>
      <c r="B23" t="s">
        <v>39</v>
      </c>
      <c r="C23" t="s">
        <v>21</v>
      </c>
      <c r="D23" s="44">
        <v>9.499372095845926</v>
      </c>
      <c r="E23" s="44">
        <v>9.7166624496475702</v>
      </c>
      <c r="F23" s="44">
        <v>9.4102439976249723</v>
      </c>
      <c r="G23" s="44">
        <v>10.508960472053824</v>
      </c>
      <c r="H23" s="44">
        <v>11.499665039764851</v>
      </c>
      <c r="I23" s="44">
        <v>10.728374656921947</v>
      </c>
      <c r="J23" s="44">
        <v>11.157200165099155</v>
      </c>
      <c r="K23" s="44">
        <v>11.342629258645154</v>
      </c>
      <c r="L23" s="44">
        <v>11.063748686965976</v>
      </c>
      <c r="M23" s="44">
        <v>12.223855660283684</v>
      </c>
      <c r="N23" s="44">
        <v>12.772809012480812</v>
      </c>
      <c r="O23" s="44">
        <v>13.015076356400897</v>
      </c>
      <c r="P23" s="44">
        <v>13.375979454238697</v>
      </c>
      <c r="Q23" s="44">
        <v>13.610870839024754</v>
      </c>
      <c r="R23" s="44">
        <v>13.718581731515371</v>
      </c>
      <c r="S23" s="44">
        <v>13.747292223432289</v>
      </c>
      <c r="T23" s="44">
        <v>13.691609273246982</v>
      </c>
      <c r="U23" s="44">
        <v>13.794038929817665</v>
      </c>
      <c r="V23" s="44">
        <v>13.856976215640415</v>
      </c>
      <c r="W23" s="44">
        <v>14.115565171406821</v>
      </c>
      <c r="X23" s="44">
        <v>15.008431663495163</v>
      </c>
      <c r="Y23" s="44">
        <v>15.691223021885913</v>
      </c>
      <c r="Z23" s="44">
        <v>15.352868723023398</v>
      </c>
      <c r="AA23" s="44">
        <v>15.57224919853137</v>
      </c>
      <c r="AB23" s="44">
        <v>16.203417088356549</v>
      </c>
      <c r="AC23" s="44">
        <v>14.985436366802555</v>
      </c>
      <c r="AD23" s="44">
        <v>14.731076541380046</v>
      </c>
      <c r="AE23" s="44">
        <v>15.047045582421614</v>
      </c>
      <c r="AF23" s="44">
        <v>15.945549315106417</v>
      </c>
      <c r="AG23" s="44">
        <v>15.848132094365393</v>
      </c>
      <c r="AH23" s="44">
        <v>15.710581953055554</v>
      </c>
      <c r="AI23" s="44">
        <v>15.796021407435431</v>
      </c>
      <c r="AJ23" s="44">
        <v>15.134595052365951</v>
      </c>
      <c r="AK23" s="44">
        <v>14.297061729849064</v>
      </c>
      <c r="AL23" s="44">
        <v>14.777808826367496</v>
      </c>
      <c r="AM23" s="44">
        <v>15.168893670121385</v>
      </c>
      <c r="AN23" s="44">
        <v>15.362998064423625</v>
      </c>
      <c r="AO23" s="44">
        <v>15.639231743724075</v>
      </c>
      <c r="AP23" s="44">
        <v>15.991441505354075</v>
      </c>
      <c r="AQ23" s="44">
        <v>16.297152481196537</v>
      </c>
      <c r="AR23" s="49">
        <v>16.4407374</v>
      </c>
      <c r="AS23" s="44">
        <v>16.613183500000002</v>
      </c>
      <c r="AT23" s="44">
        <v>16.782608499999998</v>
      </c>
      <c r="AU23" s="44">
        <v>16.947658799999999</v>
      </c>
      <c r="AV23" s="44">
        <v>17.10933</v>
      </c>
      <c r="AW23" s="49">
        <v>17.267053099999998</v>
      </c>
      <c r="AX23" s="44">
        <v>17.421030300000002</v>
      </c>
      <c r="AY23" s="44">
        <v>17.569951100000001</v>
      </c>
      <c r="AZ23" s="44">
        <v>17.7147872</v>
      </c>
      <c r="BA23" s="44">
        <v>17.854988500000001</v>
      </c>
      <c r="BB23" s="49">
        <v>17.981508000000002</v>
      </c>
      <c r="BC23" s="44">
        <v>18.0770649</v>
      </c>
      <c r="BD23" s="44">
        <v>18.168408100000001</v>
      </c>
      <c r="BE23" s="44">
        <v>18.255104500000002</v>
      </c>
      <c r="BF23" s="44">
        <v>18.337373400000001</v>
      </c>
      <c r="BG23" s="49">
        <v>18.414177599999999</v>
      </c>
      <c r="BH23" s="44">
        <v>18.486353399999999</v>
      </c>
      <c r="BI23" s="44">
        <v>18.553503800000001</v>
      </c>
      <c r="BJ23" s="49">
        <v>18.6158292</v>
      </c>
      <c r="BK23" s="44">
        <v>18.672358599999999</v>
      </c>
      <c r="BL23" s="44">
        <v>18.723898699999999</v>
      </c>
      <c r="BM23" s="44">
        <v>18.7700785</v>
      </c>
      <c r="BN23" s="44">
        <v>18.9763752</v>
      </c>
      <c r="BO23" s="44">
        <v>19.1800043</v>
      </c>
      <c r="BP23" s="44">
        <v>19.381134200000002</v>
      </c>
      <c r="BQ23" s="44">
        <v>18.879647500000001</v>
      </c>
      <c r="BR23" s="44">
        <v>19.226625463662923</v>
      </c>
      <c r="BS23" s="44">
        <v>19.576901923840538</v>
      </c>
      <c r="BT23" s="44">
        <v>19.930583620891934</v>
      </c>
      <c r="BU23" s="44">
        <v>20.28777325186466</v>
      </c>
      <c r="BV23" s="44">
        <v>20.648510675825818</v>
      </c>
      <c r="BW23" s="44">
        <v>21.034537148487807</v>
      </c>
      <c r="BX23" s="44">
        <v>21.424052748616322</v>
      </c>
      <c r="BY23" s="44">
        <v>21.816850503435148</v>
      </c>
      <c r="BZ23" s="44">
        <v>22.212653681772522</v>
      </c>
      <c r="CA23" s="44">
        <v>22.611236865231195</v>
      </c>
      <c r="CB23" s="44">
        <v>23.016180960421902</v>
      </c>
      <c r="CC23" s="44">
        <v>23.42384124714534</v>
      </c>
      <c r="CD23" s="44">
        <v>23.83415395031713</v>
      </c>
      <c r="CE23" s="44">
        <v>24.24705793051292</v>
      </c>
      <c r="CF23" s="44">
        <v>24.662513128751097</v>
      </c>
      <c r="CG23" s="44">
        <v>25.063108278910896</v>
      </c>
      <c r="CH23" s="44">
        <v>25.466201587377473</v>
      </c>
      <c r="CI23" s="44">
        <v>25.871767094039857</v>
      </c>
      <c r="CJ23" s="44">
        <v>26.279779260297023</v>
      </c>
      <c r="CK23" s="44">
        <v>26.690230170520213</v>
      </c>
      <c r="CL23" s="44">
        <v>27.101355716680224</v>
      </c>
      <c r="CM23" s="44">
        <v>27.51493056824291</v>
      </c>
      <c r="CN23" s="44">
        <v>27.930999007238317</v>
      </c>
      <c r="CO23" s="44">
        <v>28.349645217647613</v>
      </c>
      <c r="CP23" s="44">
        <v>28.770910742917152</v>
      </c>
      <c r="CQ23" s="44">
        <v>29.190629036284871</v>
      </c>
      <c r="CR23" s="44">
        <v>29.612995019464833</v>
      </c>
      <c r="CS23" s="44">
        <v>30.038003515887006</v>
      </c>
      <c r="CT23" s="44">
        <v>30.465644287723816</v>
      </c>
      <c r="CU23" s="44">
        <v>30.895917393015964</v>
      </c>
      <c r="CV23" s="44">
        <v>31.321977557213152</v>
      </c>
      <c r="CW23" s="44">
        <v>31.750708516570441</v>
      </c>
      <c r="CX23" s="44">
        <v>32.182142599219468</v>
      </c>
      <c r="CY23" s="44">
        <v>32.616339382882167</v>
      </c>
      <c r="CZ23" s="44">
        <v>33.068054354147868</v>
      </c>
    </row>
    <row r="24" spans="1:104">
      <c r="A24" s="29">
        <v>79</v>
      </c>
      <c r="B24" t="s">
        <v>40</v>
      </c>
      <c r="C24" t="s">
        <v>21</v>
      </c>
      <c r="D24" s="44">
        <v>0</v>
      </c>
      <c r="E24" s="44">
        <v>0</v>
      </c>
      <c r="F24" s="44">
        <v>0</v>
      </c>
      <c r="G24" s="44">
        <v>0</v>
      </c>
      <c r="H24" s="44">
        <v>0</v>
      </c>
      <c r="I24" s="44">
        <v>0</v>
      </c>
      <c r="J24" s="44">
        <v>0</v>
      </c>
      <c r="K24" s="44">
        <v>0</v>
      </c>
      <c r="L24" s="44">
        <v>0</v>
      </c>
      <c r="M24" s="44">
        <v>0</v>
      </c>
      <c r="N24" s="44">
        <v>0</v>
      </c>
      <c r="O24" s="44">
        <v>0</v>
      </c>
      <c r="P24" s="44">
        <v>0</v>
      </c>
      <c r="Q24" s="44">
        <v>0</v>
      </c>
      <c r="R24" s="44">
        <v>0</v>
      </c>
      <c r="S24" s="44">
        <v>0</v>
      </c>
      <c r="T24" s="44">
        <v>0</v>
      </c>
      <c r="U24" s="44">
        <v>0</v>
      </c>
      <c r="V24" s="44">
        <v>0</v>
      </c>
      <c r="W24" s="44">
        <v>0</v>
      </c>
      <c r="X24" s="44">
        <v>0</v>
      </c>
      <c r="Y24" s="44">
        <v>0</v>
      </c>
      <c r="Z24" s="44">
        <v>0</v>
      </c>
      <c r="AA24" s="44">
        <v>0</v>
      </c>
      <c r="AB24" s="44">
        <v>0.47891607121348129</v>
      </c>
      <c r="AC24" s="44">
        <v>0.7394417125168451</v>
      </c>
      <c r="AD24" s="44">
        <v>1.5554068027535037</v>
      </c>
      <c r="AE24" s="44">
        <v>1.6933310342166175</v>
      </c>
      <c r="AF24" s="44">
        <v>1.8689733739622132</v>
      </c>
      <c r="AG24" s="44">
        <v>1.8128183425479774</v>
      </c>
      <c r="AH24" s="44">
        <v>2.0600240141126984</v>
      </c>
      <c r="AI24" s="44">
        <v>2.261057589064686</v>
      </c>
      <c r="AJ24" s="44">
        <v>2.5780125850343314</v>
      </c>
      <c r="AK24" s="44">
        <v>2.8326420075543632</v>
      </c>
      <c r="AL24" s="44">
        <v>3.0055921079681793</v>
      </c>
      <c r="AM24" s="44">
        <v>3.0557053226702053</v>
      </c>
      <c r="AN24" s="44">
        <v>3.3907930405953155</v>
      </c>
      <c r="AO24" s="44">
        <v>3.8544901805170495</v>
      </c>
      <c r="AP24" s="44">
        <v>4.5730977292598105</v>
      </c>
      <c r="AQ24" s="44">
        <v>5.1194569173226032</v>
      </c>
      <c r="AR24" s="49">
        <v>5.4248649000000002</v>
      </c>
      <c r="AS24" s="44">
        <v>5.7017424999999999</v>
      </c>
      <c r="AT24" s="44">
        <v>5.9832568999999998</v>
      </c>
      <c r="AU24" s="44">
        <v>6.2691578000000003</v>
      </c>
      <c r="AV24" s="44">
        <v>6.5597754000000004</v>
      </c>
      <c r="AW24" s="49">
        <v>6.8550228999999998</v>
      </c>
      <c r="AX24" s="44">
        <v>7.1550564000000003</v>
      </c>
      <c r="AY24" s="44">
        <v>7.4596112000000003</v>
      </c>
      <c r="AZ24" s="44">
        <v>7.7710632999999998</v>
      </c>
      <c r="BA24" s="44">
        <v>8.0895732999999996</v>
      </c>
      <c r="BB24" s="49">
        <v>8.4153810999999994</v>
      </c>
      <c r="BC24" s="44">
        <v>8.7487141000000008</v>
      </c>
      <c r="BD24" s="44">
        <v>9.0898065999999993</v>
      </c>
      <c r="BE24" s="44">
        <v>9.4389087000000007</v>
      </c>
      <c r="BF24" s="44">
        <v>9.7962594000000003</v>
      </c>
      <c r="BG24" s="49">
        <v>10.162096500000001</v>
      </c>
      <c r="BH24" s="44">
        <v>10.5366354</v>
      </c>
      <c r="BI24" s="44">
        <v>10.9201215</v>
      </c>
      <c r="BJ24" s="49">
        <v>11.312772000000001</v>
      </c>
      <c r="BK24" s="44">
        <v>11.7148112</v>
      </c>
      <c r="BL24" s="44">
        <v>12.126443500000001</v>
      </c>
      <c r="BM24" s="44">
        <v>12.547867500000001</v>
      </c>
      <c r="BN24" s="44">
        <v>12.702107399999999</v>
      </c>
      <c r="BO24" s="44">
        <v>12.859776</v>
      </c>
      <c r="BP24" s="44">
        <v>13.020809399999999</v>
      </c>
      <c r="BQ24" s="44">
        <v>14.047618</v>
      </c>
      <c r="BR24" s="44">
        <v>14.29364177996999</v>
      </c>
      <c r="BS24" s="44">
        <v>14.542964056454656</v>
      </c>
      <c r="BT24" s="44">
        <v>14.795691569813128</v>
      </c>
      <c r="BU24" s="44">
        <v>15.051927017092916</v>
      </c>
      <c r="BV24" s="44">
        <v>15.311710257361129</v>
      </c>
      <c r="BW24" s="44">
        <v>15.628072546330182</v>
      </c>
      <c r="BX24" s="44">
        <v>15.947923962765751</v>
      </c>
      <c r="BY24" s="44">
        <v>16.271057533891646</v>
      </c>
      <c r="BZ24" s="44">
        <v>16.597196528536077</v>
      </c>
      <c r="CA24" s="44">
        <v>16.926115528301811</v>
      </c>
      <c r="CB24" s="44">
        <v>17.308855439799569</v>
      </c>
      <c r="CC24" s="44">
        <v>17.694311542830075</v>
      </c>
      <c r="CD24" s="44">
        <v>18.082420062308916</v>
      </c>
      <c r="CE24" s="44">
        <v>18.473119858811756</v>
      </c>
      <c r="CF24" s="44">
        <v>18.866370873357006</v>
      </c>
      <c r="CG24" s="44">
        <v>19.274555080971865</v>
      </c>
      <c r="CH24" s="44">
        <v>19.685237446893503</v>
      </c>
      <c r="CI24" s="44">
        <v>20.098392011010954</v>
      </c>
      <c r="CJ24" s="44">
        <v>20.513993234723181</v>
      </c>
      <c r="CK24" s="44">
        <v>20.932033202401431</v>
      </c>
      <c r="CL24" s="44">
        <v>21.358097806016502</v>
      </c>
      <c r="CM24" s="44">
        <v>21.786611715034248</v>
      </c>
      <c r="CN24" s="44">
        <v>22.217619211484724</v>
      </c>
      <c r="CO24" s="44">
        <v>22.651204479349072</v>
      </c>
      <c r="CP24" s="44">
        <v>23.087409062073672</v>
      </c>
      <c r="CQ24" s="44">
        <v>23.529416412896456</v>
      </c>
      <c r="CR24" s="44">
        <v>23.974071453531479</v>
      </c>
      <c r="CS24" s="44">
        <v>24.421369007408714</v>
      </c>
      <c r="CT24" s="44">
        <v>24.871298836700596</v>
      </c>
      <c r="CU24" s="44">
        <v>25.323860999447806</v>
      </c>
      <c r="CV24" s="44">
        <v>25.779630221100053</v>
      </c>
      <c r="CW24" s="44">
        <v>26.23807023791241</v>
      </c>
      <c r="CX24" s="44">
        <v>26.699213378016495</v>
      </c>
      <c r="CY24" s="44">
        <v>27.163119219134252</v>
      </c>
      <c r="CZ24" s="44">
        <v>27.645913997987194</v>
      </c>
    </row>
    <row r="25" spans="1:104">
      <c r="A25" s="29">
        <v>80</v>
      </c>
      <c r="B25" t="s">
        <v>41</v>
      </c>
      <c r="C25" t="s">
        <v>21</v>
      </c>
      <c r="D25" s="44">
        <v>0</v>
      </c>
      <c r="E25" s="44">
        <v>0</v>
      </c>
      <c r="F25" s="44">
        <v>0</v>
      </c>
      <c r="G25" s="44">
        <v>0</v>
      </c>
      <c r="H25" s="44">
        <v>0</v>
      </c>
      <c r="I25" s="44">
        <v>0</v>
      </c>
      <c r="J25" s="44">
        <v>0</v>
      </c>
      <c r="K25" s="44">
        <v>0</v>
      </c>
      <c r="L25" s="44">
        <v>0</v>
      </c>
      <c r="M25" s="44">
        <v>0</v>
      </c>
      <c r="N25" s="44">
        <v>0</v>
      </c>
      <c r="O25" s="44">
        <v>0</v>
      </c>
      <c r="P25" s="44">
        <v>0</v>
      </c>
      <c r="Q25" s="44">
        <v>0</v>
      </c>
      <c r="R25" s="44">
        <v>0</v>
      </c>
      <c r="S25" s="44">
        <v>0</v>
      </c>
      <c r="T25" s="44">
        <v>6.7580197371534118E-2</v>
      </c>
      <c r="U25" s="44">
        <v>0.72085373015894261</v>
      </c>
      <c r="V25" s="44">
        <v>1.1260637697170008</v>
      </c>
      <c r="W25" s="44">
        <v>1.6971768405578702</v>
      </c>
      <c r="X25" s="44">
        <v>2.2463029863335664</v>
      </c>
      <c r="Y25" s="44">
        <v>2.0022896159367898</v>
      </c>
      <c r="Z25" s="44">
        <v>2.7390107107700219</v>
      </c>
      <c r="AA25" s="44">
        <v>2.9079175073829822</v>
      </c>
      <c r="AB25" s="44">
        <v>3.4147427270211979</v>
      </c>
      <c r="AC25" s="44">
        <v>3.728984366968116</v>
      </c>
      <c r="AD25" s="44">
        <v>3.6846212672266581</v>
      </c>
      <c r="AE25" s="44">
        <v>3.0147246403573331</v>
      </c>
      <c r="AF25" s="44">
        <v>4.2170804601674634</v>
      </c>
      <c r="AG25" s="44">
        <v>4.4344461133100426</v>
      </c>
      <c r="AH25" s="44">
        <v>2.7688302102689821</v>
      </c>
      <c r="AI25" s="44">
        <v>4.2249034205420406</v>
      </c>
      <c r="AJ25" s="44">
        <v>4.653085753933885</v>
      </c>
      <c r="AK25" s="44">
        <v>3.719235439949018</v>
      </c>
      <c r="AL25" s="44">
        <v>3.9694689832483512</v>
      </c>
      <c r="AM25" s="44">
        <v>4.3478479139841912</v>
      </c>
      <c r="AN25" s="44">
        <v>4.1419626977673376</v>
      </c>
      <c r="AO25" s="44">
        <v>3.863912179672131</v>
      </c>
      <c r="AP25" s="44">
        <v>4.0984023866460388</v>
      </c>
      <c r="AQ25" s="44">
        <v>4.0067070331398273</v>
      </c>
      <c r="AR25" s="49">
        <v>4.1742309999999998</v>
      </c>
      <c r="AS25" s="44">
        <v>4.3076071999999996</v>
      </c>
      <c r="AT25" s="44">
        <v>4.4016526999999996</v>
      </c>
      <c r="AU25" s="44">
        <v>4.4659784</v>
      </c>
      <c r="AV25" s="44">
        <v>4.5299569000000002</v>
      </c>
      <c r="AW25" s="49">
        <v>4.5932715000000002</v>
      </c>
      <c r="AX25" s="44">
        <v>4.6560815</v>
      </c>
      <c r="AY25" s="44">
        <v>4.7178250000000004</v>
      </c>
      <c r="AZ25" s="44">
        <v>4.7788950999999997</v>
      </c>
      <c r="BA25" s="44">
        <v>4.8389841999999996</v>
      </c>
      <c r="BB25" s="49">
        <v>4.8982495999999998</v>
      </c>
      <c r="BC25" s="44">
        <v>4.9561820000000001</v>
      </c>
      <c r="BD25" s="44">
        <v>5.0130404999999998</v>
      </c>
      <c r="BE25" s="44">
        <v>5.0687253999999999</v>
      </c>
      <c r="BF25" s="44">
        <v>5.1231996999999998</v>
      </c>
      <c r="BG25" s="49">
        <v>5.1760270000000004</v>
      </c>
      <c r="BH25" s="44">
        <v>5.2275172999999997</v>
      </c>
      <c r="BI25" s="44">
        <v>5.2775077000000001</v>
      </c>
      <c r="BJ25" s="49">
        <v>5.3259236000000003</v>
      </c>
      <c r="BK25" s="44">
        <v>5.3724761000000001</v>
      </c>
      <c r="BL25" s="44">
        <v>5.4172884999999997</v>
      </c>
      <c r="BM25" s="44">
        <v>5.4581007000000001</v>
      </c>
      <c r="BN25" s="44">
        <v>5.5493106000000001</v>
      </c>
      <c r="BO25" s="44">
        <v>5.6384755000000002</v>
      </c>
      <c r="BP25" s="44">
        <v>5.7255191999999999</v>
      </c>
      <c r="BQ25" s="44">
        <v>5.7527353999999997</v>
      </c>
      <c r="BR25" s="44">
        <v>6.0197243566182967</v>
      </c>
      <c r="BS25" s="44">
        <v>6.290011809751288</v>
      </c>
      <c r="BT25" s="44">
        <v>6.5637044997580762</v>
      </c>
      <c r="BU25" s="44">
        <v>6.840905123686186</v>
      </c>
      <c r="BV25" s="44">
        <v>7.1216535406027255</v>
      </c>
      <c r="BW25" s="44">
        <v>7.4484810062200939</v>
      </c>
      <c r="BX25" s="44">
        <v>7.7787975993039788</v>
      </c>
      <c r="BY25" s="44">
        <v>8.1123963470781923</v>
      </c>
      <c r="BZ25" s="44">
        <v>8.4490005183709407</v>
      </c>
      <c r="CA25" s="44">
        <v>8.788384694785</v>
      </c>
      <c r="CB25" s="44">
        <v>9.1526797829310773</v>
      </c>
      <c r="CC25" s="44">
        <v>9.5196910626098905</v>
      </c>
      <c r="CD25" s="44">
        <v>9.889354758737058</v>
      </c>
      <c r="CE25" s="44">
        <v>10.261609731888216</v>
      </c>
      <c r="CF25" s="44">
        <v>10.636415923081783</v>
      </c>
      <c r="CG25" s="44">
        <v>11.022474594756897</v>
      </c>
      <c r="CH25" s="44">
        <v>11.411031424738788</v>
      </c>
      <c r="CI25" s="44">
        <v>11.802060452916495</v>
      </c>
      <c r="CJ25" s="44">
        <v>12.195536140688967</v>
      </c>
      <c r="CK25" s="44">
        <v>12.59145057242748</v>
      </c>
      <c r="CL25" s="44">
        <v>13.000569640102807</v>
      </c>
      <c r="CM25" s="44">
        <v>13.412138013180808</v>
      </c>
      <c r="CN25" s="44">
        <v>13.826199973691526</v>
      </c>
      <c r="CO25" s="44">
        <v>14.242839705616138</v>
      </c>
      <c r="CP25" s="44">
        <v>14.662098752400992</v>
      </c>
      <c r="CQ25" s="44">
        <v>15.092060567284024</v>
      </c>
      <c r="CR25" s="44">
        <v>15.524670071979296</v>
      </c>
      <c r="CS25" s="44">
        <v>15.959922089916784</v>
      </c>
      <c r="CT25" s="44">
        <v>16.397806383268922</v>
      </c>
      <c r="CU25" s="44">
        <v>16.838323010076387</v>
      </c>
      <c r="CV25" s="44">
        <v>17.286456695788875</v>
      </c>
      <c r="CW25" s="44">
        <v>17.737261176661484</v>
      </c>
      <c r="CX25" s="44">
        <v>18.19076878082582</v>
      </c>
      <c r="CY25" s="44">
        <v>18.647039086003833</v>
      </c>
      <c r="CZ25" s="44">
        <v>19.120465943990432</v>
      </c>
    </row>
    <row r="26" spans="1:104">
      <c r="A26" s="29">
        <v>97</v>
      </c>
      <c r="B26" t="s">
        <v>42</v>
      </c>
      <c r="C26" t="s">
        <v>21</v>
      </c>
      <c r="D26" s="44">
        <v>7.8729087188366487</v>
      </c>
      <c r="E26" s="44">
        <v>9.5273157176399881</v>
      </c>
      <c r="F26" s="44">
        <v>8.1893619061950211</v>
      </c>
      <c r="G26" s="44">
        <v>7.7237769325450936</v>
      </c>
      <c r="H26" s="44">
        <v>8.5409327220239621</v>
      </c>
      <c r="I26" s="44">
        <v>8.9998982757857195</v>
      </c>
      <c r="J26" s="44">
        <v>9.3420224453003105</v>
      </c>
      <c r="K26" s="44">
        <v>9.4781923765214433</v>
      </c>
      <c r="L26" s="44">
        <v>9.4057378899463426</v>
      </c>
      <c r="M26" s="44">
        <v>9.455369384164424</v>
      </c>
      <c r="N26" s="44">
        <v>9.6310470258597451</v>
      </c>
      <c r="O26" s="44">
        <v>9.3103556007811541</v>
      </c>
      <c r="P26" s="44">
        <v>9.7166083578040929</v>
      </c>
      <c r="Q26" s="44">
        <v>10.088357444882739</v>
      </c>
      <c r="R26" s="44">
        <v>10.871399430586912</v>
      </c>
      <c r="S26" s="44">
        <v>10.878624676471377</v>
      </c>
      <c r="T26" s="44">
        <v>11.878562135325744</v>
      </c>
      <c r="U26" s="44">
        <v>12.20577973587721</v>
      </c>
      <c r="V26" s="44">
        <v>12.715667223976165</v>
      </c>
      <c r="W26" s="44">
        <v>13.132108942985434</v>
      </c>
      <c r="X26" s="44">
        <v>13.652485653147691</v>
      </c>
      <c r="Y26" s="44">
        <v>14.071602998806197</v>
      </c>
      <c r="Z26" s="44">
        <v>14.374781168048356</v>
      </c>
      <c r="AA26" s="44">
        <v>14.671699402067658</v>
      </c>
      <c r="AB26" s="44">
        <v>14.938787017319438</v>
      </c>
      <c r="AC26" s="44">
        <v>14.702611982103896</v>
      </c>
      <c r="AD26" s="44">
        <v>14.762359663579275</v>
      </c>
      <c r="AE26" s="44">
        <v>15.27298873193565</v>
      </c>
      <c r="AF26" s="44">
        <v>15.764176403600144</v>
      </c>
      <c r="AG26" s="44">
        <v>15.782000043934683</v>
      </c>
      <c r="AH26" s="44">
        <v>15.962439021493212</v>
      </c>
      <c r="AI26" s="44">
        <v>15.824841434894724</v>
      </c>
      <c r="AJ26" s="44">
        <v>16.033655855729329</v>
      </c>
      <c r="AK26" s="44">
        <v>15.75047282893107</v>
      </c>
      <c r="AL26" s="44">
        <v>15.579019419647206</v>
      </c>
      <c r="AM26" s="44">
        <v>15.652348691464354</v>
      </c>
      <c r="AN26" s="44">
        <v>16.127552577745412</v>
      </c>
      <c r="AO26" s="44">
        <v>16.503535199864924</v>
      </c>
      <c r="AP26" s="44">
        <v>16.896303883755238</v>
      </c>
      <c r="AQ26" s="44">
        <v>17.168396751716539</v>
      </c>
      <c r="AR26" s="49">
        <v>17.425861600000001</v>
      </c>
      <c r="AS26" s="44">
        <v>17.619800900000001</v>
      </c>
      <c r="AT26" s="44">
        <v>17.812291800000001</v>
      </c>
      <c r="AU26" s="44">
        <v>18.002721600000001</v>
      </c>
      <c r="AV26" s="44">
        <v>18.1915789</v>
      </c>
      <c r="AW26" s="49">
        <v>18.378608400000001</v>
      </c>
      <c r="AX26" s="44">
        <v>18.563933899999999</v>
      </c>
      <c r="AY26" s="44">
        <v>18.746932600000001</v>
      </c>
      <c r="AZ26" s="44">
        <v>18.928087099999999</v>
      </c>
      <c r="BA26" s="44">
        <v>19.107145899999999</v>
      </c>
      <c r="BB26" s="49">
        <v>19.2878483</v>
      </c>
      <c r="BC26" s="44">
        <v>19.466558800000001</v>
      </c>
      <c r="BD26" s="44">
        <v>19.643127499999999</v>
      </c>
      <c r="BE26" s="44">
        <v>19.817285999999999</v>
      </c>
      <c r="BF26" s="44">
        <v>19.989142399999999</v>
      </c>
      <c r="BG26" s="49">
        <v>20.158061400000001</v>
      </c>
      <c r="BH26" s="44">
        <v>20.324519899999999</v>
      </c>
      <c r="BI26" s="44">
        <v>20.488251500000001</v>
      </c>
      <c r="BJ26" s="49">
        <v>20.649356000000001</v>
      </c>
      <c r="BK26" s="44">
        <v>20.807204899999999</v>
      </c>
      <c r="BL26" s="44">
        <v>20.962265800000001</v>
      </c>
      <c r="BM26" s="44">
        <v>21.115211299999999</v>
      </c>
      <c r="BN26" s="44">
        <v>21.2480014</v>
      </c>
      <c r="BO26" s="44">
        <v>21.3832193</v>
      </c>
      <c r="BP26" s="44">
        <v>21.520865300000001</v>
      </c>
      <c r="BQ26" s="44">
        <v>21.6927722</v>
      </c>
      <c r="BR26" s="44">
        <v>22.166207556333283</v>
      </c>
      <c r="BS26" s="44">
        <v>22.642941409181269</v>
      </c>
      <c r="BT26" s="44">
        <v>23.123080498903043</v>
      </c>
      <c r="BU26" s="44">
        <v>23.606727522546137</v>
      </c>
      <c r="BV26" s="44">
        <v>24.09392233917767</v>
      </c>
      <c r="BW26" s="44">
        <v>24.58715620451003</v>
      </c>
      <c r="BX26" s="44">
        <v>25.083879197308899</v>
      </c>
      <c r="BY26" s="44">
        <v>25.583884344798104</v>
      </c>
      <c r="BZ26" s="44">
        <v>26.086894915805839</v>
      </c>
      <c r="CA26" s="44">
        <v>26.592685491934887</v>
      </c>
      <c r="CB26" s="44">
        <v>27.098956979795958</v>
      </c>
      <c r="CC26" s="44">
        <v>27.607944659189766</v>
      </c>
      <c r="CD26" s="44">
        <v>28.119584755031919</v>
      </c>
      <c r="CE26" s="44">
        <v>28.633816127898072</v>
      </c>
      <c r="CF26" s="44">
        <v>29.150598718806613</v>
      </c>
      <c r="CG26" s="44">
        <v>29.643551487692964</v>
      </c>
      <c r="CH26" s="44">
        <v>30.139002414886093</v>
      </c>
      <c r="CI26" s="44">
        <v>30.636925540275037</v>
      </c>
      <c r="CJ26" s="44">
        <v>31.137295325258748</v>
      </c>
      <c r="CK26" s="44">
        <v>31.640103854208487</v>
      </c>
      <c r="CL26" s="44">
        <v>32.148627019095052</v>
      </c>
      <c r="CM26" s="44">
        <v>32.659599489384291</v>
      </c>
      <c r="CN26" s="44">
        <v>33.173065547106255</v>
      </c>
      <c r="CO26" s="44">
        <v>33.689109376242101</v>
      </c>
      <c r="CP26" s="44">
        <v>34.207772520238194</v>
      </c>
      <c r="CQ26" s="44">
        <v>34.728878432332465</v>
      </c>
      <c r="CR26" s="44">
        <v>35.252632034238985</v>
      </c>
      <c r="CS26" s="44">
        <v>35.779028149387699</v>
      </c>
      <c r="CT26" s="44">
        <v>36.308056539951075</v>
      </c>
      <c r="CU26" s="44">
        <v>36.839717263969774</v>
      </c>
      <c r="CV26" s="44">
        <v>37.370385046893503</v>
      </c>
      <c r="CW26" s="44">
        <v>37.903723624977353</v>
      </c>
      <c r="CX26" s="44">
        <v>38.439765326352941</v>
      </c>
      <c r="CY26" s="44">
        <v>38.978569728742187</v>
      </c>
      <c r="CZ26" s="44">
        <v>39.536135423449224</v>
      </c>
    </row>
    <row r="27" spans="1:104">
      <c r="A27" s="29">
        <v>104</v>
      </c>
      <c r="B27" t="s">
        <v>43</v>
      </c>
      <c r="C27" t="s">
        <v>21</v>
      </c>
      <c r="D27" s="44">
        <v>0</v>
      </c>
      <c r="E27" s="44">
        <v>0</v>
      </c>
      <c r="F27" s="44">
        <v>0</v>
      </c>
      <c r="G27" s="44">
        <v>0</v>
      </c>
      <c r="H27" s="44">
        <v>0</v>
      </c>
      <c r="I27" s="44">
        <v>0</v>
      </c>
      <c r="J27" s="44">
        <v>0</v>
      </c>
      <c r="K27" s="44">
        <v>0</v>
      </c>
      <c r="L27" s="44">
        <v>0</v>
      </c>
      <c r="M27" s="44">
        <v>0</v>
      </c>
      <c r="N27" s="44">
        <v>0</v>
      </c>
      <c r="O27" s="44">
        <v>0</v>
      </c>
      <c r="P27" s="44">
        <v>0</v>
      </c>
      <c r="Q27" s="44">
        <v>0</v>
      </c>
      <c r="R27" s="44">
        <v>0</v>
      </c>
      <c r="S27" s="44">
        <v>0</v>
      </c>
      <c r="T27" s="44">
        <v>0</v>
      </c>
      <c r="U27" s="44">
        <v>0</v>
      </c>
      <c r="V27" s="44">
        <v>0</v>
      </c>
      <c r="W27" s="44">
        <v>0</v>
      </c>
      <c r="X27" s="44">
        <v>0</v>
      </c>
      <c r="Y27" s="44">
        <v>0</v>
      </c>
      <c r="Z27" s="44">
        <v>0</v>
      </c>
      <c r="AA27" s="44">
        <v>0</v>
      </c>
      <c r="AB27" s="44">
        <v>0</v>
      </c>
      <c r="AC27" s="44">
        <v>0</v>
      </c>
      <c r="AD27" s="44">
        <v>0</v>
      </c>
      <c r="AE27" s="44">
        <v>0.45684534174733754</v>
      </c>
      <c r="AF27" s="44">
        <v>1.9188455355615639</v>
      </c>
      <c r="AG27" s="44">
        <v>1.382784026580403</v>
      </c>
      <c r="AH27" s="44">
        <v>2.137283991187831</v>
      </c>
      <c r="AI27" s="44">
        <v>2.2843493220017863</v>
      </c>
      <c r="AJ27" s="44">
        <v>2.6726174487819332</v>
      </c>
      <c r="AK27" s="44">
        <v>1.8700158406492526</v>
      </c>
      <c r="AL27" s="44">
        <v>2.6926383889903516</v>
      </c>
      <c r="AM27" s="44">
        <v>3.0677125390008473</v>
      </c>
      <c r="AN27" s="44">
        <v>3.1350802541264371</v>
      </c>
      <c r="AO27" s="44">
        <v>3.4880627967834066</v>
      </c>
      <c r="AP27" s="44">
        <v>4.5158148264838562</v>
      </c>
      <c r="AQ27" s="44">
        <v>5.3919295246811982</v>
      </c>
      <c r="AR27" s="49">
        <v>5.6898945000000003</v>
      </c>
      <c r="AS27" s="44">
        <v>5.8241906999999999</v>
      </c>
      <c r="AT27" s="44">
        <v>5.9631043999999997</v>
      </c>
      <c r="AU27" s="44">
        <v>6.1062003999999996</v>
      </c>
      <c r="AV27" s="44">
        <v>6.2540069999999996</v>
      </c>
      <c r="AW27" s="49">
        <v>6.8595822999999996</v>
      </c>
      <c r="AX27" s="44">
        <v>7.4860176000000003</v>
      </c>
      <c r="AY27" s="44">
        <v>8.0965588000000004</v>
      </c>
      <c r="AZ27" s="44">
        <v>8.7305233999999992</v>
      </c>
      <c r="BA27" s="44">
        <v>9.3883978999999993</v>
      </c>
      <c r="BB27" s="49">
        <v>10.071085099999999</v>
      </c>
      <c r="BC27" s="44">
        <v>10.778413</v>
      </c>
      <c r="BD27" s="44">
        <v>11.51188</v>
      </c>
      <c r="BE27" s="44">
        <v>12.2718705</v>
      </c>
      <c r="BF27" s="44">
        <v>13.059316300000001</v>
      </c>
      <c r="BG27" s="49">
        <v>13.873865199999999</v>
      </c>
      <c r="BH27" s="44">
        <v>14.717176200000001</v>
      </c>
      <c r="BI27" s="44">
        <v>15.5341796</v>
      </c>
      <c r="BJ27" s="49">
        <v>16.374868899999999</v>
      </c>
      <c r="BK27" s="44">
        <v>17.238537300000001</v>
      </c>
      <c r="BL27" s="44">
        <v>18.126745700000001</v>
      </c>
      <c r="BM27" s="44">
        <v>19.0394656</v>
      </c>
      <c r="BN27" s="44">
        <v>19.340886999999999</v>
      </c>
      <c r="BO27" s="44">
        <v>19.644824100000001</v>
      </c>
      <c r="BP27" s="44">
        <v>19.952362600000001</v>
      </c>
      <c r="BQ27" s="44">
        <v>22.2700079</v>
      </c>
      <c r="BR27" s="44">
        <v>22.619835846203006</v>
      </c>
      <c r="BS27" s="44">
        <v>22.972962288920701</v>
      </c>
      <c r="BT27" s="44">
        <v>23.329493968512196</v>
      </c>
      <c r="BU27" s="44">
        <v>23.689533582025014</v>
      </c>
      <c r="BV27" s="44">
        <v>24.053120988526263</v>
      </c>
      <c r="BW27" s="44">
        <v>24.439617443728334</v>
      </c>
      <c r="BX27" s="44">
        <v>24.829603026396935</v>
      </c>
      <c r="BY27" s="44">
        <v>25.222870763755843</v>
      </c>
      <c r="BZ27" s="44">
        <v>25.619143924633313</v>
      </c>
      <c r="CA27" s="44">
        <v>26.018197090632064</v>
      </c>
      <c r="CB27" s="44">
        <v>26.437821168362852</v>
      </c>
      <c r="CC27" s="44">
        <v>26.860161437626388</v>
      </c>
      <c r="CD27" s="44">
        <v>27.285154123338259</v>
      </c>
      <c r="CE27" s="44">
        <v>27.712738086074133</v>
      </c>
      <c r="CF27" s="44">
        <v>28.142873266852412</v>
      </c>
      <c r="CG27" s="44">
        <v>28.649358334709326</v>
      </c>
      <c r="CH27" s="44">
        <v>29.158341560873012</v>
      </c>
      <c r="CI27" s="44">
        <v>29.669796985232495</v>
      </c>
      <c r="CJ27" s="44">
        <v>30.183699069186765</v>
      </c>
      <c r="CK27" s="44">
        <v>30.700039897107068</v>
      </c>
      <c r="CL27" s="44">
        <v>31.214185360964169</v>
      </c>
      <c r="CM27" s="44">
        <v>31.730780130223962</v>
      </c>
      <c r="CN27" s="44">
        <v>32.24986848691649</v>
      </c>
      <c r="CO27" s="44">
        <v>32.771534615022873</v>
      </c>
      <c r="CP27" s="44">
        <v>33.29582005798953</v>
      </c>
      <c r="CQ27" s="44">
        <v>33.815898269054351</v>
      </c>
      <c r="CR27" s="44">
        <v>34.338624169931414</v>
      </c>
      <c r="CS27" s="44">
        <v>34.863992584050699</v>
      </c>
      <c r="CT27" s="44">
        <v>35.39199327358461</v>
      </c>
      <c r="CU27" s="44">
        <v>35.922626296573867</v>
      </c>
      <c r="CV27" s="44">
        <v>36.448066378468155</v>
      </c>
      <c r="CW27" s="44">
        <v>36.976177255522543</v>
      </c>
      <c r="CX27" s="44">
        <v>37.506991255868677</v>
      </c>
      <c r="CY27" s="44">
        <v>38.040567957228482</v>
      </c>
      <c r="CZ27" s="44">
        <v>38.594249819085491</v>
      </c>
    </row>
    <row r="28" spans="1:104">
      <c r="A28" s="29">
        <v>105</v>
      </c>
      <c r="B28" t="s">
        <v>44</v>
      </c>
      <c r="C28" t="s">
        <v>21</v>
      </c>
      <c r="D28" s="44">
        <v>0</v>
      </c>
      <c r="E28" s="44">
        <v>0</v>
      </c>
      <c r="F28" s="44">
        <v>0</v>
      </c>
      <c r="G28" s="44">
        <v>0</v>
      </c>
      <c r="H28" s="44">
        <v>0</v>
      </c>
      <c r="I28" s="44">
        <v>0</v>
      </c>
      <c r="J28" s="44">
        <v>0</v>
      </c>
      <c r="K28" s="44">
        <v>0</v>
      </c>
      <c r="L28" s="44">
        <v>0</v>
      </c>
      <c r="M28" s="44">
        <v>0</v>
      </c>
      <c r="N28" s="44">
        <v>0</v>
      </c>
      <c r="O28" s="44">
        <v>0</v>
      </c>
      <c r="P28" s="44">
        <v>0</v>
      </c>
      <c r="Q28" s="44">
        <v>0</v>
      </c>
      <c r="R28" s="44">
        <v>0</v>
      </c>
      <c r="S28" s="44">
        <v>0</v>
      </c>
      <c r="T28" s="44">
        <v>0.60787588110278135</v>
      </c>
      <c r="U28" s="44">
        <v>0.39706560164878951</v>
      </c>
      <c r="V28" s="44">
        <v>0.68576620874666605</v>
      </c>
      <c r="W28" s="44">
        <v>1.192856043656036</v>
      </c>
      <c r="X28" s="44">
        <v>1.6353665135880471</v>
      </c>
      <c r="Y28" s="44">
        <v>1.9673477954493404</v>
      </c>
      <c r="Z28" s="44">
        <v>2.1925568107947879</v>
      </c>
      <c r="AA28" s="44">
        <v>1.8198662364841818</v>
      </c>
      <c r="AB28" s="44">
        <v>2.3622330611094076</v>
      </c>
      <c r="AC28" s="44">
        <v>0.72359696941882246</v>
      </c>
      <c r="AD28" s="44">
        <v>0.99443064955204097</v>
      </c>
      <c r="AE28" s="44">
        <v>0.81891128841631899</v>
      </c>
      <c r="AF28" s="44">
        <v>1.0844466246489284</v>
      </c>
      <c r="AG28" s="44">
        <v>1.3912640509915326</v>
      </c>
      <c r="AH28" s="44">
        <v>0.81515874580084269</v>
      </c>
      <c r="AI28" s="44">
        <v>0.92604620646432523</v>
      </c>
      <c r="AJ28" s="44">
        <v>0.54669090697019151</v>
      </c>
      <c r="AK28" s="44">
        <v>0.37288936156276165</v>
      </c>
      <c r="AL28" s="44">
        <v>0.17702123287699581</v>
      </c>
      <c r="AM28" s="44">
        <v>0</v>
      </c>
      <c r="AN28" s="44">
        <v>0.10200121205892509</v>
      </c>
      <c r="AO28" s="44">
        <v>0.25374691166204133</v>
      </c>
      <c r="AP28" s="44">
        <v>0.14815693425149953</v>
      </c>
      <c r="AQ28" s="44">
        <v>0.15789372450232297</v>
      </c>
      <c r="AR28" s="49">
        <v>1.7070582275129487</v>
      </c>
      <c r="AS28" s="44">
        <v>3.4652145290098386</v>
      </c>
      <c r="AT28" s="44">
        <v>3.2975116412990655</v>
      </c>
      <c r="AU28" s="44">
        <v>3.2958118763320075</v>
      </c>
      <c r="AV28" s="44">
        <v>3.7317225000000001</v>
      </c>
      <c r="AW28" s="49">
        <v>3.5744145999999999</v>
      </c>
      <c r="AX28" s="44">
        <v>3.4184169</v>
      </c>
      <c r="AY28" s="44">
        <v>3.4361537000000002</v>
      </c>
      <c r="AZ28" s="44">
        <v>3.4539118000000002</v>
      </c>
      <c r="BA28" s="44">
        <v>3.3974589000000002</v>
      </c>
      <c r="BB28" s="49">
        <v>3.3403896999999998</v>
      </c>
      <c r="BC28" s="44">
        <v>3.2827126</v>
      </c>
      <c r="BD28" s="44">
        <v>3.2244071999999999</v>
      </c>
      <c r="BE28" s="44">
        <v>3.1655240999999998</v>
      </c>
      <c r="BF28" s="44">
        <v>3.1060623999999999</v>
      </c>
      <c r="BG28" s="49">
        <v>3.0459179999999999</v>
      </c>
      <c r="BH28" s="44">
        <v>2.9851768999999999</v>
      </c>
      <c r="BI28" s="44">
        <v>2.9238331999999998</v>
      </c>
      <c r="BJ28" s="49">
        <v>2.8618891</v>
      </c>
      <c r="BK28" s="44">
        <v>2.7995728999999998</v>
      </c>
      <c r="BL28" s="44">
        <v>2.7368942000000001</v>
      </c>
      <c r="BM28" s="44">
        <v>2.6738504999999999</v>
      </c>
      <c r="BN28" s="44">
        <v>2.6888377999999999</v>
      </c>
      <c r="BO28" s="44">
        <v>2.7040967999999999</v>
      </c>
      <c r="BP28" s="44">
        <v>2.7196373</v>
      </c>
      <c r="BQ28" s="44">
        <v>2.4173081999999999</v>
      </c>
      <c r="BR28" s="44">
        <v>2.5942043012096017</v>
      </c>
      <c r="BS28" s="44">
        <v>2.7743988989338977</v>
      </c>
      <c r="BT28" s="44">
        <v>2.9579987335319817</v>
      </c>
      <c r="BU28" s="44">
        <v>3.1451065020513931</v>
      </c>
      <c r="BV28" s="44">
        <v>3.3357620635592355</v>
      </c>
      <c r="BW28" s="44">
        <v>3.5636766737679064</v>
      </c>
      <c r="BX28" s="44">
        <v>3.7950804114430854</v>
      </c>
      <c r="BY28" s="44">
        <v>4.0297663038086027</v>
      </c>
      <c r="BZ28" s="44">
        <v>4.2674576196926575</v>
      </c>
      <c r="CA28" s="44">
        <v>4.5079289406980108</v>
      </c>
      <c r="CB28" s="44">
        <v>4.7829011734354001</v>
      </c>
      <c r="CC28" s="44">
        <v>5.0605895977055191</v>
      </c>
      <c r="CD28" s="44">
        <v>5.3409304384239835</v>
      </c>
      <c r="CE28" s="44">
        <v>5.6238625561664541</v>
      </c>
      <c r="CF28" s="44">
        <v>5.9093458919513342</v>
      </c>
      <c r="CG28" s="44">
        <v>6.1974468827509313</v>
      </c>
      <c r="CH28" s="44">
        <v>6.4880460318573148</v>
      </c>
      <c r="CI28" s="44">
        <v>6.7811173791595047</v>
      </c>
      <c r="CJ28" s="44">
        <v>7.0766353860564637</v>
      </c>
      <c r="CK28" s="44">
        <v>7.3745921369194596</v>
      </c>
      <c r="CL28" s="44">
        <v>7.6787535237192746</v>
      </c>
      <c r="CM28" s="44">
        <v>7.9853642159217602</v>
      </c>
      <c r="CN28" s="44">
        <v>8.2944684955569734</v>
      </c>
      <c r="CO28" s="44">
        <v>8.6061505466060684</v>
      </c>
      <c r="CP28" s="44">
        <v>8.9204519125154036</v>
      </c>
      <c r="CQ28" s="44">
        <v>9.2383860465229297</v>
      </c>
      <c r="CR28" s="44">
        <v>9.5589678703426895</v>
      </c>
      <c r="CS28" s="44">
        <v>9.8821922074046711</v>
      </c>
      <c r="CT28" s="44">
        <v>10.208048819881284</v>
      </c>
      <c r="CU28" s="44">
        <v>10.536537765813236</v>
      </c>
      <c r="CV28" s="44">
        <v>10.865853770650222</v>
      </c>
      <c r="CW28" s="44">
        <v>11.197840570647319</v>
      </c>
      <c r="CX28" s="44">
        <v>11.532530493936143</v>
      </c>
      <c r="CY28" s="44">
        <v>11.869983118238636</v>
      </c>
      <c r="CZ28" s="44">
        <v>12.225437952933092</v>
      </c>
    </row>
    <row r="29" spans="1:104">
      <c r="A29" s="29">
        <v>109</v>
      </c>
      <c r="B29" t="s">
        <v>45</v>
      </c>
      <c r="C29" t="s">
        <v>21</v>
      </c>
      <c r="D29" s="44">
        <v>5.3548066972062847</v>
      </c>
      <c r="E29" s="44">
        <v>5.5871959477017894</v>
      </c>
      <c r="F29" s="44">
        <v>5.8118583951543235</v>
      </c>
      <c r="G29" s="44">
        <v>6.0286140912878192</v>
      </c>
      <c r="H29" s="44">
        <v>6.245720375584507</v>
      </c>
      <c r="I29" s="44">
        <v>6.4622560659941222</v>
      </c>
      <c r="J29" s="44">
        <v>6.6729956483312245</v>
      </c>
      <c r="K29" s="44">
        <v>6.8816291264042215</v>
      </c>
      <c r="L29" s="44">
        <v>7.0878093044885206</v>
      </c>
      <c r="M29" s="44">
        <v>7.2841156138864926</v>
      </c>
      <c r="N29" s="44">
        <v>7.2639638732728304</v>
      </c>
      <c r="O29" s="44">
        <v>7.3084394935681161</v>
      </c>
      <c r="P29" s="44">
        <v>7.3705151328210325</v>
      </c>
      <c r="Q29" s="44">
        <v>7.1213406472725458</v>
      </c>
      <c r="R29" s="44">
        <v>7.3317138694790867</v>
      </c>
      <c r="S29" s="44">
        <v>7.1241414900239377</v>
      </c>
      <c r="T29" s="44">
        <v>7.1969343496669973</v>
      </c>
      <c r="U29" s="44">
        <v>7.5854499730533931</v>
      </c>
      <c r="V29" s="44">
        <v>8.0844257509874957</v>
      </c>
      <c r="W29" s="44">
        <v>8.3080269650618312</v>
      </c>
      <c r="X29" s="44">
        <v>8.660680786492108</v>
      </c>
      <c r="Y29" s="44">
        <v>8.9228684105677356</v>
      </c>
      <c r="Z29" s="44">
        <v>8.6932364412091232</v>
      </c>
      <c r="AA29" s="44">
        <v>8.3339733344234226</v>
      </c>
      <c r="AB29" s="44">
        <v>8.4111471018745299</v>
      </c>
      <c r="AC29" s="44">
        <v>8.4129162727542841</v>
      </c>
      <c r="AD29" s="44">
        <v>7.9626830190975175</v>
      </c>
      <c r="AE29" s="44">
        <v>8.0388114007515163</v>
      </c>
      <c r="AF29" s="44">
        <v>7.6339963716611647</v>
      </c>
      <c r="AG29" s="44">
        <v>8.3614229341218582</v>
      </c>
      <c r="AH29" s="44">
        <v>8.2685977503124697</v>
      </c>
      <c r="AI29" s="44">
        <v>7.2215812580402723</v>
      </c>
      <c r="AJ29" s="44">
        <v>6.8538379003655452</v>
      </c>
      <c r="AK29" s="44">
        <v>6.7356412066864584</v>
      </c>
      <c r="AL29" s="44">
        <v>6.1844944688485741</v>
      </c>
      <c r="AM29" s="44">
        <v>6.197709555111512</v>
      </c>
      <c r="AN29" s="44">
        <v>6.082931450736405</v>
      </c>
      <c r="AO29" s="44">
        <v>6.1063554851111697</v>
      </c>
      <c r="AP29" s="44">
        <v>6.0702173517258284</v>
      </c>
      <c r="AQ29" s="44">
        <v>6.2590690924176915</v>
      </c>
      <c r="AR29" s="49">
        <v>6.4322191000000002</v>
      </c>
      <c r="AS29" s="44">
        <v>6.5036949999999996</v>
      </c>
      <c r="AT29" s="44">
        <v>6.5741326999999998</v>
      </c>
      <c r="AU29" s="44">
        <v>6.6430008999999997</v>
      </c>
      <c r="AV29" s="44">
        <v>6.6542282999999998</v>
      </c>
      <c r="AW29" s="49">
        <v>6.6591657</v>
      </c>
      <c r="AX29" s="44">
        <v>6.6631245999999997</v>
      </c>
      <c r="AY29" s="44">
        <v>6.6658878000000001</v>
      </c>
      <c r="AZ29" s="44">
        <v>6.6676313</v>
      </c>
      <c r="BA29" s="44">
        <v>6.6682907</v>
      </c>
      <c r="BB29" s="49">
        <v>6.6678984000000003</v>
      </c>
      <c r="BC29" s="44">
        <v>6.6662511000000002</v>
      </c>
      <c r="BD29" s="44">
        <v>6.6635340999999997</v>
      </c>
      <c r="BE29" s="44">
        <v>6.6596675999999997</v>
      </c>
      <c r="BF29" s="44">
        <v>6.6546900000000004</v>
      </c>
      <c r="BG29" s="49">
        <v>6.7015506</v>
      </c>
      <c r="BH29" s="44">
        <v>6.7465925000000002</v>
      </c>
      <c r="BI29" s="44">
        <v>6.7895897999999999</v>
      </c>
      <c r="BJ29" s="49">
        <v>6.8306050999999997</v>
      </c>
      <c r="BK29" s="44">
        <v>6.8684814000000003</v>
      </c>
      <c r="BL29" s="44">
        <v>6.9035355999999997</v>
      </c>
      <c r="BM29" s="44">
        <v>6.9355532000000002</v>
      </c>
      <c r="BN29" s="44">
        <v>7.0288959000000002</v>
      </c>
      <c r="BO29" s="44">
        <v>7.1223973999999997</v>
      </c>
      <c r="BP29" s="44">
        <v>7.2159966999999998</v>
      </c>
      <c r="BQ29" s="44">
        <v>7.0317622000000002</v>
      </c>
      <c r="BR29" s="44">
        <v>7.2138825887344069</v>
      </c>
      <c r="BS29" s="44">
        <v>7.3993014739835079</v>
      </c>
      <c r="BT29" s="44">
        <v>7.5881255961063978</v>
      </c>
      <c r="BU29" s="44">
        <v>7.7804576521506075</v>
      </c>
      <c r="BV29" s="44">
        <v>7.9763375011832469</v>
      </c>
      <c r="BW29" s="44">
        <v>8.196736398916725</v>
      </c>
      <c r="BX29" s="44">
        <v>8.4206244241167187</v>
      </c>
      <c r="BY29" s="44">
        <v>8.6477946040070321</v>
      </c>
      <c r="BZ29" s="44">
        <v>8.8779702074158919</v>
      </c>
      <c r="CA29" s="44">
        <v>9.1109258159460449</v>
      </c>
      <c r="CB29" s="44">
        <v>9.3641723362082399</v>
      </c>
      <c r="CC29" s="44">
        <v>9.6201350480031547</v>
      </c>
      <c r="CD29" s="44">
        <v>9.8787501762464238</v>
      </c>
      <c r="CE29" s="44">
        <v>10.139956581513692</v>
      </c>
      <c r="CF29" s="44">
        <v>10.40371420482335</v>
      </c>
      <c r="CG29" s="44">
        <v>10.705409729247494</v>
      </c>
      <c r="CH29" s="44">
        <v>11.009603411978409</v>
      </c>
      <c r="CI29" s="44">
        <v>11.31626929290513</v>
      </c>
      <c r="CJ29" s="44">
        <v>11.625381833426633</v>
      </c>
      <c r="CK29" s="44">
        <v>11.93693311791416</v>
      </c>
      <c r="CL29" s="44">
        <v>12.263439038338509</v>
      </c>
      <c r="CM29" s="44">
        <v>12.592394264165533</v>
      </c>
      <c r="CN29" s="44">
        <v>12.923843077425284</v>
      </c>
      <c r="CO29" s="44">
        <v>13.257869662098916</v>
      </c>
      <c r="CP29" s="44">
        <v>13.594515561632791</v>
      </c>
      <c r="CQ29" s="44">
        <v>13.943194229264845</v>
      </c>
      <c r="CR29" s="44">
        <v>14.294520586709149</v>
      </c>
      <c r="CS29" s="44">
        <v>14.648489457395661</v>
      </c>
      <c r="CT29" s="44">
        <v>15.005090603496811</v>
      </c>
      <c r="CU29" s="44">
        <v>15.364324083053301</v>
      </c>
      <c r="CV29" s="44">
        <v>15.731734621514816</v>
      </c>
      <c r="CW29" s="44">
        <v>16.101815955136448</v>
      </c>
      <c r="CX29" s="44">
        <v>16.474600412049821</v>
      </c>
      <c r="CY29" s="44">
        <v>16.850147569976855</v>
      </c>
      <c r="CZ29" s="44">
        <v>17.242054924576493</v>
      </c>
    </row>
    <row r="30" spans="1:104">
      <c r="A30" s="29">
        <v>110</v>
      </c>
      <c r="B30" t="s">
        <v>46</v>
      </c>
      <c r="C30" t="s">
        <v>21</v>
      </c>
      <c r="D30" s="44">
        <v>0</v>
      </c>
      <c r="E30" s="44">
        <v>0</v>
      </c>
      <c r="F30" s="44">
        <v>0</v>
      </c>
      <c r="G30" s="44">
        <v>0</v>
      </c>
      <c r="H30" s="44">
        <v>0</v>
      </c>
      <c r="I30" s="44">
        <v>0</v>
      </c>
      <c r="J30" s="44">
        <v>0</v>
      </c>
      <c r="K30" s="44">
        <v>0</v>
      </c>
      <c r="L30" s="44">
        <v>0</v>
      </c>
      <c r="M30" s="44">
        <v>0</v>
      </c>
      <c r="N30" s="44">
        <v>0</v>
      </c>
      <c r="O30" s="44">
        <v>0</v>
      </c>
      <c r="P30" s="44">
        <v>0</v>
      </c>
      <c r="Q30" s="44">
        <v>0</v>
      </c>
      <c r="R30" s="44">
        <v>0</v>
      </c>
      <c r="S30" s="44">
        <v>0</v>
      </c>
      <c r="T30" s="44">
        <v>0</v>
      </c>
      <c r="U30" s="44">
        <v>0.50182402656953473</v>
      </c>
      <c r="V30" s="44">
        <v>0.24299731039000527</v>
      </c>
      <c r="W30" s="44">
        <v>0.68912084911715576</v>
      </c>
      <c r="X30" s="44">
        <v>0.70255524857186813</v>
      </c>
      <c r="Y30" s="44">
        <v>1.8594534698876317</v>
      </c>
      <c r="Z30" s="44">
        <v>2.6529095293232561</v>
      </c>
      <c r="AA30" s="44">
        <v>3.277947291873371</v>
      </c>
      <c r="AB30" s="44">
        <v>3.7428128565467391</v>
      </c>
      <c r="AC30" s="44">
        <v>3.9382625451887221</v>
      </c>
      <c r="AD30" s="44">
        <v>4.1747098970401568</v>
      </c>
      <c r="AE30" s="44">
        <v>4.517352488892211</v>
      </c>
      <c r="AF30" s="44">
        <v>5.2008015726873289</v>
      </c>
      <c r="AG30" s="44">
        <v>5.490441315433376</v>
      </c>
      <c r="AH30" s="44">
        <v>5.4116362790669488</v>
      </c>
      <c r="AI30" s="44">
        <v>4.7970415615002526</v>
      </c>
      <c r="AJ30" s="44">
        <v>4.7660552621083214</v>
      </c>
      <c r="AK30" s="44">
        <v>5.0381175067281223</v>
      </c>
      <c r="AL30" s="44">
        <v>5.3345765282921027</v>
      </c>
      <c r="AM30" s="44">
        <v>5.9308333228703622</v>
      </c>
      <c r="AN30" s="44">
        <v>5.7758656191493047</v>
      </c>
      <c r="AO30" s="44">
        <v>5.6310097507936456</v>
      </c>
      <c r="AP30" s="44">
        <v>5.427732408080769</v>
      </c>
      <c r="AQ30" s="44">
        <v>5.5108488664022977</v>
      </c>
      <c r="AR30" s="49">
        <v>5.6291422999999998</v>
      </c>
      <c r="AS30" s="44">
        <v>5.7783170000000004</v>
      </c>
      <c r="AT30" s="44">
        <v>5.9290630999999996</v>
      </c>
      <c r="AU30" s="44">
        <v>6.0809018999999997</v>
      </c>
      <c r="AV30" s="44">
        <v>6.2342813000000001</v>
      </c>
      <c r="AW30" s="49">
        <v>6.3890590999999999</v>
      </c>
      <c r="AX30" s="44">
        <v>6.5453795000000001</v>
      </c>
      <c r="AY30" s="44">
        <v>6.7027070000000002</v>
      </c>
      <c r="AZ30" s="44">
        <v>6.8615481000000003</v>
      </c>
      <c r="BA30" s="44">
        <v>6.9371409000000002</v>
      </c>
      <c r="BB30" s="49">
        <v>6.9953829000000001</v>
      </c>
      <c r="BC30" s="44">
        <v>7.0533277999999999</v>
      </c>
      <c r="BD30" s="44">
        <v>7.1110990999999997</v>
      </c>
      <c r="BE30" s="44">
        <v>7.1686551999999999</v>
      </c>
      <c r="BF30" s="44">
        <v>7.2260277000000004</v>
      </c>
      <c r="BG30" s="49">
        <v>7.2830909000000004</v>
      </c>
      <c r="BH30" s="44">
        <v>7.3399694000000002</v>
      </c>
      <c r="BI30" s="44">
        <v>7.3966231999999996</v>
      </c>
      <c r="BJ30" s="49">
        <v>7.4530808999999998</v>
      </c>
      <c r="BK30" s="44">
        <v>7.5124449999999996</v>
      </c>
      <c r="BL30" s="44">
        <v>7.5748113999999998</v>
      </c>
      <c r="BM30" s="44">
        <v>7.6401335000000001</v>
      </c>
      <c r="BN30" s="44">
        <v>7.6819180999999999</v>
      </c>
      <c r="BO30" s="44">
        <v>7.7272410999999996</v>
      </c>
      <c r="BP30" s="44">
        <v>7.7761649999999998</v>
      </c>
      <c r="BQ30" s="44">
        <v>7.9307989000000001</v>
      </c>
      <c r="BR30" s="44">
        <v>8.3819458338053145</v>
      </c>
      <c r="BS30" s="44">
        <v>8.8363912641253179</v>
      </c>
      <c r="BT30" s="44">
        <v>9.2942419313191138</v>
      </c>
      <c r="BU30" s="44">
        <v>9.755600532434233</v>
      </c>
      <c r="BV30" s="44">
        <v>10.220506926537784</v>
      </c>
      <c r="BW30" s="44">
        <v>10.68438236934217</v>
      </c>
      <c r="BX30" s="44">
        <v>11.151746939613064</v>
      </c>
      <c r="BY30" s="44">
        <v>11.622393664574286</v>
      </c>
      <c r="BZ30" s="44">
        <v>12.096045813054058</v>
      </c>
      <c r="CA30" s="44">
        <v>12.572477966655118</v>
      </c>
      <c r="CB30" s="44">
        <v>13.043371031988213</v>
      </c>
      <c r="CC30" s="44">
        <v>13.516980288854047</v>
      </c>
      <c r="CD30" s="44">
        <v>13.993241962168227</v>
      </c>
      <c r="CE30" s="44">
        <v>14.472094912506398</v>
      </c>
      <c r="CF30" s="44">
        <v>14.953499080886999</v>
      </c>
      <c r="CG30" s="44">
        <v>15.440751319750657</v>
      </c>
      <c r="CH30" s="44">
        <v>15.9305017169211</v>
      </c>
      <c r="CI30" s="44">
        <v>16.42272431228734</v>
      </c>
      <c r="CJ30" s="44">
        <v>16.917393567248364</v>
      </c>
      <c r="CK30" s="44">
        <v>17.41450156617541</v>
      </c>
      <c r="CL30" s="44">
        <v>17.910394201039281</v>
      </c>
      <c r="CM30" s="44">
        <v>18.408736141305834</v>
      </c>
      <c r="CN30" s="44">
        <v>18.909571669005096</v>
      </c>
      <c r="CO30" s="44">
        <v>19.412984968118248</v>
      </c>
      <c r="CP30" s="44">
        <v>19.919017582091644</v>
      </c>
      <c r="CQ30" s="44">
        <v>20.421682964163228</v>
      </c>
      <c r="CR30" s="44">
        <v>20.926996036047047</v>
      </c>
      <c r="CS30" s="44">
        <v>21.434951621173077</v>
      </c>
      <c r="CT30" s="44">
        <v>21.945539481713755</v>
      </c>
      <c r="CU30" s="44">
        <v>22.458759675709764</v>
      </c>
      <c r="CV30" s="44">
        <v>22.966296928610799</v>
      </c>
      <c r="CW30" s="44">
        <v>23.476504976671951</v>
      </c>
      <c r="CX30" s="44">
        <v>23.989416148024841</v>
      </c>
      <c r="CY30" s="44">
        <v>24.505090020391396</v>
      </c>
      <c r="CZ30" s="44">
        <v>25.040604282421715</v>
      </c>
    </row>
    <row r="31" spans="1:104">
      <c r="A31" s="29">
        <v>113</v>
      </c>
      <c r="B31" t="s">
        <v>47</v>
      </c>
      <c r="C31" t="s">
        <v>21</v>
      </c>
      <c r="D31" s="44">
        <v>0</v>
      </c>
      <c r="E31" s="44">
        <v>0</v>
      </c>
      <c r="F31" s="44">
        <v>0</v>
      </c>
      <c r="G31" s="44">
        <v>0</v>
      </c>
      <c r="H31" s="44">
        <v>0</v>
      </c>
      <c r="I31" s="44">
        <v>0</v>
      </c>
      <c r="J31" s="44">
        <v>0</v>
      </c>
      <c r="K31" s="44">
        <v>0</v>
      </c>
      <c r="L31" s="44">
        <v>0</v>
      </c>
      <c r="M31" s="44">
        <v>0</v>
      </c>
      <c r="N31" s="44">
        <v>0</v>
      </c>
      <c r="O31" s="44">
        <v>0</v>
      </c>
      <c r="P31" s="44">
        <v>0</v>
      </c>
      <c r="Q31" s="44">
        <v>0</v>
      </c>
      <c r="R31" s="44">
        <v>0</v>
      </c>
      <c r="S31" s="44">
        <v>0</v>
      </c>
      <c r="T31" s="44">
        <v>0</v>
      </c>
      <c r="U31" s="44">
        <v>0</v>
      </c>
      <c r="V31" s="44">
        <v>0</v>
      </c>
      <c r="W31" s="44">
        <v>0</v>
      </c>
      <c r="X31" s="44">
        <v>0</v>
      </c>
      <c r="Y31" s="44">
        <v>0</v>
      </c>
      <c r="Z31" s="44">
        <v>0</v>
      </c>
      <c r="AA31" s="44">
        <v>0</v>
      </c>
      <c r="AB31" s="44">
        <v>0</v>
      </c>
      <c r="AC31" s="44">
        <v>0</v>
      </c>
      <c r="AD31" s="44">
        <v>0</v>
      </c>
      <c r="AE31" s="44">
        <v>0</v>
      </c>
      <c r="AF31" s="44">
        <v>0</v>
      </c>
      <c r="AG31" s="44">
        <v>0.70288692465847391</v>
      </c>
      <c r="AH31" s="44">
        <v>0</v>
      </c>
      <c r="AI31" s="44">
        <v>0</v>
      </c>
      <c r="AJ31" s="44">
        <v>0</v>
      </c>
      <c r="AK31" s="44">
        <v>0.48430521968398943</v>
      </c>
      <c r="AL31" s="44">
        <v>1.2625631672436239</v>
      </c>
      <c r="AM31" s="44">
        <v>1.8415444039887843</v>
      </c>
      <c r="AN31" s="44">
        <v>2.5819546215243103</v>
      </c>
      <c r="AO31" s="44">
        <v>2.91357576763559</v>
      </c>
      <c r="AP31" s="44">
        <v>3.048269772087786</v>
      </c>
      <c r="AQ31" s="44">
        <v>4.115055381775746</v>
      </c>
      <c r="AR31" s="49">
        <v>4.3281158</v>
      </c>
      <c r="AS31" s="44">
        <v>4.6378237000000002</v>
      </c>
      <c r="AT31" s="44">
        <v>4.9545564000000004</v>
      </c>
      <c r="AU31" s="44">
        <v>5.2780921000000003</v>
      </c>
      <c r="AV31" s="44">
        <v>5.6088503999999997</v>
      </c>
      <c r="AW31" s="49">
        <v>5.9468321</v>
      </c>
      <c r="AX31" s="44">
        <v>6.2922805999999998</v>
      </c>
      <c r="AY31" s="44">
        <v>6.6448952999999999</v>
      </c>
      <c r="AZ31" s="44">
        <v>7.0161284000000004</v>
      </c>
      <c r="BA31" s="44">
        <v>7.4380383999999999</v>
      </c>
      <c r="BB31" s="49">
        <v>7.8725006999999998</v>
      </c>
      <c r="BC31" s="44">
        <v>8.3189557999999995</v>
      </c>
      <c r="BD31" s="44">
        <v>8.7783026</v>
      </c>
      <c r="BE31" s="44">
        <v>9.2504574999999996</v>
      </c>
      <c r="BF31" s="44">
        <v>9.7358700000000002</v>
      </c>
      <c r="BG31" s="49">
        <v>10.2338129</v>
      </c>
      <c r="BH31" s="44">
        <v>10.7452693</v>
      </c>
      <c r="BI31" s="44">
        <v>11.2700598</v>
      </c>
      <c r="BJ31" s="49">
        <v>11.808621499999999</v>
      </c>
      <c r="BK31" s="44">
        <v>12.3600517</v>
      </c>
      <c r="BL31" s="44">
        <v>12.9221296</v>
      </c>
      <c r="BM31" s="44">
        <v>13.4942324</v>
      </c>
      <c r="BN31" s="44">
        <v>13.745811399999999</v>
      </c>
      <c r="BO31" s="44">
        <v>13.9959285</v>
      </c>
      <c r="BP31" s="44">
        <v>14.244340899999999</v>
      </c>
      <c r="BQ31" s="44">
        <v>15.875985999999999</v>
      </c>
      <c r="BR31" s="44">
        <v>16.204534559233643</v>
      </c>
      <c r="BS31" s="44">
        <v>16.536381614981973</v>
      </c>
      <c r="BT31" s="44">
        <v>16.8716339076041</v>
      </c>
      <c r="BU31" s="44">
        <v>17.210394134147553</v>
      </c>
      <c r="BV31" s="44">
        <v>17.552702153679437</v>
      </c>
      <c r="BW31" s="44">
        <v>17.945219221912147</v>
      </c>
      <c r="BX31" s="44">
        <v>18.341225417611373</v>
      </c>
      <c r="BY31" s="44">
        <v>18.740513768000923</v>
      </c>
      <c r="BZ31" s="44">
        <v>19.142807541909018</v>
      </c>
      <c r="CA31" s="44">
        <v>19.547881320938409</v>
      </c>
      <c r="CB31" s="44">
        <v>19.974506011699841</v>
      </c>
      <c r="CC31" s="44">
        <v>20.403846893993997</v>
      </c>
      <c r="CD31" s="44">
        <v>20.835840192736505</v>
      </c>
      <c r="CE31" s="44">
        <v>21.270424768503002</v>
      </c>
      <c r="CF31" s="44">
        <v>21.707560562311908</v>
      </c>
      <c r="CG31" s="44">
        <v>22.119274732086204</v>
      </c>
      <c r="CH31" s="44">
        <v>22.533487060167278</v>
      </c>
      <c r="CI31" s="44">
        <v>22.950171586444167</v>
      </c>
      <c r="CJ31" s="44">
        <v>23.36930277231583</v>
      </c>
      <c r="CK31" s="44">
        <v>23.790872702153525</v>
      </c>
      <c r="CL31" s="44">
        <v>24.21192726792804</v>
      </c>
      <c r="CM31" s="44">
        <v>24.635431139105229</v>
      </c>
      <c r="CN31" s="44">
        <v>25.061428597715143</v>
      </c>
      <c r="CO31" s="44">
        <v>25.490003827738935</v>
      </c>
      <c r="CP31" s="44">
        <v>25.921198372622975</v>
      </c>
      <c r="CQ31" s="44">
        <v>26.350285685605201</v>
      </c>
      <c r="CR31" s="44">
        <v>26.782020688399669</v>
      </c>
      <c r="CS31" s="44">
        <v>27.216398204436342</v>
      </c>
      <c r="CT31" s="44">
        <v>27.653407995887662</v>
      </c>
      <c r="CU31" s="44">
        <v>28.093050120794313</v>
      </c>
      <c r="CV31" s="44">
        <v>28.52896930460599</v>
      </c>
      <c r="CW31" s="44">
        <v>28.967559283577792</v>
      </c>
      <c r="CX31" s="44">
        <v>29.408852385841314</v>
      </c>
      <c r="CY31" s="44">
        <v>29.852908189118509</v>
      </c>
      <c r="CZ31" s="44">
        <v>30.31812696388592</v>
      </c>
    </row>
    <row r="32" spans="1:104">
      <c r="A32" s="29">
        <v>117</v>
      </c>
      <c r="B32" t="s">
        <v>48</v>
      </c>
      <c r="C32" t="s">
        <v>21</v>
      </c>
      <c r="D32" s="44">
        <v>0</v>
      </c>
      <c r="E32" s="44">
        <v>0</v>
      </c>
      <c r="F32" s="44">
        <v>0</v>
      </c>
      <c r="G32" s="44">
        <v>0</v>
      </c>
      <c r="H32" s="44">
        <v>0</v>
      </c>
      <c r="I32" s="44">
        <v>0</v>
      </c>
      <c r="J32" s="44">
        <v>0</v>
      </c>
      <c r="K32" s="44">
        <v>0</v>
      </c>
      <c r="L32" s="44">
        <v>0</v>
      </c>
      <c r="M32" s="44">
        <v>0</v>
      </c>
      <c r="N32" s="44">
        <v>0</v>
      </c>
      <c r="O32" s="44">
        <v>0.1315208015681823</v>
      </c>
      <c r="P32" s="44">
        <v>6.6076752089497204E-2</v>
      </c>
      <c r="Q32" s="44">
        <v>0</v>
      </c>
      <c r="R32" s="44">
        <v>2.2241862229857983</v>
      </c>
      <c r="S32" s="44">
        <v>3.5932522012372443</v>
      </c>
      <c r="T32" s="44">
        <v>3.8599178614905507</v>
      </c>
      <c r="U32" s="44">
        <v>4.3955130125939803</v>
      </c>
      <c r="V32" s="44">
        <v>5.4092551274096223</v>
      </c>
      <c r="W32" s="44">
        <v>5.4642317922982606</v>
      </c>
      <c r="X32" s="44">
        <v>6.602534354306651</v>
      </c>
      <c r="Y32" s="44">
        <v>6.6364801884235121</v>
      </c>
      <c r="Z32" s="44">
        <v>6.6977287092562792</v>
      </c>
      <c r="AA32" s="44">
        <v>6.0241761333206885</v>
      </c>
      <c r="AB32" s="44">
        <v>6.8853954760904106</v>
      </c>
      <c r="AC32" s="44">
        <v>6.1869909200047895</v>
      </c>
      <c r="AD32" s="44">
        <v>6.6675664202264899</v>
      </c>
      <c r="AE32" s="44">
        <v>6.2973480016337593</v>
      </c>
      <c r="AF32" s="44">
        <v>5.9975743037452514</v>
      </c>
      <c r="AG32" s="44">
        <v>6.1619579904009969</v>
      </c>
      <c r="AH32" s="44">
        <v>6.2625524615823807</v>
      </c>
      <c r="AI32" s="44">
        <v>6.4157452232140493</v>
      </c>
      <c r="AJ32" s="44">
        <v>6.0135418013784623</v>
      </c>
      <c r="AK32" s="44">
        <v>6.2566105173802065</v>
      </c>
      <c r="AL32" s="44">
        <v>5.3291058671092042</v>
      </c>
      <c r="AM32" s="44">
        <v>5.3778234780068361</v>
      </c>
      <c r="AN32" s="44">
        <v>5.7880311203065062</v>
      </c>
      <c r="AO32" s="44">
        <v>5.9653305643132795</v>
      </c>
      <c r="AP32" s="44">
        <v>6.1990010933604607</v>
      </c>
      <c r="AQ32" s="44">
        <v>6.4331598488636148</v>
      </c>
      <c r="AR32" s="49">
        <v>6.2083933</v>
      </c>
      <c r="AS32" s="44">
        <v>6.7893416999999996</v>
      </c>
      <c r="AT32" s="44">
        <v>7.6170143000000001</v>
      </c>
      <c r="AU32" s="44">
        <v>8.7852467999999995</v>
      </c>
      <c r="AV32" s="44">
        <v>9.9560604000000001</v>
      </c>
      <c r="AW32" s="49">
        <v>11.129255300000001</v>
      </c>
      <c r="AX32" s="44">
        <v>12.3048251</v>
      </c>
      <c r="AY32" s="44">
        <v>13.4822674</v>
      </c>
      <c r="AZ32" s="44">
        <v>14.6620387</v>
      </c>
      <c r="BA32" s="44">
        <v>15.843849000000001</v>
      </c>
      <c r="BB32" s="49">
        <v>17.027910800000001</v>
      </c>
      <c r="BC32" s="44">
        <v>18.213493400000001</v>
      </c>
      <c r="BD32" s="44">
        <v>19.399109800000002</v>
      </c>
      <c r="BE32" s="44">
        <v>20.584441900000002</v>
      </c>
      <c r="BF32" s="44">
        <v>21.769311999999999</v>
      </c>
      <c r="BG32" s="49">
        <v>22.953634999999998</v>
      </c>
      <c r="BH32" s="44">
        <v>24.137284600000001</v>
      </c>
      <c r="BI32" s="44">
        <v>25.320079</v>
      </c>
      <c r="BJ32" s="49">
        <v>26.501964300000001</v>
      </c>
      <c r="BK32" s="44">
        <v>27.682755499999999</v>
      </c>
      <c r="BL32" s="44">
        <v>28.862393399999998</v>
      </c>
      <c r="BM32" s="44">
        <v>30.040728999999999</v>
      </c>
      <c r="BN32" s="44">
        <v>30.164791000000001</v>
      </c>
      <c r="BO32" s="44">
        <v>30.285869999999999</v>
      </c>
      <c r="BP32" s="44">
        <v>30.403891900000001</v>
      </c>
      <c r="BQ32" s="44">
        <v>32.628943900000003</v>
      </c>
      <c r="BR32" s="44">
        <v>32.912976895101814</v>
      </c>
      <c r="BS32" s="44">
        <v>33.200308386718319</v>
      </c>
      <c r="BT32" s="44">
        <v>33.491045115208614</v>
      </c>
      <c r="BU32" s="44">
        <v>33.785289777620235</v>
      </c>
      <c r="BV32" s="44">
        <v>34.083082233020278</v>
      </c>
      <c r="BW32" s="44">
        <v>34.438573737121153</v>
      </c>
      <c r="BX32" s="44">
        <v>34.797554368688552</v>
      </c>
      <c r="BY32" s="44">
        <v>35.159817154946282</v>
      </c>
      <c r="BZ32" s="44">
        <v>35.525085364722543</v>
      </c>
      <c r="CA32" s="44">
        <v>35.893133579620105</v>
      </c>
      <c r="CB32" s="44">
        <v>36.319062706249689</v>
      </c>
      <c r="CC32" s="44">
        <v>36.747708024412013</v>
      </c>
      <c r="CD32" s="44">
        <v>37.179005759022701</v>
      </c>
      <c r="CE32" s="44">
        <v>37.612894770657377</v>
      </c>
      <c r="CF32" s="44">
        <v>38.049335000334445</v>
      </c>
      <c r="CG32" s="44">
        <v>38.459920568297932</v>
      </c>
      <c r="CH32" s="44">
        <v>38.873004294568197</v>
      </c>
      <c r="CI32" s="44">
        <v>39.288560219034281</v>
      </c>
      <c r="CJ32" s="44">
        <v>39.706562803095139</v>
      </c>
      <c r="CK32" s="44">
        <v>40.127004131122021</v>
      </c>
      <c r="CL32" s="44">
        <v>40.549170095085735</v>
      </c>
      <c r="CM32" s="44">
        <v>40.973785364452112</v>
      </c>
      <c r="CN32" s="44">
        <v>41.400894221251207</v>
      </c>
      <c r="CO32" s="44">
        <v>41.830580849464191</v>
      </c>
      <c r="CP32" s="44">
        <v>42.262886792537429</v>
      </c>
      <c r="CQ32" s="44">
        <v>42.695395503708838</v>
      </c>
      <c r="CR32" s="44">
        <v>43.130551904692496</v>
      </c>
      <c r="CS32" s="44">
        <v>43.568350818918361</v>
      </c>
      <c r="CT32" s="44">
        <v>44.008782008558875</v>
      </c>
      <c r="CU32" s="44">
        <v>44.451845531654712</v>
      </c>
      <c r="CV32" s="44">
        <v>44.893426113655586</v>
      </c>
      <c r="CW32" s="44">
        <v>45.33767749081656</v>
      </c>
      <c r="CX32" s="44">
        <v>45.784631991269272</v>
      </c>
      <c r="CY32" s="44">
        <v>46.234349192735678</v>
      </c>
      <c r="CZ32" s="44">
        <v>46.705777486223482</v>
      </c>
    </row>
    <row r="33" spans="1:104">
      <c r="A33" s="29">
        <v>118</v>
      </c>
      <c r="B33" t="s">
        <v>49</v>
      </c>
      <c r="C33" t="s">
        <v>21</v>
      </c>
      <c r="D33" s="44">
        <v>83.688350485151147</v>
      </c>
      <c r="E33" s="44">
        <v>84.027304159830365</v>
      </c>
      <c r="F33" s="44">
        <v>84.131383614487589</v>
      </c>
      <c r="G33" s="44">
        <v>84.286782765627564</v>
      </c>
      <c r="H33" s="44">
        <v>84.645125811301781</v>
      </c>
      <c r="I33" s="44">
        <v>84.791878038167297</v>
      </c>
      <c r="J33" s="44">
        <v>84.985595298888342</v>
      </c>
      <c r="K33" s="44">
        <v>85.22354655953356</v>
      </c>
      <c r="L33" s="44">
        <v>85.37704011736318</v>
      </c>
      <c r="M33" s="44">
        <v>85.814084401987017</v>
      </c>
      <c r="N33" s="44">
        <v>86.300535971296824</v>
      </c>
      <c r="O33" s="44">
        <v>88.143176322637146</v>
      </c>
      <c r="P33" s="44">
        <v>88.090979541221444</v>
      </c>
      <c r="Q33" s="44">
        <v>89.290066993494534</v>
      </c>
      <c r="R33" s="44">
        <v>88.486322633297505</v>
      </c>
      <c r="S33" s="44">
        <v>88.690035907733304</v>
      </c>
      <c r="T33" s="44">
        <v>88.272786692300897</v>
      </c>
      <c r="U33" s="44">
        <v>88.649609600415246</v>
      </c>
      <c r="V33" s="44">
        <v>87.953806036018221</v>
      </c>
      <c r="W33" s="44">
        <v>88.429145403619302</v>
      </c>
      <c r="X33" s="44">
        <v>88.394240345328186</v>
      </c>
      <c r="Y33" s="44">
        <v>88.812652663470047</v>
      </c>
      <c r="Z33" s="44">
        <v>89.690424961572148</v>
      </c>
      <c r="AA33" s="44">
        <v>90.795051339737441</v>
      </c>
      <c r="AB33" s="44">
        <v>91.730298916270556</v>
      </c>
      <c r="AC33" s="44">
        <v>91.703685773592866</v>
      </c>
      <c r="AD33" s="44">
        <v>93.102671467442747</v>
      </c>
      <c r="AE33" s="44">
        <v>93.643877857606853</v>
      </c>
      <c r="AF33" s="44">
        <v>93.931086422889521</v>
      </c>
      <c r="AG33" s="44">
        <v>94.184390342407141</v>
      </c>
      <c r="AH33" s="44">
        <v>93.106064350225367</v>
      </c>
      <c r="AI33" s="44">
        <v>93.588450863085555</v>
      </c>
      <c r="AJ33" s="44">
        <v>94.064106458022238</v>
      </c>
      <c r="AK33" s="44">
        <v>94.094798795031537</v>
      </c>
      <c r="AL33" s="44">
        <v>94.528849871602731</v>
      </c>
      <c r="AM33" s="44">
        <v>95.181818770348187</v>
      </c>
      <c r="AN33" s="44">
        <v>96.111934958641939</v>
      </c>
      <c r="AO33" s="44">
        <v>97.04702906022743</v>
      </c>
      <c r="AP33" s="44">
        <v>97.683720058786136</v>
      </c>
      <c r="AQ33" s="44">
        <v>98.105949969521149</v>
      </c>
      <c r="AR33" s="49">
        <v>98.773706899999993</v>
      </c>
      <c r="AS33" s="44">
        <v>98.772193000000001</v>
      </c>
      <c r="AT33" s="44">
        <v>98.770682199999996</v>
      </c>
      <c r="AU33" s="44">
        <v>98.769107199999993</v>
      </c>
      <c r="AV33" s="44">
        <v>98.767540999999994</v>
      </c>
      <c r="AW33" s="49">
        <v>98.766076400000003</v>
      </c>
      <c r="AX33" s="44">
        <v>98.764479800000004</v>
      </c>
      <c r="AY33" s="44">
        <v>98.762969799999993</v>
      </c>
      <c r="AZ33" s="44">
        <v>98.761395100000001</v>
      </c>
      <c r="BA33" s="44">
        <v>98.833048399999996</v>
      </c>
      <c r="BB33" s="49">
        <v>98.904857899999996</v>
      </c>
      <c r="BC33" s="44">
        <v>98.9759533</v>
      </c>
      <c r="BD33" s="44">
        <v>99.047350600000001</v>
      </c>
      <c r="BE33" s="44">
        <v>99.119054700000007</v>
      </c>
      <c r="BF33" s="44">
        <v>99.191165699999999</v>
      </c>
      <c r="BG33" s="49">
        <v>99.263493299999993</v>
      </c>
      <c r="BH33" s="44">
        <v>99.336138099999999</v>
      </c>
      <c r="BI33" s="44">
        <v>99.409168699999995</v>
      </c>
      <c r="BJ33" s="49">
        <v>99.482480699999996</v>
      </c>
      <c r="BK33" s="44">
        <v>99.5560957</v>
      </c>
      <c r="BL33" s="44">
        <v>99.630035599999999</v>
      </c>
      <c r="BM33" s="44">
        <v>99.704350899999994</v>
      </c>
      <c r="BN33" s="44">
        <v>99.703765099999998</v>
      </c>
      <c r="BO33" s="44">
        <v>99.703231200000005</v>
      </c>
      <c r="BP33" s="44">
        <v>99.702838200000002</v>
      </c>
      <c r="BQ33" s="44">
        <v>99.849471199999996</v>
      </c>
      <c r="BR33" s="44">
        <v>100</v>
      </c>
      <c r="BS33" s="44">
        <v>100</v>
      </c>
      <c r="BT33" s="44">
        <v>100</v>
      </c>
      <c r="BU33" s="44">
        <v>100</v>
      </c>
      <c r="BV33" s="44">
        <v>100</v>
      </c>
      <c r="BW33" s="44">
        <v>100</v>
      </c>
      <c r="BX33" s="44">
        <v>100</v>
      </c>
      <c r="BY33" s="44">
        <v>100</v>
      </c>
      <c r="BZ33" s="44">
        <v>100</v>
      </c>
      <c r="CA33" s="44">
        <v>100</v>
      </c>
      <c r="CB33" s="44">
        <v>100</v>
      </c>
      <c r="CC33" s="44">
        <v>100</v>
      </c>
      <c r="CD33" s="44">
        <v>100</v>
      </c>
      <c r="CE33" s="44">
        <v>100</v>
      </c>
      <c r="CF33" s="44">
        <v>100</v>
      </c>
      <c r="CG33" s="44">
        <v>100</v>
      </c>
      <c r="CH33" s="44">
        <v>100</v>
      </c>
      <c r="CI33" s="44">
        <v>100</v>
      </c>
      <c r="CJ33" s="44">
        <v>100</v>
      </c>
      <c r="CK33" s="44">
        <v>100</v>
      </c>
      <c r="CL33" s="44">
        <v>100</v>
      </c>
      <c r="CM33" s="44">
        <v>100</v>
      </c>
      <c r="CN33" s="44">
        <v>100</v>
      </c>
      <c r="CO33" s="44">
        <v>100</v>
      </c>
      <c r="CP33" s="44">
        <v>100</v>
      </c>
      <c r="CQ33" s="44">
        <v>100</v>
      </c>
      <c r="CR33" s="44">
        <v>100</v>
      </c>
      <c r="CS33" s="44">
        <v>100</v>
      </c>
      <c r="CT33" s="44">
        <v>100</v>
      </c>
      <c r="CU33" s="44">
        <v>100</v>
      </c>
      <c r="CV33" s="44">
        <v>100</v>
      </c>
      <c r="CW33" s="44">
        <v>100</v>
      </c>
      <c r="CX33" s="44">
        <v>100</v>
      </c>
      <c r="CY33" s="44">
        <v>100</v>
      </c>
      <c r="CZ33" s="44">
        <v>100</v>
      </c>
    </row>
    <row r="34" spans="1:104" s="4" customFormat="1">
      <c r="A34" s="38">
        <v>126</v>
      </c>
      <c r="B34" s="39" t="s">
        <v>50</v>
      </c>
      <c r="C34" s="39" t="s">
        <v>21</v>
      </c>
      <c r="D34" s="44">
        <v>0</v>
      </c>
      <c r="E34" s="44">
        <v>0</v>
      </c>
      <c r="F34" s="44">
        <v>0</v>
      </c>
      <c r="G34" s="44">
        <v>0.17109358666802632</v>
      </c>
      <c r="H34" s="44">
        <v>0.28543739372085808</v>
      </c>
      <c r="I34" s="44">
        <v>0.75043898589714764</v>
      </c>
      <c r="J34" s="44">
        <v>0.66443269459000642</v>
      </c>
      <c r="K34" s="44">
        <v>0.74415106042120138</v>
      </c>
      <c r="L34" s="44">
        <v>1.0599784202964728</v>
      </c>
      <c r="M34" s="44">
        <v>1.4360630631317166</v>
      </c>
      <c r="N34" s="44">
        <v>1.542462127002822</v>
      </c>
      <c r="O34" s="44">
        <v>1.6697968494605824</v>
      </c>
      <c r="P34" s="44">
        <v>2.1654199336508868</v>
      </c>
      <c r="Q34" s="44">
        <v>1.6877535677884898</v>
      </c>
      <c r="R34" s="44">
        <v>1.9608435087236675</v>
      </c>
      <c r="S34" s="44">
        <v>2.0489850352889563</v>
      </c>
      <c r="T34" s="44">
        <v>2.2172134153318566</v>
      </c>
      <c r="U34" s="44">
        <v>2.7188672764125204</v>
      </c>
      <c r="V34" s="44">
        <v>3.6060533081657531</v>
      </c>
      <c r="W34" s="44">
        <v>4.5546705171248991</v>
      </c>
      <c r="X34" s="44">
        <v>4.9338907631993623</v>
      </c>
      <c r="Y34" s="44">
        <v>5.5315150019660697</v>
      </c>
      <c r="Z34" s="44">
        <v>5.810419069010754</v>
      </c>
      <c r="AA34" s="44">
        <v>6.3160238380949414</v>
      </c>
      <c r="AB34" s="44">
        <v>5.5548686025186234</v>
      </c>
      <c r="AC34" s="44">
        <v>3.8738663291065998</v>
      </c>
      <c r="AD34" s="44">
        <v>3.4471336138089042</v>
      </c>
      <c r="AE34" s="44">
        <v>3.570967786022397</v>
      </c>
      <c r="AF34" s="44">
        <v>3.6964169300811651</v>
      </c>
      <c r="AG34" s="44">
        <v>3.8937605181572574</v>
      </c>
      <c r="AH34" s="44">
        <v>4.2238875288450917</v>
      </c>
      <c r="AI34" s="44">
        <v>4.4619842569368888</v>
      </c>
      <c r="AJ34" s="44">
        <v>4.2689011214269357</v>
      </c>
      <c r="AK34" s="44">
        <v>3.6358831488077499</v>
      </c>
      <c r="AL34" s="44">
        <v>3.4514072108981391</v>
      </c>
      <c r="AM34" s="44">
        <v>2.6345674680763675</v>
      </c>
      <c r="AN34" s="44">
        <v>3.0489366895112457</v>
      </c>
      <c r="AO34" s="44">
        <v>3.660515623653283</v>
      </c>
      <c r="AP34" s="44">
        <v>4.4643759914279189</v>
      </c>
      <c r="AQ34" s="44">
        <v>5.1154533404811566</v>
      </c>
      <c r="AR34" s="49">
        <v>5.5307212999999997</v>
      </c>
      <c r="AS34" s="44">
        <v>5.6227473999999997</v>
      </c>
      <c r="AT34" s="44">
        <v>5.716075</v>
      </c>
      <c r="AU34" s="44">
        <v>5.8103090999999996</v>
      </c>
      <c r="AV34" s="44">
        <v>5.9058279999999996</v>
      </c>
      <c r="AW34" s="49">
        <v>6.0808165000000001</v>
      </c>
      <c r="AX34" s="44">
        <v>6.2601065</v>
      </c>
      <c r="AY34" s="44">
        <v>6.4433046000000003</v>
      </c>
      <c r="AZ34" s="44">
        <v>6.5661928999999999</v>
      </c>
      <c r="BA34" s="44">
        <v>6.6843757000000004</v>
      </c>
      <c r="BB34" s="49">
        <v>6.8037862999999996</v>
      </c>
      <c r="BC34" s="44">
        <v>6.9242758000000002</v>
      </c>
      <c r="BD34" s="44">
        <v>7.0459962000000003</v>
      </c>
      <c r="BE34" s="44">
        <v>7.1689126999999999</v>
      </c>
      <c r="BF34" s="44">
        <v>7.2930701999999998</v>
      </c>
      <c r="BG34" s="49">
        <v>7.4183250999999997</v>
      </c>
      <c r="BH34" s="44">
        <v>7.5448329000000003</v>
      </c>
      <c r="BI34" s="44">
        <v>7.6725497000000003</v>
      </c>
      <c r="BJ34" s="49">
        <v>7.8015422000000001</v>
      </c>
      <c r="BK34" s="44">
        <v>7.9346218999999998</v>
      </c>
      <c r="BL34" s="44">
        <v>8.0721057999999992</v>
      </c>
      <c r="BM34" s="44">
        <v>8.2140793999999993</v>
      </c>
      <c r="BN34" s="44">
        <v>8.2708738000000004</v>
      </c>
      <c r="BO34" s="44">
        <v>8.3309771999999995</v>
      </c>
      <c r="BP34" s="44">
        <v>8.3944129000000007</v>
      </c>
      <c r="BQ34" s="44">
        <v>8.6454979999999999</v>
      </c>
      <c r="BR34" s="44">
        <v>8.9910431488259945</v>
      </c>
      <c r="BS34" s="44">
        <v>9.3423747387096867</v>
      </c>
      <c r="BT34" s="44">
        <v>9.6992173482772674</v>
      </c>
      <c r="BU34" s="44">
        <v>10.061314764056213</v>
      </c>
      <c r="BV34" s="44">
        <v>10.428428234897337</v>
      </c>
      <c r="BW34" s="44">
        <v>10.764488775016957</v>
      </c>
      <c r="BX34" s="44">
        <v>11.106456027987941</v>
      </c>
      <c r="BY34" s="44">
        <v>11.45404604579296</v>
      </c>
      <c r="BZ34" s="44">
        <v>11.806994875707602</v>
      </c>
      <c r="CA34" s="44">
        <v>12.165056725883259</v>
      </c>
      <c r="CB34" s="44">
        <v>12.486491287732608</v>
      </c>
      <c r="CC34" s="44">
        <v>12.813863054282811</v>
      </c>
      <c r="CD34" s="44">
        <v>13.146885902567391</v>
      </c>
      <c r="CE34" s="44">
        <v>13.485293906957853</v>
      </c>
      <c r="CF34" s="44">
        <v>13.82883948181756</v>
      </c>
      <c r="CG34" s="44">
        <v>14.137548920485116</v>
      </c>
      <c r="CH34" s="44">
        <v>14.451876297506924</v>
      </c>
      <c r="CI34" s="44">
        <v>14.771557995959132</v>
      </c>
      <c r="CJ34" s="44">
        <v>15.096348529348797</v>
      </c>
      <c r="CK34" s="44">
        <v>15.426018916229935</v>
      </c>
      <c r="CL34" s="44">
        <v>15.740736292651313</v>
      </c>
      <c r="CM34" s="44">
        <v>16.060470648665611</v>
      </c>
      <c r="CN34" s="44">
        <v>16.384999082838089</v>
      </c>
      <c r="CO34" s="44">
        <v>16.714113226544704</v>
      </c>
      <c r="CP34" s="44">
        <v>17.047618007443536</v>
      </c>
      <c r="CQ34" s="44">
        <v>17.361433755882462</v>
      </c>
      <c r="CR34" s="44">
        <v>17.67969495312034</v>
      </c>
      <c r="CS34" s="44">
        <v>18.002215316284158</v>
      </c>
      <c r="CT34" s="44">
        <v>18.328820031654761</v>
      </c>
      <c r="CU34" s="44">
        <v>18.659344832051882</v>
      </c>
      <c r="CV34" s="44">
        <v>18.984507280167737</v>
      </c>
      <c r="CW34" s="44">
        <v>19.313647442105001</v>
      </c>
      <c r="CX34" s="44">
        <v>19.646607379176729</v>
      </c>
      <c r="CY34" s="44">
        <v>19.983238376518305</v>
      </c>
      <c r="CZ34" s="44">
        <v>20.339165460723883</v>
      </c>
    </row>
    <row r="35" spans="1:104">
      <c r="A35" s="29">
        <v>128</v>
      </c>
      <c r="B35" t="s">
        <v>51</v>
      </c>
      <c r="C35" t="s">
        <v>21</v>
      </c>
      <c r="D35" s="44">
        <v>24.879494900530798</v>
      </c>
      <c r="E35" s="44">
        <v>24.980918298990485</v>
      </c>
      <c r="F35" s="44">
        <v>25.080433623679465</v>
      </c>
      <c r="G35" s="44">
        <v>25.246807281134938</v>
      </c>
      <c r="H35" s="44">
        <v>25.57054515779139</v>
      </c>
      <c r="I35" s="44">
        <v>25.67759023461522</v>
      </c>
      <c r="J35" s="44">
        <v>25.828952919100814</v>
      </c>
      <c r="K35" s="44">
        <v>25.987688148943569</v>
      </c>
      <c r="L35" s="44">
        <v>26.046073143902724</v>
      </c>
      <c r="M35" s="44">
        <v>26.376167569061018</v>
      </c>
      <c r="N35" s="44">
        <v>27.027942327563714</v>
      </c>
      <c r="O35" s="44">
        <v>26.963373178115862</v>
      </c>
      <c r="P35" s="44">
        <v>28.04687482940577</v>
      </c>
      <c r="Q35" s="44">
        <v>28.781389073356927</v>
      </c>
      <c r="R35" s="44">
        <v>30.03911992749153</v>
      </c>
      <c r="S35" s="44">
        <v>30.484066913625036</v>
      </c>
      <c r="T35" s="44">
        <v>30.734560657298765</v>
      </c>
      <c r="U35" s="44">
        <v>30.234786912818098</v>
      </c>
      <c r="V35" s="44">
        <v>30.204266073287208</v>
      </c>
      <c r="W35" s="44">
        <v>30.418860445880028</v>
      </c>
      <c r="X35" s="44">
        <v>30.346501377632194</v>
      </c>
      <c r="Y35" s="44">
        <v>30.509700641735893</v>
      </c>
      <c r="Z35" s="44">
        <v>30.899150012425427</v>
      </c>
      <c r="AA35" s="44">
        <v>31.123476507236024</v>
      </c>
      <c r="AB35" s="44">
        <v>31.372268423963863</v>
      </c>
      <c r="AC35" s="44">
        <v>31.300891946465434</v>
      </c>
      <c r="AD35" s="44">
        <v>31.597274771187443</v>
      </c>
      <c r="AE35" s="44">
        <v>32.058839079828296</v>
      </c>
      <c r="AF35" s="44">
        <v>32.607645573695486</v>
      </c>
      <c r="AG35" s="44">
        <v>32.864792222688287</v>
      </c>
      <c r="AH35" s="44">
        <v>33.17064843825306</v>
      </c>
      <c r="AI35" s="44">
        <v>33.391858145785271</v>
      </c>
      <c r="AJ35" s="44">
        <v>33.376807291597089</v>
      </c>
      <c r="AK35" s="44">
        <v>32.906742297155795</v>
      </c>
      <c r="AL35" s="44">
        <v>32.572650644048487</v>
      </c>
      <c r="AM35" s="44">
        <v>32.411882918768775</v>
      </c>
      <c r="AN35" s="44">
        <v>32.4777663934942</v>
      </c>
      <c r="AO35" s="44">
        <v>32.523407559497045</v>
      </c>
      <c r="AP35" s="44">
        <v>32.402806189307597</v>
      </c>
      <c r="AQ35" s="44">
        <v>32.709179623528783</v>
      </c>
      <c r="AR35" s="49">
        <v>32.116638799999997</v>
      </c>
      <c r="AS35" s="44">
        <v>32.770067500000003</v>
      </c>
      <c r="AT35" s="44">
        <v>33.517717300000001</v>
      </c>
      <c r="AU35" s="44">
        <v>34.299510099999999</v>
      </c>
      <c r="AV35" s="44">
        <v>35.071688899999998</v>
      </c>
      <c r="AW35" s="49">
        <v>35.833694999999999</v>
      </c>
      <c r="AX35" s="44">
        <v>36.585686199999998</v>
      </c>
      <c r="AY35" s="44">
        <v>37.326084799999997</v>
      </c>
      <c r="AZ35" s="44">
        <v>38.056018600000002</v>
      </c>
      <c r="BA35" s="44">
        <v>38.774756400000001</v>
      </c>
      <c r="BB35" s="49">
        <v>39.482484599999999</v>
      </c>
      <c r="BC35" s="44">
        <v>40.177767899999999</v>
      </c>
      <c r="BD35" s="44">
        <v>41.038848399999999</v>
      </c>
      <c r="BE35" s="44">
        <v>41.914723000000002</v>
      </c>
      <c r="BF35" s="44">
        <v>42.771948600000002</v>
      </c>
      <c r="BG35" s="49">
        <v>43.607728799999997</v>
      </c>
      <c r="BH35" s="44">
        <v>44.4233148</v>
      </c>
      <c r="BI35" s="44">
        <v>45.217234599999998</v>
      </c>
      <c r="BJ35" s="49">
        <v>45.989441900000003</v>
      </c>
      <c r="BK35" s="44">
        <v>46.737389100000001</v>
      </c>
      <c r="BL35" s="44">
        <v>47.462214899999999</v>
      </c>
      <c r="BM35" s="44">
        <v>48.162623099999998</v>
      </c>
      <c r="BN35" s="44">
        <v>48.576498200000003</v>
      </c>
      <c r="BO35" s="44">
        <v>48.983747299999997</v>
      </c>
      <c r="BP35" s="44">
        <v>49.385473900000001</v>
      </c>
      <c r="BQ35" s="44">
        <v>50.668082300000002</v>
      </c>
      <c r="BR35" s="44">
        <v>50.871778009373074</v>
      </c>
      <c r="BS35" s="44">
        <v>51.078772215260827</v>
      </c>
      <c r="BT35" s="44">
        <v>51.289171658022369</v>
      </c>
      <c r="BU35" s="44">
        <v>51.503079034705252</v>
      </c>
      <c r="BV35" s="44">
        <v>51.720534204376548</v>
      </c>
      <c r="BW35" s="44">
        <v>51.977418422748677</v>
      </c>
      <c r="BX35" s="44">
        <v>52.237791768587321</v>
      </c>
      <c r="BY35" s="44">
        <v>52.501447269116291</v>
      </c>
      <c r="BZ35" s="44">
        <v>52.768108193163805</v>
      </c>
      <c r="CA35" s="44">
        <v>53.037549122332614</v>
      </c>
      <c r="CB35" s="44">
        <v>53.351780963233452</v>
      </c>
      <c r="CC35" s="44">
        <v>53.668728995667038</v>
      </c>
      <c r="CD35" s="44">
        <v>53.98832944454896</v>
      </c>
      <c r="CE35" s="44">
        <v>54.310521170454898</v>
      </c>
      <c r="CF35" s="44">
        <v>54.635264114403206</v>
      </c>
      <c r="CG35" s="44">
        <v>55.045000473519067</v>
      </c>
      <c r="CH35" s="44">
        <v>55.457234990941679</v>
      </c>
      <c r="CI35" s="44">
        <v>55.871941706560122</v>
      </c>
      <c r="CJ35" s="44">
        <v>56.289095081773326</v>
      </c>
      <c r="CK35" s="44">
        <v>56.708687200952575</v>
      </c>
      <c r="CL35" s="44">
        <v>57.148553956068632</v>
      </c>
      <c r="CM35" s="44">
        <v>57.590870016587374</v>
      </c>
      <c r="CN35" s="44">
        <v>58.035679664538833</v>
      </c>
      <c r="CO35" s="44">
        <v>58.483067083904182</v>
      </c>
      <c r="CP35" s="44">
        <v>58.93307381812977</v>
      </c>
      <c r="CQ35" s="44">
        <v>59.401063320453524</v>
      </c>
      <c r="CR35" s="44">
        <v>59.871700512589541</v>
      </c>
      <c r="CS35" s="44">
        <v>60.344980217967759</v>
      </c>
      <c r="CT35" s="44">
        <v>60.820892198760632</v>
      </c>
      <c r="CU35" s="44">
        <v>61.299436513008843</v>
      </c>
      <c r="CV35" s="44">
        <v>61.794067886162068</v>
      </c>
      <c r="CW35" s="44">
        <v>62.291370054475415</v>
      </c>
      <c r="CX35" s="44">
        <v>62.7913753460805</v>
      </c>
      <c r="CY35" s="44">
        <v>63.294143338699257</v>
      </c>
      <c r="CZ35" s="44">
        <v>63.816646479228211</v>
      </c>
    </row>
    <row r="36" spans="1:104">
      <c r="A36" s="29">
        <v>134</v>
      </c>
      <c r="B36" t="s">
        <v>52</v>
      </c>
      <c r="C36" t="s">
        <v>21</v>
      </c>
      <c r="D36" s="44">
        <v>0</v>
      </c>
      <c r="E36" s="44">
        <v>0</v>
      </c>
      <c r="F36" s="44">
        <v>0</v>
      </c>
      <c r="G36" s="44">
        <v>0</v>
      </c>
      <c r="H36" s="44">
        <v>0</v>
      </c>
      <c r="I36" s="44">
        <v>0</v>
      </c>
      <c r="J36" s="44">
        <v>0</v>
      </c>
      <c r="K36" s="44">
        <v>0</v>
      </c>
      <c r="L36" s="44">
        <v>0</v>
      </c>
      <c r="M36" s="44">
        <v>0</v>
      </c>
      <c r="N36" s="44">
        <v>0.13014432142145504</v>
      </c>
      <c r="O36" s="44">
        <v>0.59951003408599446</v>
      </c>
      <c r="P36" s="44">
        <v>1.6317100669421321</v>
      </c>
      <c r="Q36" s="44">
        <v>2.6038361187547503</v>
      </c>
      <c r="R36" s="44">
        <v>2.7041479746487314</v>
      </c>
      <c r="S36" s="44">
        <v>3.4683211699373966</v>
      </c>
      <c r="T36" s="44">
        <v>3.328100258994978</v>
      </c>
      <c r="U36" s="44">
        <v>3.3486425122915282</v>
      </c>
      <c r="V36" s="44">
        <v>3.401151427683601</v>
      </c>
      <c r="W36" s="44">
        <v>3.0883006167324187</v>
      </c>
      <c r="X36" s="44">
        <v>3.348771206090829</v>
      </c>
      <c r="Y36" s="44">
        <v>3.8602847827083773</v>
      </c>
      <c r="Z36" s="44">
        <v>3.3416188247763596</v>
      </c>
      <c r="AA36" s="44">
        <v>1.5540388047548519</v>
      </c>
      <c r="AB36" s="44">
        <v>2.330178940198314</v>
      </c>
      <c r="AC36" s="44">
        <v>2.0428794830488668</v>
      </c>
      <c r="AD36" s="44">
        <v>2.0972842498377036</v>
      </c>
      <c r="AE36" s="44">
        <v>2.7926415564607296</v>
      </c>
      <c r="AF36" s="44">
        <v>3.9837813305618415</v>
      </c>
      <c r="AG36" s="44">
        <v>4.633736150091269</v>
      </c>
      <c r="AH36" s="44">
        <v>5.0740631797871751</v>
      </c>
      <c r="AI36" s="44">
        <v>5.1896641064668749</v>
      </c>
      <c r="AJ36" s="44">
        <v>5.0756843016312487</v>
      </c>
      <c r="AK36" s="44">
        <v>4.8994190645209432</v>
      </c>
      <c r="AL36" s="44">
        <v>3.137315218310659</v>
      </c>
      <c r="AM36" s="44">
        <v>3.2992604190794275</v>
      </c>
      <c r="AN36" s="44">
        <v>3.7331020859414856</v>
      </c>
      <c r="AO36" s="44">
        <v>3.3929863563651477</v>
      </c>
      <c r="AP36" s="44">
        <v>3.9154999496084333</v>
      </c>
      <c r="AQ36" s="44">
        <v>3.9059122556930577</v>
      </c>
      <c r="AR36" s="49">
        <v>3.6862835999999999</v>
      </c>
      <c r="AS36" s="44">
        <v>3.8573184</v>
      </c>
      <c r="AT36" s="44">
        <v>4.0297340999999998</v>
      </c>
      <c r="AU36" s="44">
        <v>4.2034361999999996</v>
      </c>
      <c r="AV36" s="44">
        <v>4.3785289000000001</v>
      </c>
      <c r="AW36" s="49">
        <v>4.5549847000000003</v>
      </c>
      <c r="AX36" s="44">
        <v>4.7328494000000001</v>
      </c>
      <c r="AY36" s="44">
        <v>4.9120469</v>
      </c>
      <c r="AZ36" s="44">
        <v>5.0926476000000003</v>
      </c>
      <c r="BA36" s="44">
        <v>5.2746639000000002</v>
      </c>
      <c r="BB36" s="49">
        <v>5.4581173999999999</v>
      </c>
      <c r="BC36" s="44">
        <v>5.6429143000000002</v>
      </c>
      <c r="BD36" s="44">
        <v>5.8325858999999998</v>
      </c>
      <c r="BE36" s="44">
        <v>6.0274080999999997</v>
      </c>
      <c r="BF36" s="44">
        <v>6.2277002000000001</v>
      </c>
      <c r="BG36" s="49">
        <v>6.4338137</v>
      </c>
      <c r="BH36" s="44">
        <v>6.6460863000000003</v>
      </c>
      <c r="BI36" s="44">
        <v>6.8648809999999996</v>
      </c>
      <c r="BJ36" s="49">
        <v>7.0905715999999996</v>
      </c>
      <c r="BK36" s="44">
        <v>7.3235431000000002</v>
      </c>
      <c r="BL36" s="44">
        <v>7.5641954</v>
      </c>
      <c r="BM36" s="44">
        <v>7.8129422999999996</v>
      </c>
      <c r="BN36" s="44">
        <v>7.8962038000000003</v>
      </c>
      <c r="BO36" s="44">
        <v>7.9847257000000003</v>
      </c>
      <c r="BP36" s="44">
        <v>8.0786295999999993</v>
      </c>
      <c r="BQ36" s="44">
        <v>8.7176866999999998</v>
      </c>
      <c r="BR36" s="44">
        <v>9.0197305437453998</v>
      </c>
      <c r="BS36" s="44">
        <v>9.3250728840054862</v>
      </c>
      <c r="BT36" s="44">
        <v>9.6338204611393667</v>
      </c>
      <c r="BU36" s="44">
        <v>9.9460759721945688</v>
      </c>
      <c r="BV36" s="44">
        <v>10.261879276238201</v>
      </c>
      <c r="BW36" s="44">
        <v>10.576651628982662</v>
      </c>
      <c r="BX36" s="44">
        <v>10.894913109193647</v>
      </c>
      <c r="BY36" s="44">
        <v>11.216456744094952</v>
      </c>
      <c r="BZ36" s="44">
        <v>11.541005802514796</v>
      </c>
      <c r="CA36" s="44">
        <v>11.868334866055948</v>
      </c>
      <c r="CB36" s="44">
        <v>12.191524841329127</v>
      </c>
      <c r="CC36" s="44">
        <v>12.517431008135034</v>
      </c>
      <c r="CD36" s="44">
        <v>12.845989591389296</v>
      </c>
      <c r="CE36" s="44">
        <v>13.177139451667557</v>
      </c>
      <c r="CF36" s="44">
        <v>13.510840529988215</v>
      </c>
      <c r="CG36" s="44">
        <v>13.792353982605222</v>
      </c>
      <c r="CH36" s="44">
        <v>14.07636559352901</v>
      </c>
      <c r="CI36" s="44">
        <v>14.362849402648605</v>
      </c>
      <c r="CJ36" s="44">
        <v>14.651779871362974</v>
      </c>
      <c r="CK36" s="44">
        <v>14.943149084043375</v>
      </c>
      <c r="CL36" s="44">
        <v>15.226652932660597</v>
      </c>
      <c r="CM36" s="44">
        <v>15.512606086680485</v>
      </c>
      <c r="CN36" s="44">
        <v>15.801052828133104</v>
      </c>
      <c r="CO36" s="44">
        <v>16.092077340999612</v>
      </c>
      <c r="CP36" s="44">
        <v>16.385721168726363</v>
      </c>
      <c r="CQ36" s="44">
        <v>16.670397764551282</v>
      </c>
      <c r="CR36" s="44">
        <v>16.957722050188451</v>
      </c>
      <c r="CS36" s="44">
        <v>17.247688849067835</v>
      </c>
      <c r="CT36" s="44">
        <v>17.540287923361856</v>
      </c>
      <c r="CU36" s="44">
        <v>17.835519331111211</v>
      </c>
      <c r="CV36" s="44">
        <v>18.120867797765602</v>
      </c>
      <c r="CW36" s="44">
        <v>18.40888705958011</v>
      </c>
      <c r="CX36" s="44">
        <v>18.699609444686345</v>
      </c>
      <c r="CY36" s="44">
        <v>18.993094530806253</v>
      </c>
      <c r="CZ36" s="44">
        <v>19.307908403164426</v>
      </c>
    </row>
    <row r="37" spans="1:104">
      <c r="A37" s="29">
        <v>135</v>
      </c>
      <c r="B37" t="s">
        <v>53</v>
      </c>
      <c r="C37" t="s">
        <v>21</v>
      </c>
      <c r="D37" s="44">
        <v>6.8312971823631869</v>
      </c>
      <c r="E37" s="44">
        <v>7.332350897969846</v>
      </c>
      <c r="F37" s="44">
        <v>7.8020379585134751</v>
      </c>
      <c r="G37" s="44">
        <v>7.8330923992012602</v>
      </c>
      <c r="H37" s="44">
        <v>8.2561418147742245</v>
      </c>
      <c r="I37" s="44">
        <v>8.2466620317475314</v>
      </c>
      <c r="J37" s="44">
        <v>7.7732027260996537</v>
      </c>
      <c r="K37" s="44">
        <v>7.9027549045402914</v>
      </c>
      <c r="L37" s="44">
        <v>7.5419082952035321</v>
      </c>
      <c r="M37" s="44">
        <v>7.6950631844662354</v>
      </c>
      <c r="N37" s="44">
        <v>7.8579756320830745</v>
      </c>
      <c r="O37" s="44">
        <v>7.9229074845795333</v>
      </c>
      <c r="P37" s="44">
        <v>8.1997778963184729</v>
      </c>
      <c r="Q37" s="44">
        <v>8.8012104346301268</v>
      </c>
      <c r="R37" s="44">
        <v>8.9488202573269113</v>
      </c>
      <c r="S37" s="44">
        <v>9.3176162611994737</v>
      </c>
      <c r="T37" s="44">
        <v>8.7584264963806557</v>
      </c>
      <c r="U37" s="44">
        <v>6.907856864681639</v>
      </c>
      <c r="V37" s="44">
        <v>6.5576179183467307</v>
      </c>
      <c r="W37" s="44">
        <v>8.5691711499455394</v>
      </c>
      <c r="X37" s="44">
        <v>10.871174647654403</v>
      </c>
      <c r="Y37" s="44">
        <v>11.706777376359513</v>
      </c>
      <c r="Z37" s="44">
        <v>11.835356296066056</v>
      </c>
      <c r="AA37" s="44">
        <v>12.394517835824455</v>
      </c>
      <c r="AB37" s="44">
        <v>13.212191527526713</v>
      </c>
      <c r="AC37" s="44">
        <v>12.695539784184835</v>
      </c>
      <c r="AD37" s="44">
        <v>13.441227677746063</v>
      </c>
      <c r="AE37" s="44">
        <v>13.546064980665994</v>
      </c>
      <c r="AF37" s="44">
        <v>12.736544379349994</v>
      </c>
      <c r="AG37" s="44">
        <v>13.142725317544341</v>
      </c>
      <c r="AH37" s="44">
        <v>13.081762523629608</v>
      </c>
      <c r="AI37" s="44">
        <v>12.020521109421574</v>
      </c>
      <c r="AJ37" s="44">
        <v>11.671169851385246</v>
      </c>
      <c r="AK37" s="44">
        <v>10.83541222506704</v>
      </c>
      <c r="AL37" s="44">
        <v>10.243630537534292</v>
      </c>
      <c r="AM37" s="44">
        <v>10.826788877911124</v>
      </c>
      <c r="AN37" s="44">
        <v>10.786018167921327</v>
      </c>
      <c r="AO37" s="44">
        <v>10.492089511839175</v>
      </c>
      <c r="AP37" s="44">
        <v>11.169229886704896</v>
      </c>
      <c r="AQ37" s="44">
        <v>11.543891220885413</v>
      </c>
      <c r="AR37" s="49">
        <v>11.807295399999999</v>
      </c>
      <c r="AS37" s="44">
        <v>11.544181999999999</v>
      </c>
      <c r="AT37" s="44">
        <v>11.272171500000001</v>
      </c>
      <c r="AU37" s="44">
        <v>10.9905537</v>
      </c>
      <c r="AV37" s="44">
        <v>10.6997114</v>
      </c>
      <c r="AW37" s="49">
        <v>10.399303700000001</v>
      </c>
      <c r="AX37" s="44">
        <v>10.089331100000001</v>
      </c>
      <c r="AY37" s="44">
        <v>9.7691636000000006</v>
      </c>
      <c r="AZ37" s="44">
        <v>9.4391248000000001</v>
      </c>
      <c r="BA37" s="44">
        <v>9.0989077999999992</v>
      </c>
      <c r="BB37" s="49">
        <v>8.7485003999999993</v>
      </c>
      <c r="BC37" s="44">
        <v>8.4364880000000007</v>
      </c>
      <c r="BD37" s="44">
        <v>8.1088026000000006</v>
      </c>
      <c r="BE37" s="44">
        <v>7.7649058000000002</v>
      </c>
      <c r="BF37" s="44">
        <v>7.4046415999999997</v>
      </c>
      <c r="BG37" s="49">
        <v>7.0272180999999998</v>
      </c>
      <c r="BH37" s="44">
        <v>6.6328382000000001</v>
      </c>
      <c r="BI37" s="44">
        <v>6.2210711999999999</v>
      </c>
      <c r="BJ37" s="49">
        <v>5.7917851000000002</v>
      </c>
      <c r="BK37" s="44">
        <v>5.3444018</v>
      </c>
      <c r="BL37" s="44">
        <v>4.8790635</v>
      </c>
      <c r="BM37" s="44">
        <v>4.3945651000000003</v>
      </c>
      <c r="BN37" s="44">
        <v>4.4509908999999999</v>
      </c>
      <c r="BO37" s="44">
        <v>4.5066731000000004</v>
      </c>
      <c r="BP37" s="44">
        <v>4.5615573999999999</v>
      </c>
      <c r="BQ37" s="44">
        <v>2.2706189999999999</v>
      </c>
      <c r="BR37" s="44">
        <v>2.6097550264284846</v>
      </c>
      <c r="BS37" s="44">
        <v>2.9521895493716719</v>
      </c>
      <c r="BT37" s="44">
        <v>3.2980293091886375</v>
      </c>
      <c r="BU37" s="44">
        <v>3.6473770029269414</v>
      </c>
      <c r="BV37" s="44">
        <v>4.0002724896536668</v>
      </c>
      <c r="BW37" s="44">
        <v>4.3899370250812222</v>
      </c>
      <c r="BX37" s="44">
        <v>4.783090687975303</v>
      </c>
      <c r="BY37" s="44">
        <v>5.1795265055597026</v>
      </c>
      <c r="BZ37" s="44">
        <v>5.5789677466626397</v>
      </c>
      <c r="CA37" s="44">
        <v>5.9811889928868851</v>
      </c>
      <c r="CB37" s="44">
        <v>6.4228111508431578</v>
      </c>
      <c r="CC37" s="44">
        <v>6.8671495003321601</v>
      </c>
      <c r="CD37" s="44">
        <v>7.314140266269515</v>
      </c>
      <c r="CE37" s="44">
        <v>7.763722309230868</v>
      </c>
      <c r="CF37" s="44">
        <v>8.2158555702346376</v>
      </c>
      <c r="CG37" s="44">
        <v>8.666622956295619</v>
      </c>
      <c r="CH37" s="44">
        <v>9.1198885006633876</v>
      </c>
      <c r="CI37" s="44">
        <v>9.5756262432269637</v>
      </c>
      <c r="CJ37" s="44">
        <v>10.033810645385314</v>
      </c>
      <c r="CK37" s="44">
        <v>10.494433791509696</v>
      </c>
      <c r="CL37" s="44">
        <v>10.971901573570895</v>
      </c>
      <c r="CM37" s="44">
        <v>11.451818661034768</v>
      </c>
      <c r="CN37" s="44">
        <v>11.934229335931366</v>
      </c>
      <c r="CO37" s="44">
        <v>12.419217782241846</v>
      </c>
      <c r="CP37" s="44">
        <v>12.906825543412587</v>
      </c>
      <c r="CQ37" s="44">
        <v>13.409476072681482</v>
      </c>
      <c r="CR37" s="44">
        <v>13.914774291762635</v>
      </c>
      <c r="CS37" s="44">
        <v>14.42271502408601</v>
      </c>
      <c r="CT37" s="44">
        <v>14.933288031824006</v>
      </c>
      <c r="CU37" s="44">
        <v>15.446493373017354</v>
      </c>
      <c r="CV37" s="44">
        <v>15.971795773115714</v>
      </c>
      <c r="CW37" s="44">
        <v>16.499768968374195</v>
      </c>
      <c r="CX37" s="44">
        <v>17.030445286924412</v>
      </c>
      <c r="CY37" s="44">
        <v>17.563884306488298</v>
      </c>
      <c r="CZ37" s="44">
        <v>18.115253306625892</v>
      </c>
    </row>
    <row r="38" spans="1:104">
      <c r="A38" s="29">
        <v>156</v>
      </c>
      <c r="B38" t="s">
        <v>54</v>
      </c>
      <c r="C38" t="s">
        <v>21</v>
      </c>
      <c r="D38" s="44">
        <v>0</v>
      </c>
      <c r="E38" s="44">
        <v>0</v>
      </c>
      <c r="F38" s="44">
        <v>0</v>
      </c>
      <c r="G38" s="44">
        <v>0</v>
      </c>
      <c r="H38" s="44">
        <v>0</v>
      </c>
      <c r="I38" s="44">
        <v>0</v>
      </c>
      <c r="J38" s="44">
        <v>0</v>
      </c>
      <c r="K38" s="44">
        <v>0</v>
      </c>
      <c r="L38" s="44">
        <v>0</v>
      </c>
      <c r="M38" s="44">
        <v>0</v>
      </c>
      <c r="N38" s="44">
        <v>0</v>
      </c>
      <c r="O38" s="44">
        <v>0</v>
      </c>
      <c r="P38" s="44">
        <v>0</v>
      </c>
      <c r="Q38" s="44">
        <v>0</v>
      </c>
      <c r="R38" s="44">
        <v>0</v>
      </c>
      <c r="S38" s="44">
        <v>0</v>
      </c>
      <c r="T38" s="44">
        <v>0</v>
      </c>
      <c r="U38" s="44">
        <v>0</v>
      </c>
      <c r="V38" s="44">
        <v>0</v>
      </c>
      <c r="W38" s="44">
        <v>0</v>
      </c>
      <c r="X38" s="44">
        <v>0</v>
      </c>
      <c r="Y38" s="44">
        <v>0</v>
      </c>
      <c r="Z38" s="44">
        <v>0</v>
      </c>
      <c r="AA38" s="44">
        <v>0</v>
      </c>
      <c r="AB38" s="44">
        <v>0</v>
      </c>
      <c r="AC38" s="44">
        <v>0</v>
      </c>
      <c r="AD38" s="44">
        <v>0</v>
      </c>
      <c r="AE38" s="44">
        <v>0</v>
      </c>
      <c r="AF38" s="44">
        <v>0</v>
      </c>
      <c r="AG38" s="44">
        <v>0</v>
      </c>
      <c r="AH38" s="44">
        <v>0.71917034583529682</v>
      </c>
      <c r="AI38" s="44">
        <v>1.1350537804318686</v>
      </c>
      <c r="AJ38" s="44">
        <v>1.7183475320638317</v>
      </c>
      <c r="AK38" s="44">
        <v>2.0893638226457174</v>
      </c>
      <c r="AL38" s="44">
        <v>1.5218941308958822</v>
      </c>
      <c r="AM38" s="44">
        <v>1.8093297711124201</v>
      </c>
      <c r="AN38" s="44">
        <v>2.1351400984927578</v>
      </c>
      <c r="AO38" s="44">
        <v>1.839595534464846</v>
      </c>
      <c r="AP38" s="44">
        <v>1.2775726774225176</v>
      </c>
      <c r="AQ38" s="44">
        <v>1.2547658940426445</v>
      </c>
      <c r="AR38" s="49">
        <v>1.0377291</v>
      </c>
      <c r="AS38" s="44">
        <v>1.0711012</v>
      </c>
      <c r="AT38" s="44">
        <v>1.2485523999999999</v>
      </c>
      <c r="AU38" s="44">
        <v>1.4773004000000001</v>
      </c>
      <c r="AV38" s="44">
        <v>1.7446911000000001</v>
      </c>
      <c r="AW38" s="49">
        <v>2.0556732000000002</v>
      </c>
      <c r="AX38" s="44">
        <v>2.4223827</v>
      </c>
      <c r="AY38" s="44">
        <v>2.7733629999999998</v>
      </c>
      <c r="AZ38" s="44">
        <v>3.0618056999999999</v>
      </c>
      <c r="BA38" s="44">
        <v>3.3633069999999998</v>
      </c>
      <c r="BB38" s="49">
        <v>3.6786989000000001</v>
      </c>
      <c r="BC38" s="44">
        <v>4.0077384</v>
      </c>
      <c r="BD38" s="44">
        <v>4.3517885999999999</v>
      </c>
      <c r="BE38" s="44">
        <v>4.6714574000000004</v>
      </c>
      <c r="BF38" s="44">
        <v>4.9970074000000002</v>
      </c>
      <c r="BG38" s="49">
        <v>5.3333399999999997</v>
      </c>
      <c r="BH38" s="44">
        <v>5.6815553999999997</v>
      </c>
      <c r="BI38" s="44">
        <v>6.0416534999999998</v>
      </c>
      <c r="BJ38" s="49">
        <v>6.4141984000000001</v>
      </c>
      <c r="BK38" s="44">
        <v>6.7934336000000002</v>
      </c>
      <c r="BL38" s="44">
        <v>7.1798859999999998</v>
      </c>
      <c r="BM38" s="44">
        <v>7.572749</v>
      </c>
      <c r="BN38" s="44">
        <v>7.8174250000000001</v>
      </c>
      <c r="BO38" s="44">
        <v>8.0623719000000005</v>
      </c>
      <c r="BP38" s="44">
        <v>8.3070406999999999</v>
      </c>
      <c r="BQ38" s="44">
        <v>9.1976145999999996</v>
      </c>
      <c r="BR38" s="44">
        <v>9.5303861937725127</v>
      </c>
      <c r="BS38" s="44">
        <v>9.8664562840597227</v>
      </c>
      <c r="BT38" s="44">
        <v>10.205931611220736</v>
      </c>
      <c r="BU38" s="44">
        <v>10.548914872303053</v>
      </c>
      <c r="BV38" s="44">
        <v>10.895445926373808</v>
      </c>
      <c r="BW38" s="44">
        <v>11.283296029145403</v>
      </c>
      <c r="BX38" s="44">
        <v>11.674635259383505</v>
      </c>
      <c r="BY38" s="44">
        <v>12.069256644311931</v>
      </c>
      <c r="BZ38" s="44">
        <v>12.466883452758895</v>
      </c>
      <c r="CA38" s="44">
        <v>12.867290266327172</v>
      </c>
      <c r="CB38" s="44">
        <v>13.298627991627466</v>
      </c>
      <c r="CC38" s="44">
        <v>13.732681908460505</v>
      </c>
      <c r="CD38" s="44">
        <v>14.169388241741881</v>
      </c>
      <c r="CE38" s="44">
        <v>14.608685852047264</v>
      </c>
      <c r="CF38" s="44">
        <v>15.050534680395046</v>
      </c>
      <c r="CG38" s="44">
        <v>15.495232134341693</v>
      </c>
      <c r="CH38" s="44">
        <v>15.942427746595126</v>
      </c>
      <c r="CI38" s="44">
        <v>16.392095557044364</v>
      </c>
      <c r="CJ38" s="44">
        <v>16.844210027088369</v>
      </c>
      <c r="CK38" s="44">
        <v>17.298763241098413</v>
      </c>
      <c r="CL38" s="44">
        <v>17.752381091045276</v>
      </c>
      <c r="CM38" s="44">
        <v>18.208448246394813</v>
      </c>
      <c r="CN38" s="44">
        <v>18.667008989177077</v>
      </c>
      <c r="CO38" s="44">
        <v>19.128147503373221</v>
      </c>
      <c r="CP38" s="44">
        <v>19.591905332429604</v>
      </c>
      <c r="CQ38" s="44">
        <v>20.053135929584169</v>
      </c>
      <c r="CR38" s="44">
        <v>20.517014216550983</v>
      </c>
      <c r="CS38" s="44">
        <v>20.983535016760001</v>
      </c>
      <c r="CT38" s="44">
        <v>21.452688092383667</v>
      </c>
      <c r="CU38" s="44">
        <v>21.924473501462661</v>
      </c>
      <c r="CV38" s="44">
        <v>22.392045969446698</v>
      </c>
      <c r="CW38" s="44">
        <v>22.86228923259084</v>
      </c>
      <c r="CX38" s="44">
        <v>23.335235619026712</v>
      </c>
      <c r="CY38" s="44">
        <v>23.810944706476256</v>
      </c>
      <c r="CZ38" s="44">
        <v>24.306785240678323</v>
      </c>
    </row>
    <row r="39" spans="1:104">
      <c r="A39" s="29">
        <v>164</v>
      </c>
      <c r="B39" t="s">
        <v>55</v>
      </c>
      <c r="C39" t="s">
        <v>21</v>
      </c>
      <c r="D39" s="44">
        <v>10.512910177984018</v>
      </c>
      <c r="E39" s="44">
        <v>10.685281866801885</v>
      </c>
      <c r="F39" s="44">
        <v>10.8496458836609</v>
      </c>
      <c r="G39" s="44">
        <v>11.005913501079386</v>
      </c>
      <c r="H39" s="44">
        <v>11.162244309301087</v>
      </c>
      <c r="I39" s="44">
        <v>11.31771795828225</v>
      </c>
      <c r="J39" s="44">
        <v>11.475187896831633</v>
      </c>
      <c r="K39" s="44">
        <v>11.630739732615549</v>
      </c>
      <c r="L39" s="44">
        <v>11.78270023125136</v>
      </c>
      <c r="M39" s="44">
        <v>11.924502365778592</v>
      </c>
      <c r="N39" s="44">
        <v>11.916223469714986</v>
      </c>
      <c r="O39" s="44">
        <v>12.493112553465181</v>
      </c>
      <c r="P39" s="44">
        <v>12.954558380630587</v>
      </c>
      <c r="Q39" s="44">
        <v>13.461554434896039</v>
      </c>
      <c r="R39" s="44">
        <v>13.795555328743436</v>
      </c>
      <c r="S39" s="44">
        <v>14.248041528235982</v>
      </c>
      <c r="T39" s="44">
        <v>14.648383578339867</v>
      </c>
      <c r="U39" s="44">
        <v>14.683716467682133</v>
      </c>
      <c r="V39" s="44">
        <v>15.423184847869342</v>
      </c>
      <c r="W39" s="44">
        <v>14.926554860788961</v>
      </c>
      <c r="X39" s="44">
        <v>15.842023391612436</v>
      </c>
      <c r="Y39" s="44">
        <v>16.043902360008559</v>
      </c>
      <c r="Z39" s="44">
        <v>16.852923619952485</v>
      </c>
      <c r="AA39" s="44">
        <v>16.52397918581055</v>
      </c>
      <c r="AB39" s="44">
        <v>17.130714888353101</v>
      </c>
      <c r="AC39" s="44">
        <v>18.0989532029344</v>
      </c>
      <c r="AD39" s="44">
        <v>18.918084028704936</v>
      </c>
      <c r="AE39" s="44">
        <v>18.579376127754941</v>
      </c>
      <c r="AF39" s="44">
        <v>18.115668348516706</v>
      </c>
      <c r="AG39" s="44">
        <v>18.675938572458723</v>
      </c>
      <c r="AH39" s="44">
        <v>18.271229142667693</v>
      </c>
      <c r="AI39" s="44">
        <v>17.88800307824285</v>
      </c>
      <c r="AJ39" s="44">
        <v>18.922088533258567</v>
      </c>
      <c r="AK39" s="44">
        <v>18.854750703368545</v>
      </c>
      <c r="AL39" s="44">
        <v>18.099482471072324</v>
      </c>
      <c r="AM39" s="44">
        <v>18.146027010858024</v>
      </c>
      <c r="AN39" s="44">
        <v>18.291808963606513</v>
      </c>
      <c r="AO39" s="44">
        <v>18.369341704299849</v>
      </c>
      <c r="AP39" s="44">
        <v>18.539978302196143</v>
      </c>
      <c r="AQ39" s="44">
        <v>18.045055844961475</v>
      </c>
      <c r="AR39" s="49">
        <v>18.138023</v>
      </c>
      <c r="AS39" s="44">
        <v>18.733107199999999</v>
      </c>
      <c r="AT39" s="44">
        <v>19.332276100000001</v>
      </c>
      <c r="AU39" s="44">
        <v>20.3086348</v>
      </c>
      <c r="AV39" s="44">
        <v>21.776143900000001</v>
      </c>
      <c r="AW39" s="49">
        <v>23.2435343</v>
      </c>
      <c r="AX39" s="44">
        <v>24.7109101</v>
      </c>
      <c r="AY39" s="44">
        <v>26.177978100000001</v>
      </c>
      <c r="AZ39" s="44">
        <v>27.645025499999999</v>
      </c>
      <c r="BA39" s="44">
        <v>29.111944399999999</v>
      </c>
      <c r="BB39" s="49">
        <v>30.5788598</v>
      </c>
      <c r="BC39" s="44">
        <v>32.045451</v>
      </c>
      <c r="BD39" s="44">
        <v>33.512013899999999</v>
      </c>
      <c r="BE39" s="44">
        <v>34.978458400000001</v>
      </c>
      <c r="BF39" s="44">
        <v>36.452292800000002</v>
      </c>
      <c r="BG39" s="49">
        <v>37.933297899999999</v>
      </c>
      <c r="BH39" s="44">
        <v>39.421553699999997</v>
      </c>
      <c r="BI39" s="44">
        <v>40.917031799999997</v>
      </c>
      <c r="BJ39" s="49">
        <v>42.419704699999997</v>
      </c>
      <c r="BK39" s="44">
        <v>43.929546299999998</v>
      </c>
      <c r="BL39" s="44">
        <v>45.446522600000002</v>
      </c>
      <c r="BM39" s="44">
        <v>46.970598799999998</v>
      </c>
      <c r="BN39" s="44">
        <v>47.108772500000001</v>
      </c>
      <c r="BO39" s="44">
        <v>47.254388200000001</v>
      </c>
      <c r="BP39" s="44">
        <v>47.407416400000002</v>
      </c>
      <c r="BQ39" s="44">
        <v>53.137041600000003</v>
      </c>
      <c r="BR39" s="44">
        <v>53.433413046312495</v>
      </c>
      <c r="BS39" s="44">
        <v>53.733082989139675</v>
      </c>
      <c r="BT39" s="44">
        <v>54.036158168840657</v>
      </c>
      <c r="BU39" s="44">
        <v>54.34274128246296</v>
      </c>
      <c r="BV39" s="44">
        <v>54.652872189073697</v>
      </c>
      <c r="BW39" s="44">
        <v>54.961412144385257</v>
      </c>
      <c r="BX39" s="44">
        <v>55.273441227163332</v>
      </c>
      <c r="BY39" s="44">
        <v>55.588752464631746</v>
      </c>
      <c r="BZ39" s="44">
        <v>55.90706912561869</v>
      </c>
      <c r="CA39" s="44">
        <v>56.228165791726937</v>
      </c>
      <c r="CB39" s="44">
        <v>56.545683369567229</v>
      </c>
      <c r="CC39" s="44">
        <v>56.865917138940233</v>
      </c>
      <c r="CD39" s="44">
        <v>57.188803324761594</v>
      </c>
      <c r="CE39" s="44">
        <v>57.514280787606943</v>
      </c>
      <c r="CF39" s="44">
        <v>57.842309468494726</v>
      </c>
      <c r="CG39" s="44">
        <v>58.14566546287552</v>
      </c>
      <c r="CH39" s="44">
        <v>58.4515196155631</v>
      </c>
      <c r="CI39" s="44">
        <v>58.759845966446498</v>
      </c>
      <c r="CJ39" s="44">
        <v>59.070618976924671</v>
      </c>
      <c r="CK39" s="44">
        <v>59.383830731368867</v>
      </c>
      <c r="CL39" s="44">
        <v>59.691347121749899</v>
      </c>
      <c r="CM39" s="44">
        <v>60.001312817533588</v>
      </c>
      <c r="CN39" s="44">
        <v>60.313772100750001</v>
      </c>
      <c r="CO39" s="44">
        <v>60.62880915538031</v>
      </c>
      <c r="CP39" s="44">
        <v>60.94646552487086</v>
      </c>
      <c r="CQ39" s="44">
        <v>61.258094662459584</v>
      </c>
      <c r="CR39" s="44">
        <v>61.572371489860551</v>
      </c>
      <c r="CS39" s="44">
        <v>61.889290830503725</v>
      </c>
      <c r="CT39" s="44">
        <v>62.208842446561555</v>
      </c>
      <c r="CU39" s="44">
        <v>62.531026396074708</v>
      </c>
      <c r="CV39" s="44">
        <v>62.846757404492891</v>
      </c>
      <c r="CW39" s="44">
        <v>63.165159208071195</v>
      </c>
      <c r="CX39" s="44">
        <v>63.486264134941223</v>
      </c>
      <c r="CY39" s="44">
        <v>63.810131762824923</v>
      </c>
      <c r="CZ39" s="44">
        <v>64.15378999438397</v>
      </c>
    </row>
    <row r="40" spans="1:104">
      <c r="A40" s="29">
        <v>166</v>
      </c>
      <c r="B40" t="s">
        <v>56</v>
      </c>
      <c r="C40" t="s">
        <v>21</v>
      </c>
      <c r="D40" s="44">
        <v>75.341180307795284</v>
      </c>
      <c r="E40" s="44">
        <v>76.010391202490283</v>
      </c>
      <c r="F40" s="44">
        <v>76.309793285010826</v>
      </c>
      <c r="G40" s="44">
        <v>76.622528974739268</v>
      </c>
      <c r="H40" s="44">
        <v>77.177072283441873</v>
      </c>
      <c r="I40" s="44">
        <v>77.291158798348818</v>
      </c>
      <c r="J40" s="44">
        <v>77.371258698033415</v>
      </c>
      <c r="K40" s="44">
        <v>77.73812036225857</v>
      </c>
      <c r="L40" s="44">
        <v>77.973930768363701</v>
      </c>
      <c r="M40" s="44">
        <v>78.382378261979426</v>
      </c>
      <c r="N40" s="44">
        <v>79.0218352281438</v>
      </c>
      <c r="O40" s="44">
        <v>78.422571092816952</v>
      </c>
      <c r="P40" s="44">
        <v>79.172389367273539</v>
      </c>
      <c r="Q40" s="44">
        <v>79.979926830298254</v>
      </c>
      <c r="R40" s="44">
        <v>80.294582408445237</v>
      </c>
      <c r="S40" s="44">
        <v>80.286651890553273</v>
      </c>
      <c r="T40" s="44">
        <v>80.508579170178024</v>
      </c>
      <c r="U40" s="44">
        <v>80.520853739583714</v>
      </c>
      <c r="V40" s="44">
        <v>81.287934382765712</v>
      </c>
      <c r="W40" s="44">
        <v>81.257076916526486</v>
      </c>
      <c r="X40" s="44">
        <v>81.913387364446749</v>
      </c>
      <c r="Y40" s="44">
        <v>83.32804992317638</v>
      </c>
      <c r="Z40" s="44">
        <v>83.933662869579962</v>
      </c>
      <c r="AA40" s="44">
        <v>84.852714213365488</v>
      </c>
      <c r="AB40" s="44">
        <v>85.067944385899082</v>
      </c>
      <c r="AC40" s="44">
        <v>85.483611800614455</v>
      </c>
      <c r="AD40" s="44">
        <v>86.408571911185234</v>
      </c>
      <c r="AE40" s="44">
        <v>87.099519153976857</v>
      </c>
      <c r="AF40" s="44">
        <v>87.805137579823707</v>
      </c>
      <c r="AG40" s="44">
        <v>89.307262752682448</v>
      </c>
      <c r="AH40" s="44">
        <v>89.112684605033664</v>
      </c>
      <c r="AI40" s="44">
        <v>88.509320967441056</v>
      </c>
      <c r="AJ40" s="44">
        <v>88.411476844077484</v>
      </c>
      <c r="AK40" s="44">
        <v>88.337497356993126</v>
      </c>
      <c r="AL40" s="44">
        <v>88.776755840729138</v>
      </c>
      <c r="AM40" s="44">
        <v>89.716304674249557</v>
      </c>
      <c r="AN40" s="44">
        <v>89.916142577199196</v>
      </c>
      <c r="AO40" s="44">
        <v>90.389137241574559</v>
      </c>
      <c r="AP40" s="44">
        <v>90.774339645450198</v>
      </c>
      <c r="AQ40" s="44">
        <v>91.283053410814347</v>
      </c>
      <c r="AR40" s="49">
        <v>91.889980588703253</v>
      </c>
      <c r="AS40" s="44">
        <v>92.118947063635872</v>
      </c>
      <c r="AT40" s="44">
        <v>92.729630572493718</v>
      </c>
      <c r="AU40" s="44">
        <v>93.310546159112178</v>
      </c>
      <c r="AV40" s="44">
        <v>93.071460652716723</v>
      </c>
      <c r="AW40" s="49">
        <v>93.104201129445215</v>
      </c>
      <c r="AX40" s="44">
        <v>94.001681596274835</v>
      </c>
      <c r="AY40" s="44">
        <v>95.093061908458679</v>
      </c>
      <c r="AZ40" s="44">
        <v>95.623564833010533</v>
      </c>
      <c r="BA40" s="44">
        <v>95.315042462300525</v>
      </c>
      <c r="BB40" s="49">
        <v>94.768863350983096</v>
      </c>
      <c r="BC40" s="44">
        <v>94.53037698299876</v>
      </c>
      <c r="BD40" s="44">
        <v>94.625346174946188</v>
      </c>
      <c r="BE40" s="44">
        <v>94.041147044897912</v>
      </c>
      <c r="BF40" s="44">
        <v>93.740014700000003</v>
      </c>
      <c r="BG40" s="49">
        <v>93.740096899999998</v>
      </c>
      <c r="BH40" s="44">
        <v>93.739938800000004</v>
      </c>
      <c r="BI40" s="44">
        <v>93.739762600000006</v>
      </c>
      <c r="BJ40" s="49">
        <v>93.739850099999998</v>
      </c>
      <c r="BK40" s="44">
        <v>93.740132700000004</v>
      </c>
      <c r="BL40" s="44">
        <v>93.739584199999996</v>
      </c>
      <c r="BM40" s="44">
        <v>93.739583199999998</v>
      </c>
      <c r="BN40" s="44">
        <v>93.739373400000005</v>
      </c>
      <c r="BO40" s="44">
        <v>93.739632499999999</v>
      </c>
      <c r="BP40" s="44">
        <v>93.739952400000007</v>
      </c>
      <c r="BQ40" s="44">
        <v>93.7400004</v>
      </c>
      <c r="BR40" s="44">
        <v>94.067602007180582</v>
      </c>
      <c r="BS40" s="44">
        <v>94.398502110875839</v>
      </c>
      <c r="BT40" s="44">
        <v>94.732807451444913</v>
      </c>
      <c r="BU40" s="44">
        <v>95.070620725935299</v>
      </c>
      <c r="BV40" s="44">
        <v>95.4119817934141</v>
      </c>
      <c r="BW40" s="44">
        <v>95.788151909593736</v>
      </c>
      <c r="BX40" s="44">
        <v>96.167811153239896</v>
      </c>
      <c r="BY40" s="44">
        <v>96.55075255157638</v>
      </c>
      <c r="BZ40" s="44">
        <v>96.936699373431409</v>
      </c>
      <c r="CA40" s="44">
        <v>97.325426200407733</v>
      </c>
      <c r="CB40" s="44">
        <v>97.746833939116087</v>
      </c>
      <c r="CC40" s="44">
        <v>98.170957869357167</v>
      </c>
      <c r="CD40" s="44">
        <v>98.597734216046604</v>
      </c>
      <c r="CE40" s="44">
        <v>99.027101839760036</v>
      </c>
      <c r="CF40" s="44">
        <v>99.459020681515881</v>
      </c>
      <c r="CG40" s="44">
        <v>99.88931606559558</v>
      </c>
      <c r="CH40" s="44">
        <v>100</v>
      </c>
      <c r="CI40" s="44">
        <v>100</v>
      </c>
      <c r="CJ40" s="44">
        <v>100</v>
      </c>
      <c r="CK40" s="44">
        <v>100</v>
      </c>
      <c r="CL40" s="44">
        <v>100</v>
      </c>
      <c r="CM40" s="44">
        <v>100</v>
      </c>
      <c r="CN40" s="44">
        <v>100</v>
      </c>
      <c r="CO40" s="44">
        <v>100</v>
      </c>
      <c r="CP40" s="44">
        <v>100</v>
      </c>
      <c r="CQ40" s="44">
        <v>100</v>
      </c>
      <c r="CR40" s="44">
        <v>100</v>
      </c>
      <c r="CS40" s="44">
        <v>100</v>
      </c>
      <c r="CT40" s="44">
        <v>100</v>
      </c>
      <c r="CU40" s="44">
        <v>100</v>
      </c>
      <c r="CV40" s="44">
        <v>100</v>
      </c>
      <c r="CW40" s="44">
        <v>100</v>
      </c>
      <c r="CX40" s="44">
        <v>100</v>
      </c>
      <c r="CY40" s="44">
        <v>100</v>
      </c>
      <c r="CZ40" s="44">
        <v>100</v>
      </c>
    </row>
    <row r="41" spans="1:104">
      <c r="A41" s="29">
        <v>167</v>
      </c>
      <c r="B41" t="s">
        <v>57</v>
      </c>
      <c r="C41" t="s">
        <v>21</v>
      </c>
      <c r="D41" s="44">
        <v>0</v>
      </c>
      <c r="E41" s="44">
        <v>0</v>
      </c>
      <c r="F41" s="44">
        <v>0</v>
      </c>
      <c r="G41" s="44">
        <v>0</v>
      </c>
      <c r="H41" s="44">
        <v>0</v>
      </c>
      <c r="I41" s="44">
        <v>0</v>
      </c>
      <c r="J41" s="44">
        <v>0</v>
      </c>
      <c r="K41" s="44">
        <v>0</v>
      </c>
      <c r="L41" s="44">
        <v>0</v>
      </c>
      <c r="M41" s="44">
        <v>0</v>
      </c>
      <c r="N41" s="44">
        <v>5.4239924786301325E-2</v>
      </c>
      <c r="O41" s="44">
        <v>0.2706624451075762</v>
      </c>
      <c r="P41" s="44">
        <v>0.73634011973633051</v>
      </c>
      <c r="Q41" s="44">
        <v>0.93943009658389964</v>
      </c>
      <c r="R41" s="44">
        <v>1.0927363879399248</v>
      </c>
      <c r="S41" s="44">
        <v>1.7894343438035394</v>
      </c>
      <c r="T41" s="44">
        <v>2.4219226773117017</v>
      </c>
      <c r="U41" s="44">
        <v>2.404920300617976</v>
      </c>
      <c r="V41" s="44">
        <v>3.3369364171054063</v>
      </c>
      <c r="W41" s="44">
        <v>4.2046534306036891</v>
      </c>
      <c r="X41" s="44">
        <v>4.5652257022062255</v>
      </c>
      <c r="Y41" s="44">
        <v>4.5256217630821647</v>
      </c>
      <c r="Z41" s="44">
        <v>4.467295927861624</v>
      </c>
      <c r="AA41" s="44">
        <v>4.7993227552316409</v>
      </c>
      <c r="AB41" s="44">
        <v>5.218766881083992</v>
      </c>
      <c r="AC41" s="44">
        <v>5.5154561798378232</v>
      </c>
      <c r="AD41" s="44">
        <v>5.133303358248229</v>
      </c>
      <c r="AE41" s="44">
        <v>5.1784030275280246</v>
      </c>
      <c r="AF41" s="44">
        <v>5.1130184779636796</v>
      </c>
      <c r="AG41" s="44">
        <v>5.5455924893373991</v>
      </c>
      <c r="AH41" s="44">
        <v>5.8850378965498429</v>
      </c>
      <c r="AI41" s="44">
        <v>6.3570137759790155</v>
      </c>
      <c r="AJ41" s="44">
        <v>6.4145756773670728</v>
      </c>
      <c r="AK41" s="44">
        <v>6.1702068434646034</v>
      </c>
      <c r="AL41" s="44">
        <v>6.1849021503564847</v>
      </c>
      <c r="AM41" s="44">
        <v>5.8010535525126157</v>
      </c>
      <c r="AN41" s="44">
        <v>5.3592730341196342</v>
      </c>
      <c r="AO41" s="44">
        <v>5.7401378368968432</v>
      </c>
      <c r="AP41" s="44">
        <v>5.8807367672360042</v>
      </c>
      <c r="AQ41" s="44">
        <v>5.9758327002059275</v>
      </c>
      <c r="AR41" s="49">
        <v>6.0973195999999996</v>
      </c>
      <c r="AS41" s="44">
        <v>6.0739055000000004</v>
      </c>
      <c r="AT41" s="44">
        <v>6.0498346999999999</v>
      </c>
      <c r="AU41" s="44">
        <v>6.0250025000000003</v>
      </c>
      <c r="AV41" s="44">
        <v>5.9995282999999997</v>
      </c>
      <c r="AW41" s="49">
        <v>5.973357</v>
      </c>
      <c r="AX41" s="44">
        <v>5.9465143999999999</v>
      </c>
      <c r="AY41" s="44">
        <v>5.9189021000000004</v>
      </c>
      <c r="AZ41" s="44">
        <v>5.8906036999999998</v>
      </c>
      <c r="BA41" s="44">
        <v>5.8615889000000001</v>
      </c>
      <c r="BB41" s="49">
        <v>5.8318881999999999</v>
      </c>
      <c r="BC41" s="44">
        <v>5.8013807999999996</v>
      </c>
      <c r="BD41" s="44">
        <v>5.7702045000000002</v>
      </c>
      <c r="BE41" s="44">
        <v>5.7382685999999996</v>
      </c>
      <c r="BF41" s="44">
        <v>5.7056414999999996</v>
      </c>
      <c r="BG41" s="49">
        <v>5.6721671000000002</v>
      </c>
      <c r="BH41" s="44">
        <v>5.6393322000000001</v>
      </c>
      <c r="BI41" s="44">
        <v>5.6069823000000003</v>
      </c>
      <c r="BJ41" s="49">
        <v>5.5750948999999999</v>
      </c>
      <c r="BK41" s="44">
        <v>5.5436076999999999</v>
      </c>
      <c r="BL41" s="44">
        <v>5.5124535000000003</v>
      </c>
      <c r="BM41" s="44">
        <v>5.4815700999999999</v>
      </c>
      <c r="BN41" s="44">
        <v>5.5172948999999996</v>
      </c>
      <c r="BO41" s="44">
        <v>5.5543471999999996</v>
      </c>
      <c r="BP41" s="44">
        <v>5.5926935999999996</v>
      </c>
      <c r="BQ41" s="44">
        <v>5.3595470000000001</v>
      </c>
      <c r="BR41" s="44">
        <v>5.5798336183585562</v>
      </c>
      <c r="BS41" s="44">
        <v>5.8034187332318146</v>
      </c>
      <c r="BT41" s="44">
        <v>6.0304090849788627</v>
      </c>
      <c r="BU41" s="44">
        <v>6.2609073706472405</v>
      </c>
      <c r="BV41" s="44">
        <v>6.4949534493040453</v>
      </c>
      <c r="BW41" s="44">
        <v>6.7571585766616797</v>
      </c>
      <c r="BX41" s="44">
        <v>7.0228528314858245</v>
      </c>
      <c r="BY41" s="44">
        <v>7.2918292410003032</v>
      </c>
      <c r="BZ41" s="44">
        <v>7.5638110740333202</v>
      </c>
      <c r="CA41" s="44">
        <v>7.8385729121876313</v>
      </c>
      <c r="CB41" s="44">
        <v>8.1311756620739821</v>
      </c>
      <c r="CC41" s="44">
        <v>8.4264946034930528</v>
      </c>
      <c r="CD41" s="44">
        <v>8.7244659613604902</v>
      </c>
      <c r="CE41" s="44">
        <v>9.025028596251909</v>
      </c>
      <c r="CF41" s="44">
        <v>9.3281424491857479</v>
      </c>
      <c r="CG41" s="44">
        <v>9.6183883643912083</v>
      </c>
      <c r="CH41" s="44">
        <v>9.9111324379034418</v>
      </c>
      <c r="CI41" s="44">
        <v>10.206348709611495</v>
      </c>
      <c r="CJ41" s="44">
        <v>10.504011640914314</v>
      </c>
      <c r="CK41" s="44">
        <v>10.804113316183161</v>
      </c>
      <c r="CL41" s="44">
        <v>11.104329627388832</v>
      </c>
      <c r="CM41" s="44">
        <v>11.406995243997182</v>
      </c>
      <c r="CN41" s="44">
        <v>11.712154448038245</v>
      </c>
      <c r="CO41" s="44">
        <v>12.019891423493197</v>
      </c>
      <c r="CP41" s="44">
        <v>12.33024771380839</v>
      </c>
      <c r="CQ41" s="44">
        <v>12.638566772221766</v>
      </c>
      <c r="CR41" s="44">
        <v>12.949533520447387</v>
      </c>
      <c r="CS41" s="44">
        <v>13.263142781915221</v>
      </c>
      <c r="CT41" s="44">
        <v>13.579384318797693</v>
      </c>
      <c r="CU41" s="44">
        <v>13.898258189135507</v>
      </c>
      <c r="CV41" s="44">
        <v>14.212849118378346</v>
      </c>
      <c r="CW41" s="44">
        <v>14.530110842781294</v>
      </c>
      <c r="CX41" s="44">
        <v>14.850075690475977</v>
      </c>
      <c r="CY41" s="44">
        <v>15.172803239184335</v>
      </c>
      <c r="CZ41" s="44">
        <v>15.513761158182252</v>
      </c>
    </row>
    <row r="42" spans="1:104">
      <c r="A42" s="29">
        <v>172</v>
      </c>
      <c r="B42" t="s">
        <v>58</v>
      </c>
      <c r="C42" t="s">
        <v>21</v>
      </c>
      <c r="D42" s="44">
        <v>0</v>
      </c>
      <c r="E42" s="44">
        <v>0</v>
      </c>
      <c r="F42" s="44">
        <v>0</v>
      </c>
      <c r="G42" s="44">
        <v>0</v>
      </c>
      <c r="H42" s="44">
        <v>0</v>
      </c>
      <c r="I42" s="44">
        <v>0</v>
      </c>
      <c r="J42" s="44">
        <v>0</v>
      </c>
      <c r="K42" s="44">
        <v>0</v>
      </c>
      <c r="L42" s="44">
        <v>0</v>
      </c>
      <c r="M42" s="44">
        <v>0</v>
      </c>
      <c r="N42" s="44">
        <v>0</v>
      </c>
      <c r="O42" s="44">
        <v>0.2177295784289861</v>
      </c>
      <c r="P42" s="44">
        <v>0.47375605322488323</v>
      </c>
      <c r="Q42" s="44">
        <v>0.67967717294947438</v>
      </c>
      <c r="R42" s="44">
        <v>0</v>
      </c>
      <c r="S42" s="44">
        <v>0</v>
      </c>
      <c r="T42" s="44">
        <v>0</v>
      </c>
      <c r="U42" s="44">
        <v>7.7467740846798527E-2</v>
      </c>
      <c r="V42" s="44">
        <v>7.003189558726533E-2</v>
      </c>
      <c r="W42" s="44">
        <v>0</v>
      </c>
      <c r="X42" s="44">
        <v>0</v>
      </c>
      <c r="Y42" s="44">
        <v>0</v>
      </c>
      <c r="Z42" s="44">
        <v>1.162152143923123E-2</v>
      </c>
      <c r="AA42" s="44">
        <v>0</v>
      </c>
      <c r="AB42" s="44">
        <v>0</v>
      </c>
      <c r="AC42" s="44">
        <v>0</v>
      </c>
      <c r="AD42" s="44">
        <v>0</v>
      </c>
      <c r="AE42" s="44">
        <v>1.4978770376773394</v>
      </c>
      <c r="AF42" s="44">
        <v>1.3090253797973044</v>
      </c>
      <c r="AG42" s="44">
        <v>0</v>
      </c>
      <c r="AH42" s="44">
        <v>0</v>
      </c>
      <c r="AI42" s="44">
        <v>0</v>
      </c>
      <c r="AJ42" s="44">
        <v>0</v>
      </c>
      <c r="AK42" s="44">
        <v>0</v>
      </c>
      <c r="AL42" s="44">
        <v>0</v>
      </c>
      <c r="AM42" s="44">
        <v>0</v>
      </c>
      <c r="AN42" s="44">
        <v>0</v>
      </c>
      <c r="AO42" s="44">
        <v>0</v>
      </c>
      <c r="AP42" s="44">
        <v>0</v>
      </c>
      <c r="AQ42" s="44">
        <v>9.3863725641592233E-2</v>
      </c>
      <c r="AR42" s="49">
        <v>0.23152310000000001</v>
      </c>
      <c r="AS42" s="44">
        <v>0.230381</v>
      </c>
      <c r="AT42" s="44">
        <v>0.2292177</v>
      </c>
      <c r="AU42" s="44">
        <v>0.22806580000000001</v>
      </c>
      <c r="AV42" s="44">
        <v>0.22688649999999999</v>
      </c>
      <c r="AW42" s="49">
        <v>0.2257171</v>
      </c>
      <c r="AX42" s="44">
        <v>0.22453200000000001</v>
      </c>
      <c r="AY42" s="44">
        <v>0.22333929999999999</v>
      </c>
      <c r="AZ42" s="44">
        <v>0.22214410000000001</v>
      </c>
      <c r="BA42" s="44">
        <v>2.1115271</v>
      </c>
      <c r="BB42" s="49">
        <v>4.1152860999999996</v>
      </c>
      <c r="BC42" s="44">
        <v>6.1632759999999998</v>
      </c>
      <c r="BD42" s="44">
        <v>8.2560219000000004</v>
      </c>
      <c r="BE42" s="44">
        <v>10.3956029</v>
      </c>
      <c r="BF42" s="44">
        <v>12.583459400000001</v>
      </c>
      <c r="BG42" s="49">
        <v>14.820989600000001</v>
      </c>
      <c r="BH42" s="44">
        <v>17.109637299999999</v>
      </c>
      <c r="BI42" s="44">
        <v>19.450779699999998</v>
      </c>
      <c r="BJ42" s="49">
        <v>19.674311200000002</v>
      </c>
      <c r="BK42" s="44">
        <v>19.901993999999998</v>
      </c>
      <c r="BL42" s="44">
        <v>20.133770899999998</v>
      </c>
      <c r="BM42" s="44">
        <v>20.369607999999999</v>
      </c>
      <c r="BN42" s="44">
        <v>20.609439800000001</v>
      </c>
      <c r="BO42" s="44">
        <v>20.853191299999999</v>
      </c>
      <c r="BP42" s="44">
        <v>21.100792500000001</v>
      </c>
      <c r="BQ42" s="44">
        <v>21.338056965503768</v>
      </c>
      <c r="BR42" s="44">
        <v>21.578452478965385</v>
      </c>
      <c r="BS42" s="44">
        <v>21.822146488941694</v>
      </c>
      <c r="BT42" s="44">
        <v>22.069245735791803</v>
      </c>
      <c r="BU42" s="44">
        <v>22.319852916563235</v>
      </c>
      <c r="BV42" s="44">
        <v>22.574007890323092</v>
      </c>
      <c r="BW42" s="44">
        <v>22.830281912783782</v>
      </c>
      <c r="BX42" s="44">
        <v>23.090045062710992</v>
      </c>
      <c r="BY42" s="44">
        <v>23.35309036732852</v>
      </c>
      <c r="BZ42" s="44">
        <v>23.619141095464588</v>
      </c>
      <c r="CA42" s="44">
        <v>23.887971828721962</v>
      </c>
      <c r="CB42" s="44">
        <v>24.155323473711363</v>
      </c>
      <c r="CC42" s="44">
        <v>24.425391310233501</v>
      </c>
      <c r="CD42" s="44">
        <v>24.698111563203984</v>
      </c>
      <c r="CE42" s="44">
        <v>24.973423093198473</v>
      </c>
      <c r="CF42" s="44">
        <v>25.251285841235347</v>
      </c>
      <c r="CG42" s="44">
        <v>25.477534029014095</v>
      </c>
      <c r="CH42" s="44">
        <v>25.706280375099613</v>
      </c>
      <c r="CI42" s="44">
        <v>25.937498919380946</v>
      </c>
      <c r="CJ42" s="44">
        <v>26.171164123257054</v>
      </c>
      <c r="CK42" s="44">
        <v>26.407268071099192</v>
      </c>
      <c r="CL42" s="44">
        <v>26.637676654878145</v>
      </c>
      <c r="CM42" s="44">
        <v>26.870534544059772</v>
      </c>
      <c r="CN42" s="44">
        <v>27.105886020674124</v>
      </c>
      <c r="CO42" s="44">
        <v>27.343815268702357</v>
      </c>
      <c r="CP42" s="44">
        <v>27.584363831590842</v>
      </c>
      <c r="CQ42" s="44">
        <v>27.8193051625775</v>
      </c>
      <c r="CR42" s="44">
        <v>28.056894183376407</v>
      </c>
      <c r="CS42" s="44">
        <v>28.297125717417519</v>
      </c>
      <c r="CT42" s="44">
        <v>28.539989526873278</v>
      </c>
      <c r="CU42" s="44">
        <v>28.785485669784379</v>
      </c>
      <c r="CV42" s="44">
        <v>29.025158871600507</v>
      </c>
      <c r="CW42" s="44">
        <v>29.267502868576745</v>
      </c>
      <c r="CX42" s="44">
        <v>29.512549988844722</v>
      </c>
      <c r="CY42" s="44">
        <v>29.76035981012636</v>
      </c>
      <c r="CZ42" s="44">
        <v>30.026593058293535</v>
      </c>
    </row>
    <row r="43" spans="1:104">
      <c r="A43" s="29">
        <v>173</v>
      </c>
      <c r="B43" t="s">
        <v>59</v>
      </c>
      <c r="C43" t="s">
        <v>21</v>
      </c>
      <c r="D43" s="44">
        <v>45.338535377858271</v>
      </c>
      <c r="E43" s="44">
        <v>45.669905566798114</v>
      </c>
      <c r="F43" s="44">
        <v>45.894800094244474</v>
      </c>
      <c r="G43" s="44">
        <v>46.218833837861908</v>
      </c>
      <c r="H43" s="44">
        <v>46.650841388185704</v>
      </c>
      <c r="I43" s="44">
        <v>47.000849694982684</v>
      </c>
      <c r="J43" s="44">
        <v>47.428967658627734</v>
      </c>
      <c r="K43" s="44">
        <v>47.701243477890841</v>
      </c>
      <c r="L43" s="44">
        <v>47.813595655840587</v>
      </c>
      <c r="M43" s="44">
        <v>48.143366041680217</v>
      </c>
      <c r="N43" s="44">
        <v>48.441845729189694</v>
      </c>
      <c r="O43" s="44">
        <v>48.781045538923721</v>
      </c>
      <c r="P43" s="44">
        <v>49.228615325934591</v>
      </c>
      <c r="Q43" s="44">
        <v>49.828683811206552</v>
      </c>
      <c r="R43" s="44">
        <v>50.374545533512453</v>
      </c>
      <c r="S43" s="44">
        <v>50.855064469406848</v>
      </c>
      <c r="T43" s="44">
        <v>51.222920779123854</v>
      </c>
      <c r="U43" s="44">
        <v>51.818080762521767</v>
      </c>
      <c r="V43" s="44">
        <v>52.185080494484261</v>
      </c>
      <c r="W43" s="44">
        <v>52.717163540177943</v>
      </c>
      <c r="X43" s="44">
        <v>53.172969715559987</v>
      </c>
      <c r="Y43" s="44">
        <v>53.550906113248686</v>
      </c>
      <c r="Z43" s="44">
        <v>53.661527705753571</v>
      </c>
      <c r="AA43" s="44">
        <v>53.981777224594623</v>
      </c>
      <c r="AB43" s="44">
        <v>54.429603052266707</v>
      </c>
      <c r="AC43" s="44">
        <v>54.535773244775996</v>
      </c>
      <c r="AD43" s="44">
        <v>54.598522589087516</v>
      </c>
      <c r="AE43" s="44">
        <v>54.417534301254882</v>
      </c>
      <c r="AF43" s="44">
        <v>54.531386538643609</v>
      </c>
      <c r="AG43" s="44">
        <v>54.732642984750363</v>
      </c>
      <c r="AH43" s="44">
        <v>55.152855471115423</v>
      </c>
      <c r="AI43" s="44">
        <v>55.515247959434092</v>
      </c>
      <c r="AJ43" s="44">
        <v>55.343989562358871</v>
      </c>
      <c r="AK43" s="44">
        <v>55.036908357936987</v>
      </c>
      <c r="AL43" s="44">
        <v>55.37488706997059</v>
      </c>
      <c r="AM43" s="44">
        <v>55.127484731402994</v>
      </c>
      <c r="AN43" s="44">
        <v>55.197627261049547</v>
      </c>
      <c r="AO43" s="44">
        <v>55.460005206075387</v>
      </c>
      <c r="AP43" s="44">
        <v>55.918692949488928</v>
      </c>
      <c r="AQ43" s="44">
        <v>56.196147764782246</v>
      </c>
      <c r="AR43" s="49">
        <v>56.196348899999997</v>
      </c>
      <c r="AS43" s="44">
        <v>56.516290699999999</v>
      </c>
      <c r="AT43" s="44">
        <v>56.816217100000003</v>
      </c>
      <c r="AU43" s="44">
        <v>57.114967800000002</v>
      </c>
      <c r="AV43" s="44">
        <v>57.413721199999998</v>
      </c>
      <c r="AW43" s="49">
        <v>58.160599400000002</v>
      </c>
      <c r="AX43" s="44">
        <v>58.903723999999997</v>
      </c>
      <c r="AY43" s="44">
        <v>59.642925200000001</v>
      </c>
      <c r="AZ43" s="44">
        <v>60.378678800000003</v>
      </c>
      <c r="BA43" s="44">
        <v>61.110128099999997</v>
      </c>
      <c r="BB43" s="49">
        <v>61.837620200000003</v>
      </c>
      <c r="BC43" s="44">
        <v>62.559941700000003</v>
      </c>
      <c r="BD43" s="44">
        <v>63.3095055</v>
      </c>
      <c r="BE43" s="44">
        <v>64.065847500000004</v>
      </c>
      <c r="BF43" s="44">
        <v>64.817270800000003</v>
      </c>
      <c r="BG43" s="49">
        <v>65.562421900000004</v>
      </c>
      <c r="BH43" s="44">
        <v>66.302559299999999</v>
      </c>
      <c r="BI43" s="44">
        <v>67.037207100000003</v>
      </c>
      <c r="BJ43" s="49">
        <v>67.766742199999996</v>
      </c>
      <c r="BK43" s="44">
        <v>68.489872300000002</v>
      </c>
      <c r="BL43" s="44">
        <v>69.207821600000003</v>
      </c>
      <c r="BM43" s="44">
        <v>69.920139599999999</v>
      </c>
      <c r="BN43" s="44">
        <v>70.211814500000003</v>
      </c>
      <c r="BO43" s="44">
        <v>70.498528399999998</v>
      </c>
      <c r="BP43" s="44">
        <v>70.781419099999994</v>
      </c>
      <c r="BQ43" s="44">
        <v>72.698446300000001</v>
      </c>
      <c r="BR43" s="44">
        <v>73.053695898951119</v>
      </c>
      <c r="BS43" s="44">
        <v>73.412243994416926</v>
      </c>
      <c r="BT43" s="44">
        <v>73.774197326756521</v>
      </c>
      <c r="BU43" s="44">
        <v>74.13965859301743</v>
      </c>
      <c r="BV43" s="44">
        <v>74.50866765226678</v>
      </c>
      <c r="BW43" s="44">
        <v>74.877835760216968</v>
      </c>
      <c r="BX43" s="44">
        <v>75.25049299563365</v>
      </c>
      <c r="BY43" s="44">
        <v>75.626432385740657</v>
      </c>
      <c r="BZ43" s="44">
        <v>76.005377199366208</v>
      </c>
      <c r="CA43" s="44">
        <v>76.387102018113069</v>
      </c>
      <c r="CB43" s="44">
        <v>76.765527748591964</v>
      </c>
      <c r="CC43" s="44">
        <v>77.1466696706036</v>
      </c>
      <c r="CD43" s="44">
        <v>77.530464009063564</v>
      </c>
      <c r="CE43" s="44">
        <v>77.916849624547538</v>
      </c>
      <c r="CF43" s="44">
        <v>78.305786458073911</v>
      </c>
      <c r="CG43" s="44">
        <v>78.689549740411792</v>
      </c>
      <c r="CH43" s="44">
        <v>79.075811181056451</v>
      </c>
      <c r="CI43" s="44">
        <v>79.464544819896915</v>
      </c>
      <c r="CJ43" s="44">
        <v>79.855725118332145</v>
      </c>
      <c r="CK43" s="44">
        <v>80.249344160733429</v>
      </c>
      <c r="CL43" s="44">
        <v>80.640137839071542</v>
      </c>
      <c r="CM43" s="44">
        <v>81.033380822812305</v>
      </c>
      <c r="CN43" s="44">
        <v>81.429117393985806</v>
      </c>
      <c r="CO43" s="44">
        <v>81.827431736573189</v>
      </c>
      <c r="CP43" s="44">
        <v>82.228365394020798</v>
      </c>
      <c r="CQ43" s="44">
        <v>82.624601819566607</v>
      </c>
      <c r="CR43" s="44">
        <v>83.023485934924665</v>
      </c>
      <c r="CS43" s="44">
        <v>83.425012563524916</v>
      </c>
      <c r="CT43" s="44">
        <v>83.829171467539808</v>
      </c>
      <c r="CU43" s="44">
        <v>84.235962705010053</v>
      </c>
      <c r="CV43" s="44">
        <v>84.636441001385307</v>
      </c>
      <c r="CW43" s="44">
        <v>85.03959009292069</v>
      </c>
      <c r="CX43" s="44">
        <v>85.445442307747811</v>
      </c>
      <c r="CY43" s="44">
        <v>85.854057223588597</v>
      </c>
      <c r="CZ43" s="44">
        <v>86.281382422437659</v>
      </c>
    </row>
    <row r="44" spans="1:104">
      <c r="A44" s="29">
        <v>176</v>
      </c>
      <c r="B44" t="s">
        <v>60</v>
      </c>
      <c r="C44" t="s">
        <v>21</v>
      </c>
      <c r="D44" s="44">
        <v>25.054254305645802</v>
      </c>
      <c r="E44" s="44">
        <v>25.286877879991977</v>
      </c>
      <c r="F44" s="44">
        <v>25.53416092765907</v>
      </c>
      <c r="G44" s="44">
        <v>25.760189753032694</v>
      </c>
      <c r="H44" s="44">
        <v>25.998352349171654</v>
      </c>
      <c r="I44" s="44">
        <v>26.238596951449498</v>
      </c>
      <c r="J44" s="44">
        <v>27.037253357689348</v>
      </c>
      <c r="K44" s="44">
        <v>26.751115132438468</v>
      </c>
      <c r="L44" s="44">
        <v>26.978653653823827</v>
      </c>
      <c r="M44" s="44">
        <v>27.888948455011377</v>
      </c>
      <c r="N44" s="44">
        <v>27.907918576406534</v>
      </c>
      <c r="O44" s="44">
        <v>27.829238226006591</v>
      </c>
      <c r="P44" s="44">
        <v>28.388983760820643</v>
      </c>
      <c r="Q44" s="44">
        <v>28.035559052214666</v>
      </c>
      <c r="R44" s="44">
        <v>27.864160481111831</v>
      </c>
      <c r="S44" s="44">
        <v>28.439586014954617</v>
      </c>
      <c r="T44" s="44">
        <v>28.294805358160144</v>
      </c>
      <c r="U44" s="44">
        <v>27.963188940839505</v>
      </c>
      <c r="V44" s="44">
        <v>28.498815522815228</v>
      </c>
      <c r="W44" s="44">
        <v>29.038062509714813</v>
      </c>
      <c r="X44" s="44">
        <v>28.587593032275652</v>
      </c>
      <c r="Y44" s="44">
        <v>29.25488015992072</v>
      </c>
      <c r="Z44" s="44">
        <v>29.078480341636649</v>
      </c>
      <c r="AA44" s="44">
        <v>28.252346642540608</v>
      </c>
      <c r="AB44" s="44">
        <v>29.178588462891518</v>
      </c>
      <c r="AC44" s="44">
        <v>30.323298924645378</v>
      </c>
      <c r="AD44" s="44">
        <v>31.89805491660973</v>
      </c>
      <c r="AE44" s="44">
        <v>33.209611176929236</v>
      </c>
      <c r="AF44" s="44">
        <v>32.997801566384325</v>
      </c>
      <c r="AG44" s="44">
        <v>31.871451659977517</v>
      </c>
      <c r="AH44" s="44">
        <v>31.889025490141535</v>
      </c>
      <c r="AI44" s="44">
        <v>32.049502903077958</v>
      </c>
      <c r="AJ44" s="44">
        <v>33.14261657454697</v>
      </c>
      <c r="AK44" s="44">
        <v>32.989969874334719</v>
      </c>
      <c r="AL44" s="44">
        <v>32.469399766487577</v>
      </c>
      <c r="AM44" s="44">
        <v>31.814042765432323</v>
      </c>
      <c r="AN44" s="44">
        <v>31.994353584949074</v>
      </c>
      <c r="AO44" s="44">
        <v>32.07987499021867</v>
      </c>
      <c r="AP44" s="44">
        <v>32.111536357875693</v>
      </c>
      <c r="AQ44" s="44">
        <v>32.70467697921746</v>
      </c>
      <c r="AR44" s="49">
        <v>31.7257465</v>
      </c>
      <c r="AS44" s="44">
        <v>32.508185599999997</v>
      </c>
      <c r="AT44" s="44">
        <v>32.755448100000002</v>
      </c>
      <c r="AU44" s="44">
        <v>32.839974599999998</v>
      </c>
      <c r="AV44" s="44">
        <v>32.360475700000002</v>
      </c>
      <c r="AW44" s="49">
        <v>31.843745200000001</v>
      </c>
      <c r="AX44" s="44">
        <v>31.2902053</v>
      </c>
      <c r="AY44" s="44">
        <v>30.709157999999999</v>
      </c>
      <c r="AZ44" s="44">
        <v>30.112771200000001</v>
      </c>
      <c r="BA44" s="44">
        <v>29.514552699999999</v>
      </c>
      <c r="BB44" s="49">
        <v>28.922441500000001</v>
      </c>
      <c r="BC44" s="44">
        <v>28.3371642</v>
      </c>
      <c r="BD44" s="44">
        <v>27.755416</v>
      </c>
      <c r="BE44" s="44">
        <v>27.174539100000001</v>
      </c>
      <c r="BF44" s="44">
        <v>26.591316200000001</v>
      </c>
      <c r="BG44" s="49">
        <v>26.0039275</v>
      </c>
      <c r="BH44" s="44">
        <v>25.4132271</v>
      </c>
      <c r="BI44" s="44">
        <v>24.820511199999999</v>
      </c>
      <c r="BJ44" s="49">
        <v>24.225948200000001</v>
      </c>
      <c r="BK44" s="44">
        <v>23.635284899999998</v>
      </c>
      <c r="BL44" s="44">
        <v>23.0482221</v>
      </c>
      <c r="BM44" s="44">
        <v>24.1851682</v>
      </c>
      <c r="BN44" s="44">
        <v>24.227131199999999</v>
      </c>
      <c r="BO44" s="44">
        <v>24.275231099999999</v>
      </c>
      <c r="BP44" s="44">
        <v>24.329499299999998</v>
      </c>
      <c r="BQ44" s="44">
        <v>24.527937867267287</v>
      </c>
      <c r="BR44" s="44">
        <v>24.77801748249242</v>
      </c>
      <c r="BS44" s="44">
        <v>25.031395594232254</v>
      </c>
      <c r="BT44" s="44">
        <v>25.288178942845878</v>
      </c>
      <c r="BU44" s="44">
        <v>25.548470225380822</v>
      </c>
      <c r="BV44" s="44">
        <v>25.812309300904204</v>
      </c>
      <c r="BW44" s="44">
        <v>26.131957425128405</v>
      </c>
      <c r="BX44" s="44">
        <v>26.455094676819133</v>
      </c>
      <c r="BY44" s="44">
        <v>26.781514083200179</v>
      </c>
      <c r="BZ44" s="44">
        <v>27.110938913099773</v>
      </c>
      <c r="CA44" s="44">
        <v>27.443143748120658</v>
      </c>
      <c r="CB44" s="44">
        <v>27.837219494873576</v>
      </c>
      <c r="CC44" s="44">
        <v>28.234011433159232</v>
      </c>
      <c r="CD44" s="44">
        <v>28.633455787893233</v>
      </c>
      <c r="CE44" s="44">
        <v>29.03549141965123</v>
      </c>
      <c r="CF44" s="44">
        <v>29.440078269451636</v>
      </c>
      <c r="CG44" s="44">
        <v>29.857255072682499</v>
      </c>
      <c r="CH44" s="44">
        <v>30.276930034220133</v>
      </c>
      <c r="CI44" s="44">
        <v>30.699077193953585</v>
      </c>
      <c r="CJ44" s="44">
        <v>31.123671013281811</v>
      </c>
      <c r="CK44" s="44">
        <v>31.550703576576066</v>
      </c>
      <c r="CL44" s="44">
        <v>31.993880775807138</v>
      </c>
      <c r="CM44" s="44">
        <v>32.439507280440885</v>
      </c>
      <c r="CN44" s="44">
        <v>32.887627372507353</v>
      </c>
      <c r="CO44" s="44">
        <v>33.338325235987703</v>
      </c>
      <c r="CP44" s="44">
        <v>33.791642414328294</v>
      </c>
      <c r="CQ44" s="44">
        <v>34.260002360767089</v>
      </c>
      <c r="CR44" s="44">
        <v>34.731009997018113</v>
      </c>
      <c r="CS44" s="44">
        <v>35.204660146511351</v>
      </c>
      <c r="CT44" s="44">
        <v>35.68094257141923</v>
      </c>
      <c r="CU44" s="44">
        <v>36.159857329782447</v>
      </c>
      <c r="CV44" s="44">
        <v>36.651849147050676</v>
      </c>
      <c r="CW44" s="44">
        <v>37.14651175947904</v>
      </c>
      <c r="CX44" s="44">
        <v>37.643877495199128</v>
      </c>
      <c r="CY44" s="44">
        <v>38.144005931932902</v>
      </c>
      <c r="CZ44" s="44">
        <v>38.66535865710712</v>
      </c>
    </row>
    <row r="45" spans="1:104">
      <c r="A45" s="29">
        <v>178</v>
      </c>
      <c r="B45" t="s">
        <v>61</v>
      </c>
      <c r="C45" t="s">
        <v>21</v>
      </c>
      <c r="D45" s="44">
        <v>1.3549218899938911</v>
      </c>
      <c r="E45" s="44">
        <v>1.7319572081845958</v>
      </c>
      <c r="F45" s="44">
        <v>1.8716310882480034</v>
      </c>
      <c r="G45" s="44">
        <v>2.0756406135005183</v>
      </c>
      <c r="H45" s="44">
        <v>2.4400797349848231</v>
      </c>
      <c r="I45" s="44">
        <v>2.5764316233422648</v>
      </c>
      <c r="J45" s="44">
        <v>2.7622723595251379</v>
      </c>
      <c r="K45" s="44">
        <v>2.9468345278266885</v>
      </c>
      <c r="L45" s="44">
        <v>3.0335785130372579</v>
      </c>
      <c r="M45" s="44">
        <v>3.3915147564063544</v>
      </c>
      <c r="N45" s="44">
        <v>4.4330245655485099</v>
      </c>
      <c r="O45" s="44">
        <v>5.391742986156892</v>
      </c>
      <c r="P45" s="44">
        <v>7.028759282488279</v>
      </c>
      <c r="Q45" s="44">
        <v>7.3728449059406413</v>
      </c>
      <c r="R45" s="44">
        <v>8.4875076625662942</v>
      </c>
      <c r="S45" s="44">
        <v>9.6756267600345645</v>
      </c>
      <c r="T45" s="44">
        <v>9.953510474195653</v>
      </c>
      <c r="U45" s="44">
        <v>10.697632576132673</v>
      </c>
      <c r="V45" s="44">
        <v>10.128493233161507</v>
      </c>
      <c r="W45" s="44">
        <v>10.397560615099527</v>
      </c>
      <c r="X45" s="44">
        <v>12.74013931615953</v>
      </c>
      <c r="Y45" s="44">
        <v>12.872592345452532</v>
      </c>
      <c r="Z45" s="44">
        <v>13.943406991776511</v>
      </c>
      <c r="AA45" s="44">
        <v>14.415167001197826</v>
      </c>
      <c r="AB45" s="44">
        <v>15.397005488566467</v>
      </c>
      <c r="AC45" s="44">
        <v>15.699498544914741</v>
      </c>
      <c r="AD45" s="44">
        <v>15.976098020644431</v>
      </c>
      <c r="AE45" s="44">
        <v>16.221225223831141</v>
      </c>
      <c r="AF45" s="44">
        <v>16.416383658716629</v>
      </c>
      <c r="AG45" s="44">
        <v>16.495741370796051</v>
      </c>
      <c r="AH45" s="44">
        <v>16.639455060979039</v>
      </c>
      <c r="AI45" s="44">
        <v>17.121379397775279</v>
      </c>
      <c r="AJ45" s="44">
        <v>17.528899127165666</v>
      </c>
      <c r="AK45" s="44">
        <v>17.4043982382675</v>
      </c>
      <c r="AL45" s="44">
        <v>17.415883797034994</v>
      </c>
      <c r="AM45" s="44">
        <v>17.802398750194257</v>
      </c>
      <c r="AN45" s="44">
        <v>17.93863733947834</v>
      </c>
      <c r="AO45" s="44">
        <v>18.50549516979418</v>
      </c>
      <c r="AP45" s="44">
        <v>17.98206939734429</v>
      </c>
      <c r="AQ45" s="44">
        <v>18.319603678261796</v>
      </c>
      <c r="AR45" s="49">
        <v>18.303219599999998</v>
      </c>
      <c r="AS45" s="44">
        <v>18.320695000000001</v>
      </c>
      <c r="AT45" s="44">
        <v>18.3382951</v>
      </c>
      <c r="AU45" s="44">
        <v>18.355710899999998</v>
      </c>
      <c r="AV45" s="44">
        <v>19.411092499999999</v>
      </c>
      <c r="AW45" s="49">
        <v>20.466085700000001</v>
      </c>
      <c r="AX45" s="44">
        <v>21.520640799999999</v>
      </c>
      <c r="AY45" s="44">
        <v>22.561385000000001</v>
      </c>
      <c r="AZ45" s="44">
        <v>23.521183199999999</v>
      </c>
      <c r="BA45" s="44">
        <v>24.483399800000001</v>
      </c>
      <c r="BB45" s="49">
        <v>25.447793799999999</v>
      </c>
      <c r="BC45" s="44">
        <v>26.414802900000002</v>
      </c>
      <c r="BD45" s="44">
        <v>27.384093100000001</v>
      </c>
      <c r="BE45" s="44">
        <v>28.355710699999999</v>
      </c>
      <c r="BF45" s="44">
        <v>29.329495699999999</v>
      </c>
      <c r="BG45" s="49">
        <v>30.305836599999999</v>
      </c>
      <c r="BH45" s="44">
        <v>31.284333700000001</v>
      </c>
      <c r="BI45" s="44">
        <v>32.265059100000002</v>
      </c>
      <c r="BJ45" s="49">
        <v>33.255598900000003</v>
      </c>
      <c r="BK45" s="44">
        <v>34.255647600000003</v>
      </c>
      <c r="BL45" s="44">
        <v>35.2646947</v>
      </c>
      <c r="BM45" s="44">
        <v>36.282203899999999</v>
      </c>
      <c r="BN45" s="44">
        <v>36.2571437</v>
      </c>
      <c r="BO45" s="44">
        <v>36.2393699</v>
      </c>
      <c r="BP45" s="44">
        <v>36.228646400000002</v>
      </c>
      <c r="BQ45" s="44">
        <v>37.276384100000001</v>
      </c>
      <c r="BR45" s="44">
        <v>37.789440084906701</v>
      </c>
      <c r="BS45" s="44">
        <v>38.305794566328089</v>
      </c>
      <c r="BT45" s="44">
        <v>38.825554284623266</v>
      </c>
      <c r="BU45" s="44">
        <v>39.348821936839784</v>
      </c>
      <c r="BV45" s="44">
        <v>39.875637382044701</v>
      </c>
      <c r="BW45" s="44">
        <v>40.433131875950458</v>
      </c>
      <c r="BX45" s="44">
        <v>40.994115497322746</v>
      </c>
      <c r="BY45" s="44">
        <v>41.558381273385351</v>
      </c>
      <c r="BZ45" s="44">
        <v>42.1256524729665</v>
      </c>
      <c r="CA45" s="44">
        <v>42.695703677668952</v>
      </c>
      <c r="CB45" s="44">
        <v>43.291995794103428</v>
      </c>
      <c r="CC45" s="44">
        <v>43.891004102070632</v>
      </c>
      <c r="CD45" s="44">
        <v>44.492664826486205</v>
      </c>
      <c r="CE45" s="44">
        <v>45.096916827925746</v>
      </c>
      <c r="CF45" s="44">
        <v>45.703720047407707</v>
      </c>
      <c r="CG45" s="44">
        <v>46.274918378529591</v>
      </c>
      <c r="CH45" s="44">
        <v>46.848614867958283</v>
      </c>
      <c r="CI45" s="44">
        <v>47.424783555582749</v>
      </c>
      <c r="CJ45" s="44">
        <v>48.003398902802012</v>
      </c>
      <c r="CK45" s="44">
        <v>48.584452993987306</v>
      </c>
      <c r="CL45" s="44">
        <v>49.174231721109415</v>
      </c>
      <c r="CM45" s="44">
        <v>49.766459753634194</v>
      </c>
      <c r="CN45" s="44">
        <v>50.361181373591698</v>
      </c>
      <c r="CO45" s="44">
        <v>50.958480764963092</v>
      </c>
      <c r="CP45" s="44">
        <v>51.558399471194733</v>
      </c>
      <c r="CQ45" s="44">
        <v>52.164120945524544</v>
      </c>
      <c r="CR45" s="44">
        <v>52.772490109666599</v>
      </c>
      <c r="CS45" s="44">
        <v>53.383501787050875</v>
      </c>
      <c r="CT45" s="44">
        <v>53.997145739849778</v>
      </c>
      <c r="CU45" s="44">
        <v>54.613422026104026</v>
      </c>
      <c r="CV45" s="44">
        <v>55.232205371263305</v>
      </c>
      <c r="CW45" s="44">
        <v>55.853659511582705</v>
      </c>
      <c r="CX45" s="44">
        <v>56.477816775193823</v>
      </c>
      <c r="CY45" s="44">
        <v>57.104736739818613</v>
      </c>
      <c r="CZ45" s="44">
        <v>57.749472185187884</v>
      </c>
    </row>
    <row r="46" spans="1:104">
      <c r="A46" s="29">
        <v>199</v>
      </c>
      <c r="B46" t="s">
        <v>62</v>
      </c>
      <c r="C46" t="s">
        <v>21</v>
      </c>
      <c r="D46" s="44">
        <v>0</v>
      </c>
      <c r="E46" s="44">
        <v>0</v>
      </c>
      <c r="F46" s="44">
        <v>0</v>
      </c>
      <c r="G46" s="44">
        <v>0</v>
      </c>
      <c r="H46" s="44">
        <v>0</v>
      </c>
      <c r="I46" s="44">
        <v>0</v>
      </c>
      <c r="J46" s="44">
        <v>0</v>
      </c>
      <c r="K46" s="44">
        <v>0</v>
      </c>
      <c r="L46" s="44">
        <v>0</v>
      </c>
      <c r="M46" s="44">
        <v>0</v>
      </c>
      <c r="N46" s="44">
        <v>0</v>
      </c>
      <c r="O46" s="44">
        <v>0</v>
      </c>
      <c r="P46" s="44">
        <v>0</v>
      </c>
      <c r="Q46" s="44">
        <v>0</v>
      </c>
      <c r="R46" s="44">
        <v>0</v>
      </c>
      <c r="S46" s="44">
        <v>0</v>
      </c>
      <c r="T46" s="44">
        <v>0.82070223031360001</v>
      </c>
      <c r="U46" s="44">
        <v>1.3525102988719686</v>
      </c>
      <c r="V46" s="44">
        <v>1.9895692005525496</v>
      </c>
      <c r="W46" s="44">
        <v>2.3173500824500755</v>
      </c>
      <c r="X46" s="44">
        <v>3.0046990748998184</v>
      </c>
      <c r="Y46" s="44">
        <v>3.2193760272262661</v>
      </c>
      <c r="Z46" s="44">
        <v>3.6425755014995431</v>
      </c>
      <c r="AA46" s="44">
        <v>3.7461471968205151</v>
      </c>
      <c r="AB46" s="44">
        <v>3.7835478352310461</v>
      </c>
      <c r="AC46" s="44">
        <v>4.1000997590766763</v>
      </c>
      <c r="AD46" s="44">
        <v>4.6002266949166133</v>
      </c>
      <c r="AE46" s="44">
        <v>4.7019825531552319</v>
      </c>
      <c r="AF46" s="44">
        <v>4.8118495791979505</v>
      </c>
      <c r="AG46" s="44">
        <v>4.7848676611940997</v>
      </c>
      <c r="AH46" s="44">
        <v>4.7179155905933596</v>
      </c>
      <c r="AI46" s="44">
        <v>4.5118135639818284</v>
      </c>
      <c r="AJ46" s="44">
        <v>4.533820354845381</v>
      </c>
      <c r="AK46" s="44">
        <v>4.3852838935701479</v>
      </c>
      <c r="AL46" s="44">
        <v>4.510706518500454</v>
      </c>
      <c r="AM46" s="44">
        <v>4.3796972262208103</v>
      </c>
      <c r="AN46" s="44">
        <v>4.6032149765136934</v>
      </c>
      <c r="AO46" s="44">
        <v>4.9747145777508353</v>
      </c>
      <c r="AP46" s="44">
        <v>5.2710775271051729</v>
      </c>
      <c r="AQ46" s="44">
        <v>5.5069737851709037</v>
      </c>
      <c r="AR46" s="49">
        <v>5.7703384</v>
      </c>
      <c r="AS46" s="44">
        <v>6.0126315000000004</v>
      </c>
      <c r="AT46" s="44">
        <v>6.2709972</v>
      </c>
      <c r="AU46" s="44">
        <v>6.5281045999999998</v>
      </c>
      <c r="AV46" s="44">
        <v>6.7843204000000004</v>
      </c>
      <c r="AW46" s="49">
        <v>7.0394661000000003</v>
      </c>
      <c r="AX46" s="44">
        <v>7.2936321</v>
      </c>
      <c r="AY46" s="44">
        <v>7.5463719999999999</v>
      </c>
      <c r="AZ46" s="44">
        <v>7.7980511999999997</v>
      </c>
      <c r="BA46" s="44">
        <v>8.0484872000000003</v>
      </c>
      <c r="BB46" s="49">
        <v>8.2977734000000005</v>
      </c>
      <c r="BC46" s="44">
        <v>8.5454562999999997</v>
      </c>
      <c r="BD46" s="44">
        <v>8.7918988999999996</v>
      </c>
      <c r="BE46" s="44">
        <v>9.0873898000000004</v>
      </c>
      <c r="BF46" s="44">
        <v>9.3907161000000006</v>
      </c>
      <c r="BG46" s="49">
        <v>9.6921564</v>
      </c>
      <c r="BH46" s="44">
        <v>9.9922421000000003</v>
      </c>
      <c r="BI46" s="44">
        <v>10.290619100000001</v>
      </c>
      <c r="BJ46" s="49">
        <v>10.587376000000001</v>
      </c>
      <c r="BK46" s="44">
        <v>10.8817117</v>
      </c>
      <c r="BL46" s="44">
        <v>11.1741514</v>
      </c>
      <c r="BM46" s="44">
        <v>11.464338400000001</v>
      </c>
      <c r="BN46" s="44">
        <v>11.6271196</v>
      </c>
      <c r="BO46" s="44">
        <v>11.791704299999999</v>
      </c>
      <c r="BP46" s="44">
        <v>11.956951999999999</v>
      </c>
      <c r="BQ46" s="44">
        <v>12.594564399999999</v>
      </c>
      <c r="BR46" s="44">
        <v>13.001410791099291</v>
      </c>
      <c r="BS46" s="44">
        <v>13.411555678713293</v>
      </c>
      <c r="BT46" s="44">
        <v>13.825105803201076</v>
      </c>
      <c r="BU46" s="44">
        <v>14.242163861610187</v>
      </c>
      <c r="BV46" s="44">
        <v>14.662769713007716</v>
      </c>
      <c r="BW46" s="44">
        <v>15.083604613106086</v>
      </c>
      <c r="BX46" s="44">
        <v>15.50792864067097</v>
      </c>
      <c r="BY46" s="44">
        <v>15.935534822926185</v>
      </c>
      <c r="BZ46" s="44">
        <v>16.366146428699935</v>
      </c>
      <c r="CA46" s="44">
        <v>16.799538039594985</v>
      </c>
      <c r="CB46" s="44">
        <v>17.230120562222066</v>
      </c>
      <c r="CC46" s="44">
        <v>17.66341927638188</v>
      </c>
      <c r="CD46" s="44">
        <v>18.099370406990051</v>
      </c>
      <c r="CE46" s="44">
        <v>18.53791281462221</v>
      </c>
      <c r="CF46" s="44">
        <v>18.979006440296793</v>
      </c>
      <c r="CG46" s="44">
        <v>19.39959865797637</v>
      </c>
      <c r="CH46" s="44">
        <v>19.822689033962714</v>
      </c>
      <c r="CI46" s="44">
        <v>20.248251608144887</v>
      </c>
      <c r="CJ46" s="44">
        <v>20.676260841921824</v>
      </c>
      <c r="CK46" s="44">
        <v>21.106708819664789</v>
      </c>
      <c r="CL46" s="44">
        <v>21.53300143334458</v>
      </c>
      <c r="CM46" s="44">
        <v>21.96174335242705</v>
      </c>
      <c r="CN46" s="44">
        <v>22.392978858942232</v>
      </c>
      <c r="CO46" s="44">
        <v>22.826792136871305</v>
      </c>
      <c r="CP46" s="44">
        <v>23.263224729660624</v>
      </c>
      <c r="CQ46" s="44">
        <v>23.693980090548116</v>
      </c>
      <c r="CR46" s="44">
        <v>24.127383141247851</v>
      </c>
      <c r="CS46" s="44">
        <v>24.5634287051898</v>
      </c>
      <c r="CT46" s="44">
        <v>25.00210654454639</v>
      </c>
      <c r="CU46" s="44">
        <v>25.443416717358325</v>
      </c>
      <c r="CV46" s="44">
        <v>25.877713949075282</v>
      </c>
      <c r="CW46" s="44">
        <v>26.314681975952357</v>
      </c>
      <c r="CX46" s="44">
        <v>26.75435312612116</v>
      </c>
      <c r="CY46" s="44">
        <v>27.196786977303635</v>
      </c>
      <c r="CZ46" s="44">
        <v>27.657910230005374</v>
      </c>
    </row>
    <row r="47" spans="1:104">
      <c r="A47" s="29">
        <v>186</v>
      </c>
      <c r="B47" t="s">
        <v>63</v>
      </c>
      <c r="C47" t="s">
        <v>21</v>
      </c>
      <c r="D47" s="44">
        <v>0</v>
      </c>
      <c r="E47" s="44">
        <v>0</v>
      </c>
      <c r="F47" s="44">
        <v>0</v>
      </c>
      <c r="G47" s="44">
        <v>0</v>
      </c>
      <c r="H47" s="44">
        <v>0</v>
      </c>
      <c r="I47" s="44">
        <v>0</v>
      </c>
      <c r="J47" s="44">
        <v>0</v>
      </c>
      <c r="K47" s="44">
        <v>0</v>
      </c>
      <c r="L47" s="44">
        <v>0</v>
      </c>
      <c r="M47" s="44">
        <v>0</v>
      </c>
      <c r="N47" s="44">
        <v>0.45691209847041736</v>
      </c>
      <c r="O47" s="44">
        <v>0.93222225180757323</v>
      </c>
      <c r="P47" s="44">
        <v>1.1238296168560629</v>
      </c>
      <c r="Q47" s="44">
        <v>1.4192466864451776</v>
      </c>
      <c r="R47" s="44">
        <v>2.5366047974994248</v>
      </c>
      <c r="S47" s="44">
        <v>3.5859686444026346</v>
      </c>
      <c r="T47" s="44">
        <v>4.2580336440789264</v>
      </c>
      <c r="U47" s="44">
        <v>4.6029660049044994</v>
      </c>
      <c r="V47" s="44">
        <v>4.9016850386932482</v>
      </c>
      <c r="W47" s="44">
        <v>5.7071724600246707</v>
      </c>
      <c r="X47" s="44">
        <v>5.3539079239953562</v>
      </c>
      <c r="Y47" s="44">
        <v>5.8141976177087766</v>
      </c>
      <c r="Z47" s="44">
        <v>5.9446034549216318</v>
      </c>
      <c r="AA47" s="44">
        <v>5.3595651652389149</v>
      </c>
      <c r="AB47" s="44">
        <v>5.5598662779965036</v>
      </c>
      <c r="AC47" s="44">
        <v>5.3088336398792872</v>
      </c>
      <c r="AD47" s="44">
        <v>5.0760066532184975</v>
      </c>
      <c r="AE47" s="44">
        <v>5.3945855709990465</v>
      </c>
      <c r="AF47" s="44">
        <v>6.1270103345668296</v>
      </c>
      <c r="AG47" s="44">
        <v>6.4890850248348313</v>
      </c>
      <c r="AH47" s="44">
        <v>5.8436036742148207</v>
      </c>
      <c r="AI47" s="44">
        <v>5.0625446445959907</v>
      </c>
      <c r="AJ47" s="44">
        <v>4.4803365683092675</v>
      </c>
      <c r="AK47" s="44">
        <v>3.7322813892330569</v>
      </c>
      <c r="AL47" s="44">
        <v>3.7913776669280805</v>
      </c>
      <c r="AM47" s="44">
        <v>4.0060207131025836</v>
      </c>
      <c r="AN47" s="44">
        <v>4.0961593743664464</v>
      </c>
      <c r="AO47" s="44">
        <v>4.0261811791044719</v>
      </c>
      <c r="AP47" s="44">
        <v>4.2385839858497905</v>
      </c>
      <c r="AQ47" s="44">
        <v>4.3828627133489411</v>
      </c>
      <c r="AR47" s="49">
        <v>4.0918501999999997</v>
      </c>
      <c r="AS47" s="44">
        <v>4.1479366999999998</v>
      </c>
      <c r="AT47" s="44">
        <v>4.2040826999999998</v>
      </c>
      <c r="AU47" s="44">
        <v>4.2600690999999999</v>
      </c>
      <c r="AV47" s="44">
        <v>4.3161262999999996</v>
      </c>
      <c r="AW47" s="49">
        <v>4.3721351999999998</v>
      </c>
      <c r="AX47" s="44">
        <v>4.4281685</v>
      </c>
      <c r="AY47" s="44">
        <v>4.4839909000000002</v>
      </c>
      <c r="AZ47" s="44">
        <v>4.5398002000000002</v>
      </c>
      <c r="BA47" s="44">
        <v>4.5955535999999997</v>
      </c>
      <c r="BB47" s="49">
        <v>4.6512536000000004</v>
      </c>
      <c r="BC47" s="44">
        <v>4.7066989000000001</v>
      </c>
      <c r="BD47" s="44">
        <v>4.7621102000000004</v>
      </c>
      <c r="BE47" s="44">
        <v>4.8173630000000003</v>
      </c>
      <c r="BF47" s="44">
        <v>4.8725502000000001</v>
      </c>
      <c r="BG47" s="49">
        <v>4.9273908999999998</v>
      </c>
      <c r="BH47" s="44">
        <v>4.9821618000000001</v>
      </c>
      <c r="BI47" s="44">
        <v>5.0367227000000003</v>
      </c>
      <c r="BJ47" s="49">
        <v>5.0911474999999999</v>
      </c>
      <c r="BK47" s="44">
        <v>5.1451902</v>
      </c>
      <c r="BL47" s="44">
        <v>5.1990845999999999</v>
      </c>
      <c r="BM47" s="44">
        <v>5.2527198999999998</v>
      </c>
      <c r="BN47" s="44">
        <v>5.3130186000000004</v>
      </c>
      <c r="BO47" s="44">
        <v>5.3737855999999997</v>
      </c>
      <c r="BP47" s="44">
        <v>5.4351028000000001</v>
      </c>
      <c r="BQ47" s="44">
        <v>5.4672444000000002</v>
      </c>
      <c r="BR47" s="44">
        <v>5.6670608503975934</v>
      </c>
      <c r="BS47" s="44">
        <v>5.87017579730988</v>
      </c>
      <c r="BT47" s="44">
        <v>6.0766959810959555</v>
      </c>
      <c r="BU47" s="44">
        <v>6.2867240988033526</v>
      </c>
      <c r="BV47" s="44">
        <v>6.5003000094991865</v>
      </c>
      <c r="BW47" s="44">
        <v>6.7535149688958498</v>
      </c>
      <c r="BX47" s="44">
        <v>7.0102190557590296</v>
      </c>
      <c r="BY47" s="44">
        <v>7.2702052973125291</v>
      </c>
      <c r="BZ47" s="44">
        <v>7.533196962384574</v>
      </c>
      <c r="CA47" s="44">
        <v>7.7989686325779202</v>
      </c>
      <c r="CB47" s="44">
        <v>8.1043512145032945</v>
      </c>
      <c r="CC47" s="44">
        <v>8.4124499879614056</v>
      </c>
      <c r="CD47" s="44">
        <v>8.7232011778678622</v>
      </c>
      <c r="CE47" s="44">
        <v>9.0365436447983161</v>
      </c>
      <c r="CF47" s="44">
        <v>9.3524373297711954</v>
      </c>
      <c r="CG47" s="44">
        <v>9.6675081476459415</v>
      </c>
      <c r="CH47" s="44">
        <v>9.9850771238274749</v>
      </c>
      <c r="CI47" s="44">
        <v>10.305118298204807</v>
      </c>
      <c r="CJ47" s="44">
        <v>10.627606132176922</v>
      </c>
      <c r="CK47" s="44">
        <v>10.95253271011506</v>
      </c>
      <c r="CL47" s="44">
        <v>11.29829392399003</v>
      </c>
      <c r="CM47" s="44">
        <v>11.646504443267666</v>
      </c>
      <c r="CN47" s="44">
        <v>11.997208549978019</v>
      </c>
      <c r="CO47" s="44">
        <v>12.350490428102262</v>
      </c>
      <c r="CP47" s="44">
        <v>12.706391621086748</v>
      </c>
      <c r="CQ47" s="44">
        <v>13.082795582169412</v>
      </c>
      <c r="CR47" s="44">
        <v>13.461847233064328</v>
      </c>
      <c r="CS47" s="44">
        <v>13.843541397201447</v>
      </c>
      <c r="CT47" s="44">
        <v>14.227867836753216</v>
      </c>
      <c r="CU47" s="44">
        <v>14.614826609760309</v>
      </c>
      <c r="CV47" s="44">
        <v>15.020742441672443</v>
      </c>
      <c r="CW47" s="44">
        <v>15.429329068744686</v>
      </c>
      <c r="CX47" s="44">
        <v>15.840618819108657</v>
      </c>
      <c r="CY47" s="44">
        <v>16.254671270486302</v>
      </c>
      <c r="CZ47" s="44">
        <v>16.686590622821555</v>
      </c>
    </row>
    <row r="48" spans="1:104">
      <c r="A48" s="29">
        <v>195</v>
      </c>
      <c r="B48" t="s">
        <v>64</v>
      </c>
      <c r="C48" t="s">
        <v>21</v>
      </c>
      <c r="D48" s="44">
        <v>0</v>
      </c>
      <c r="E48" s="44">
        <v>0</v>
      </c>
      <c r="F48" s="44">
        <v>0</v>
      </c>
      <c r="G48" s="44">
        <v>0</v>
      </c>
      <c r="H48" s="44">
        <v>0</v>
      </c>
      <c r="I48" s="44">
        <v>0</v>
      </c>
      <c r="J48" s="44">
        <v>0</v>
      </c>
      <c r="K48" s="44">
        <v>0</v>
      </c>
      <c r="L48" s="44">
        <v>0</v>
      </c>
      <c r="M48" s="44">
        <v>0</v>
      </c>
      <c r="N48" s="44">
        <v>0</v>
      </c>
      <c r="O48" s="44">
        <v>0</v>
      </c>
      <c r="P48" s="44">
        <v>0</v>
      </c>
      <c r="Q48" s="44">
        <v>0</v>
      </c>
      <c r="R48" s="44">
        <v>0</v>
      </c>
      <c r="S48" s="44">
        <v>0</v>
      </c>
      <c r="T48" s="44">
        <v>0</v>
      </c>
      <c r="U48" s="44">
        <v>0</v>
      </c>
      <c r="V48" s="44">
        <v>0</v>
      </c>
      <c r="W48" s="44">
        <v>1.0455256107324606</v>
      </c>
      <c r="X48" s="44">
        <v>1.3857832348932764</v>
      </c>
      <c r="Y48" s="44">
        <v>1.7281458243649406</v>
      </c>
      <c r="Z48" s="44">
        <v>1.9083646154047982</v>
      </c>
      <c r="AA48" s="44">
        <v>1.9839998306627913</v>
      </c>
      <c r="AB48" s="44">
        <v>2.1015890250938307</v>
      </c>
      <c r="AC48" s="44">
        <v>1.9799449582638784</v>
      </c>
      <c r="AD48" s="44">
        <v>2.1450558634525931</v>
      </c>
      <c r="AE48" s="44">
        <v>2.3828289993917169</v>
      </c>
      <c r="AF48" s="44">
        <v>1.9389728922369069</v>
      </c>
      <c r="AG48" s="44">
        <v>0.94330627610621898</v>
      </c>
      <c r="AH48" s="44">
        <v>0.74202672729622954</v>
      </c>
      <c r="AI48" s="44">
        <v>0.85465682379043262</v>
      </c>
      <c r="AJ48" s="44">
        <v>1.3344017778092421</v>
      </c>
      <c r="AK48" s="44">
        <v>1.722514241046454</v>
      </c>
      <c r="AL48" s="44">
        <v>0.5563001446609831</v>
      </c>
      <c r="AM48" s="44">
        <v>0.41465608173879132</v>
      </c>
      <c r="AN48" s="44">
        <v>9.2227960950859569E-2</v>
      </c>
      <c r="AO48" s="44">
        <v>0.27767282881320976</v>
      </c>
      <c r="AP48" s="44">
        <v>0.52732996491221162</v>
      </c>
      <c r="AQ48" s="44">
        <v>0.80141999453311752</v>
      </c>
      <c r="AR48" s="49">
        <v>0.80935449999999998</v>
      </c>
      <c r="AS48" s="44">
        <v>0.95939680000000005</v>
      </c>
      <c r="AT48" s="44">
        <v>1.0974461</v>
      </c>
      <c r="AU48" s="44">
        <v>1.2365120999999999</v>
      </c>
      <c r="AV48" s="44">
        <v>1.3766391</v>
      </c>
      <c r="AW48" s="49">
        <v>1.5178157000000001</v>
      </c>
      <c r="AX48" s="44">
        <v>1.6600714999999999</v>
      </c>
      <c r="AY48" s="44">
        <v>1.8033802999999999</v>
      </c>
      <c r="AZ48" s="44">
        <v>1.9477841</v>
      </c>
      <c r="BA48" s="44">
        <v>2.0932797000000001</v>
      </c>
      <c r="BB48" s="49">
        <v>2.2398954999999998</v>
      </c>
      <c r="BC48" s="44">
        <v>2.3875924999999998</v>
      </c>
      <c r="BD48" s="44">
        <v>2.5364290999999999</v>
      </c>
      <c r="BE48" s="44">
        <v>2.7082695999999999</v>
      </c>
      <c r="BF48" s="44">
        <v>2.8894997999999998</v>
      </c>
      <c r="BG48" s="49">
        <v>3.0747781999999999</v>
      </c>
      <c r="BH48" s="44">
        <v>3.2643803</v>
      </c>
      <c r="BI48" s="44">
        <v>3.4583545</v>
      </c>
      <c r="BJ48" s="49">
        <v>3.6568782999999998</v>
      </c>
      <c r="BK48" s="44">
        <v>3.8598355</v>
      </c>
      <c r="BL48" s="44">
        <v>4.0675502999999997</v>
      </c>
      <c r="BM48" s="44">
        <v>4.2800621999999997</v>
      </c>
      <c r="BN48" s="44">
        <v>4.3433723000000004</v>
      </c>
      <c r="BO48" s="44">
        <v>4.4079844000000001</v>
      </c>
      <c r="BP48" s="44">
        <v>4.4740013000000003</v>
      </c>
      <c r="BQ48" s="44">
        <v>5.0231032000000004</v>
      </c>
      <c r="BR48" s="44">
        <v>5.3283177376372857</v>
      </c>
      <c r="BS48" s="44">
        <v>5.6368307717892643</v>
      </c>
      <c r="BT48" s="44">
        <v>5.9487490428150318</v>
      </c>
      <c r="BU48" s="44">
        <v>6.2641752477621209</v>
      </c>
      <c r="BV48" s="44">
        <v>6.5831492456976468</v>
      </c>
      <c r="BW48" s="44">
        <v>6.9512122923340032</v>
      </c>
      <c r="BX48" s="44">
        <v>7.3227644664368672</v>
      </c>
      <c r="BY48" s="44">
        <v>7.6975987952300642</v>
      </c>
      <c r="BZ48" s="44">
        <v>8.0754385475418005</v>
      </c>
      <c r="CA48" s="44">
        <v>8.4560583049748317</v>
      </c>
      <c r="CB48" s="44">
        <v>8.8849689741399036</v>
      </c>
      <c r="CC48" s="44">
        <v>9.3165958348376972</v>
      </c>
      <c r="CD48" s="44">
        <v>9.750875111983845</v>
      </c>
      <c r="CE48" s="44">
        <v>10.187745666153992</v>
      </c>
      <c r="CF48" s="44">
        <v>10.627167438366545</v>
      </c>
      <c r="CG48" s="44">
        <v>11.049334313763527</v>
      </c>
      <c r="CH48" s="44">
        <v>11.473999347467279</v>
      </c>
      <c r="CI48" s="44">
        <v>11.901136579366838</v>
      </c>
      <c r="CJ48" s="44">
        <v>12.330720470861181</v>
      </c>
      <c r="CK48" s="44">
        <v>12.762743106321549</v>
      </c>
      <c r="CL48" s="44">
        <v>13.198450377718739</v>
      </c>
      <c r="CM48" s="44">
        <v>13.636606954518612</v>
      </c>
      <c r="CN48" s="44">
        <v>14.077257118751195</v>
      </c>
      <c r="CO48" s="44">
        <v>14.520485054397668</v>
      </c>
      <c r="CP48" s="44">
        <v>14.966332304904384</v>
      </c>
      <c r="CQ48" s="44">
        <v>15.413852323509277</v>
      </c>
      <c r="CR48" s="44">
        <v>15.864020031926421</v>
      </c>
      <c r="CS48" s="44">
        <v>16.316830253585771</v>
      </c>
      <c r="CT48" s="44">
        <v>16.772272750659763</v>
      </c>
      <c r="CU48" s="44">
        <v>17.23034758118909</v>
      </c>
      <c r="CV48" s="44">
        <v>17.68777947062344</v>
      </c>
      <c r="CW48" s="44">
        <v>18.147882155217911</v>
      </c>
      <c r="CX48" s="44">
        <v>18.610687963104109</v>
      </c>
      <c r="CY48" s="44">
        <v>19.076256472003994</v>
      </c>
      <c r="CZ48" s="44">
        <v>19.561651946403529</v>
      </c>
    </row>
    <row r="49" spans="1:104">
      <c r="A49" s="29">
        <v>209</v>
      </c>
      <c r="B49" t="s">
        <v>65</v>
      </c>
      <c r="C49" t="s">
        <v>21</v>
      </c>
      <c r="D49" s="44">
        <v>11.160881258858241</v>
      </c>
      <c r="E49" s="44">
        <v>11.60302803374541</v>
      </c>
      <c r="F49" s="44">
        <v>12.038385951334654</v>
      </c>
      <c r="G49" s="44">
        <v>12.472492353878314</v>
      </c>
      <c r="H49" s="44">
        <v>12.901023326789703</v>
      </c>
      <c r="I49" s="44">
        <v>12.510845169934722</v>
      </c>
      <c r="J49" s="44">
        <v>13.415662554290909</v>
      </c>
      <c r="K49" s="44">
        <v>13.652860057239135</v>
      </c>
      <c r="L49" s="44">
        <v>13.231192458412025</v>
      </c>
      <c r="M49" s="44">
        <v>14.863722465452915</v>
      </c>
      <c r="N49" s="44">
        <v>15.392827807869919</v>
      </c>
      <c r="O49" s="44">
        <v>15.314896787078572</v>
      </c>
      <c r="P49" s="44">
        <v>15.116578039677162</v>
      </c>
      <c r="Q49" s="44">
        <v>15.223702628990193</v>
      </c>
      <c r="R49" s="44">
        <v>16.310297918477161</v>
      </c>
      <c r="S49" s="44">
        <v>17.793047057196627</v>
      </c>
      <c r="T49" s="44">
        <v>17.198455449072966</v>
      </c>
      <c r="U49" s="44">
        <v>17.837498110721516</v>
      </c>
      <c r="V49" s="44">
        <v>17.900282560418116</v>
      </c>
      <c r="W49" s="44">
        <v>17.774458808933314</v>
      </c>
      <c r="X49" s="44">
        <v>18.116860626207501</v>
      </c>
      <c r="Y49" s="44">
        <v>18.014361111215983</v>
      </c>
      <c r="Z49" s="44">
        <v>18.745705717514031</v>
      </c>
      <c r="AA49" s="44">
        <v>18.544291033213398</v>
      </c>
      <c r="AB49" s="44">
        <v>19.178294263937687</v>
      </c>
      <c r="AC49" s="44">
        <v>18.70472429310065</v>
      </c>
      <c r="AD49" s="44">
        <v>19.151063239065291</v>
      </c>
      <c r="AE49" s="44">
        <v>18.577305267400959</v>
      </c>
      <c r="AF49" s="44">
        <v>18.533394692052177</v>
      </c>
      <c r="AG49" s="44">
        <v>18.133523409049786</v>
      </c>
      <c r="AH49" s="44">
        <v>18.309816575886686</v>
      </c>
      <c r="AI49" s="44">
        <v>18.784510669201264</v>
      </c>
      <c r="AJ49" s="44">
        <v>18.382451325219336</v>
      </c>
      <c r="AK49" s="44">
        <v>18.044671237416235</v>
      </c>
      <c r="AL49" s="44">
        <v>17.889906165918514</v>
      </c>
      <c r="AM49" s="44">
        <v>17.948460043414261</v>
      </c>
      <c r="AN49" s="44">
        <v>17.928101042402751</v>
      </c>
      <c r="AO49" s="44">
        <v>18.093634937507044</v>
      </c>
      <c r="AP49" s="44">
        <v>18.619053881332096</v>
      </c>
      <c r="AQ49" s="44">
        <v>18.679979383359044</v>
      </c>
      <c r="AR49" s="49">
        <v>19.469626900000002</v>
      </c>
      <c r="AS49" s="44">
        <v>19.108819400000002</v>
      </c>
      <c r="AT49" s="44">
        <v>18.726031299999999</v>
      </c>
      <c r="AU49" s="44">
        <v>18.349226600000001</v>
      </c>
      <c r="AV49" s="44">
        <v>17.977533300000001</v>
      </c>
      <c r="AW49" s="49">
        <v>17.611248400000001</v>
      </c>
      <c r="AX49" s="44">
        <v>17.2500976</v>
      </c>
      <c r="AY49" s="44">
        <v>16.894902999999999</v>
      </c>
      <c r="AZ49" s="44">
        <v>16.5448375</v>
      </c>
      <c r="BA49" s="44">
        <v>16.200162599999999</v>
      </c>
      <c r="BB49" s="49">
        <v>15.860617899999999</v>
      </c>
      <c r="BC49" s="44">
        <v>15.776572</v>
      </c>
      <c r="BD49" s="44">
        <v>15.7943736</v>
      </c>
      <c r="BE49" s="44">
        <v>15.8092156</v>
      </c>
      <c r="BF49" s="44">
        <v>15.821282999999999</v>
      </c>
      <c r="BG49" s="49">
        <v>15.8298389</v>
      </c>
      <c r="BH49" s="44">
        <v>15.8355155</v>
      </c>
      <c r="BI49" s="44">
        <v>15.8380279</v>
      </c>
      <c r="BJ49" s="49">
        <v>15.8375685</v>
      </c>
      <c r="BK49" s="44">
        <v>15.8334042</v>
      </c>
      <c r="BL49" s="44">
        <v>15.8261737</v>
      </c>
      <c r="BM49" s="44">
        <v>15.8155953</v>
      </c>
      <c r="BN49" s="44">
        <v>15.973777500000001</v>
      </c>
      <c r="BO49" s="44">
        <v>16.133847500000002</v>
      </c>
      <c r="BP49" s="44">
        <v>16.295983499999998</v>
      </c>
      <c r="BQ49" s="44">
        <v>15.753481900000001</v>
      </c>
      <c r="BR49" s="44">
        <v>16.040124789799748</v>
      </c>
      <c r="BS49" s="44">
        <v>16.33006617611418</v>
      </c>
      <c r="BT49" s="44">
        <v>16.6234127993024</v>
      </c>
      <c r="BU49" s="44">
        <v>16.920267356411951</v>
      </c>
      <c r="BV49" s="44">
        <v>17.220669706509931</v>
      </c>
      <c r="BW49" s="44">
        <v>17.545451105308739</v>
      </c>
      <c r="BX49" s="44">
        <v>17.873721631574067</v>
      </c>
      <c r="BY49" s="44">
        <v>18.205274312529721</v>
      </c>
      <c r="BZ49" s="44">
        <v>18.539832417003911</v>
      </c>
      <c r="CA49" s="44">
        <v>18.877170526599404</v>
      </c>
      <c r="CB49" s="44">
        <v>19.232349547926933</v>
      </c>
      <c r="CC49" s="44">
        <v>19.59024476078719</v>
      </c>
      <c r="CD49" s="44">
        <v>19.950792390095799</v>
      </c>
      <c r="CE49" s="44">
        <v>20.313931296428397</v>
      </c>
      <c r="CF49" s="44">
        <v>20.679621420803389</v>
      </c>
      <c r="CG49" s="44">
        <v>21.054925099863919</v>
      </c>
      <c r="CH49" s="44">
        <v>21.432726937231219</v>
      </c>
      <c r="CI49" s="44">
        <v>21.813000972794335</v>
      </c>
      <c r="CJ49" s="44">
        <v>22.195721667952224</v>
      </c>
      <c r="CK49" s="44">
        <v>22.580881107076141</v>
      </c>
      <c r="CL49" s="44">
        <v>22.965595182136887</v>
      </c>
      <c r="CM49" s="44">
        <v>23.352758562600297</v>
      </c>
      <c r="CN49" s="44">
        <v>23.742415530496423</v>
      </c>
      <c r="CO49" s="44">
        <v>24.134650269806446</v>
      </c>
      <c r="CP49" s="44">
        <v>24.52950432397671</v>
      </c>
      <c r="CQ49" s="44">
        <v>24.921831146245157</v>
      </c>
      <c r="CR49" s="44">
        <v>25.316805658325848</v>
      </c>
      <c r="CS49" s="44">
        <v>25.714422683648742</v>
      </c>
      <c r="CT49" s="44">
        <v>26.114671984386284</v>
      </c>
      <c r="CU49" s="44">
        <v>26.517553618579164</v>
      </c>
      <c r="CV49" s="44">
        <v>26.915872311677074</v>
      </c>
      <c r="CW49" s="44">
        <v>27.316861799935101</v>
      </c>
      <c r="CX49" s="44">
        <v>27.720554411484851</v>
      </c>
      <c r="CY49" s="44">
        <v>28.127009724048282</v>
      </c>
      <c r="CZ49" s="44">
        <v>28.553092476731457</v>
      </c>
    </row>
    <row r="50" spans="1:104">
      <c r="A50" s="29">
        <v>210</v>
      </c>
      <c r="B50" t="s">
        <v>66</v>
      </c>
      <c r="C50" t="s">
        <v>21</v>
      </c>
      <c r="D50" s="44">
        <v>27.154370454937563</v>
      </c>
      <c r="E50" s="44">
        <v>27.432480049815343</v>
      </c>
      <c r="F50" s="44">
        <v>27.467403315043804</v>
      </c>
      <c r="G50" s="44">
        <v>27.917903310802892</v>
      </c>
      <c r="H50" s="44">
        <v>28.07409957770712</v>
      </c>
      <c r="I50" s="44">
        <v>28.50938576205661</v>
      </c>
      <c r="J50" s="44">
        <v>29.442162516771546</v>
      </c>
      <c r="K50" s="44">
        <v>29.775154346695945</v>
      </c>
      <c r="L50" s="44">
        <v>29.596359845965061</v>
      </c>
      <c r="M50" s="44">
        <v>29.790382166828117</v>
      </c>
      <c r="N50" s="44">
        <v>29.92080527537199</v>
      </c>
      <c r="O50" s="44">
        <v>30.097339188380079</v>
      </c>
      <c r="P50" s="44">
        <v>29.929693821353471</v>
      </c>
      <c r="Q50" s="44">
        <v>29.540097229141477</v>
      </c>
      <c r="R50" s="44">
        <v>30.076534143311662</v>
      </c>
      <c r="S50" s="44">
        <v>30.371514758275097</v>
      </c>
      <c r="T50" s="44">
        <v>30.214543232285266</v>
      </c>
      <c r="U50" s="44">
        <v>30.666512708886984</v>
      </c>
      <c r="V50" s="44">
        <v>30.522486262335882</v>
      </c>
      <c r="W50" s="44">
        <v>31.311393760637884</v>
      </c>
      <c r="X50" s="44">
        <v>32.892680414890727</v>
      </c>
      <c r="Y50" s="44">
        <v>33.403181043905477</v>
      </c>
      <c r="Z50" s="44">
        <v>33.882617603446832</v>
      </c>
      <c r="AA50" s="44">
        <v>33.939810554190728</v>
      </c>
      <c r="AB50" s="44">
        <v>33.909389577019944</v>
      </c>
      <c r="AC50" s="44">
        <v>33.738266602720245</v>
      </c>
      <c r="AD50" s="44">
        <v>33.430014607718526</v>
      </c>
      <c r="AE50" s="44">
        <v>32.424009180090955</v>
      </c>
      <c r="AF50" s="44">
        <v>32.512459619319756</v>
      </c>
      <c r="AG50" s="44">
        <v>32.345602263650015</v>
      </c>
      <c r="AH50" s="44">
        <v>32.988309718503935</v>
      </c>
      <c r="AI50" s="44">
        <v>33.774352545766071</v>
      </c>
      <c r="AJ50" s="44">
        <v>33.756917876571229</v>
      </c>
      <c r="AK50" s="44">
        <v>33.550040063235201</v>
      </c>
      <c r="AL50" s="44">
        <v>32.999252776040933</v>
      </c>
      <c r="AM50" s="44">
        <v>33.275800875932831</v>
      </c>
      <c r="AN50" s="44">
        <v>33.178869094547473</v>
      </c>
      <c r="AO50" s="44">
        <v>32.704781740115834</v>
      </c>
      <c r="AP50" s="44">
        <v>33.206621037753607</v>
      </c>
      <c r="AQ50" s="44">
        <v>33.505128789693202</v>
      </c>
      <c r="AR50" s="49">
        <v>33.418761699999997</v>
      </c>
      <c r="AS50" s="44">
        <v>33.763223600000003</v>
      </c>
      <c r="AT50" s="44">
        <v>34.104917</v>
      </c>
      <c r="AU50" s="44">
        <v>34.150259699999999</v>
      </c>
      <c r="AV50" s="44">
        <v>34.147544000000003</v>
      </c>
      <c r="AW50" s="49">
        <v>34.140052699999998</v>
      </c>
      <c r="AX50" s="44">
        <v>34.128140000000002</v>
      </c>
      <c r="AY50" s="44">
        <v>34.1103004</v>
      </c>
      <c r="AZ50" s="44">
        <v>34.087820399999998</v>
      </c>
      <c r="BA50" s="44">
        <v>34.060137099999999</v>
      </c>
      <c r="BB50" s="49">
        <v>34.027610500000002</v>
      </c>
      <c r="BC50" s="44">
        <v>33.9887309</v>
      </c>
      <c r="BD50" s="44">
        <v>33.9447945</v>
      </c>
      <c r="BE50" s="44">
        <v>33.481618500000003</v>
      </c>
      <c r="BF50" s="44">
        <v>32.958721400000002</v>
      </c>
      <c r="BG50" s="49">
        <v>32.439912900000003</v>
      </c>
      <c r="BH50" s="44">
        <v>31.9246123</v>
      </c>
      <c r="BI50" s="44">
        <v>31.412980699999999</v>
      </c>
      <c r="BJ50" s="49">
        <v>30.904844600000001</v>
      </c>
      <c r="BK50" s="44">
        <v>30.400736500000001</v>
      </c>
      <c r="BL50" s="44">
        <v>29.9001038</v>
      </c>
      <c r="BM50" s="44">
        <v>29.403114299999999</v>
      </c>
      <c r="BN50" s="44">
        <v>29.2731289</v>
      </c>
      <c r="BO50" s="44">
        <v>29.143869899999999</v>
      </c>
      <c r="BP50" s="44">
        <v>29.0342327</v>
      </c>
      <c r="BQ50" s="44">
        <v>27.506552899999999</v>
      </c>
      <c r="BR50" s="44">
        <v>27.544754489549405</v>
      </c>
      <c r="BS50" s="44">
        <v>27.586254575613502</v>
      </c>
      <c r="BT50" s="44">
        <v>27.631159898551388</v>
      </c>
      <c r="BU50" s="44">
        <v>27.679573155410605</v>
      </c>
      <c r="BV50" s="44">
        <v>27.731534205258249</v>
      </c>
      <c r="BW50" s="44">
        <v>27.787084303806726</v>
      </c>
      <c r="BX50" s="44">
        <v>27.846123529821718</v>
      </c>
      <c r="BY50" s="44">
        <v>27.908444910527038</v>
      </c>
      <c r="BZ50" s="44">
        <v>27.973771714750896</v>
      </c>
      <c r="CA50" s="44">
        <v>28.041878524096052</v>
      </c>
      <c r="CB50" s="44">
        <v>28.112706245173236</v>
      </c>
      <c r="CC50" s="44">
        <v>28.186250157783157</v>
      </c>
      <c r="CD50" s="44">
        <v>28.262446486841434</v>
      </c>
      <c r="CE50" s="44">
        <v>28.341234092923699</v>
      </c>
      <c r="CF50" s="44">
        <v>28.422572917048363</v>
      </c>
      <c r="CG50" s="44">
        <v>28.512946874974034</v>
      </c>
      <c r="CH50" s="44">
        <v>28.605818991206476</v>
      </c>
      <c r="CI50" s="44">
        <v>28.701163305634733</v>
      </c>
      <c r="CJ50" s="44">
        <v>28.798954279657764</v>
      </c>
      <c r="CK50" s="44">
        <v>28.899183997646819</v>
      </c>
      <c r="CL50" s="44">
        <v>29.001838351572708</v>
      </c>
      <c r="CM50" s="44">
        <v>29.10694201090126</v>
      </c>
      <c r="CN50" s="44">
        <v>29.21453925766253</v>
      </c>
      <c r="CO50" s="44">
        <v>29.3247142758377</v>
      </c>
      <c r="CP50" s="44">
        <v>29.437508608873106</v>
      </c>
      <c r="CQ50" s="44">
        <v>29.552955710006696</v>
      </c>
      <c r="CR50" s="44">
        <v>29.671050500952521</v>
      </c>
      <c r="CS50" s="44">
        <v>29.791787805140562</v>
      </c>
      <c r="CT50" s="44">
        <v>29.915157384743249</v>
      </c>
      <c r="CU50" s="44">
        <v>30.041159297801268</v>
      </c>
      <c r="CV50" s="44">
        <v>30.169808269764321</v>
      </c>
      <c r="CW50" s="44">
        <v>30.301128036887484</v>
      </c>
      <c r="CX50" s="44">
        <v>30.435150927302381</v>
      </c>
      <c r="CY50" s="44">
        <v>30.571936518730944</v>
      </c>
      <c r="CZ50" s="44">
        <v>30.72826366205490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F5BD70-68D9-AF43-A733-AC7277AE2B09}">
  <dimension ref="A1:CZ50"/>
  <sheetViews>
    <sheetView workbookViewId="0">
      <selection activeCell="F28" sqref="F28"/>
    </sheetView>
  </sheetViews>
  <sheetFormatPr baseColWidth="10" defaultColWidth="11" defaultRowHeight="16"/>
  <cols>
    <col min="1" max="1" width="8.6640625" style="57" bestFit="1" customWidth="1"/>
    <col min="2" max="2" width="36.1640625" style="57" bestFit="1" customWidth="1"/>
    <col min="3" max="3" width="10.1640625" style="57" bestFit="1" customWidth="1"/>
    <col min="4" max="16384" width="11" style="56"/>
  </cols>
  <sheetData>
    <row r="1" spans="1:104">
      <c r="B1" s="57" t="s">
        <v>67</v>
      </c>
    </row>
    <row r="2" spans="1:104">
      <c r="B2" s="57" t="s">
        <v>68</v>
      </c>
    </row>
    <row r="4" spans="1:104" s="21" customFormat="1">
      <c r="A4" s="47" t="s">
        <v>9</v>
      </c>
      <c r="B4" s="47" t="s">
        <v>10</v>
      </c>
      <c r="C4" s="47" t="s">
        <v>11</v>
      </c>
      <c r="D4" s="21">
        <v>1950</v>
      </c>
      <c r="E4" s="21">
        <v>1951</v>
      </c>
      <c r="F4" s="21">
        <v>1952</v>
      </c>
      <c r="G4" s="21">
        <v>1953</v>
      </c>
      <c r="H4" s="21">
        <v>1954</v>
      </c>
      <c r="I4" s="21">
        <v>1955</v>
      </c>
      <c r="J4" s="21">
        <v>1956</v>
      </c>
      <c r="K4" s="21">
        <v>1957</v>
      </c>
      <c r="L4" s="21">
        <v>1958</v>
      </c>
      <c r="M4" s="21">
        <v>1959</v>
      </c>
      <c r="N4" s="21">
        <v>1960</v>
      </c>
      <c r="O4" s="21">
        <v>1961</v>
      </c>
      <c r="P4" s="21">
        <v>1962</v>
      </c>
      <c r="Q4" s="21">
        <v>1963</v>
      </c>
      <c r="R4" s="21">
        <v>1964</v>
      </c>
      <c r="S4" s="21">
        <v>1965</v>
      </c>
      <c r="T4" s="21">
        <v>1966</v>
      </c>
      <c r="U4" s="21">
        <v>1967</v>
      </c>
      <c r="V4" s="21">
        <v>1968</v>
      </c>
      <c r="W4" s="21">
        <v>1969</v>
      </c>
      <c r="X4" s="21">
        <v>1970</v>
      </c>
      <c r="Y4" s="21">
        <v>1971</v>
      </c>
      <c r="Z4" s="21">
        <v>1972</v>
      </c>
      <c r="AA4" s="21">
        <v>1973</v>
      </c>
      <c r="AB4" s="21">
        <v>1974</v>
      </c>
      <c r="AC4" s="21">
        <v>1975</v>
      </c>
      <c r="AD4" s="21">
        <v>1976</v>
      </c>
      <c r="AE4" s="21">
        <v>1977</v>
      </c>
      <c r="AF4" s="21">
        <v>1978</v>
      </c>
      <c r="AG4" s="21">
        <v>1979</v>
      </c>
      <c r="AH4" s="21">
        <v>1980</v>
      </c>
      <c r="AI4" s="21">
        <v>1981</v>
      </c>
      <c r="AJ4" s="21">
        <v>1982</v>
      </c>
      <c r="AK4" s="21">
        <v>1983</v>
      </c>
      <c r="AL4" s="21">
        <v>1984</v>
      </c>
      <c r="AM4" s="21">
        <v>1985</v>
      </c>
      <c r="AN4" s="21">
        <v>1986</v>
      </c>
      <c r="AO4" s="21">
        <v>1987</v>
      </c>
      <c r="AP4" s="21">
        <v>1988</v>
      </c>
      <c r="AQ4" s="21">
        <v>1989</v>
      </c>
      <c r="AR4" s="21">
        <v>1990</v>
      </c>
      <c r="AS4" s="21">
        <v>1991</v>
      </c>
      <c r="AT4" s="21">
        <v>1992</v>
      </c>
      <c r="AU4" s="21">
        <v>1993</v>
      </c>
      <c r="AV4" s="21">
        <v>1994</v>
      </c>
      <c r="AW4" s="21">
        <v>1995</v>
      </c>
      <c r="AX4" s="21">
        <v>1996</v>
      </c>
      <c r="AY4" s="21">
        <v>1997</v>
      </c>
      <c r="AZ4" s="21">
        <v>1998</v>
      </c>
      <c r="BA4" s="21">
        <v>1999</v>
      </c>
      <c r="BB4" s="21">
        <v>2000</v>
      </c>
      <c r="BC4" s="21">
        <v>2001</v>
      </c>
      <c r="BD4" s="21">
        <v>2002</v>
      </c>
      <c r="BE4" s="21">
        <v>2003</v>
      </c>
      <c r="BF4" s="43">
        <v>2004</v>
      </c>
      <c r="BG4" s="21">
        <v>2005</v>
      </c>
      <c r="BH4" s="21">
        <v>2006</v>
      </c>
      <c r="BI4" s="21">
        <v>2007</v>
      </c>
      <c r="BJ4" s="21">
        <v>2008</v>
      </c>
      <c r="BK4" s="21">
        <v>2009</v>
      </c>
      <c r="BL4" s="21">
        <v>2010</v>
      </c>
      <c r="BM4" s="21">
        <v>2011</v>
      </c>
      <c r="BN4" s="21">
        <v>2012</v>
      </c>
      <c r="BO4" s="21">
        <v>2013</v>
      </c>
      <c r="BP4" s="21">
        <v>2014</v>
      </c>
      <c r="BQ4" s="21">
        <v>2015</v>
      </c>
      <c r="BR4" s="21">
        <v>2016</v>
      </c>
      <c r="BS4" s="21">
        <v>2017</v>
      </c>
      <c r="BT4" s="21">
        <v>2018</v>
      </c>
      <c r="BU4" s="21">
        <v>2019</v>
      </c>
      <c r="BV4" s="21">
        <v>2020</v>
      </c>
      <c r="BW4" s="21">
        <v>2021</v>
      </c>
      <c r="BX4" s="21">
        <v>2022</v>
      </c>
      <c r="BY4" s="21">
        <v>2023</v>
      </c>
      <c r="BZ4" s="21">
        <v>2024</v>
      </c>
      <c r="CA4" s="21">
        <v>2025</v>
      </c>
      <c r="CB4" s="21">
        <v>2026</v>
      </c>
      <c r="CC4" s="21">
        <v>2027</v>
      </c>
      <c r="CD4" s="21">
        <v>2028</v>
      </c>
      <c r="CE4" s="21">
        <v>2029</v>
      </c>
      <c r="CF4" s="21">
        <v>2030</v>
      </c>
      <c r="CG4" s="21">
        <v>2031</v>
      </c>
      <c r="CH4" s="21">
        <v>2032</v>
      </c>
      <c r="CI4" s="21">
        <v>2033</v>
      </c>
      <c r="CJ4" s="21">
        <v>2034</v>
      </c>
      <c r="CK4" s="21">
        <v>2035</v>
      </c>
      <c r="CL4" s="21">
        <v>2036</v>
      </c>
      <c r="CM4" s="21">
        <v>2037</v>
      </c>
      <c r="CN4" s="21">
        <v>2038</v>
      </c>
      <c r="CO4" s="21">
        <v>2039</v>
      </c>
      <c r="CP4" s="21">
        <v>2040</v>
      </c>
      <c r="CQ4" s="21">
        <v>2041</v>
      </c>
      <c r="CR4" s="21">
        <v>2042</v>
      </c>
      <c r="CS4" s="21">
        <v>2043</v>
      </c>
      <c r="CT4" s="21">
        <v>2044</v>
      </c>
      <c r="CU4" s="21">
        <v>2045</v>
      </c>
      <c r="CV4" s="21">
        <v>2046</v>
      </c>
      <c r="CW4" s="21">
        <v>2047</v>
      </c>
      <c r="CX4" s="21">
        <v>2048</v>
      </c>
      <c r="CY4" s="21">
        <v>2049</v>
      </c>
      <c r="CZ4" s="21">
        <v>2050</v>
      </c>
    </row>
    <row r="5" spans="1:104">
      <c r="A5" s="58">
        <v>5</v>
      </c>
      <c r="B5" s="57" t="s">
        <v>20</v>
      </c>
      <c r="C5" s="57" t="s">
        <v>21</v>
      </c>
      <c r="D5" s="56">
        <v>3.4466223979712183</v>
      </c>
      <c r="E5" s="56">
        <v>3.437022706919949</v>
      </c>
      <c r="F5" s="56">
        <v>3.4274206475186308</v>
      </c>
      <c r="G5" s="56">
        <v>3.4181207209680702</v>
      </c>
      <c r="H5" s="56">
        <v>3.42952709869687</v>
      </c>
      <c r="I5" s="56">
        <v>3.4072191924796869</v>
      </c>
      <c r="J5" s="56">
        <v>3.4157240668043158</v>
      </c>
      <c r="K5" s="56">
        <v>3.3887025768658612</v>
      </c>
      <c r="L5" s="56">
        <v>3.3746684264547238</v>
      </c>
      <c r="M5" s="56">
        <v>3.3761348004480851</v>
      </c>
      <c r="N5" s="56">
        <v>3.3663778347909932</v>
      </c>
      <c r="O5" s="56">
        <v>3.3279467009933086</v>
      </c>
      <c r="P5" s="56">
        <v>3.3389597327801761</v>
      </c>
      <c r="Q5" s="56">
        <v>3.3247826730186638</v>
      </c>
      <c r="R5" s="56">
        <v>3.2924161074470839</v>
      </c>
      <c r="S5" s="56">
        <v>3.2710164179432644</v>
      </c>
      <c r="T5" s="56">
        <v>3.2541591675980093</v>
      </c>
      <c r="U5" s="56">
        <v>3.2372782908037903</v>
      </c>
      <c r="V5" s="56">
        <v>3.2437251038374817</v>
      </c>
      <c r="W5" s="56">
        <v>3.2359754340062254</v>
      </c>
      <c r="X5" s="56">
        <v>3.217654712792644</v>
      </c>
      <c r="Y5" s="56">
        <v>3.2176778329949296</v>
      </c>
      <c r="Z5" s="56">
        <v>3.2111163621528975</v>
      </c>
      <c r="AA5" s="56">
        <v>3.1798594255341617</v>
      </c>
      <c r="AB5" s="56">
        <v>3.189487106216657</v>
      </c>
      <c r="AC5" s="56">
        <v>3.3449206211075153</v>
      </c>
      <c r="AD5" s="56">
        <v>3.3744518114675182</v>
      </c>
      <c r="AE5" s="56">
        <v>3.3703613159305075</v>
      </c>
      <c r="AF5" s="56">
        <v>3.3552300101250876</v>
      </c>
      <c r="AG5" s="56">
        <v>3.3473159400433867</v>
      </c>
      <c r="AH5" s="56">
        <v>3.337757196227281</v>
      </c>
      <c r="AI5" s="56">
        <v>3.340837078511139</v>
      </c>
      <c r="AJ5" s="56">
        <v>3.3531662398791013</v>
      </c>
      <c r="AK5" s="56">
        <v>3.364110462251412</v>
      </c>
      <c r="AL5" s="56">
        <v>3.3613933865024013</v>
      </c>
      <c r="AM5" s="56">
        <v>3.3559100981300949</v>
      </c>
      <c r="AN5" s="56">
        <v>3.3821363259602788</v>
      </c>
      <c r="AO5" s="56">
        <v>3.3417217110619686</v>
      </c>
      <c r="AP5" s="56">
        <v>3.2930231885412113</v>
      </c>
      <c r="AQ5" s="56">
        <v>3.2770749704108826</v>
      </c>
      <c r="AR5" s="56">
        <v>3.2514259989819103</v>
      </c>
      <c r="AS5" s="56">
        <v>3.2516533308841402</v>
      </c>
      <c r="AT5" s="56">
        <v>3.256122252221175</v>
      </c>
      <c r="AU5" s="56">
        <v>3.3208957549495981</v>
      </c>
      <c r="AV5" s="56">
        <v>3.3079927139687944</v>
      </c>
      <c r="AW5" s="56">
        <v>3.2933362553528744</v>
      </c>
      <c r="AX5" s="56">
        <v>3.2758049094773702</v>
      </c>
      <c r="AY5" s="56">
        <v>3.2627477123161412</v>
      </c>
      <c r="AZ5" s="56">
        <v>3.2502881386768157</v>
      </c>
      <c r="BA5" s="56">
        <v>3.2433146756278477</v>
      </c>
      <c r="BB5" s="56">
        <v>3.235626281200942</v>
      </c>
      <c r="BC5" s="56">
        <v>3.2266873386281123</v>
      </c>
      <c r="BD5" s="56">
        <v>3.1970452460341967</v>
      </c>
      <c r="BE5" s="56">
        <v>3.1878766275165606</v>
      </c>
      <c r="BF5" s="56">
        <v>3.1636407390246251</v>
      </c>
      <c r="BG5" s="56">
        <v>3.1237583455453946</v>
      </c>
      <c r="BH5" s="56">
        <v>3.0862472368119138</v>
      </c>
      <c r="BI5" s="56">
        <v>3.0445345418154743</v>
      </c>
      <c r="BJ5" s="56">
        <v>3.0138310000000001</v>
      </c>
      <c r="BK5" s="56">
        <v>3.0039830609331291</v>
      </c>
      <c r="BL5" s="56">
        <v>2.99341782112838</v>
      </c>
      <c r="BM5" s="56">
        <v>2.9817857629474234</v>
      </c>
      <c r="BN5" s="56">
        <v>2.9719921984753057</v>
      </c>
      <c r="BO5" s="56">
        <v>2.9622377401674567</v>
      </c>
      <c r="BP5" s="56">
        <v>2.9525068129069423</v>
      </c>
      <c r="BQ5" s="56">
        <v>2.9344854627857817</v>
      </c>
      <c r="BR5" s="56">
        <v>2.9262054146065046</v>
      </c>
      <c r="BS5" s="56">
        <v>2.9177727738622035</v>
      </c>
      <c r="BT5" s="56">
        <v>2.9091829423485418</v>
      </c>
      <c r="BU5" s="56">
        <v>2.9004314878850646</v>
      </c>
      <c r="BV5" s="56">
        <v>2.8915166185307779</v>
      </c>
      <c r="BW5" s="56">
        <v>2.8835657923646729</v>
      </c>
      <c r="BX5" s="56">
        <v>2.8754549303615478</v>
      </c>
      <c r="BY5" s="56">
        <v>2.8671926264159961</v>
      </c>
      <c r="BZ5" s="56">
        <v>2.8587904190614619</v>
      </c>
      <c r="CA5" s="56">
        <v>2.850257699824001</v>
      </c>
      <c r="CB5" s="56">
        <v>2.8424808713844292</v>
      </c>
      <c r="CC5" s="56">
        <v>2.8345769386658586</v>
      </c>
      <c r="CD5" s="56">
        <v>2.8265485025391142</v>
      </c>
      <c r="CE5" s="56">
        <v>2.8183980560025876</v>
      </c>
      <c r="CF5" s="56">
        <v>2.8101272079164068</v>
      </c>
      <c r="CG5" s="56">
        <v>2.8017269968997618</v>
      </c>
      <c r="CH5" s="56">
        <v>2.7903506544093326</v>
      </c>
      <c r="CI5" s="56">
        <v>2.77802373532879</v>
      </c>
      <c r="CJ5" s="56">
        <v>2.765549490500379</v>
      </c>
      <c r="CK5" s="56">
        <v>2.7529282626124321</v>
      </c>
      <c r="CL5" s="56">
        <v>2.7405877299382255</v>
      </c>
      <c r="CM5" s="56">
        <v>2.7280998568465096</v>
      </c>
      <c r="CN5" s="56">
        <v>2.7154621632170008</v>
      </c>
      <c r="CO5" s="56">
        <v>2.7026700092587252</v>
      </c>
      <c r="CP5" s="56">
        <v>2.6897210574082226</v>
      </c>
      <c r="CQ5" s="56">
        <v>2.6770587059549373</v>
      </c>
      <c r="CR5" s="56">
        <v>2.6642382311120612</v>
      </c>
      <c r="CS5" s="56">
        <v>2.6512598186941569</v>
      </c>
      <c r="CT5" s="56">
        <v>2.6381239288225444</v>
      </c>
      <c r="CU5" s="56">
        <v>2.6248304656668848</v>
      </c>
      <c r="CV5" s="56">
        <v>2.6118268905410411</v>
      </c>
      <c r="CW5" s="56">
        <v>2.5986638722022843</v>
      </c>
      <c r="CX5" s="56">
        <v>2.5853395680244811</v>
      </c>
      <c r="CY5" s="56">
        <v>2.5718506605660201</v>
      </c>
      <c r="CZ5" s="56">
        <v>2.5572700234105001</v>
      </c>
    </row>
    <row r="6" spans="1:104">
      <c r="A6" s="58">
        <v>21</v>
      </c>
      <c r="B6" s="57" t="s">
        <v>22</v>
      </c>
      <c r="C6" s="57" t="s">
        <v>21</v>
      </c>
      <c r="D6" s="56">
        <v>2.3049888007552948</v>
      </c>
      <c r="E6" s="56">
        <v>2.3081248988040874</v>
      </c>
      <c r="F6" s="56">
        <v>2.3113582317257602</v>
      </c>
      <c r="G6" s="56">
        <v>2.3238828240037708</v>
      </c>
      <c r="H6" s="56">
        <v>2.3181483520645347</v>
      </c>
      <c r="I6" s="56">
        <v>2.3217052274541619</v>
      </c>
      <c r="J6" s="56">
        <v>2.3243621482227512</v>
      </c>
      <c r="K6" s="56">
        <v>2.3271160209459842</v>
      </c>
      <c r="L6" s="56">
        <v>2.3182047099181067</v>
      </c>
      <c r="M6" s="56">
        <v>2.3092328773140607</v>
      </c>
      <c r="N6" s="56">
        <v>2.3025308194520426</v>
      </c>
      <c r="O6" s="56">
        <v>2.2941200255235099</v>
      </c>
      <c r="P6" s="56">
        <v>2.3076056535712182</v>
      </c>
      <c r="Q6" s="56">
        <v>2.2952239666968013</v>
      </c>
      <c r="R6" s="56">
        <v>2.2761829269483891</v>
      </c>
      <c r="S6" s="56">
        <v>2.2622787029093807</v>
      </c>
      <c r="T6" s="56">
        <v>2.2515781197970801</v>
      </c>
      <c r="U6" s="56">
        <v>2.2496058663992571</v>
      </c>
      <c r="V6" s="56">
        <v>2.2386994180824189</v>
      </c>
      <c r="W6" s="56">
        <v>2.2305782607541405</v>
      </c>
      <c r="X6" s="56">
        <v>2.2254297451221192</v>
      </c>
      <c r="Y6" s="56">
        <v>2.2237779156294231</v>
      </c>
      <c r="Z6" s="56">
        <v>2.1964997789589793</v>
      </c>
      <c r="AA6" s="56">
        <v>2.1890720281180847</v>
      </c>
      <c r="AB6" s="56">
        <v>2.2145958820616101</v>
      </c>
      <c r="AC6" s="56">
        <v>2.2012669219402681</v>
      </c>
      <c r="AD6" s="56">
        <v>2.1876698676838005</v>
      </c>
      <c r="AE6" s="56">
        <v>2.1701032217711584</v>
      </c>
      <c r="AF6" s="56">
        <v>2.1602398860222949</v>
      </c>
      <c r="AG6" s="56">
        <v>2.1356072488994191</v>
      </c>
      <c r="AH6" s="56">
        <v>2.1073532755281632</v>
      </c>
      <c r="AI6" s="56">
        <v>2.093643181888452</v>
      </c>
      <c r="AJ6" s="56">
        <v>2.0646760519729601</v>
      </c>
      <c r="AK6" s="56">
        <v>2.0833093050147116</v>
      </c>
      <c r="AL6" s="56">
        <v>2.0617398063080095</v>
      </c>
      <c r="AM6" s="56">
        <v>2.0336590827835668</v>
      </c>
      <c r="AN6" s="56">
        <v>2.0279903522513054</v>
      </c>
      <c r="AO6" s="56">
        <v>2.0392779396410048</v>
      </c>
      <c r="AP6" s="56">
        <v>2.03006953743491</v>
      </c>
      <c r="AQ6" s="56">
        <v>2.0445365126644197</v>
      </c>
      <c r="AR6" s="56">
        <v>2.0313800073553598</v>
      </c>
      <c r="AS6" s="56">
        <v>1.995593964174265</v>
      </c>
      <c r="AT6" s="56">
        <v>1.9628002873198944</v>
      </c>
      <c r="AU6" s="56">
        <v>1.9349596670419451</v>
      </c>
      <c r="AV6" s="56">
        <v>1.9044074582880823</v>
      </c>
      <c r="AW6" s="56">
        <v>1.8703331354140729</v>
      </c>
      <c r="AX6" s="56">
        <v>1.8349100539203733</v>
      </c>
      <c r="AY6" s="56">
        <v>1.7993774308450847</v>
      </c>
      <c r="AZ6" s="56">
        <v>1.766107289285467</v>
      </c>
      <c r="BA6" s="56">
        <v>1.7326763110420047</v>
      </c>
      <c r="BB6" s="56">
        <v>1.6972422600399528</v>
      </c>
      <c r="BC6" s="56">
        <v>1.6662262966104011</v>
      </c>
      <c r="BD6" s="56">
        <v>1.6334714687726475</v>
      </c>
      <c r="BE6" s="56">
        <v>1.6046139194192854</v>
      </c>
      <c r="BF6" s="56">
        <v>1.5771919999999999</v>
      </c>
      <c r="BG6" s="56">
        <v>1.4824655</v>
      </c>
      <c r="BH6" s="56">
        <v>1.3877390000000001</v>
      </c>
      <c r="BI6" s="56">
        <v>1.2930125000000001</v>
      </c>
      <c r="BJ6" s="56">
        <v>1.198286</v>
      </c>
      <c r="BK6" s="56">
        <v>1.1701092794930616</v>
      </c>
      <c r="BL6" s="56">
        <v>1.1404929638707855</v>
      </c>
      <c r="BM6" s="56">
        <v>1.1108463815971599</v>
      </c>
      <c r="BN6" s="56">
        <v>1.1062198152765577</v>
      </c>
      <c r="BO6" s="56">
        <v>1.1014891341882338</v>
      </c>
      <c r="BP6" s="56">
        <v>1.0966451515551301</v>
      </c>
      <c r="BQ6" s="56">
        <v>1.0168393204894706</v>
      </c>
      <c r="BR6" s="56">
        <v>1.006029551790639</v>
      </c>
      <c r="BS6" s="56">
        <v>0.99508086667640283</v>
      </c>
      <c r="BT6" s="56">
        <v>0.98398877210089897</v>
      </c>
      <c r="BU6" s="56">
        <v>0.97274894510721133</v>
      </c>
      <c r="BV6" s="56">
        <v>0.96135970684702265</v>
      </c>
      <c r="BW6" s="56">
        <v>0.94900603968427377</v>
      </c>
      <c r="BX6" s="56">
        <v>0.9365054175935148</v>
      </c>
      <c r="BY6" s="56">
        <v>0.91984085176926156</v>
      </c>
      <c r="BZ6" s="56">
        <v>0.90277126821065834</v>
      </c>
      <c r="CA6" s="56">
        <v>0.88555115691962905</v>
      </c>
      <c r="CB6" s="56">
        <v>0.86754931195568141</v>
      </c>
      <c r="CC6" s="56">
        <v>0.84940037998969742</v>
      </c>
      <c r="CD6" s="56">
        <v>0.83110780830063402</v>
      </c>
      <c r="CE6" s="56">
        <v>0.81267490167174139</v>
      </c>
      <c r="CF6" s="56">
        <v>0.79410382491455989</v>
      </c>
      <c r="CG6" s="56">
        <v>0.77684751476771241</v>
      </c>
      <c r="CH6" s="56">
        <v>0.75944354385803714</v>
      </c>
      <c r="CI6" s="56">
        <v>0.74189324444398519</v>
      </c>
      <c r="CJ6" s="56">
        <v>0.72419792716333786</v>
      </c>
      <c r="CK6" s="56">
        <v>0.70635795077574792</v>
      </c>
      <c r="CL6" s="56">
        <v>0.68856310941396881</v>
      </c>
      <c r="CM6" s="56">
        <v>0.67062303056650463</v>
      </c>
      <c r="CN6" s="56">
        <v>0.65253525047817051</v>
      </c>
      <c r="CO6" s="56">
        <v>0.63429514609910798</v>
      </c>
      <c r="CP6" s="56">
        <v>0.6159003974268713</v>
      </c>
      <c r="CQ6" s="56">
        <v>0.59762057064682195</v>
      </c>
      <c r="CR6" s="56">
        <v>0.57918459971956959</v>
      </c>
      <c r="CS6" s="56">
        <v>0.56059268896346459</v>
      </c>
      <c r="CT6" s="56">
        <v>0.54184531681163495</v>
      </c>
      <c r="CU6" s="56">
        <v>0.52294240549906756</v>
      </c>
      <c r="CV6" s="56">
        <v>0.50422773427412138</v>
      </c>
      <c r="CW6" s="56">
        <v>0.48535552832926487</v>
      </c>
      <c r="CX6" s="56">
        <v>0.46632396360403555</v>
      </c>
      <c r="CY6" s="56">
        <v>0.4471297414429154</v>
      </c>
      <c r="CZ6" s="56">
        <v>0.42695169156338481</v>
      </c>
    </row>
    <row r="7" spans="1:104">
      <c r="A7" s="58">
        <v>25</v>
      </c>
      <c r="B7" s="57" t="s">
        <v>23</v>
      </c>
      <c r="C7" s="57" t="s">
        <v>21</v>
      </c>
      <c r="D7" s="56">
        <v>2.179680493306543</v>
      </c>
      <c r="E7" s="56">
        <v>2.1733066316463074</v>
      </c>
      <c r="F7" s="56">
        <v>2.1690906669445473</v>
      </c>
      <c r="G7" s="56">
        <v>2.1633018562516089</v>
      </c>
      <c r="H7" s="56">
        <v>2.1575997624458139</v>
      </c>
      <c r="I7" s="56">
        <v>2.1525483405586372</v>
      </c>
      <c r="J7" s="56">
        <v>2.1478209012626355</v>
      </c>
      <c r="K7" s="56">
        <v>2.1431541662507039</v>
      </c>
      <c r="L7" s="56">
        <v>2.1390715854163163</v>
      </c>
      <c r="M7" s="56">
        <v>2.1335631668948309</v>
      </c>
      <c r="N7" s="56">
        <v>2.1301573876915061</v>
      </c>
      <c r="O7" s="56">
        <v>2.1227559779089638</v>
      </c>
      <c r="P7" s="56">
        <v>2.1174257014439535</v>
      </c>
      <c r="Q7" s="56">
        <v>2.1109041823963772</v>
      </c>
      <c r="R7" s="56">
        <v>2.1035055210704403</v>
      </c>
      <c r="S7" s="56">
        <v>2.0972923510936625</v>
      </c>
      <c r="T7" s="56">
        <v>2.0652373810179587</v>
      </c>
      <c r="U7" s="56">
        <v>2.0320794736134897</v>
      </c>
      <c r="V7" s="56">
        <v>1.9987771451793699</v>
      </c>
      <c r="W7" s="56">
        <v>1.96738240568473</v>
      </c>
      <c r="X7" s="56">
        <v>1.9370218001011266</v>
      </c>
      <c r="Y7" s="56">
        <v>1.883858914225373</v>
      </c>
      <c r="Z7" s="56">
        <v>1.7974189018440339</v>
      </c>
      <c r="AA7" s="56">
        <v>1.738685807680735</v>
      </c>
      <c r="AB7" s="56">
        <v>1.6846296004558494</v>
      </c>
      <c r="AC7" s="56">
        <v>1.6974773980101834</v>
      </c>
      <c r="AD7" s="56">
        <v>1.6505743091157188</v>
      </c>
      <c r="AE7" s="56">
        <v>1.6486293582473512</v>
      </c>
      <c r="AF7" s="56">
        <v>1.5871300568152722</v>
      </c>
      <c r="AG7" s="56">
        <v>1.5532337734090114</v>
      </c>
      <c r="AH7" s="56">
        <v>1.4999882832055642</v>
      </c>
      <c r="AI7" s="56">
        <v>1.4495397487573483</v>
      </c>
      <c r="AJ7" s="56">
        <v>1.4072222316067116</v>
      </c>
      <c r="AK7" s="56">
        <v>1.3375172059227065</v>
      </c>
      <c r="AL7" s="56">
        <v>1.2867499605773336</v>
      </c>
      <c r="AM7" s="56">
        <v>1.2493328883100421</v>
      </c>
      <c r="AN7" s="56">
        <v>1.199544923067561</v>
      </c>
      <c r="AO7" s="56">
        <v>1.1450177880803329</v>
      </c>
      <c r="AP7" s="56">
        <v>1.0655644730363873</v>
      </c>
      <c r="AQ7" s="56">
        <v>0.9866069913756329</v>
      </c>
      <c r="AR7" s="56">
        <v>0.92632207683269752</v>
      </c>
      <c r="AS7" s="56">
        <v>0.84836038121018964</v>
      </c>
      <c r="AT7" s="56">
        <v>0.79506747932411936</v>
      </c>
      <c r="AU7" s="56">
        <v>0.74675302177363756</v>
      </c>
      <c r="AV7" s="56">
        <v>0.69505267157095518</v>
      </c>
      <c r="AW7" s="56">
        <v>0.64097567471989003</v>
      </c>
      <c r="AX7" s="56">
        <v>0.58411965412138367</v>
      </c>
      <c r="AY7" s="56">
        <v>0.52493900698339502</v>
      </c>
      <c r="AZ7" s="56">
        <v>0.46671819460362657</v>
      </c>
      <c r="BA7" s="56">
        <v>0.40717376383706272</v>
      </c>
      <c r="BB7" s="56">
        <v>0.34280829477559538</v>
      </c>
      <c r="BC7" s="56">
        <v>0.28425910494615697</v>
      </c>
      <c r="BD7" s="56">
        <v>0.23145650000000001</v>
      </c>
      <c r="BE7" s="56">
        <v>0.23841010000000001</v>
      </c>
      <c r="BF7" s="56">
        <v>0.24536370000000002</v>
      </c>
      <c r="BG7" s="56">
        <v>0.25231730000000002</v>
      </c>
      <c r="BH7" s="56">
        <v>0.25927090000000003</v>
      </c>
      <c r="BI7" s="56">
        <v>0.26622450000000003</v>
      </c>
      <c r="BJ7" s="56">
        <v>0.27317809999999998</v>
      </c>
      <c r="BK7" s="56">
        <v>0.21688416506510441</v>
      </c>
      <c r="BL7" s="56">
        <v>0.16108827076692353</v>
      </c>
      <c r="BM7" s="56">
        <v>0.10516093279027093</v>
      </c>
      <c r="BN7" s="56">
        <v>9.2786438537237281E-2</v>
      </c>
      <c r="BO7" s="56">
        <v>8.0255417453034966E-2</v>
      </c>
      <c r="BP7" s="56">
        <v>6.7548195377625492E-2</v>
      </c>
      <c r="BQ7" s="56">
        <v>0</v>
      </c>
      <c r="BR7" s="56">
        <v>0</v>
      </c>
      <c r="BS7" s="56">
        <v>0</v>
      </c>
      <c r="BT7" s="56">
        <v>0</v>
      </c>
      <c r="BU7" s="56">
        <v>0</v>
      </c>
      <c r="BV7" s="56">
        <v>0</v>
      </c>
      <c r="BW7" s="56">
        <v>0</v>
      </c>
      <c r="BX7" s="56">
        <v>0</v>
      </c>
      <c r="BY7" s="56">
        <v>0</v>
      </c>
      <c r="BZ7" s="56">
        <v>0</v>
      </c>
      <c r="CA7" s="56">
        <v>0</v>
      </c>
      <c r="CB7" s="56">
        <v>0</v>
      </c>
      <c r="CC7" s="56">
        <v>0</v>
      </c>
      <c r="CD7" s="56">
        <v>0</v>
      </c>
      <c r="CE7" s="56">
        <v>0</v>
      </c>
      <c r="CF7" s="56">
        <v>0</v>
      </c>
      <c r="CG7" s="56">
        <v>0</v>
      </c>
      <c r="CH7" s="56">
        <v>0</v>
      </c>
      <c r="CI7" s="56">
        <v>0</v>
      </c>
      <c r="CJ7" s="56">
        <v>0</v>
      </c>
      <c r="CK7" s="56">
        <v>0</v>
      </c>
      <c r="CL7" s="56">
        <v>0</v>
      </c>
      <c r="CM7" s="56">
        <v>0</v>
      </c>
      <c r="CN7" s="56">
        <v>0</v>
      </c>
      <c r="CO7" s="56">
        <v>0</v>
      </c>
      <c r="CP7" s="56">
        <v>0</v>
      </c>
      <c r="CQ7" s="56">
        <v>0</v>
      </c>
      <c r="CR7" s="56">
        <v>0</v>
      </c>
      <c r="CS7" s="56">
        <v>0</v>
      </c>
      <c r="CT7" s="56">
        <v>0</v>
      </c>
      <c r="CU7" s="56">
        <v>0</v>
      </c>
      <c r="CV7" s="56">
        <v>0</v>
      </c>
      <c r="CW7" s="56">
        <v>0</v>
      </c>
      <c r="CX7" s="56">
        <v>0</v>
      </c>
      <c r="CY7" s="56">
        <v>0</v>
      </c>
      <c r="CZ7" s="56">
        <v>0</v>
      </c>
    </row>
    <row r="8" spans="1:104">
      <c r="A8" s="58">
        <v>30</v>
      </c>
      <c r="B8" s="57" t="s">
        <v>24</v>
      </c>
      <c r="C8" s="57" t="s">
        <v>21</v>
      </c>
      <c r="D8" s="56">
        <v>3.5643536403172837</v>
      </c>
      <c r="E8" s="56">
        <v>3.5550362802098925</v>
      </c>
      <c r="F8" s="56">
        <v>3.5461530672736963</v>
      </c>
      <c r="G8" s="56">
        <v>3.5373834189440667</v>
      </c>
      <c r="H8" s="56">
        <v>3.5284495520749939</v>
      </c>
      <c r="I8" s="56">
        <v>3.5193826659933434</v>
      </c>
      <c r="J8" s="56">
        <v>3.5101405740731422</v>
      </c>
      <c r="K8" s="56">
        <v>3.5013223558534032</v>
      </c>
      <c r="L8" s="56">
        <v>3.4919296966549367</v>
      </c>
      <c r="M8" s="56">
        <v>3.4832049735108921</v>
      </c>
      <c r="N8" s="56">
        <v>3.4764530519362311</v>
      </c>
      <c r="O8" s="56">
        <v>3.4646030874869158</v>
      </c>
      <c r="P8" s="56">
        <v>3.4464240539441682</v>
      </c>
      <c r="Q8" s="56">
        <v>3.4519083138893367</v>
      </c>
      <c r="R8" s="56">
        <v>3.4461037833076262</v>
      </c>
      <c r="S8" s="56">
        <v>3.4357864656176926</v>
      </c>
      <c r="T8" s="56">
        <v>3.4362617135444631</v>
      </c>
      <c r="U8" s="56">
        <v>3.4112680836465938</v>
      </c>
      <c r="V8" s="56">
        <v>3.4039376527849341</v>
      </c>
      <c r="W8" s="56">
        <v>3.4003815790328553</v>
      </c>
      <c r="X8" s="56">
        <v>3.402533419903349</v>
      </c>
      <c r="Y8" s="56">
        <v>3.3928044869112126</v>
      </c>
      <c r="Z8" s="56">
        <v>3.3830456937423379</v>
      </c>
      <c r="AA8" s="56">
        <v>3.4040339338017529</v>
      </c>
      <c r="AB8" s="56">
        <v>3.4139034387937812</v>
      </c>
      <c r="AC8" s="56">
        <v>3.4320537967860951</v>
      </c>
      <c r="AD8" s="56">
        <v>3.4363574160474037</v>
      </c>
      <c r="AE8" s="56">
        <v>3.4172288495396352</v>
      </c>
      <c r="AF8" s="56">
        <v>3.3848052465076295</v>
      </c>
      <c r="AG8" s="56">
        <v>3.3850569579486773</v>
      </c>
      <c r="AH8" s="56">
        <v>3.3834924744200889</v>
      </c>
      <c r="AI8" s="56">
        <v>3.3716145871589172</v>
      </c>
      <c r="AJ8" s="56">
        <v>3.366800819303859</v>
      </c>
      <c r="AK8" s="56">
        <v>3.3728731096010316</v>
      </c>
      <c r="AL8" s="56">
        <v>3.3701938081495602</v>
      </c>
      <c r="AM8" s="56">
        <v>3.3330564376264373</v>
      </c>
      <c r="AN8" s="56">
        <v>3.2923416320157708</v>
      </c>
      <c r="AO8" s="56">
        <v>3.3049982475991526</v>
      </c>
      <c r="AP8" s="56">
        <v>3.2868353032511206</v>
      </c>
      <c r="AQ8" s="56">
        <v>3.2986105068591649</v>
      </c>
      <c r="AR8" s="56">
        <v>3.3099451724841353</v>
      </c>
      <c r="AS8" s="56">
        <v>3.2949414883444774</v>
      </c>
      <c r="AT8" s="56">
        <v>3.2480249767417075</v>
      </c>
      <c r="AU8" s="56">
        <v>3.2077245927460045</v>
      </c>
      <c r="AV8" s="56">
        <v>3.1634946494557994</v>
      </c>
      <c r="AW8" s="56">
        <v>3.1130647982407802</v>
      </c>
      <c r="AX8" s="56">
        <v>3.0565416963632828</v>
      </c>
      <c r="AY8" s="56">
        <v>3.0034105870008836</v>
      </c>
      <c r="AZ8" s="56">
        <v>2.9459126617114699</v>
      </c>
      <c r="BA8" s="56">
        <v>2.8889240273619143</v>
      </c>
      <c r="BB8" s="56">
        <v>2.8398137786429625</v>
      </c>
      <c r="BC8" s="56">
        <v>2.78350922780385</v>
      </c>
      <c r="BD8" s="56">
        <v>2.7313489999999998</v>
      </c>
      <c r="BE8" s="56">
        <v>2.6345479999999997</v>
      </c>
      <c r="BF8" s="56">
        <v>2.537747</v>
      </c>
      <c r="BG8" s="56">
        <v>2.3877565000000001</v>
      </c>
      <c r="BH8" s="56">
        <v>2.2377660000000001</v>
      </c>
      <c r="BI8" s="56">
        <v>2.0877755000000002</v>
      </c>
      <c r="BJ8" s="56">
        <v>1.9377850000000001</v>
      </c>
      <c r="BK8" s="56">
        <v>1.8818849266747681</v>
      </c>
      <c r="BL8" s="56">
        <v>1.8244352355123898</v>
      </c>
      <c r="BM8" s="56">
        <v>1.7670747704413787</v>
      </c>
      <c r="BN8" s="56">
        <v>1.7561442191027525</v>
      </c>
      <c r="BO8" s="56">
        <v>1.7451703339965918</v>
      </c>
      <c r="BP8" s="56">
        <v>1.7341573163040729</v>
      </c>
      <c r="BQ8" s="56">
        <v>1.6770024627855977</v>
      </c>
      <c r="BR8" s="56">
        <v>1.6587008137728187</v>
      </c>
      <c r="BS8" s="56">
        <v>1.640240624767932</v>
      </c>
      <c r="BT8" s="56">
        <v>1.6216167642254047</v>
      </c>
      <c r="BU8" s="56">
        <v>1.6028242950114104</v>
      </c>
      <c r="BV8" s="56">
        <v>1.5854580705726387</v>
      </c>
      <c r="BW8" s="56">
        <v>1.5692885258313058</v>
      </c>
      <c r="BX8" s="56">
        <v>1.5529722049060686</v>
      </c>
      <c r="BY8" s="56">
        <v>1.5365178173809892</v>
      </c>
      <c r="BZ8" s="56">
        <v>1.5199370081770218</v>
      </c>
      <c r="CA8" s="56">
        <v>1.5032392629968729</v>
      </c>
      <c r="CB8" s="56">
        <v>1.4868469687369785</v>
      </c>
      <c r="CC8" s="56">
        <v>1.4703404232131307</v>
      </c>
      <c r="CD8" s="56">
        <v>1.4537223103154859</v>
      </c>
      <c r="CE8" s="56">
        <v>1.4369952030213247</v>
      </c>
      <c r="CF8" s="56">
        <v>1.4201607872583057</v>
      </c>
      <c r="CG8" s="56">
        <v>1.4051506125140989</v>
      </c>
      <c r="CH8" s="56">
        <v>1.3900237029724023</v>
      </c>
      <c r="CI8" s="56">
        <v>1.3747810980663693</v>
      </c>
      <c r="CJ8" s="56">
        <v>1.3594238204038067</v>
      </c>
      <c r="CK8" s="56">
        <v>1.3439521519317172</v>
      </c>
      <c r="CL8" s="56">
        <v>1.3282760255459922</v>
      </c>
      <c r="CM8" s="56">
        <v>1.3124849004444028</v>
      </c>
      <c r="CN8" s="56">
        <v>1.2965768626252621</v>
      </c>
      <c r="CO8" s="56">
        <v>1.2805483179188888</v>
      </c>
      <c r="CP8" s="56">
        <v>1.2643974641384628</v>
      </c>
      <c r="CQ8" s="56">
        <v>1.2478109057751841</v>
      </c>
      <c r="CR8" s="56">
        <v>1.2256760573940961</v>
      </c>
      <c r="CS8" s="56">
        <v>1.2033821160673477</v>
      </c>
      <c r="CT8" s="56">
        <v>1.1809295650945209</v>
      </c>
      <c r="CU8" s="56">
        <v>1.1583183315668137</v>
      </c>
      <c r="CV8" s="56">
        <v>1.1357396995761604</v>
      </c>
      <c r="CW8" s="56">
        <v>1.113000296626347</v>
      </c>
      <c r="CX8" s="56">
        <v>1.0900983036369896</v>
      </c>
      <c r="CY8" s="56">
        <v>1.0670304269122011</v>
      </c>
      <c r="CZ8" s="56">
        <v>1.0429501505215091</v>
      </c>
    </row>
    <row r="9" spans="1:104">
      <c r="A9" s="58">
        <v>31</v>
      </c>
      <c r="B9" s="57" t="s">
        <v>25</v>
      </c>
      <c r="C9" s="57" t="s">
        <v>21</v>
      </c>
      <c r="D9" s="56">
        <v>2.202626899001638</v>
      </c>
      <c r="E9" s="56">
        <v>2.1900258842619325</v>
      </c>
      <c r="F9" s="56">
        <v>2.1854266113887104</v>
      </c>
      <c r="G9" s="56">
        <v>2.1779765713932031</v>
      </c>
      <c r="H9" s="56">
        <v>2.1661126265849604</v>
      </c>
      <c r="I9" s="56">
        <v>2.1613639694894049</v>
      </c>
      <c r="J9" s="56">
        <v>2.1546280343182591</v>
      </c>
      <c r="K9" s="56">
        <v>2.1478489898579887</v>
      </c>
      <c r="L9" s="56">
        <v>2.1443472106836476</v>
      </c>
      <c r="M9" s="56">
        <v>2.1317154289809301</v>
      </c>
      <c r="N9" s="56">
        <v>2.1325595923379477</v>
      </c>
      <c r="O9" s="56">
        <v>2.1888771031886938</v>
      </c>
      <c r="P9" s="56">
        <v>2.1679570259945109</v>
      </c>
      <c r="Q9" s="56">
        <v>2.1596344608667439</v>
      </c>
      <c r="R9" s="56">
        <v>2.1488796633640659</v>
      </c>
      <c r="S9" s="56">
        <v>2.1451865196535351</v>
      </c>
      <c r="T9" s="56">
        <v>2.1386703412120558</v>
      </c>
      <c r="U9" s="56">
        <v>2.1177462642117897</v>
      </c>
      <c r="V9" s="56">
        <v>2.1277800406228251</v>
      </c>
      <c r="W9" s="56">
        <v>2.1372949342023144</v>
      </c>
      <c r="X9" s="56">
        <v>2.0659786359559109</v>
      </c>
      <c r="Y9" s="56">
        <v>2.0468822075966351</v>
      </c>
      <c r="Z9" s="56">
        <v>2.0763575009352748</v>
      </c>
      <c r="AA9" s="56">
        <v>2.0533846166617824</v>
      </c>
      <c r="AB9" s="56">
        <v>2.0596641195332532</v>
      </c>
      <c r="AC9" s="56">
        <v>2.0622909385656465</v>
      </c>
      <c r="AD9" s="56">
        <v>2.0422446658000366</v>
      </c>
      <c r="AE9" s="56">
        <v>2.0099681855433991</v>
      </c>
      <c r="AF9" s="56">
        <v>2.0196910134009021</v>
      </c>
      <c r="AG9" s="56">
        <v>2.0267471088254312</v>
      </c>
      <c r="AH9" s="56">
        <v>2.0140208435387184</v>
      </c>
      <c r="AI9" s="56">
        <v>1.9924377163853437</v>
      </c>
      <c r="AJ9" s="56">
        <v>1.9994774245011109</v>
      </c>
      <c r="AK9" s="56">
        <v>1.9958910720382044</v>
      </c>
      <c r="AL9" s="56">
        <v>2.0023532663157604</v>
      </c>
      <c r="AM9" s="56">
        <v>1.9720731052639311</v>
      </c>
      <c r="AN9" s="56">
        <v>1.9644611456466428</v>
      </c>
      <c r="AO9" s="56">
        <v>1.9575165580590503</v>
      </c>
      <c r="AP9" s="56">
        <v>1.9522778085854642</v>
      </c>
      <c r="AQ9" s="56">
        <v>1.9532961486075151</v>
      </c>
      <c r="AR9" s="56">
        <v>1.9478604921026712</v>
      </c>
      <c r="AS9" s="56">
        <v>1.9344553019304187</v>
      </c>
      <c r="AT9" s="56">
        <v>1.9307837843797468</v>
      </c>
      <c r="AU9" s="56">
        <v>1.9284906018289827</v>
      </c>
      <c r="AV9" s="56">
        <v>1.9295100649954804</v>
      </c>
      <c r="AW9" s="56">
        <v>1.9498486592271198</v>
      </c>
      <c r="AX9" s="56">
        <v>1.9598977333005487</v>
      </c>
      <c r="AY9" s="56">
        <v>1.9515505350415083</v>
      </c>
      <c r="AZ9" s="56">
        <v>1.9388159857018834</v>
      </c>
      <c r="BA9" s="56">
        <v>1.9385718169151001</v>
      </c>
      <c r="BB9" s="56">
        <v>1.9356555125435684</v>
      </c>
      <c r="BC9" s="56">
        <v>1.9290552396776397</v>
      </c>
      <c r="BD9" s="56">
        <v>1.917265</v>
      </c>
      <c r="BE9" s="56">
        <v>1.903735</v>
      </c>
      <c r="BF9" s="56">
        <v>1.8902049999999999</v>
      </c>
      <c r="BG9" s="56">
        <v>1.8766749999999999</v>
      </c>
      <c r="BH9" s="56">
        <v>1.8631449999999998</v>
      </c>
      <c r="BI9" s="56">
        <v>1.8496149999999998</v>
      </c>
      <c r="BJ9" s="56">
        <v>1.836085</v>
      </c>
      <c r="BK9" s="56">
        <v>1.8448970407709837</v>
      </c>
      <c r="BL9" s="56">
        <v>1.8401586027274892</v>
      </c>
      <c r="BM9" s="56">
        <v>1.8352760581059149</v>
      </c>
      <c r="BN9" s="56">
        <v>1.8379449407319326</v>
      </c>
      <c r="BO9" s="56">
        <v>1.8404652199708473</v>
      </c>
      <c r="BP9" s="56">
        <v>1.8428267764902004</v>
      </c>
      <c r="BQ9" s="56">
        <v>1.8220009109893005</v>
      </c>
      <c r="BR9" s="56">
        <v>1.8214884481987372</v>
      </c>
      <c r="BS9" s="56">
        <v>1.8207822108313558</v>
      </c>
      <c r="BT9" s="56">
        <v>1.8198768366789468</v>
      </c>
      <c r="BU9" s="56">
        <v>1.8187671445861415</v>
      </c>
      <c r="BV9" s="56">
        <v>1.8174509621097743</v>
      </c>
      <c r="BW9" s="56">
        <v>1.8150712970042338</v>
      </c>
      <c r="BX9" s="56">
        <v>1.8124847455359674</v>
      </c>
      <c r="BY9" s="56">
        <v>1.8097010367047588</v>
      </c>
      <c r="BZ9" s="56">
        <v>1.8067332873923272</v>
      </c>
      <c r="CA9" s="56">
        <v>1.8035921911685391</v>
      </c>
      <c r="CB9" s="56">
        <v>1.7995098902045878</v>
      </c>
      <c r="CC9" s="56">
        <v>1.7952547366699692</v>
      </c>
      <c r="CD9" s="56">
        <v>1.7908297178338917</v>
      </c>
      <c r="CE9" s="56">
        <v>1.7862377045722957</v>
      </c>
      <c r="CF9" s="56">
        <v>1.7823245299323112</v>
      </c>
      <c r="CG9" s="56">
        <v>1.7732184943465672</v>
      </c>
      <c r="CH9" s="56">
        <v>1.7639953318221826</v>
      </c>
      <c r="CI9" s="56">
        <v>1.7546560605039143</v>
      </c>
      <c r="CJ9" s="56">
        <v>1.745201682181742</v>
      </c>
      <c r="CK9" s="56">
        <v>1.7356324584459477</v>
      </c>
      <c r="CL9" s="56">
        <v>1.7252903320783517</v>
      </c>
      <c r="CM9" s="56">
        <v>1.7148321307604411</v>
      </c>
      <c r="CN9" s="56">
        <v>1.704255921988717</v>
      </c>
      <c r="CO9" s="56">
        <v>1.693558092695314</v>
      </c>
      <c r="CP9" s="56">
        <v>1.6827368209236335</v>
      </c>
      <c r="CQ9" s="56">
        <v>1.6711541437486321</v>
      </c>
      <c r="CR9" s="56">
        <v>1.6594460611675232</v>
      </c>
      <c r="CS9" s="56">
        <v>1.6476127166995063</v>
      </c>
      <c r="CT9" s="56">
        <v>1.6356544673497022</v>
      </c>
      <c r="CU9" s="56">
        <v>1.6235712376000562</v>
      </c>
      <c r="CV9" s="56">
        <v>1.6107788950379662</v>
      </c>
      <c r="CW9" s="56">
        <v>1.5978592465812447</v>
      </c>
      <c r="CX9" s="56">
        <v>1.584810859486613</v>
      </c>
      <c r="CY9" s="56">
        <v>1.571631153365352</v>
      </c>
      <c r="CZ9" s="56">
        <v>1.5576071203023747</v>
      </c>
    </row>
    <row r="10" spans="1:104">
      <c r="A10" s="58">
        <v>34</v>
      </c>
      <c r="B10" s="57" t="s">
        <v>26</v>
      </c>
      <c r="C10" s="57" t="s">
        <v>21</v>
      </c>
      <c r="D10" s="56">
        <v>2.2762305435289294</v>
      </c>
      <c r="E10" s="56">
        <v>2.2649188002385916</v>
      </c>
      <c r="F10" s="56">
        <v>2.2538315326820908</v>
      </c>
      <c r="G10" s="56">
        <v>2.2429715623018813</v>
      </c>
      <c r="H10" s="56">
        <v>2.2320641143210538</v>
      </c>
      <c r="I10" s="56">
        <v>2.2211436703646772</v>
      </c>
      <c r="J10" s="56">
        <v>2.2098396404368441</v>
      </c>
      <c r="K10" s="56">
        <v>2.1985652614395406</v>
      </c>
      <c r="L10" s="56">
        <v>2.1873518271006751</v>
      </c>
      <c r="M10" s="56">
        <v>2.1764554885740446</v>
      </c>
      <c r="N10" s="56">
        <v>2.1685968744018989</v>
      </c>
      <c r="O10" s="56">
        <v>2.1650729022095296</v>
      </c>
      <c r="P10" s="56">
        <v>2.1557951267668618</v>
      </c>
      <c r="Q10" s="56">
        <v>2.144628766496012</v>
      </c>
      <c r="R10" s="56">
        <v>2.1340314879447528</v>
      </c>
      <c r="S10" s="56">
        <v>2.128525962001695</v>
      </c>
      <c r="T10" s="56">
        <v>2.1140410298181127</v>
      </c>
      <c r="U10" s="56">
        <v>2.1056946929637967</v>
      </c>
      <c r="V10" s="56">
        <v>2.0858960831368103</v>
      </c>
      <c r="W10" s="56">
        <v>2.0711129018142564</v>
      </c>
      <c r="X10" s="56">
        <v>2.0624905654241283</v>
      </c>
      <c r="Y10" s="56">
        <v>2.0482840320716367</v>
      </c>
      <c r="Z10" s="56">
        <v>2.0300231946824825</v>
      </c>
      <c r="AA10" s="56">
        <v>2.02096010197979</v>
      </c>
      <c r="AB10" s="56">
        <v>2.0027186126699066</v>
      </c>
      <c r="AC10" s="56">
        <v>1.9741619273942468</v>
      </c>
      <c r="AD10" s="56">
        <v>1.9653213714210089</v>
      </c>
      <c r="AE10" s="56">
        <v>1.9418897518710203</v>
      </c>
      <c r="AF10" s="56">
        <v>1.919556177659437</v>
      </c>
      <c r="AG10" s="56">
        <v>1.8968416950338316</v>
      </c>
      <c r="AH10" s="56">
        <v>1.8562096578720757</v>
      </c>
      <c r="AI10" s="56">
        <v>1.7875904076708471</v>
      </c>
      <c r="AJ10" s="56">
        <v>1.7546317866784196</v>
      </c>
      <c r="AK10" s="56">
        <v>1.7295444210678177</v>
      </c>
      <c r="AL10" s="56">
        <v>1.7024005654329812</v>
      </c>
      <c r="AM10" s="56">
        <v>1.6715340919473574</v>
      </c>
      <c r="AN10" s="56">
        <v>1.6468184873486336</v>
      </c>
      <c r="AO10" s="56">
        <v>1.6699089383336674</v>
      </c>
      <c r="AP10" s="56">
        <v>1.6907384368001357</v>
      </c>
      <c r="AQ10" s="56">
        <v>1.7302640685901078</v>
      </c>
      <c r="AR10" s="56">
        <v>1.7387009628073118</v>
      </c>
      <c r="AS10" s="56">
        <v>1.7215998445913188</v>
      </c>
      <c r="AT10" s="56">
        <v>1.7028492749136701</v>
      </c>
      <c r="AU10" s="56">
        <v>1.6841930453232496</v>
      </c>
      <c r="AV10" s="56">
        <v>1.6639213948208322</v>
      </c>
      <c r="AW10" s="56">
        <v>1.6318642704179314</v>
      </c>
      <c r="AX10" s="56">
        <v>1.5964702233754127</v>
      </c>
      <c r="AY10" s="56">
        <v>1.5608259421043618</v>
      </c>
      <c r="AZ10" s="56">
        <v>1.5253080534444563</v>
      </c>
      <c r="BA10" s="56">
        <v>1.4908549762574217</v>
      </c>
      <c r="BB10" s="56">
        <v>1.4567257638321998</v>
      </c>
      <c r="BC10" s="56">
        <v>1.4205493748475659</v>
      </c>
      <c r="BD10" s="56">
        <v>1.382308075571592</v>
      </c>
      <c r="BE10" s="56">
        <v>1.3487963601363859</v>
      </c>
      <c r="BF10" s="56">
        <v>1.3156399999999999</v>
      </c>
      <c r="BG10" s="56">
        <v>1.3569260000000001</v>
      </c>
      <c r="BH10" s="56">
        <v>1.398212</v>
      </c>
      <c r="BI10" s="56">
        <v>1.4394979999999999</v>
      </c>
      <c r="BJ10" s="56">
        <v>1.4807840000000001</v>
      </c>
      <c r="BK10" s="56">
        <v>1.4494962389217529</v>
      </c>
      <c r="BL10" s="56">
        <v>1.4184160519469906</v>
      </c>
      <c r="BM10" s="56">
        <v>1.3873686249664574</v>
      </c>
      <c r="BN10" s="56">
        <v>1.3784366758748128</v>
      </c>
      <c r="BO10" s="56">
        <v>1.3695150312828803</v>
      </c>
      <c r="BP10" s="56">
        <v>1.3605979797628704</v>
      </c>
      <c r="BQ10" s="56">
        <v>1.3076099830985231</v>
      </c>
      <c r="BR10" s="56">
        <v>1.2966011371194686</v>
      </c>
      <c r="BS10" s="56">
        <v>1.2854454172701422</v>
      </c>
      <c r="BT10" s="56">
        <v>1.2741382552562148</v>
      </c>
      <c r="BU10" s="56">
        <v>1.2626752502309244</v>
      </c>
      <c r="BV10" s="56">
        <v>1.2510546429329057</v>
      </c>
      <c r="BW10" s="56">
        <v>1.2401564044738846</v>
      </c>
      <c r="BX10" s="56">
        <v>1.2291034330304047</v>
      </c>
      <c r="BY10" s="56">
        <v>1.2179043560413625</v>
      </c>
      <c r="BZ10" s="56">
        <v>1.2065707421182148</v>
      </c>
      <c r="CA10" s="56">
        <v>1.1931148789530299</v>
      </c>
      <c r="CB10" s="56">
        <v>1.1784690447788939</v>
      </c>
      <c r="CC10" s="56">
        <v>1.1636661000445689</v>
      </c>
      <c r="CD10" s="56">
        <v>1.1487094159467051</v>
      </c>
      <c r="CE10" s="56">
        <v>1.1336022235593293</v>
      </c>
      <c r="CF10" s="56">
        <v>1.1183466162593581</v>
      </c>
      <c r="CG10" s="56">
        <v>1.1037203589408981</v>
      </c>
      <c r="CH10" s="56">
        <v>1.0889465435402488</v>
      </c>
      <c r="CI10" s="56">
        <v>1.0740264935566974</v>
      </c>
      <c r="CJ10" s="56">
        <v>1.0589615110374748</v>
      </c>
      <c r="CK10" s="56">
        <v>1.0437519463170899</v>
      </c>
      <c r="CL10" s="56">
        <v>1.0288102351893356</v>
      </c>
      <c r="CM10" s="56">
        <v>1.0137235331754282</v>
      </c>
      <c r="CN10" s="56">
        <v>0.99848936785566178</v>
      </c>
      <c r="CO10" s="56">
        <v>0.98310310737297213</v>
      </c>
      <c r="CP10" s="56">
        <v>0.96756242260175351</v>
      </c>
      <c r="CQ10" s="56">
        <v>0.95228327047720951</v>
      </c>
      <c r="CR10" s="56">
        <v>0.93684830906366778</v>
      </c>
      <c r="CS10" s="56">
        <v>0.92125773312788228</v>
      </c>
      <c r="CT10" s="56">
        <v>0.90551201162998474</v>
      </c>
      <c r="CU10" s="56">
        <v>0.88961105743188873</v>
      </c>
      <c r="CV10" s="56">
        <v>0.87398099046368583</v>
      </c>
      <c r="CW10" s="56">
        <v>0.85819376635028188</v>
      </c>
      <c r="CX10" s="56">
        <v>0.84224755144315189</v>
      </c>
      <c r="CY10" s="56">
        <v>0.82613903741622496</v>
      </c>
      <c r="CZ10" s="56">
        <v>0.80902697353707953</v>
      </c>
    </row>
    <row r="11" spans="1:104">
      <c r="A11" s="58">
        <v>36</v>
      </c>
      <c r="B11" s="57" t="s">
        <v>27</v>
      </c>
      <c r="C11" s="57" t="s">
        <v>21</v>
      </c>
      <c r="D11" s="56">
        <v>1.6355284607728739</v>
      </c>
      <c r="E11" s="56">
        <v>1.6294905664657398</v>
      </c>
      <c r="F11" s="56">
        <v>1.6234130935488005</v>
      </c>
      <c r="G11" s="56">
        <v>1.6173280849838423</v>
      </c>
      <c r="H11" s="56">
        <v>1.6199122784179041</v>
      </c>
      <c r="I11" s="56">
        <v>1.6163407269543608</v>
      </c>
      <c r="J11" s="56">
        <v>1.6102154497853567</v>
      </c>
      <c r="K11" s="56">
        <v>1.619353764969361</v>
      </c>
      <c r="L11" s="56">
        <v>1.6200115936542765</v>
      </c>
      <c r="M11" s="56">
        <v>1.5918779182846305</v>
      </c>
      <c r="N11" s="56">
        <v>1.5758795135948598</v>
      </c>
      <c r="O11" s="56">
        <v>1.5628391977925467</v>
      </c>
      <c r="P11" s="56">
        <v>1.5515018953019371</v>
      </c>
      <c r="Q11" s="56">
        <v>1.5414111052583175</v>
      </c>
      <c r="R11" s="56">
        <v>1.532415663450402</v>
      </c>
      <c r="S11" s="56">
        <v>1.52412173809058</v>
      </c>
      <c r="T11" s="56">
        <v>1.5160721220539648</v>
      </c>
      <c r="U11" s="56">
        <v>1.5086557533277782</v>
      </c>
      <c r="V11" s="56">
        <v>1.5015506663104137</v>
      </c>
      <c r="W11" s="56">
        <v>1.4946380588250328</v>
      </c>
      <c r="X11" s="56">
        <v>1.4878543900372665</v>
      </c>
      <c r="Y11" s="56">
        <v>1.513538287772245</v>
      </c>
      <c r="Z11" s="56">
        <v>1.5282045993183724</v>
      </c>
      <c r="AA11" s="56">
        <v>1.5295928372592131</v>
      </c>
      <c r="AB11" s="56">
        <v>1.537145141805816</v>
      </c>
      <c r="AC11" s="56">
        <v>1.5259709131477299</v>
      </c>
      <c r="AD11" s="56">
        <v>1.5252493171786412</v>
      </c>
      <c r="AE11" s="56">
        <v>1.5233806303953854</v>
      </c>
      <c r="AF11" s="56">
        <v>1.4907587447550543</v>
      </c>
      <c r="AG11" s="56">
        <v>1.4572572360409191</v>
      </c>
      <c r="AH11" s="56">
        <v>1.3561215688355468</v>
      </c>
      <c r="AI11" s="56">
        <v>1.3192644108073328</v>
      </c>
      <c r="AJ11" s="56">
        <v>1.3015510838726214</v>
      </c>
      <c r="AK11" s="56">
        <v>1.2637690339715832</v>
      </c>
      <c r="AL11" s="56">
        <v>1.2436183364393383</v>
      </c>
      <c r="AM11" s="56">
        <v>1.2086993392842384</v>
      </c>
      <c r="AN11" s="56">
        <v>1.1840811975363048</v>
      </c>
      <c r="AO11" s="56">
        <v>1.1469069858139509</v>
      </c>
      <c r="AP11" s="56">
        <v>1.1218156700763777</v>
      </c>
      <c r="AQ11" s="56">
        <v>1.0895517971416919</v>
      </c>
      <c r="AR11" s="56">
        <v>1.0619915685380379</v>
      </c>
      <c r="AS11" s="56">
        <v>1.0669907238746679</v>
      </c>
      <c r="AT11" s="56">
        <v>0.93645294457299189</v>
      </c>
      <c r="AU11" s="56">
        <v>0.92632922246855465</v>
      </c>
      <c r="AV11" s="56">
        <v>0.91344003764399229</v>
      </c>
      <c r="AW11" s="56">
        <v>0.89808924277880209</v>
      </c>
      <c r="AX11" s="56">
        <v>0.88470441667164679</v>
      </c>
      <c r="AY11" s="56">
        <v>0.84670780764315412</v>
      </c>
      <c r="AZ11" s="56">
        <v>0.79037533825770878</v>
      </c>
      <c r="BA11" s="56">
        <v>0.70582473585634853</v>
      </c>
      <c r="BB11" s="56">
        <v>0.62515472427195995</v>
      </c>
      <c r="BC11" s="56">
        <v>0.54674802349091889</v>
      </c>
      <c r="BD11" s="56">
        <v>0.47059382846247783</v>
      </c>
      <c r="BE11" s="56">
        <v>0.39550728878950941</v>
      </c>
      <c r="BF11" s="56">
        <v>0.32142080000000001</v>
      </c>
      <c r="BG11" s="56">
        <v>0.30312812500000003</v>
      </c>
      <c r="BH11" s="56">
        <v>0.28483545000000005</v>
      </c>
      <c r="BI11" s="56">
        <v>0.26654277500000007</v>
      </c>
      <c r="BJ11" s="56">
        <v>0.2482501</v>
      </c>
      <c r="BK11" s="56">
        <v>0.20541012400108954</v>
      </c>
      <c r="BL11" s="56">
        <v>0.13563822382408589</v>
      </c>
      <c r="BM11" s="56">
        <v>6.641183604944291E-2</v>
      </c>
      <c r="BN11" s="56">
        <v>5.7146901212538487E-2</v>
      </c>
      <c r="BO11" s="56">
        <v>4.7961115486050705E-2</v>
      </c>
      <c r="BP11" s="56">
        <v>3.8833220289601213E-2</v>
      </c>
      <c r="BQ11" s="56">
        <v>0</v>
      </c>
      <c r="BR11" s="56">
        <v>0</v>
      </c>
      <c r="BS11" s="56">
        <v>0</v>
      </c>
      <c r="BT11" s="56">
        <v>0</v>
      </c>
      <c r="BU11" s="56">
        <v>0</v>
      </c>
      <c r="BV11" s="56">
        <v>0</v>
      </c>
      <c r="BW11" s="56">
        <v>0</v>
      </c>
      <c r="BX11" s="56">
        <v>0</v>
      </c>
      <c r="BY11" s="56">
        <v>0</v>
      </c>
      <c r="BZ11" s="56">
        <v>0</v>
      </c>
      <c r="CA11" s="56">
        <v>0</v>
      </c>
      <c r="CB11" s="56">
        <v>0</v>
      </c>
      <c r="CC11" s="56">
        <v>0</v>
      </c>
      <c r="CD11" s="56">
        <v>0</v>
      </c>
      <c r="CE11" s="56">
        <v>0</v>
      </c>
      <c r="CF11" s="56">
        <v>0</v>
      </c>
      <c r="CG11" s="56">
        <v>0</v>
      </c>
      <c r="CH11" s="56">
        <v>0</v>
      </c>
      <c r="CI11" s="56">
        <v>0</v>
      </c>
      <c r="CJ11" s="56">
        <v>0</v>
      </c>
      <c r="CK11" s="56">
        <v>0</v>
      </c>
      <c r="CL11" s="56">
        <v>0</v>
      </c>
      <c r="CM11" s="56">
        <v>0</v>
      </c>
      <c r="CN11" s="56">
        <v>0</v>
      </c>
      <c r="CO11" s="56">
        <v>0</v>
      </c>
      <c r="CP11" s="56">
        <v>0</v>
      </c>
      <c r="CQ11" s="56">
        <v>0</v>
      </c>
      <c r="CR11" s="56">
        <v>0</v>
      </c>
      <c r="CS11" s="56">
        <v>0</v>
      </c>
      <c r="CT11" s="56">
        <v>0</v>
      </c>
      <c r="CU11" s="56">
        <v>0</v>
      </c>
      <c r="CV11" s="56">
        <v>0</v>
      </c>
      <c r="CW11" s="56">
        <v>0</v>
      </c>
      <c r="CX11" s="56">
        <v>0</v>
      </c>
      <c r="CY11" s="56">
        <v>0</v>
      </c>
      <c r="CZ11" s="56">
        <v>0</v>
      </c>
    </row>
    <row r="12" spans="1:104">
      <c r="A12" s="58">
        <v>38</v>
      </c>
      <c r="B12" s="57" t="s">
        <v>28</v>
      </c>
      <c r="C12" s="57" t="s">
        <v>21</v>
      </c>
      <c r="D12" s="56">
        <v>1.7117763996721802</v>
      </c>
      <c r="E12" s="56">
        <v>1.6995587193562056</v>
      </c>
      <c r="F12" s="56">
        <v>1.6876947784659566</v>
      </c>
      <c r="G12" s="56">
        <v>1.6761813553976741</v>
      </c>
      <c r="H12" s="56">
        <v>1.6647337650499778</v>
      </c>
      <c r="I12" s="56">
        <v>1.6533801951936584</v>
      </c>
      <c r="J12" s="56">
        <v>1.6417893703424391</v>
      </c>
      <c r="K12" s="56">
        <v>1.6303188969027467</v>
      </c>
      <c r="L12" s="56">
        <v>1.6189904073536203</v>
      </c>
      <c r="M12" s="56">
        <v>1.6080080877132257</v>
      </c>
      <c r="N12" s="56">
        <v>1.6060527558213935</v>
      </c>
      <c r="O12" s="56">
        <v>1.5943455844034209</v>
      </c>
      <c r="P12" s="56">
        <v>1.6034434157620394</v>
      </c>
      <c r="Q12" s="56">
        <v>1.6050108384179409</v>
      </c>
      <c r="R12" s="56">
        <v>1.6005714931600172</v>
      </c>
      <c r="S12" s="56">
        <v>1.5993131162756922</v>
      </c>
      <c r="T12" s="56">
        <v>1.6018348537408722</v>
      </c>
      <c r="U12" s="56">
        <v>1.5898022837688321</v>
      </c>
      <c r="V12" s="56">
        <v>1.5874883085434981</v>
      </c>
      <c r="W12" s="56">
        <v>1.5719345486482259</v>
      </c>
      <c r="X12" s="56">
        <v>1.5588508934384415</v>
      </c>
      <c r="Y12" s="56">
        <v>1.5685362620243193</v>
      </c>
      <c r="Z12" s="56">
        <v>1.5750654015122414</v>
      </c>
      <c r="AA12" s="56">
        <v>1.5594841605450067</v>
      </c>
      <c r="AB12" s="56">
        <v>1.5681641114079758</v>
      </c>
      <c r="AC12" s="56">
        <v>1.5628269255515055</v>
      </c>
      <c r="AD12" s="56">
        <v>1.5543015354160896</v>
      </c>
      <c r="AE12" s="56">
        <v>1.5341288995818627</v>
      </c>
      <c r="AF12" s="56">
        <v>1.5335019757802382</v>
      </c>
      <c r="AG12" s="56">
        <v>1.5578020949820388</v>
      </c>
      <c r="AH12" s="56">
        <v>1.5662312710026116</v>
      </c>
      <c r="AI12" s="56">
        <v>1.5671397056780758</v>
      </c>
      <c r="AJ12" s="56">
        <v>1.5671231340455443</v>
      </c>
      <c r="AK12" s="56">
        <v>1.5931703025962327</v>
      </c>
      <c r="AL12" s="56">
        <v>1.5783784223529909</v>
      </c>
      <c r="AM12" s="56">
        <v>1.5817813574696562</v>
      </c>
      <c r="AN12" s="56">
        <v>1.5812900044545382</v>
      </c>
      <c r="AO12" s="56">
        <v>1.5949921867059238</v>
      </c>
      <c r="AP12" s="56">
        <v>1.5956097311622446</v>
      </c>
      <c r="AQ12" s="56">
        <v>1.5907876018075171</v>
      </c>
      <c r="AR12" s="56">
        <v>1.5862291464754492</v>
      </c>
      <c r="AS12" s="56">
        <v>1.5924166808196589</v>
      </c>
      <c r="AT12" s="56">
        <v>1.6106293356012136</v>
      </c>
      <c r="AU12" s="56">
        <v>1.6035752232375671</v>
      </c>
      <c r="AV12" s="56">
        <v>1.5840105504498985</v>
      </c>
      <c r="AW12" s="56">
        <v>1.5657323826315483</v>
      </c>
      <c r="AX12" s="56">
        <v>1.5730069932888204</v>
      </c>
      <c r="AY12" s="56">
        <v>1.5500416127831185</v>
      </c>
      <c r="AZ12" s="56">
        <v>1.534321593847555</v>
      </c>
      <c r="BA12" s="56">
        <v>1.5188406145662092</v>
      </c>
      <c r="BB12" s="56">
        <v>1.5066631901339189</v>
      </c>
      <c r="BC12" s="56">
        <v>1.4964108696211746</v>
      </c>
      <c r="BD12" s="56">
        <v>1.487832894606927</v>
      </c>
      <c r="BE12" s="56">
        <v>1.4942674462941388</v>
      </c>
      <c r="BF12" s="56">
        <v>1.481927</v>
      </c>
      <c r="BG12" s="56">
        <v>1.4535262499999999</v>
      </c>
      <c r="BH12" s="56">
        <v>1.4251255</v>
      </c>
      <c r="BI12" s="56">
        <v>1.3967247500000002</v>
      </c>
      <c r="BJ12" s="56">
        <v>1.3683240000000001</v>
      </c>
      <c r="BK12" s="56">
        <v>1.3658593213684591</v>
      </c>
      <c r="BL12" s="56">
        <v>1.3547945621478763</v>
      </c>
      <c r="BM12" s="56">
        <v>1.3435023365687619</v>
      </c>
      <c r="BN12" s="56">
        <v>1.3437965083845009</v>
      </c>
      <c r="BO12" s="56">
        <v>1.3438664098990416</v>
      </c>
      <c r="BP12" s="56">
        <v>1.3437025542939962</v>
      </c>
      <c r="BQ12" s="56">
        <v>1.3314619582692764</v>
      </c>
      <c r="BR12" s="56">
        <v>1.3310351065432025</v>
      </c>
      <c r="BS12" s="56">
        <v>1.3304944413802093</v>
      </c>
      <c r="BT12" s="56">
        <v>1.3298362499350975</v>
      </c>
      <c r="BU12" s="56">
        <v>1.3290569548636579</v>
      </c>
      <c r="BV12" s="56">
        <v>1.3281551180874587</v>
      </c>
      <c r="BW12" s="56">
        <v>1.3260947032283361</v>
      </c>
      <c r="BX12" s="56">
        <v>1.323912873109317</v>
      </c>
      <c r="BY12" s="56">
        <v>1.3216166037679982</v>
      </c>
      <c r="BZ12" s="56">
        <v>1.3192152535959543</v>
      </c>
      <c r="CA12" s="56">
        <v>1.3167164389685373</v>
      </c>
      <c r="CB12" s="56">
        <v>1.3131948135253946</v>
      </c>
      <c r="CC12" s="56">
        <v>1.3095771457676735</v>
      </c>
      <c r="CD12" s="56">
        <v>1.305865551782627</v>
      </c>
      <c r="CE12" s="56">
        <v>1.3020620594834931</v>
      </c>
      <c r="CF12" s="56">
        <v>1.2981679799628705</v>
      </c>
      <c r="CG12" s="56">
        <v>1.2943301932615803</v>
      </c>
      <c r="CH12" s="56">
        <v>1.2903549468903415</v>
      </c>
      <c r="CI12" s="56">
        <v>1.2832429004577988</v>
      </c>
      <c r="CJ12" s="56">
        <v>1.2760058860491497</v>
      </c>
      <c r="CK12" s="56">
        <v>1.2686442028747082</v>
      </c>
      <c r="CL12" s="56">
        <v>1.2611978984601315</v>
      </c>
      <c r="CM12" s="56">
        <v>1.2536262889641048</v>
      </c>
      <c r="CN12" s="56">
        <v>1.2459271646544048</v>
      </c>
      <c r="CO12" s="56">
        <v>1.2380963958999305</v>
      </c>
      <c r="CP12" s="56">
        <v>1.2301319001751649</v>
      </c>
      <c r="CQ12" s="56">
        <v>1.2221503325944019</v>
      </c>
      <c r="CR12" s="56">
        <v>1.2140335956883315</v>
      </c>
      <c r="CS12" s="56">
        <v>1.2057818511481579</v>
      </c>
      <c r="CT12" s="56">
        <v>1.1973955045030966</v>
      </c>
      <c r="CU12" s="56">
        <v>1.1888744669598277</v>
      </c>
      <c r="CV12" s="56">
        <v>1.1804125648213597</v>
      </c>
      <c r="CW12" s="56">
        <v>1.1718141074299804</v>
      </c>
      <c r="CX12" s="56">
        <v>1.1630774535545503</v>
      </c>
      <c r="CY12" s="56">
        <v>1.1541996508796266</v>
      </c>
      <c r="CZ12" s="56">
        <v>1.144355668281329</v>
      </c>
    </row>
    <row r="13" spans="1:104">
      <c r="A13" s="58">
        <v>39</v>
      </c>
      <c r="B13" s="57" t="s">
        <v>29</v>
      </c>
      <c r="C13" s="57" t="s">
        <v>21</v>
      </c>
      <c r="D13" s="56">
        <v>3.4044490042650843</v>
      </c>
      <c r="E13" s="56">
        <v>3.3955340396120235</v>
      </c>
      <c r="F13" s="56">
        <v>3.3868943781033138</v>
      </c>
      <c r="G13" s="56">
        <v>3.3785264237322541</v>
      </c>
      <c r="H13" s="56">
        <v>3.3699744426181306</v>
      </c>
      <c r="I13" s="56">
        <v>3.3615006947440391</v>
      </c>
      <c r="J13" s="56">
        <v>3.3527842032502413</v>
      </c>
      <c r="K13" s="56">
        <v>3.344178925546005</v>
      </c>
      <c r="L13" s="56">
        <v>3.3355031072848917</v>
      </c>
      <c r="M13" s="56">
        <v>3.3273687381659562</v>
      </c>
      <c r="N13" s="56">
        <v>3.328424519311425</v>
      </c>
      <c r="O13" s="56">
        <v>3.3269199562075102</v>
      </c>
      <c r="P13" s="56">
        <v>3.3130722924264138</v>
      </c>
      <c r="Q13" s="56">
        <v>3.3208468565957827</v>
      </c>
      <c r="R13" s="56">
        <v>3.3326843741534229</v>
      </c>
      <c r="S13" s="56">
        <v>3.3352011534807771</v>
      </c>
      <c r="T13" s="56">
        <v>3.3428274415869899</v>
      </c>
      <c r="U13" s="56">
        <v>3.3425421259276762</v>
      </c>
      <c r="V13" s="56">
        <v>3.3458136110691106</v>
      </c>
      <c r="W13" s="56">
        <v>3.3261090920487613</v>
      </c>
      <c r="X13" s="56">
        <v>3.3215763787539521</v>
      </c>
      <c r="Y13" s="56">
        <v>3.3157108444885321</v>
      </c>
      <c r="Z13" s="56">
        <v>3.3387969191910902</v>
      </c>
      <c r="AA13" s="56">
        <v>3.3553320088394303</v>
      </c>
      <c r="AB13" s="56">
        <v>3.3140098832743616</v>
      </c>
      <c r="AC13" s="56">
        <v>3.2629566546209325</v>
      </c>
      <c r="AD13" s="56">
        <v>3.2694695167815664</v>
      </c>
      <c r="AE13" s="56">
        <v>3.2962722379668614</v>
      </c>
      <c r="AF13" s="56">
        <v>3.2996270498520768</v>
      </c>
      <c r="AG13" s="56">
        <v>3.3797639309223775</v>
      </c>
      <c r="AH13" s="56">
        <v>3.3944630400118703</v>
      </c>
      <c r="AI13" s="56">
        <v>3.3889482734634657</v>
      </c>
      <c r="AJ13" s="56">
        <v>3.3857593527753851</v>
      </c>
      <c r="AK13" s="56">
        <v>3.3528946362334029</v>
      </c>
      <c r="AL13" s="56">
        <v>3.3480008371404679</v>
      </c>
      <c r="AM13" s="56">
        <v>3.2849016822016388</v>
      </c>
      <c r="AN13" s="56">
        <v>3.3061132366165258</v>
      </c>
      <c r="AO13" s="56">
        <v>3.3233456518598166</v>
      </c>
      <c r="AP13" s="56">
        <v>3.2846429843361173</v>
      </c>
      <c r="AQ13" s="56">
        <v>3.2739120780149653</v>
      </c>
      <c r="AR13" s="56">
        <v>3.2992170794132858</v>
      </c>
      <c r="AS13" s="56">
        <v>3.2717112091100629</v>
      </c>
      <c r="AT13" s="56">
        <v>3.2605185807728914</v>
      </c>
      <c r="AU13" s="56">
        <v>3.2537968279077836</v>
      </c>
      <c r="AV13" s="56">
        <v>3.2332505349028358</v>
      </c>
      <c r="AW13" s="56">
        <v>3.227149345932034</v>
      </c>
      <c r="AX13" s="56">
        <v>3.2156776899831425</v>
      </c>
      <c r="AY13" s="56">
        <v>3.1997961692798369</v>
      </c>
      <c r="AZ13" s="56">
        <v>3.1772841777956708</v>
      </c>
      <c r="BA13" s="56">
        <v>3.1651667070510339</v>
      </c>
      <c r="BB13" s="56">
        <v>3.1555838372559908</v>
      </c>
      <c r="BC13" s="56">
        <v>3.128977885015471</v>
      </c>
      <c r="BD13" s="56">
        <v>3.1026651224722883</v>
      </c>
      <c r="BE13" s="56">
        <v>3.0685324137821408</v>
      </c>
      <c r="BF13" s="56">
        <v>3.0017394251823304</v>
      </c>
      <c r="BG13" s="56">
        <v>2.9763357530026742</v>
      </c>
      <c r="BH13" s="56">
        <v>2.9643481353482461</v>
      </c>
      <c r="BI13" s="56">
        <v>2.9520032062223485</v>
      </c>
      <c r="BJ13" s="56">
        <v>2.940089</v>
      </c>
      <c r="BK13" s="56">
        <v>2.916634383069642</v>
      </c>
      <c r="BL13" s="56">
        <v>2.8933061081717812</v>
      </c>
      <c r="BM13" s="56">
        <v>2.8697651635429193</v>
      </c>
      <c r="BN13" s="56">
        <v>2.8625716922099285</v>
      </c>
      <c r="BO13" s="56">
        <v>2.8551591524818924</v>
      </c>
      <c r="BP13" s="56">
        <v>2.8475168541528508</v>
      </c>
      <c r="BQ13" s="56">
        <v>2.8229588874044458</v>
      </c>
      <c r="BR13" s="56">
        <v>2.8037011586189649</v>
      </c>
      <c r="BS13" s="56">
        <v>2.7843015106510065</v>
      </c>
      <c r="BT13" s="56">
        <v>2.7647550693267364</v>
      </c>
      <c r="BU13" s="56">
        <v>2.7450571629087865</v>
      </c>
      <c r="BV13" s="56">
        <v>2.7252061486922421</v>
      </c>
      <c r="BW13" s="56">
        <v>2.7046953608096205</v>
      </c>
      <c r="BX13" s="56">
        <v>2.6840355022316049</v>
      </c>
      <c r="BY13" s="56">
        <v>2.6632368031681648</v>
      </c>
      <c r="BZ13" s="56">
        <v>2.6423128362706372</v>
      </c>
      <c r="CA13" s="56">
        <v>2.623760750328155</v>
      </c>
      <c r="CB13" s="56">
        <v>2.6048312120736807</v>
      </c>
      <c r="CC13" s="56">
        <v>2.5858044072928759</v>
      </c>
      <c r="CD13" s="56">
        <v>2.5666832260201278</v>
      </c>
      <c r="CE13" s="56">
        <v>2.5474704449869248</v>
      </c>
      <c r="CF13" s="56">
        <v>2.528167951612879</v>
      </c>
      <c r="CG13" s="56">
        <v>2.5159347445404263</v>
      </c>
      <c r="CH13" s="56">
        <v>2.5035830210386987</v>
      </c>
      <c r="CI13" s="56">
        <v>2.4911138131072663</v>
      </c>
      <c r="CJ13" s="56">
        <v>2.4785281361381242</v>
      </c>
      <c r="CK13" s="56">
        <v>2.4658262650757861</v>
      </c>
      <c r="CL13" s="56">
        <v>2.4528783459177799</v>
      </c>
      <c r="CM13" s="56">
        <v>2.4398135648206196</v>
      </c>
      <c r="CN13" s="56">
        <v>2.4266300010478234</v>
      </c>
      <c r="CO13" s="56">
        <v>2.4133240534816043</v>
      </c>
      <c r="CP13" s="56">
        <v>2.3998939125352283</v>
      </c>
      <c r="CQ13" s="56">
        <v>2.3863093778140345</v>
      </c>
      <c r="CR13" s="56">
        <v>2.372599305536871</v>
      </c>
      <c r="CS13" s="56">
        <v>2.3587638503112887</v>
      </c>
      <c r="CT13" s="56">
        <v>2.3448033801174684</v>
      </c>
      <c r="CU13" s="56">
        <v>2.3307178302702751</v>
      </c>
      <c r="CV13" s="56">
        <v>2.3165838691096892</v>
      </c>
      <c r="CW13" s="56">
        <v>2.3023231491484895</v>
      </c>
      <c r="CX13" s="56">
        <v>2.2831855060830559</v>
      </c>
      <c r="CY13" s="56">
        <v>2.2631742826589223</v>
      </c>
      <c r="CZ13" s="56">
        <v>2.2420435828795289</v>
      </c>
    </row>
    <row r="14" spans="1:104">
      <c r="A14" s="58">
        <v>43</v>
      </c>
      <c r="B14" s="57" t="s">
        <v>30</v>
      </c>
      <c r="C14" s="57" t="s">
        <v>21</v>
      </c>
      <c r="D14" s="56">
        <v>1.1315313093340731</v>
      </c>
      <c r="E14" s="56">
        <v>1.127831874696394</v>
      </c>
      <c r="F14" s="56">
        <v>1.1239289991880286</v>
      </c>
      <c r="G14" s="56">
        <v>1.1198315613093301</v>
      </c>
      <c r="H14" s="56">
        <v>1.1155478707417343</v>
      </c>
      <c r="I14" s="56">
        <v>1.111085715923549</v>
      </c>
      <c r="J14" s="56">
        <v>1.1037830534966848</v>
      </c>
      <c r="K14" s="56">
        <v>1.0963500048126322</v>
      </c>
      <c r="L14" s="56">
        <v>1.088791155243434</v>
      </c>
      <c r="M14" s="56">
        <v>1.0811108524501674</v>
      </c>
      <c r="N14" s="56">
        <v>1.0733132225351678</v>
      </c>
      <c r="O14" s="56">
        <v>1.0640189690075883</v>
      </c>
      <c r="P14" s="56">
        <v>1.0545864677964745</v>
      </c>
      <c r="Q14" s="56">
        <v>1.0450207212449725</v>
      </c>
      <c r="R14" s="56">
        <v>1.0353264650074294</v>
      </c>
      <c r="S14" s="56">
        <v>1.0255081866760885</v>
      </c>
      <c r="T14" s="56">
        <v>1.0222507520384096</v>
      </c>
      <c r="U14" s="56">
        <v>1.0187898765300445</v>
      </c>
      <c r="V14" s="56">
        <v>1.0151344386513457</v>
      </c>
      <c r="W14" s="56">
        <v>1.0112927480837499</v>
      </c>
      <c r="X14" s="56">
        <v>1.0072725932655646</v>
      </c>
      <c r="Y14" s="56">
        <v>1.0060918630738604</v>
      </c>
      <c r="Z14" s="56">
        <v>1.0046732572428843</v>
      </c>
      <c r="AA14" s="56">
        <v>1.0030279715079033</v>
      </c>
      <c r="AB14" s="56">
        <v>1.0011664293435216</v>
      </c>
      <c r="AC14" s="56">
        <v>0.99909835139567627</v>
      </c>
      <c r="AD14" s="56">
        <v>1.0035187921686191</v>
      </c>
      <c r="AE14" s="56">
        <v>1.0073298761766492</v>
      </c>
      <c r="AF14" s="56">
        <v>1.0105765527336532</v>
      </c>
      <c r="AG14" s="56">
        <v>1.0132989740186507</v>
      </c>
      <c r="AH14" s="56">
        <v>1.0155331543117252</v>
      </c>
      <c r="AI14" s="56">
        <v>1.015662091107298</v>
      </c>
      <c r="AJ14" s="56">
        <v>1.0154246865717047</v>
      </c>
      <c r="AK14" s="56">
        <v>1.0148421573690181</v>
      </c>
      <c r="AL14" s="56">
        <v>1.0139339287708178</v>
      </c>
      <c r="AM14" s="56">
        <v>1.0127178308187463</v>
      </c>
      <c r="AN14" s="56">
        <v>1.0112036689992818</v>
      </c>
      <c r="AO14" s="56">
        <v>1.0094020805969244</v>
      </c>
      <c r="AP14" s="56">
        <v>1.0073278839419928</v>
      </c>
      <c r="AQ14" s="56">
        <v>1.0113807423928713</v>
      </c>
      <c r="AR14" s="56">
        <v>1.0098516678129597</v>
      </c>
      <c r="AS14" s="56">
        <v>1.0165838300522549</v>
      </c>
      <c r="AT14" s="56">
        <v>0.9975044546471582</v>
      </c>
      <c r="AU14" s="56">
        <v>0.98915676990212098</v>
      </c>
      <c r="AV14" s="56">
        <v>0.99749780631892315</v>
      </c>
      <c r="AW14" s="56">
        <v>0.97318582190486402</v>
      </c>
      <c r="AX14" s="56">
        <v>0.96270219954839109</v>
      </c>
      <c r="AY14" s="56">
        <v>0.94089916216373537</v>
      </c>
      <c r="AZ14" s="56">
        <v>0.92582495756964645</v>
      </c>
      <c r="BA14" s="56">
        <v>0.90828461092945423</v>
      </c>
      <c r="BB14" s="56">
        <v>0.8971572464871006</v>
      </c>
      <c r="BC14" s="56">
        <v>0.87966257830877592</v>
      </c>
      <c r="BD14" s="56">
        <v>0.86212889999999998</v>
      </c>
      <c r="BE14" s="56">
        <v>0.64745903998577115</v>
      </c>
      <c r="BF14" s="56">
        <v>0.64660119999999999</v>
      </c>
      <c r="BG14" s="56">
        <v>0.70729847499999998</v>
      </c>
      <c r="BH14" s="56">
        <v>0.76799574999999998</v>
      </c>
      <c r="BI14" s="56">
        <v>0.82869302499999997</v>
      </c>
      <c r="BJ14" s="56">
        <v>0.88939029999999997</v>
      </c>
      <c r="BK14" s="56">
        <v>0.87580908430325888</v>
      </c>
      <c r="BL14" s="56">
        <v>0.8619694796800853</v>
      </c>
      <c r="BM14" s="56">
        <v>0.8481474636882399</v>
      </c>
      <c r="BN14" s="56">
        <v>0.85261120692512282</v>
      </c>
      <c r="BO14" s="56">
        <v>0.85685940693696261</v>
      </c>
      <c r="BP14" s="56">
        <v>0.86089769426611762</v>
      </c>
      <c r="BQ14" s="56">
        <v>0.80903444747271758</v>
      </c>
      <c r="BR14" s="56">
        <v>0.81248607432671527</v>
      </c>
      <c r="BS14" s="56">
        <v>0.81566923872589336</v>
      </c>
      <c r="BT14" s="56">
        <v>0.81859511205669122</v>
      </c>
      <c r="BU14" s="56">
        <v>0.82127413456385645</v>
      </c>
      <c r="BV14" s="56">
        <v>0.82371607787355916</v>
      </c>
      <c r="BW14" s="56">
        <v>0.82365299720017648</v>
      </c>
      <c r="BX14" s="56">
        <v>0.82334574936797122</v>
      </c>
      <c r="BY14" s="56">
        <v>0.82280355924893489</v>
      </c>
      <c r="BZ14" s="56">
        <v>0.82203508704765615</v>
      </c>
      <c r="CA14" s="56">
        <v>0.82104847372156164</v>
      </c>
      <c r="CB14" s="56">
        <v>0.81866611004814738</v>
      </c>
      <c r="CC14" s="56">
        <v>0.81603994719121709</v>
      </c>
      <c r="CD14" s="56">
        <v>0.81317892352524179</v>
      </c>
      <c r="CE14" s="56">
        <v>0.81009143812580975</v>
      </c>
      <c r="CF14" s="56">
        <v>0.80678539364084267</v>
      </c>
      <c r="CG14" s="56">
        <v>0.79957514306109367</v>
      </c>
      <c r="CH14" s="56">
        <v>0.79214713529628178</v>
      </c>
      <c r="CI14" s="56">
        <v>0.7845097180160886</v>
      </c>
      <c r="CJ14" s="56">
        <v>0.77667075145119568</v>
      </c>
      <c r="CK14" s="56">
        <v>0.76863764558755765</v>
      </c>
      <c r="CL14" s="56">
        <v>0.76015294627458352</v>
      </c>
      <c r="CM14" s="56">
        <v>0.75147479664058447</v>
      </c>
      <c r="CN14" s="56">
        <v>0.74261013537859999</v>
      </c>
      <c r="CO14" s="56">
        <v>0.73356551928908664</v>
      </c>
      <c r="CP14" s="56">
        <v>0.72434715078097223</v>
      </c>
      <c r="CQ14" s="56">
        <v>0.71496090294302317</v>
      </c>
      <c r="CR14" s="56">
        <v>0.70541234243853046</v>
      </c>
      <c r="CS14" s="56">
        <v>0.69570675044611874</v>
      </c>
      <c r="CT14" s="56">
        <v>0.68584914184333767</v>
      </c>
      <c r="CU14" s="56">
        <v>0.67584428280696363</v>
      </c>
      <c r="CV14" s="56">
        <v>0.66562423043758123</v>
      </c>
      <c r="CW14" s="56">
        <v>0.65526802442915577</v>
      </c>
      <c r="CX14" s="56">
        <v>0.64477967172933937</v>
      </c>
      <c r="CY14" s="56">
        <v>0.63416299443217594</v>
      </c>
      <c r="CZ14" s="56">
        <v>0.62279562131363453</v>
      </c>
    </row>
    <row r="15" spans="1:104">
      <c r="A15" s="58">
        <v>44</v>
      </c>
      <c r="B15" s="57" t="s">
        <v>31</v>
      </c>
      <c r="C15" s="57" t="s">
        <v>21</v>
      </c>
      <c r="D15" s="56">
        <v>1.3294806319187691</v>
      </c>
      <c r="E15" s="56">
        <v>1.3167893010746419</v>
      </c>
      <c r="F15" s="56">
        <v>1.3040411343691782</v>
      </c>
      <c r="G15" s="56">
        <v>1.291248027622744</v>
      </c>
      <c r="H15" s="56">
        <v>1.2780743630384881</v>
      </c>
      <c r="I15" s="56">
        <v>1.2645661055526118</v>
      </c>
      <c r="J15" s="56">
        <v>1.252510889483073</v>
      </c>
      <c r="K15" s="56">
        <v>1.240087645374641</v>
      </c>
      <c r="L15" s="56">
        <v>1.2273388658867703</v>
      </c>
      <c r="M15" s="56">
        <v>1.2143034292914818</v>
      </c>
      <c r="N15" s="56">
        <v>1.2024091911381729</v>
      </c>
      <c r="O15" s="56">
        <v>1.1925270810897199</v>
      </c>
      <c r="P15" s="56">
        <v>1.1824815906836801</v>
      </c>
      <c r="Q15" s="56">
        <v>1.1717817072122829</v>
      </c>
      <c r="R15" s="56">
        <v>1.1607349603499699</v>
      </c>
      <c r="S15" s="56">
        <v>1.1493757163889631</v>
      </c>
      <c r="T15" s="56">
        <v>1.1326882515811627</v>
      </c>
      <c r="U15" s="56">
        <v>1.1153472851344746</v>
      </c>
      <c r="V15" s="56">
        <v>1.0978731279648142</v>
      </c>
      <c r="W15" s="56">
        <v>1.0799190925222153</v>
      </c>
      <c r="X15" s="56">
        <v>1.0617597862147941</v>
      </c>
      <c r="Y15" s="56">
        <v>1.034345875674096</v>
      </c>
      <c r="Z15" s="56">
        <v>1.0062473056796128</v>
      </c>
      <c r="AA15" s="56">
        <v>0.97080018160520298</v>
      </c>
      <c r="AB15" s="56">
        <v>0.93310926556888329</v>
      </c>
      <c r="AC15" s="56">
        <v>0.895154795894749</v>
      </c>
      <c r="AD15" s="56">
        <v>0.89465071076805103</v>
      </c>
      <c r="AE15" s="56">
        <v>0.94039394696887069</v>
      </c>
      <c r="AF15" s="56">
        <v>0.95012985316407184</v>
      </c>
      <c r="AG15" s="56">
        <v>0.87762287990033028</v>
      </c>
      <c r="AH15" s="56">
        <v>0.79651198472915119</v>
      </c>
      <c r="AI15" s="56">
        <v>0.70262873001788906</v>
      </c>
      <c r="AJ15" s="56">
        <v>0.66548805973741565</v>
      </c>
      <c r="AK15" s="56">
        <v>0.64223513429152779</v>
      </c>
      <c r="AL15" s="56">
        <v>0.6118612940078948</v>
      </c>
      <c r="AM15" s="56">
        <v>0.63662141235358638</v>
      </c>
      <c r="AN15" s="56">
        <v>0.68123644644707115</v>
      </c>
      <c r="AO15" s="56">
        <v>0.68560755876522339</v>
      </c>
      <c r="AP15" s="56">
        <v>0.69220383467767976</v>
      </c>
      <c r="AQ15" s="56">
        <v>0.68078091665921037</v>
      </c>
      <c r="AR15" s="56">
        <v>0.67640412728689936</v>
      </c>
      <c r="AS15" s="56">
        <v>0.67218573349378341</v>
      </c>
      <c r="AT15" s="56">
        <v>0.66657382031354684</v>
      </c>
      <c r="AU15" s="56">
        <v>0.6789417144219364</v>
      </c>
      <c r="AV15" s="56">
        <v>0.71493782682493945</v>
      </c>
      <c r="AW15" s="56">
        <v>0.70122811427498544</v>
      </c>
      <c r="AX15" s="56">
        <v>0.68887343060349604</v>
      </c>
      <c r="AY15" s="56">
        <v>0.70085544617804318</v>
      </c>
      <c r="AZ15" s="56">
        <v>0.68722044784832537</v>
      </c>
      <c r="BA15" s="56">
        <v>0.68685113273083465</v>
      </c>
      <c r="BB15" s="56">
        <v>0.66451907675359467</v>
      </c>
      <c r="BC15" s="56">
        <v>0.65094493793870833</v>
      </c>
      <c r="BD15" s="56">
        <v>0.63383100000000003</v>
      </c>
      <c r="BE15" s="56">
        <v>0.53185658558088789</v>
      </c>
      <c r="BF15" s="56">
        <v>0.52265720000000004</v>
      </c>
      <c r="BG15" s="56">
        <v>0.58217574999999999</v>
      </c>
      <c r="BH15" s="56">
        <v>0.64169429999999994</v>
      </c>
      <c r="BI15" s="56">
        <v>0.70121284999999989</v>
      </c>
      <c r="BJ15" s="56">
        <v>0.76073139999999995</v>
      </c>
      <c r="BK15" s="56">
        <v>0.74991646906632203</v>
      </c>
      <c r="BL15" s="56">
        <v>0.73923626852150381</v>
      </c>
      <c r="BM15" s="56">
        <v>0.72860374122962135</v>
      </c>
      <c r="BN15" s="56">
        <v>0.7169952973719127</v>
      </c>
      <c r="BO15" s="56">
        <v>0.70533543225841167</v>
      </c>
      <c r="BP15" s="56">
        <v>0.69363339183618855</v>
      </c>
      <c r="BQ15" s="56">
        <v>0.68625971544928255</v>
      </c>
      <c r="BR15" s="56">
        <v>0.67468146530586237</v>
      </c>
      <c r="BS15" s="56">
        <v>0.6627782753191247</v>
      </c>
      <c r="BT15" s="56">
        <v>0.65056534687989209</v>
      </c>
      <c r="BU15" s="56">
        <v>0.63805680857745029</v>
      </c>
      <c r="BV15" s="56">
        <v>0.62526581475599941</v>
      </c>
      <c r="BW15" s="56">
        <v>0.61359332947102174</v>
      </c>
      <c r="BX15" s="56">
        <v>0.60156883916837856</v>
      </c>
      <c r="BY15" s="56">
        <v>0.58920949946223777</v>
      </c>
      <c r="BZ15" s="56">
        <v>0.57653120811550451</v>
      </c>
      <c r="CA15" s="56">
        <v>0.56354872498777708</v>
      </c>
      <c r="CB15" s="56">
        <v>0.55165280954356999</v>
      </c>
      <c r="CC15" s="56">
        <v>0.53941456249761632</v>
      </c>
      <c r="CD15" s="56">
        <v>0.52685042912537516</v>
      </c>
      <c r="CE15" s="56">
        <v>0.51397566495733471</v>
      </c>
      <c r="CF15" s="56">
        <v>0.50080444776083632</v>
      </c>
      <c r="CG15" s="56">
        <v>0.4893901196808762</v>
      </c>
      <c r="CH15" s="56">
        <v>0.47764439883794746</v>
      </c>
      <c r="CI15" s="56">
        <v>0.46558259193347956</v>
      </c>
      <c r="CJ15" s="56">
        <v>0.45321892014015003</v>
      </c>
      <c r="CK15" s="56">
        <v>0.44056661932737068</v>
      </c>
      <c r="CL15" s="56">
        <v>0.42883866065932397</v>
      </c>
      <c r="CM15" s="56">
        <v>0.41680642082087399</v>
      </c>
      <c r="CN15" s="56">
        <v>0.40448332217012206</v>
      </c>
      <c r="CO15" s="56">
        <v>0.39188187399449564</v>
      </c>
      <c r="CP15" s="56">
        <v>0.37901375346034066</v>
      </c>
      <c r="CQ15" s="56">
        <v>0.36712237024077116</v>
      </c>
      <c r="CR15" s="56">
        <v>0.35495962155738203</v>
      </c>
      <c r="CS15" s="56">
        <v>0.3425367611485422</v>
      </c>
      <c r="CT15" s="56">
        <v>0.32986431887421663</v>
      </c>
      <c r="CU15" s="56">
        <v>0.31695216148249777</v>
      </c>
      <c r="CV15" s="56">
        <v>0.30428396770840282</v>
      </c>
      <c r="CW15" s="56">
        <v>0.29137510133766559</v>
      </c>
      <c r="CX15" s="56">
        <v>0.27823488184406975</v>
      </c>
      <c r="CY15" s="56">
        <v>0.2648720642691722</v>
      </c>
      <c r="CZ15" s="56">
        <v>0.25044770928872517</v>
      </c>
    </row>
    <row r="16" spans="1:104">
      <c r="A16" s="58">
        <v>32</v>
      </c>
      <c r="B16" s="57" t="s">
        <v>32</v>
      </c>
      <c r="C16" s="57" t="s">
        <v>21</v>
      </c>
      <c r="D16" s="56">
        <v>1.7794656673419198</v>
      </c>
      <c r="E16" s="56">
        <v>1.7659556365088573</v>
      </c>
      <c r="F16" s="56">
        <v>1.7525827609250291</v>
      </c>
      <c r="G16" s="56">
        <v>1.7393507179412975</v>
      </c>
      <c r="H16" s="56">
        <v>1.7259159948092704</v>
      </c>
      <c r="I16" s="56">
        <v>1.7127172557123531</v>
      </c>
      <c r="J16" s="56">
        <v>1.6966201359859225</v>
      </c>
      <c r="K16" s="56">
        <v>1.6804036886525464</v>
      </c>
      <c r="L16" s="56">
        <v>1.6645438207194707</v>
      </c>
      <c r="M16" s="56">
        <v>1.6505105135156297</v>
      </c>
      <c r="N16" s="56">
        <v>1.6189985993870875</v>
      </c>
      <c r="O16" s="56">
        <v>1.5823959367793914</v>
      </c>
      <c r="P16" s="56">
        <v>1.5645961919738769</v>
      </c>
      <c r="Q16" s="56">
        <v>1.5049088915929971</v>
      </c>
      <c r="R16" s="56">
        <v>1.4406018950724813</v>
      </c>
      <c r="S16" s="56">
        <v>1.4517938002675628</v>
      </c>
      <c r="T16" s="56">
        <v>1.4318380319727506</v>
      </c>
      <c r="U16" s="56">
        <v>1.4373957086225744</v>
      </c>
      <c r="V16" s="56">
        <v>1.3791922472637661</v>
      </c>
      <c r="W16" s="56">
        <v>1.3717936449244306</v>
      </c>
      <c r="X16" s="56">
        <v>1.3340816968778824</v>
      </c>
      <c r="Y16" s="56">
        <v>1.3229726941482516</v>
      </c>
      <c r="Z16" s="56">
        <v>1.3083042140504684</v>
      </c>
      <c r="AA16" s="56">
        <v>1.2806711283422698</v>
      </c>
      <c r="AB16" s="56">
        <v>1.2757185890794811</v>
      </c>
      <c r="AC16" s="56">
        <v>1.2848300036187041</v>
      </c>
      <c r="AD16" s="56">
        <v>1.2340786383371722</v>
      </c>
      <c r="AE16" s="56">
        <v>1.2171847255475032</v>
      </c>
      <c r="AF16" s="56">
        <v>1.1748573565695293</v>
      </c>
      <c r="AG16" s="56">
        <v>1.1709948225716924</v>
      </c>
      <c r="AH16" s="56">
        <v>1.1381083587696876</v>
      </c>
      <c r="AI16" s="56">
        <v>1.135683670715256</v>
      </c>
      <c r="AJ16" s="56">
        <v>1.149658899185098</v>
      </c>
      <c r="AK16" s="56">
        <v>1.1848738278859012</v>
      </c>
      <c r="AL16" s="56">
        <v>1.2168007255500046</v>
      </c>
      <c r="AM16" s="56">
        <v>1.2067179973545341</v>
      </c>
      <c r="AN16" s="56">
        <v>1.2056711483533957</v>
      </c>
      <c r="AO16" s="56">
        <v>1.2279732627290612</v>
      </c>
      <c r="AP16" s="56">
        <v>1.2513109429976117</v>
      </c>
      <c r="AQ16" s="56">
        <v>1.2682239026242357</v>
      </c>
      <c r="AR16" s="56">
        <v>1.3240796541828799</v>
      </c>
      <c r="AS16" s="56">
        <v>1.3141681264167566</v>
      </c>
      <c r="AT16" s="56">
        <v>1.3017719857622738</v>
      </c>
      <c r="AU16" s="56">
        <v>1.2899726439058294</v>
      </c>
      <c r="AV16" s="56">
        <v>1.2746700788635703</v>
      </c>
      <c r="AW16" s="56">
        <v>1.2485667097130679</v>
      </c>
      <c r="AX16" s="56">
        <v>1.2206842046247315</v>
      </c>
      <c r="AY16" s="56">
        <v>1.1959462126340721</v>
      </c>
      <c r="AZ16" s="56">
        <v>1.1721490510512074</v>
      </c>
      <c r="BA16" s="56">
        <v>1.1523951158231809</v>
      </c>
      <c r="BB16" s="56">
        <v>1.1387097231187047</v>
      </c>
      <c r="BC16" s="56">
        <v>1.1199436752310876</v>
      </c>
      <c r="BD16" s="56">
        <v>1.1035900000000001</v>
      </c>
      <c r="BE16" s="56">
        <v>1.1043915</v>
      </c>
      <c r="BF16" s="56">
        <v>1.1051929999999999</v>
      </c>
      <c r="BG16" s="56">
        <v>1.1059944999999998</v>
      </c>
      <c r="BH16" s="56">
        <v>1.1067959999999997</v>
      </c>
      <c r="BI16" s="56">
        <v>1.1075974999999996</v>
      </c>
      <c r="BJ16" s="56">
        <v>1.1083989999999999</v>
      </c>
      <c r="BK16" s="56">
        <v>1.0787373362093902</v>
      </c>
      <c r="BL16" s="56">
        <v>1.0494000686103631</v>
      </c>
      <c r="BM16" s="56">
        <v>1.0201190857369498</v>
      </c>
      <c r="BN16" s="56">
        <v>1.0044657973817503</v>
      </c>
      <c r="BO16" s="56">
        <v>0.98895779494136604</v>
      </c>
      <c r="BP16" s="56">
        <v>0.97359245534510241</v>
      </c>
      <c r="BQ16" s="56">
        <v>0.91728039225438907</v>
      </c>
      <c r="BR16" s="56">
        <v>0.8981249058863785</v>
      </c>
      <c r="BS16" s="56">
        <v>0.87880054474442093</v>
      </c>
      <c r="BT16" s="56">
        <v>0.85930164122881003</v>
      </c>
      <c r="BU16" s="56">
        <v>0.83962274962615968</v>
      </c>
      <c r="BV16" s="56">
        <v>0.8197618255595146</v>
      </c>
      <c r="BW16" s="56">
        <v>0.8003908004885788</v>
      </c>
      <c r="BX16" s="56">
        <v>0.78084079087356284</v>
      </c>
      <c r="BY16" s="56">
        <v>0.76112310049846765</v>
      </c>
      <c r="BZ16" s="56">
        <v>0.74125280001110383</v>
      </c>
      <c r="CA16" s="56">
        <v>0.72124217753382336</v>
      </c>
      <c r="CB16" s="56">
        <v>0.70181432035009994</v>
      </c>
      <c r="CC16" s="56">
        <v>0.68224939718190702</v>
      </c>
      <c r="CD16" s="56">
        <v>0.66255094660020419</v>
      </c>
      <c r="CE16" s="56">
        <v>0.6427223630325295</v>
      </c>
      <c r="CF16" s="56">
        <v>0.62276589935831639</v>
      </c>
      <c r="CG16" s="56">
        <v>0.60556595238886435</v>
      </c>
      <c r="CH16" s="56">
        <v>0.58821817995445413</v>
      </c>
      <c r="CI16" s="56">
        <v>0.57072391268747424</v>
      </c>
      <c r="CJ16" s="56">
        <v>0.55308445963583075</v>
      </c>
      <c r="CK16" s="56">
        <v>0.53530017800479734</v>
      </c>
      <c r="CL16" s="56">
        <v>0.51777436039054214</v>
      </c>
      <c r="CM16" s="56">
        <v>0.50010328652497271</v>
      </c>
      <c r="CN16" s="56">
        <v>0.48228449085174147</v>
      </c>
      <c r="CO16" s="56">
        <v>0.46431334848697814</v>
      </c>
      <c r="CP16" s="56">
        <v>0.44618753752258733</v>
      </c>
      <c r="CQ16" s="56">
        <v>0.42829557220891584</v>
      </c>
      <c r="CR16" s="56">
        <v>0.41024752267536596</v>
      </c>
      <c r="CS16" s="56">
        <v>0.39204359113962262</v>
      </c>
      <c r="CT16" s="56">
        <v>0.37368425395107374</v>
      </c>
      <c r="CU16" s="56">
        <v>0.35516943128267708</v>
      </c>
      <c r="CV16" s="56">
        <v>0.33691915033237851</v>
      </c>
      <c r="CW16" s="56">
        <v>0.31851144340882215</v>
      </c>
      <c r="CX16" s="56">
        <v>0.29994448427522108</v>
      </c>
      <c r="CY16" s="56">
        <v>0.2812149720807775</v>
      </c>
      <c r="CZ16" s="56">
        <v>0.26150587977765183</v>
      </c>
    </row>
    <row r="17" spans="1:104">
      <c r="A17" s="58">
        <v>52</v>
      </c>
      <c r="B17" s="57" t="s">
        <v>33</v>
      </c>
      <c r="C17" s="57" t="s">
        <v>21</v>
      </c>
      <c r="D17" s="56">
        <v>2.7332570331184454</v>
      </c>
      <c r="E17" s="56">
        <v>2.6941491763107011</v>
      </c>
      <c r="F17" s="56">
        <v>2.6641567829287642</v>
      </c>
      <c r="G17" s="56">
        <v>2.6469101569640414</v>
      </c>
      <c r="H17" s="56">
        <v>2.6280011087351003</v>
      </c>
      <c r="I17" s="56">
        <v>2.6172169933521774</v>
      </c>
      <c r="J17" s="56">
        <v>2.5976151931376261</v>
      </c>
      <c r="K17" s="56">
        <v>2.5914643393304004</v>
      </c>
      <c r="L17" s="56">
        <v>2.609223305695596</v>
      </c>
      <c r="M17" s="56">
        <v>2.6013594011602064</v>
      </c>
      <c r="N17" s="56">
        <v>2.5979418020327492</v>
      </c>
      <c r="O17" s="56">
        <v>2.6466080645031327</v>
      </c>
      <c r="P17" s="56">
        <v>2.5719346098589781</v>
      </c>
      <c r="Q17" s="56">
        <v>2.5535157764169956</v>
      </c>
      <c r="R17" s="56">
        <v>2.5652263034376444</v>
      </c>
      <c r="S17" s="56">
        <v>2.5626990444467186</v>
      </c>
      <c r="T17" s="56">
        <v>2.5391718528041718</v>
      </c>
      <c r="U17" s="56">
        <v>2.5454834839536966</v>
      </c>
      <c r="V17" s="56">
        <v>2.5306309495295114</v>
      </c>
      <c r="W17" s="56">
        <v>2.496711444755058</v>
      </c>
      <c r="X17" s="56">
        <v>2.4990413796948885</v>
      </c>
      <c r="Y17" s="56">
        <v>2.4860190001298346</v>
      </c>
      <c r="Z17" s="56">
        <v>2.4998221857421248</v>
      </c>
      <c r="AA17" s="56">
        <v>2.4755841113420707</v>
      </c>
      <c r="AB17" s="56">
        <v>2.4741758409146426</v>
      </c>
      <c r="AC17" s="56">
        <v>2.5102928062953334</v>
      </c>
      <c r="AD17" s="56">
        <v>2.5475094573271013</v>
      </c>
      <c r="AE17" s="56">
        <v>2.5587567246058764</v>
      </c>
      <c r="AF17" s="56">
        <v>2.5950132049572914</v>
      </c>
      <c r="AG17" s="56">
        <v>2.6082361055732437</v>
      </c>
      <c r="AH17" s="56">
        <v>2.6123482099567727</v>
      </c>
      <c r="AI17" s="56">
        <v>2.615586146478345</v>
      </c>
      <c r="AJ17" s="56">
        <v>2.629774236357751</v>
      </c>
      <c r="AK17" s="56">
        <v>2.6362094989370388</v>
      </c>
      <c r="AL17" s="56">
        <v>2.6262928839773365</v>
      </c>
      <c r="AM17" s="56">
        <v>2.6359719494840346</v>
      </c>
      <c r="AN17" s="56">
        <v>2.6307457208801184</v>
      </c>
      <c r="AO17" s="56">
        <v>2.6329805137179383</v>
      </c>
      <c r="AP17" s="56">
        <v>2.6431536511826663</v>
      </c>
      <c r="AQ17" s="56">
        <v>2.6579542174068655</v>
      </c>
      <c r="AR17" s="56">
        <v>2.6795164874261972</v>
      </c>
      <c r="AS17" s="56">
        <v>2.6960143438562096</v>
      </c>
      <c r="AT17" s="56">
        <v>2.7167624253059417</v>
      </c>
      <c r="AU17" s="56">
        <v>2.7440022849871468</v>
      </c>
      <c r="AV17" s="56">
        <v>2.7501339205248465</v>
      </c>
      <c r="AW17" s="56">
        <v>2.7468413045683784</v>
      </c>
      <c r="AX17" s="56">
        <v>2.7448747804853135</v>
      </c>
      <c r="AY17" s="56">
        <v>2.7525295849522542</v>
      </c>
      <c r="AZ17" s="56">
        <v>2.7519571408532943</v>
      </c>
      <c r="BA17" s="56">
        <v>2.7570270530824108</v>
      </c>
      <c r="BB17" s="56">
        <v>2.7661846251111304</v>
      </c>
      <c r="BC17" s="56">
        <v>2.7687017131166165</v>
      </c>
      <c r="BD17" s="56">
        <v>2.760097</v>
      </c>
      <c r="BE17" s="56">
        <v>2.6252745291695794</v>
      </c>
      <c r="BF17" s="56">
        <v>2.6005850000000001</v>
      </c>
      <c r="BG17" s="56">
        <v>2.5092705</v>
      </c>
      <c r="BH17" s="56">
        <v>2.4179559999999998</v>
      </c>
      <c r="BI17" s="56">
        <v>2.3266414999999996</v>
      </c>
      <c r="BJ17" s="56">
        <v>2.2353269999999998</v>
      </c>
      <c r="BK17" s="56">
        <v>2.2316001717837963</v>
      </c>
      <c r="BL17" s="56">
        <v>2.227922818731602</v>
      </c>
      <c r="BM17" s="56">
        <v>2.2260860783615546</v>
      </c>
      <c r="BN17" s="56">
        <v>2.219879592242449</v>
      </c>
      <c r="BO17" s="56">
        <v>2.2135641440184965</v>
      </c>
      <c r="BP17" s="56">
        <v>2.2076148360193733</v>
      </c>
      <c r="BQ17" s="56">
        <v>2.2261229371262927</v>
      </c>
      <c r="BR17" s="56">
        <v>2.2234047089418265</v>
      </c>
      <c r="BS17" s="56">
        <v>2.2203457030576921</v>
      </c>
      <c r="BT17" s="56">
        <v>2.2169638703479824</v>
      </c>
      <c r="BU17" s="56">
        <v>2.2132757852396043</v>
      </c>
      <c r="BV17" s="56">
        <v>2.209296782992372</v>
      </c>
      <c r="BW17" s="56">
        <v>2.2054566512543983</v>
      </c>
      <c r="BX17" s="56">
        <v>2.2013069626181729</v>
      </c>
      <c r="BY17" s="56">
        <v>2.1968633021159865</v>
      </c>
      <c r="BZ17" s="56">
        <v>2.1921401121282806</v>
      </c>
      <c r="CA17" s="56">
        <v>2.1871508014719714</v>
      </c>
      <c r="CB17" s="56">
        <v>2.1826445190853585</v>
      </c>
      <c r="CC17" s="56">
        <v>2.1778618136724304</v>
      </c>
      <c r="CD17" s="56">
        <v>2.1728158750431574</v>
      </c>
      <c r="CE17" s="56">
        <v>2.1675189759443851</v>
      </c>
      <c r="CF17" s="56">
        <v>2.1619825551912855</v>
      </c>
      <c r="CG17" s="56">
        <v>2.1601352194180676</v>
      </c>
      <c r="CH17" s="56">
        <v>2.1585985691470699</v>
      </c>
      <c r="CI17" s="56">
        <v>2.1568546117693392</v>
      </c>
      <c r="CJ17" s="56">
        <v>2.1549120456948874</v>
      </c>
      <c r="CK17" s="56">
        <v>2.1527790099316402</v>
      </c>
      <c r="CL17" s="56">
        <v>2.1510349954891801</v>
      </c>
      <c r="CM17" s="56">
        <v>2.1491012756406618</v>
      </c>
      <c r="CN17" s="56">
        <v>2.1469854421901577</v>
      </c>
      <c r="CO17" s="56">
        <v>2.144694619370453</v>
      </c>
      <c r="CP17" s="56">
        <v>2.142235501439858</v>
      </c>
      <c r="CQ17" s="56">
        <v>2.1398444742927891</v>
      </c>
      <c r="CR17" s="56">
        <v>2.1372886758225542</v>
      </c>
      <c r="CS17" s="56">
        <v>2.1345741999446659</v>
      </c>
      <c r="CT17" s="56">
        <v>2.1317067906884617</v>
      </c>
      <c r="CU17" s="56">
        <v>2.1286918684691227</v>
      </c>
      <c r="CV17" s="56">
        <v>2.1258927192386174</v>
      </c>
      <c r="CW17" s="56">
        <v>2.1229513762757906</v>
      </c>
      <c r="CX17" s="56">
        <v>2.1198726818139009</v>
      </c>
      <c r="CY17" s="56">
        <v>2.1166612198012889</v>
      </c>
      <c r="CZ17" s="56">
        <v>2.1126104972562278</v>
      </c>
    </row>
    <row r="18" spans="1:104">
      <c r="A18" s="58">
        <v>60</v>
      </c>
      <c r="B18" s="57" t="s">
        <v>34</v>
      </c>
      <c r="C18" s="57" t="s">
        <v>21</v>
      </c>
      <c r="D18" s="56">
        <v>2.0025917747148974</v>
      </c>
      <c r="E18" s="56">
        <v>1.9813204968244005</v>
      </c>
      <c r="F18" s="56">
        <v>1.9660039688413216</v>
      </c>
      <c r="G18" s="56">
        <v>1.9484700275928357</v>
      </c>
      <c r="H18" s="56">
        <v>1.9265921496241096</v>
      </c>
      <c r="I18" s="56">
        <v>1.912403712649591</v>
      </c>
      <c r="J18" s="56">
        <v>1.8941893960646126</v>
      </c>
      <c r="K18" s="56">
        <v>1.8786155089262033</v>
      </c>
      <c r="L18" s="56">
        <v>1.8633540140208951</v>
      </c>
      <c r="M18" s="56">
        <v>1.8404382802060806</v>
      </c>
      <c r="N18" s="56">
        <v>1.8038933185089243</v>
      </c>
      <c r="O18" s="56">
        <v>1.7760490869382808</v>
      </c>
      <c r="P18" s="56">
        <v>1.7463556301522496</v>
      </c>
      <c r="Q18" s="56">
        <v>1.7064337255043478</v>
      </c>
      <c r="R18" s="56">
        <v>1.6657240823729382</v>
      </c>
      <c r="S18" s="56">
        <v>1.629062222735056</v>
      </c>
      <c r="T18" s="56">
        <v>1.619835787092631</v>
      </c>
      <c r="U18" s="56">
        <v>1.6029273408557985</v>
      </c>
      <c r="V18" s="56">
        <v>1.5957674582221011</v>
      </c>
      <c r="W18" s="56">
        <v>1.6095900848296492</v>
      </c>
      <c r="X18" s="56">
        <v>1.6227163484879243</v>
      </c>
      <c r="Y18" s="56">
        <v>1.6377147175721518</v>
      </c>
      <c r="Z18" s="56">
        <v>1.6682366123102439</v>
      </c>
      <c r="AA18" s="56">
        <v>1.6489501645916047</v>
      </c>
      <c r="AB18" s="56">
        <v>1.6427102788780521</v>
      </c>
      <c r="AC18" s="56">
        <v>1.6349056666934263</v>
      </c>
      <c r="AD18" s="56">
        <v>1.6282514255910854</v>
      </c>
      <c r="AE18" s="56">
        <v>1.6180584077098377</v>
      </c>
      <c r="AF18" s="56">
        <v>1.5848436711266152</v>
      </c>
      <c r="AG18" s="56">
        <v>1.5440888830663897</v>
      </c>
      <c r="AH18" s="56">
        <v>1.5049709951527441</v>
      </c>
      <c r="AI18" s="56">
        <v>1.5199442850236748</v>
      </c>
      <c r="AJ18" s="56">
        <v>1.5275017037389964</v>
      </c>
      <c r="AK18" s="56">
        <v>1.5346899993540417</v>
      </c>
      <c r="AL18" s="56">
        <v>1.4766368851975478</v>
      </c>
      <c r="AM18" s="56">
        <v>1.5411248099202177</v>
      </c>
      <c r="AN18" s="56">
        <v>1.5323395182412782</v>
      </c>
      <c r="AO18" s="56">
        <v>1.5177619214417333</v>
      </c>
      <c r="AP18" s="56">
        <v>1.4989192546900574</v>
      </c>
      <c r="AQ18" s="56">
        <v>1.4891291793820729</v>
      </c>
      <c r="AR18" s="56">
        <v>1.4828257756308731</v>
      </c>
      <c r="AS18" s="56">
        <v>1.4727936675831648</v>
      </c>
      <c r="AT18" s="56">
        <v>1.4440509633441427</v>
      </c>
      <c r="AU18" s="56">
        <v>1.4283373915393165</v>
      </c>
      <c r="AV18" s="56">
        <v>1.416003966665446</v>
      </c>
      <c r="AW18" s="56">
        <v>1.3956639007911562</v>
      </c>
      <c r="AX18" s="56">
        <v>1.3513589876183183</v>
      </c>
      <c r="AY18" s="56">
        <v>1.2503050973288592</v>
      </c>
      <c r="AZ18" s="56">
        <v>1.2169362140811626</v>
      </c>
      <c r="BA18" s="56">
        <v>1.1535099192699414</v>
      </c>
      <c r="BB18" s="56">
        <v>1.1280686755505138</v>
      </c>
      <c r="BC18" s="56">
        <v>1.0600121608567217</v>
      </c>
      <c r="BD18" s="56">
        <v>1.0414540000000001</v>
      </c>
      <c r="BE18" s="56">
        <v>1.4033391046224619</v>
      </c>
      <c r="BF18" s="56">
        <v>1.4029480000000001</v>
      </c>
      <c r="BG18" s="56">
        <v>1.3139845000000001</v>
      </c>
      <c r="BH18" s="56">
        <v>1.2250210000000001</v>
      </c>
      <c r="BI18" s="56">
        <v>1.1360575000000002</v>
      </c>
      <c r="BJ18" s="56">
        <v>1.047094</v>
      </c>
      <c r="BK18" s="56">
        <v>1.0324238693396572</v>
      </c>
      <c r="BL18" s="56">
        <v>1.0173920103441128</v>
      </c>
      <c r="BM18" s="56">
        <v>1.0026083174472988</v>
      </c>
      <c r="BN18" s="56">
        <v>0.99430262618665155</v>
      </c>
      <c r="BO18" s="56">
        <v>0.98569940198857586</v>
      </c>
      <c r="BP18" s="56">
        <v>0.97679712788716377</v>
      </c>
      <c r="BQ18" s="56">
        <v>0.95545635118729</v>
      </c>
      <c r="BR18" s="56">
        <v>0.93630694849401686</v>
      </c>
      <c r="BS18" s="56">
        <v>0.91687008996529029</v>
      </c>
      <c r="BT18" s="56">
        <v>0.89716056793427612</v>
      </c>
      <c r="BU18" s="56">
        <v>0.8771920598904196</v>
      </c>
      <c r="BV18" s="56">
        <v>0.85697723776335111</v>
      </c>
      <c r="BW18" s="56">
        <v>0.8355452182475942</v>
      </c>
      <c r="BX18" s="56">
        <v>0.81387344235978876</v>
      </c>
      <c r="BY18" s="56">
        <v>0.79197320921987913</v>
      </c>
      <c r="BZ18" s="56">
        <v>0.76985503610667294</v>
      </c>
      <c r="CA18" s="56">
        <v>0.74752872896358835</v>
      </c>
      <c r="CB18" s="56">
        <v>0.72405131320248406</v>
      </c>
      <c r="CC18" s="56">
        <v>0.70037689206649578</v>
      </c>
      <c r="CD18" s="56">
        <v>0.67651390323111293</v>
      </c>
      <c r="CE18" s="56">
        <v>0.65247025238428269</v>
      </c>
      <c r="CF18" s="56">
        <v>0.62825335702675245</v>
      </c>
      <c r="CG18" s="56">
        <v>0.60495276140464183</v>
      </c>
      <c r="CH18" s="56">
        <v>0.58041818149450142</v>
      </c>
      <c r="CI18" s="56">
        <v>0.5492131927698567</v>
      </c>
      <c r="CJ18" s="56">
        <v>0.51779148750681114</v>
      </c>
      <c r="CK18" s="56">
        <v>0.48616038343036944</v>
      </c>
      <c r="CL18" s="56">
        <v>0.45456744087254702</v>
      </c>
      <c r="CM18" s="56">
        <v>0.42276988272587063</v>
      </c>
      <c r="CN18" s="56">
        <v>0.39077435796134058</v>
      </c>
      <c r="CO18" s="56">
        <v>0.35858715574781108</v>
      </c>
      <c r="CP18" s="56">
        <v>0.32621423102774966</v>
      </c>
      <c r="CQ18" s="56">
        <v>0.29403950034327214</v>
      </c>
      <c r="CR18" s="56">
        <v>0.26168779858243996</v>
      </c>
      <c r="CS18" s="56">
        <v>0.22916433364799096</v>
      </c>
      <c r="CT18" s="56">
        <v>0.19647405319762393</v>
      </c>
      <c r="CU18" s="56">
        <v>0.1636216617702699</v>
      </c>
      <c r="CV18" s="56">
        <v>0.13067903567500372</v>
      </c>
      <c r="CW18" s="56">
        <v>9.7580952097079843E-2</v>
      </c>
      <c r="CX18" s="56">
        <v>6.4331573901657779E-2</v>
      </c>
      <c r="CY18" s="56">
        <v>3.093487070518354E-2</v>
      </c>
      <c r="CZ18" s="56">
        <v>0</v>
      </c>
    </row>
    <row r="19" spans="1:104">
      <c r="A19" s="58">
        <v>61</v>
      </c>
      <c r="B19" s="57" t="s">
        <v>35</v>
      </c>
      <c r="C19" s="57" t="s">
        <v>21</v>
      </c>
      <c r="D19" s="56">
        <v>1.2930671128290723</v>
      </c>
      <c r="E19" s="56">
        <v>1.2886634937629846</v>
      </c>
      <c r="F19" s="56">
        <v>1.2840651161507937</v>
      </c>
      <c r="G19" s="56">
        <v>1.2701851648858404</v>
      </c>
      <c r="H19" s="56">
        <v>1.2743508247975266</v>
      </c>
      <c r="I19" s="56">
        <v>1.2614774082493008</v>
      </c>
      <c r="J19" s="56">
        <v>1.2559929647457515</v>
      </c>
      <c r="K19" s="56">
        <v>1.2632849944561417</v>
      </c>
      <c r="L19" s="56">
        <v>1.2574636057724857</v>
      </c>
      <c r="M19" s="56">
        <v>1.2533299948890997</v>
      </c>
      <c r="N19" s="56">
        <v>1.2414960463648903</v>
      </c>
      <c r="O19" s="56">
        <v>1.2315714962962399</v>
      </c>
      <c r="P19" s="56">
        <v>1.2239056769564702</v>
      </c>
      <c r="Q19" s="56">
        <v>1.1783436700205157</v>
      </c>
      <c r="R19" s="56">
        <v>1.1629437120897674</v>
      </c>
      <c r="S19" s="56">
        <v>1.1430933517714352</v>
      </c>
      <c r="T19" s="56">
        <v>1.1345746618657151</v>
      </c>
      <c r="U19" s="56">
        <v>1.1243310441893923</v>
      </c>
      <c r="V19" s="56">
        <v>1.1249477095360809</v>
      </c>
      <c r="W19" s="56">
        <v>1.1162497318033098</v>
      </c>
      <c r="X19" s="56">
        <v>1.098793474638476</v>
      </c>
      <c r="Y19" s="56">
        <v>1.0906388043605053</v>
      </c>
      <c r="Z19" s="56">
        <v>1.0781788796466836</v>
      </c>
      <c r="AA19" s="56">
        <v>1.0732696024555246</v>
      </c>
      <c r="AB19" s="56">
        <v>1.077340090879588</v>
      </c>
      <c r="AC19" s="56">
        <v>1.0859548541530704</v>
      </c>
      <c r="AD19" s="56">
        <v>1.0869133648930807</v>
      </c>
      <c r="AE19" s="56">
        <v>1.0873397804178071</v>
      </c>
      <c r="AF19" s="56">
        <v>1.1046918613454562</v>
      </c>
      <c r="AG19" s="56">
        <v>1.0880452788008321</v>
      </c>
      <c r="AH19" s="56">
        <v>1.0798053280998141</v>
      </c>
      <c r="AI19" s="56">
        <v>1.0839318105321916</v>
      </c>
      <c r="AJ19" s="56">
        <v>1.0896562530098033</v>
      </c>
      <c r="AK19" s="56">
        <v>1.079379336742021</v>
      </c>
      <c r="AL19" s="56">
        <v>1.1008961291235337</v>
      </c>
      <c r="AM19" s="56">
        <v>1.1440398486926788</v>
      </c>
      <c r="AN19" s="56">
        <v>1.1277641030463246</v>
      </c>
      <c r="AO19" s="56">
        <v>1.0987806865263943</v>
      </c>
      <c r="AP19" s="56">
        <v>1.1016108661746253</v>
      </c>
      <c r="AQ19" s="56">
        <v>1.1055132356548858</v>
      </c>
      <c r="AR19" s="56">
        <v>1.1236299238633065</v>
      </c>
      <c r="AS19" s="56">
        <v>1.1334396363695718</v>
      </c>
      <c r="AT19" s="56">
        <v>1.1439554134067944</v>
      </c>
      <c r="AU19" s="56">
        <v>1.1187151478686177</v>
      </c>
      <c r="AV19" s="56">
        <v>1.1023327870486774</v>
      </c>
      <c r="AW19" s="56">
        <v>1.0769620694037751</v>
      </c>
      <c r="AX19" s="56">
        <v>1.0478938765285337</v>
      </c>
      <c r="AY19" s="56">
        <v>1.0292218050090183</v>
      </c>
      <c r="AZ19" s="56">
        <v>1.0222262243302573</v>
      </c>
      <c r="BA19" s="56">
        <v>1.0004637338814588</v>
      </c>
      <c r="BB19" s="56">
        <v>0.9795583145087734</v>
      </c>
      <c r="BC19" s="56">
        <v>0.9578321265831975</v>
      </c>
      <c r="BD19" s="56">
        <v>0.94724810000000004</v>
      </c>
      <c r="BE19" s="56">
        <v>0.89279784281653485</v>
      </c>
      <c r="BF19" s="56">
        <v>0.87953530000000002</v>
      </c>
      <c r="BG19" s="56">
        <v>0.81707997499999996</v>
      </c>
      <c r="BH19" s="56">
        <v>0.75462465000000001</v>
      </c>
      <c r="BI19" s="56">
        <v>0.69216932500000006</v>
      </c>
      <c r="BJ19" s="56">
        <v>0.629714</v>
      </c>
      <c r="BK19" s="56">
        <v>0.61504502400547489</v>
      </c>
      <c r="BL19" s="56">
        <v>0.59997082827277437</v>
      </c>
      <c r="BM19" s="56">
        <v>0.58524500660379086</v>
      </c>
      <c r="BN19" s="56">
        <v>0.58320713954606074</v>
      </c>
      <c r="BO19" s="56">
        <v>0.58076947592379469</v>
      </c>
      <c r="BP19" s="56">
        <v>0.57794537714417915</v>
      </c>
      <c r="BQ19" s="56">
        <v>0.56168351870362543</v>
      </c>
      <c r="BR19" s="56">
        <v>0.55410579865224252</v>
      </c>
      <c r="BS19" s="56">
        <v>0.54612232058947929</v>
      </c>
      <c r="BT19" s="56">
        <v>0.53775250608211023</v>
      </c>
      <c r="BU19" s="56">
        <v>0.53055345218168204</v>
      </c>
      <c r="BV19" s="56">
        <v>0.52310311477449978</v>
      </c>
      <c r="BW19" s="56">
        <v>0.51534929963375353</v>
      </c>
      <c r="BX19" s="56">
        <v>0.50730311109211823</v>
      </c>
      <c r="BY19" s="56">
        <v>0.4989767387750601</v>
      </c>
      <c r="BZ19" s="56">
        <v>0.49038150298684496</v>
      </c>
      <c r="CA19" s="56">
        <v>0.48152793675469113</v>
      </c>
      <c r="CB19" s="56">
        <v>0.47207577429123876</v>
      </c>
      <c r="CC19" s="56">
        <v>0.46236915219576019</v>
      </c>
      <c r="CD19" s="56">
        <v>0.45241753794351702</v>
      </c>
      <c r="CE19" s="56">
        <v>0.44222978071715496</v>
      </c>
      <c r="CF19" s="56">
        <v>0.43181416524616917</v>
      </c>
      <c r="CG19" s="56">
        <v>0.41854304041454427</v>
      </c>
      <c r="CH19" s="56">
        <v>0.40506462124986475</v>
      </c>
      <c r="CI19" s="56">
        <v>0.39138713744864462</v>
      </c>
      <c r="CJ19" s="56">
        <v>0.37751830000671199</v>
      </c>
      <c r="CK19" s="56">
        <v>0.3634653439508887</v>
      </c>
      <c r="CL19" s="56">
        <v>0.34912397970174541</v>
      </c>
      <c r="CM19" s="56">
        <v>0.33459841700005966</v>
      </c>
      <c r="CN19" s="56">
        <v>0.31989543987325719</v>
      </c>
      <c r="CO19" s="56">
        <v>0.30502143054447894</v>
      </c>
      <c r="CP19" s="56">
        <v>0.28998240059781505</v>
      </c>
      <c r="CQ19" s="56">
        <v>0.27458908105323188</v>
      </c>
      <c r="CR19" s="56">
        <v>0.25904063737653243</v>
      </c>
      <c r="CS19" s="56">
        <v>0.24334218009544667</v>
      </c>
      <c r="CT19" s="56">
        <v>0.22749854357470733</v>
      </c>
      <c r="CU19" s="56">
        <v>0.21149873378392622</v>
      </c>
      <c r="CV19" s="56">
        <v>0.18929606548469372</v>
      </c>
      <c r="CW19" s="56">
        <v>0.16693209951288707</v>
      </c>
      <c r="CX19" s="56">
        <v>0.1444113942616608</v>
      </c>
      <c r="CY19" s="56">
        <v>0.12173828963902179</v>
      </c>
      <c r="CZ19" s="56">
        <v>9.7891655490063512E-2</v>
      </c>
    </row>
    <row r="20" spans="1:104">
      <c r="A20" s="58">
        <v>63</v>
      </c>
      <c r="B20" s="57" t="s">
        <v>36</v>
      </c>
      <c r="C20" s="57" t="s">
        <v>21</v>
      </c>
      <c r="D20" s="56">
        <v>2.6858137259229733</v>
      </c>
      <c r="E20" s="56">
        <v>2.6835509358398801</v>
      </c>
      <c r="F20" s="56">
        <v>2.6813151847186045</v>
      </c>
      <c r="G20" s="56">
        <v>2.6734899047155039</v>
      </c>
      <c r="H20" s="56">
        <v>2.676953862366009</v>
      </c>
      <c r="I20" s="56">
        <v>2.6700303598833566</v>
      </c>
      <c r="J20" s="56">
        <v>2.6671159609082284</v>
      </c>
      <c r="K20" s="56">
        <v>2.6722681670995829</v>
      </c>
      <c r="L20" s="56">
        <v>2.6694884814122717</v>
      </c>
      <c r="M20" s="56">
        <v>2.6679033429882391</v>
      </c>
      <c r="N20" s="56">
        <v>2.6617090116287665</v>
      </c>
      <c r="O20" s="56">
        <v>2.6560336873074748</v>
      </c>
      <c r="P20" s="56">
        <v>2.6519329030796639</v>
      </c>
      <c r="Q20" s="56">
        <v>2.6310455756245412</v>
      </c>
      <c r="R20" s="56">
        <v>2.6254810095175549</v>
      </c>
      <c r="S20" s="56">
        <v>2.6181217703149446</v>
      </c>
      <c r="T20" s="56">
        <v>2.6146245231486627</v>
      </c>
      <c r="U20" s="56">
        <v>2.5958043590203288</v>
      </c>
      <c r="V20" s="56">
        <v>2.5835646890762161</v>
      </c>
      <c r="W20" s="56">
        <v>2.5651311622046724</v>
      </c>
      <c r="X20" s="56">
        <v>2.540516013053153</v>
      </c>
      <c r="Y20" s="56">
        <v>2.5159530335171256</v>
      </c>
      <c r="Z20" s="56">
        <v>2.4888784675491902</v>
      </c>
      <c r="AA20" s="56">
        <v>2.4675586192541856</v>
      </c>
      <c r="AB20" s="56">
        <v>2.453031211109383</v>
      </c>
      <c r="AC20" s="56">
        <v>2.4419839659979945</v>
      </c>
      <c r="AD20" s="56">
        <v>2.4220437238750789</v>
      </c>
      <c r="AE20" s="56">
        <v>2.4013659532835896</v>
      </c>
      <c r="AF20" s="56">
        <v>2.391046448201688</v>
      </c>
      <c r="AG20" s="56">
        <v>2.3555338289545458</v>
      </c>
      <c r="AH20" s="56">
        <v>2.3255416166587186</v>
      </c>
      <c r="AI20" s="56">
        <v>2.3206145041937476</v>
      </c>
      <c r="AJ20" s="56">
        <v>2.317155973533247</v>
      </c>
      <c r="AK20" s="56">
        <v>2.2979332211979293</v>
      </c>
      <c r="AL20" s="56">
        <v>2.2997086516185883</v>
      </c>
      <c r="AM20" s="56">
        <v>2.3141041792061028</v>
      </c>
      <c r="AN20" s="56">
        <v>2.2884564130370344</v>
      </c>
      <c r="AO20" s="56">
        <v>2.2568750096090739</v>
      </c>
      <c r="AP20" s="56">
        <v>2.2493024868770664</v>
      </c>
      <c r="AQ20" s="56">
        <v>2.242497916446625</v>
      </c>
      <c r="AR20" s="56">
        <v>2.2454536108049354</v>
      </c>
      <c r="AS20" s="56">
        <v>2.2560047439885076</v>
      </c>
      <c r="AT20" s="56">
        <v>2.2666847383382613</v>
      </c>
      <c r="AU20" s="56">
        <v>2.1917371299341242</v>
      </c>
      <c r="AV20" s="56">
        <v>2.1391806195945042</v>
      </c>
      <c r="AW20" s="56">
        <v>2.0801568057372362</v>
      </c>
      <c r="AX20" s="56">
        <v>2.0138156959273266</v>
      </c>
      <c r="AY20" s="56">
        <v>1.9581075128075525</v>
      </c>
      <c r="AZ20" s="56">
        <v>1.914619839243908</v>
      </c>
      <c r="BA20" s="56">
        <v>1.8569517230194914</v>
      </c>
      <c r="BB20" s="56">
        <v>1.8006383655501468</v>
      </c>
      <c r="BC20" s="56">
        <v>1.7377979786045961</v>
      </c>
      <c r="BD20" s="56">
        <v>1.6834389999999999</v>
      </c>
      <c r="BE20" s="56">
        <v>1.6724296666666665</v>
      </c>
      <c r="BF20" s="56">
        <v>1.6614203333333331</v>
      </c>
      <c r="BG20" s="56">
        <v>1.6504109999999996</v>
      </c>
      <c r="BH20" s="56">
        <v>1.6394016666666662</v>
      </c>
      <c r="BI20" s="56">
        <v>1.6283923333333328</v>
      </c>
      <c r="BJ20" s="56">
        <v>1.617383</v>
      </c>
      <c r="BK20" s="56">
        <v>1.5562145687156135</v>
      </c>
      <c r="BL20" s="56">
        <v>1.4931608113863848</v>
      </c>
      <c r="BM20" s="56">
        <v>1.4299932503594095</v>
      </c>
      <c r="BN20" s="56">
        <v>1.4194084833686922</v>
      </c>
      <c r="BO20" s="56">
        <v>1.4086501090479988</v>
      </c>
      <c r="BP20" s="56">
        <v>1.39810639980593</v>
      </c>
      <c r="BQ20" s="56">
        <v>1.1891495027129606</v>
      </c>
      <c r="BR20" s="56">
        <v>1.181213079924176</v>
      </c>
      <c r="BS20" s="56">
        <v>1.1731304893453214</v>
      </c>
      <c r="BT20" s="56">
        <v>1.164897146427615</v>
      </c>
      <c r="BU20" s="56">
        <v>1.1565086336010242</v>
      </c>
      <c r="BV20" s="56">
        <v>1.1479631744374919</v>
      </c>
      <c r="BW20" s="56">
        <v>1.1395572827718969</v>
      </c>
      <c r="BX20" s="56">
        <v>1.1309969410469976</v>
      </c>
      <c r="BY20" s="56">
        <v>1.122290760398243</v>
      </c>
      <c r="BZ20" s="56">
        <v>1.1134502943056965</v>
      </c>
      <c r="CA20" s="56">
        <v>1.1044849462592727</v>
      </c>
      <c r="CB20" s="56">
        <v>1.0955606684744137</v>
      </c>
      <c r="CC20" s="56">
        <v>1.0865141720501614</v>
      </c>
      <c r="CD20" s="56">
        <v>1.0773480684861081</v>
      </c>
      <c r="CE20" s="56">
        <v>1.0680648606483591</v>
      </c>
      <c r="CF20" s="56">
        <v>1.0586661665379671</v>
      </c>
      <c r="CG20" s="56">
        <v>1.0496219080572298</v>
      </c>
      <c r="CH20" s="56">
        <v>1.0404625457035093</v>
      </c>
      <c r="CI20" s="56">
        <v>1.0311890973634377</v>
      </c>
      <c r="CJ20" s="56">
        <v>1.021802564488314</v>
      </c>
      <c r="CK20" s="56">
        <v>1.0123032082511285</v>
      </c>
      <c r="CL20" s="56">
        <v>1.0028374109814484</v>
      </c>
      <c r="CM20" s="56">
        <v>0.99325833842291467</v>
      </c>
      <c r="CN20" s="56">
        <v>0.98356405574948202</v>
      </c>
      <c r="CO20" s="56">
        <v>0.97375094766944514</v>
      </c>
      <c r="CP20" s="56">
        <v>0.96381719019554091</v>
      </c>
      <c r="CQ20" s="56">
        <v>0.95389610846136708</v>
      </c>
      <c r="CR20" s="56">
        <v>0.94385315112387014</v>
      </c>
      <c r="CS20" s="56">
        <v>0.93368845804704748</v>
      </c>
      <c r="CT20" s="56">
        <v>0.92340238256502527</v>
      </c>
      <c r="CU20" s="56">
        <v>0.91299484546129706</v>
      </c>
      <c r="CV20" s="56">
        <v>0.90214638184302054</v>
      </c>
      <c r="CW20" s="56">
        <v>0.88825063739045795</v>
      </c>
      <c r="CX20" s="56">
        <v>0.87419485066233826</v>
      </c>
      <c r="CY20" s="56">
        <v>0.85997569872494861</v>
      </c>
      <c r="CZ20" s="56">
        <v>0.84464697512167664</v>
      </c>
    </row>
    <row r="21" spans="1:104">
      <c r="A21" s="58">
        <v>69</v>
      </c>
      <c r="B21" s="57" t="s">
        <v>37</v>
      </c>
      <c r="C21" s="57" t="s">
        <v>21</v>
      </c>
      <c r="D21" s="56">
        <v>1.3656333372735563</v>
      </c>
      <c r="E21" s="56">
        <v>1.3514833297722111</v>
      </c>
      <c r="F21" s="56">
        <v>1.3374709378214225</v>
      </c>
      <c r="G21" s="56">
        <v>1.3227367079260186</v>
      </c>
      <c r="H21" s="56">
        <v>1.3046657946566158</v>
      </c>
      <c r="I21" s="56">
        <v>1.2865389710274155</v>
      </c>
      <c r="J21" s="56">
        <v>1.2686071375953649</v>
      </c>
      <c r="K21" s="56">
        <v>1.2507270506130173</v>
      </c>
      <c r="L21" s="56">
        <v>1.2329907399503139</v>
      </c>
      <c r="M21" s="56">
        <v>1.2154834655817193</v>
      </c>
      <c r="N21" s="56">
        <v>1.1960996417003087</v>
      </c>
      <c r="O21" s="56">
        <v>1.1357708214607389</v>
      </c>
      <c r="P21" s="56">
        <v>1.1189709121205795</v>
      </c>
      <c r="Q21" s="56">
        <v>1.1001417721540823</v>
      </c>
      <c r="R21" s="56">
        <v>1.0908481607613969</v>
      </c>
      <c r="S21" s="56">
        <v>1.0825069754047114</v>
      </c>
      <c r="T21" s="56">
        <v>1.0525007044399195</v>
      </c>
      <c r="U21" s="56">
        <v>1.0244922628144324</v>
      </c>
      <c r="V21" s="56">
        <v>1.0047273574903526</v>
      </c>
      <c r="W21" s="56">
        <v>0.95671714318293066</v>
      </c>
      <c r="X21" s="56">
        <v>0.90988571069972846</v>
      </c>
      <c r="Y21" s="56">
        <v>0.855835630262756</v>
      </c>
      <c r="Z21" s="56">
        <v>0.79732024134465673</v>
      </c>
      <c r="AA21" s="56">
        <v>0.7535109689043481</v>
      </c>
      <c r="AB21" s="56">
        <v>0.5999480357217114</v>
      </c>
      <c r="AC21" s="56">
        <v>0.59243230738993025</v>
      </c>
      <c r="AD21" s="56">
        <v>0.44077460319192424</v>
      </c>
      <c r="AE21" s="56">
        <v>0.56143304203720723</v>
      </c>
      <c r="AF21" s="56">
        <v>0.72857621847955323</v>
      </c>
      <c r="AG21" s="56">
        <v>0.72118262609751005</v>
      </c>
      <c r="AH21" s="56">
        <v>0.70004603910403917</v>
      </c>
      <c r="AI21" s="56">
        <v>0.70417385505637387</v>
      </c>
      <c r="AJ21" s="56">
        <v>0.71670545036258793</v>
      </c>
      <c r="AK21" s="56">
        <v>0.71152944817041386</v>
      </c>
      <c r="AL21" s="56">
        <v>0.69438248403569536</v>
      </c>
      <c r="AM21" s="56">
        <v>0.70820150220961342</v>
      </c>
      <c r="AN21" s="56">
        <v>0.73451780974832093</v>
      </c>
      <c r="AO21" s="56">
        <v>0.80258531557991319</v>
      </c>
      <c r="AP21" s="56">
        <v>0.78696652892507268</v>
      </c>
      <c r="AQ21" s="56">
        <v>0.76013131550684931</v>
      </c>
      <c r="AR21" s="56">
        <v>0.72659160589913807</v>
      </c>
      <c r="AS21" s="56">
        <v>0.69139988727684798</v>
      </c>
      <c r="AT21" s="56">
        <v>0.70546900882199537</v>
      </c>
      <c r="AU21" s="56">
        <v>0.69018967023339295</v>
      </c>
      <c r="AV21" s="56">
        <v>0.66846038162893573</v>
      </c>
      <c r="AW21" s="56">
        <v>0.63811756476218373</v>
      </c>
      <c r="AX21" s="56">
        <v>0.61198458587841775</v>
      </c>
      <c r="AY21" s="56">
        <v>0.58331325144288471</v>
      </c>
      <c r="AZ21" s="56">
        <v>0.56031823403733916</v>
      </c>
      <c r="BA21" s="56">
        <v>0.53938011399575725</v>
      </c>
      <c r="BB21" s="56">
        <v>0.4868859794843215</v>
      </c>
      <c r="BC21" s="56">
        <v>0.42664289387208965</v>
      </c>
      <c r="BD21" s="56">
        <v>0.37143799999999999</v>
      </c>
      <c r="BE21" s="56">
        <v>0.36621789999999999</v>
      </c>
      <c r="BF21" s="56">
        <v>0.36099779999999998</v>
      </c>
      <c r="BG21" s="56">
        <v>0.37330517499999999</v>
      </c>
      <c r="BH21" s="56">
        <v>0.38561255</v>
      </c>
      <c r="BI21" s="56">
        <v>0.39791992500000001</v>
      </c>
      <c r="BJ21" s="56">
        <v>0.41022730000000002</v>
      </c>
      <c r="BK21" s="56">
        <v>0.35601851140262236</v>
      </c>
      <c r="BL21" s="56">
        <v>0.30331230879329102</v>
      </c>
      <c r="BM21" s="56">
        <v>0.25136454352350684</v>
      </c>
      <c r="BN21" s="56">
        <v>0.2434708958019933</v>
      </c>
      <c r="BO21" s="56">
        <v>0.23612099442221626</v>
      </c>
      <c r="BP21" s="56">
        <v>0.22928168634672838</v>
      </c>
      <c r="BQ21" s="56">
        <v>9.330327001263175E-2</v>
      </c>
      <c r="BR21" s="56">
        <v>7.921312779059847E-2</v>
      </c>
      <c r="BS21" s="56">
        <v>6.4942998928770035E-2</v>
      </c>
      <c r="BT21" s="56">
        <v>5.0487091155632317E-2</v>
      </c>
      <c r="BU21" s="56">
        <v>3.5839830209849495E-2</v>
      </c>
      <c r="BV21" s="56">
        <v>2.0999039419400452E-2</v>
      </c>
      <c r="BW21" s="56">
        <v>6.4108163479130002E-3</v>
      </c>
      <c r="BX21" s="56">
        <v>0</v>
      </c>
      <c r="BY21" s="56">
        <v>0</v>
      </c>
      <c r="BZ21" s="56">
        <v>0</v>
      </c>
      <c r="CA21" s="56">
        <v>0</v>
      </c>
      <c r="CB21" s="56">
        <v>0</v>
      </c>
      <c r="CC21" s="56">
        <v>0</v>
      </c>
      <c r="CD21" s="56">
        <v>0</v>
      </c>
      <c r="CE21" s="56">
        <v>0</v>
      </c>
      <c r="CF21" s="56">
        <v>0</v>
      </c>
      <c r="CG21" s="56">
        <v>0</v>
      </c>
      <c r="CH21" s="56">
        <v>0</v>
      </c>
      <c r="CI21" s="56">
        <v>0</v>
      </c>
      <c r="CJ21" s="56">
        <v>0</v>
      </c>
      <c r="CK21" s="56">
        <v>0</v>
      </c>
      <c r="CL21" s="56">
        <v>0</v>
      </c>
      <c r="CM21" s="56">
        <v>0</v>
      </c>
      <c r="CN21" s="56">
        <v>0</v>
      </c>
      <c r="CO21" s="56">
        <v>0</v>
      </c>
      <c r="CP21" s="56">
        <v>0</v>
      </c>
      <c r="CQ21" s="56">
        <v>0</v>
      </c>
      <c r="CR21" s="56">
        <v>0</v>
      </c>
      <c r="CS21" s="56">
        <v>0</v>
      </c>
      <c r="CT21" s="56">
        <v>0</v>
      </c>
      <c r="CU21" s="56">
        <v>0</v>
      </c>
      <c r="CV21" s="56">
        <v>0</v>
      </c>
      <c r="CW21" s="56">
        <v>0</v>
      </c>
      <c r="CX21" s="56">
        <v>0</v>
      </c>
      <c r="CY21" s="56">
        <v>0</v>
      </c>
      <c r="CZ21" s="56">
        <v>0</v>
      </c>
    </row>
    <row r="22" spans="1:104">
      <c r="A22" s="58">
        <v>70</v>
      </c>
      <c r="B22" s="57" t="s">
        <v>38</v>
      </c>
      <c r="C22" s="57" t="s">
        <v>21</v>
      </c>
      <c r="D22" s="56">
        <v>1.5511080208753978</v>
      </c>
      <c r="E22" s="56">
        <v>1.5345920813148246</v>
      </c>
      <c r="F22" s="56">
        <v>1.5262729906355004</v>
      </c>
      <c r="G22" s="56">
        <v>1.5158725373584265</v>
      </c>
      <c r="H22" s="56">
        <v>1.5001183054236353</v>
      </c>
      <c r="I22" s="56">
        <v>1.4922613387753689</v>
      </c>
      <c r="J22" s="56">
        <v>1.4817970190369585</v>
      </c>
      <c r="K22" s="56">
        <v>1.4715109473095975</v>
      </c>
      <c r="L22" s="56">
        <v>1.4647288474432687</v>
      </c>
      <c r="M22" s="56">
        <v>1.4488827552606081</v>
      </c>
      <c r="N22" s="56">
        <v>1.4274460856958315</v>
      </c>
      <c r="O22" s="56">
        <v>1.3642951307714626</v>
      </c>
      <c r="P22" s="56">
        <v>1.3765804718915466</v>
      </c>
      <c r="Q22" s="56">
        <v>1.3805237107318094</v>
      </c>
      <c r="R22" s="56">
        <v>1.3579617044537449</v>
      </c>
      <c r="S22" s="56">
        <v>1.3178262274455264</v>
      </c>
      <c r="T22" s="56">
        <v>1.2546923862749833</v>
      </c>
      <c r="U22" s="56">
        <v>1.246246800735461</v>
      </c>
      <c r="V22" s="56">
        <v>1.2470617534015194</v>
      </c>
      <c r="W22" s="56">
        <v>1.2075113830848136</v>
      </c>
      <c r="X22" s="56">
        <v>1.262192549548474</v>
      </c>
      <c r="Y22" s="56">
        <v>1.2244763092111144</v>
      </c>
      <c r="Z22" s="56">
        <v>1.2046147877684104</v>
      </c>
      <c r="AA22" s="56">
        <v>1.19606454588317</v>
      </c>
      <c r="AB22" s="56">
        <v>1.1332830555539146</v>
      </c>
      <c r="AC22" s="56">
        <v>1.1696655646132301</v>
      </c>
      <c r="AD22" s="56">
        <v>1.1363320455170194</v>
      </c>
      <c r="AE22" s="56">
        <v>1.1275059566026198</v>
      </c>
      <c r="AF22" s="56">
        <v>1.1591766105658261</v>
      </c>
      <c r="AG22" s="56">
        <v>1.1094625183432532</v>
      </c>
      <c r="AH22" s="56">
        <v>1.1615538382089596</v>
      </c>
      <c r="AI22" s="56">
        <v>1.1740405159760499</v>
      </c>
      <c r="AJ22" s="56">
        <v>1.1352609610600108</v>
      </c>
      <c r="AK22" s="56">
        <v>1.1959089521348489</v>
      </c>
      <c r="AL22" s="56">
        <v>1.2192183985767207</v>
      </c>
      <c r="AM22" s="56">
        <v>1.2707623728260462</v>
      </c>
      <c r="AN22" s="56">
        <v>1.2538313759623905</v>
      </c>
      <c r="AO22" s="56">
        <v>1.2369024078346915</v>
      </c>
      <c r="AP22" s="56">
        <v>1.1996661611460513</v>
      </c>
      <c r="AQ22" s="56">
        <v>1.1797833820805528</v>
      </c>
      <c r="AR22" s="56">
        <v>1.1707121130658869</v>
      </c>
      <c r="AS22" s="56">
        <v>1.1470592444978391</v>
      </c>
      <c r="AT22" s="56">
        <v>1.1190983748968266</v>
      </c>
      <c r="AU22" s="56">
        <v>1.0882158788532825</v>
      </c>
      <c r="AV22" s="56">
        <v>1.0628184691449689</v>
      </c>
      <c r="AW22" s="56">
        <v>1.051698903879865</v>
      </c>
      <c r="AX22" s="56">
        <v>1.0214190335289501</v>
      </c>
      <c r="AY22" s="56">
        <v>0.99331991514091234</v>
      </c>
      <c r="AZ22" s="56">
        <v>0.96764336195965872</v>
      </c>
      <c r="BA22" s="56">
        <v>0.936234561992213</v>
      </c>
      <c r="BB22" s="56">
        <v>0.90618275125503911</v>
      </c>
      <c r="BC22" s="56">
        <v>0.86535905140822345</v>
      </c>
      <c r="BD22" s="56">
        <v>0.84045530000000002</v>
      </c>
      <c r="BE22" s="56">
        <v>0.85439745</v>
      </c>
      <c r="BF22" s="56">
        <v>0.86833959999999999</v>
      </c>
      <c r="BG22" s="56">
        <v>0.85240107499999995</v>
      </c>
      <c r="BH22" s="56">
        <v>0.83646254999999992</v>
      </c>
      <c r="BI22" s="56">
        <v>0.82052402499999988</v>
      </c>
      <c r="BJ22" s="56">
        <v>0.80458549999999995</v>
      </c>
      <c r="BK22" s="56">
        <v>0.76495625272437318</v>
      </c>
      <c r="BL22" s="56">
        <v>0.72510438123013454</v>
      </c>
      <c r="BM22" s="56">
        <v>0.68529729562993091</v>
      </c>
      <c r="BN22" s="56">
        <v>0.67412308335583759</v>
      </c>
      <c r="BO22" s="56">
        <v>0.66318972126447207</v>
      </c>
      <c r="BP22" s="56">
        <v>0.65248726061705842</v>
      </c>
      <c r="BQ22" s="56">
        <v>0.6132020902101144</v>
      </c>
      <c r="BR22" s="56">
        <v>0.59375712497083255</v>
      </c>
      <c r="BS22" s="56">
        <v>0.57411002690648671</v>
      </c>
      <c r="BT22" s="56">
        <v>0.55425488656254429</v>
      </c>
      <c r="BU22" s="56">
        <v>0.53418600719773324</v>
      </c>
      <c r="BV22" s="56">
        <v>0.5139010846280353</v>
      </c>
      <c r="BW22" s="56">
        <v>0.49399553739781255</v>
      </c>
      <c r="BX22" s="56">
        <v>0.47387749702909016</v>
      </c>
      <c r="BY22" s="56">
        <v>0.45355800913549366</v>
      </c>
      <c r="BZ22" s="56">
        <v>0.43305190517849507</v>
      </c>
      <c r="CA22" s="56">
        <v>0.41237125924225021</v>
      </c>
      <c r="CB22" s="56">
        <v>0.39189736504284339</v>
      </c>
      <c r="CC22" s="56">
        <v>0.37125260598459853</v>
      </c>
      <c r="CD22" s="56">
        <v>0.35044033261344776</v>
      </c>
      <c r="CE22" s="56">
        <v>0.32946375727707156</v>
      </c>
      <c r="CF22" s="56">
        <v>0.30832495646191305</v>
      </c>
      <c r="CG22" s="56">
        <v>0.28669082698915799</v>
      </c>
      <c r="CH22" s="56">
        <v>0.26490686179965328</v>
      </c>
      <c r="CI22" s="56">
        <v>0.24297439881243504</v>
      </c>
      <c r="CJ22" s="56">
        <v>0.22089475427630131</v>
      </c>
      <c r="CK22" s="56">
        <v>0.19866829251313547</v>
      </c>
      <c r="CL22" s="56">
        <v>0.17670441318815097</v>
      </c>
      <c r="CM22" s="56">
        <v>0.15459329188718712</v>
      </c>
      <c r="CN22" s="56">
        <v>0.1323324701274827</v>
      </c>
      <c r="CO22" s="56">
        <v>0.1099173301577801</v>
      </c>
      <c r="CP22" s="56">
        <v>8.7345557342055818E-2</v>
      </c>
      <c r="CQ22" s="56">
        <v>6.5066673254622759E-2</v>
      </c>
      <c r="CR22" s="56">
        <v>4.2629781205110406E-2</v>
      </c>
      <c r="CS22" s="56">
        <v>2.0035090710135071E-2</v>
      </c>
      <c r="CT22" s="56">
        <v>0</v>
      </c>
      <c r="CU22" s="56">
        <v>0</v>
      </c>
      <c r="CV22" s="56">
        <v>0</v>
      </c>
      <c r="CW22" s="56">
        <v>0</v>
      </c>
      <c r="CX22" s="56">
        <v>0</v>
      </c>
      <c r="CY22" s="56">
        <v>0</v>
      </c>
      <c r="CZ22" s="56">
        <v>0</v>
      </c>
    </row>
    <row r="23" spans="1:104">
      <c r="A23" s="58">
        <v>73</v>
      </c>
      <c r="B23" s="57" t="s">
        <v>39</v>
      </c>
      <c r="C23" s="57" t="s">
        <v>21</v>
      </c>
      <c r="D23" s="56">
        <v>1.9513800067434097</v>
      </c>
      <c r="E23" s="56">
        <v>1.9421766902593147</v>
      </c>
      <c r="F23" s="56">
        <v>1.9581527418868221</v>
      </c>
      <c r="G23" s="56">
        <v>1.909625148172263</v>
      </c>
      <c r="H23" s="56">
        <v>1.8691811178098963</v>
      </c>
      <c r="I23" s="56">
        <v>1.9028799802353122</v>
      </c>
      <c r="J23" s="56">
        <v>1.8863579937201713</v>
      </c>
      <c r="K23" s="56">
        <v>1.8800778721259594</v>
      </c>
      <c r="L23" s="56">
        <v>1.8933354124974069</v>
      </c>
      <c r="M23" s="56">
        <v>1.8460418716991169</v>
      </c>
      <c r="N23" s="56">
        <v>1.82446503195798</v>
      </c>
      <c r="O23" s="56">
        <v>1.816113906091448</v>
      </c>
      <c r="P23" s="56">
        <v>1.8027707125797994</v>
      </c>
      <c r="Q23" s="56">
        <v>1.7947299593094599</v>
      </c>
      <c r="R23" s="56">
        <v>1.79204082728071</v>
      </c>
      <c r="S23" s="56">
        <v>1.792675948949785</v>
      </c>
      <c r="T23" s="56">
        <v>1.7972248723010036</v>
      </c>
      <c r="U23" s="56">
        <v>1.7951205835942532</v>
      </c>
      <c r="V23" s="56">
        <v>1.7946780922776591</v>
      </c>
      <c r="W23" s="56">
        <v>1.7860027846389621</v>
      </c>
      <c r="X23" s="56">
        <v>1.7506377459324027</v>
      </c>
      <c r="Y23" s="56">
        <v>1.7245088964043287</v>
      </c>
      <c r="Z23" s="56">
        <v>1.7413487812433064</v>
      </c>
      <c r="AA23" s="56">
        <v>1.7347197738660105</v>
      </c>
      <c r="AB23" s="56">
        <v>1.7107631855546828</v>
      </c>
      <c r="AC23" s="56">
        <v>1.7646168243379681</v>
      </c>
      <c r="AD23" s="56">
        <v>1.7783371469919311</v>
      </c>
      <c r="AE23" s="56">
        <v>1.768058631291261</v>
      </c>
      <c r="AF23" s="56">
        <v>1.7332676689606559</v>
      </c>
      <c r="AG23" s="56">
        <v>1.7403840120123639</v>
      </c>
      <c r="AH23" s="56">
        <v>1.749189106116428</v>
      </c>
      <c r="AI23" s="56">
        <v>1.7478034248650218</v>
      </c>
      <c r="AJ23" s="56">
        <v>1.7778450707007085</v>
      </c>
      <c r="AK23" s="56">
        <v>1.815297112350827</v>
      </c>
      <c r="AL23" s="56">
        <v>1.7972773016315384</v>
      </c>
      <c r="AM23" s="56">
        <v>1.783030384127263</v>
      </c>
      <c r="AN23" s="56">
        <v>1.7758960900091241</v>
      </c>
      <c r="AO23" s="56">
        <v>1.7653058820301391</v>
      </c>
      <c r="AP23" s="56">
        <v>1.7515186804815501</v>
      </c>
      <c r="AQ23" s="56">
        <v>1.739688098892811</v>
      </c>
      <c r="AR23" s="56">
        <v>1.7346796111252654</v>
      </c>
      <c r="AS23" s="56">
        <v>1.6850603608933674</v>
      </c>
      <c r="AT23" s="56">
        <v>1.6385413836550193</v>
      </c>
      <c r="AU23" s="56">
        <v>1.591137295979882</v>
      </c>
      <c r="AV23" s="56">
        <v>1.5471785583261868</v>
      </c>
      <c r="AW23" s="56">
        <v>1.5012305430524495</v>
      </c>
      <c r="AX23" s="56">
        <v>1.4543628320931039</v>
      </c>
      <c r="AY23" s="56">
        <v>1.4088433450715518</v>
      </c>
      <c r="AZ23" s="56">
        <v>1.3631314782856618</v>
      </c>
      <c r="BA23" s="56">
        <v>1.3186367431375579</v>
      </c>
      <c r="BB23" s="56">
        <v>1.2764286148338024</v>
      </c>
      <c r="BC23" s="56">
        <v>1.2346874740765472</v>
      </c>
      <c r="BD23" s="56">
        <v>1.1930285889702121</v>
      </c>
      <c r="BE23" s="56">
        <v>1.1506041107587002</v>
      </c>
      <c r="BF23" s="56">
        <v>1.107766</v>
      </c>
      <c r="BG23" s="56">
        <v>1.09518475</v>
      </c>
      <c r="BH23" s="56">
        <v>1.0826035000000001</v>
      </c>
      <c r="BI23" s="56">
        <v>1.0700222500000001</v>
      </c>
      <c r="BJ23" s="56">
        <v>1.0574410000000001</v>
      </c>
      <c r="BK23" s="56">
        <v>1.0215039971534188</v>
      </c>
      <c r="BL23" s="56">
        <v>0.98642838103955477</v>
      </c>
      <c r="BM23" s="56">
        <v>0.95191312804494876</v>
      </c>
      <c r="BN23" s="56">
        <v>0.94518311178158798</v>
      </c>
      <c r="BO23" s="56">
        <v>0.93846014851351245</v>
      </c>
      <c r="BP23" s="56">
        <v>0.93173090060562236</v>
      </c>
      <c r="BQ23" s="56">
        <v>0.81964431285237205</v>
      </c>
      <c r="BR23" s="56">
        <v>0.80730986563235041</v>
      </c>
      <c r="BS23" s="56">
        <v>0.79483865340303683</v>
      </c>
      <c r="BT23" s="56">
        <v>0.78222620881706983</v>
      </c>
      <c r="BU23" s="56">
        <v>0.76601495641527217</v>
      </c>
      <c r="BV23" s="56">
        <v>0.74878153436169526</v>
      </c>
      <c r="BW23" s="56">
        <v>0.73041138166291564</v>
      </c>
      <c r="BX23" s="56">
        <v>0.71185559490639516</v>
      </c>
      <c r="BY23" s="56">
        <v>0.69312539999593459</v>
      </c>
      <c r="BZ23" s="56">
        <v>0.67423579343486595</v>
      </c>
      <c r="CA23" s="56">
        <v>0.65519899428740369</v>
      </c>
      <c r="CB23" s="56">
        <v>0.63585962490310122</v>
      </c>
      <c r="CC23" s="56">
        <v>0.61637659339375772</v>
      </c>
      <c r="CD23" s="56">
        <v>0.59675337475718093</v>
      </c>
      <c r="CE23" s="56">
        <v>0.57699330089449052</v>
      </c>
      <c r="CF23" s="56">
        <v>0.55709856315915707</v>
      </c>
      <c r="CG23" s="56">
        <v>0.53849150126451795</v>
      </c>
      <c r="CH23" s="56">
        <v>0.51973634127212731</v>
      </c>
      <c r="CI23" s="56">
        <v>0.50083441772238635</v>
      </c>
      <c r="CJ23" s="56">
        <v>0.48178704350314649</v>
      </c>
      <c r="CK23" s="56">
        <v>0.46259457959282702</v>
      </c>
      <c r="CL23" s="56">
        <v>0.44333397232598715</v>
      </c>
      <c r="CM23" s="56">
        <v>0.42392762285462587</v>
      </c>
      <c r="CN23" s="56">
        <v>0.40437306974799531</v>
      </c>
      <c r="CO23" s="56">
        <v>0.38466569230505732</v>
      </c>
      <c r="CP23" s="56">
        <v>0.36480317292802139</v>
      </c>
      <c r="CQ23" s="56">
        <v>0.34496663022849383</v>
      </c>
      <c r="CR23" s="56">
        <v>0.32497338763799255</v>
      </c>
      <c r="CS23" s="56">
        <v>0.30482365201126466</v>
      </c>
      <c r="CT23" s="56">
        <v>0.28451790430200868</v>
      </c>
      <c r="CU23" s="56">
        <v>0.26405606924608255</v>
      </c>
      <c r="CV23" s="56">
        <v>0.24373617858120153</v>
      </c>
      <c r="CW23" s="56">
        <v>0.22325817466923767</v>
      </c>
      <c r="CX23" s="56">
        <v>0.20262023601241089</v>
      </c>
      <c r="CY23" s="56">
        <v>0.18181906653126334</v>
      </c>
      <c r="CZ23" s="56">
        <v>0.16005662894138148</v>
      </c>
    </row>
    <row r="24" spans="1:104">
      <c r="A24" s="58">
        <v>79</v>
      </c>
      <c r="B24" s="57" t="s">
        <v>40</v>
      </c>
      <c r="C24" s="57" t="s">
        <v>21</v>
      </c>
      <c r="D24" s="56">
        <v>2.2444678818381307</v>
      </c>
      <c r="E24" s="56">
        <v>2.2276974772019646</v>
      </c>
      <c r="F24" s="56">
        <v>2.2198662643009479</v>
      </c>
      <c r="G24" s="56">
        <v>2.2103239455059867</v>
      </c>
      <c r="H24" s="56">
        <v>2.1938178840027724</v>
      </c>
      <c r="I24" s="56">
        <v>2.1852963025817607</v>
      </c>
      <c r="J24" s="56">
        <v>2.1751317576147668</v>
      </c>
      <c r="K24" s="56">
        <v>2.165800508946282</v>
      </c>
      <c r="L24" s="56">
        <v>2.1584136744238447</v>
      </c>
      <c r="M24" s="56">
        <v>2.1426277801905376</v>
      </c>
      <c r="N24" s="56">
        <v>2.1317621424430944</v>
      </c>
      <c r="O24" s="56">
        <v>2.1155434107280664</v>
      </c>
      <c r="P24" s="56">
        <v>2.0969027653894443</v>
      </c>
      <c r="Q24" s="56">
        <v>2.1194093682621093</v>
      </c>
      <c r="R24" s="56">
        <v>2.1036569010709827</v>
      </c>
      <c r="S24" s="56">
        <v>2.0869133458144824</v>
      </c>
      <c r="T24" s="56">
        <v>2.0848081715631022</v>
      </c>
      <c r="U24" s="56">
        <v>2.0795807554682866</v>
      </c>
      <c r="V24" s="56">
        <v>2.0746996020740229</v>
      </c>
      <c r="W24" s="56">
        <v>2.0701503805658557</v>
      </c>
      <c r="X24" s="56">
        <v>2.0639629841751206</v>
      </c>
      <c r="Y24" s="56">
        <v>2.0589997466487109</v>
      </c>
      <c r="Z24" s="56">
        <v>2.0573414789132571</v>
      </c>
      <c r="AA24" s="56">
        <v>2.0484009091572126</v>
      </c>
      <c r="AB24" s="56">
        <v>2.0314212738193893</v>
      </c>
      <c r="AC24" s="56">
        <v>2.0231444947276036</v>
      </c>
      <c r="AD24" s="56">
        <v>1.9965545594155913</v>
      </c>
      <c r="AE24" s="56">
        <v>1.9930715428433616</v>
      </c>
      <c r="AF24" s="56">
        <v>1.9883031328441365</v>
      </c>
      <c r="AG24" s="56">
        <v>1.991434133256806</v>
      </c>
      <c r="AH24" s="56">
        <v>1.9842269202390082</v>
      </c>
      <c r="AI24" s="56">
        <v>1.9809255576189337</v>
      </c>
      <c r="AJ24" s="56">
        <v>1.973673714993126</v>
      </c>
      <c r="AK24" s="56">
        <v>1.9685458623046144</v>
      </c>
      <c r="AL24" s="56">
        <v>1.9662015549352485</v>
      </c>
      <c r="AM24" s="56">
        <v>1.9680433993289557</v>
      </c>
      <c r="AN24" s="56">
        <v>1.9608164626259816</v>
      </c>
      <c r="AO24" s="56">
        <v>1.9492066521997016</v>
      </c>
      <c r="AP24" s="56">
        <v>1.9248863951579096</v>
      </c>
      <c r="AQ24" s="56">
        <v>1.9028105205107853</v>
      </c>
      <c r="AR24" s="56">
        <v>1.8923193261857429</v>
      </c>
      <c r="AS24" s="56">
        <v>1.8683810994430075</v>
      </c>
      <c r="AT24" s="56">
        <v>1.8360826799080594</v>
      </c>
      <c r="AU24" s="56">
        <v>1.7992084571954912</v>
      </c>
      <c r="AV24" s="56">
        <v>1.7648496161196325</v>
      </c>
      <c r="AW24" s="56">
        <v>1.7294880635282952</v>
      </c>
      <c r="AX24" s="56">
        <v>1.6936885143095204</v>
      </c>
      <c r="AY24" s="56">
        <v>1.653717077551105</v>
      </c>
      <c r="AZ24" s="56">
        <v>1.614683731415776</v>
      </c>
      <c r="BA24" s="56">
        <v>1.5792040012136792</v>
      </c>
      <c r="BB24" s="56">
        <v>1.5471258827787311</v>
      </c>
      <c r="BC24" s="56">
        <v>1.5081482227380671</v>
      </c>
      <c r="BD24" s="56">
        <v>1.473339</v>
      </c>
      <c r="BE24" s="56">
        <v>1.4419884999999999</v>
      </c>
      <c r="BF24" s="56">
        <v>1.4106380000000001</v>
      </c>
      <c r="BG24" s="56">
        <v>1.3747812500000001</v>
      </c>
      <c r="BH24" s="56">
        <v>1.3389245000000001</v>
      </c>
      <c r="BI24" s="56">
        <v>1.3030677500000001</v>
      </c>
      <c r="BJ24" s="56">
        <v>1.2672110000000001</v>
      </c>
      <c r="BK24" s="56">
        <v>1.235834226331328</v>
      </c>
      <c r="BL24" s="56">
        <v>1.2039686117690018</v>
      </c>
      <c r="BM24" s="56">
        <v>1.172100576454945</v>
      </c>
      <c r="BN24" s="56">
        <v>1.1658874712614395</v>
      </c>
      <c r="BO24" s="56">
        <v>1.1595138848739908</v>
      </c>
      <c r="BP24" s="56">
        <v>1.1529723851609524</v>
      </c>
      <c r="BQ24" s="56">
        <v>1.0701125242345635</v>
      </c>
      <c r="BR24" s="56">
        <v>1.0618166028344764</v>
      </c>
      <c r="BS24" s="56">
        <v>1.0533750869498302</v>
      </c>
      <c r="BT24" s="56">
        <v>1.0447833989377224</v>
      </c>
      <c r="BU24" s="56">
        <v>1.0360371283817602</v>
      </c>
      <c r="BV24" s="56">
        <v>1.0271345062419044</v>
      </c>
      <c r="BW24" s="56">
        <v>1.0164007338011005</v>
      </c>
      <c r="BX24" s="56">
        <v>1.0055117163196001</v>
      </c>
      <c r="BY24" s="56">
        <v>0.9944760746020378</v>
      </c>
      <c r="BZ24" s="56">
        <v>0.98330537117957117</v>
      </c>
      <c r="CA24" s="56">
        <v>0.97200901779117466</v>
      </c>
      <c r="CB24" s="56">
        <v>0.95897613424499806</v>
      </c>
      <c r="CC24" s="56">
        <v>0.94581902747926172</v>
      </c>
      <c r="CD24" s="56">
        <v>0.93254031851394825</v>
      </c>
      <c r="CE24" s="56">
        <v>0.91914251951695514</v>
      </c>
      <c r="CF24" s="56">
        <v>0.9056272575813592</v>
      </c>
      <c r="CG24" s="56">
        <v>0.891669536769639</v>
      </c>
      <c r="CH24" s="56">
        <v>0.87759530403693087</v>
      </c>
      <c r="CI24" s="56">
        <v>0.86222488986263013</v>
      </c>
      <c r="CJ24" s="56">
        <v>0.8429326198424103</v>
      </c>
      <c r="CK24" s="56">
        <v>0.823493166316561</v>
      </c>
      <c r="CL24" s="56">
        <v>0.80366322191173223</v>
      </c>
      <c r="CM24" s="56">
        <v>0.78368520064528424</v>
      </c>
      <c r="CN24" s="56">
        <v>0.76355663782318284</v>
      </c>
      <c r="CO24" s="56">
        <v>0.74327290933076851</v>
      </c>
      <c r="CP24" s="56">
        <v>0.72283169384402235</v>
      </c>
      <c r="CQ24" s="56">
        <v>0.7020938561127571</v>
      </c>
      <c r="CR24" s="56">
        <v>0.68119674161374011</v>
      </c>
      <c r="CS24" s="56">
        <v>0.66014055368374824</v>
      </c>
      <c r="CT24" s="56">
        <v>0.63892576981364935</v>
      </c>
      <c r="CU24" s="56">
        <v>0.61755231135168898</v>
      </c>
      <c r="CV24" s="56">
        <v>0.59599490668101029</v>
      </c>
      <c r="CW24" s="56">
        <v>0.57427657853507952</v>
      </c>
      <c r="CX24" s="56">
        <v>0.5523955023313416</v>
      </c>
      <c r="CY24" s="56">
        <v>0.5303483788083948</v>
      </c>
      <c r="CZ24" s="56">
        <v>0.5072630385702972</v>
      </c>
    </row>
    <row r="25" spans="1:104">
      <c r="A25" s="58">
        <v>80</v>
      </c>
      <c r="B25" s="57" t="s">
        <v>41</v>
      </c>
      <c r="C25" s="57" t="s">
        <v>21</v>
      </c>
      <c r="D25" s="56">
        <v>2.9016735299995622</v>
      </c>
      <c r="E25" s="56">
        <v>2.8822933401553072</v>
      </c>
      <c r="F25" s="56">
        <v>2.8632274972853722</v>
      </c>
      <c r="G25" s="56">
        <v>2.8436819541561826</v>
      </c>
      <c r="H25" s="56">
        <v>2.7848668826164666</v>
      </c>
      <c r="I25" s="56">
        <v>2.798815055221878</v>
      </c>
      <c r="J25" s="56">
        <v>2.7577701827887817</v>
      </c>
      <c r="K25" s="56">
        <v>2.73795434262217</v>
      </c>
      <c r="L25" s="56">
        <v>2.728846388104925</v>
      </c>
      <c r="M25" s="56">
        <v>2.7257907214999015</v>
      </c>
      <c r="N25" s="56">
        <v>2.7092549412824698</v>
      </c>
      <c r="O25" s="56">
        <v>2.6876954787947938</v>
      </c>
      <c r="P25" s="56">
        <v>2.6677391033428832</v>
      </c>
      <c r="Q25" s="56">
        <v>2.6539679389640005</v>
      </c>
      <c r="R25" s="56">
        <v>2.6208421767091679</v>
      </c>
      <c r="S25" s="56">
        <v>2.5974576355878716</v>
      </c>
      <c r="T25" s="56">
        <v>2.5749310085266868</v>
      </c>
      <c r="U25" s="56">
        <v>2.5539111736593263</v>
      </c>
      <c r="V25" s="56">
        <v>2.5413450815217558</v>
      </c>
      <c r="W25" s="56">
        <v>2.5231251887128368</v>
      </c>
      <c r="X25" s="56">
        <v>2.5056545871660072</v>
      </c>
      <c r="Y25" s="56">
        <v>2.5158966493940027</v>
      </c>
      <c r="Z25" s="56">
        <v>2.4927163133990278</v>
      </c>
      <c r="AA25" s="56">
        <v>2.488886490988139</v>
      </c>
      <c r="AB25" s="56">
        <v>2.4735407644241523</v>
      </c>
      <c r="AC25" s="56">
        <v>2.4647580835364873</v>
      </c>
      <c r="AD25" s="56">
        <v>2.4683257273303081</v>
      </c>
      <c r="AE25" s="56">
        <v>2.493210895272302</v>
      </c>
      <c r="AF25" s="56">
        <v>2.4542916706235096</v>
      </c>
      <c r="AG25" s="56">
        <v>2.4468576284366521</v>
      </c>
      <c r="AH25" s="56">
        <v>2.5077581067713659</v>
      </c>
      <c r="AI25" s="56">
        <v>2.4590729894739027</v>
      </c>
      <c r="AJ25" s="56">
        <v>2.4402741107150798</v>
      </c>
      <c r="AK25" s="56">
        <v>2.4781782719704277</v>
      </c>
      <c r="AL25" s="56">
        <v>2.4705869012185162</v>
      </c>
      <c r="AM25" s="56">
        <v>2.4577585997568709</v>
      </c>
      <c r="AN25" s="56">
        <v>2.4665583456842506</v>
      </c>
      <c r="AO25" s="56">
        <v>2.4769475383403896</v>
      </c>
      <c r="AP25" s="56">
        <v>2.4698698826027261</v>
      </c>
      <c r="AQ25" s="56">
        <v>2.4739082874130038</v>
      </c>
      <c r="AR25" s="56">
        <v>2.4691127706476372</v>
      </c>
      <c r="AS25" s="56">
        <v>2.4195552645123377</v>
      </c>
      <c r="AT25" s="56">
        <v>2.3785009838510742</v>
      </c>
      <c r="AU25" s="56">
        <v>2.3367275725311427</v>
      </c>
      <c r="AV25" s="56">
        <v>2.2919234590705582</v>
      </c>
      <c r="AW25" s="56">
        <v>2.2432804053027513</v>
      </c>
      <c r="AX25" s="56">
        <v>2.1931780340467695</v>
      </c>
      <c r="AY25" s="56">
        <v>2.141390220225889</v>
      </c>
      <c r="AZ25" s="56">
        <v>2.1660436382255561</v>
      </c>
      <c r="BA25" s="56">
        <v>2.108483611102439</v>
      </c>
      <c r="BB25" s="56">
        <v>2.0478741533729288</v>
      </c>
      <c r="BC25" s="56">
        <v>2.0043828285969276</v>
      </c>
      <c r="BD25" s="56">
        <v>1.971025</v>
      </c>
      <c r="BE25" s="56">
        <v>1.9764928333333334</v>
      </c>
      <c r="BF25" s="56">
        <v>1.9819606666666667</v>
      </c>
      <c r="BG25" s="56">
        <v>1.9874285</v>
      </c>
      <c r="BH25" s="56">
        <v>1.9928963333333334</v>
      </c>
      <c r="BI25" s="56">
        <v>1.9983641666666667</v>
      </c>
      <c r="BJ25" s="56">
        <v>2.0038320000000001</v>
      </c>
      <c r="BK25" s="56">
        <v>1.9512958103164395</v>
      </c>
      <c r="BL25" s="56">
        <v>1.8987477215174589</v>
      </c>
      <c r="BM25" s="56">
        <v>1.8459048171775607</v>
      </c>
      <c r="BN25" s="56">
        <v>1.8356807372746002</v>
      </c>
      <c r="BO25" s="56">
        <v>1.8256164650895057</v>
      </c>
      <c r="BP25" s="56">
        <v>1.8157055798615762</v>
      </c>
      <c r="BQ25" s="56">
        <v>1.6296003776886283</v>
      </c>
      <c r="BR25" s="56">
        <v>1.6193149801284246</v>
      </c>
      <c r="BS25" s="56">
        <v>1.6088657933529367</v>
      </c>
      <c r="BT25" s="56">
        <v>1.5982476199053028</v>
      </c>
      <c r="BU25" s="56">
        <v>1.5874554545458321</v>
      </c>
      <c r="BV25" s="56">
        <v>1.5764873111308699</v>
      </c>
      <c r="BW25" s="56">
        <v>1.5637447256400547</v>
      </c>
      <c r="BX25" s="56">
        <v>1.5508281255748488</v>
      </c>
      <c r="BY25" s="56">
        <v>1.5377473938031283</v>
      </c>
      <c r="BZ25" s="56">
        <v>1.5245157716838036</v>
      </c>
      <c r="CA25" s="56">
        <v>1.5111440395796059</v>
      </c>
      <c r="CB25" s="56">
        <v>1.4968012760717535</v>
      </c>
      <c r="CC25" s="56">
        <v>1.4823209947621607</v>
      </c>
      <c r="CD25" s="56">
        <v>1.4677062112990482</v>
      </c>
      <c r="CE25" s="56">
        <v>1.4545294744638417</v>
      </c>
      <c r="CF25" s="56">
        <v>1.4419028819029189</v>
      </c>
      <c r="CG25" s="56">
        <v>1.4292146007715354</v>
      </c>
      <c r="CH25" s="56">
        <v>1.4164120712324118</v>
      </c>
      <c r="CI25" s="56">
        <v>1.4034963330251311</v>
      </c>
      <c r="CJ25" s="56">
        <v>1.3904684089902366</v>
      </c>
      <c r="CK25" s="56">
        <v>1.3773285812353311</v>
      </c>
      <c r="CL25" s="56">
        <v>1.3637370527862229</v>
      </c>
      <c r="CM25" s="56">
        <v>1.3500328592817035</v>
      </c>
      <c r="CN25" s="56">
        <v>1.3362140870834402</v>
      </c>
      <c r="CO25" s="56">
        <v>1.3222771424744602</v>
      </c>
      <c r="CP25" s="56">
        <v>1.3082202239010206</v>
      </c>
      <c r="CQ25" s="56">
        <v>1.2937877192738789</v>
      </c>
      <c r="CR25" s="56">
        <v>1.2792337765764989</v>
      </c>
      <c r="CS25" s="56">
        <v>1.2645585590097104</v>
      </c>
      <c r="CT25" s="56">
        <v>1.2497624430292404</v>
      </c>
      <c r="CU25" s="56">
        <v>1.2348453722670616</v>
      </c>
      <c r="CV25" s="56">
        <v>1.2196497633075174</v>
      </c>
      <c r="CW25" s="56">
        <v>1.2043313747429318</v>
      </c>
      <c r="CX25" s="56">
        <v>1.1888887918780484</v>
      </c>
      <c r="CY25" s="56">
        <v>1.1733194526744792</v>
      </c>
      <c r="CZ25" s="56">
        <v>1.157017622505115</v>
      </c>
    </row>
    <row r="26" spans="1:104">
      <c r="A26" s="58">
        <v>97</v>
      </c>
      <c r="B26" s="57" t="s">
        <v>42</v>
      </c>
      <c r="C26" s="57" t="s">
        <v>21</v>
      </c>
      <c r="D26" s="56">
        <v>1.5772692666116321</v>
      </c>
      <c r="E26" s="56">
        <v>1.4981301880112716</v>
      </c>
      <c r="F26" s="56">
        <v>1.5628606673141652</v>
      </c>
      <c r="G26" s="56">
        <v>1.5856485711788606</v>
      </c>
      <c r="H26" s="56">
        <v>1.5467636494057582</v>
      </c>
      <c r="I26" s="56">
        <v>1.5251001371235808</v>
      </c>
      <c r="J26" s="56">
        <v>1.5097669606050768</v>
      </c>
      <c r="K26" s="56">
        <v>1.504335847069787</v>
      </c>
      <c r="L26" s="56">
        <v>1.5089351759374896</v>
      </c>
      <c r="M26" s="56">
        <v>1.5076647393602152</v>
      </c>
      <c r="N26" s="56">
        <v>1.5003341366923899</v>
      </c>
      <c r="O26" s="56">
        <v>1.5179055283665632</v>
      </c>
      <c r="P26" s="56">
        <v>1.5005262089696971</v>
      </c>
      <c r="Q26" s="56">
        <v>1.4853359343733965</v>
      </c>
      <c r="R26" s="56">
        <v>1.4545392373960024</v>
      </c>
      <c r="S26" s="56">
        <v>1.4563880921810217</v>
      </c>
      <c r="T26" s="56">
        <v>1.4159784791097549</v>
      </c>
      <c r="U26" s="56">
        <v>1.4038762095497079</v>
      </c>
      <c r="V26" s="56">
        <v>1.3840873834057545</v>
      </c>
      <c r="W26" s="56">
        <v>1.3682306568611278</v>
      </c>
      <c r="X26" s="56">
        <v>1.348000455294037</v>
      </c>
      <c r="Y26" s="56">
        <v>1.3319928938280383</v>
      </c>
      <c r="Z26" s="56">
        <v>1.320863930864401</v>
      </c>
      <c r="AA26" s="56">
        <v>1.3099983793855361</v>
      </c>
      <c r="AB26" s="56">
        <v>1.3003880689437572</v>
      </c>
      <c r="AC26" s="56">
        <v>1.3119545210834849</v>
      </c>
      <c r="AD26" s="56">
        <v>1.309902312065613</v>
      </c>
      <c r="AE26" s="56">
        <v>1.2888774888997749</v>
      </c>
      <c r="AF26" s="56">
        <v>1.2686707392421031</v>
      </c>
      <c r="AG26" s="56">
        <v>1.268382649744868</v>
      </c>
      <c r="AH26" s="56">
        <v>1.2612518780312867</v>
      </c>
      <c r="AI26" s="56">
        <v>1.2672639685831544</v>
      </c>
      <c r="AJ26" s="56">
        <v>1.2586994065064558</v>
      </c>
      <c r="AK26" s="56">
        <v>1.270837579134098</v>
      </c>
      <c r="AL26" s="56">
        <v>1.2782742870668584</v>
      </c>
      <c r="AM26" s="56">
        <v>1.2754107974448683</v>
      </c>
      <c r="AN26" s="56">
        <v>1.2570439089142522</v>
      </c>
      <c r="AO26" s="56">
        <v>1.242852146736118</v>
      </c>
      <c r="AP26" s="56">
        <v>1.2279540447482071</v>
      </c>
      <c r="AQ26" s="56">
        <v>1.2181338540674143</v>
      </c>
      <c r="AR26" s="56">
        <v>1.2089291950567498</v>
      </c>
      <c r="AS26" s="56">
        <v>1.1855563398756703</v>
      </c>
      <c r="AT26" s="56">
        <v>1.1675856948071615</v>
      </c>
      <c r="AU26" s="56">
        <v>1.1463865758856666</v>
      </c>
      <c r="AV26" s="56">
        <v>1.1194220895049476</v>
      </c>
      <c r="AW26" s="56">
        <v>1.0895034616274968</v>
      </c>
      <c r="AX26" s="56">
        <v>1.0600081362217639</v>
      </c>
      <c r="AY26" s="56">
        <v>1.0347063933292564</v>
      </c>
      <c r="AZ26" s="56">
        <v>1.01044817575155</v>
      </c>
      <c r="BA26" s="56">
        <v>0.98694832742629346</v>
      </c>
      <c r="BB26" s="56">
        <v>0.96646285940462562</v>
      </c>
      <c r="BC26" s="56">
        <v>0.94420007734493072</v>
      </c>
      <c r="BD26" s="56">
        <v>0.92244720000000002</v>
      </c>
      <c r="BE26" s="56">
        <v>0.90760415000000005</v>
      </c>
      <c r="BF26" s="56">
        <v>0.89276109999999997</v>
      </c>
      <c r="BG26" s="56">
        <v>0.87151690000000004</v>
      </c>
      <c r="BH26" s="56">
        <v>0.8502727000000001</v>
      </c>
      <c r="BI26" s="56">
        <v>0.82902850000000017</v>
      </c>
      <c r="BJ26" s="56">
        <v>0.80778430000000001</v>
      </c>
      <c r="BK26" s="56">
        <v>0.77925813639843688</v>
      </c>
      <c r="BL26" s="56">
        <v>0.75015255547024884</v>
      </c>
      <c r="BM26" s="56">
        <v>0.72131116756430369</v>
      </c>
      <c r="BN26" s="56">
        <v>0.71100866185452871</v>
      </c>
      <c r="BO26" s="56">
        <v>0.70055439985588353</v>
      </c>
      <c r="BP26" s="56">
        <v>0.68993890313803774</v>
      </c>
      <c r="BQ26" s="56">
        <v>0.62624846182403771</v>
      </c>
      <c r="BR26" s="56">
        <v>0.60312598522673588</v>
      </c>
      <c r="BS26" s="56">
        <v>0.57983864674477081</v>
      </c>
      <c r="BT26" s="56">
        <v>0.55638080157765257</v>
      </c>
      <c r="BU26" s="56">
        <v>0.53274702738750379</v>
      </c>
      <c r="BV26" s="56">
        <v>0.50893530373457463</v>
      </c>
      <c r="BW26" s="56">
        <v>0.48483678629651333</v>
      </c>
      <c r="BX26" s="56">
        <v>0.46056383171134835</v>
      </c>
      <c r="BY26" s="56">
        <v>0.43612776846904783</v>
      </c>
      <c r="BZ26" s="56">
        <v>0.41154369108320044</v>
      </c>
      <c r="CA26" s="56">
        <v>0.38682391037753328</v>
      </c>
      <c r="CB26" s="56">
        <v>0.36206933539909952</v>
      </c>
      <c r="CC26" s="56">
        <v>0.33718267375791472</v>
      </c>
      <c r="CD26" s="56">
        <v>0.31216748607164763</v>
      </c>
      <c r="CE26" s="56">
        <v>0.28702718861000498</v>
      </c>
      <c r="CF26" s="56">
        <v>0.26176405590064405</v>
      </c>
      <c r="CG26" s="56">
        <v>0.23819475705875809</v>
      </c>
      <c r="CH26" s="56">
        <v>0.21447068876240621</v>
      </c>
      <c r="CI26" s="56">
        <v>0.19059318406833956</v>
      </c>
      <c r="CJ26" s="56">
        <v>0.16656355463336603</v>
      </c>
      <c r="CK26" s="56">
        <v>0.1423821604519262</v>
      </c>
      <c r="CL26" s="56">
        <v>0.11790634698118338</v>
      </c>
      <c r="CM26" s="56">
        <v>9.3277946549301161E-2</v>
      </c>
      <c r="CN26" s="56">
        <v>6.8494497173310381E-2</v>
      </c>
      <c r="CO26" s="56">
        <v>4.3551377297494372E-2</v>
      </c>
      <c r="CP26" s="56">
        <v>1.8446267859645843E-2</v>
      </c>
      <c r="CQ26" s="56">
        <v>0</v>
      </c>
      <c r="CR26" s="56">
        <v>0</v>
      </c>
      <c r="CS26" s="56">
        <v>0</v>
      </c>
      <c r="CT26" s="56">
        <v>0</v>
      </c>
      <c r="CU26" s="56">
        <v>0</v>
      </c>
      <c r="CV26" s="56">
        <v>0</v>
      </c>
      <c r="CW26" s="56">
        <v>0</v>
      </c>
      <c r="CX26" s="56">
        <v>0</v>
      </c>
      <c r="CY26" s="56">
        <v>0</v>
      </c>
      <c r="CZ26" s="56">
        <v>0</v>
      </c>
    </row>
    <row r="27" spans="1:104">
      <c r="A27" s="58">
        <v>104</v>
      </c>
      <c r="B27" s="57" t="s">
        <v>43</v>
      </c>
      <c r="C27" s="57" t="s">
        <v>21</v>
      </c>
      <c r="D27" s="56">
        <v>1.6294225568248319</v>
      </c>
      <c r="E27" s="56">
        <v>1.6120376518073383</v>
      </c>
      <c r="F27" s="56">
        <v>1.6030739847125293</v>
      </c>
      <c r="G27" s="56">
        <v>1.5910717549543796</v>
      </c>
      <c r="H27" s="56">
        <v>1.5747741737669894</v>
      </c>
      <c r="I27" s="56">
        <v>1.5654249504639901</v>
      </c>
      <c r="J27" s="56">
        <v>1.553760884448163</v>
      </c>
      <c r="K27" s="56">
        <v>1.5421281725959772</v>
      </c>
      <c r="L27" s="56">
        <v>1.5308300696900863</v>
      </c>
      <c r="M27" s="56">
        <v>1.5223907709167561</v>
      </c>
      <c r="N27" s="56">
        <v>1.5005131835502226</v>
      </c>
      <c r="O27" s="56">
        <v>1.4953406581185977</v>
      </c>
      <c r="P27" s="56">
        <v>1.4497467272142766</v>
      </c>
      <c r="Q27" s="56">
        <v>1.418117362468349</v>
      </c>
      <c r="R27" s="56">
        <v>1.3938817238000343</v>
      </c>
      <c r="S27" s="56">
        <v>1.388061950559895</v>
      </c>
      <c r="T27" s="56">
        <v>1.3904639124480429</v>
      </c>
      <c r="U27" s="56">
        <v>1.3576670908683701</v>
      </c>
      <c r="V27" s="56">
        <v>1.359804113110967</v>
      </c>
      <c r="W27" s="56">
        <v>1.3559639654172739</v>
      </c>
      <c r="X27" s="56">
        <v>1.3499508548982644</v>
      </c>
      <c r="Y27" s="56">
        <v>1.3818223856188501</v>
      </c>
      <c r="Z27" s="56">
        <v>1.325238429058621</v>
      </c>
      <c r="AA27" s="56">
        <v>1.2503723946847971</v>
      </c>
      <c r="AB27" s="56">
        <v>1.2316055609667207</v>
      </c>
      <c r="AC27" s="56">
        <v>1.2594580631496561</v>
      </c>
      <c r="AD27" s="56">
        <v>1.2094087327551244</v>
      </c>
      <c r="AE27" s="56">
        <v>1.1564329480569924</v>
      </c>
      <c r="AF27" s="56">
        <v>1.1101290138204289</v>
      </c>
      <c r="AG27" s="56">
        <v>1.1319169191922869</v>
      </c>
      <c r="AH27" s="56">
        <v>1.1097238480300076</v>
      </c>
      <c r="AI27" s="56">
        <v>1.1077276742562161</v>
      </c>
      <c r="AJ27" s="56">
        <v>1.0975115630935768</v>
      </c>
      <c r="AK27" s="56">
        <v>1.1278790389496776</v>
      </c>
      <c r="AL27" s="56">
        <v>1.1028605863154217</v>
      </c>
      <c r="AM27" s="56">
        <v>1.0930941119926958</v>
      </c>
      <c r="AN27" s="56">
        <v>1.0920251490693367</v>
      </c>
      <c r="AO27" s="56">
        <v>1.0812227334708953</v>
      </c>
      <c r="AP27" s="56">
        <v>1.0442034764669086</v>
      </c>
      <c r="AQ27" s="56">
        <v>1.003307661898315</v>
      </c>
      <c r="AR27" s="56">
        <v>0.9902086774270662</v>
      </c>
      <c r="AS27" s="56">
        <v>0.98225961596488343</v>
      </c>
      <c r="AT27" s="56">
        <v>0.9730071977262188</v>
      </c>
      <c r="AU27" s="56">
        <v>0.96521725783821311</v>
      </c>
      <c r="AV27" s="56">
        <v>0.96515242444247906</v>
      </c>
      <c r="AW27" s="56">
        <v>0.93119596038525021</v>
      </c>
      <c r="AX27" s="56">
        <v>0.90235164725244643</v>
      </c>
      <c r="AY27" s="56">
        <v>0.88291264796849989</v>
      </c>
      <c r="AZ27" s="56">
        <v>0.87807573371770609</v>
      </c>
      <c r="BA27" s="56">
        <v>0.86170094617796822</v>
      </c>
      <c r="BB27" s="56">
        <v>0.8426397377418039</v>
      </c>
      <c r="BC27" s="56">
        <v>0.82702575473602569</v>
      </c>
      <c r="BD27" s="56">
        <v>0.80839349999999999</v>
      </c>
      <c r="BE27" s="56">
        <v>0.74517506666666666</v>
      </c>
      <c r="BF27" s="56">
        <v>0.68195663333333334</v>
      </c>
      <c r="BG27" s="56">
        <v>0.61873820000000002</v>
      </c>
      <c r="BH27" s="56">
        <v>0.55551976666666669</v>
      </c>
      <c r="BI27" s="56">
        <v>0.49230133333333337</v>
      </c>
      <c r="BJ27" s="56">
        <v>0.42908289999999999</v>
      </c>
      <c r="BK27" s="56">
        <v>0.39145201363381743</v>
      </c>
      <c r="BL27" s="56">
        <v>0.378794341538644</v>
      </c>
      <c r="BM27" s="56">
        <v>0.36572831761135094</v>
      </c>
      <c r="BN27" s="56">
        <v>0.35998305830470773</v>
      </c>
      <c r="BO27" s="56">
        <v>0.35406565973482379</v>
      </c>
      <c r="BP27" s="56">
        <v>0.34794820713255542</v>
      </c>
      <c r="BQ27" s="56">
        <v>0.28775775415744342</v>
      </c>
      <c r="BR27" s="56">
        <v>0.27265695207918506</v>
      </c>
      <c r="BS27" s="56">
        <v>0.25724111193571392</v>
      </c>
      <c r="BT27" s="56">
        <v>0.24150561273516211</v>
      </c>
      <c r="BU27" s="56">
        <v>0.22544597674199174</v>
      </c>
      <c r="BV27" s="56">
        <v>0.20906105371061159</v>
      </c>
      <c r="BW27" s="56">
        <v>0.19150777358865462</v>
      </c>
      <c r="BX27" s="56">
        <v>0.17362849914569251</v>
      </c>
      <c r="BY27" s="56">
        <v>0.15543544812112506</v>
      </c>
      <c r="BZ27" s="56">
        <v>0.13694465662533375</v>
      </c>
      <c r="CA27" s="56">
        <v>0.11816945485048792</v>
      </c>
      <c r="CB27" s="56">
        <v>9.8336476523749466E-2</v>
      </c>
      <c r="CC27" s="56">
        <v>7.8219881246258824E-2</v>
      </c>
      <c r="CD27" s="56">
        <v>5.7824343632156029E-2</v>
      </c>
      <c r="CE27" s="56">
        <v>3.7154384896727087E-2</v>
      </c>
      <c r="CF27" s="56">
        <v>1.6213374895892262E-2</v>
      </c>
      <c r="CG27" s="56">
        <v>0</v>
      </c>
      <c r="CH27" s="56">
        <v>0</v>
      </c>
      <c r="CI27" s="56">
        <v>0</v>
      </c>
      <c r="CJ27" s="56">
        <v>0</v>
      </c>
      <c r="CK27" s="56">
        <v>0</v>
      </c>
      <c r="CL27" s="56">
        <v>0</v>
      </c>
      <c r="CM27" s="56">
        <v>0</v>
      </c>
      <c r="CN27" s="56">
        <v>0</v>
      </c>
      <c r="CO27" s="56">
        <v>0</v>
      </c>
      <c r="CP27" s="56">
        <v>0</v>
      </c>
      <c r="CQ27" s="56">
        <v>0</v>
      </c>
      <c r="CR27" s="56">
        <v>0</v>
      </c>
      <c r="CS27" s="56">
        <v>0</v>
      </c>
      <c r="CT27" s="56">
        <v>0</v>
      </c>
      <c r="CU27" s="56">
        <v>0</v>
      </c>
      <c r="CV27" s="56">
        <v>0</v>
      </c>
      <c r="CW27" s="56">
        <v>0</v>
      </c>
      <c r="CX27" s="56">
        <v>0</v>
      </c>
      <c r="CY27" s="56">
        <v>0</v>
      </c>
      <c r="CZ27" s="56">
        <v>0</v>
      </c>
    </row>
    <row r="28" spans="1:104">
      <c r="A28" s="58">
        <v>105</v>
      </c>
      <c r="B28" s="57" t="s">
        <v>44</v>
      </c>
      <c r="C28" s="57" t="s">
        <v>21</v>
      </c>
      <c r="D28" s="56">
        <v>2.7233494956038999</v>
      </c>
      <c r="E28" s="56">
        <v>2.7105708828601331</v>
      </c>
      <c r="F28" s="56">
        <v>2.7062909088768459</v>
      </c>
      <c r="G28" s="56">
        <v>2.6994225993525838</v>
      </c>
      <c r="H28" s="56">
        <v>2.6874613611396772</v>
      </c>
      <c r="I28" s="56">
        <v>2.6827939664091733</v>
      </c>
      <c r="J28" s="56">
        <v>2.6764880050292841</v>
      </c>
      <c r="K28" s="56">
        <v>2.6701529785006155</v>
      </c>
      <c r="L28" s="56">
        <v>2.6668030000216665</v>
      </c>
      <c r="M28" s="56">
        <v>2.654405254504391</v>
      </c>
      <c r="N28" s="56">
        <v>2.6502541574937499</v>
      </c>
      <c r="O28" s="56">
        <v>2.648346207835929</v>
      </c>
      <c r="P28" s="56">
        <v>2.6500741779268595</v>
      </c>
      <c r="Q28" s="56">
        <v>2.6484146221771425</v>
      </c>
      <c r="R28" s="56">
        <v>2.6384212508291554</v>
      </c>
      <c r="S28" s="56">
        <v>2.6390421292169131</v>
      </c>
      <c r="T28" s="56">
        <v>2.5891535965694477</v>
      </c>
      <c r="U28" s="56">
        <v>2.5976036297771561</v>
      </c>
      <c r="V28" s="56">
        <v>2.5890308577721104</v>
      </c>
      <c r="W28" s="56">
        <v>2.5730156107666464</v>
      </c>
      <c r="X28" s="56">
        <v>2.5592011605413321</v>
      </c>
      <c r="Y28" s="56">
        <v>2.5495307536989538</v>
      </c>
      <c r="Z28" s="56">
        <v>2.543499033307576</v>
      </c>
      <c r="AA28" s="56">
        <v>2.5578431015636873</v>
      </c>
      <c r="AB28" s="56">
        <v>2.5410029768823801</v>
      </c>
      <c r="AC28" s="56">
        <v>2.5984891357965725</v>
      </c>
      <c r="AD28" s="56">
        <v>2.5908702116972959</v>
      </c>
      <c r="AE28" s="56">
        <v>2.5984625293991583</v>
      </c>
      <c r="AF28" s="56">
        <v>2.5910241672828103</v>
      </c>
      <c r="AG28" s="56">
        <v>2.5821789549903449</v>
      </c>
      <c r="AH28" s="56">
        <v>2.6034228199961853</v>
      </c>
      <c r="AI28" s="56">
        <v>2.6014157749551536</v>
      </c>
      <c r="AJ28" s="56">
        <v>2.6161156871352826</v>
      </c>
      <c r="AK28" s="56">
        <v>2.6238105437485095</v>
      </c>
      <c r="AL28" s="56">
        <v>2.6322574062918793</v>
      </c>
      <c r="AM28" s="56">
        <v>2.6423988535777458</v>
      </c>
      <c r="AN28" s="56">
        <v>2.6385225333171269</v>
      </c>
      <c r="AO28" s="56">
        <v>2.6352878403964417</v>
      </c>
      <c r="AP28" s="56">
        <v>2.640822876468722</v>
      </c>
      <c r="AQ28" s="56">
        <v>2.6424276976957004</v>
      </c>
      <c r="AR28" s="56">
        <v>2.5915704429220487</v>
      </c>
      <c r="AS28" s="56">
        <v>2.533294550542089</v>
      </c>
      <c r="AT28" s="56">
        <v>2.5406499121101271</v>
      </c>
      <c r="AU28" s="56">
        <v>2.542348061995189</v>
      </c>
      <c r="AV28" s="56">
        <v>2.5291329104780824</v>
      </c>
      <c r="AW28" s="56">
        <v>2.5443176773762701</v>
      </c>
      <c r="AX28" s="56">
        <v>2.5657542180697681</v>
      </c>
      <c r="AY28" s="56">
        <v>2.5789787017502128</v>
      </c>
      <c r="AZ28" s="56">
        <v>2.5966073293885716</v>
      </c>
      <c r="BA28" s="56">
        <v>2.5808164520120722</v>
      </c>
      <c r="BB28" s="56">
        <v>2.5609565999604929</v>
      </c>
      <c r="BC28" s="56">
        <v>2.5385175530222992</v>
      </c>
      <c r="BD28" s="56">
        <v>2.5087510000000002</v>
      </c>
      <c r="BE28" s="56">
        <v>2.3090688333333333</v>
      </c>
      <c r="BF28" s="56">
        <v>2.1093866666666665</v>
      </c>
      <c r="BG28" s="56">
        <v>1.9097044999999999</v>
      </c>
      <c r="BH28" s="56">
        <v>1.7100223333333333</v>
      </c>
      <c r="BI28" s="56">
        <v>1.5103401666666667</v>
      </c>
      <c r="BJ28" s="56">
        <v>1.3106580000000001</v>
      </c>
      <c r="BK28" s="56">
        <v>1.2971835863532641</v>
      </c>
      <c r="BL28" s="56">
        <v>1.2738133249386931</v>
      </c>
      <c r="BM28" s="56">
        <v>1.2503350787413727</v>
      </c>
      <c r="BN28" s="56">
        <v>1.2483161708343598</v>
      </c>
      <c r="BO28" s="56">
        <v>1.246200360695489</v>
      </c>
      <c r="BP28" s="56">
        <v>1.2439777701787595</v>
      </c>
      <c r="BQ28" s="56">
        <v>1.1552510733499566</v>
      </c>
      <c r="BR28" s="56">
        <v>1.151409571581862</v>
      </c>
      <c r="BS28" s="56">
        <v>1.1474545048824496</v>
      </c>
      <c r="BT28" s="56">
        <v>1.1433822067148625</v>
      </c>
      <c r="BU28" s="56">
        <v>1.1391891474057922</v>
      </c>
      <c r="BV28" s="56">
        <v>1.1348739378437311</v>
      </c>
      <c r="BW28" s="56">
        <v>1.1296414909968557</v>
      </c>
      <c r="BX28" s="56">
        <v>1.1242886213908025</v>
      </c>
      <c r="BY28" s="56">
        <v>1.1188223520922638</v>
      </c>
      <c r="BZ28" s="56">
        <v>1.1132520853524681</v>
      </c>
      <c r="CA28" s="56">
        <v>1.1044744720823836</v>
      </c>
      <c r="CB28" s="56">
        <v>1.0941139825114397</v>
      </c>
      <c r="CC28" s="56">
        <v>1.0836200427278586</v>
      </c>
      <c r="CD28" s="56">
        <v>1.0729956864937491</v>
      </c>
      <c r="CE28" s="56">
        <v>1.0622438216933729</v>
      </c>
      <c r="CF28" s="56">
        <v>1.0513663434927987</v>
      </c>
      <c r="CG28" s="56">
        <v>1.040931510257322</v>
      </c>
      <c r="CH28" s="56">
        <v>1.0303682530465574</v>
      </c>
      <c r="CI28" s="56">
        <v>1.0196777495614717</v>
      </c>
      <c r="CJ28" s="56">
        <v>1.0088611583297149</v>
      </c>
      <c r="CK28" s="56">
        <v>0.99791879165850961</v>
      </c>
      <c r="CL28" s="56">
        <v>0.98670924005063421</v>
      </c>
      <c r="CM28" s="56">
        <v>0.97537317026844961</v>
      </c>
      <c r="CN28" s="56">
        <v>0.96390838570045589</v>
      </c>
      <c r="CO28" s="56">
        <v>0.95231076999559305</v>
      </c>
      <c r="CP28" s="56">
        <v>0.94057825427809272</v>
      </c>
      <c r="CQ28" s="56">
        <v>0.92867233745221545</v>
      </c>
      <c r="CR28" s="56">
        <v>0.91662998428792886</v>
      </c>
      <c r="CS28" s="56">
        <v>0.90445137049108171</v>
      </c>
      <c r="CT28" s="56">
        <v>0.89338520841611346</v>
      </c>
      <c r="CU28" s="56">
        <v>0.88290664163830634</v>
      </c>
      <c r="CV28" s="56">
        <v>0.87236609372116924</v>
      </c>
      <c r="CW28" s="56">
        <v>0.86170508223530373</v>
      </c>
      <c r="CX28" s="56">
        <v>0.85092218265277519</v>
      </c>
      <c r="CY28" s="56">
        <v>0.84001482305518005</v>
      </c>
      <c r="CZ28" s="56">
        <v>0.82834167443059525</v>
      </c>
    </row>
    <row r="29" spans="1:104">
      <c r="A29" s="58">
        <v>109</v>
      </c>
      <c r="B29" s="57" t="s">
        <v>45</v>
      </c>
      <c r="C29" s="57" t="s">
        <v>21</v>
      </c>
      <c r="D29" s="56">
        <v>1.7972340225741874</v>
      </c>
      <c r="E29" s="56">
        <v>1.7863684420306272</v>
      </c>
      <c r="F29" s="56">
        <v>1.7758743580438963</v>
      </c>
      <c r="G29" s="56">
        <v>1.7657604223376886</v>
      </c>
      <c r="H29" s="56">
        <v>1.7556296307216346</v>
      </c>
      <c r="I29" s="56">
        <v>1.7455262726590459</v>
      </c>
      <c r="J29" s="56">
        <v>1.7357368906345751</v>
      </c>
      <c r="K29" s="56">
        <v>1.7260487678861709</v>
      </c>
      <c r="L29" s="56">
        <v>1.7164785972188021</v>
      </c>
      <c r="M29" s="56">
        <v>1.7073831517643259</v>
      </c>
      <c r="N29" s="56">
        <v>1.7086947815038303</v>
      </c>
      <c r="O29" s="56">
        <v>1.7069374431280544</v>
      </c>
      <c r="P29" s="56">
        <v>1.7043339143671314</v>
      </c>
      <c r="Q29" s="56">
        <v>1.7166949639749496</v>
      </c>
      <c r="R29" s="56">
        <v>1.7069614435283353</v>
      </c>
      <c r="S29" s="56">
        <v>1.7173223076668764</v>
      </c>
      <c r="T29" s="56">
        <v>1.7146646812308799</v>
      </c>
      <c r="U29" s="56">
        <v>1.6968274366538552</v>
      </c>
      <c r="V29" s="56">
        <v>1.6736793841200235</v>
      </c>
      <c r="W29" s="56">
        <v>1.6637710507486074</v>
      </c>
      <c r="X29" s="56">
        <v>1.6476580038603674</v>
      </c>
      <c r="Y29" s="56">
        <v>1.6362284054607314</v>
      </c>
      <c r="Z29" s="56">
        <v>1.6484449754085784</v>
      </c>
      <c r="AA29" s="56">
        <v>1.666894073990091</v>
      </c>
      <c r="AB29" s="56">
        <v>1.664359747065534</v>
      </c>
      <c r="AC29" s="56">
        <v>1.665450793770868</v>
      </c>
      <c r="AD29" s="56">
        <v>1.6881258004664184</v>
      </c>
      <c r="AE29" s="56">
        <v>1.6854938938011064</v>
      </c>
      <c r="AF29" s="56">
        <v>1.7059852400681608</v>
      </c>
      <c r="AG29" s="56">
        <v>1.6720396024466955</v>
      </c>
      <c r="AH29" s="56">
        <v>1.6775308053630047</v>
      </c>
      <c r="AI29" s="56">
        <v>1.7286888969783021</v>
      </c>
      <c r="AJ29" s="56">
        <v>1.7471882513065053</v>
      </c>
      <c r="AK29" s="56">
        <v>1.7536896647104974</v>
      </c>
      <c r="AL29" s="56">
        <v>1.7810068605007556</v>
      </c>
      <c r="AM29" s="56">
        <v>1.7811901338533243</v>
      </c>
      <c r="AN29" s="56">
        <v>1.78773607455578</v>
      </c>
      <c r="AO29" s="56">
        <v>1.7876374019030774</v>
      </c>
      <c r="AP29" s="56">
        <v>1.7904024155792622</v>
      </c>
      <c r="AQ29" s="56">
        <v>1.7823501529412613</v>
      </c>
      <c r="AR29" s="56">
        <v>1.7750528131030276</v>
      </c>
      <c r="AS29" s="56">
        <v>1.7664166774870802</v>
      </c>
      <c r="AT29" s="56">
        <v>1.7423767116873863</v>
      </c>
      <c r="AU29" s="56">
        <v>1.7165980214225993</v>
      </c>
      <c r="AV29" s="56">
        <v>1.7000855220455291</v>
      </c>
      <c r="AW29" s="56">
        <v>1.6806994692788935</v>
      </c>
      <c r="AX29" s="56">
        <v>1.6605874696997336</v>
      </c>
      <c r="AY29" s="56">
        <v>1.6373769701926493</v>
      </c>
      <c r="AZ29" s="56">
        <v>1.6138263769710357</v>
      </c>
      <c r="BA29" s="56">
        <v>1.5887774011689471</v>
      </c>
      <c r="BB29" s="56">
        <v>1.5636132007745431</v>
      </c>
      <c r="BC29" s="56">
        <v>1.5362296798752291</v>
      </c>
      <c r="BD29" s="56">
        <v>1.5476700000000001</v>
      </c>
      <c r="BE29" s="56">
        <v>1.558254</v>
      </c>
      <c r="BF29" s="56">
        <v>1.568838</v>
      </c>
      <c r="BG29" s="56">
        <v>1.36766645</v>
      </c>
      <c r="BH29" s="56">
        <v>1.1664949</v>
      </c>
      <c r="BI29" s="56">
        <v>0.96532335000000002</v>
      </c>
      <c r="BJ29" s="56">
        <v>0.76415180000000005</v>
      </c>
      <c r="BK29" s="56">
        <v>0.74138503226520125</v>
      </c>
      <c r="BL29" s="56">
        <v>0.71722273719898777</v>
      </c>
      <c r="BM29" s="56">
        <v>0.69310952308126661</v>
      </c>
      <c r="BN29" s="56">
        <v>0.68561523901641319</v>
      </c>
      <c r="BO29" s="56">
        <v>0.67803646385217786</v>
      </c>
      <c r="BP29" s="56">
        <v>0.67037054245025252</v>
      </c>
      <c r="BQ29" s="56">
        <v>0.59735463268237521</v>
      </c>
      <c r="BR29" s="56">
        <v>0.59190525637417013</v>
      </c>
      <c r="BS29" s="56">
        <v>0.58628405739860601</v>
      </c>
      <c r="BT29" s="56">
        <v>0.58048567741128387</v>
      </c>
      <c r="BU29" s="56">
        <v>0.57450494497178783</v>
      </c>
      <c r="BV29" s="56">
        <v>0.56833970275698809</v>
      </c>
      <c r="BW29" s="56">
        <v>0.56120135468945642</v>
      </c>
      <c r="BX29" s="56">
        <v>0.5538794329152229</v>
      </c>
      <c r="BY29" s="56">
        <v>0.54638366068956823</v>
      </c>
      <c r="BZ29" s="56">
        <v>0.53872713445341902</v>
      </c>
      <c r="CA29" s="56">
        <v>0.53092050856326078</v>
      </c>
      <c r="CB29" s="56">
        <v>0.5223063310313335</v>
      </c>
      <c r="CC29" s="56">
        <v>0.51354364637326588</v>
      </c>
      <c r="CD29" s="56">
        <v>0.50463537041779949</v>
      </c>
      <c r="CE29" s="56">
        <v>0.49642403820116199</v>
      </c>
      <c r="CF29" s="56">
        <v>0.48881596120712362</v>
      </c>
      <c r="CG29" s="56">
        <v>0.47925084357766862</v>
      </c>
      <c r="CH29" s="56">
        <v>0.46957354888656472</v>
      </c>
      <c r="CI29" s="56">
        <v>0.45978510869215972</v>
      </c>
      <c r="CJ29" s="56">
        <v>0.449886537751092</v>
      </c>
      <c r="CK29" s="56">
        <v>0.43987811018272599</v>
      </c>
      <c r="CL29" s="56">
        <v>0.42936477107839699</v>
      </c>
      <c r="CM29" s="56">
        <v>0.41874074117186438</v>
      </c>
      <c r="CN29" s="56">
        <v>0.40800409906250612</v>
      </c>
      <c r="CO29" s="56">
        <v>0.39715124320244277</v>
      </c>
      <c r="CP29" s="56">
        <v>0.38618036404653516</v>
      </c>
      <c r="CQ29" s="56">
        <v>0.37479385145361954</v>
      </c>
      <c r="CR29" s="56">
        <v>0.36328779254908888</v>
      </c>
      <c r="CS29" s="56">
        <v>0.35166234258282481</v>
      </c>
      <c r="CT29" s="56">
        <v>0.33991787010703778</v>
      </c>
      <c r="CU29" s="56">
        <v>0.32805431090892789</v>
      </c>
      <c r="CV29" s="56">
        <v>0.3158963937628988</v>
      </c>
      <c r="CW29" s="56">
        <v>0.30361752887976229</v>
      </c>
      <c r="CX29" s="56">
        <v>0.29121629378422337</v>
      </c>
      <c r="CY29" s="56">
        <v>0.27869011861915544</v>
      </c>
      <c r="CZ29" s="56">
        <v>0.26546677066658581</v>
      </c>
    </row>
    <row r="30" spans="1:104">
      <c r="A30" s="58">
        <v>110</v>
      </c>
      <c r="B30" s="57" t="s">
        <v>46</v>
      </c>
      <c r="C30" s="57" t="s">
        <v>21</v>
      </c>
      <c r="D30" s="56">
        <v>2.9072207241625057</v>
      </c>
      <c r="E30" s="56">
        <v>2.8975213038194436</v>
      </c>
      <c r="F30" s="56">
        <v>2.8882116137665603</v>
      </c>
      <c r="G30" s="56">
        <v>2.8789991186922532</v>
      </c>
      <c r="H30" s="56">
        <v>2.8699118254588716</v>
      </c>
      <c r="I30" s="56">
        <v>2.868738540343803</v>
      </c>
      <c r="J30" s="56">
        <v>2.8471110710725394</v>
      </c>
      <c r="K30" s="56">
        <v>2.8386816062544105</v>
      </c>
      <c r="L30" s="56">
        <v>2.8319491002440258</v>
      </c>
      <c r="M30" s="56">
        <v>2.8256506183691843</v>
      </c>
      <c r="N30" s="56">
        <v>2.8224287810387589</v>
      </c>
      <c r="O30" s="56">
        <v>2.8117605242168038</v>
      </c>
      <c r="P30" s="56">
        <v>2.8179474269602376</v>
      </c>
      <c r="Q30" s="56">
        <v>2.8296500966298734</v>
      </c>
      <c r="R30" s="56">
        <v>2.8427043058391153</v>
      </c>
      <c r="S30" s="56">
        <v>2.8072681292387061</v>
      </c>
      <c r="T30" s="56">
        <v>2.7816438208569298</v>
      </c>
      <c r="U30" s="56">
        <v>2.7574734373094714</v>
      </c>
      <c r="V30" s="56">
        <v>2.7675605556634841</v>
      </c>
      <c r="W30" s="56">
        <v>2.7536237113831774</v>
      </c>
      <c r="X30" s="56">
        <v>2.7544324575070234</v>
      </c>
      <c r="Y30" s="56">
        <v>2.7164143812806048</v>
      </c>
      <c r="Z30" s="56">
        <v>2.6907820313603641</v>
      </c>
      <c r="AA30" s="56">
        <v>2.6708891997155644</v>
      </c>
      <c r="AB30" s="56">
        <v>2.6564548679720903</v>
      </c>
      <c r="AC30" s="56">
        <v>2.6512019456881069</v>
      </c>
      <c r="AD30" s="56">
        <v>2.6447916477763278</v>
      </c>
      <c r="AE30" s="56">
        <v>2.6315193930252998</v>
      </c>
      <c r="AF30" s="56">
        <v>2.6003074594438869</v>
      </c>
      <c r="AG30" s="56">
        <v>2.5880294644439652</v>
      </c>
      <c r="AH30" s="56">
        <v>2.593465906587161</v>
      </c>
      <c r="AI30" s="56">
        <v>2.6248751197185913</v>
      </c>
      <c r="AJ30" s="56">
        <v>2.6282250544288295</v>
      </c>
      <c r="AK30" s="56">
        <v>2.6170047341414509</v>
      </c>
      <c r="AL30" s="56">
        <v>2.6046114424994142</v>
      </c>
      <c r="AM30" s="56">
        <v>2.5778041895074546</v>
      </c>
      <c r="AN30" s="56">
        <v>2.5869532038416221</v>
      </c>
      <c r="AO30" s="56">
        <v>2.5956160517754583</v>
      </c>
      <c r="AP30" s="56">
        <v>2.6070877427001014</v>
      </c>
      <c r="AQ30" s="56">
        <v>2.6047899211381691</v>
      </c>
      <c r="AR30" s="56">
        <v>2.6008008276333534</v>
      </c>
      <c r="AS30" s="56">
        <v>2.5330277960434739</v>
      </c>
      <c r="AT30" s="56">
        <v>2.4968298709978853</v>
      </c>
      <c r="AU30" s="56">
        <v>2.4232957279876151</v>
      </c>
      <c r="AV30" s="56">
        <v>2.3832983966975876</v>
      </c>
      <c r="AW30" s="56">
        <v>2.292949704356511</v>
      </c>
      <c r="AX30" s="56">
        <v>2.2256009739354319</v>
      </c>
      <c r="AY30" s="56">
        <v>2.1658618502686795</v>
      </c>
      <c r="AZ30" s="56">
        <v>2.1072343415769885</v>
      </c>
      <c r="BA30" s="56">
        <v>2.0511942828110357</v>
      </c>
      <c r="BB30" s="56">
        <v>1.996469892412938</v>
      </c>
      <c r="BC30" s="56">
        <v>1.9573751329954625</v>
      </c>
      <c r="BD30" s="56">
        <v>1.905767</v>
      </c>
      <c r="BE30" s="56">
        <v>1.911335</v>
      </c>
      <c r="BF30" s="56">
        <v>1.916903</v>
      </c>
      <c r="BG30" s="56">
        <v>1.751406</v>
      </c>
      <c r="BH30" s="56">
        <v>1.585909</v>
      </c>
      <c r="BI30" s="56">
        <v>1.420412</v>
      </c>
      <c r="BJ30" s="56">
        <v>1.254915</v>
      </c>
      <c r="BK30" s="56">
        <v>1.2126374359727659</v>
      </c>
      <c r="BL30" s="56">
        <v>1.1596899718173832</v>
      </c>
      <c r="BM30" s="56">
        <v>1.1066508412702289</v>
      </c>
      <c r="BN30" s="56">
        <v>1.103795716689201</v>
      </c>
      <c r="BO30" s="56">
        <v>1.1007867739032433</v>
      </c>
      <c r="BP30" s="56">
        <v>1.097612392454334</v>
      </c>
      <c r="BQ30" s="56">
        <v>0.89428048585534514</v>
      </c>
      <c r="BR30" s="56">
        <v>0.87686512133068795</v>
      </c>
      <c r="BS30" s="56">
        <v>0.85926019239278839</v>
      </c>
      <c r="BT30" s="56">
        <v>0.8414604397343497</v>
      </c>
      <c r="BU30" s="56">
        <v>0.82346079131421646</v>
      </c>
      <c r="BV30" s="56">
        <v>0.80658223106907567</v>
      </c>
      <c r="BW30" s="56">
        <v>0.79113542426886663</v>
      </c>
      <c r="BX30" s="56">
        <v>0.77551468102225529</v>
      </c>
      <c r="BY30" s="56">
        <v>0.75972858827197032</v>
      </c>
      <c r="BZ30" s="56">
        <v>0.74378868244824647</v>
      </c>
      <c r="CA30" s="56">
        <v>0.72770435927641963</v>
      </c>
      <c r="CB30" s="56">
        <v>0.71173881072624778</v>
      </c>
      <c r="CC30" s="56">
        <v>0.69563178127241498</v>
      </c>
      <c r="CD30" s="56">
        <v>0.67938588340429285</v>
      </c>
      <c r="CE30" s="56">
        <v>0.66300362321450845</v>
      </c>
      <c r="CF30" s="56">
        <v>0.64648662405423341</v>
      </c>
      <c r="CG30" s="56">
        <v>0.62925591533866343</v>
      </c>
      <c r="CH30" s="56">
        <v>0.61190299496358813</v>
      </c>
      <c r="CI30" s="56">
        <v>0.59442889672710686</v>
      </c>
      <c r="CJ30" s="56">
        <v>0.57683463793867751</v>
      </c>
      <c r="CK30" s="56">
        <v>0.55912049557627463</v>
      </c>
      <c r="CL30" s="56">
        <v>0.54140192771668272</v>
      </c>
      <c r="CM30" s="56">
        <v>0.52356302805185495</v>
      </c>
      <c r="CN30" s="56">
        <v>0.50560187744262719</v>
      </c>
      <c r="CO30" s="56">
        <v>0.48751487621295009</v>
      </c>
      <c r="CP30" s="56">
        <v>0.46930021590963811</v>
      </c>
      <c r="CQ30" s="56">
        <v>0.44608629156089508</v>
      </c>
      <c r="CR30" s="56">
        <v>0.4217353484748218</v>
      </c>
      <c r="CS30" s="56">
        <v>0.39721848179666064</v>
      </c>
      <c r="CT30" s="56">
        <v>0.372536166452554</v>
      </c>
      <c r="CU30" s="56">
        <v>0.34878541403384483</v>
      </c>
      <c r="CV30" s="56">
        <v>0.33323331254031602</v>
      </c>
      <c r="CW30" s="56">
        <v>0.31755686957819795</v>
      </c>
      <c r="CX30" s="56">
        <v>0.30175469128306215</v>
      </c>
      <c r="CY30" s="56">
        <v>0.28582426417173146</v>
      </c>
      <c r="CZ30" s="56">
        <v>0.26906443456069284</v>
      </c>
    </row>
    <row r="31" spans="1:104">
      <c r="A31" s="58">
        <v>113</v>
      </c>
      <c r="B31" s="57" t="s">
        <v>47</v>
      </c>
      <c r="C31" s="57" t="s">
        <v>21</v>
      </c>
      <c r="D31" s="56">
        <v>4.2267273872943241</v>
      </c>
      <c r="E31" s="56">
        <v>4.2188380038780746</v>
      </c>
      <c r="F31" s="56">
        <v>4.2110598672624482</v>
      </c>
      <c r="G31" s="56">
        <v>4.2031052920675718</v>
      </c>
      <c r="H31" s="56">
        <v>4.1955675672564725</v>
      </c>
      <c r="I31" s="56">
        <v>4.1876066672750456</v>
      </c>
      <c r="J31" s="56">
        <v>4.1786374704098517</v>
      </c>
      <c r="K31" s="56">
        <v>4.1695716904658369</v>
      </c>
      <c r="L31" s="56">
        <v>4.1606765060499855</v>
      </c>
      <c r="M31" s="56">
        <v>4.1514808701089434</v>
      </c>
      <c r="N31" s="56">
        <v>4.1451986303326089</v>
      </c>
      <c r="O31" s="56">
        <v>4.1443100913317039</v>
      </c>
      <c r="P31" s="56">
        <v>4.1437381798873165</v>
      </c>
      <c r="Q31" s="56">
        <v>4.1239570605775535</v>
      </c>
      <c r="R31" s="56">
        <v>4.1103331618090539</v>
      </c>
      <c r="S31" s="56">
        <v>4.1072121360056126</v>
      </c>
      <c r="T31" s="56">
        <v>4.0932839842338105</v>
      </c>
      <c r="U31" s="56">
        <v>4.0823508548200298</v>
      </c>
      <c r="V31" s="56">
        <v>4.070046521639167</v>
      </c>
      <c r="W31" s="56">
        <v>4.0713471348256762</v>
      </c>
      <c r="X31" s="56">
        <v>4.0517512395264088</v>
      </c>
      <c r="Y31" s="56">
        <v>4.0380243560685978</v>
      </c>
      <c r="Z31" s="56">
        <v>4.0191386830227191</v>
      </c>
      <c r="AA31" s="56">
        <v>4.0245972819961775</v>
      </c>
      <c r="AB31" s="56">
        <v>4.0301741362068668</v>
      </c>
      <c r="AC31" s="56">
        <v>3.9857707780391882</v>
      </c>
      <c r="AD31" s="56">
        <v>3.9409358199093547</v>
      </c>
      <c r="AE31" s="56">
        <v>3.9128616942513057</v>
      </c>
      <c r="AF31" s="56">
        <v>3.9151891277505433</v>
      </c>
      <c r="AG31" s="56">
        <v>3.8391241387573736</v>
      </c>
      <c r="AH31" s="56">
        <v>3.873487558320019</v>
      </c>
      <c r="AI31" s="56">
        <v>3.877369244989878</v>
      </c>
      <c r="AJ31" s="56">
        <v>3.8894037220121058</v>
      </c>
      <c r="AK31" s="56">
        <v>3.8683969744926885</v>
      </c>
      <c r="AL31" s="56">
        <v>3.8474816799640115</v>
      </c>
      <c r="AM31" s="56">
        <v>3.8333575259749328</v>
      </c>
      <c r="AN31" s="56">
        <v>3.811565181719446</v>
      </c>
      <c r="AO31" s="56">
        <v>3.8037039387138121</v>
      </c>
      <c r="AP31" s="56">
        <v>3.8025537654041912</v>
      </c>
      <c r="AQ31" s="56">
        <v>3.7696388913371934</v>
      </c>
      <c r="AR31" s="56">
        <v>3.7652244519371822</v>
      </c>
      <c r="AS31" s="56">
        <v>3.7137959117259118</v>
      </c>
      <c r="AT31" s="56">
        <v>3.6443572164748117</v>
      </c>
      <c r="AU31" s="56">
        <v>3.5958503081639566</v>
      </c>
      <c r="AV31" s="56">
        <v>3.5372563580961431</v>
      </c>
      <c r="AW31" s="56">
        <v>3.4702503986791364</v>
      </c>
      <c r="AX31" s="56">
        <v>3.408290437188414</v>
      </c>
      <c r="AY31" s="56">
        <v>3.3417326610747318</v>
      </c>
      <c r="AZ31" s="56">
        <v>3.2779278236374911</v>
      </c>
      <c r="BA31" s="56">
        <v>3.2084107544605618</v>
      </c>
      <c r="BB31" s="56">
        <v>3.1444132959525386</v>
      </c>
      <c r="BC31" s="56">
        <v>3.0647152223259102</v>
      </c>
      <c r="BD31" s="56">
        <v>2.9992551965639795</v>
      </c>
      <c r="BE31" s="56">
        <v>2.9281141899407501</v>
      </c>
      <c r="BF31" s="56">
        <v>2.8659460000000001</v>
      </c>
      <c r="BG31" s="56">
        <v>2.7520350000000002</v>
      </c>
      <c r="BH31" s="56">
        <v>2.6381240000000004</v>
      </c>
      <c r="BI31" s="56">
        <v>2.5242130000000005</v>
      </c>
      <c r="BJ31" s="56">
        <v>2.4103020000000002</v>
      </c>
      <c r="BK31" s="56">
        <v>2.3586923729690987</v>
      </c>
      <c r="BL31" s="56">
        <v>2.29421208479702</v>
      </c>
      <c r="BM31" s="56">
        <v>2.2296856675390324</v>
      </c>
      <c r="BN31" s="56">
        <v>2.2165076018556449</v>
      </c>
      <c r="BO31" s="56">
        <v>2.2033364847005434</v>
      </c>
      <c r="BP31" s="56">
        <v>2.1901722542709865</v>
      </c>
      <c r="BQ31" s="56">
        <v>1.971074640234153</v>
      </c>
      <c r="BR31" s="56">
        <v>1.9582213109863531</v>
      </c>
      <c r="BS31" s="56">
        <v>1.9452335561300473</v>
      </c>
      <c r="BT31" s="56">
        <v>1.9321069407786968</v>
      </c>
      <c r="BU31" s="56">
        <v>1.918837201975683</v>
      </c>
      <c r="BV31" s="56">
        <v>1.9054227226516451</v>
      </c>
      <c r="BW31" s="56">
        <v>1.8903899677001652</v>
      </c>
      <c r="BX31" s="56">
        <v>1.8752156219176108</v>
      </c>
      <c r="BY31" s="56">
        <v>1.8599084551750578</v>
      </c>
      <c r="BZ31" s="56">
        <v>1.8444801694911757</v>
      </c>
      <c r="CA31" s="56">
        <v>1.8289403033613836</v>
      </c>
      <c r="CB31" s="56">
        <v>1.8126969029758822</v>
      </c>
      <c r="CC31" s="56">
        <v>1.7914987693184712</v>
      </c>
      <c r="CD31" s="56">
        <v>1.7698588872254555</v>
      </c>
      <c r="CE31" s="56">
        <v>1.7480866694374313</v>
      </c>
      <c r="CF31" s="56">
        <v>1.7261843431375308</v>
      </c>
      <c r="CG31" s="56">
        <v>1.7077132458373045</v>
      </c>
      <c r="CH31" s="56">
        <v>1.6890901214435614</v>
      </c>
      <c r="CI31" s="56">
        <v>1.6703162985311717</v>
      </c>
      <c r="CJ31" s="56">
        <v>1.6513930842703886</v>
      </c>
      <c r="CK31" s="56">
        <v>1.632320834164809</v>
      </c>
      <c r="CL31" s="56">
        <v>1.6132283391876776</v>
      </c>
      <c r="CM31" s="56">
        <v>1.5939861971335847</v>
      </c>
      <c r="CN31" s="56">
        <v>1.574591941124984</v>
      </c>
      <c r="CO31" s="56">
        <v>1.5550409447525118</v>
      </c>
      <c r="CP31" s="56">
        <v>1.535330884165772</v>
      </c>
      <c r="CQ31" s="56">
        <v>1.5156672714882209</v>
      </c>
      <c r="CR31" s="56">
        <v>1.4958430670279141</v>
      </c>
      <c r="CS31" s="56">
        <v>1.475858470948777</v>
      </c>
      <c r="CT31" s="56">
        <v>1.4557139576130809</v>
      </c>
      <c r="CU31" s="56">
        <v>1.4354094452995878</v>
      </c>
      <c r="CV31" s="56">
        <v>1.4152216093497145</v>
      </c>
      <c r="CW31" s="56">
        <v>1.3948717575502263</v>
      </c>
      <c r="CX31" s="56">
        <v>1.3743580617527031</v>
      </c>
      <c r="CY31" s="56">
        <v>1.3536772190633388</v>
      </c>
      <c r="CZ31" s="56">
        <v>1.3318340789553385</v>
      </c>
    </row>
    <row r="32" spans="1:104">
      <c r="A32" s="58">
        <v>117</v>
      </c>
      <c r="B32" s="57" t="s">
        <v>48</v>
      </c>
      <c r="C32" s="57" t="s">
        <v>21</v>
      </c>
      <c r="D32" s="56">
        <v>2.211851811621548</v>
      </c>
      <c r="E32" s="56">
        <v>2.2000734605569425</v>
      </c>
      <c r="F32" s="56">
        <v>2.1885895299104421</v>
      </c>
      <c r="G32" s="56">
        <v>2.1774033856555972</v>
      </c>
      <c r="H32" s="56">
        <v>2.1662366475653134</v>
      </c>
      <c r="I32" s="56">
        <v>2.155120577458955</v>
      </c>
      <c r="J32" s="56">
        <v>2.1429953531878798</v>
      </c>
      <c r="K32" s="56">
        <v>2.1312269647868951</v>
      </c>
      <c r="L32" s="56">
        <v>2.1198123657552981</v>
      </c>
      <c r="M32" s="56">
        <v>2.1081830884064763</v>
      </c>
      <c r="N32" s="56">
        <v>2.0838089085826597</v>
      </c>
      <c r="O32" s="56">
        <v>2.0307053836036699</v>
      </c>
      <c r="P32" s="56">
        <v>2.0357468295003773</v>
      </c>
      <c r="Q32" s="56">
        <v>2.0542498125525519</v>
      </c>
      <c r="R32" s="56">
        <v>1.967823093584306</v>
      </c>
      <c r="S32" s="56">
        <v>1.9239779477465264</v>
      </c>
      <c r="T32" s="56">
        <v>1.9185921666931571</v>
      </c>
      <c r="U32" s="56">
        <v>1.9025043694989745</v>
      </c>
      <c r="V32" s="56">
        <v>1.8574666196629699</v>
      </c>
      <c r="W32" s="56">
        <v>1.8585253034326661</v>
      </c>
      <c r="X32" s="56">
        <v>1.8074988184118943</v>
      </c>
      <c r="Y32" s="56">
        <v>1.8069045660715914</v>
      </c>
      <c r="Z32" s="56">
        <v>1.804997629293658</v>
      </c>
      <c r="AA32" s="56">
        <v>1.8384191557735086</v>
      </c>
      <c r="AB32" s="56">
        <v>1.7980504639513957</v>
      </c>
      <c r="AC32" s="56">
        <v>1.8326668474768808</v>
      </c>
      <c r="AD32" s="56">
        <v>1.808758088558327</v>
      </c>
      <c r="AE32" s="56">
        <v>1.825754605683825</v>
      </c>
      <c r="AF32" s="56">
        <v>1.8393642147902014</v>
      </c>
      <c r="AG32" s="56">
        <v>1.8306576254344107</v>
      </c>
      <c r="AH32" s="56">
        <v>1.8250179544120846</v>
      </c>
      <c r="AI32" s="56">
        <v>1.8176334840041621</v>
      </c>
      <c r="AJ32" s="56">
        <v>1.8369518774697835</v>
      </c>
      <c r="AK32" s="56">
        <v>1.8252462657820154</v>
      </c>
      <c r="AL32" s="56">
        <v>1.86982058936215</v>
      </c>
      <c r="AM32" s="56">
        <v>1.8674591742276772</v>
      </c>
      <c r="AN32" s="56">
        <v>1.8488952765307956</v>
      </c>
      <c r="AO32" s="56">
        <v>1.8415293598413118</v>
      </c>
      <c r="AP32" s="56">
        <v>1.8314531807210697</v>
      </c>
      <c r="AQ32" s="56">
        <v>1.8213535281867468</v>
      </c>
      <c r="AR32" s="56">
        <v>1.8333185212071106</v>
      </c>
      <c r="AS32" s="56">
        <v>1.7888104640396909</v>
      </c>
      <c r="AT32" s="56">
        <v>1.7447065415030274</v>
      </c>
      <c r="AU32" s="56">
        <v>1.6890986437536775</v>
      </c>
      <c r="AV32" s="56">
        <v>1.6339410788268629</v>
      </c>
      <c r="AW32" s="56">
        <v>1.5843991989310118</v>
      </c>
      <c r="AX32" s="56">
        <v>1.5320626556684651</v>
      </c>
      <c r="AY32" s="56">
        <v>1.4850171149966838</v>
      </c>
      <c r="AZ32" s="56">
        <v>1.4382377061740024</v>
      </c>
      <c r="BA32" s="56">
        <v>1.3911387227612284</v>
      </c>
      <c r="BB32" s="56">
        <v>1.3423066532086265</v>
      </c>
      <c r="BC32" s="56">
        <v>1.2948198892569105</v>
      </c>
      <c r="BD32" s="56">
        <v>1.2480356829582693</v>
      </c>
      <c r="BE32" s="56">
        <v>1.1915405725224006</v>
      </c>
      <c r="BF32" s="56">
        <v>1.128744</v>
      </c>
      <c r="BG32" s="56">
        <v>1.1119865</v>
      </c>
      <c r="BH32" s="56">
        <v>1.095229</v>
      </c>
      <c r="BI32" s="56">
        <v>1.0784715</v>
      </c>
      <c r="BJ32" s="56">
        <v>1.061714</v>
      </c>
      <c r="BK32" s="56">
        <v>0.99932747957888357</v>
      </c>
      <c r="BL32" s="56">
        <v>0.93698932515508704</v>
      </c>
      <c r="BM32" s="56">
        <v>0.87490461476019132</v>
      </c>
      <c r="BN32" s="56">
        <v>0.86638645470584097</v>
      </c>
      <c r="BO32" s="56">
        <v>0.85789774939967545</v>
      </c>
      <c r="BP32" s="56">
        <v>0.84943044913362953</v>
      </c>
      <c r="BQ32" s="56">
        <v>0.73465642056855573</v>
      </c>
      <c r="BR32" s="56">
        <v>0.71876822349275937</v>
      </c>
      <c r="BS32" s="56">
        <v>0.70272689474357442</v>
      </c>
      <c r="BT32" s="56">
        <v>0.68652711374199538</v>
      </c>
      <c r="BU32" s="56">
        <v>0.6701637930118034</v>
      </c>
      <c r="BV32" s="56">
        <v>0.65363525748305529</v>
      </c>
      <c r="BW32" s="56">
        <v>0.6345821144759739</v>
      </c>
      <c r="BX32" s="56">
        <v>0.61537239365628793</v>
      </c>
      <c r="BY32" s="56">
        <v>0.59601779928537435</v>
      </c>
      <c r="BZ32" s="56">
        <v>0.57653379080251255</v>
      </c>
      <c r="CA32" s="56">
        <v>0.55693302798652167</v>
      </c>
      <c r="CB32" s="56">
        <v>0.53481575627469702</v>
      </c>
      <c r="CC32" s="56">
        <v>0.51259072127830008</v>
      </c>
      <c r="CD32" s="56">
        <v>0.49026184457250438</v>
      </c>
      <c r="CE32" s="56">
        <v>0.46783290236807817</v>
      </c>
      <c r="CF32" s="56">
        <v>0.44530652828220668</v>
      </c>
      <c r="CG32" s="56">
        <v>0.42582514281001971</v>
      </c>
      <c r="CH32" s="56">
        <v>0.40619135974127113</v>
      </c>
      <c r="CI32" s="56">
        <v>0.38640650389981551</v>
      </c>
      <c r="CJ32" s="56">
        <v>0.36647187880207105</v>
      </c>
      <c r="CK32" s="56">
        <v>0.34638783639298215</v>
      </c>
      <c r="CL32" s="56">
        <v>0.326185564135408</v>
      </c>
      <c r="CM32" s="56">
        <v>0.30583317936284576</v>
      </c>
      <c r="CN32" s="56">
        <v>0.28532821186422413</v>
      </c>
      <c r="CO32" s="56">
        <v>0.26466603180849474</v>
      </c>
      <c r="CP32" s="56">
        <v>0.24384431173330179</v>
      </c>
      <c r="CQ32" s="56">
        <v>0.22296791007158603</v>
      </c>
      <c r="CR32" s="56">
        <v>0.20193035807788332</v>
      </c>
      <c r="CS32" s="56">
        <v>0.18073185234919145</v>
      </c>
      <c r="CT32" s="56">
        <v>0.15937286372264325</v>
      </c>
      <c r="CU32" s="56">
        <v>0.13785330700618631</v>
      </c>
      <c r="CV32" s="56">
        <v>0.11635225409814433</v>
      </c>
      <c r="CW32" s="56">
        <v>9.4688540354070899E-2</v>
      </c>
      <c r="CX32" s="56">
        <v>7.2860334258524062E-2</v>
      </c>
      <c r="CY32" s="56">
        <v>5.0864329496879905E-2</v>
      </c>
      <c r="CZ32" s="56">
        <v>2.7675730218558181E-2</v>
      </c>
    </row>
    <row r="33" spans="1:104">
      <c r="A33" s="58">
        <v>118</v>
      </c>
      <c r="B33" s="57" t="s">
        <v>49</v>
      </c>
      <c r="C33" s="57" t="s">
        <v>21</v>
      </c>
      <c r="D33" s="56">
        <v>0.88187427262486873</v>
      </c>
      <c r="E33" s="56">
        <v>0.86510185942839979</v>
      </c>
      <c r="F33" s="56">
        <v>0.86103119681469953</v>
      </c>
      <c r="G33" s="56">
        <v>0.85418521903594524</v>
      </c>
      <c r="H33" s="56">
        <v>0.83636424906593121</v>
      </c>
      <c r="I33" s="56">
        <v>0.82998588784991412</v>
      </c>
      <c r="J33" s="56">
        <v>0.82126262151355234</v>
      </c>
      <c r="K33" s="56">
        <v>0.81014722702339659</v>
      </c>
      <c r="L33" s="56">
        <v>0.80359921619866348</v>
      </c>
      <c r="M33" s="56">
        <v>0.7817170805433481</v>
      </c>
      <c r="N33" s="56">
        <v>0.75716305093988345</v>
      </c>
      <c r="O33" s="56">
        <v>0.65907872930818967</v>
      </c>
      <c r="P33" s="56">
        <v>0.66346520525053865</v>
      </c>
      <c r="Q33" s="56">
        <v>0.60018354697629639</v>
      </c>
      <c r="R33" s="56">
        <v>0.64521292487642512</v>
      </c>
      <c r="S33" s="56">
        <v>0.6357600543773313</v>
      </c>
      <c r="T33" s="56">
        <v>0.65998453563295256</v>
      </c>
      <c r="U33" s="56">
        <v>0.64126643231255842</v>
      </c>
      <c r="V33" s="56">
        <v>0.68055483954508156</v>
      </c>
      <c r="W33" s="56">
        <v>0.65650906979718093</v>
      </c>
      <c r="X33" s="56">
        <v>0.6600567815021352</v>
      </c>
      <c r="Y33" s="56">
        <v>0.6384290640342003</v>
      </c>
      <c r="Z33" s="56">
        <v>0.5919596423868364</v>
      </c>
      <c r="AA33" s="56">
        <v>0.5332221908834236</v>
      </c>
      <c r="AB33" s="56">
        <v>0.48364456667880384</v>
      </c>
      <c r="AC33" s="56">
        <v>0.48608335768413674</v>
      </c>
      <c r="AD33" s="56">
        <v>0.41146845371409735</v>
      </c>
      <c r="AE33" s="56">
        <v>0.38324135156180139</v>
      </c>
      <c r="AF33" s="56">
        <v>0.36875018441296231</v>
      </c>
      <c r="AG33" s="56">
        <v>0.35609254481799624</v>
      </c>
      <c r="AH33" s="56">
        <v>0.41544804913203676</v>
      </c>
      <c r="AI33" s="56">
        <v>0.3903172785023607</v>
      </c>
      <c r="AJ33" s="56">
        <v>0.36555050882881068</v>
      </c>
      <c r="AK33" s="56">
        <v>0.36484688376159691</v>
      </c>
      <c r="AL33" s="56">
        <v>0.34233004264702299</v>
      </c>
      <c r="AM33" s="56">
        <v>0.30797435614907759</v>
      </c>
      <c r="AN33" s="56">
        <v>0.25862348070319158</v>
      </c>
      <c r="AO33" s="56">
        <v>0.20900340494639727</v>
      </c>
      <c r="AP33" s="56">
        <v>0.17552065489276206</v>
      </c>
      <c r="AQ33" s="56">
        <v>0.15363573472011874</v>
      </c>
      <c r="AR33" s="56">
        <v>0.11847297176922326</v>
      </c>
      <c r="AS33" s="56">
        <v>0.10803021381553604</v>
      </c>
      <c r="AT33" s="56">
        <v>0.10114526806444762</v>
      </c>
      <c r="AU33" s="56">
        <v>9.077275946572215E-2</v>
      </c>
      <c r="AV33" s="56">
        <v>8.4513072712628493E-2</v>
      </c>
      <c r="AW33" s="56">
        <v>7.9826778219156458E-2</v>
      </c>
      <c r="AX33" s="56">
        <v>7.1910129973195486E-2</v>
      </c>
      <c r="AY33" s="56">
        <v>6.2597301606388031E-2</v>
      </c>
      <c r="AZ33" s="56">
        <v>5.3145456479807583E-2</v>
      </c>
      <c r="BA33" s="56">
        <v>4.2258110460954797E-2</v>
      </c>
      <c r="BB33" s="56">
        <v>3.6578318033302214E-2</v>
      </c>
      <c r="BC33" s="56">
        <v>2.2187059854702575E-2</v>
      </c>
      <c r="BD33" s="56">
        <v>1.47624E-2</v>
      </c>
      <c r="BE33" s="56">
        <v>1.3341E-2</v>
      </c>
      <c r="BF33" s="56">
        <v>1.1919600000000001E-2</v>
      </c>
      <c r="BG33" s="56">
        <v>1.2773700000000001E-2</v>
      </c>
      <c r="BH33" s="56">
        <v>1.3627800000000001E-2</v>
      </c>
      <c r="BI33" s="56">
        <v>1.4481900000000001E-2</v>
      </c>
      <c r="BJ33" s="56">
        <v>1.5336000000000001E-2</v>
      </c>
      <c r="BK33" s="56">
        <v>4.7270480047112897E-3</v>
      </c>
      <c r="BL33" s="56">
        <v>0</v>
      </c>
      <c r="BM33" s="56">
        <v>0</v>
      </c>
      <c r="BN33" s="56">
        <v>0</v>
      </c>
      <c r="BO33" s="56">
        <v>0</v>
      </c>
      <c r="BP33" s="56">
        <v>0</v>
      </c>
      <c r="BQ33" s="56">
        <v>0</v>
      </c>
      <c r="BR33" s="56">
        <v>0</v>
      </c>
      <c r="BS33" s="56">
        <v>0</v>
      </c>
      <c r="BT33" s="56">
        <v>0</v>
      </c>
      <c r="BU33" s="56">
        <v>0</v>
      </c>
      <c r="BV33" s="56">
        <v>0</v>
      </c>
      <c r="BW33" s="56">
        <v>0</v>
      </c>
      <c r="BX33" s="56">
        <v>0</v>
      </c>
      <c r="BY33" s="56">
        <v>0</v>
      </c>
      <c r="BZ33" s="56">
        <v>0</v>
      </c>
      <c r="CA33" s="56">
        <v>0</v>
      </c>
      <c r="CB33" s="56">
        <v>0</v>
      </c>
      <c r="CC33" s="56">
        <v>0</v>
      </c>
      <c r="CD33" s="56">
        <v>0</v>
      </c>
      <c r="CE33" s="56">
        <v>0</v>
      </c>
      <c r="CF33" s="56">
        <v>0</v>
      </c>
      <c r="CG33" s="56">
        <v>0</v>
      </c>
      <c r="CH33" s="56">
        <v>0</v>
      </c>
      <c r="CI33" s="56">
        <v>0</v>
      </c>
      <c r="CJ33" s="56">
        <v>0</v>
      </c>
      <c r="CK33" s="56">
        <v>0</v>
      </c>
      <c r="CL33" s="56">
        <v>0</v>
      </c>
      <c r="CM33" s="56">
        <v>0</v>
      </c>
      <c r="CN33" s="56">
        <v>0</v>
      </c>
      <c r="CO33" s="56">
        <v>0</v>
      </c>
      <c r="CP33" s="56">
        <v>0</v>
      </c>
      <c r="CQ33" s="56">
        <v>0</v>
      </c>
      <c r="CR33" s="56">
        <v>0</v>
      </c>
      <c r="CS33" s="56">
        <v>0</v>
      </c>
      <c r="CT33" s="56">
        <v>0</v>
      </c>
      <c r="CU33" s="56">
        <v>0</v>
      </c>
      <c r="CV33" s="56">
        <v>0</v>
      </c>
      <c r="CW33" s="56">
        <v>0</v>
      </c>
      <c r="CX33" s="56">
        <v>0</v>
      </c>
      <c r="CY33" s="56">
        <v>0</v>
      </c>
      <c r="CZ33" s="56">
        <v>0</v>
      </c>
    </row>
    <row r="34" spans="1:104">
      <c r="A34" s="58">
        <v>126</v>
      </c>
      <c r="B34" s="57" t="s">
        <v>50</v>
      </c>
      <c r="C34" s="57" t="s">
        <v>21</v>
      </c>
      <c r="D34" s="56">
        <v>2.6660640826557618</v>
      </c>
      <c r="E34" s="56">
        <v>2.6592204177902374</v>
      </c>
      <c r="F34" s="56">
        <v>2.6520577621382806</v>
      </c>
      <c r="G34" s="56">
        <v>2.6451988437450216</v>
      </c>
      <c r="H34" s="56">
        <v>2.6417434429520368</v>
      </c>
      <c r="I34" s="56">
        <v>2.6263379939555027</v>
      </c>
      <c r="J34" s="56">
        <v>2.6297838662513642</v>
      </c>
      <c r="K34" s="56">
        <v>2.627582016678959</v>
      </c>
      <c r="L34" s="56">
        <v>2.6173338211253148</v>
      </c>
      <c r="M34" s="56">
        <v>2.6050321207971137</v>
      </c>
      <c r="N34" s="56">
        <v>2.6019210211204533</v>
      </c>
      <c r="O34" s="56">
        <v>2.5982435614998534</v>
      </c>
      <c r="P34" s="56">
        <v>2.5820152221833679</v>
      </c>
      <c r="Q34" s="56">
        <v>2.598955562809468</v>
      </c>
      <c r="R34" s="56">
        <v>2.5903109187697035</v>
      </c>
      <c r="S34" s="56">
        <v>2.5879691220091234</v>
      </c>
      <c r="T34" s="56">
        <v>2.5831187074787141</v>
      </c>
      <c r="U34" s="56">
        <v>2.5669055035287283</v>
      </c>
      <c r="V34" s="56">
        <v>2.5375537690255592</v>
      </c>
      <c r="W34" s="56">
        <v>2.5023431374278609</v>
      </c>
      <c r="X34" s="56">
        <v>2.4849932587547543</v>
      </c>
      <c r="Y34" s="56">
        <v>2.4583931407487865</v>
      </c>
      <c r="Z34" s="56">
        <v>2.4471167531042961</v>
      </c>
      <c r="AA34" s="56">
        <v>2.4249408343380643</v>
      </c>
      <c r="AB34" s="56">
        <v>2.4636694031643258</v>
      </c>
      <c r="AC34" s="56">
        <v>2.5408573779171806</v>
      </c>
      <c r="AD34" s="56">
        <v>2.5586362954516679</v>
      </c>
      <c r="AE34" s="56">
        <v>2.5576524730038659</v>
      </c>
      <c r="AF34" s="56">
        <v>2.5566136140155473</v>
      </c>
      <c r="AG34" s="56">
        <v>2.55312466805348</v>
      </c>
      <c r="AH34" s="56">
        <v>2.545110602820829</v>
      </c>
      <c r="AI34" s="56">
        <v>2.5371766320953211</v>
      </c>
      <c r="AJ34" s="56">
        <v>2.5488723764420533</v>
      </c>
      <c r="AK34" s="56">
        <v>2.5730928573510492</v>
      </c>
      <c r="AL34" s="56">
        <v>2.5820274978666533</v>
      </c>
      <c r="AM34" s="56">
        <v>2.6125124312075529</v>
      </c>
      <c r="AN34" s="56">
        <v>2.6016274801086539</v>
      </c>
      <c r="AO34" s="56">
        <v>2.584021829589866</v>
      </c>
      <c r="AP34" s="56">
        <v>2.5573621663343977</v>
      </c>
      <c r="AQ34" s="56">
        <v>2.5292953685259696</v>
      </c>
      <c r="AR34" s="56">
        <v>2.5125660379459451</v>
      </c>
      <c r="AS34" s="56">
        <v>2.5020872360853117</v>
      </c>
      <c r="AT34" s="56">
        <v>2.517721773306973</v>
      </c>
      <c r="AU34" s="56">
        <v>2.499479813687068</v>
      </c>
      <c r="AV34" s="56">
        <v>2.4831308655550988</v>
      </c>
      <c r="AW34" s="56">
        <v>2.4531305472389997</v>
      </c>
      <c r="AX34" s="56">
        <v>2.4172986276368182</v>
      </c>
      <c r="AY34" s="56">
        <v>2.3739369443439018</v>
      </c>
      <c r="AZ34" s="56">
        <v>2.3328759181284529</v>
      </c>
      <c r="BA34" s="56">
        <v>2.30141618018131</v>
      </c>
      <c r="BB34" s="56">
        <v>2.2811199328751344</v>
      </c>
      <c r="BC34" s="56">
        <v>2.2403784897745616</v>
      </c>
      <c r="BD34" s="56">
        <v>2.2096369999999999</v>
      </c>
      <c r="BE34" s="56">
        <v>1.6648505</v>
      </c>
      <c r="BF34" s="56">
        <v>1.1200639999999999</v>
      </c>
      <c r="BG34" s="56">
        <v>1.1011154999999999</v>
      </c>
      <c r="BH34" s="56">
        <v>1.0821669999999999</v>
      </c>
      <c r="BI34" s="56">
        <v>1.0632184999999998</v>
      </c>
      <c r="BJ34" s="56">
        <v>1.04427</v>
      </c>
      <c r="BK34" s="56">
        <v>1.0203351477717753</v>
      </c>
      <c r="BL34" s="56">
        <v>0.99608000837387978</v>
      </c>
      <c r="BM34" s="56">
        <v>0.97183712502369513</v>
      </c>
      <c r="BN34" s="56">
        <v>0.96651671175848164</v>
      </c>
      <c r="BO34" s="56">
        <v>0.96085760354671046</v>
      </c>
      <c r="BP34" s="56">
        <v>0.95486432099619045</v>
      </c>
      <c r="BQ34" s="56">
        <v>0.91012841325453331</v>
      </c>
      <c r="BR34" s="56">
        <v>0.89621468600706322</v>
      </c>
      <c r="BS34" s="56">
        <v>0.88202528016974657</v>
      </c>
      <c r="BT34" s="56">
        <v>0.86757349051675559</v>
      </c>
      <c r="BU34" s="56">
        <v>0.85323957449345189</v>
      </c>
      <c r="BV34" s="56">
        <v>0.84050189446534906</v>
      </c>
      <c r="BW34" s="56">
        <v>0.82899965194472125</v>
      </c>
      <c r="BX34" s="56">
        <v>0.81725094853980806</v>
      </c>
      <c r="BY34" s="56">
        <v>0.80526777965724661</v>
      </c>
      <c r="BZ34" s="56">
        <v>0.79306129713761142</v>
      </c>
      <c r="CA34" s="56">
        <v>0.78064188659986788</v>
      </c>
      <c r="CB34" s="56">
        <v>0.7696188720946463</v>
      </c>
      <c r="CC34" s="56">
        <v>0.75834803132877893</v>
      </c>
      <c r="CD34" s="56">
        <v>0.74684145150581449</v>
      </c>
      <c r="CE34" s="56">
        <v>0.73511036774102478</v>
      </c>
      <c r="CF34" s="56">
        <v>0.72316524137249816</v>
      </c>
      <c r="CG34" s="56">
        <v>0.71341364435115007</v>
      </c>
      <c r="CH34" s="56">
        <v>0.70341685878595872</v>
      </c>
      <c r="CI34" s="56">
        <v>0.69318580260498708</v>
      </c>
      <c r="CJ34" s="56">
        <v>0.68273064044842924</v>
      </c>
      <c r="CK34" s="56">
        <v>0.67206085139689109</v>
      </c>
      <c r="CL34" s="56">
        <v>0.66193728098843119</v>
      </c>
      <c r="CM34" s="56">
        <v>0.65159363465189535</v>
      </c>
      <c r="CN34" s="56">
        <v>0.6410391390821033</v>
      </c>
      <c r="CO34" s="56">
        <v>0.63028241754380754</v>
      </c>
      <c r="CP34" s="56">
        <v>0.61933154137144253</v>
      </c>
      <c r="CQ34" s="56">
        <v>0.6090525224257809</v>
      </c>
      <c r="CR34" s="56">
        <v>0.59857747939075601</v>
      </c>
      <c r="CS34" s="56">
        <v>0.58791411846681807</v>
      </c>
      <c r="CT34" s="56">
        <v>0.5770696699786807</v>
      </c>
      <c r="CU34" s="56">
        <v>0.56605092677935631</v>
      </c>
      <c r="CV34" s="56">
        <v>0.55524837065329835</v>
      </c>
      <c r="CW34" s="56">
        <v>0.54426918037161165</v>
      </c>
      <c r="CX34" s="56">
        <v>0.53311988663310628</v>
      </c>
      <c r="CY34" s="56">
        <v>0.52180663768776547</v>
      </c>
      <c r="CZ34" s="56">
        <v>0.50560185916454681</v>
      </c>
    </row>
    <row r="35" spans="1:104">
      <c r="A35" s="58">
        <v>128</v>
      </c>
      <c r="B35" s="57" t="s">
        <v>51</v>
      </c>
      <c r="C35" s="57" t="s">
        <v>21</v>
      </c>
      <c r="D35" s="56">
        <v>1.3267557778713408</v>
      </c>
      <c r="E35" s="56">
        <v>1.3216011585599028</v>
      </c>
      <c r="F35" s="56">
        <v>1.3165497258694858</v>
      </c>
      <c r="G35" s="56">
        <v>1.3078826649202491</v>
      </c>
      <c r="H35" s="56">
        <v>1.2907055126431703</v>
      </c>
      <c r="I35" s="56">
        <v>1.2852468788833553</v>
      </c>
      <c r="J35" s="56">
        <v>1.2774195455513058</v>
      </c>
      <c r="K35" s="56">
        <v>1.2691935127269145</v>
      </c>
      <c r="L35" s="56">
        <v>1.2663943149732022</v>
      </c>
      <c r="M35" s="56">
        <v>1.2489013572442476</v>
      </c>
      <c r="N35" s="56">
        <v>1.2140122656989047</v>
      </c>
      <c r="O35" s="56">
        <v>1.2182513920703615</v>
      </c>
      <c r="P35" s="56">
        <v>1.1604040580334996</v>
      </c>
      <c r="Q35" s="56">
        <v>1.1214295956303517</v>
      </c>
      <c r="R35" s="56">
        <v>1.0541601297028096</v>
      </c>
      <c r="S35" s="56">
        <v>1.0308451597948005</v>
      </c>
      <c r="T35" s="56">
        <v>1.0187587415513921</v>
      </c>
      <c r="U35" s="56">
        <v>1.047245999312123</v>
      </c>
      <c r="V35" s="56">
        <v>1.0503565539235962</v>
      </c>
      <c r="W35" s="56">
        <v>1.0402115358794319</v>
      </c>
      <c r="X35" s="56">
        <v>1.0455846578596766</v>
      </c>
      <c r="Y35" s="56">
        <v>1.0386897700245952</v>
      </c>
      <c r="Z35" s="56">
        <v>1.0195595145833587</v>
      </c>
      <c r="AA35" s="56">
        <v>1.0093589304561013</v>
      </c>
      <c r="AB35" s="56">
        <v>0.99783528206463523</v>
      </c>
      <c r="AC35" s="56">
        <v>1.0036260034135633</v>
      </c>
      <c r="AD35" s="56">
        <v>0.98908663749767567</v>
      </c>
      <c r="AE35" s="56">
        <v>0.96561443080670295</v>
      </c>
      <c r="AF35" s="56">
        <v>0.93742425857256939</v>
      </c>
      <c r="AG35" s="56">
        <v>0.92500674373887981</v>
      </c>
      <c r="AH35" s="56">
        <v>0.9099550668182057</v>
      </c>
      <c r="AI35" s="56">
        <v>0.89879620895034529</v>
      </c>
      <c r="AJ35" s="56">
        <v>0.90041407356499581</v>
      </c>
      <c r="AK35" s="56">
        <v>0.92663862392228158</v>
      </c>
      <c r="AL35" s="56">
        <v>0.94550987911005857</v>
      </c>
      <c r="AM35" s="56">
        <v>0.95500795872715882</v>
      </c>
      <c r="AN35" s="56">
        <v>0.95205700765977075</v>
      </c>
      <c r="AO35" s="56">
        <v>0.95020073934040639</v>
      </c>
      <c r="AP35" s="56">
        <v>0.95733469238617774</v>
      </c>
      <c r="AQ35" s="56">
        <v>0.94137829745658486</v>
      </c>
      <c r="AR35" s="56">
        <v>0.97403423936057587</v>
      </c>
      <c r="AS35" s="56">
        <v>0.9318947709094022</v>
      </c>
      <c r="AT35" s="56">
        <v>0.87907855929786161</v>
      </c>
      <c r="AU35" s="56">
        <v>0.84742685547154095</v>
      </c>
      <c r="AV35" s="56">
        <v>0.79894267649347472</v>
      </c>
      <c r="AW35" s="56">
        <v>0.75567400514375083</v>
      </c>
      <c r="AX35" s="56">
        <v>0.7149941793718686</v>
      </c>
      <c r="AY35" s="56">
        <v>0.67226753493178815</v>
      </c>
      <c r="AZ35" s="56">
        <v>0.63125738035440082</v>
      </c>
      <c r="BA35" s="56">
        <v>0.59022857197243106</v>
      </c>
      <c r="BB35" s="56">
        <v>0.55067002852464242</v>
      </c>
      <c r="BC35" s="56">
        <v>0.51334904013950666</v>
      </c>
      <c r="BD35" s="56">
        <v>0.46807280000000001</v>
      </c>
      <c r="BE35" s="56">
        <v>0.44466226666666669</v>
      </c>
      <c r="BF35" s="56">
        <v>0.42125173333333338</v>
      </c>
      <c r="BG35" s="56">
        <v>0.39784120000000006</v>
      </c>
      <c r="BH35" s="56">
        <v>0.37443066666666674</v>
      </c>
      <c r="BI35" s="56">
        <v>0.35102013333333343</v>
      </c>
      <c r="BJ35" s="56">
        <v>0.3276096</v>
      </c>
      <c r="BK35" s="56">
        <v>0.28652090195037849</v>
      </c>
      <c r="BL35" s="56">
        <v>0.2488869770431735</v>
      </c>
      <c r="BM35" s="56">
        <v>0.21212092132169844</v>
      </c>
      <c r="BN35" s="56">
        <v>0.19745097700185288</v>
      </c>
      <c r="BO35" s="56">
        <v>0.1828875229804201</v>
      </c>
      <c r="BP35" s="56">
        <v>0.16838353312294385</v>
      </c>
      <c r="BQ35" s="56">
        <v>7.5815167846648879E-2</v>
      </c>
      <c r="BR35" s="56">
        <v>6.6025187413588093E-2</v>
      </c>
      <c r="BS35" s="56">
        <v>5.6020073044467947E-2</v>
      </c>
      <c r="BT35" s="56">
        <v>4.5793741714133751E-2</v>
      </c>
      <c r="BU35" s="56">
        <v>3.5340313274055957E-2</v>
      </c>
      <c r="BV35" s="56">
        <v>2.4657291105104413E-2</v>
      </c>
      <c r="BW35" s="56">
        <v>1.2180500553964939E-2</v>
      </c>
      <c r="BX35" s="56">
        <v>0</v>
      </c>
      <c r="BY35" s="56">
        <v>0</v>
      </c>
      <c r="BZ35" s="56">
        <v>0</v>
      </c>
      <c r="CA35" s="56">
        <v>0</v>
      </c>
      <c r="CB35" s="56">
        <v>0</v>
      </c>
      <c r="CC35" s="56">
        <v>0</v>
      </c>
      <c r="CD35" s="56">
        <v>0</v>
      </c>
      <c r="CE35" s="56">
        <v>0</v>
      </c>
      <c r="CF35" s="56">
        <v>0</v>
      </c>
      <c r="CG35" s="56">
        <v>0</v>
      </c>
      <c r="CH35" s="56">
        <v>0</v>
      </c>
      <c r="CI35" s="56">
        <v>0</v>
      </c>
      <c r="CJ35" s="56">
        <v>0</v>
      </c>
      <c r="CK35" s="56">
        <v>0</v>
      </c>
      <c r="CL35" s="56">
        <v>0</v>
      </c>
      <c r="CM35" s="56">
        <v>0</v>
      </c>
      <c r="CN35" s="56">
        <v>0</v>
      </c>
      <c r="CO35" s="56">
        <v>0</v>
      </c>
      <c r="CP35" s="56">
        <v>0</v>
      </c>
      <c r="CQ35" s="56">
        <v>0</v>
      </c>
      <c r="CR35" s="56">
        <v>0</v>
      </c>
      <c r="CS35" s="56">
        <v>0</v>
      </c>
      <c r="CT35" s="56">
        <v>0</v>
      </c>
      <c r="CU35" s="56">
        <v>0</v>
      </c>
      <c r="CV35" s="56">
        <v>0</v>
      </c>
      <c r="CW35" s="56">
        <v>0</v>
      </c>
      <c r="CX35" s="56">
        <v>0</v>
      </c>
      <c r="CY35" s="56">
        <v>0</v>
      </c>
      <c r="CZ35" s="56">
        <v>0</v>
      </c>
    </row>
    <row r="36" spans="1:104">
      <c r="A36" s="58">
        <v>134</v>
      </c>
      <c r="B36" s="57" t="s">
        <v>52</v>
      </c>
      <c r="C36" s="57" t="s">
        <v>21</v>
      </c>
      <c r="D36" s="56">
        <v>3.8397369503974317</v>
      </c>
      <c r="E36" s="56">
        <v>3.8298192613097437</v>
      </c>
      <c r="F36" s="56">
        <v>3.8201421622973717</v>
      </c>
      <c r="G36" s="56">
        <v>3.8107085444880187</v>
      </c>
      <c r="H36" s="56">
        <v>3.8012404483824493</v>
      </c>
      <c r="I36" s="56">
        <v>3.7917691130978026</v>
      </c>
      <c r="J36" s="56">
        <v>3.7795049035792223</v>
      </c>
      <c r="K36" s="56">
        <v>3.7672736629305277</v>
      </c>
      <c r="L36" s="56">
        <v>3.7551001634177825</v>
      </c>
      <c r="M36" s="56">
        <v>3.7430068172855551</v>
      </c>
      <c r="N36" s="56">
        <v>3.7228215999911258</v>
      </c>
      <c r="O36" s="56">
        <v>3.7097292329411102</v>
      </c>
      <c r="P36" s="56">
        <v>3.6774560647161443</v>
      </c>
      <c r="Q36" s="56">
        <v>3.6472301545293724</v>
      </c>
      <c r="R36" s="56">
        <v>3.646714754440354</v>
      </c>
      <c r="S36" s="56">
        <v>3.6235756587061747</v>
      </c>
      <c r="T36" s="56">
        <v>3.6302651371185544</v>
      </c>
      <c r="U36" s="56">
        <v>3.6314759761180535</v>
      </c>
      <c r="V36" s="56">
        <v>3.6315974249224552</v>
      </c>
      <c r="W36" s="56">
        <v>3.6441699486114496</v>
      </c>
      <c r="X36" s="56">
        <v>3.6372042824741038</v>
      </c>
      <c r="Y36" s="56">
        <v>3.6218517711130582</v>
      </c>
      <c r="Z36" s="56">
        <v>3.6416066938899521</v>
      </c>
      <c r="AA36" s="56">
        <v>3.7046048722038427</v>
      </c>
      <c r="AB36" s="56">
        <v>3.6802341662722826</v>
      </c>
      <c r="AC36" s="56">
        <v>3.6921043622461913</v>
      </c>
      <c r="AD36" s="56">
        <v>3.6924929247990455</v>
      </c>
      <c r="AE36" s="56">
        <v>3.6710384994812348</v>
      </c>
      <c r="AF36" s="56">
        <v>3.6326883295480523</v>
      </c>
      <c r="AG36" s="56">
        <v>3.6079088670970214</v>
      </c>
      <c r="AH36" s="56">
        <v>3.5889810267482209</v>
      </c>
      <c r="AI36" s="56">
        <v>3.5858171940365411</v>
      </c>
      <c r="AJ36" s="56">
        <v>3.5936913612321906</v>
      </c>
      <c r="AK36" s="56">
        <v>3.6045601464479935</v>
      </c>
      <c r="AL36" s="56">
        <v>3.6755967957418738</v>
      </c>
      <c r="AM36" s="56">
        <v>3.6724720119262013</v>
      </c>
      <c r="AN36" s="56">
        <v>3.6602210327528759</v>
      </c>
      <c r="AO36" s="56">
        <v>3.6743457069581749</v>
      </c>
      <c r="AP36" s="56">
        <v>3.6590728818726475</v>
      </c>
      <c r="AQ36" s="56">
        <v>3.6619335085468689</v>
      </c>
      <c r="AR36" s="56">
        <v>3.6719521101027248</v>
      </c>
      <c r="AS36" s="56">
        <v>3.6460203703256537</v>
      </c>
      <c r="AT36" s="56">
        <v>3.6384925540203965</v>
      </c>
      <c r="AU36" s="56">
        <v>3.6148954215809432</v>
      </c>
      <c r="AV36" s="56">
        <v>3.5849921899874024</v>
      </c>
      <c r="AW36" s="56">
        <v>3.5568942295875057</v>
      </c>
      <c r="AX36" s="56">
        <v>3.5273501460871417</v>
      </c>
      <c r="AY36" s="56">
        <v>3.4987186352821551</v>
      </c>
      <c r="AZ36" s="56">
        <v>3.4558556045651327</v>
      </c>
      <c r="BA36" s="56">
        <v>3.4341364651707931</v>
      </c>
      <c r="BB36" s="56">
        <v>3.4141303770656712</v>
      </c>
      <c r="BC36" s="56">
        <v>3.3776635077834527</v>
      </c>
      <c r="BD36" s="56">
        <v>3.348795</v>
      </c>
      <c r="BE36" s="56">
        <v>3.1830203333333333</v>
      </c>
      <c r="BF36" s="56">
        <v>3.0172456666666667</v>
      </c>
      <c r="BG36" s="56">
        <v>2.8514710000000001</v>
      </c>
      <c r="BH36" s="56">
        <v>2.6856963333333335</v>
      </c>
      <c r="BI36" s="56">
        <v>2.5199216666666668</v>
      </c>
      <c r="BJ36" s="56">
        <v>2.3541470000000002</v>
      </c>
      <c r="BK36" s="56">
        <v>2.3206988725877395</v>
      </c>
      <c r="BL36" s="56">
        <v>2.2840900134414146</v>
      </c>
      <c r="BM36" s="56">
        <v>2.2470932555506602</v>
      </c>
      <c r="BN36" s="56">
        <v>2.2391175357607365</v>
      </c>
      <c r="BO36" s="56">
        <v>2.2308292549716175</v>
      </c>
      <c r="BP36" s="56">
        <v>2.2222131461204264</v>
      </c>
      <c r="BQ36" s="56">
        <v>2.1320891754294173</v>
      </c>
      <c r="BR36" s="56">
        <v>2.1174689522314512</v>
      </c>
      <c r="BS36" s="56">
        <v>2.1027026387610239</v>
      </c>
      <c r="BT36" s="56">
        <v>2.0877853406581015</v>
      </c>
      <c r="BU36" s="56">
        <v>2.0727123656662614</v>
      </c>
      <c r="BV36" s="56">
        <v>2.0590533258889536</v>
      </c>
      <c r="BW36" s="56">
        <v>2.0457241747220394</v>
      </c>
      <c r="BX36" s="56">
        <v>2.0322593460590901</v>
      </c>
      <c r="BY36" s="56">
        <v>2.0186677701435065</v>
      </c>
      <c r="BZ36" s="56">
        <v>2.0049613027014059</v>
      </c>
      <c r="CA36" s="56">
        <v>1.9911496265830253</v>
      </c>
      <c r="CB36" s="56">
        <v>1.9774519948194433</v>
      </c>
      <c r="CC36" s="56">
        <v>1.9636519333985005</v>
      </c>
      <c r="CD36" s="56">
        <v>1.9497523100401921</v>
      </c>
      <c r="CE36" s="56">
        <v>1.9357558791096341</v>
      </c>
      <c r="CF36" s="56">
        <v>1.9216645056039934</v>
      </c>
      <c r="CG36" s="56">
        <v>1.9138324617996321</v>
      </c>
      <c r="CH36" s="56">
        <v>1.9058860313521786</v>
      </c>
      <c r="CI36" s="56">
        <v>1.8978262357529225</v>
      </c>
      <c r="CJ36" s="56">
        <v>1.8896540799550881</v>
      </c>
      <c r="CK36" s="56">
        <v>1.8813698285330047</v>
      </c>
      <c r="CL36" s="56">
        <v>1.8732988771649548</v>
      </c>
      <c r="CM36" s="56">
        <v>1.865115529193716</v>
      </c>
      <c r="CN36" s="56">
        <v>1.8568178528228085</v>
      </c>
      <c r="CO36" s="56">
        <v>1.8484022358771763</v>
      </c>
      <c r="CP36" s="56">
        <v>1.839866857677342</v>
      </c>
      <c r="CQ36" s="56">
        <v>1.8315770967418612</v>
      </c>
      <c r="CR36" s="56">
        <v>1.8231665443312155</v>
      </c>
      <c r="CS36" s="56">
        <v>1.81463534332389</v>
      </c>
      <c r="CT36" s="56">
        <v>1.8059838500239298</v>
      </c>
      <c r="CU36" s="56">
        <v>1.7972119881274671</v>
      </c>
      <c r="CV36" s="56">
        <v>1.7887146544030574</v>
      </c>
      <c r="CW36" s="56">
        <v>1.7800955204853941</v>
      </c>
      <c r="CX36" s="56">
        <v>1.7713531509003821</v>
      </c>
      <c r="CY36" s="56">
        <v>1.7624849626606791</v>
      </c>
      <c r="CZ36" s="56">
        <v>1.7527096365842907</v>
      </c>
    </row>
    <row r="37" spans="1:104">
      <c r="A37" s="58">
        <v>135</v>
      </c>
      <c r="B37" s="57" t="s">
        <v>53</v>
      </c>
      <c r="C37" s="57" t="s">
        <v>21</v>
      </c>
      <c r="D37" s="56">
        <v>2.2671092513510032</v>
      </c>
      <c r="E37" s="56">
        <v>2.2432235924453883</v>
      </c>
      <c r="F37" s="56">
        <v>2.2208460092976723</v>
      </c>
      <c r="G37" s="56">
        <v>2.2195574207940778</v>
      </c>
      <c r="H37" s="56">
        <v>2.1994221265242935</v>
      </c>
      <c r="I37" s="56">
        <v>2.2000823808292873</v>
      </c>
      <c r="J37" s="56">
        <v>2.2230819098139891</v>
      </c>
      <c r="K37" s="56">
        <v>2.2170892813926457</v>
      </c>
      <c r="L37" s="56">
        <v>2.2346745104783898</v>
      </c>
      <c r="M37" s="56">
        <v>2.2275470885656801</v>
      </c>
      <c r="N37" s="56">
        <v>2.2199505335184178</v>
      </c>
      <c r="O37" s="56">
        <v>2.2171000876102327</v>
      </c>
      <c r="P37" s="56">
        <v>2.2040598588668892</v>
      </c>
      <c r="Q37" s="56">
        <v>2.1754150247222737</v>
      </c>
      <c r="R37" s="56">
        <v>2.1685895090362992</v>
      </c>
      <c r="S37" s="56">
        <v>2.1511295945869531</v>
      </c>
      <c r="T37" s="56">
        <v>2.1783259774902159</v>
      </c>
      <c r="U37" s="56">
        <v>2.2676105450458506</v>
      </c>
      <c r="V37" s="56">
        <v>2.2847607925446369</v>
      </c>
      <c r="W37" s="56">
        <v>2.1883585582253997</v>
      </c>
      <c r="X37" s="56">
        <v>2.0832188287346391</v>
      </c>
      <c r="Y37" s="56">
        <v>2.0486503797030742</v>
      </c>
      <c r="Z37" s="56">
        <v>2.0438327483185805</v>
      </c>
      <c r="AA37" s="56">
        <v>2.0208966535271675</v>
      </c>
      <c r="AB37" s="56">
        <v>1.9870826395000121</v>
      </c>
      <c r="AC37" s="56">
        <v>2.0094156352264241</v>
      </c>
      <c r="AD37" s="56">
        <v>1.9785696591263084</v>
      </c>
      <c r="AE37" s="56">
        <v>1.9746900013008093</v>
      </c>
      <c r="AF37" s="56">
        <v>2.0092855616035536</v>
      </c>
      <c r="AG37" s="56">
        <v>1.9927256808095337</v>
      </c>
      <c r="AH37" s="56">
        <v>1.9958227165324196</v>
      </c>
      <c r="AI37" s="56">
        <v>2.0407257749881738</v>
      </c>
      <c r="AJ37" s="56">
        <v>2.055673245030281</v>
      </c>
      <c r="AK37" s="56">
        <v>2.0910881830429866</v>
      </c>
      <c r="AL37" s="56">
        <v>2.1162368703683776</v>
      </c>
      <c r="AM37" s="56">
        <v>2.0919453180983103</v>
      </c>
      <c r="AN37" s="56">
        <v>2.0939249606055128</v>
      </c>
      <c r="AO37" s="56">
        <v>2.1065572230022327</v>
      </c>
      <c r="AP37" s="56">
        <v>2.0783279227545934</v>
      </c>
      <c r="AQ37" s="56">
        <v>2.0628266221399976</v>
      </c>
      <c r="AR37" s="56">
        <v>2.0520069054977812</v>
      </c>
      <c r="AS37" s="56">
        <v>2.0138712193220605</v>
      </c>
      <c r="AT37" s="56">
        <v>1.9825229038572245</v>
      </c>
      <c r="AU37" s="56">
        <v>1.9522586743866686</v>
      </c>
      <c r="AV37" s="56">
        <v>1.9278609963347055</v>
      </c>
      <c r="AW37" s="56">
        <v>1.8973350889427745</v>
      </c>
      <c r="AX37" s="56">
        <v>1.8598491109403599</v>
      </c>
      <c r="AY37" s="56">
        <v>1.830745873682349</v>
      </c>
      <c r="AZ37" s="56">
        <v>1.8046624676359637</v>
      </c>
      <c r="BA37" s="56">
        <v>1.780526387916664</v>
      </c>
      <c r="BB37" s="56">
        <v>1.7503411503976387</v>
      </c>
      <c r="BC37" s="56">
        <v>1.7190223107885969</v>
      </c>
      <c r="BD37" s="56">
        <v>1.691387</v>
      </c>
      <c r="BE37" s="56">
        <v>1.6442738333333333</v>
      </c>
      <c r="BF37" s="56">
        <v>1.5971606666666667</v>
      </c>
      <c r="BG37" s="56">
        <v>1.5500475</v>
      </c>
      <c r="BH37" s="56">
        <v>1.5029343333333334</v>
      </c>
      <c r="BI37" s="56">
        <v>1.4558211666666667</v>
      </c>
      <c r="BJ37" s="56">
        <v>1.4087080000000001</v>
      </c>
      <c r="BK37" s="56">
        <v>1.3796262007140849</v>
      </c>
      <c r="BL37" s="56">
        <v>1.3518340585794202</v>
      </c>
      <c r="BM37" s="56">
        <v>1.3249162154206851</v>
      </c>
      <c r="BN37" s="56">
        <v>1.3129395448295444</v>
      </c>
      <c r="BO37" s="56">
        <v>1.3010171757141715</v>
      </c>
      <c r="BP37" s="56">
        <v>1.2891465564234361</v>
      </c>
      <c r="BQ37" s="56">
        <v>1.1974563125421605</v>
      </c>
      <c r="BR37" s="56">
        <v>1.1868501089641732</v>
      </c>
      <c r="BS37" s="56">
        <v>1.1761361657381768</v>
      </c>
      <c r="BT37" s="56">
        <v>1.1653109056652611</v>
      </c>
      <c r="BU37" s="56">
        <v>1.1543708912361472</v>
      </c>
      <c r="BV37" s="56">
        <v>1.1433148282298935</v>
      </c>
      <c r="BW37" s="56">
        <v>1.1299001572737568</v>
      </c>
      <c r="BX37" s="56">
        <v>1.1123276303164695</v>
      </c>
      <c r="BY37" s="56">
        <v>1.0946054280844282</v>
      </c>
      <c r="BZ37" s="56">
        <v>1.076746942652886</v>
      </c>
      <c r="CA37" s="56">
        <v>1.0587630926925664</v>
      </c>
      <c r="CB37" s="56">
        <v>1.0392786749941001</v>
      </c>
      <c r="CC37" s="56">
        <v>1.0196727874407967</v>
      </c>
      <c r="CD37" s="56">
        <v>0.99994857154256955</v>
      </c>
      <c r="CE37" s="56">
        <v>0.98010904073784733</v>
      </c>
      <c r="CF37" s="56">
        <v>0.96015619364624072</v>
      </c>
      <c r="CG37" s="56">
        <v>0.94166424320495823</v>
      </c>
      <c r="CH37" s="56">
        <v>0.92303814653550142</v>
      </c>
      <c r="CI37" s="56">
        <v>0.90427909100352666</v>
      </c>
      <c r="CJ37" s="56">
        <v>0.88559110865143997</v>
      </c>
      <c r="CK37" s="56">
        <v>0.86933267667066094</v>
      </c>
      <c r="CL37" s="56">
        <v>0.85250464493581557</v>
      </c>
      <c r="CM37" s="56">
        <v>0.83556086204195568</v>
      </c>
      <c r="CN37" s="56">
        <v>0.81849941394897907</v>
      </c>
      <c r="CO37" s="56">
        <v>0.80131670641848374</v>
      </c>
      <c r="CP37" s="56">
        <v>0.78401093713398828</v>
      </c>
      <c r="CQ37" s="56">
        <v>0.76618947313485031</v>
      </c>
      <c r="CR37" s="56">
        <v>0.74824336646157563</v>
      </c>
      <c r="CS37" s="56">
        <v>0.73017277962508054</v>
      </c>
      <c r="CT37" s="56">
        <v>0.71197808842564925</v>
      </c>
      <c r="CU37" s="56">
        <v>0.69365923588938549</v>
      </c>
      <c r="CV37" s="56">
        <v>0.67491719801275885</v>
      </c>
      <c r="CW37" s="56">
        <v>0.65604906247745531</v>
      </c>
      <c r="CX37" s="56">
        <v>0.63705341412905758</v>
      </c>
      <c r="CY37" s="56">
        <v>0.61792769039047912</v>
      </c>
      <c r="CZ37" s="56">
        <v>0.59803361090897378</v>
      </c>
    </row>
    <row r="38" spans="1:104">
      <c r="A38" s="58">
        <v>156</v>
      </c>
      <c r="B38" s="57" t="s">
        <v>54</v>
      </c>
      <c r="C38" s="57" t="s">
        <v>21</v>
      </c>
      <c r="D38" s="56">
        <v>2.0831742192012572</v>
      </c>
      <c r="E38" s="56">
        <v>2.0668371232714633</v>
      </c>
      <c r="F38" s="56">
        <v>2.0587032670800691</v>
      </c>
      <c r="G38" s="56">
        <v>2.0484913470095525</v>
      </c>
      <c r="H38" s="56">
        <v>2.0329239815099824</v>
      </c>
      <c r="I38" s="56">
        <v>2.0252448499125251</v>
      </c>
      <c r="J38" s="56">
        <v>2.0152813618287557</v>
      </c>
      <c r="K38" s="56">
        <v>2.0057195616667007</v>
      </c>
      <c r="L38" s="56">
        <v>1.9991494378844645</v>
      </c>
      <c r="M38" s="56">
        <v>1.9836767471769328</v>
      </c>
      <c r="N38" s="56">
        <v>1.9766311963605772</v>
      </c>
      <c r="O38" s="56">
        <v>1.9868084298603259</v>
      </c>
      <c r="P38" s="56">
        <v>1.9470327203858098</v>
      </c>
      <c r="Q38" s="56">
        <v>1.9831056917313452</v>
      </c>
      <c r="R38" s="56">
        <v>2.0264152111887097</v>
      </c>
      <c r="S38" s="56">
        <v>2.0070265925586663</v>
      </c>
      <c r="T38" s="56">
        <v>1.9882356774056951</v>
      </c>
      <c r="U38" s="56">
        <v>1.9690415144130708</v>
      </c>
      <c r="V38" s="56">
        <v>1.9501930842238713</v>
      </c>
      <c r="W38" s="56">
        <v>1.9201418144720328</v>
      </c>
      <c r="X38" s="56">
        <v>1.8902534720465578</v>
      </c>
      <c r="Y38" s="56">
        <v>1.8897466162934853</v>
      </c>
      <c r="Z38" s="56">
        <v>1.8919105875475495</v>
      </c>
      <c r="AA38" s="56">
        <v>1.8854495336127697</v>
      </c>
      <c r="AB38" s="56">
        <v>1.8734730868005958</v>
      </c>
      <c r="AC38" s="56">
        <v>1.8219407917836645</v>
      </c>
      <c r="AD38" s="56">
        <v>1.8347350549287</v>
      </c>
      <c r="AE38" s="56">
        <v>1.8258924749078973</v>
      </c>
      <c r="AF38" s="56">
        <v>1.8032170299485188</v>
      </c>
      <c r="AG38" s="56">
        <v>1.7810365751474975</v>
      </c>
      <c r="AH38" s="56">
        <v>1.7507458377743155</v>
      </c>
      <c r="AI38" s="56">
        <v>1.7378822049374059</v>
      </c>
      <c r="AJ38" s="56">
        <v>1.7193134047173166</v>
      </c>
      <c r="AK38" s="56">
        <v>1.707978796919855</v>
      </c>
      <c r="AL38" s="56">
        <v>1.728626803520277</v>
      </c>
      <c r="AM38" s="56">
        <v>1.7201405363076345</v>
      </c>
      <c r="AN38" s="56">
        <v>1.7100309593613834</v>
      </c>
      <c r="AO38" s="56">
        <v>1.721096503056545</v>
      </c>
      <c r="AP38" s="56">
        <v>1.7412433464741717</v>
      </c>
      <c r="AQ38" s="56">
        <v>1.7430142736972492</v>
      </c>
      <c r="AR38" s="56">
        <v>1.7514043552310707</v>
      </c>
      <c r="AS38" s="56">
        <v>1.7479516638820807</v>
      </c>
      <c r="AT38" s="56">
        <v>1.7177878015664649</v>
      </c>
      <c r="AU38" s="56">
        <v>1.7199826999592973</v>
      </c>
      <c r="AV38" s="56">
        <v>1.7980667027728725</v>
      </c>
      <c r="AW38" s="56">
        <v>1.685764517609563</v>
      </c>
      <c r="AX38" s="56">
        <v>1.6715839599275455</v>
      </c>
      <c r="AY38" s="56">
        <v>1.6540993316483721</v>
      </c>
      <c r="AZ38" s="56">
        <v>1.6270538405469104</v>
      </c>
      <c r="BA38" s="56">
        <v>1.5967827991360668</v>
      </c>
      <c r="BB38" s="56">
        <v>1.5691736573585664</v>
      </c>
      <c r="BC38" s="56">
        <v>1.5409602303255738</v>
      </c>
      <c r="BD38" s="56">
        <v>1.5074270000000001</v>
      </c>
      <c r="BE38" s="56">
        <v>1.4758811666666667</v>
      </c>
      <c r="BF38" s="56">
        <v>1.4443353333333333</v>
      </c>
      <c r="BG38" s="56">
        <v>1.4127894999999999</v>
      </c>
      <c r="BH38" s="56">
        <v>1.3812436666666665</v>
      </c>
      <c r="BI38" s="56">
        <v>1.3496978333333332</v>
      </c>
      <c r="BJ38" s="56">
        <v>1.318152</v>
      </c>
      <c r="BK38" s="56">
        <v>1.2992541456056885</v>
      </c>
      <c r="BL38" s="56">
        <v>1.2743103184711317</v>
      </c>
      <c r="BM38" s="56">
        <v>1.2494628954435563</v>
      </c>
      <c r="BN38" s="56">
        <v>1.2395621432655779</v>
      </c>
      <c r="BO38" s="56">
        <v>1.2295890865118502</v>
      </c>
      <c r="BP38" s="56">
        <v>1.2195517824725042</v>
      </c>
      <c r="BQ38" s="56">
        <v>1.1513928277057623</v>
      </c>
      <c r="BR38" s="56">
        <v>1.1383546666579505</v>
      </c>
      <c r="BS38" s="56">
        <v>1.1251412072470215</v>
      </c>
      <c r="BT38" s="56">
        <v>1.1129827789260465</v>
      </c>
      <c r="BU38" s="56">
        <v>1.1014623808873489</v>
      </c>
      <c r="BV38" s="56">
        <v>1.0897778285342596</v>
      </c>
      <c r="BW38" s="56">
        <v>1.0767360734986797</v>
      </c>
      <c r="BX38" s="56">
        <v>1.06353109275095</v>
      </c>
      <c r="BY38" s="56">
        <v>1.050171480392136</v>
      </c>
      <c r="BZ38" s="56">
        <v>1.036668775833075</v>
      </c>
      <c r="CA38" s="56">
        <v>1.0230323723534884</v>
      </c>
      <c r="CB38" s="56">
        <v>1.0083740450966261</v>
      </c>
      <c r="CC38" s="56">
        <v>0.99358358590233453</v>
      </c>
      <c r="CD38" s="56">
        <v>0.97866360307951239</v>
      </c>
      <c r="CE38" s="56">
        <v>0.96361659724858373</v>
      </c>
      <c r="CF38" s="56">
        <v>0.94844418506527772</v>
      </c>
      <c r="CG38" s="56">
        <v>0.93310588869544575</v>
      </c>
      <c r="CH38" s="56">
        <v>0.9176447645581054</v>
      </c>
      <c r="CI38" s="56">
        <v>0.90206184155937408</v>
      </c>
      <c r="CJ38" s="56">
        <v>0.88635813227577553</v>
      </c>
      <c r="CK38" s="56">
        <v>0.87053390910783701</v>
      </c>
      <c r="CL38" s="56">
        <v>0.85469578563297099</v>
      </c>
      <c r="CM38" s="56">
        <v>0.83873669374515913</v>
      </c>
      <c r="CN38" s="56">
        <v>0.82265470981346267</v>
      </c>
      <c r="CO38" s="56">
        <v>0.80644622952493505</v>
      </c>
      <c r="CP38" s="56">
        <v>0.79010943947702827</v>
      </c>
      <c r="CQ38" s="56">
        <v>0.77316877403491813</v>
      </c>
      <c r="CR38" s="56">
        <v>0.75116907826824664</v>
      </c>
      <c r="CS38" s="56">
        <v>0.72900268372364774</v>
      </c>
      <c r="CT38" s="56">
        <v>0.70667005874727762</v>
      </c>
      <c r="CU38" s="56">
        <v>0.68417111582225376</v>
      </c>
      <c r="CV38" s="56">
        <v>0.66180387459085954</v>
      </c>
      <c r="CW38" s="56">
        <v>0.63926836912752039</v>
      </c>
      <c r="CX38" s="56">
        <v>0.61656276500153384</v>
      </c>
      <c r="CY38" s="56">
        <v>0.59368375275786933</v>
      </c>
      <c r="CZ38" s="56">
        <v>0.56969195848655696</v>
      </c>
    </row>
    <row r="39" spans="1:104">
      <c r="A39" s="58">
        <v>164</v>
      </c>
      <c r="B39" s="57" t="s">
        <v>55</v>
      </c>
      <c r="C39" s="57" t="s">
        <v>21</v>
      </c>
      <c r="D39" s="56">
        <v>1.5511953285007889</v>
      </c>
      <c r="E39" s="56">
        <v>1.5439832987529001</v>
      </c>
      <c r="F39" s="56">
        <v>1.5371082234119116</v>
      </c>
      <c r="G39" s="56">
        <v>1.5305738360368546</v>
      </c>
      <c r="H39" s="56">
        <v>1.524036789659315</v>
      </c>
      <c r="I39" s="56">
        <v>1.5175358116403446</v>
      </c>
      <c r="J39" s="56">
        <v>1.5110699871208588</v>
      </c>
      <c r="K39" s="56">
        <v>1.5046848743466881</v>
      </c>
      <c r="L39" s="56">
        <v>1.4984508812593549</v>
      </c>
      <c r="M39" s="56">
        <v>1.492644341440696</v>
      </c>
      <c r="N39" s="56">
        <v>1.4931530534092672</v>
      </c>
      <c r="O39" s="56">
        <v>1.4728867864377786</v>
      </c>
      <c r="P39" s="56">
        <v>1.4574782501841608</v>
      </c>
      <c r="Q39" s="56">
        <v>1.4401530083217804</v>
      </c>
      <c r="R39" s="56">
        <v>1.430107220709623</v>
      </c>
      <c r="S39" s="56">
        <v>1.4150756961572921</v>
      </c>
      <c r="T39" s="56">
        <v>1.4026024280489735</v>
      </c>
      <c r="U39" s="56">
        <v>1.4054883612053344</v>
      </c>
      <c r="V39" s="56">
        <v>1.3787450141021937</v>
      </c>
      <c r="W39" s="56">
        <v>1.4040153851374972</v>
      </c>
      <c r="X39" s="56">
        <v>1.3698661369588989</v>
      </c>
      <c r="Y39" s="56">
        <v>1.3666656008940197</v>
      </c>
      <c r="Z39" s="56">
        <v>1.3379171562979582</v>
      </c>
      <c r="AA39" s="56">
        <v>1.3570531102504042</v>
      </c>
      <c r="AB39" s="56">
        <v>1.3368166289776269</v>
      </c>
      <c r="AC39" s="56">
        <v>1.3013684983193246</v>
      </c>
      <c r="AD39" s="56">
        <v>1.2691804669928224</v>
      </c>
      <c r="AE39" s="56">
        <v>1.2857130705091129</v>
      </c>
      <c r="AF39" s="56">
        <v>1.3075055373249533</v>
      </c>
      <c r="AG39" s="56">
        <v>1.2862100876385512</v>
      </c>
      <c r="AH39" s="56">
        <v>1.3055199660131791</v>
      </c>
      <c r="AI39" s="56">
        <v>1.3215912864609509</v>
      </c>
      <c r="AJ39" s="56">
        <v>1.2780236300775265</v>
      </c>
      <c r="AK39" s="56">
        <v>1.280802706130004</v>
      </c>
      <c r="AL39" s="56">
        <v>1.3125291693784689</v>
      </c>
      <c r="AM39" s="56">
        <v>1.3105161951911704</v>
      </c>
      <c r="AN39" s="56">
        <v>1.3043825796005168</v>
      </c>
      <c r="AO39" s="56">
        <v>1.3011208190118686</v>
      </c>
      <c r="AP39" s="56">
        <v>1.2939413461161797</v>
      </c>
      <c r="AQ39" s="56">
        <v>1.3147678976719228</v>
      </c>
      <c r="AR39" s="56">
        <v>1.3108566731743805</v>
      </c>
      <c r="AS39" s="56">
        <v>1.2922532613969184</v>
      </c>
      <c r="AT39" s="56">
        <v>1.2683289027077975</v>
      </c>
      <c r="AU39" s="56">
        <v>1.2463162626749413</v>
      </c>
      <c r="AV39" s="56">
        <v>1.1962945183070974</v>
      </c>
      <c r="AW39" s="56">
        <v>1.141925853552701</v>
      </c>
      <c r="AX39" s="56">
        <v>1.087779386768853</v>
      </c>
      <c r="AY39" s="56">
        <v>1.0337182181600484</v>
      </c>
      <c r="AZ39" s="56">
        <v>0.97849044578641631</v>
      </c>
      <c r="BA39" s="56">
        <v>0.92410014851117506</v>
      </c>
      <c r="BB39" s="56">
        <v>0.86829721404860871</v>
      </c>
      <c r="BC39" s="56">
        <v>0.81504977025947745</v>
      </c>
      <c r="BD39" s="56">
        <v>0.76885079999999995</v>
      </c>
      <c r="BE39" s="56">
        <v>0.74681529999999996</v>
      </c>
      <c r="BF39" s="56">
        <v>0.72477979999999997</v>
      </c>
      <c r="BG39" s="56">
        <v>0.70274429999999999</v>
      </c>
      <c r="BH39" s="56">
        <v>0.6807088</v>
      </c>
      <c r="BI39" s="56">
        <v>0.65867330000000002</v>
      </c>
      <c r="BJ39" s="56">
        <v>0.63663780000000003</v>
      </c>
      <c r="BK39" s="56">
        <v>0.58510056417049927</v>
      </c>
      <c r="BL39" s="56">
        <v>0.53251430564255253</v>
      </c>
      <c r="BM39" s="56">
        <v>0.47975619574313416</v>
      </c>
      <c r="BN39" s="56">
        <v>0.47288333287857448</v>
      </c>
      <c r="BO39" s="56">
        <v>0.46569026638180516</v>
      </c>
      <c r="BP39" s="56">
        <v>0.45816834902895576</v>
      </c>
      <c r="BQ39" s="56">
        <v>0.26709068526528035</v>
      </c>
      <c r="BR39" s="56">
        <v>0.25313354118090342</v>
      </c>
      <c r="BS39" s="56">
        <v>0.2389997889571516</v>
      </c>
      <c r="BT39" s="56">
        <v>0.2246836794839282</v>
      </c>
      <c r="BU39" s="56">
        <v>0.21017968305762674</v>
      </c>
      <c r="BV39" s="56">
        <v>0.19548566890761712</v>
      </c>
      <c r="BW39" s="56">
        <v>0.18082513102241879</v>
      </c>
      <c r="BX39" s="56">
        <v>0.16597776959545593</v>
      </c>
      <c r="BY39" s="56">
        <v>0.15095480216373758</v>
      </c>
      <c r="BZ39" s="56">
        <v>0.13577121730958222</v>
      </c>
      <c r="CA39" s="56">
        <v>0.12043922677650482</v>
      </c>
      <c r="CB39" s="56">
        <v>0.10523654608158554</v>
      </c>
      <c r="CC39" s="56">
        <v>8.9888914841081038E-2</v>
      </c>
      <c r="CD39" s="56">
        <v>7.4399801322486761E-2</v>
      </c>
      <c r="CE39" s="56">
        <v>5.8772530829343181E-2</v>
      </c>
      <c r="CF39" s="56">
        <v>4.3009288244684939E-2</v>
      </c>
      <c r="CG39" s="56">
        <v>2.8542967475122232E-2</v>
      </c>
      <c r="CH39" s="56">
        <v>1.3930882468714901E-2</v>
      </c>
      <c r="CI39" s="56">
        <v>0</v>
      </c>
      <c r="CJ39" s="56">
        <v>0</v>
      </c>
      <c r="CK39" s="56">
        <v>0</v>
      </c>
      <c r="CL39" s="56">
        <v>0</v>
      </c>
      <c r="CM39" s="56">
        <v>0</v>
      </c>
      <c r="CN39" s="56">
        <v>0</v>
      </c>
      <c r="CO39" s="56">
        <v>0</v>
      </c>
      <c r="CP39" s="56">
        <v>0</v>
      </c>
      <c r="CQ39" s="56">
        <v>0</v>
      </c>
      <c r="CR39" s="56">
        <v>0</v>
      </c>
      <c r="CS39" s="56">
        <v>0</v>
      </c>
      <c r="CT39" s="56">
        <v>0</v>
      </c>
      <c r="CU39" s="56">
        <v>0</v>
      </c>
      <c r="CV39" s="56">
        <v>0</v>
      </c>
      <c r="CW39" s="56">
        <v>0</v>
      </c>
      <c r="CX39" s="56">
        <v>0</v>
      </c>
      <c r="CY39" s="56">
        <v>0</v>
      </c>
      <c r="CZ39" s="56">
        <v>0</v>
      </c>
    </row>
    <row r="40" spans="1:104">
      <c r="A40" s="58">
        <v>166</v>
      </c>
      <c r="B40" s="57" t="s">
        <v>56</v>
      </c>
      <c r="C40" s="57" t="s">
        <v>21</v>
      </c>
      <c r="D40" s="56">
        <v>0.92857289687644262</v>
      </c>
      <c r="E40" s="56">
        <v>0.89400818928175307</v>
      </c>
      <c r="F40" s="56">
        <v>0.87944235297702378</v>
      </c>
      <c r="G40" s="56">
        <v>0.86415544922986787</v>
      </c>
      <c r="H40" s="56">
        <v>0.83579184398292472</v>
      </c>
      <c r="I40" s="56">
        <v>0.83124767850572034</v>
      </c>
      <c r="J40" s="56">
        <v>0.82877022208856677</v>
      </c>
      <c r="K40" s="56">
        <v>0.81078499129954862</v>
      </c>
      <c r="L40" s="56">
        <v>0.79988687460096841</v>
      </c>
      <c r="M40" s="56">
        <v>0.77965272593306567</v>
      </c>
      <c r="N40" s="56">
        <v>0.74692582815759745</v>
      </c>
      <c r="O40" s="56">
        <v>0.78142523863382518</v>
      </c>
      <c r="P40" s="56">
        <v>0.74296769247571182</v>
      </c>
      <c r="Q40" s="56">
        <v>0.70138875335687512</v>
      </c>
      <c r="R40" s="56">
        <v>0.68646434774918952</v>
      </c>
      <c r="S40" s="56">
        <v>0.68898505865097859</v>
      </c>
      <c r="T40" s="56">
        <v>0.67932170313442986</v>
      </c>
      <c r="U40" s="56">
        <v>0.68099614549946408</v>
      </c>
      <c r="V40" s="56">
        <v>0.64185146992738507</v>
      </c>
      <c r="W40" s="56">
        <v>0.6458584473779535</v>
      </c>
      <c r="X40" s="56">
        <v>0.61270410736542358</v>
      </c>
      <c r="Y40" s="56">
        <v>0.53866907162359778</v>
      </c>
      <c r="Z40" s="56">
        <v>0.5083865872851937</v>
      </c>
      <c r="AA40" s="56">
        <v>0.46115368435152942</v>
      </c>
      <c r="AB40" s="56">
        <v>0.4519826894947786</v>
      </c>
      <c r="AC40" s="56">
        <v>0.43197225956740798</v>
      </c>
      <c r="AD40" s="56">
        <v>0.38367914174575141</v>
      </c>
      <c r="AE40" s="56">
        <v>0.34804119348425683</v>
      </c>
      <c r="AF40" s="56">
        <v>0.31160984308648609</v>
      </c>
      <c r="AG40" s="56">
        <v>0.23210424623846732</v>
      </c>
      <c r="AH40" s="56">
        <v>0.2443545789600001</v>
      </c>
      <c r="AI40" s="56">
        <v>0.27879618620349467</v>
      </c>
      <c r="AJ40" s="56">
        <v>0.28589983024328769</v>
      </c>
      <c r="AK40" s="56">
        <v>0.29171289987377069</v>
      </c>
      <c r="AL40" s="56">
        <v>0.26977060029278405</v>
      </c>
      <c r="AM40" s="56">
        <v>0.22077312521687686</v>
      </c>
      <c r="AN40" s="56">
        <v>0.21097083072841621</v>
      </c>
      <c r="AO40" s="56">
        <v>0.18639650611548567</v>
      </c>
      <c r="AP40" s="56">
        <v>0.16656989453747442</v>
      </c>
      <c r="AQ40" s="56">
        <v>0.14006391854212352</v>
      </c>
      <c r="AR40" s="56">
        <v>0.10824666457997305</v>
      </c>
      <c r="AS40" s="56">
        <v>0.10073915824063372</v>
      </c>
      <c r="AT40" s="56">
        <v>7.7525635890154113E-2</v>
      </c>
      <c r="AU40" s="56">
        <v>5.5586569084238278E-2</v>
      </c>
      <c r="AV40" s="56">
        <v>6.7263889044157074E-2</v>
      </c>
      <c r="AW40" s="56">
        <v>6.7795226065303221E-2</v>
      </c>
      <c r="AX40" s="56">
        <v>3.286510153229788E-2</v>
      </c>
      <c r="AY40" s="56">
        <v>0</v>
      </c>
      <c r="AZ40" s="56">
        <v>0</v>
      </c>
      <c r="BA40" s="56">
        <v>0</v>
      </c>
      <c r="BB40" s="56">
        <v>8.9968802863796427E-3</v>
      </c>
      <c r="BC40" s="56">
        <v>2.0750306143104958E-2</v>
      </c>
      <c r="BD40" s="56">
        <v>1.8797000000000001E-2</v>
      </c>
      <c r="BE40" s="56">
        <v>1.8393400000000001E-2</v>
      </c>
      <c r="BF40" s="56">
        <v>1.79898E-2</v>
      </c>
      <c r="BG40" s="56">
        <v>1.7624424999999999E-2</v>
      </c>
      <c r="BH40" s="56">
        <v>1.7259049999999998E-2</v>
      </c>
      <c r="BI40" s="56">
        <v>1.6893674999999997E-2</v>
      </c>
      <c r="BJ40" s="56">
        <v>1.6528299999999999E-2</v>
      </c>
      <c r="BK40" s="56">
        <v>9.9322755357443299E-3</v>
      </c>
      <c r="BL40" s="56">
        <v>6.9627759450900653E-3</v>
      </c>
      <c r="BM40" s="56">
        <v>3.9360539074136973E-3</v>
      </c>
      <c r="BN40" s="56">
        <v>8.7793894663498891E-4</v>
      </c>
      <c r="BO40" s="56">
        <v>0</v>
      </c>
      <c r="BP40" s="56">
        <v>0</v>
      </c>
      <c r="BQ40" s="56">
        <v>0</v>
      </c>
      <c r="BR40" s="56">
        <v>0</v>
      </c>
      <c r="BS40" s="56">
        <v>0</v>
      </c>
      <c r="BT40" s="56">
        <v>0</v>
      </c>
      <c r="BU40" s="56">
        <v>0</v>
      </c>
      <c r="BV40" s="56">
        <v>0</v>
      </c>
      <c r="BW40" s="56">
        <v>0</v>
      </c>
      <c r="BX40" s="56">
        <v>0</v>
      </c>
      <c r="BY40" s="56">
        <v>0</v>
      </c>
      <c r="BZ40" s="56">
        <v>0</v>
      </c>
      <c r="CA40" s="56">
        <v>0</v>
      </c>
      <c r="CB40" s="56">
        <v>0</v>
      </c>
      <c r="CC40" s="56">
        <v>0</v>
      </c>
      <c r="CD40" s="56">
        <v>0</v>
      </c>
      <c r="CE40" s="56">
        <v>0</v>
      </c>
      <c r="CF40" s="56">
        <v>0</v>
      </c>
      <c r="CG40" s="56">
        <v>0</v>
      </c>
      <c r="CH40" s="56">
        <v>0</v>
      </c>
      <c r="CI40" s="56">
        <v>0</v>
      </c>
      <c r="CJ40" s="56">
        <v>0</v>
      </c>
      <c r="CK40" s="56">
        <v>0</v>
      </c>
      <c r="CL40" s="56">
        <v>0</v>
      </c>
      <c r="CM40" s="56">
        <v>0</v>
      </c>
      <c r="CN40" s="56">
        <v>0</v>
      </c>
      <c r="CO40" s="56">
        <v>0</v>
      </c>
      <c r="CP40" s="56">
        <v>0</v>
      </c>
      <c r="CQ40" s="56">
        <v>0</v>
      </c>
      <c r="CR40" s="56">
        <v>0</v>
      </c>
      <c r="CS40" s="56">
        <v>0</v>
      </c>
      <c r="CT40" s="56">
        <v>0</v>
      </c>
      <c r="CU40" s="56">
        <v>0</v>
      </c>
      <c r="CV40" s="56">
        <v>0</v>
      </c>
      <c r="CW40" s="56">
        <v>0</v>
      </c>
      <c r="CX40" s="56">
        <v>0</v>
      </c>
      <c r="CY40" s="56">
        <v>0</v>
      </c>
      <c r="CZ40" s="56">
        <v>0</v>
      </c>
    </row>
    <row r="41" spans="1:104">
      <c r="A41" s="58">
        <v>167</v>
      </c>
      <c r="B41" s="57" t="s">
        <v>57</v>
      </c>
      <c r="C41" s="57" t="s">
        <v>21</v>
      </c>
      <c r="D41" s="56">
        <v>2.9408599893326266</v>
      </c>
      <c r="E41" s="56">
        <v>2.9236501142952438</v>
      </c>
      <c r="F41" s="56">
        <v>2.9144765482285639</v>
      </c>
      <c r="G41" s="56">
        <v>2.9030577760816914</v>
      </c>
      <c r="H41" s="56">
        <v>2.8861164953402612</v>
      </c>
      <c r="I41" s="56">
        <v>2.8758485221837971</v>
      </c>
      <c r="J41" s="56">
        <v>2.8642516558251763</v>
      </c>
      <c r="K41" s="56">
        <v>2.852887452281204</v>
      </c>
      <c r="L41" s="56">
        <v>2.8443382776155839</v>
      </c>
      <c r="M41" s="56">
        <v>2.8268059708712667</v>
      </c>
      <c r="N41" s="56">
        <v>2.8171380019011547</v>
      </c>
      <c r="O41" s="56">
        <v>2.8117131660112586</v>
      </c>
      <c r="P41" s="56">
        <v>2.7977939768364104</v>
      </c>
      <c r="Q41" s="56">
        <v>2.7928234999938417</v>
      </c>
      <c r="R41" s="56">
        <v>2.7895495987489456</v>
      </c>
      <c r="S41" s="56">
        <v>2.7677574815688564</v>
      </c>
      <c r="T41" s="56">
        <v>2.7481991633611438</v>
      </c>
      <c r="U41" s="56">
        <v>2.7507748048826799</v>
      </c>
      <c r="V41" s="56">
        <v>2.721008895123437</v>
      </c>
      <c r="W41" s="56">
        <v>2.6934342311107979</v>
      </c>
      <c r="X41" s="56">
        <v>2.6792293662345084</v>
      </c>
      <c r="Y41" s="56">
        <v>2.6832076661497628</v>
      </c>
      <c r="Z41" s="56">
        <v>2.6880860951220766</v>
      </c>
      <c r="AA41" s="56">
        <v>2.6741967789745762</v>
      </c>
      <c r="AB41" s="56">
        <v>2.6561045311342539</v>
      </c>
      <c r="AC41" s="56">
        <v>2.643914206165221</v>
      </c>
      <c r="AD41" s="56">
        <v>2.663218152350594</v>
      </c>
      <c r="AE41" s="56">
        <v>2.6619802485144315</v>
      </c>
      <c r="AF41" s="56">
        <v>2.6660543096211171</v>
      </c>
      <c r="AG41" s="56">
        <v>2.646187047284807</v>
      </c>
      <c r="AH41" s="56">
        <v>2.6307973102064612</v>
      </c>
      <c r="AI41" s="56">
        <v>2.6090643330560113</v>
      </c>
      <c r="AJ41" s="56">
        <v>2.607255943744538</v>
      </c>
      <c r="AK41" s="56">
        <v>2.6199640663640067</v>
      </c>
      <c r="AL41" s="56">
        <v>2.6202166577931782</v>
      </c>
      <c r="AM41" s="56">
        <v>2.6396308206421448</v>
      </c>
      <c r="AN41" s="56">
        <v>2.6620413853027753</v>
      </c>
      <c r="AO41" s="56">
        <v>2.6449000288639866</v>
      </c>
      <c r="AP41" s="56">
        <v>2.6393104026605747</v>
      </c>
      <c r="AQ41" s="56">
        <v>2.6359085126727835</v>
      </c>
      <c r="AR41" s="56">
        <v>2.6312377727800524</v>
      </c>
      <c r="AS41" s="56">
        <v>2.6246163252502694</v>
      </c>
      <c r="AT41" s="56">
        <v>2.6128858573095504</v>
      </c>
      <c r="AU41" s="56">
        <v>2.5820161568664677</v>
      </c>
      <c r="AV41" s="56">
        <v>2.5512803504823878</v>
      </c>
      <c r="AW41" s="56">
        <v>2.5472465919679737</v>
      </c>
      <c r="AX41" s="56">
        <v>2.5785349631442562</v>
      </c>
      <c r="AY41" s="56">
        <v>2.5952320950783694</v>
      </c>
      <c r="AZ41" s="56">
        <v>2.572808398171798</v>
      </c>
      <c r="BA41" s="56">
        <v>2.5626988026960924</v>
      </c>
      <c r="BB41" s="56">
        <v>2.5318334449093736</v>
      </c>
      <c r="BC41" s="56">
        <v>2.4815542822204595</v>
      </c>
      <c r="BD41" s="56">
        <v>2.415743</v>
      </c>
      <c r="BE41" s="56">
        <v>2.2838393333333333</v>
      </c>
      <c r="BF41" s="56">
        <v>2.1519356666666667</v>
      </c>
      <c r="BG41" s="56">
        <v>2.020032</v>
      </c>
      <c r="BH41" s="56">
        <v>1.8881283333333334</v>
      </c>
      <c r="BI41" s="56">
        <v>1.7562246666666668</v>
      </c>
      <c r="BJ41" s="56">
        <v>1.6243209999999999</v>
      </c>
      <c r="BK41" s="56">
        <v>1.5510129968418418</v>
      </c>
      <c r="BL41" s="56">
        <v>1.5230398128001033</v>
      </c>
      <c r="BM41" s="56">
        <v>1.4949778216737912</v>
      </c>
      <c r="BN41" s="56">
        <v>1.4909260338638395</v>
      </c>
      <c r="BO41" s="56">
        <v>1.4866761779985551</v>
      </c>
      <c r="BP41" s="56">
        <v>1.482220130629355</v>
      </c>
      <c r="BQ41" s="56">
        <v>1.3818320743911843</v>
      </c>
      <c r="BR41" s="56">
        <v>1.373421442790872</v>
      </c>
      <c r="BS41" s="56">
        <v>1.3648522159328391</v>
      </c>
      <c r="BT41" s="56">
        <v>1.3561192617207074</v>
      </c>
      <c r="BU41" s="56">
        <v>1.3472176424519815</v>
      </c>
      <c r="BV41" s="56">
        <v>1.3381454416040022</v>
      </c>
      <c r="BW41" s="56">
        <v>1.3279775455032758</v>
      </c>
      <c r="BX41" s="56">
        <v>1.3176418873436235</v>
      </c>
      <c r="BY41" s="56">
        <v>1.3071484180183448</v>
      </c>
      <c r="BZ41" s="56">
        <v>1.2965104423392719</v>
      </c>
      <c r="CA41" s="56">
        <v>1.2857387980651493</v>
      </c>
      <c r="CB41" s="56">
        <v>1.2742682462324557</v>
      </c>
      <c r="CC41" s="56">
        <v>1.2626670932004473</v>
      </c>
      <c r="CD41" s="56">
        <v>1.2509384050991368</v>
      </c>
      <c r="CE41" s="56">
        <v>1.2390851213413379</v>
      </c>
      <c r="CF41" s="56">
        <v>1.2271091678168153</v>
      </c>
      <c r="CG41" s="56">
        <v>1.2166272556055735</v>
      </c>
      <c r="CH41" s="56">
        <v>1.2060166704988637</v>
      </c>
      <c r="CI41" s="56">
        <v>1.1965166824409081</v>
      </c>
      <c r="CJ41" s="56">
        <v>1.1874391239838933</v>
      </c>
      <c r="CK41" s="56">
        <v>1.1782514423804162</v>
      </c>
      <c r="CL41" s="56">
        <v>1.1690271016418328</v>
      </c>
      <c r="CM41" s="56">
        <v>1.1596921263635838</v>
      </c>
      <c r="CN41" s="56">
        <v>1.1502445935145389</v>
      </c>
      <c r="CO41" s="56">
        <v>1.1406808998917863</v>
      </c>
      <c r="CP41" s="56">
        <v>1.130999234240446</v>
      </c>
      <c r="CQ41" s="56">
        <v>1.1213461946877969</v>
      </c>
      <c r="CR41" s="56">
        <v>1.1115739642518208</v>
      </c>
      <c r="CS41" s="56">
        <v>1.1016826959217307</v>
      </c>
      <c r="CT41" s="56">
        <v>1.0916727560044108</v>
      </c>
      <c r="CU41" s="56">
        <v>1.081544078060789</v>
      </c>
      <c r="CV41" s="56">
        <v>1.0715147686501862</v>
      </c>
      <c r="CW41" s="56">
        <v>1.0613651281355889</v>
      </c>
      <c r="CX41" s="56">
        <v>1.0510937313533093</v>
      </c>
      <c r="CY41" s="56">
        <v>1.0406980057462845</v>
      </c>
      <c r="CZ41" s="56">
        <v>1.0295270209277176</v>
      </c>
    </row>
    <row r="42" spans="1:104">
      <c r="A42" s="58">
        <v>172</v>
      </c>
      <c r="B42" s="57" t="s">
        <v>58</v>
      </c>
      <c r="C42" s="57" t="s">
        <v>21</v>
      </c>
      <c r="D42" s="56">
        <v>2.7891617845905357</v>
      </c>
      <c r="E42" s="56">
        <v>2.7732271348217772</v>
      </c>
      <c r="F42" s="56">
        <v>2.7654251505363812</v>
      </c>
      <c r="G42" s="56">
        <v>2.7559162660900114</v>
      </c>
      <c r="H42" s="56">
        <v>2.7402535582221068</v>
      </c>
      <c r="I42" s="56">
        <v>2.7325040360998227</v>
      </c>
      <c r="J42" s="56">
        <v>2.7233761402664469</v>
      </c>
      <c r="K42" s="56">
        <v>2.7142045798776349</v>
      </c>
      <c r="L42" s="56">
        <v>2.7082241361711672</v>
      </c>
      <c r="M42" s="56">
        <v>2.6927724257161305</v>
      </c>
      <c r="N42" s="56">
        <v>2.6915881966208923</v>
      </c>
      <c r="O42" s="56">
        <v>2.6820186627323972</v>
      </c>
      <c r="P42" s="56">
        <v>2.6737561960255372</v>
      </c>
      <c r="Q42" s="56">
        <v>2.667201267077028</v>
      </c>
      <c r="R42" s="56">
        <v>2.7100883081024816</v>
      </c>
      <c r="S42" s="56">
        <v>2.7382347546876513</v>
      </c>
      <c r="T42" s="56">
        <v>2.7013607266096229</v>
      </c>
      <c r="U42" s="56">
        <v>2.689474483250001</v>
      </c>
      <c r="V42" s="56">
        <v>2.6901405192923984</v>
      </c>
      <c r="W42" s="56">
        <v>2.7396487432751324</v>
      </c>
      <c r="X42" s="56">
        <v>2.7190392421224541</v>
      </c>
      <c r="Y42" s="56">
        <v>2.7176953927495333</v>
      </c>
      <c r="Z42" s="56">
        <v>2.6933976596745484</v>
      </c>
      <c r="AA42" s="56">
        <v>2.7069025153204174</v>
      </c>
      <c r="AB42" s="56">
        <v>2.7880244743556211</v>
      </c>
      <c r="AC42" s="56">
        <v>2.6990320913648449</v>
      </c>
      <c r="AD42" s="56">
        <v>2.7081380811949094</v>
      </c>
      <c r="AE42" s="56">
        <v>2.643874462476433</v>
      </c>
      <c r="AF42" s="56">
        <v>2.6505427545015552</v>
      </c>
      <c r="AG42" s="56">
        <v>2.7026654770700294</v>
      </c>
      <c r="AH42" s="56">
        <v>2.7442824075900711</v>
      </c>
      <c r="AI42" s="56">
        <v>2.7199370537985201</v>
      </c>
      <c r="AJ42" s="56">
        <v>2.7072094824937518</v>
      </c>
      <c r="AK42" s="56">
        <v>2.7465125392580982</v>
      </c>
      <c r="AL42" s="56">
        <v>2.7450740862692591</v>
      </c>
      <c r="AM42" s="56">
        <v>2.7306346156469483</v>
      </c>
      <c r="AN42" s="56">
        <v>2.7276373572310177</v>
      </c>
      <c r="AO42" s="56">
        <v>2.7180660522103817</v>
      </c>
      <c r="AP42" s="56">
        <v>2.7148897551899971</v>
      </c>
      <c r="AQ42" s="56">
        <v>2.7037424648208104</v>
      </c>
      <c r="AR42" s="56">
        <v>2.7010113558788595</v>
      </c>
      <c r="AS42" s="56">
        <v>2.720024904048524</v>
      </c>
      <c r="AT42" s="56">
        <v>2.7502754200467274</v>
      </c>
      <c r="AU42" s="56">
        <v>2.7454291449724222</v>
      </c>
      <c r="AV42" s="56">
        <v>2.7444076146137824</v>
      </c>
      <c r="AW42" s="56">
        <v>2.7425343122598713</v>
      </c>
      <c r="AX42" s="56">
        <v>2.7413673480278908</v>
      </c>
      <c r="AY42" s="56">
        <v>2.7463660778577719</v>
      </c>
      <c r="AZ42" s="56">
        <v>2.7315914455372634</v>
      </c>
      <c r="BA42" s="56">
        <v>2.7117484097943461</v>
      </c>
      <c r="BB42" s="56">
        <v>2.6908271878148495</v>
      </c>
      <c r="BC42" s="56">
        <v>2.6429895599914617</v>
      </c>
      <c r="BD42" s="56">
        <v>2.5850689999999998</v>
      </c>
      <c r="BE42" s="56">
        <v>2.5584561666666668</v>
      </c>
      <c r="BF42" s="56">
        <v>2.5318433333333337</v>
      </c>
      <c r="BG42" s="56">
        <v>2.5052305000000006</v>
      </c>
      <c r="BH42" s="56">
        <v>2.4786176666666675</v>
      </c>
      <c r="BI42" s="56">
        <v>2.4520048333333344</v>
      </c>
      <c r="BJ42" s="56">
        <v>2.425392</v>
      </c>
      <c r="BK42" s="56">
        <v>2.4131280939074373</v>
      </c>
      <c r="BL42" s="56">
        <v>2.3980139242169241</v>
      </c>
      <c r="BM42" s="56">
        <v>2.3814901952752354</v>
      </c>
      <c r="BN42" s="56">
        <v>2.3647348138642297</v>
      </c>
      <c r="BO42" s="56">
        <v>2.34774252743212</v>
      </c>
      <c r="BP42" s="56">
        <v>2.3305079772004471</v>
      </c>
      <c r="BQ42" s="56">
        <v>2.3163287657083176</v>
      </c>
      <c r="BR42" s="56">
        <v>2.3019905293584224</v>
      </c>
      <c r="BS42" s="56">
        <v>2.2874859541908359</v>
      </c>
      <c r="BT42" s="56">
        <v>2.2728095500557051</v>
      </c>
      <c r="BU42" s="56">
        <v>2.2579560549221269</v>
      </c>
      <c r="BV42" s="56">
        <v>2.2429236142108882</v>
      </c>
      <c r="BW42" s="56">
        <v>2.2277743524893068</v>
      </c>
      <c r="BX42" s="56">
        <v>2.2124498461911459</v>
      </c>
      <c r="BY42" s="56">
        <v>2.1969615927218222</v>
      </c>
      <c r="BZ42" s="56">
        <v>2.1813248483228578</v>
      </c>
      <c r="CA42" s="56">
        <v>2.1655520753589084</v>
      </c>
      <c r="CB42" s="56">
        <v>2.1498297262553674</v>
      </c>
      <c r="CC42" s="56">
        <v>2.1339750566178757</v>
      </c>
      <c r="CD42" s="56">
        <v>2.117991769386057</v>
      </c>
      <c r="CE42" s="56">
        <v>2.1018834216571771</v>
      </c>
      <c r="CF42" s="56">
        <v>2.085652427383061</v>
      </c>
      <c r="CG42" s="56">
        <v>2.0765362951079931</v>
      </c>
      <c r="CH42" s="56">
        <v>2.0672768324866495</v>
      </c>
      <c r="CI42" s="56">
        <v>2.0578753626479633</v>
      </c>
      <c r="CJ42" s="56">
        <v>2.0483331871530162</v>
      </c>
      <c r="CK42" s="56">
        <v>2.0386506557369097</v>
      </c>
      <c r="CL42" s="56">
        <v>2.0291822535453665</v>
      </c>
      <c r="CM42" s="56">
        <v>2.0195730173681761</v>
      </c>
      <c r="CN42" s="56">
        <v>2.0098204743063119</v>
      </c>
      <c r="CO42" s="56">
        <v>1.9999199921616755</v>
      </c>
      <c r="CP42" s="56">
        <v>1.9898692417472401</v>
      </c>
      <c r="CQ42" s="56">
        <v>1.9800262300620612</v>
      </c>
      <c r="CR42" s="56">
        <v>1.9700314975085145</v>
      </c>
      <c r="CS42" s="56">
        <v>1.9598852391393169</v>
      </c>
      <c r="CT42" s="56">
        <v>1.9495879241579332</v>
      </c>
      <c r="CU42" s="56">
        <v>1.9391394656094987</v>
      </c>
      <c r="CV42" s="56">
        <v>1.9289080335839508</v>
      </c>
      <c r="CW42" s="56">
        <v>1.9185234660673693</v>
      </c>
      <c r="CX42" s="56">
        <v>1.90798392982705</v>
      </c>
      <c r="CY42" s="56">
        <v>1.8972861170411555</v>
      </c>
      <c r="CZ42" s="56">
        <v>1.8855830242455891</v>
      </c>
    </row>
    <row r="43" spans="1:104">
      <c r="A43" s="58">
        <v>173</v>
      </c>
      <c r="B43" s="57" t="s">
        <v>59</v>
      </c>
      <c r="C43" s="57" t="s">
        <v>21</v>
      </c>
      <c r="D43" s="56">
        <v>1.1481944658464516</v>
      </c>
      <c r="E43" s="56">
        <v>1.1315688411550995</v>
      </c>
      <c r="F43" s="56">
        <v>1.1207013081576715</v>
      </c>
      <c r="G43" s="56">
        <v>1.1044724307067815</v>
      </c>
      <c r="H43" s="56">
        <v>1.08240444344585</v>
      </c>
      <c r="I43" s="56">
        <v>1.0647708889598555</v>
      </c>
      <c r="J43" s="56">
        <v>1.0432089280311558</v>
      </c>
      <c r="K43" s="56">
        <v>1.0300747462262689</v>
      </c>
      <c r="L43" s="56">
        <v>1.0255890666029337</v>
      </c>
      <c r="M43" s="56">
        <v>1.009345639158185</v>
      </c>
      <c r="N43" s="56">
        <v>0.99479437974155349</v>
      </c>
      <c r="O43" s="56">
        <v>0.97838303871514753</v>
      </c>
      <c r="P43" s="56">
        <v>0.95611116339127034</v>
      </c>
      <c r="Q43" s="56">
        <v>0.92559231899037897</v>
      </c>
      <c r="R43" s="56">
        <v>0.89800491927094173</v>
      </c>
      <c r="S43" s="56">
        <v>0.87395118865875809</v>
      </c>
      <c r="T43" s="56">
        <v>0.85637481454116715</v>
      </c>
      <c r="U43" s="56">
        <v>0.8265060970179382</v>
      </c>
      <c r="V43" s="56">
        <v>0.80897604572365067</v>
      </c>
      <c r="W43" s="56">
        <v>0.7825184625946896</v>
      </c>
      <c r="X43" s="56">
        <v>0.76018585232073987</v>
      </c>
      <c r="Y43" s="56">
        <v>0.74152742344573241</v>
      </c>
      <c r="Z43" s="56">
        <v>0.73732509785106048</v>
      </c>
      <c r="AA43" s="56">
        <v>0.72178631466110332</v>
      </c>
      <c r="AB43" s="56">
        <v>0.69934833898041571</v>
      </c>
      <c r="AC43" s="56">
        <v>0.69538674041182091</v>
      </c>
      <c r="AD43" s="56">
        <v>0.6927406166602379</v>
      </c>
      <c r="AE43" s="56">
        <v>0.70327556748908182</v>
      </c>
      <c r="AF43" s="56">
        <v>0.69786585307240201</v>
      </c>
      <c r="AG43" s="56">
        <v>0.68772941105268171</v>
      </c>
      <c r="AH43" s="56">
        <v>0.66575205685583461</v>
      </c>
      <c r="AI43" s="56">
        <v>0.64792613544807487</v>
      </c>
      <c r="AJ43" s="56">
        <v>0.65895949218464267</v>
      </c>
      <c r="AK43" s="56">
        <v>0.67733800337114169</v>
      </c>
      <c r="AL43" s="56">
        <v>0.6608323532861663</v>
      </c>
      <c r="AM43" s="56">
        <v>0.67598349422712423</v>
      </c>
      <c r="AN43" s="56">
        <v>0.67531624690018555</v>
      </c>
      <c r="AO43" s="56">
        <v>0.66425311066260406</v>
      </c>
      <c r="AP43" s="56">
        <v>0.64257374717010884</v>
      </c>
      <c r="AQ43" s="56">
        <v>0.63069526965885181</v>
      </c>
      <c r="AR43" s="56">
        <v>0.63381037932010253</v>
      </c>
      <c r="AS43" s="56">
        <v>0.62913055172248666</v>
      </c>
      <c r="AT43" s="56">
        <v>0.62712292019490301</v>
      </c>
      <c r="AU43" s="56">
        <v>0.6187305381188446</v>
      </c>
      <c r="AV43" s="56">
        <v>0.60572144184899401</v>
      </c>
      <c r="AW43" s="56">
        <v>0.57306211597063761</v>
      </c>
      <c r="AX43" s="56">
        <v>0.53830098614336175</v>
      </c>
      <c r="AY43" s="56">
        <v>0.50695474846750133</v>
      </c>
      <c r="AZ43" s="56">
        <v>0.47969641866939289</v>
      </c>
      <c r="BA43" s="56">
        <v>0.44984601467650831</v>
      </c>
      <c r="BB43" s="56">
        <v>0.41757059356848747</v>
      </c>
      <c r="BC43" s="56">
        <v>0.38680657009246133</v>
      </c>
      <c r="BD43" s="56">
        <v>0.35346369999999999</v>
      </c>
      <c r="BE43" s="56">
        <v>0.41209841666666669</v>
      </c>
      <c r="BF43" s="56">
        <v>0.47073313333333333</v>
      </c>
      <c r="BG43" s="56">
        <v>0.52936784999999997</v>
      </c>
      <c r="BH43" s="56">
        <v>0.58800256666666662</v>
      </c>
      <c r="BI43" s="56">
        <v>0.64663728333333326</v>
      </c>
      <c r="BJ43" s="56">
        <v>0.70527200000000001</v>
      </c>
      <c r="BK43" s="56">
        <v>0.67416138898153999</v>
      </c>
      <c r="BL43" s="56">
        <v>0.64677021649875865</v>
      </c>
      <c r="BM43" s="56">
        <v>0.6196315435105807</v>
      </c>
      <c r="BN43" s="56">
        <v>0.60956552567361388</v>
      </c>
      <c r="BO43" s="56">
        <v>0.59958858214708799</v>
      </c>
      <c r="BP43" s="56">
        <v>0.58965669352966765</v>
      </c>
      <c r="BQ43" s="56">
        <v>0.51398915288396707</v>
      </c>
      <c r="BR43" s="56">
        <v>0.49797915371109636</v>
      </c>
      <c r="BS43" s="56">
        <v>0.48177387804968108</v>
      </c>
      <c r="BT43" s="56">
        <v>0.46536741728958236</v>
      </c>
      <c r="BU43" s="56">
        <v>0.44875407630110431</v>
      </c>
      <c r="BV43" s="56">
        <v>0.4319315532368852</v>
      </c>
      <c r="BW43" s="56">
        <v>0.41504691919329506</v>
      </c>
      <c r="BX43" s="56">
        <v>0.39795612646852008</v>
      </c>
      <c r="BY43" s="56">
        <v>0.38067022410706663</v>
      </c>
      <c r="BZ43" s="56">
        <v>0.36320404526627315</v>
      </c>
      <c r="CA43" s="56">
        <v>0.3455696634654552</v>
      </c>
      <c r="CB43" s="56">
        <v>0.3280324700247424</v>
      </c>
      <c r="CC43" s="56">
        <v>0.31033057709134704</v>
      </c>
      <c r="CD43" s="56">
        <v>0.29246733277972298</v>
      </c>
      <c r="CE43" s="56">
        <v>0.27444594646359594</v>
      </c>
      <c r="CF43" s="56">
        <v>0.25626849114013195</v>
      </c>
      <c r="CG43" s="56">
        <v>0.23831052940954564</v>
      </c>
      <c r="CH43" s="56">
        <v>0.22019778412094776</v>
      </c>
      <c r="CI43" s="56">
        <v>0.20193156717220553</v>
      </c>
      <c r="CJ43" s="56">
        <v>0.18351316957277566</v>
      </c>
      <c r="CK43" s="56">
        <v>0.16494293117046183</v>
      </c>
      <c r="CL43" s="56">
        <v>0.14645027753969816</v>
      </c>
      <c r="CM43" s="56">
        <v>0.12780528043180855</v>
      </c>
      <c r="CN43" s="56">
        <v>0.10900545728682309</v>
      </c>
      <c r="CO43" s="56">
        <v>9.0046165555336011E-2</v>
      </c>
      <c r="CP43" s="56">
        <v>7.254061231892045E-2</v>
      </c>
      <c r="CQ43" s="56">
        <v>6.113678049564205E-2</v>
      </c>
      <c r="CR43" s="56">
        <v>4.9612159444699468E-2</v>
      </c>
      <c r="CS43" s="56">
        <v>3.7966879297632768E-2</v>
      </c>
      <c r="CT43" s="56">
        <v>2.6201278548827076E-2</v>
      </c>
      <c r="CU43" s="56">
        <v>1.4315273818100539E-2</v>
      </c>
      <c r="CV43" s="56">
        <v>2.487379942590831E-3</v>
      </c>
      <c r="CW43" s="56">
        <v>0</v>
      </c>
      <c r="CX43" s="56">
        <v>0</v>
      </c>
      <c r="CY43" s="56">
        <v>0</v>
      </c>
      <c r="CZ43" s="56">
        <v>0</v>
      </c>
    </row>
    <row r="44" spans="1:104">
      <c r="A44" s="58">
        <v>176</v>
      </c>
      <c r="B44" s="57" t="s">
        <v>60</v>
      </c>
      <c r="C44" s="57" t="s">
        <v>21</v>
      </c>
      <c r="D44" s="56">
        <v>0.71479149438658962</v>
      </c>
      <c r="E44" s="56">
        <v>0.70271087872129001</v>
      </c>
      <c r="F44" s="56">
        <v>0.68983749416981965</v>
      </c>
      <c r="G44" s="56">
        <v>0.67811351558711441</v>
      </c>
      <c r="H44" s="56">
        <v>0.66573335545381018</v>
      </c>
      <c r="I44" s="56">
        <v>0.65324060262010042</v>
      </c>
      <c r="J44" s="56">
        <v>0.61114162591423482</v>
      </c>
      <c r="K44" s="56">
        <v>0.62770720099030219</v>
      </c>
      <c r="L44" s="56">
        <v>0.61649367832064683</v>
      </c>
      <c r="M44" s="56">
        <v>0.5683574147301097</v>
      </c>
      <c r="N44" s="56">
        <v>0.56842305158624007</v>
      </c>
      <c r="O44" s="56">
        <v>0.57457639553550011</v>
      </c>
      <c r="P44" s="56">
        <v>0.54620433963963488</v>
      </c>
      <c r="Q44" s="56">
        <v>0.56721556927608985</v>
      </c>
      <c r="R44" s="56">
        <v>0.57838301700283523</v>
      </c>
      <c r="S44" s="56">
        <v>0.5491630032647582</v>
      </c>
      <c r="T44" s="56">
        <v>0.55935436378351189</v>
      </c>
      <c r="U44" s="56">
        <v>0.57964960556229916</v>
      </c>
      <c r="V44" s="56">
        <v>0.55304525882650657</v>
      </c>
      <c r="W44" s="56">
        <v>0.52624512440338456</v>
      </c>
      <c r="X44" s="56">
        <v>0.55296781456489696</v>
      </c>
      <c r="Y44" s="56">
        <v>0.52004365674093322</v>
      </c>
      <c r="Z44" s="56">
        <v>0.53274520086129529</v>
      </c>
      <c r="AA44" s="56">
        <v>0.58058366932556804</v>
      </c>
      <c r="AB44" s="56">
        <v>0.53365551430395974</v>
      </c>
      <c r="AC44" s="56">
        <v>0.47491280512227052</v>
      </c>
      <c r="AD44" s="56">
        <v>0.39257755081998791</v>
      </c>
      <c r="AE44" s="56">
        <v>0.32447586095270942</v>
      </c>
      <c r="AF44" s="56">
        <v>0.33875619383875649</v>
      </c>
      <c r="AG44" s="56">
        <v>0.40249390325101969</v>
      </c>
      <c r="AH44" s="56">
        <v>0.40436942111978141</v>
      </c>
      <c r="AI44" s="56">
        <v>0.39860218470966691</v>
      </c>
      <c r="AJ44" s="56">
        <v>0.3423989611604874</v>
      </c>
      <c r="AK44" s="56">
        <v>0.35356514718512372</v>
      </c>
      <c r="AL44" s="56">
        <v>0.38462824380685712</v>
      </c>
      <c r="AM44" s="56">
        <v>0.42298047373234504</v>
      </c>
      <c r="AN44" s="56">
        <v>0.41404147546637349</v>
      </c>
      <c r="AO44" s="56">
        <v>0.41022858894455744</v>
      </c>
      <c r="AP44" s="56">
        <v>0.40932839656205278</v>
      </c>
      <c r="AQ44" s="56">
        <v>0.37806399717107064</v>
      </c>
      <c r="AR44" s="56">
        <v>0.43181554808664657</v>
      </c>
      <c r="AS44" s="56">
        <v>0.40085290164842452</v>
      </c>
      <c r="AT44" s="56">
        <v>0.40292029406806007</v>
      </c>
      <c r="AU44" s="56">
        <v>0.41309870071895544</v>
      </c>
      <c r="AV44" s="56">
        <v>0.44240650205112136</v>
      </c>
      <c r="AW44" s="56">
        <v>0.47093197327632241</v>
      </c>
      <c r="AX44" s="56">
        <v>0.49602539816635616</v>
      </c>
      <c r="AY44" s="56">
        <v>0.51303092954496732</v>
      </c>
      <c r="AZ44" s="56">
        <v>0.53874157110259902</v>
      </c>
      <c r="BA44" s="56">
        <v>0.56061503121672907</v>
      </c>
      <c r="BB44" s="56">
        <v>0.57858220366493929</v>
      </c>
      <c r="BC44" s="56">
        <v>0.60299689527245104</v>
      </c>
      <c r="BD44" s="56">
        <v>0.62722610000000001</v>
      </c>
      <c r="BE44" s="56">
        <v>0.69099339999999998</v>
      </c>
      <c r="BF44" s="56">
        <v>0.75476069999999995</v>
      </c>
      <c r="BG44" s="56">
        <v>0.80006327499999996</v>
      </c>
      <c r="BH44" s="56">
        <v>0.84536584999999997</v>
      </c>
      <c r="BI44" s="56">
        <v>0.89066842499999999</v>
      </c>
      <c r="BJ44" s="56">
        <v>0.935971</v>
      </c>
      <c r="BK44" s="56">
        <v>0.96260187395823615</v>
      </c>
      <c r="BL44" s="56">
        <v>0.98935553679587884</v>
      </c>
      <c r="BM44" s="56">
        <v>0.9471440904938857</v>
      </c>
      <c r="BN44" s="56">
        <v>0.94118821682430909</v>
      </c>
      <c r="BO44" s="56">
        <v>0.93498260397282917</v>
      </c>
      <c r="BP44" s="56">
        <v>0.92851690519555174</v>
      </c>
      <c r="BQ44" s="56">
        <v>0.91714870950394989</v>
      </c>
      <c r="BR44" s="56">
        <v>0.9035039234728881</v>
      </c>
      <c r="BS44" s="56">
        <v>0.88969040396988741</v>
      </c>
      <c r="BT44" s="56">
        <v>0.87570253607440374</v>
      </c>
      <c r="BU44" s="56">
        <v>0.86153492854184732</v>
      </c>
      <c r="BV44" s="56">
        <v>0.84718559321002185</v>
      </c>
      <c r="BW44" s="56">
        <v>0.83037716862443423</v>
      </c>
      <c r="BX44" s="56">
        <v>0.81339231139135393</v>
      </c>
      <c r="BY44" s="56">
        <v>0.79624238609055364</v>
      </c>
      <c r="BZ44" s="56">
        <v>0.77894252154537136</v>
      </c>
      <c r="CA44" s="56">
        <v>0.76150506041769794</v>
      </c>
      <c r="CB44" s="56">
        <v>0.74135609159890592</v>
      </c>
      <c r="CC44" s="56">
        <v>0.72107529273231696</v>
      </c>
      <c r="CD44" s="56">
        <v>0.70066625808893146</v>
      </c>
      <c r="CE44" s="56">
        <v>0.68013243716490457</v>
      </c>
      <c r="CF44" s="56">
        <v>0.65947613730934729</v>
      </c>
      <c r="CG44" s="56">
        <v>0.63972066989485155</v>
      </c>
      <c r="CH44" s="56">
        <v>0.61981232875336989</v>
      </c>
      <c r="CI44" s="56">
        <v>0.59975243986352689</v>
      </c>
      <c r="CJ44" s="56">
        <v>0.57954230788962668</v>
      </c>
      <c r="CK44" s="56">
        <v>0.55918228591770036</v>
      </c>
      <c r="CL44" s="56">
        <v>0.53807526254642757</v>
      </c>
      <c r="CM44" s="56">
        <v>0.51681712166739258</v>
      </c>
      <c r="CN44" s="56">
        <v>0.49540539532263195</v>
      </c>
      <c r="CO44" s="56">
        <v>0.47383545592935095</v>
      </c>
      <c r="CP44" s="56">
        <v>0.4521049782719227</v>
      </c>
      <c r="CQ44" s="56">
        <v>0.42967222302492419</v>
      </c>
      <c r="CR44" s="56">
        <v>0.40707677746174448</v>
      </c>
      <c r="CS44" s="56">
        <v>0.38431884154819945</v>
      </c>
      <c r="CT44" s="56">
        <v>0.3613988894773198</v>
      </c>
      <c r="CU44" s="56">
        <v>0.33831683939967988</v>
      </c>
      <c r="CV44" s="56">
        <v>0.31461736654387745</v>
      </c>
      <c r="CW44" s="56">
        <v>0.29075317746808638</v>
      </c>
      <c r="CX44" s="56">
        <v>0.26672244507023457</v>
      </c>
      <c r="CY44" s="56">
        <v>0.24252186743560097</v>
      </c>
      <c r="CZ44" s="56">
        <v>0.21715297892753663</v>
      </c>
    </row>
    <row r="45" spans="1:104">
      <c r="A45" s="58">
        <v>178</v>
      </c>
      <c r="B45" s="57" t="s">
        <v>61</v>
      </c>
      <c r="C45" s="57" t="s">
        <v>21</v>
      </c>
      <c r="D45" s="56">
        <v>2.0351508548159765</v>
      </c>
      <c r="E45" s="56">
        <v>2.0229771012092144</v>
      </c>
      <c r="F45" s="56">
        <v>2.0188923755596848</v>
      </c>
      <c r="G45" s="56">
        <v>2.0126151588438423</v>
      </c>
      <c r="H45" s="56">
        <v>2.0008706703616799</v>
      </c>
      <c r="I45" s="56">
        <v>1.9968991546926564</v>
      </c>
      <c r="J45" s="56">
        <v>1.9911815335516876</v>
      </c>
      <c r="K45" s="56">
        <v>1.9855074846582532</v>
      </c>
      <c r="L45" s="56">
        <v>1.9831669764780508</v>
      </c>
      <c r="M45" s="56">
        <v>1.9715845216053409</v>
      </c>
      <c r="N45" s="56">
        <v>1.9346442552445278</v>
      </c>
      <c r="O45" s="56">
        <v>1.8891267353905405</v>
      </c>
      <c r="P45" s="56">
        <v>1.8109973676695554</v>
      </c>
      <c r="Q45" s="56">
        <v>1.795030745720938</v>
      </c>
      <c r="R45" s="56">
        <v>1.742015586343173</v>
      </c>
      <c r="S45" s="56">
        <v>1.6854687234201591</v>
      </c>
      <c r="T45" s="56">
        <v>1.6734484958998352</v>
      </c>
      <c r="U45" s="56">
        <v>1.643197812929291</v>
      </c>
      <c r="V45" s="56">
        <v>1.6684867263348411</v>
      </c>
      <c r="W45" s="56">
        <v>1.6585047830790807</v>
      </c>
      <c r="X45" s="56">
        <v>1.5612716661581612</v>
      </c>
      <c r="Y45" s="56">
        <v>1.5581210057939636</v>
      </c>
      <c r="Z45" s="56">
        <v>1.5154850763341732</v>
      </c>
      <c r="AA45" s="56">
        <v>1.4980567354114183</v>
      </c>
      <c r="AB45" s="56">
        <v>1.4591648290613537</v>
      </c>
      <c r="AC45" s="56">
        <v>1.4488590633481724</v>
      </c>
      <c r="AD45" s="56">
        <v>1.439727457777336</v>
      </c>
      <c r="AE45" s="56">
        <v>1.4319201723064006</v>
      </c>
      <c r="AF45" s="56">
        <v>1.4262155200068769</v>
      </c>
      <c r="AG45" s="56">
        <v>1.4253836402275351</v>
      </c>
      <c r="AH45" s="56">
        <v>1.4218437286327299</v>
      </c>
      <c r="AI45" s="56">
        <v>1.403191844039646</v>
      </c>
      <c r="AJ45" s="56">
        <v>1.3876708270055613</v>
      </c>
      <c r="AK45" s="56">
        <v>1.3945366775673553</v>
      </c>
      <c r="AL45" s="56">
        <v>1.3956803615550075</v>
      </c>
      <c r="AM45" s="56">
        <v>1.3810432033944378</v>
      </c>
      <c r="AN45" s="56">
        <v>1.3768675361769311</v>
      </c>
      <c r="AO45" s="56">
        <v>1.3545718645802198</v>
      </c>
      <c r="AP45" s="56">
        <v>1.3781541793209404</v>
      </c>
      <c r="AQ45" s="56">
        <v>1.3655082012897011</v>
      </c>
      <c r="AR45" s="56">
        <v>1.3677547352670856</v>
      </c>
      <c r="AS45" s="56">
        <v>1.3712894762677588</v>
      </c>
      <c r="AT45" s="56">
        <v>1.3758552504581179</v>
      </c>
      <c r="AU45" s="56">
        <v>1.3747954300269871</v>
      </c>
      <c r="AV45" s="56">
        <v>1.3088410310083636</v>
      </c>
      <c r="AW45" s="56">
        <v>1.2368959505346635</v>
      </c>
      <c r="AX45" s="56">
        <v>1.1612771862383982</v>
      </c>
      <c r="AY45" s="56">
        <v>1.0860029559989011</v>
      </c>
      <c r="AZ45" s="56">
        <v>1.0149637841785208</v>
      </c>
      <c r="BA45" s="56">
        <v>0.94247210442115392</v>
      </c>
      <c r="BB45" s="56">
        <v>0.87170673692401135</v>
      </c>
      <c r="BC45" s="56">
        <v>0.80106657072861609</v>
      </c>
      <c r="BD45" s="56">
        <v>0.72750500041585375</v>
      </c>
      <c r="BE45" s="56">
        <v>0.65396867208177323</v>
      </c>
      <c r="BF45" s="56">
        <v>0.58028619999999997</v>
      </c>
      <c r="BG45" s="56">
        <v>0.565068075</v>
      </c>
      <c r="BH45" s="56">
        <v>0.54984995000000003</v>
      </c>
      <c r="BI45" s="56">
        <v>0.53463182500000006</v>
      </c>
      <c r="BJ45" s="56">
        <v>0.51941369999999998</v>
      </c>
      <c r="BK45" s="56">
        <v>0.47003404302684409</v>
      </c>
      <c r="BL45" s="56">
        <v>0.39104426497218409</v>
      </c>
      <c r="BM45" s="56">
        <v>0.31181082454172115</v>
      </c>
      <c r="BN45" s="56">
        <v>0.30574892444181323</v>
      </c>
      <c r="BO45" s="56">
        <v>0.29939197917612642</v>
      </c>
      <c r="BP45" s="56">
        <v>0.29273784104095563</v>
      </c>
      <c r="BQ45" s="56">
        <v>0.21233946610899065</v>
      </c>
      <c r="BR45" s="56">
        <v>0.18627564799866053</v>
      </c>
      <c r="BS45" s="56">
        <v>0.16008601029504996</v>
      </c>
      <c r="BT45" s="56">
        <v>0.13376542410944339</v>
      </c>
      <c r="BU45" s="56">
        <v>0.10730899696997126</v>
      </c>
      <c r="BV45" s="56">
        <v>8.0715252138346211E-2</v>
      </c>
      <c r="BW45" s="56">
        <v>5.2802297925585634E-2</v>
      </c>
      <c r="BX45" s="56">
        <v>2.4759085513473431E-2</v>
      </c>
      <c r="BY45" s="56">
        <v>0</v>
      </c>
      <c r="BZ45" s="56">
        <v>0</v>
      </c>
      <c r="CA45" s="56">
        <v>0</v>
      </c>
      <c r="CB45" s="56">
        <v>0</v>
      </c>
      <c r="CC45" s="56">
        <v>0</v>
      </c>
      <c r="CD45" s="56">
        <v>0</v>
      </c>
      <c r="CE45" s="56">
        <v>0</v>
      </c>
      <c r="CF45" s="56">
        <v>0</v>
      </c>
      <c r="CG45" s="56">
        <v>0</v>
      </c>
      <c r="CH45" s="56">
        <v>0</v>
      </c>
      <c r="CI45" s="56">
        <v>0</v>
      </c>
      <c r="CJ45" s="56">
        <v>0</v>
      </c>
      <c r="CK45" s="56">
        <v>0</v>
      </c>
      <c r="CL45" s="56">
        <v>0</v>
      </c>
      <c r="CM45" s="56">
        <v>0</v>
      </c>
      <c r="CN45" s="56">
        <v>0</v>
      </c>
      <c r="CO45" s="56">
        <v>0</v>
      </c>
      <c r="CP45" s="56">
        <v>0</v>
      </c>
      <c r="CQ45" s="56">
        <v>0</v>
      </c>
      <c r="CR45" s="56">
        <v>0</v>
      </c>
      <c r="CS45" s="56">
        <v>0</v>
      </c>
      <c r="CT45" s="56">
        <v>0</v>
      </c>
      <c r="CU45" s="56">
        <v>0</v>
      </c>
      <c r="CV45" s="56">
        <v>0</v>
      </c>
      <c r="CW45" s="56">
        <v>0</v>
      </c>
      <c r="CX45" s="56">
        <v>0</v>
      </c>
      <c r="CY45" s="56">
        <v>0</v>
      </c>
      <c r="CZ45" s="56">
        <v>0</v>
      </c>
    </row>
    <row r="46" spans="1:104">
      <c r="A46" s="58">
        <v>199</v>
      </c>
      <c r="B46" s="57" t="s">
        <v>62</v>
      </c>
      <c r="C46" s="57" t="s">
        <v>21</v>
      </c>
      <c r="D46" s="56">
        <v>1.5332283687018684</v>
      </c>
      <c r="E46" s="56">
        <v>1.4986552005025742</v>
      </c>
      <c r="F46" s="56">
        <v>1.4960916024114588</v>
      </c>
      <c r="G46" s="56">
        <v>1.5119739125663496</v>
      </c>
      <c r="H46" s="56">
        <v>1.4909641719128115</v>
      </c>
      <c r="I46" s="56">
        <v>1.4876499983537028</v>
      </c>
      <c r="J46" s="56">
        <v>1.4864992968669279</v>
      </c>
      <c r="K46" s="56">
        <v>1.4817107454238059</v>
      </c>
      <c r="L46" s="56">
        <v>1.4820169828615239</v>
      </c>
      <c r="M46" s="56">
        <v>1.4697081367258151</v>
      </c>
      <c r="N46" s="56">
        <v>1.4601098368711767</v>
      </c>
      <c r="O46" s="56">
        <v>1.4650230871179115</v>
      </c>
      <c r="P46" s="56">
        <v>1.4381562169085889</v>
      </c>
      <c r="Q46" s="56">
        <v>1.4198452071122303</v>
      </c>
      <c r="R46" s="56">
        <v>1.4041635943859749</v>
      </c>
      <c r="S46" s="56">
        <v>1.3943580282569361</v>
      </c>
      <c r="T46" s="56">
        <v>1.354558666156148</v>
      </c>
      <c r="U46" s="56">
        <v>1.3410910885565932</v>
      </c>
      <c r="V46" s="56">
        <v>1.3240366733545839</v>
      </c>
      <c r="W46" s="56">
        <v>1.3175221275109708</v>
      </c>
      <c r="X46" s="56">
        <v>1.2987538789524864</v>
      </c>
      <c r="Y46" s="56">
        <v>1.2926493262350458</v>
      </c>
      <c r="Z46" s="56">
        <v>1.2794385454670483</v>
      </c>
      <c r="AA46" s="56">
        <v>1.2771203429554521</v>
      </c>
      <c r="AB46" s="56">
        <v>1.2770571804096194</v>
      </c>
      <c r="AC46" s="56">
        <v>1.2674808358996168</v>
      </c>
      <c r="AD46" s="56">
        <v>1.2473107363309759</v>
      </c>
      <c r="AE46" s="56">
        <v>1.2436952954625033</v>
      </c>
      <c r="AF46" s="56">
        <v>1.2396898781840811</v>
      </c>
      <c r="AG46" s="56">
        <v>1.2422640140838976</v>
      </c>
      <c r="AH46" s="56">
        <v>1.2467598728467277</v>
      </c>
      <c r="AI46" s="56">
        <v>1.2584997663367083</v>
      </c>
      <c r="AJ46" s="56">
        <v>1.2592724279970318</v>
      </c>
      <c r="AK46" s="56">
        <v>1.2682446297009753</v>
      </c>
      <c r="AL46" s="56">
        <v>1.2640451669181421</v>
      </c>
      <c r="AM46" s="56">
        <v>1.2721746807864291</v>
      </c>
      <c r="AN46" s="56">
        <v>1.2635994563184001</v>
      </c>
      <c r="AO46" s="56">
        <v>1.2479094202273406</v>
      </c>
      <c r="AP46" s="56">
        <v>1.2358318752675936</v>
      </c>
      <c r="AQ46" s="56">
        <v>1.2266615051758545</v>
      </c>
      <c r="AR46" s="56">
        <v>1.2161704854049924</v>
      </c>
      <c r="AS46" s="56">
        <v>1.2131243702112178</v>
      </c>
      <c r="AT46" s="56">
        <v>1.2129644269116335</v>
      </c>
      <c r="AU46" s="56">
        <v>1.2124937716940543</v>
      </c>
      <c r="AV46" s="56">
        <v>1.2122822467529237</v>
      </c>
      <c r="AW46" s="56">
        <v>1.2069519399858932</v>
      </c>
      <c r="AX46" s="56">
        <v>1.1976973221094014</v>
      </c>
      <c r="AY46" s="56">
        <v>1.1995814299883591</v>
      </c>
      <c r="AZ46" s="56">
        <v>1.1932188873835581</v>
      </c>
      <c r="BA46" s="56">
        <v>1.1871867827403624</v>
      </c>
      <c r="BB46" s="56">
        <v>1.1783004469935174</v>
      </c>
      <c r="BC46" s="56">
        <v>1.1670147098979926</v>
      </c>
      <c r="BD46" s="56">
        <v>1.1535948073475197</v>
      </c>
      <c r="BE46" s="56">
        <v>1.140219476631561</v>
      </c>
      <c r="BF46" s="56">
        <v>1.12432</v>
      </c>
      <c r="BG46" s="56">
        <v>1.0928093999999999</v>
      </c>
      <c r="BH46" s="56">
        <v>1.0612987999999999</v>
      </c>
      <c r="BI46" s="56">
        <v>1.0297881999999998</v>
      </c>
      <c r="BJ46" s="56">
        <v>0.99827759999999999</v>
      </c>
      <c r="BK46" s="56">
        <v>0.98983046860150214</v>
      </c>
      <c r="BL46" s="56">
        <v>0.98194245211828601</v>
      </c>
      <c r="BM46" s="56">
        <v>0.97416191043625822</v>
      </c>
      <c r="BN46" s="56">
        <v>0.96309960896697366</v>
      </c>
      <c r="BO46" s="56">
        <v>0.95190180190154905</v>
      </c>
      <c r="BP46" s="56">
        <v>0.94061372961949385</v>
      </c>
      <c r="BQ46" s="56">
        <v>0.94438555731794749</v>
      </c>
      <c r="BR46" s="56">
        <v>0.92974649983939561</v>
      </c>
      <c r="BS46" s="56">
        <v>0.914970126707362</v>
      </c>
      <c r="BT46" s="56">
        <v>0.90005196098920515</v>
      </c>
      <c r="BU46" s="56">
        <v>0.88498769635690766</v>
      </c>
      <c r="BV46" s="56">
        <v>0.86977567108771014</v>
      </c>
      <c r="BW46" s="56">
        <v>0.85452024486803368</v>
      </c>
      <c r="BX46" s="56">
        <v>0.83911954727559634</v>
      </c>
      <c r="BY46" s="56">
        <v>0.82358230294815415</v>
      </c>
      <c r="BZ46" s="56">
        <v>0.80792017099719116</v>
      </c>
      <c r="CA46" s="56">
        <v>0.79214265015901575</v>
      </c>
      <c r="CB46" s="56">
        <v>0.77642682942174157</v>
      </c>
      <c r="CC46" s="56">
        <v>0.76059831164990022</v>
      </c>
      <c r="CD46" s="56">
        <v>0.74465979256305648</v>
      </c>
      <c r="CE46" s="56">
        <v>0.72861385670487777</v>
      </c>
      <c r="CF46" s="56">
        <v>0.71246220131730531</v>
      </c>
      <c r="CG46" s="56">
        <v>0.69782343083631782</v>
      </c>
      <c r="CH46" s="56">
        <v>0.68306561712153857</v>
      </c>
      <c r="CI46" s="56">
        <v>0.66521077086824565</v>
      </c>
      <c r="CJ46" s="56">
        <v>0.64507920566515253</v>
      </c>
      <c r="CK46" s="56">
        <v>0.62479712714175328</v>
      </c>
      <c r="CL46" s="56">
        <v>0.60465192286871627</v>
      </c>
      <c r="CM46" s="56">
        <v>0.58435573604577629</v>
      </c>
      <c r="CN46" s="56">
        <v>0.56390609607835573</v>
      </c>
      <c r="CO46" s="56">
        <v>0.54329837270024584</v>
      </c>
      <c r="CP46" s="56">
        <v>0.52253023790783037</v>
      </c>
      <c r="CQ46" s="56">
        <v>0.50196274954636499</v>
      </c>
      <c r="CR46" s="56">
        <v>0.48123346419415525</v>
      </c>
      <c r="CS46" s="56">
        <v>0.46034257735095457</v>
      </c>
      <c r="CT46" s="56">
        <v>0.43929055877657242</v>
      </c>
      <c r="CU46" s="56">
        <v>0.41807732222823984</v>
      </c>
      <c r="CV46" s="56">
        <v>0.3971228885659861</v>
      </c>
      <c r="CW46" s="56">
        <v>0.37600535496560356</v>
      </c>
      <c r="CX46" s="56">
        <v>0.35472288838151272</v>
      </c>
      <c r="CY46" s="56">
        <v>0.33327218093985378</v>
      </c>
      <c r="CZ46" s="56">
        <v>0.3107918450072103</v>
      </c>
    </row>
    <row r="47" spans="1:104">
      <c r="A47" s="58">
        <v>186</v>
      </c>
      <c r="B47" s="57" t="s">
        <v>63</v>
      </c>
      <c r="C47" s="57" t="s">
        <v>21</v>
      </c>
      <c r="D47" s="56">
        <v>1.5795327799929888</v>
      </c>
      <c r="E47" s="56">
        <v>1.5729085741515483</v>
      </c>
      <c r="F47" s="56">
        <v>1.5665574072151929</v>
      </c>
      <c r="G47" s="56">
        <v>1.5604822389391464</v>
      </c>
      <c r="H47" s="56">
        <v>1.5544048434852751</v>
      </c>
      <c r="I47" s="56">
        <v>1.5483567340019522</v>
      </c>
      <c r="J47" s="56">
        <v>1.5420809044699291</v>
      </c>
      <c r="K47" s="56">
        <v>1.536133849776355</v>
      </c>
      <c r="L47" s="56">
        <v>1.5305124467339228</v>
      </c>
      <c r="M47" s="56">
        <v>1.5247131471301043</v>
      </c>
      <c r="N47" s="56">
        <v>1.503190930357448</v>
      </c>
      <c r="O47" s="56">
        <v>1.4877960553950369</v>
      </c>
      <c r="P47" s="56">
        <v>1.4820694728229897</v>
      </c>
      <c r="Q47" s="56">
        <v>1.4728051647935712</v>
      </c>
      <c r="R47" s="56">
        <v>1.4355299712721172</v>
      </c>
      <c r="S47" s="56">
        <v>1.4005719507000212</v>
      </c>
      <c r="T47" s="56">
        <v>1.3785182158426317</v>
      </c>
      <c r="U47" s="56">
        <v>1.3631712928984656</v>
      </c>
      <c r="V47" s="56">
        <v>1.3496587290897275</v>
      </c>
      <c r="W47" s="56">
        <v>1.3117812746483457</v>
      </c>
      <c r="X47" s="56">
        <v>1.3296153945779658</v>
      </c>
      <c r="Y47" s="56">
        <v>1.3077617085144286</v>
      </c>
      <c r="Z47" s="56">
        <v>1.3017684910252736</v>
      </c>
      <c r="AA47" s="56">
        <v>1.330173074058177</v>
      </c>
      <c r="AB47" s="56">
        <v>1.3208193652948055</v>
      </c>
      <c r="AC47" s="56">
        <v>1.3331653081853359</v>
      </c>
      <c r="AD47" s="56">
        <v>1.344722734622948</v>
      </c>
      <c r="AE47" s="56">
        <v>1.3297691456022884</v>
      </c>
      <c r="AF47" s="56">
        <v>1.2949182839433848</v>
      </c>
      <c r="AG47" s="56">
        <v>1.2778734639665521</v>
      </c>
      <c r="AH47" s="56">
        <v>1.3092708778503088</v>
      </c>
      <c r="AI47" s="56">
        <v>1.34801345540593</v>
      </c>
      <c r="AJ47" s="56">
        <v>1.3771954884421362</v>
      </c>
      <c r="AK47" s="56">
        <v>1.4066032150538264</v>
      </c>
      <c r="AL47" s="56">
        <v>1.4057793576955355</v>
      </c>
      <c r="AM47" s="56">
        <v>1.3996546302009045</v>
      </c>
      <c r="AN47" s="56">
        <v>1.3979979521394124</v>
      </c>
      <c r="AO47" s="56">
        <v>1.4017978880042614</v>
      </c>
      <c r="AP47" s="56">
        <v>1.3959745765638618</v>
      </c>
      <c r="AQ47" s="56">
        <v>1.3911127840477293</v>
      </c>
      <c r="AR47" s="56">
        <v>1.4038054147921639</v>
      </c>
      <c r="AS47" s="56">
        <v>1.3956963148397878</v>
      </c>
      <c r="AT47" s="56">
        <v>1.3941240278230005</v>
      </c>
      <c r="AU47" s="56">
        <v>1.4123830177551082</v>
      </c>
      <c r="AV47" s="56">
        <v>1.3645665719754279</v>
      </c>
      <c r="AW47" s="56">
        <v>1.3450558328509103</v>
      </c>
      <c r="AX47" s="56">
        <v>1.3185529326552496</v>
      </c>
      <c r="AY47" s="56">
        <v>1.3189005000865126</v>
      </c>
      <c r="AZ47" s="56">
        <v>1.311678944025592</v>
      </c>
      <c r="BA47" s="56">
        <v>1.2940231069211974</v>
      </c>
      <c r="BB47" s="56">
        <v>1.2857419549735958</v>
      </c>
      <c r="BC47" s="56">
        <v>1.272289169009241</v>
      </c>
      <c r="BD47" s="56">
        <v>1.251163287284131</v>
      </c>
      <c r="BE47" s="56">
        <v>1.228622756386599</v>
      </c>
      <c r="BF47" s="56">
        <v>1.21156</v>
      </c>
      <c r="BG47" s="56">
        <v>1.1223751499999999</v>
      </c>
      <c r="BH47" s="56">
        <v>1.0331902999999998</v>
      </c>
      <c r="BI47" s="56">
        <v>0.9440054499999998</v>
      </c>
      <c r="BJ47" s="56">
        <v>0.85482060000000004</v>
      </c>
      <c r="BK47" s="56">
        <v>0.83597038632956211</v>
      </c>
      <c r="BL47" s="56">
        <v>0.81577657569029205</v>
      </c>
      <c r="BM47" s="56">
        <v>0.79549799092284335</v>
      </c>
      <c r="BN47" s="56">
        <v>0.78645933019249881</v>
      </c>
      <c r="BO47" s="56">
        <v>0.7773192228312753</v>
      </c>
      <c r="BP47" s="56">
        <v>0.76805913415988136</v>
      </c>
      <c r="BQ47" s="56">
        <v>0.71306940523711226</v>
      </c>
      <c r="BR47" s="56">
        <v>0.70432751184057452</v>
      </c>
      <c r="BS47" s="56">
        <v>0.69543008212258162</v>
      </c>
      <c r="BT47" s="56">
        <v>0.6863720453601575</v>
      </c>
      <c r="BU47" s="56">
        <v>0.67714852721653063</v>
      </c>
      <c r="BV47" s="56">
        <v>0.66775767645954887</v>
      </c>
      <c r="BW47" s="56">
        <v>0.65684312551700563</v>
      </c>
      <c r="BX47" s="56">
        <v>0.64576469580566731</v>
      </c>
      <c r="BY47" s="56">
        <v>0.63453240393995158</v>
      </c>
      <c r="BZ47" s="56">
        <v>0.62315961686487464</v>
      </c>
      <c r="CA47" s="56">
        <v>0.61165722963196456</v>
      </c>
      <c r="CB47" s="56">
        <v>0.59864212663549854</v>
      </c>
      <c r="CC47" s="56">
        <v>0.58550111092175383</v>
      </c>
      <c r="CD47" s="56">
        <v>0.57223730147593166</v>
      </c>
      <c r="CE47" s="56">
        <v>0.55885368950784919</v>
      </c>
      <c r="CF47" s="56">
        <v>0.54535225169093682</v>
      </c>
      <c r="CG47" s="56">
        <v>0.53268171320524216</v>
      </c>
      <c r="CH47" s="56">
        <v>0.51988190040221127</v>
      </c>
      <c r="CI47" s="56">
        <v>0.50878470428777112</v>
      </c>
      <c r="CJ47" s="56">
        <v>0.49766605063907488</v>
      </c>
      <c r="CK47" s="56">
        <v>0.48643673974568347</v>
      </c>
      <c r="CL47" s="56">
        <v>0.47451607863913758</v>
      </c>
      <c r="CM47" s="56">
        <v>0.46248380574978082</v>
      </c>
      <c r="CN47" s="56">
        <v>0.45033800181136369</v>
      </c>
      <c r="CO47" s="56">
        <v>0.43807506741527674</v>
      </c>
      <c r="CP47" s="56">
        <v>0.4256931951719129</v>
      </c>
      <c r="CQ47" s="56">
        <v>0.41262736709956027</v>
      </c>
      <c r="CR47" s="56">
        <v>0.39944090271197991</v>
      </c>
      <c r="CS47" s="56">
        <v>0.38613395970972303</v>
      </c>
      <c r="CT47" s="56">
        <v>0.37270690908541382</v>
      </c>
      <c r="CU47" s="56">
        <v>0.35915968905503348</v>
      </c>
      <c r="CV47" s="56">
        <v>0.34497669081310317</v>
      </c>
      <c r="CW47" s="56">
        <v>0.33067143815990291</v>
      </c>
      <c r="CX47" s="56">
        <v>0.31624251141462578</v>
      </c>
      <c r="CY47" s="56">
        <v>0.30168734351400145</v>
      </c>
      <c r="CZ47" s="56">
        <v>0.28637030401057062</v>
      </c>
    </row>
    <row r="48" spans="1:104">
      <c r="A48" s="58">
        <v>195</v>
      </c>
      <c r="B48" s="57" t="s">
        <v>64</v>
      </c>
      <c r="C48" s="57" t="s">
        <v>21</v>
      </c>
      <c r="D48" s="56">
        <v>1.98369953588143</v>
      </c>
      <c r="E48" s="56">
        <v>2.000583241350717</v>
      </c>
      <c r="F48" s="56">
        <v>1.9846560053618878</v>
      </c>
      <c r="G48" s="56">
        <v>1.9744114335063645</v>
      </c>
      <c r="H48" s="56">
        <v>1.9828007852864367</v>
      </c>
      <c r="I48" s="56">
        <v>1.9660575377370433</v>
      </c>
      <c r="J48" s="56">
        <v>1.9514910275330044</v>
      </c>
      <c r="K48" s="56">
        <v>1.9407605585253842</v>
      </c>
      <c r="L48" s="56">
        <v>1.9416866597099496</v>
      </c>
      <c r="M48" s="56">
        <v>1.9287285915167551</v>
      </c>
      <c r="N48" s="56">
        <v>1.9168301087619026</v>
      </c>
      <c r="O48" s="56">
        <v>1.9207584142646164</v>
      </c>
      <c r="P48" s="56">
        <v>1.908495044077098</v>
      </c>
      <c r="Q48" s="56">
        <v>1.8741161117384009</v>
      </c>
      <c r="R48" s="56">
        <v>1.8512038413800809</v>
      </c>
      <c r="S48" s="56">
        <v>1.8450255596959031</v>
      </c>
      <c r="T48" s="56">
        <v>1.8235435376312055</v>
      </c>
      <c r="U48" s="56">
        <v>1.8047427732554082</v>
      </c>
      <c r="V48" s="56">
        <v>1.7947706237595697</v>
      </c>
      <c r="W48" s="56">
        <v>1.7591237597265195</v>
      </c>
      <c r="X48" s="56">
        <v>1.7526613762189338</v>
      </c>
      <c r="Y48" s="56">
        <v>1.7443649366566756</v>
      </c>
      <c r="Z48" s="56">
        <v>1.7415941870672909</v>
      </c>
      <c r="AA48" s="56">
        <v>1.7423875356525778</v>
      </c>
      <c r="AB48" s="56">
        <v>1.7417511367897305</v>
      </c>
      <c r="AC48" s="56">
        <v>1.7492675556461723</v>
      </c>
      <c r="AD48" s="56">
        <v>1.747230853745662</v>
      </c>
      <c r="AE48" s="56">
        <v>1.7427178995077366</v>
      </c>
      <c r="AF48" s="56">
        <v>1.7614341523699861</v>
      </c>
      <c r="AG48" s="56">
        <v>1.7989555265249662</v>
      </c>
      <c r="AH48" s="56">
        <v>1.8094050256225698</v>
      </c>
      <c r="AI48" s="56">
        <v>1.8054490262815173</v>
      </c>
      <c r="AJ48" s="56">
        <v>1.7889821390327185</v>
      </c>
      <c r="AK48" s="56">
        <v>1.7756379906145028</v>
      </c>
      <c r="AL48" s="56">
        <v>1.8152636552150074</v>
      </c>
      <c r="AM48" s="56">
        <v>1.8199730515698558</v>
      </c>
      <c r="AN48" s="56">
        <v>1.8307786520019707</v>
      </c>
      <c r="AO48" s="56">
        <v>1.8242764755840299</v>
      </c>
      <c r="AP48" s="56">
        <v>1.8155860126564454</v>
      </c>
      <c r="AQ48" s="56">
        <v>1.8060629024364698</v>
      </c>
      <c r="AR48" s="56">
        <v>1.8056100923159537</v>
      </c>
      <c r="AS48" s="56">
        <v>1.7645408390084028</v>
      </c>
      <c r="AT48" s="56">
        <v>1.7214936193339927</v>
      </c>
      <c r="AU48" s="56">
        <v>1.6687115726086739</v>
      </c>
      <c r="AV48" s="56">
        <v>1.6195263406444353</v>
      </c>
      <c r="AW48" s="56">
        <v>1.5586766725189374</v>
      </c>
      <c r="AX48" s="56">
        <v>1.5036911265757005</v>
      </c>
      <c r="AY48" s="56">
        <v>1.455633162132383</v>
      </c>
      <c r="AZ48" s="56">
        <v>1.4084766591492932</v>
      </c>
      <c r="BA48" s="56">
        <v>1.3564597325863936</v>
      </c>
      <c r="BB48" s="56">
        <v>1.3092121776429742</v>
      </c>
      <c r="BC48" s="56">
        <v>1.2620556751025613</v>
      </c>
      <c r="BD48" s="56">
        <v>1.2115229999999999</v>
      </c>
      <c r="BE48" s="56">
        <v>1.2349744999999999</v>
      </c>
      <c r="BF48" s="56">
        <v>1.258426</v>
      </c>
      <c r="BG48" s="56">
        <v>1.28163775</v>
      </c>
      <c r="BH48" s="56">
        <v>1.3048495</v>
      </c>
      <c r="BI48" s="56">
        <v>1.32806125</v>
      </c>
      <c r="BJ48" s="56">
        <v>1.3512729999999999</v>
      </c>
      <c r="BK48" s="56">
        <v>1.3041570880276117</v>
      </c>
      <c r="BL48" s="56">
        <v>1.2554567123138323</v>
      </c>
      <c r="BM48" s="56">
        <v>1.2068845698480091</v>
      </c>
      <c r="BN48" s="56">
        <v>1.1997132522214227</v>
      </c>
      <c r="BO48" s="56">
        <v>1.1923590565199234</v>
      </c>
      <c r="BP48" s="56">
        <v>1.184887036354703</v>
      </c>
      <c r="BQ48" s="56">
        <v>1.0450468531541051</v>
      </c>
      <c r="BR48" s="56">
        <v>1.0308598130770652</v>
      </c>
      <c r="BS48" s="56">
        <v>1.0165253338595077</v>
      </c>
      <c r="BT48" s="56">
        <v>1.0020384488479634</v>
      </c>
      <c r="BU48" s="56">
        <v>0.98739439096979786</v>
      </c>
      <c r="BV48" s="56">
        <v>0.97259141937338112</v>
      </c>
      <c r="BW48" s="56">
        <v>0.95591822842720364</v>
      </c>
      <c r="BX48" s="56">
        <v>0.93909082957386647</v>
      </c>
      <c r="BY48" s="56">
        <v>0.9221193539563084</v>
      </c>
      <c r="BZ48" s="56">
        <v>0.90501727839195256</v>
      </c>
      <c r="CA48" s="56">
        <v>0.88779560134439139</v>
      </c>
      <c r="CB48" s="56">
        <v>0.86874518541328505</v>
      </c>
      <c r="CC48" s="56">
        <v>0.84958007832411886</v>
      </c>
      <c r="CD48" s="56">
        <v>0.83030349959266636</v>
      </c>
      <c r="CE48" s="56">
        <v>0.81204501382663163</v>
      </c>
      <c r="CF48" s="56">
        <v>0.79518925979486244</v>
      </c>
      <c r="CG48" s="56">
        <v>0.78067975212098661</v>
      </c>
      <c r="CH48" s="56">
        <v>0.76605041528564088</v>
      </c>
      <c r="CI48" s="56">
        <v>0.75130227783660608</v>
      </c>
      <c r="CJ48" s="56">
        <v>0.73643635184850931</v>
      </c>
      <c r="CK48" s="56">
        <v>0.72145290907998982</v>
      </c>
      <c r="CL48" s="56">
        <v>0.70631270240672117</v>
      </c>
      <c r="CM48" s="56">
        <v>0.69105437703468853</v>
      </c>
      <c r="CN48" s="56">
        <v>0.67567600899239055</v>
      </c>
      <c r="CO48" s="56">
        <v>0.66017399379625419</v>
      </c>
      <c r="CP48" s="56">
        <v>0.64454651821644238</v>
      </c>
      <c r="CQ48" s="56">
        <v>0.6288230480984689</v>
      </c>
      <c r="CR48" s="56">
        <v>0.61297281796771974</v>
      </c>
      <c r="CS48" s="56">
        <v>0.59699597853018271</v>
      </c>
      <c r="CT48" s="56">
        <v>0.58089289392168486</v>
      </c>
      <c r="CU48" s="56">
        <v>0.5646634956879133</v>
      </c>
      <c r="CV48" s="56">
        <v>0.54841096843664949</v>
      </c>
      <c r="CW48" s="56">
        <v>0.53203047171122042</v>
      </c>
      <c r="CX48" s="56">
        <v>0.51552057824008335</v>
      </c>
      <c r="CY48" s="56">
        <v>0.49887871314083715</v>
      </c>
      <c r="CZ48" s="56">
        <v>0.481386760202899</v>
      </c>
    </row>
    <row r="49" spans="1:104">
      <c r="A49" s="58">
        <v>209</v>
      </c>
      <c r="B49" s="57" t="s">
        <v>65</v>
      </c>
      <c r="C49" s="57" t="s">
        <v>21</v>
      </c>
      <c r="D49" s="56">
        <v>2.3131877853620977</v>
      </c>
      <c r="E49" s="56">
        <v>2.2952785223872403</v>
      </c>
      <c r="F49" s="56">
        <v>2.277654927381314</v>
      </c>
      <c r="G49" s="56">
        <v>2.2600839948111218</v>
      </c>
      <c r="H49" s="56">
        <v>2.2427476704509823</v>
      </c>
      <c r="I49" s="56">
        <v>2.259861764472328</v>
      </c>
      <c r="J49" s="56">
        <v>2.2225367671674454</v>
      </c>
      <c r="K49" s="56">
        <v>2.2133045117144401</v>
      </c>
      <c r="L49" s="56">
        <v>2.2317966062019283</v>
      </c>
      <c r="M49" s="56">
        <v>2.1638502277477603</v>
      </c>
      <c r="N49" s="56">
        <v>2.1423347976813187</v>
      </c>
      <c r="O49" s="56">
        <v>2.1470939319509332</v>
      </c>
      <c r="P49" s="56">
        <v>2.1569188550323766</v>
      </c>
      <c r="Q49" s="56">
        <v>2.1538910440241779</v>
      </c>
      <c r="R49" s="56">
        <v>2.10964813697445</v>
      </c>
      <c r="S49" s="56">
        <v>2.0487354929530701</v>
      </c>
      <c r="T49" s="56">
        <v>2.075772095094905</v>
      </c>
      <c r="U49" s="56">
        <v>2.0508986657271144</v>
      </c>
      <c r="V49" s="56">
        <v>2.0502735753306705</v>
      </c>
      <c r="W49" s="56">
        <v>2.0575849195049916</v>
      </c>
      <c r="X49" s="56">
        <v>2.0451938246149544</v>
      </c>
      <c r="Y49" s="56">
        <v>2.0513538028905187</v>
      </c>
      <c r="Z49" s="56">
        <v>2.0224264982728721</v>
      </c>
      <c r="AA49" s="56">
        <v>2.0327487227517329</v>
      </c>
      <c r="AB49" s="56">
        <v>2.0079174407536242</v>
      </c>
      <c r="AC49" s="56">
        <v>2.0296916732106878</v>
      </c>
      <c r="AD49" s="56">
        <v>2.0127475449318073</v>
      </c>
      <c r="AE49" s="56">
        <v>2.0387280211605252</v>
      </c>
      <c r="AF49" s="56">
        <v>2.0424130766863859</v>
      </c>
      <c r="AG49" s="56">
        <v>2.0610765840948289</v>
      </c>
      <c r="AH49" s="56">
        <v>2.0554956979429289</v>
      </c>
      <c r="AI49" s="56">
        <v>2.0377592767531918</v>
      </c>
      <c r="AJ49" s="56">
        <v>2.0569157173065364</v>
      </c>
      <c r="AK49" s="56">
        <v>2.0733673544222513</v>
      </c>
      <c r="AL49" s="56">
        <v>2.0821179122992208</v>
      </c>
      <c r="AM49" s="56">
        <v>2.0818922333488077</v>
      </c>
      <c r="AN49" s="56">
        <v>2.0853776897334759</v>
      </c>
      <c r="AO49" s="56">
        <v>2.0810409687263238</v>
      </c>
      <c r="AP49" s="56">
        <v>2.0615606636953694</v>
      </c>
      <c r="AQ49" s="56">
        <v>2.0616257537548144</v>
      </c>
      <c r="AR49" s="56">
        <v>2.0310269885151069</v>
      </c>
      <c r="AS49" s="56">
        <v>2.0297892297746283</v>
      </c>
      <c r="AT49" s="56">
        <v>2.0326338734881166</v>
      </c>
      <c r="AU49" s="56">
        <v>2.0181747015392175</v>
      </c>
      <c r="AV49" s="56">
        <v>2.0447597463148779</v>
      </c>
      <c r="AW49" s="56">
        <v>2.0471544456222688</v>
      </c>
      <c r="AX49" s="56">
        <v>2.0312112636222248</v>
      </c>
      <c r="AY49" s="56">
        <v>2.021108134006103</v>
      </c>
      <c r="AZ49" s="56">
        <v>2.0209570064221438</v>
      </c>
      <c r="BA49" s="56">
        <v>2.0121047034854467</v>
      </c>
      <c r="BB49" s="56">
        <v>2.0004230473902718</v>
      </c>
      <c r="BC49" s="56">
        <v>1.9750885266681515</v>
      </c>
      <c r="BD49" s="56">
        <v>1.9477660000000001</v>
      </c>
      <c r="BE49" s="56">
        <v>1.728248</v>
      </c>
      <c r="BF49" s="56">
        <v>1.5087299999999999</v>
      </c>
      <c r="BG49" s="56">
        <v>1.4821077499999999</v>
      </c>
      <c r="BH49" s="56">
        <v>1.4554855</v>
      </c>
      <c r="BI49" s="56">
        <v>1.42886325</v>
      </c>
      <c r="BJ49" s="56">
        <v>1.4022410000000001</v>
      </c>
      <c r="BK49" s="56">
        <v>1.3790551739964507</v>
      </c>
      <c r="BL49" s="56">
        <v>1.3573736876518523</v>
      </c>
      <c r="BM49" s="56">
        <v>1.3359146603724199</v>
      </c>
      <c r="BN49" s="56">
        <v>1.3304221120290276</v>
      </c>
      <c r="BO49" s="56">
        <v>1.3247967643246625</v>
      </c>
      <c r="BP49" s="56">
        <v>1.3190220820049501</v>
      </c>
      <c r="BQ49" s="56">
        <v>1.2518539213173521</v>
      </c>
      <c r="BR49" s="56">
        <v>1.2436946853832551</v>
      </c>
      <c r="BS49" s="56">
        <v>1.2353815324714477</v>
      </c>
      <c r="BT49" s="56">
        <v>1.226909833675474</v>
      </c>
      <c r="BU49" s="56">
        <v>1.2182751249353772</v>
      </c>
      <c r="BV49" s="56">
        <v>1.209475581327613</v>
      </c>
      <c r="BW49" s="56">
        <v>1.1998529477397861</v>
      </c>
      <c r="BX49" s="56">
        <v>1.1900667665211739</v>
      </c>
      <c r="BY49" s="56">
        <v>1.1801256056792382</v>
      </c>
      <c r="BZ49" s="56">
        <v>1.1700409810210715</v>
      </c>
      <c r="CA49" s="56">
        <v>1.1598222654224712</v>
      </c>
      <c r="CB49" s="56">
        <v>1.1489944862320147</v>
      </c>
      <c r="CC49" s="56">
        <v>1.1380344729068479</v>
      </c>
      <c r="CD49" s="56">
        <v>1.1269448165299196</v>
      </c>
      <c r="CE49" s="56">
        <v>1.1119608257834008</v>
      </c>
      <c r="CF49" s="56">
        <v>1.0962252041693044</v>
      </c>
      <c r="CG49" s="56">
        <v>1.0795293936688612</v>
      </c>
      <c r="CH49" s="56">
        <v>1.0626812601554725</v>
      </c>
      <c r="CI49" s="56">
        <v>1.0456821215111929</v>
      </c>
      <c r="CJ49" s="56">
        <v>1.0285332744649842</v>
      </c>
      <c r="CK49" s="56">
        <v>1.0112350643255141</v>
      </c>
      <c r="CL49" s="56">
        <v>0.99391322199977106</v>
      </c>
      <c r="CM49" s="56">
        <v>0.97644139802055285</v>
      </c>
      <c r="CN49" s="56">
        <v>0.95881711546651005</v>
      </c>
      <c r="CO49" s="56">
        <v>0.94103573767279103</v>
      </c>
      <c r="CP49" s="56">
        <v>0.92309493006614074</v>
      </c>
      <c r="CQ49" s="56">
        <v>0.90521849385968178</v>
      </c>
      <c r="CR49" s="56">
        <v>0.88718111976046587</v>
      </c>
      <c r="CS49" s="56">
        <v>0.8689829968611783</v>
      </c>
      <c r="CT49" s="56">
        <v>0.85062458856838852</v>
      </c>
      <c r="CU49" s="56">
        <v>0.83210580235196729</v>
      </c>
      <c r="CV49" s="56">
        <v>0.81373990282455633</v>
      </c>
      <c r="CW49" s="56">
        <v>0.79521165284848938</v>
      </c>
      <c r="CX49" s="56">
        <v>0.77651921325128193</v>
      </c>
      <c r="CY49" s="56">
        <v>0.75765926999292343</v>
      </c>
      <c r="CZ49" s="56">
        <v>0.73771970102880824</v>
      </c>
    </row>
    <row r="50" spans="1:104">
      <c r="A50" s="58">
        <v>210</v>
      </c>
      <c r="B50" s="57" t="s">
        <v>66</v>
      </c>
      <c r="C50" s="57" t="s">
        <v>21</v>
      </c>
      <c r="D50" s="56">
        <v>1.104406768014786</v>
      </c>
      <c r="E50" s="56">
        <v>1.0893668938707375</v>
      </c>
      <c r="F50" s="56">
        <v>1.0874782804485144</v>
      </c>
      <c r="G50" s="56">
        <v>1.0631157148883845</v>
      </c>
      <c r="H50" s="56">
        <v>1.054668785191327</v>
      </c>
      <c r="I50" s="56">
        <v>1.0311289665376902</v>
      </c>
      <c r="J50" s="56">
        <v>0.98068538151297446</v>
      </c>
      <c r="K50" s="56">
        <v>0.96267753386837851</v>
      </c>
      <c r="L50" s="56">
        <v>0.97234655226316702</v>
      </c>
      <c r="M50" s="56">
        <v>0.96185402938491471</v>
      </c>
      <c r="N50" s="56">
        <v>0.95480088496234472</v>
      </c>
      <c r="O50" s="56">
        <v>0.94525411677203874</v>
      </c>
      <c r="P50" s="56">
        <v>0.95432020175203047</v>
      </c>
      <c r="Q50" s="56">
        <v>0.97538917535717917</v>
      </c>
      <c r="R50" s="56">
        <v>0.94637923170929128</v>
      </c>
      <c r="S50" s="56">
        <v>0.93042699055797906</v>
      </c>
      <c r="T50" s="56">
        <v>0.93891584545032403</v>
      </c>
      <c r="U50" s="56">
        <v>0.914473811913047</v>
      </c>
      <c r="V50" s="56">
        <v>0.92226261053574465</v>
      </c>
      <c r="W50" s="56">
        <v>0.87959932345651792</v>
      </c>
      <c r="X50" s="56">
        <v>0.79408500570679186</v>
      </c>
      <c r="Y50" s="56">
        <v>0.76647766905875747</v>
      </c>
      <c r="Z50" s="56">
        <v>0.74055024458882346</v>
      </c>
      <c r="AA50" s="56">
        <v>0.73745731001569947</v>
      </c>
      <c r="AB50" s="56">
        <v>0.73910244443901441</v>
      </c>
      <c r="AC50" s="56">
        <v>0.74835659475969551</v>
      </c>
      <c r="AD50" s="56">
        <v>0.76502653817360433</v>
      </c>
      <c r="AE50" s="56">
        <v>0.81943025274662151</v>
      </c>
      <c r="AF50" s="56">
        <v>0.81464694609885357</v>
      </c>
      <c r="AG50" s="56">
        <v>0.82367041625415138</v>
      </c>
      <c r="AH50" s="56">
        <v>0.78891347362981457</v>
      </c>
      <c r="AI50" s="56">
        <v>0.7464051049449808</v>
      </c>
      <c r="AJ50" s="56">
        <v>0.74734795350275451</v>
      </c>
      <c r="AK50" s="56">
        <v>0.75853568788184744</v>
      </c>
      <c r="AL50" s="56">
        <v>0.78832168459722185</v>
      </c>
      <c r="AM50" s="56">
        <v>0.77336625445833118</v>
      </c>
      <c r="AN50" s="56">
        <v>0.77860822316219691</v>
      </c>
      <c r="AO50" s="56">
        <v>0.80424636825053974</v>
      </c>
      <c r="AP50" s="56">
        <v>0.77710742728618132</v>
      </c>
      <c r="AQ50" s="56">
        <v>0.7609644422799744</v>
      </c>
      <c r="AR50" s="56">
        <v>0.76563508357785703</v>
      </c>
      <c r="AS50" s="56">
        <v>0.75151088452362502</v>
      </c>
      <c r="AT50" s="56">
        <v>0.76677816140283195</v>
      </c>
      <c r="AU50" s="56">
        <v>0.76840281301216629</v>
      </c>
      <c r="AV50" s="56">
        <v>0.75991119862978473</v>
      </c>
      <c r="AW50" s="56">
        <v>0.76168893055096054</v>
      </c>
      <c r="AX50" s="56">
        <v>0.74561592034974111</v>
      </c>
      <c r="AY50" s="56">
        <v>0.74397143974545921</v>
      </c>
      <c r="AZ50" s="56">
        <v>0.74169763830997615</v>
      </c>
      <c r="BA50" s="56">
        <v>0.74640161914430136</v>
      </c>
      <c r="BB50" s="56">
        <v>0.75954977095172005</v>
      </c>
      <c r="BC50" s="56">
        <v>0.76712981761872323</v>
      </c>
      <c r="BD50" s="56">
        <v>0.78085610000000005</v>
      </c>
      <c r="BE50" s="56">
        <v>0.77934530000000002</v>
      </c>
      <c r="BF50" s="56">
        <v>0.77783449999999998</v>
      </c>
      <c r="BG50" s="56">
        <v>0.70637692500000004</v>
      </c>
      <c r="BH50" s="56">
        <v>0.6349193500000001</v>
      </c>
      <c r="BI50" s="56">
        <v>0.56346177500000016</v>
      </c>
      <c r="BJ50" s="56">
        <v>0.4920042</v>
      </c>
      <c r="BK50" s="56">
        <v>0.50375033672778857</v>
      </c>
      <c r="BL50" s="56">
        <v>0.51923637743324491</v>
      </c>
      <c r="BM50" s="56">
        <v>0.53463205647479606</v>
      </c>
      <c r="BN50" s="56">
        <v>0.5388466528125917</v>
      </c>
      <c r="BO50" s="56">
        <v>0.54299251247701963</v>
      </c>
      <c r="BP50" s="56">
        <v>0.54646837160888206</v>
      </c>
      <c r="BQ50" s="56">
        <v>0.59333226661751381</v>
      </c>
      <c r="BR50" s="56">
        <v>0.59204196739390458</v>
      </c>
      <c r="BS50" s="56">
        <v>0.59056984685519331</v>
      </c>
      <c r="BT50" s="56">
        <v>0.58890991157409245</v>
      </c>
      <c r="BU50" s="56">
        <v>0.58705638049701359</v>
      </c>
      <c r="BV50" s="56">
        <v>0.5850068648296145</v>
      </c>
      <c r="BW50" s="56">
        <v>0.58275889873389253</v>
      </c>
      <c r="BX50" s="56">
        <v>0.58031764947219255</v>
      </c>
      <c r="BY50" s="56">
        <v>0.5776940817772328</v>
      </c>
      <c r="BZ50" s="56">
        <v>0.57490294844752721</v>
      </c>
      <c r="CA50" s="56">
        <v>0.57195624765935238</v>
      </c>
      <c r="CB50" s="56">
        <v>0.56885699952477498</v>
      </c>
      <c r="CC50" s="56">
        <v>0.5656052887309253</v>
      </c>
      <c r="CD50" s="56">
        <v>0.56220439483118234</v>
      </c>
      <c r="CE50" s="56">
        <v>0.55865746013091555</v>
      </c>
      <c r="CF50" s="56">
        <v>0.55496649199258974</v>
      </c>
      <c r="CG50" s="56">
        <v>0.55058426774092006</v>
      </c>
      <c r="CH50" s="56">
        <v>0.54606216527462248</v>
      </c>
      <c r="CI50" s="56">
        <v>0.54140147666631733</v>
      </c>
      <c r="CJ50" s="56">
        <v>0.53660347289273258</v>
      </c>
      <c r="CK50" s="56">
        <v>0.53166847356795754</v>
      </c>
      <c r="CL50" s="56">
        <v>0.52659713398415897</v>
      </c>
      <c r="CM50" s="56">
        <v>0.52138801348460062</v>
      </c>
      <c r="CN50" s="56">
        <v>0.51603860998932838</v>
      </c>
      <c r="CO50" s="56">
        <v>0.5105442618174858</v>
      </c>
      <c r="CP50" s="56">
        <v>0.50490260957100475</v>
      </c>
      <c r="CQ50" s="56">
        <v>0.49911172977498797</v>
      </c>
      <c r="CR50" s="56">
        <v>0.49317178151184998</v>
      </c>
      <c r="CS50" s="56">
        <v>0.48708292985965052</v>
      </c>
      <c r="CT50" s="56">
        <v>0.48084561428560191</v>
      </c>
      <c r="CU50" s="56">
        <v>0.47445971838897005</v>
      </c>
      <c r="CV50" s="56">
        <v>0.46792433299286001</v>
      </c>
      <c r="CW50" s="56">
        <v>0.46123806134105594</v>
      </c>
      <c r="CX50" s="56">
        <v>0.4543990413228623</v>
      </c>
      <c r="CY50" s="56">
        <v>0.44740393607617401</v>
      </c>
      <c r="CZ50" s="56">
        <v>0.4393452456272260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0DCE76-5FF3-0D4F-BD90-61804A158028}">
  <dimension ref="A1:CZ51"/>
  <sheetViews>
    <sheetView workbookViewId="0">
      <selection activeCell="B6" sqref="B6"/>
    </sheetView>
  </sheetViews>
  <sheetFormatPr baseColWidth="10" defaultColWidth="11" defaultRowHeight="16"/>
  <cols>
    <col min="1" max="1" width="8.6640625" style="46" bestFit="1" customWidth="1"/>
    <col min="2" max="2" width="36.1640625" style="46" bestFit="1" customWidth="1"/>
    <col min="3" max="3" width="10.1640625" style="46" bestFit="1" customWidth="1"/>
  </cols>
  <sheetData>
    <row r="1" spans="1:104">
      <c r="B1" s="46" t="s">
        <v>78</v>
      </c>
      <c r="C1" s="45"/>
    </row>
    <row r="2" spans="1:104">
      <c r="B2" s="59" t="s">
        <v>79</v>
      </c>
      <c r="C2" s="45"/>
    </row>
    <row r="3" spans="1:104">
      <c r="B3" s="60" t="s">
        <v>80</v>
      </c>
      <c r="C3" s="61"/>
    </row>
    <row r="4" spans="1:104" s="21" customFormat="1">
      <c r="A4" s="47" t="s">
        <v>9</v>
      </c>
      <c r="B4" s="47" t="s">
        <v>10</v>
      </c>
      <c r="C4" s="47" t="s">
        <v>11</v>
      </c>
      <c r="D4" s="21">
        <v>1950</v>
      </c>
      <c r="E4" s="21">
        <v>1951</v>
      </c>
      <c r="F4" s="21">
        <v>1952</v>
      </c>
      <c r="G4" s="21">
        <v>1953</v>
      </c>
      <c r="H4" s="21">
        <v>1954</v>
      </c>
      <c r="I4" s="21">
        <v>1955</v>
      </c>
      <c r="J4" s="21">
        <v>1956</v>
      </c>
      <c r="K4" s="21">
        <v>1957</v>
      </c>
      <c r="L4" s="21">
        <v>1958</v>
      </c>
      <c r="M4" s="21">
        <v>1959</v>
      </c>
      <c r="N4" s="21">
        <v>1960</v>
      </c>
      <c r="O4" s="21">
        <v>1961</v>
      </c>
      <c r="P4" s="21">
        <v>1962</v>
      </c>
      <c r="Q4" s="21">
        <v>1963</v>
      </c>
      <c r="R4" s="21">
        <v>1964</v>
      </c>
      <c r="S4" s="21">
        <v>1965</v>
      </c>
      <c r="T4" s="21">
        <v>1966</v>
      </c>
      <c r="U4" s="21">
        <v>1967</v>
      </c>
      <c r="V4" s="21">
        <v>1968</v>
      </c>
      <c r="W4" s="21">
        <v>1969</v>
      </c>
      <c r="X4" s="21">
        <v>1970</v>
      </c>
      <c r="Y4" s="21">
        <v>1971</v>
      </c>
      <c r="Z4" s="21">
        <v>1972</v>
      </c>
      <c r="AA4" s="21">
        <v>1973</v>
      </c>
      <c r="AB4" s="21">
        <v>1974</v>
      </c>
      <c r="AC4" s="21">
        <v>1975</v>
      </c>
      <c r="AD4" s="21">
        <v>1976</v>
      </c>
      <c r="AE4" s="21">
        <v>1977</v>
      </c>
      <c r="AF4" s="21">
        <v>1978</v>
      </c>
      <c r="AG4" s="21">
        <v>1979</v>
      </c>
      <c r="AH4" s="21">
        <v>1980</v>
      </c>
      <c r="AI4" s="21">
        <v>1981</v>
      </c>
      <c r="AJ4" s="21">
        <v>1982</v>
      </c>
      <c r="AK4" s="21">
        <v>1983</v>
      </c>
      <c r="AL4" s="21">
        <v>1984</v>
      </c>
      <c r="AM4" s="21">
        <v>1985</v>
      </c>
      <c r="AN4" s="21">
        <v>1986</v>
      </c>
      <c r="AO4" s="21">
        <v>1987</v>
      </c>
      <c r="AP4" s="21">
        <v>1988</v>
      </c>
      <c r="AQ4" s="21">
        <v>1989</v>
      </c>
      <c r="AR4" s="21">
        <v>1990</v>
      </c>
      <c r="AS4" s="21">
        <v>1991</v>
      </c>
      <c r="AT4" s="21">
        <v>1992</v>
      </c>
      <c r="AU4" s="21">
        <v>1993</v>
      </c>
      <c r="AV4" s="21">
        <v>1994</v>
      </c>
      <c r="AW4" s="21">
        <v>1995</v>
      </c>
      <c r="AX4" s="21">
        <v>1996</v>
      </c>
      <c r="AY4" s="21">
        <v>1997</v>
      </c>
      <c r="AZ4" s="21">
        <v>1998</v>
      </c>
      <c r="BA4" s="21">
        <v>1999</v>
      </c>
      <c r="BB4" s="21">
        <v>2000</v>
      </c>
      <c r="BC4" s="21">
        <v>2001</v>
      </c>
      <c r="BD4" s="21">
        <v>2002</v>
      </c>
      <c r="BE4" s="21">
        <v>2003</v>
      </c>
      <c r="BF4" s="43">
        <v>2004</v>
      </c>
      <c r="BG4" s="21">
        <v>2005</v>
      </c>
      <c r="BH4" s="21">
        <v>2006</v>
      </c>
      <c r="BI4" s="21">
        <v>2007</v>
      </c>
      <c r="BJ4" s="21">
        <v>2008</v>
      </c>
      <c r="BK4" s="21">
        <v>2009</v>
      </c>
      <c r="BL4" s="21">
        <v>2010</v>
      </c>
      <c r="BM4" s="21">
        <v>2011</v>
      </c>
      <c r="BN4" s="21">
        <v>2012</v>
      </c>
      <c r="BO4" s="21">
        <v>2013</v>
      </c>
      <c r="BP4" s="21">
        <v>2014</v>
      </c>
      <c r="BQ4" s="21">
        <v>2015</v>
      </c>
      <c r="BR4" s="21">
        <v>2016</v>
      </c>
      <c r="BS4" s="21">
        <v>2017</v>
      </c>
      <c r="BT4" s="21">
        <v>2018</v>
      </c>
      <c r="BU4" s="21">
        <v>2019</v>
      </c>
      <c r="BV4" s="21">
        <v>2020</v>
      </c>
      <c r="BW4" s="21">
        <v>2021</v>
      </c>
      <c r="BX4" s="21">
        <v>2022</v>
      </c>
      <c r="BY4" s="21">
        <v>2023</v>
      </c>
      <c r="BZ4" s="21">
        <v>2024</v>
      </c>
      <c r="CA4" s="21">
        <v>2025</v>
      </c>
      <c r="CB4" s="21">
        <v>2026</v>
      </c>
      <c r="CC4" s="21">
        <v>2027</v>
      </c>
      <c r="CD4" s="21">
        <v>2028</v>
      </c>
      <c r="CE4" s="21">
        <v>2029</v>
      </c>
      <c r="CF4" s="21">
        <v>2030</v>
      </c>
      <c r="CG4" s="21">
        <v>2031</v>
      </c>
      <c r="CH4" s="21">
        <v>2032</v>
      </c>
      <c r="CI4" s="21">
        <v>2033</v>
      </c>
      <c r="CJ4" s="21">
        <v>2034</v>
      </c>
      <c r="CK4" s="21">
        <v>2035</v>
      </c>
      <c r="CL4" s="21">
        <v>2036</v>
      </c>
      <c r="CM4" s="21">
        <v>2037</v>
      </c>
      <c r="CN4" s="21">
        <v>2038</v>
      </c>
      <c r="CO4" s="21">
        <v>2039</v>
      </c>
      <c r="CP4" s="21">
        <v>2040</v>
      </c>
      <c r="CQ4" s="21">
        <v>2041</v>
      </c>
      <c r="CR4" s="21">
        <v>2042</v>
      </c>
      <c r="CS4" s="21">
        <v>2043</v>
      </c>
      <c r="CT4" s="21">
        <v>2044</v>
      </c>
      <c r="CU4" s="21">
        <v>2045</v>
      </c>
      <c r="CV4" s="21">
        <v>2046</v>
      </c>
      <c r="CW4" s="21">
        <v>2047</v>
      </c>
      <c r="CX4" s="21">
        <v>2048</v>
      </c>
      <c r="CY4" s="21">
        <v>2049</v>
      </c>
      <c r="CZ4" s="21">
        <v>2050</v>
      </c>
    </row>
    <row r="5" spans="1:104" s="1" customFormat="1" ht="17" thickBot="1">
      <c r="A5" s="62">
        <v>5</v>
      </c>
      <c r="B5" s="63" t="s">
        <v>20</v>
      </c>
      <c r="C5" s="63" t="s">
        <v>21</v>
      </c>
      <c r="D5" s="50">
        <v>9.6847503410316147</v>
      </c>
      <c r="E5" s="50">
        <v>9.6413660653203461</v>
      </c>
      <c r="F5" s="50">
        <v>9.5979730111687402</v>
      </c>
      <c r="G5" s="50">
        <v>9.555699831676316</v>
      </c>
      <c r="H5" s="50">
        <v>9.5901758881228325</v>
      </c>
      <c r="I5" s="50">
        <v>9.4996878033023862</v>
      </c>
      <c r="J5" s="50">
        <v>9.5221912293705095</v>
      </c>
      <c r="K5" s="50">
        <v>9.4130139230349243</v>
      </c>
      <c r="L5" s="50">
        <v>9.3519750180361143</v>
      </c>
      <c r="M5" s="50">
        <v>9.3483897942277245</v>
      </c>
      <c r="N5" s="50">
        <v>9.3032045470045279</v>
      </c>
      <c r="O5" s="50">
        <v>9.148582753777589</v>
      </c>
      <c r="P5" s="50">
        <v>9.1772289102076776</v>
      </c>
      <c r="Q5" s="50">
        <v>9.1125063875395238</v>
      </c>
      <c r="R5" s="50">
        <v>8.9803633027954426</v>
      </c>
      <c r="S5" s="50">
        <v>8.8888696428585057</v>
      </c>
      <c r="T5" s="50">
        <v>8.811953301810453</v>
      </c>
      <c r="U5" s="50">
        <v>8.7349493878241589</v>
      </c>
      <c r="V5" s="50">
        <v>8.7444110423119721</v>
      </c>
      <c r="W5" s="50">
        <v>8.7012525286517182</v>
      </c>
      <c r="X5" s="50">
        <v>8.6189117395975163</v>
      </c>
      <c r="Y5" s="50">
        <v>8.5958812151437058</v>
      </c>
      <c r="Z5" s="50">
        <v>8.5574108483994529</v>
      </c>
      <c r="AA5" s="50">
        <v>8.4540591265768299</v>
      </c>
      <c r="AB5" s="50">
        <v>8.4581218344454552</v>
      </c>
      <c r="AC5" s="50">
        <v>8.9679165735059243</v>
      </c>
      <c r="AD5" s="50">
        <v>9.0469546536047787</v>
      </c>
      <c r="AE5" s="50">
        <v>9.0013718130042761</v>
      </c>
      <c r="AF5" s="50">
        <v>8.9148655057718322</v>
      </c>
      <c r="AG5" s="50">
        <v>8.8551103425346422</v>
      </c>
      <c r="AH5" s="50">
        <v>8.7892590913243644</v>
      </c>
      <c r="AI5" s="50">
        <v>8.7651344851178123</v>
      </c>
      <c r="AJ5" s="50">
        <v>8.7752929210762822</v>
      </c>
      <c r="AK5" s="50">
        <v>8.7803179924176646</v>
      </c>
      <c r="AL5" s="50">
        <v>8.7347065919580125</v>
      </c>
      <c r="AM5" s="50">
        <v>8.6788420481842135</v>
      </c>
      <c r="AN5" s="50">
        <v>8.7360035721879843</v>
      </c>
      <c r="AO5" s="50">
        <v>8.5461565671594997</v>
      </c>
      <c r="AP5" s="50">
        <v>8.3256047307891254</v>
      </c>
      <c r="AQ5" s="50">
        <v>8.2431154021150181</v>
      </c>
      <c r="AR5" s="50">
        <v>8.1410842784921016</v>
      </c>
      <c r="AS5" s="50">
        <v>8.0792671854054774</v>
      </c>
      <c r="AT5" s="50">
        <v>8.043228276527687</v>
      </c>
      <c r="AU5" s="50">
        <v>8.3692622991982262</v>
      </c>
      <c r="AV5" s="50">
        <v>8.2986998465134008</v>
      </c>
      <c r="AW5" s="50">
        <v>8.1299652019178819</v>
      </c>
      <c r="AX5" s="50">
        <v>7.9716148595648555</v>
      </c>
      <c r="AY5" s="50">
        <v>7.8455921782974825</v>
      </c>
      <c r="AZ5" s="50">
        <v>7.7288464508615293</v>
      </c>
      <c r="BA5" s="50">
        <v>7.6507635401677234</v>
      </c>
      <c r="BB5" s="50">
        <v>7.5742809460062892</v>
      </c>
      <c r="BC5" s="50">
        <v>7.4964655997693113</v>
      </c>
      <c r="BD5" s="50">
        <v>7.300483639805817</v>
      </c>
      <c r="BE5" s="53">
        <v>7.2334160000000001</v>
      </c>
      <c r="BF5" s="50">
        <v>7.0821598265483878</v>
      </c>
      <c r="BG5" s="50">
        <v>6.8305069908730056</v>
      </c>
      <c r="BH5" s="50">
        <v>6.6002408353721194</v>
      </c>
      <c r="BI5" s="50">
        <v>6.3506956006934825</v>
      </c>
      <c r="BJ5" s="50">
        <v>6.1732630216006337</v>
      </c>
      <c r="BK5" s="50">
        <v>6.1080769206871164</v>
      </c>
      <c r="BL5" s="50">
        <v>6.0448120728795365</v>
      </c>
      <c r="BM5" s="50">
        <v>5.9875259937798768</v>
      </c>
      <c r="BN5" s="50">
        <v>5.9299939958378109</v>
      </c>
      <c r="BO5" s="50">
        <v>5.8721617418534997</v>
      </c>
      <c r="BP5" s="50">
        <v>5.8139714000266975</v>
      </c>
      <c r="BQ5" s="50">
        <v>5.7553807732989863</v>
      </c>
      <c r="BR5" s="50">
        <v>5.7027129615660721</v>
      </c>
      <c r="BS5" s="50">
        <v>5.649628497641829</v>
      </c>
      <c r="BT5" s="50">
        <v>5.5961138985335293</v>
      </c>
      <c r="BU5" s="50">
        <v>5.5421561919825342</v>
      </c>
      <c r="BV5" s="50">
        <v>5.4877503431593171</v>
      </c>
      <c r="BW5" s="50">
        <v>5.4390231408159959</v>
      </c>
      <c r="BX5" s="50">
        <v>5.3898552065821672</v>
      </c>
      <c r="BY5" s="50">
        <v>5.3402726843874548</v>
      </c>
      <c r="BZ5" s="50">
        <v>5.2903105297482949</v>
      </c>
      <c r="CA5" s="50">
        <v>5.239997216567498</v>
      </c>
      <c r="CB5" s="50">
        <v>5.1941402092731801</v>
      </c>
      <c r="CC5" s="50">
        <v>5.1479401041010435</v>
      </c>
      <c r="CD5" s="50">
        <v>5.101404956851221</v>
      </c>
      <c r="CE5" s="50">
        <v>5.054542490398366</v>
      </c>
      <c r="CF5" s="50">
        <v>5.0073577648243646</v>
      </c>
      <c r="CG5" s="50">
        <v>4.9614066598569533</v>
      </c>
      <c r="CH5" s="50">
        <v>4.9151399980507913</v>
      </c>
      <c r="CI5" s="50">
        <v>4.8685610585777894</v>
      </c>
      <c r="CJ5" s="50">
        <v>4.8216730673664996</v>
      </c>
      <c r="CK5" s="50">
        <v>4.7744770242858179</v>
      </c>
      <c r="CL5" s="50">
        <v>4.728654711402589</v>
      </c>
      <c r="CM5" s="50">
        <v>4.6825230125737596</v>
      </c>
      <c r="CN5" s="50">
        <v>4.6360763342797453</v>
      </c>
      <c r="CO5" s="50">
        <v>4.5893040427545033</v>
      </c>
      <c r="CP5" s="50">
        <v>4.5422008904048088</v>
      </c>
      <c r="CQ5" s="50">
        <v>4.4965146515585008</v>
      </c>
      <c r="CR5" s="50">
        <v>4.4504939676832791</v>
      </c>
      <c r="CS5" s="50">
        <v>4.404139492661673</v>
      </c>
      <c r="CT5" s="50">
        <v>4.357452519692953</v>
      </c>
      <c r="CU5" s="50">
        <v>4.3104330414456653</v>
      </c>
      <c r="CV5" s="50">
        <v>4.264843197863005</v>
      </c>
      <c r="CW5" s="50">
        <v>4.2189159906811726</v>
      </c>
      <c r="CX5" s="50">
        <v>4.1726473363467012</v>
      </c>
      <c r="CY5" s="50">
        <v>4.1260297092526068</v>
      </c>
      <c r="CZ5" s="50">
        <v>4.0768977875828103</v>
      </c>
    </row>
    <row r="6" spans="1:104" ht="18" thickTop="1" thickBot="1">
      <c r="A6" s="64">
        <v>21</v>
      </c>
      <c r="B6" s="46" t="s">
        <v>22</v>
      </c>
      <c r="C6" s="46" t="s">
        <v>21</v>
      </c>
      <c r="D6" s="50">
        <v>10.666190350464518</v>
      </c>
      <c r="E6" s="50">
        <v>10.666946435896337</v>
      </c>
      <c r="F6" s="50">
        <v>10.668062928578985</v>
      </c>
      <c r="G6" s="50">
        <v>10.703618065980104</v>
      </c>
      <c r="H6" s="50">
        <v>10.671494818637763</v>
      </c>
      <c r="I6" s="50">
        <v>10.673810542089663</v>
      </c>
      <c r="J6" s="50">
        <v>10.669118804397947</v>
      </c>
      <c r="K6" s="50">
        <v>10.664786425302593</v>
      </c>
      <c r="L6" s="50">
        <v>10.617216299484976</v>
      </c>
      <c r="M6" s="50">
        <v>10.56942184658967</v>
      </c>
      <c r="N6" s="50">
        <v>10.530040458375238</v>
      </c>
      <c r="O6" s="50">
        <v>10.479777067752105</v>
      </c>
      <c r="P6" s="50">
        <v>10.51067416012971</v>
      </c>
      <c r="Q6" s="50">
        <v>10.445692401830712</v>
      </c>
      <c r="R6" s="50">
        <v>10.356027327859763</v>
      </c>
      <c r="S6" s="50">
        <v>10.285402188564598</v>
      </c>
      <c r="T6" s="50">
        <v>10.221191038804719</v>
      </c>
      <c r="U6" s="50">
        <v>10.189331999183445</v>
      </c>
      <c r="V6" s="50">
        <v>10.124357796927981</v>
      </c>
      <c r="W6" s="50">
        <v>10.069707453162934</v>
      </c>
      <c r="X6" s="50">
        <v>10.02607539522185</v>
      </c>
      <c r="Y6" s="50">
        <v>9.9892786063686128</v>
      </c>
      <c r="Z6" s="50">
        <v>9.8574962773970842</v>
      </c>
      <c r="AA6" s="50">
        <v>9.7992906681026462</v>
      </c>
      <c r="AB6" s="50">
        <v>9.8632222811751706</v>
      </c>
      <c r="AC6" s="50">
        <v>9.7831434637369927</v>
      </c>
      <c r="AD6" s="50">
        <v>9.7007646525933282</v>
      </c>
      <c r="AE6" s="50">
        <v>9.6036722970870105</v>
      </c>
      <c r="AF6" s="50">
        <v>9.5351327514541548</v>
      </c>
      <c r="AG6" s="50">
        <v>9.4118498493770861</v>
      </c>
      <c r="AH6" s="50">
        <v>9.2751442337925081</v>
      </c>
      <c r="AI6" s="50">
        <v>9.2039853230043889</v>
      </c>
      <c r="AJ6" s="50">
        <v>9.0762752352867349</v>
      </c>
      <c r="AK6" s="50">
        <v>9.1249989994569329</v>
      </c>
      <c r="AL6" s="50">
        <v>9.0287599055008592</v>
      </c>
      <c r="AM6" s="50">
        <v>8.9373873970622562</v>
      </c>
      <c r="AN6" s="50">
        <v>8.9037160196375957</v>
      </c>
      <c r="AO6" s="50">
        <v>8.9145932607271163</v>
      </c>
      <c r="AP6" s="50">
        <v>8.8716222532890985</v>
      </c>
      <c r="AQ6" s="50">
        <v>8.8908525658789443</v>
      </c>
      <c r="AR6" s="50">
        <v>8.8375088737697531</v>
      </c>
      <c r="AS6" s="50">
        <v>8.7926809955831811</v>
      </c>
      <c r="AT6" s="50">
        <v>8.7560709953569571</v>
      </c>
      <c r="AU6" s="50">
        <v>8.7437119089892619</v>
      </c>
      <c r="AV6" s="50">
        <v>8.7179182323660864</v>
      </c>
      <c r="AW6" s="50">
        <v>8.6708768489220276</v>
      </c>
      <c r="AX6" s="50">
        <v>8.62402249885983</v>
      </c>
      <c r="AY6" s="50">
        <v>8.5763506561080991</v>
      </c>
      <c r="AZ6" s="50">
        <v>8.542153767050392</v>
      </c>
      <c r="BA6" s="50">
        <v>8.5068664956896196</v>
      </c>
      <c r="BB6" s="50">
        <v>8.4594600732773095</v>
      </c>
      <c r="BC6" s="51">
        <v>8.42</v>
      </c>
      <c r="BD6" s="48">
        <v>8.44</v>
      </c>
      <c r="BE6" s="48">
        <v>8.4599999999999991</v>
      </c>
      <c r="BF6" s="48">
        <v>8.4799999999999986</v>
      </c>
      <c r="BG6" s="48">
        <v>8.5</v>
      </c>
      <c r="BH6" s="51">
        <v>8.52</v>
      </c>
      <c r="BI6" s="50">
        <v>8.4778192652483266</v>
      </c>
      <c r="BJ6" s="50">
        <v>8.431243298920883</v>
      </c>
      <c r="BK6" s="50">
        <v>8.4034396239000184</v>
      </c>
      <c r="BL6" s="50">
        <v>8.3669716093241604</v>
      </c>
      <c r="BM6" s="50">
        <v>8.3257903634562229</v>
      </c>
      <c r="BN6" s="50">
        <v>8.2843631987458792</v>
      </c>
      <c r="BO6" s="50">
        <v>8.2426357779932893</v>
      </c>
      <c r="BP6" s="50">
        <v>8.2005502693982102</v>
      </c>
      <c r="BQ6" s="50">
        <v>8.1580644759022221</v>
      </c>
      <c r="BR6" s="50">
        <v>8.1106534974010298</v>
      </c>
      <c r="BS6" s="50">
        <v>8.0628258667085095</v>
      </c>
      <c r="BT6" s="50">
        <v>8.0145681008319301</v>
      </c>
      <c r="BU6" s="50">
        <v>7.9658672275126579</v>
      </c>
      <c r="BV6" s="50">
        <v>7.9167182119211628</v>
      </c>
      <c r="BW6" s="50">
        <v>7.8626998428095627</v>
      </c>
      <c r="BX6" s="50">
        <v>7.808240741807456</v>
      </c>
      <c r="BY6" s="50">
        <v>7.7533670528444647</v>
      </c>
      <c r="BZ6" s="50">
        <v>7.6981137314370276</v>
      </c>
      <c r="CA6" s="50">
        <v>7.6425092514879518</v>
      </c>
      <c r="CB6" s="50">
        <v>7.5840650774253566</v>
      </c>
      <c r="CC6" s="50">
        <v>7.525277805484941</v>
      </c>
      <c r="CD6" s="50">
        <v>7.4661554914668402</v>
      </c>
      <c r="CE6" s="50">
        <v>7.4067058582457088</v>
      </c>
      <c r="CF6" s="50">
        <v>7.3469339659034318</v>
      </c>
      <c r="CG6" s="50">
        <v>7.2891434317448702</v>
      </c>
      <c r="CH6" s="50">
        <v>7.2310373407475597</v>
      </c>
      <c r="CI6" s="50">
        <v>7.1726189720834084</v>
      </c>
      <c r="CJ6" s="50">
        <v>7.1138915516809709</v>
      </c>
      <c r="CK6" s="50">
        <v>7.0548560794091397</v>
      </c>
      <c r="CL6" s="50">
        <v>6.996258337334762</v>
      </c>
      <c r="CM6" s="50">
        <v>6.9373512093147829</v>
      </c>
      <c r="CN6" s="50">
        <v>6.8781291018296189</v>
      </c>
      <c r="CO6" s="50">
        <v>6.8185813811132272</v>
      </c>
      <c r="CP6" s="50">
        <v>6.7587027995723838</v>
      </c>
      <c r="CQ6" s="50">
        <v>6.6995571315349274</v>
      </c>
      <c r="CR6" s="50">
        <v>6.6400770184685562</v>
      </c>
      <c r="CS6" s="50">
        <v>6.5802631142557999</v>
      </c>
      <c r="CT6" s="50">
        <v>6.5201167120959314</v>
      </c>
      <c r="CU6" s="50">
        <v>6.4596378046574934</v>
      </c>
      <c r="CV6" s="50">
        <v>6.4001805318836844</v>
      </c>
      <c r="CW6" s="50">
        <v>6.3403858955107042</v>
      </c>
      <c r="CX6" s="50">
        <v>6.2802498119850823</v>
      </c>
      <c r="CY6" s="50">
        <v>6.2197647556998401</v>
      </c>
      <c r="CZ6" s="50">
        <v>6.1570128485345004</v>
      </c>
    </row>
    <row r="7" spans="1:104" s="1" customFormat="1" ht="18" thickTop="1" thickBot="1">
      <c r="A7" s="62">
        <v>25</v>
      </c>
      <c r="B7" s="63" t="s">
        <v>23</v>
      </c>
      <c r="C7" s="63" t="s">
        <v>21</v>
      </c>
      <c r="D7" s="50">
        <v>10.738689699896089</v>
      </c>
      <c r="E7" s="50">
        <v>10.714081919224947</v>
      </c>
      <c r="F7" s="50">
        <v>10.697472521102595</v>
      </c>
      <c r="G7" s="50">
        <v>10.675033269113325</v>
      </c>
      <c r="H7" s="50">
        <v>10.652915438790689</v>
      </c>
      <c r="I7" s="50">
        <v>10.633209365386481</v>
      </c>
      <c r="J7" s="50">
        <v>10.614645312397441</v>
      </c>
      <c r="K7" s="50">
        <v>10.596306263704566</v>
      </c>
      <c r="L7" s="50">
        <v>10.580132419685214</v>
      </c>
      <c r="M7" s="50">
        <v>10.558673617443413</v>
      </c>
      <c r="N7" s="50">
        <v>10.5450083817863</v>
      </c>
      <c r="O7" s="50">
        <v>10.512990816569154</v>
      </c>
      <c r="P7" s="50">
        <v>10.48865003893823</v>
      </c>
      <c r="Q7" s="50">
        <v>10.459893844785052</v>
      </c>
      <c r="R7" s="50">
        <v>10.427886466897409</v>
      </c>
      <c r="S7" s="50">
        <v>10.400273188219005</v>
      </c>
      <c r="T7" s="50">
        <v>10.257952140834156</v>
      </c>
      <c r="U7" s="50">
        <v>10.111542985975893</v>
      </c>
      <c r="V7" s="50">
        <v>9.9645985253706613</v>
      </c>
      <c r="W7" s="50">
        <v>9.8247246646955482</v>
      </c>
      <c r="X7" s="50">
        <v>9.68868388724281</v>
      </c>
      <c r="Y7" s="50">
        <v>9.4678013758886639</v>
      </c>
      <c r="Z7" s="50">
        <v>9.1235750751701872</v>
      </c>
      <c r="AA7" s="50">
        <v>8.8820462319394267</v>
      </c>
      <c r="AB7" s="50">
        <v>8.6578525680942899</v>
      </c>
      <c r="AC7" s="50">
        <v>8.6816428601875746</v>
      </c>
      <c r="AD7" s="50">
        <v>8.4807558125478604</v>
      </c>
      <c r="AE7" s="50">
        <v>8.4465089676303595</v>
      </c>
      <c r="AF7" s="50">
        <v>8.2422154441695046</v>
      </c>
      <c r="AG7" s="50">
        <v>8.1297711856308883</v>
      </c>
      <c r="AH7" s="50">
        <v>7.9664915726169054</v>
      </c>
      <c r="AI7" s="50">
        <v>7.7818000207004099</v>
      </c>
      <c r="AJ7" s="50">
        <v>7.6184707473982449</v>
      </c>
      <c r="AK7" s="50">
        <v>7.3640024010205076</v>
      </c>
      <c r="AL7" s="50">
        <v>7.1566322461375869</v>
      </c>
      <c r="AM7" s="50">
        <v>6.9893376577179502</v>
      </c>
      <c r="AN7" s="50">
        <v>6.7582710828812331</v>
      </c>
      <c r="AO7" s="50">
        <v>6.5129781073098174</v>
      </c>
      <c r="AP7" s="50">
        <v>6.1928598257520076</v>
      </c>
      <c r="AQ7" s="50">
        <v>5.9016406206175143</v>
      </c>
      <c r="AR7" s="50">
        <v>5.6866713895683221</v>
      </c>
      <c r="AS7" s="50">
        <v>5.5818132903332733</v>
      </c>
      <c r="AT7" s="50">
        <v>5.4994961245168534</v>
      </c>
      <c r="AU7" s="50">
        <v>5.4303318562139617</v>
      </c>
      <c r="AV7" s="50">
        <v>5.3421990564978685</v>
      </c>
      <c r="AW7" s="50">
        <v>5.2410573843914765</v>
      </c>
      <c r="AX7" s="50">
        <v>5.1582592708004391</v>
      </c>
      <c r="AY7" s="50">
        <v>5.0625597364725063</v>
      </c>
      <c r="AZ7" s="50">
        <v>4.9738550741938976</v>
      </c>
      <c r="BA7" s="50">
        <v>4.8783418390945146</v>
      </c>
      <c r="BB7" s="50">
        <v>4.7550671872257118</v>
      </c>
      <c r="BC7" s="50">
        <v>4.6689310187490811</v>
      </c>
      <c r="BD7" s="50">
        <v>4.5834523235721383</v>
      </c>
      <c r="BE7" s="53">
        <v>4.5091359999999998</v>
      </c>
      <c r="BF7" s="50">
        <v>4.4435451220114075</v>
      </c>
      <c r="BG7" s="50">
        <v>4.3961781469334307</v>
      </c>
      <c r="BH7" s="50">
        <v>4.3141460586454361</v>
      </c>
      <c r="BI7" s="50">
        <v>4.2407762196242382</v>
      </c>
      <c r="BJ7" s="50">
        <v>4.1850570428746856</v>
      </c>
      <c r="BK7" s="50">
        <v>4.0785368835407043</v>
      </c>
      <c r="BL7" s="50">
        <v>3.9755880163370665</v>
      </c>
      <c r="BM7" s="50">
        <v>3.8768779178413526</v>
      </c>
      <c r="BN7" s="50">
        <v>3.7779219005032312</v>
      </c>
      <c r="BO7" s="50">
        <v>3.6786656271228639</v>
      </c>
      <c r="BP7" s="50">
        <v>3.5790512659000058</v>
      </c>
      <c r="BQ7" s="50">
        <v>3.4790366197762399</v>
      </c>
      <c r="BR7" s="50">
        <v>3.3830967886472707</v>
      </c>
      <c r="BS7" s="50">
        <v>3.2867403053269717</v>
      </c>
      <c r="BT7" s="50">
        <v>3.1899536868226153</v>
      </c>
      <c r="BU7" s="50">
        <v>3.0927239608755657</v>
      </c>
      <c r="BV7" s="50">
        <v>2.9950460926562936</v>
      </c>
      <c r="BW7" s="50">
        <v>2.9012588709169158</v>
      </c>
      <c r="BX7" s="50">
        <v>2.8070309172870305</v>
      </c>
      <c r="BY7" s="50">
        <v>2.7123883756962628</v>
      </c>
      <c r="BZ7" s="50">
        <v>2.6173662016610453</v>
      </c>
      <c r="CA7" s="50">
        <v>2.521992869084194</v>
      </c>
      <c r="CB7" s="50">
        <v>2.4293958423938187</v>
      </c>
      <c r="CC7" s="50">
        <v>2.3364557178256269</v>
      </c>
      <c r="CD7" s="50">
        <v>2.2431805511797482</v>
      </c>
      <c r="CE7" s="50">
        <v>2.1495780653308385</v>
      </c>
      <c r="CF7" s="50">
        <v>2.0556533203607836</v>
      </c>
      <c r="CG7" s="50">
        <v>1.9635074904553873</v>
      </c>
      <c r="CH7" s="50">
        <v>1.8710461037112442</v>
      </c>
      <c r="CI7" s="50">
        <v>1.7782724393002582</v>
      </c>
      <c r="CJ7" s="50">
        <v>1.6851897231509849</v>
      </c>
      <c r="CK7" s="50">
        <v>1.5917989551323191</v>
      </c>
      <c r="CL7" s="50">
        <v>1.4996739173111095</v>
      </c>
      <c r="CM7" s="50">
        <v>1.4072394935442971</v>
      </c>
      <c r="CN7" s="50">
        <v>1.3144900903122991</v>
      </c>
      <c r="CO7" s="50">
        <v>1.2214150738490732</v>
      </c>
      <c r="CP7" s="50">
        <v>1.1280091965613941</v>
      </c>
      <c r="CQ7" s="50">
        <v>1.0359002327771045</v>
      </c>
      <c r="CR7" s="50">
        <v>0.94345682396390007</v>
      </c>
      <c r="CS7" s="50">
        <v>0.85067962400431107</v>
      </c>
      <c r="CT7" s="50">
        <v>0.75756992609760754</v>
      </c>
      <c r="CU7" s="50">
        <v>0.66412772291233657</v>
      </c>
      <c r="CV7" s="50">
        <v>0.57197115439169444</v>
      </c>
      <c r="CW7" s="50">
        <v>0.47947722227187822</v>
      </c>
      <c r="CX7" s="50">
        <v>0.38664184299942278</v>
      </c>
      <c r="CY7" s="50">
        <v>0.29345749096734552</v>
      </c>
      <c r="CZ7" s="50">
        <v>0.197754950049565</v>
      </c>
    </row>
    <row r="8" spans="1:104" ht="18" thickTop="1" thickBot="1">
      <c r="A8" s="64">
        <v>30</v>
      </c>
      <c r="B8" s="46" t="s">
        <v>24</v>
      </c>
      <c r="C8" s="46" t="s">
        <v>21</v>
      </c>
      <c r="D8" s="50">
        <v>12.118630371962862</v>
      </c>
      <c r="E8" s="50">
        <v>12.081682473495309</v>
      </c>
      <c r="F8" s="50">
        <v>12.046343769175818</v>
      </c>
      <c r="G8" s="50">
        <v>12.011425999305375</v>
      </c>
      <c r="H8" s="50">
        <v>11.975899542956688</v>
      </c>
      <c r="I8" s="50">
        <v>11.939880042422383</v>
      </c>
      <c r="J8" s="50">
        <v>11.902958110980711</v>
      </c>
      <c r="K8" s="50">
        <v>11.867607294413341</v>
      </c>
      <c r="L8" s="50">
        <v>11.830127275762656</v>
      </c>
      <c r="M8" s="50">
        <v>11.795123004649595</v>
      </c>
      <c r="N8" s="50">
        <v>11.767431048233865</v>
      </c>
      <c r="O8" s="50">
        <v>11.720578083479644</v>
      </c>
      <c r="P8" s="50">
        <v>11.650266020927376</v>
      </c>
      <c r="Q8" s="50">
        <v>11.667663463195181</v>
      </c>
      <c r="R8" s="50">
        <v>11.643218284205059</v>
      </c>
      <c r="S8" s="50">
        <v>11.602046172304146</v>
      </c>
      <c r="T8" s="50">
        <v>11.600583183924607</v>
      </c>
      <c r="U8" s="50">
        <v>11.504718177353352</v>
      </c>
      <c r="V8" s="50">
        <v>11.474322943271522</v>
      </c>
      <c r="W8" s="50">
        <v>11.457917604267676</v>
      </c>
      <c r="X8" s="50">
        <v>11.462669014444021</v>
      </c>
      <c r="Y8" s="50">
        <v>11.423071718411393</v>
      </c>
      <c r="Z8" s="50">
        <v>11.383363743731396</v>
      </c>
      <c r="AA8" s="50">
        <v>11.457621606499883</v>
      </c>
      <c r="AB8" s="50">
        <v>11.490667169404697</v>
      </c>
      <c r="AC8" s="50">
        <v>11.554406241499763</v>
      </c>
      <c r="AD8" s="50">
        <v>11.555894590885307</v>
      </c>
      <c r="AE8" s="50">
        <v>11.470530050933734</v>
      </c>
      <c r="AF8" s="50">
        <v>11.335886611123984</v>
      </c>
      <c r="AG8" s="50">
        <v>11.322356306040609</v>
      </c>
      <c r="AH8" s="50">
        <v>11.302094158598736</v>
      </c>
      <c r="AI8" s="50">
        <v>11.237302777244585</v>
      </c>
      <c r="AJ8" s="50">
        <v>11.198695004499967</v>
      </c>
      <c r="AK8" s="50">
        <v>11.200437099809951</v>
      </c>
      <c r="AL8" s="50">
        <v>11.16974086276975</v>
      </c>
      <c r="AM8" s="50">
        <v>11.0113235975103</v>
      </c>
      <c r="AN8" s="50">
        <v>10.851697121115551</v>
      </c>
      <c r="AO8" s="50">
        <v>10.889895217486385</v>
      </c>
      <c r="AP8" s="50">
        <v>10.813858651563175</v>
      </c>
      <c r="AQ8" s="50">
        <v>10.848789738295691</v>
      </c>
      <c r="AR8" s="50">
        <v>10.882087942928786</v>
      </c>
      <c r="AS8" s="50">
        <v>10.791619349590837</v>
      </c>
      <c r="AT8" s="50">
        <v>10.78616856497422</v>
      </c>
      <c r="AU8" s="51">
        <v>10.82</v>
      </c>
      <c r="AV8" s="48">
        <v>10.84</v>
      </c>
      <c r="AW8" s="48">
        <v>10.86</v>
      </c>
      <c r="AX8" s="48">
        <v>10.879999999999999</v>
      </c>
      <c r="AY8" s="48">
        <v>10.899999999999999</v>
      </c>
      <c r="AZ8" s="51">
        <v>10.92</v>
      </c>
      <c r="BA8" s="48">
        <v>11.05</v>
      </c>
      <c r="BB8" s="48">
        <v>11.18</v>
      </c>
      <c r="BC8" s="48">
        <v>11.31</v>
      </c>
      <c r="BD8" s="48">
        <v>11.440000000000001</v>
      </c>
      <c r="BE8" s="51">
        <v>11.57</v>
      </c>
      <c r="BF8" s="48">
        <v>13.013333333333334</v>
      </c>
      <c r="BG8" s="48">
        <v>14.456666666666667</v>
      </c>
      <c r="BH8" s="51">
        <v>15.9</v>
      </c>
      <c r="BI8" s="50">
        <v>15.845120535521293</v>
      </c>
      <c r="BJ8" s="50">
        <v>15.774083056017085</v>
      </c>
      <c r="BK8" s="50">
        <v>15.718335774256628</v>
      </c>
      <c r="BL8" s="50">
        <v>15.652620002862086</v>
      </c>
      <c r="BM8" s="50">
        <v>15.584519000175465</v>
      </c>
      <c r="BN8" s="50">
        <v>15.51617207864644</v>
      </c>
      <c r="BO8" s="50">
        <v>15.447524901075164</v>
      </c>
      <c r="BP8" s="50">
        <v>15.3785196356614</v>
      </c>
      <c r="BQ8" s="50">
        <v>15.309114085346728</v>
      </c>
      <c r="BR8" s="50">
        <v>15.238767350026853</v>
      </c>
      <c r="BS8" s="50">
        <v>15.168003962515648</v>
      </c>
      <c r="BT8" s="50">
        <v>15.096810439820386</v>
      </c>
      <c r="BU8" s="50">
        <v>15.02517380968243</v>
      </c>
      <c r="BV8" s="50">
        <v>14.953089037272251</v>
      </c>
      <c r="BW8" s="50">
        <v>14.881510911341966</v>
      </c>
      <c r="BX8" s="50">
        <v>14.809492053521174</v>
      </c>
      <c r="BY8" s="50">
        <v>14.737058607739499</v>
      </c>
      <c r="BZ8" s="50">
        <v>14.664245529513378</v>
      </c>
      <c r="CA8" s="50">
        <v>14.591081292745619</v>
      </c>
      <c r="CB8" s="50">
        <v>14.519853361864339</v>
      </c>
      <c r="CC8" s="50">
        <v>14.44828233310524</v>
      </c>
      <c r="CD8" s="50">
        <v>14.376376262268456</v>
      </c>
      <c r="CE8" s="50">
        <v>14.30414287222864</v>
      </c>
      <c r="CF8" s="50">
        <v>14.231587223067681</v>
      </c>
      <c r="CG8" s="50">
        <v>14.162214016828921</v>
      </c>
      <c r="CH8" s="50">
        <v>14.092525253751409</v>
      </c>
      <c r="CI8" s="50">
        <v>14.022524213007058</v>
      </c>
      <c r="CJ8" s="50">
        <v>13.95221412052442</v>
      </c>
      <c r="CK8" s="50">
        <v>13.88159597617239</v>
      </c>
      <c r="CL8" s="50">
        <v>13.810179562017813</v>
      </c>
      <c r="CM8" s="50">
        <v>13.738453761917636</v>
      </c>
      <c r="CN8" s="50">
        <v>13.666412982352274</v>
      </c>
      <c r="CO8" s="50">
        <v>13.594046589555683</v>
      </c>
      <c r="CP8" s="50">
        <v>13.521349335934641</v>
      </c>
      <c r="CQ8" s="50">
        <v>13.448424995816985</v>
      </c>
      <c r="CR8" s="50">
        <v>13.375166210670415</v>
      </c>
      <c r="CS8" s="50">
        <v>13.301573634377458</v>
      </c>
      <c r="CT8" s="50">
        <v>13.227648560137389</v>
      </c>
      <c r="CU8" s="50">
        <v>13.153390980618752</v>
      </c>
      <c r="CV8" s="50">
        <v>13.079555035764745</v>
      </c>
      <c r="CW8" s="50">
        <v>13.005381727311564</v>
      </c>
      <c r="CX8" s="50">
        <v>12.930866971705743</v>
      </c>
      <c r="CY8" s="50">
        <v>12.856003243340302</v>
      </c>
      <c r="CZ8" s="50">
        <v>12.778813451059039</v>
      </c>
    </row>
    <row r="9" spans="1:104" s="1" customFormat="1" ht="18" thickTop="1" thickBot="1">
      <c r="A9" s="62">
        <v>31</v>
      </c>
      <c r="B9" s="63" t="s">
        <v>25</v>
      </c>
      <c r="C9" s="63" t="s">
        <v>21</v>
      </c>
      <c r="D9" s="50">
        <v>18.427237921518092</v>
      </c>
      <c r="E9" s="50">
        <v>18.379654716305282</v>
      </c>
      <c r="F9" s="50">
        <v>18.36173047708407</v>
      </c>
      <c r="G9" s="50">
        <v>18.333239687911533</v>
      </c>
      <c r="H9" s="50">
        <v>18.288388479355881</v>
      </c>
      <c r="I9" s="50">
        <v>18.269910537997834</v>
      </c>
      <c r="J9" s="50">
        <v>18.243996013811348</v>
      </c>
      <c r="K9" s="50">
        <v>18.217921702298376</v>
      </c>
      <c r="L9" s="50">
        <v>18.203994783351014</v>
      </c>
      <c r="M9" s="50">
        <v>18.156226928391135</v>
      </c>
      <c r="N9" s="50">
        <v>18.158408522301315</v>
      </c>
      <c r="O9" s="50">
        <v>18.366135002674739</v>
      </c>
      <c r="P9" s="50">
        <v>18.287575442418309</v>
      </c>
      <c r="Q9" s="50">
        <v>18.255709363180255</v>
      </c>
      <c r="R9" s="50">
        <v>18.214828059695424</v>
      </c>
      <c r="S9" s="50">
        <v>18.200121225864887</v>
      </c>
      <c r="T9" s="50">
        <v>18.174962402298014</v>
      </c>
      <c r="U9" s="50">
        <v>18.096399784845293</v>
      </c>
      <c r="V9" s="50">
        <v>18.132584423280019</v>
      </c>
      <c r="W9" s="50">
        <v>18.166845789443379</v>
      </c>
      <c r="X9" s="50">
        <v>17.901501193626594</v>
      </c>
      <c r="Y9" s="50">
        <v>17.825799899321943</v>
      </c>
      <c r="Z9" s="50">
        <v>17.9301327858281</v>
      </c>
      <c r="AA9" s="50">
        <v>17.840063160721719</v>
      </c>
      <c r="AB9" s="50">
        <v>17.85841937213721</v>
      </c>
      <c r="AC9" s="50">
        <v>17.863236678203226</v>
      </c>
      <c r="AD9" s="50">
        <v>17.782337736678183</v>
      </c>
      <c r="AE9" s="50">
        <v>17.656106751943156</v>
      </c>
      <c r="AF9" s="50">
        <v>17.685548878364788</v>
      </c>
      <c r="AG9" s="50">
        <v>17.705106591135241</v>
      </c>
      <c r="AH9" s="50">
        <v>17.651339723663256</v>
      </c>
      <c r="AI9" s="50">
        <v>17.56615065004457</v>
      </c>
      <c r="AJ9" s="50">
        <v>17.587053938813433</v>
      </c>
      <c r="AK9" s="50">
        <v>17.568571057097639</v>
      </c>
      <c r="AL9" s="50">
        <v>17.587333754033754</v>
      </c>
      <c r="AM9" s="50">
        <v>17.469908570212301</v>
      </c>
      <c r="AN9" s="50">
        <v>17.435515978580653</v>
      </c>
      <c r="AO9" s="50">
        <v>17.403597043893054</v>
      </c>
      <c r="AP9" s="50">
        <v>17.378000906848104</v>
      </c>
      <c r="AQ9" s="50">
        <v>17.375597070636402</v>
      </c>
      <c r="AR9" s="50">
        <v>17.349271085135825</v>
      </c>
      <c r="AS9" s="50">
        <v>17.307783568102309</v>
      </c>
      <c r="AT9" s="50">
        <v>17.324318273298282</v>
      </c>
      <c r="AU9" s="50">
        <v>17.349026446993694</v>
      </c>
      <c r="AV9" s="50">
        <v>17.393545352992682</v>
      </c>
      <c r="AW9" s="50">
        <v>17.553891974882518</v>
      </c>
      <c r="AX9" s="50">
        <v>17.650931800823091</v>
      </c>
      <c r="AY9" s="50">
        <v>17.637468691768845</v>
      </c>
      <c r="AZ9" s="50">
        <v>17.597585264731094</v>
      </c>
      <c r="BA9" s="50">
        <v>17.632060301510393</v>
      </c>
      <c r="BB9" s="50">
        <v>17.650382091281198</v>
      </c>
      <c r="BC9" s="50">
        <v>17.644209274085625</v>
      </c>
      <c r="BD9" s="50">
        <v>17.613267623119789</v>
      </c>
      <c r="BE9" s="50">
        <v>17.651199571614939</v>
      </c>
      <c r="BF9" s="50">
        <v>17.623298907990424</v>
      </c>
      <c r="BG9" s="51">
        <v>17.641200000000001</v>
      </c>
      <c r="BH9" s="50">
        <v>17.608547382344618</v>
      </c>
      <c r="BI9" s="50">
        <v>17.592011271730378</v>
      </c>
      <c r="BJ9" s="50">
        <v>17.563822113588127</v>
      </c>
      <c r="BK9" s="50">
        <v>17.62611020061534</v>
      </c>
      <c r="BL9" s="50">
        <v>17.607486587563606</v>
      </c>
      <c r="BM9" s="50">
        <v>17.585517743219796</v>
      </c>
      <c r="BN9" s="50">
        <v>17.56330298003358</v>
      </c>
      <c r="BO9" s="50">
        <v>17.540787960805115</v>
      </c>
      <c r="BP9" s="50">
        <v>17.517914853734162</v>
      </c>
      <c r="BQ9" s="50">
        <v>17.494641461762299</v>
      </c>
      <c r="BR9" s="50">
        <v>17.467306884785231</v>
      </c>
      <c r="BS9" s="50">
        <v>17.439555655616836</v>
      </c>
      <c r="BT9" s="50">
        <v>17.41137429126438</v>
      </c>
      <c r="BU9" s="50">
        <v>17.382749819469232</v>
      </c>
      <c r="BV9" s="50">
        <v>17.353677205401862</v>
      </c>
      <c r="BW9" s="50">
        <v>17.320251237814389</v>
      </c>
      <c r="BX9" s="50">
        <v>17.28638453833641</v>
      </c>
      <c r="BY9" s="50">
        <v>17.252103250897548</v>
      </c>
      <c r="BZ9" s="50">
        <v>17.217442331014237</v>
      </c>
      <c r="CA9" s="50">
        <v>17.182430252589288</v>
      </c>
      <c r="CB9" s="50">
        <v>17.143558480050817</v>
      </c>
      <c r="CC9" s="50">
        <v>17.10434360963453</v>
      </c>
      <c r="CD9" s="50">
        <v>17.064793697140555</v>
      </c>
      <c r="CE9" s="50">
        <v>17.02491646544355</v>
      </c>
      <c r="CF9" s="50">
        <v>16.984716974625396</v>
      </c>
      <c r="CG9" s="50">
        <v>16.936232382015788</v>
      </c>
      <c r="CH9" s="50">
        <v>16.887432232567431</v>
      </c>
      <c r="CI9" s="50">
        <v>16.838319805452233</v>
      </c>
      <c r="CJ9" s="50">
        <v>16.788898326598751</v>
      </c>
      <c r="CK9" s="50">
        <v>16.739168795875873</v>
      </c>
      <c r="CL9" s="50">
        <v>16.685556995350449</v>
      </c>
      <c r="CM9" s="50">
        <v>16.631635808879423</v>
      </c>
      <c r="CN9" s="50">
        <v>16.577399642943213</v>
      </c>
      <c r="CO9" s="50">
        <v>16.522837863775774</v>
      </c>
      <c r="CP9" s="50">
        <v>16.467945223783882</v>
      </c>
      <c r="CQ9" s="50">
        <v>16.409261497295379</v>
      </c>
      <c r="CR9" s="50">
        <v>16.35024332577796</v>
      </c>
      <c r="CS9" s="50">
        <v>16.290891363114156</v>
      </c>
      <c r="CT9" s="50">
        <v>16.231206902503239</v>
      </c>
      <c r="CU9" s="50">
        <v>16.171189936613757</v>
      </c>
      <c r="CV9" s="50">
        <v>16.1076706053889</v>
      </c>
      <c r="CW9" s="50">
        <v>16.043813910564872</v>
      </c>
      <c r="CX9" s="50">
        <v>15.979615768588204</v>
      </c>
      <c r="CY9" s="50">
        <v>15.915068653851915</v>
      </c>
      <c r="CZ9" s="50">
        <v>15.848032431598273</v>
      </c>
    </row>
    <row r="10" spans="1:104" ht="18" thickTop="1" thickBot="1">
      <c r="A10" s="64">
        <v>34</v>
      </c>
      <c r="B10" s="46" t="s">
        <v>26</v>
      </c>
      <c r="C10" s="46" t="s">
        <v>21</v>
      </c>
      <c r="D10" s="50">
        <v>11.613383057751088</v>
      </c>
      <c r="E10" s="50">
        <v>11.559092719686516</v>
      </c>
      <c r="F10" s="50">
        <v>11.505634415229988</v>
      </c>
      <c r="G10" s="50">
        <v>11.453018602237707</v>
      </c>
      <c r="H10" s="50">
        <v>11.4002268104941</v>
      </c>
      <c r="I10" s="50">
        <v>11.347386848339193</v>
      </c>
      <c r="J10" s="50">
        <v>11.290759664050698</v>
      </c>
      <c r="K10" s="50">
        <v>11.234242382825171</v>
      </c>
      <c r="L10" s="50">
        <v>11.177950996858717</v>
      </c>
      <c r="M10" s="50">
        <v>11.122834946721399</v>
      </c>
      <c r="N10" s="50">
        <v>11.078978415426958</v>
      </c>
      <c r="O10" s="50">
        <v>11.04859947602667</v>
      </c>
      <c r="P10" s="50">
        <v>10.996893698324119</v>
      </c>
      <c r="Q10" s="50">
        <v>10.938187760640661</v>
      </c>
      <c r="R10" s="50">
        <v>10.881591160605105</v>
      </c>
      <c r="S10" s="50">
        <v>10.843867465989907</v>
      </c>
      <c r="T10" s="50">
        <v>10.770054281062341</v>
      </c>
      <c r="U10" s="50">
        <v>10.718994190791518</v>
      </c>
      <c r="V10" s="50">
        <v>10.625485521162533</v>
      </c>
      <c r="W10" s="50">
        <v>10.550566856800943</v>
      </c>
      <c r="X10" s="50">
        <v>10.49848375666765</v>
      </c>
      <c r="Y10" s="50">
        <v>10.404684219917101</v>
      </c>
      <c r="Z10" s="50">
        <v>10.295857146968883</v>
      </c>
      <c r="AA10" s="50">
        <v>10.221122100657745</v>
      </c>
      <c r="AB10" s="50">
        <v>10.112366742597946</v>
      </c>
      <c r="AC10" s="50">
        <v>9.9965795598930516</v>
      </c>
      <c r="AD10" s="50">
        <v>9.9497900860717365</v>
      </c>
      <c r="AE10" s="50">
        <v>9.8646661266628985</v>
      </c>
      <c r="AF10" s="50">
        <v>9.7824270154337807</v>
      </c>
      <c r="AG10" s="50">
        <v>9.6991871596029622</v>
      </c>
      <c r="AH10" s="50">
        <v>9.5688732688660014</v>
      </c>
      <c r="AI10" s="50">
        <v>9.3666484735918374</v>
      </c>
      <c r="AJ10" s="50">
        <v>9.2581133445476933</v>
      </c>
      <c r="AK10" s="50">
        <v>9.1607702973424399</v>
      </c>
      <c r="AL10" s="50">
        <v>9.0561556087575656</v>
      </c>
      <c r="AM10" s="50">
        <v>8.9403660823466868</v>
      </c>
      <c r="AN10" s="50">
        <v>8.8421070441516427</v>
      </c>
      <c r="AO10" s="50">
        <v>8.887355865119849</v>
      </c>
      <c r="AP10" s="50">
        <v>8.9258175865951763</v>
      </c>
      <c r="AQ10" s="50">
        <v>9.0204027852142303</v>
      </c>
      <c r="AR10" s="50">
        <v>9.0216634432771325</v>
      </c>
      <c r="AS10" s="50">
        <v>9.0472385829811746</v>
      </c>
      <c r="AT10" s="50">
        <v>9.0630244223152818</v>
      </c>
      <c r="AU10" s="50">
        <v>9.07926726567276</v>
      </c>
      <c r="AV10" s="50">
        <v>9.0858972527582562</v>
      </c>
      <c r="AW10" s="50">
        <v>9.0218109968408502</v>
      </c>
      <c r="AX10" s="50">
        <v>8.9387253797857369</v>
      </c>
      <c r="AY10" s="50">
        <v>8.8539723097594312</v>
      </c>
      <c r="AZ10" s="51">
        <v>8.77</v>
      </c>
      <c r="BA10" s="48">
        <v>8.7283333333333335</v>
      </c>
      <c r="BB10" s="48">
        <v>8.6866666666666674</v>
      </c>
      <c r="BC10" s="48">
        <v>8.6449999999999996</v>
      </c>
      <c r="BD10" s="48">
        <v>8.6033333333333335</v>
      </c>
      <c r="BE10" s="48">
        <v>8.5616666666666674</v>
      </c>
      <c r="BF10" s="51">
        <v>8.52</v>
      </c>
      <c r="BG10" s="50">
        <v>9.4649999999999999</v>
      </c>
      <c r="BH10" s="51">
        <v>10.41</v>
      </c>
      <c r="BI10" s="50">
        <v>10.348535599780949</v>
      </c>
      <c r="BJ10" s="50">
        <v>10.291439133135913</v>
      </c>
      <c r="BK10" s="50">
        <v>10.229526399634789</v>
      </c>
      <c r="BL10" s="50">
        <v>10.168461655495346</v>
      </c>
      <c r="BM10" s="50">
        <v>10.111851680063824</v>
      </c>
      <c r="BN10" s="50">
        <v>10.054995785789897</v>
      </c>
      <c r="BO10" s="50">
        <v>9.9978396354737242</v>
      </c>
      <c r="BP10" s="50">
        <v>9.9403253973150605</v>
      </c>
      <c r="BQ10" s="50">
        <v>9.8824108742554877</v>
      </c>
      <c r="BR10" s="50">
        <v>9.8289311661907117</v>
      </c>
      <c r="BS10" s="50">
        <v>9.7750348059346059</v>
      </c>
      <c r="BT10" s="50">
        <v>9.7207083104944427</v>
      </c>
      <c r="BU10" s="50">
        <v>9.6659387076115877</v>
      </c>
      <c r="BV10" s="50">
        <v>9.610720962456508</v>
      </c>
      <c r="BW10" s="50">
        <v>9.5598378637813237</v>
      </c>
      <c r="BX10" s="50">
        <v>9.508514033215631</v>
      </c>
      <c r="BY10" s="50">
        <v>9.4567756146890556</v>
      </c>
      <c r="BZ10" s="50">
        <v>9.4046575637180325</v>
      </c>
      <c r="CA10" s="50">
        <v>9.3521883542053743</v>
      </c>
      <c r="CB10" s="50">
        <v>9.3035994505791955</v>
      </c>
      <c r="CC10" s="50">
        <v>9.2546674490751961</v>
      </c>
      <c r="CD10" s="50">
        <v>9.2054004054935117</v>
      </c>
      <c r="CE10" s="50">
        <v>9.1558060427087966</v>
      </c>
      <c r="CF10" s="50">
        <v>9.1058894208029351</v>
      </c>
      <c r="CG10" s="50">
        <v>9.0578715275516704</v>
      </c>
      <c r="CH10" s="50">
        <v>9.009538077461654</v>
      </c>
      <c r="CI10" s="50">
        <v>8.9608923497047996</v>
      </c>
      <c r="CJ10" s="50">
        <v>8.9119375702096573</v>
      </c>
      <c r="CK10" s="50">
        <v>8.8626747388451204</v>
      </c>
      <c r="CL10" s="50">
        <v>8.8147256376780376</v>
      </c>
      <c r="CM10" s="50">
        <v>8.7664671505653562</v>
      </c>
      <c r="CN10" s="50">
        <v>8.7178936839874872</v>
      </c>
      <c r="CO10" s="50">
        <v>8.6689946041783905</v>
      </c>
      <c r="CP10" s="50">
        <v>8.6197646635448422</v>
      </c>
      <c r="CQ10" s="50">
        <v>8.5718436364146822</v>
      </c>
      <c r="CR10" s="50">
        <v>8.5235881642556066</v>
      </c>
      <c r="CS10" s="50">
        <v>8.4749989009501476</v>
      </c>
      <c r="CT10" s="50">
        <v>8.4260771396975738</v>
      </c>
      <c r="CU10" s="50">
        <v>8.376822873166434</v>
      </c>
      <c r="CV10" s="50">
        <v>8.328914241299918</v>
      </c>
      <c r="CW10" s="50">
        <v>8.2806682458342333</v>
      </c>
      <c r="CX10" s="50">
        <v>8.2320808032159061</v>
      </c>
      <c r="CY10" s="50">
        <v>8.1831443878379577</v>
      </c>
      <c r="CZ10" s="50">
        <v>8.1318942413898103</v>
      </c>
    </row>
    <row r="11" spans="1:104" s="1" customFormat="1" ht="18" thickTop="1" thickBot="1">
      <c r="A11" s="65">
        <v>36</v>
      </c>
      <c r="B11" s="45" t="s">
        <v>27</v>
      </c>
      <c r="C11" s="45" t="s">
        <v>21</v>
      </c>
      <c r="D11" s="52">
        <v>7.1101087645411551</v>
      </c>
      <c r="E11" s="52">
        <v>7.0491936201878058</v>
      </c>
      <c r="F11" s="52">
        <v>6.9952098068761961</v>
      </c>
      <c r="G11" s="52">
        <v>6.9352955048670051</v>
      </c>
      <c r="H11" s="52">
        <v>6.868377869211141</v>
      </c>
      <c r="I11" s="52">
        <v>6.8065738363758781</v>
      </c>
      <c r="J11" s="52">
        <v>6.7387777699691629</v>
      </c>
      <c r="K11" s="52">
        <v>6.6808847991227562</v>
      </c>
      <c r="L11" s="52">
        <v>6.6332601827303028</v>
      </c>
      <c r="M11" s="52">
        <v>6.572171377692821</v>
      </c>
      <c r="N11" s="52">
        <v>6.5108672366148159</v>
      </c>
      <c r="O11" s="52">
        <v>6.3971283329465232</v>
      </c>
      <c r="P11" s="52">
        <v>6.3273816939228311</v>
      </c>
      <c r="Q11" s="52">
        <v>6.2456336537857347</v>
      </c>
      <c r="R11" s="52">
        <v>6.1784455824139117</v>
      </c>
      <c r="S11" s="52">
        <v>6.1164967462458888</v>
      </c>
      <c r="T11" s="52">
        <v>6.0371086352007701</v>
      </c>
      <c r="U11" s="52">
        <v>5.9456977340051882</v>
      </c>
      <c r="V11" s="52">
        <v>5.8783244416041756</v>
      </c>
      <c r="W11" s="52">
        <v>5.7675376124813926</v>
      </c>
      <c r="X11" s="52">
        <v>5.6629449494073469</v>
      </c>
      <c r="Y11" s="52">
        <v>5.5365849239335017</v>
      </c>
      <c r="Z11" s="52">
        <v>5.4218929799769802</v>
      </c>
      <c r="AA11" s="52">
        <v>5.3111364040584217</v>
      </c>
      <c r="AB11" s="52">
        <v>5.0641429192545395</v>
      </c>
      <c r="AC11" s="52">
        <v>5.0092937637504518</v>
      </c>
      <c r="AD11" s="52">
        <v>4.7747473807436318</v>
      </c>
      <c r="AE11" s="52">
        <v>4.8736284051805692</v>
      </c>
      <c r="AF11" s="52">
        <v>5.0081766674003241</v>
      </c>
      <c r="AG11" s="52">
        <v>4.9333661016756363</v>
      </c>
      <c r="AH11" s="52">
        <v>4.8286765207234401</v>
      </c>
      <c r="AI11" s="52">
        <v>4.7856609085127246</v>
      </c>
      <c r="AJ11" s="52">
        <v>4.786164195569989</v>
      </c>
      <c r="AK11" s="52">
        <v>4.7745653593589825</v>
      </c>
      <c r="AL11" s="52">
        <v>4.7082452113651794</v>
      </c>
      <c r="AM11" s="52">
        <v>4.7150611490175898</v>
      </c>
      <c r="AN11" s="52">
        <v>4.7225728397758591</v>
      </c>
      <c r="AO11" s="52">
        <v>4.7667038699586453</v>
      </c>
      <c r="AP11" s="52">
        <v>4.700700570516501</v>
      </c>
      <c r="AQ11" s="52">
        <v>4.6330440847594438</v>
      </c>
      <c r="AR11" s="52">
        <v>4.5750682892015337</v>
      </c>
      <c r="AS11" s="52">
        <v>4.5203935524355741</v>
      </c>
      <c r="AT11" s="52">
        <v>4.5292160918544564</v>
      </c>
      <c r="AU11" s="52">
        <v>4.4844883842490812</v>
      </c>
      <c r="AV11" s="52">
        <v>4.4183782212226443</v>
      </c>
      <c r="AW11" s="52">
        <v>4.3429717759873192</v>
      </c>
      <c r="AX11" s="52">
        <v>4.2772427233541936</v>
      </c>
      <c r="AY11" s="52">
        <v>4.2088207352700131</v>
      </c>
      <c r="AZ11" s="52">
        <v>4.1646115474090522</v>
      </c>
      <c r="BA11" s="52">
        <v>4.2320832965343076</v>
      </c>
      <c r="BB11" s="52">
        <v>4.1999999999999993</v>
      </c>
      <c r="BC11" s="52">
        <v>4.1480817396633043</v>
      </c>
      <c r="BD11" s="52">
        <v>4.1069671752970347</v>
      </c>
      <c r="BE11" s="52">
        <v>4.0505300679284915</v>
      </c>
      <c r="BF11" s="52">
        <v>4.0191710045786477</v>
      </c>
      <c r="BG11" s="52">
        <v>3.9573170218642373</v>
      </c>
      <c r="BH11" s="52">
        <v>3.908722960509321</v>
      </c>
      <c r="BI11" s="52">
        <v>3.8350636285936508</v>
      </c>
      <c r="BJ11" s="52">
        <v>3.7911656687787376</v>
      </c>
      <c r="BK11" s="52">
        <v>3.7403931061429381</v>
      </c>
      <c r="BL11" s="52">
        <v>3.7019345853845151</v>
      </c>
      <c r="BM11" s="52">
        <v>3.6678528333340132</v>
      </c>
      <c r="BN11" s="52">
        <v>3.6335251624411065</v>
      </c>
      <c r="BO11" s="52">
        <v>3.5988972355059534</v>
      </c>
      <c r="BP11" s="52">
        <v>3.5639112207283108</v>
      </c>
      <c r="BQ11" s="52">
        <v>3.5285249210497582</v>
      </c>
      <c r="BR11" s="52">
        <v>3.4960494363660031</v>
      </c>
      <c r="BS11" s="52">
        <v>3.4631572994909199</v>
      </c>
      <c r="BT11" s="52">
        <v>3.4298350274317766</v>
      </c>
      <c r="BU11" s="52">
        <v>3.3960696479299406</v>
      </c>
      <c r="BV11" s="52">
        <v>3.3618561261558835</v>
      </c>
      <c r="BW11" s="52">
        <v>3.328125250861719</v>
      </c>
      <c r="BX11" s="52">
        <v>3.2939536436770473</v>
      </c>
      <c r="BY11" s="52">
        <v>3.2593674485314947</v>
      </c>
      <c r="BZ11" s="52">
        <v>3.2244016209414932</v>
      </c>
      <c r="CA11" s="52">
        <v>3.1890846348098534</v>
      </c>
      <c r="CB11" s="52">
        <v>3.1542279545646936</v>
      </c>
      <c r="CC11" s="52">
        <v>3.1190281764417156</v>
      </c>
      <c r="CD11" s="52">
        <v>3.083493356241052</v>
      </c>
      <c r="CE11" s="52">
        <v>3.0476312168373569</v>
      </c>
      <c r="CF11" s="52">
        <v>3.0114468183125158</v>
      </c>
      <c r="CG11" s="52">
        <v>2.9768901993448051</v>
      </c>
      <c r="CH11" s="52">
        <v>2.9420180235383446</v>
      </c>
      <c r="CI11" s="52">
        <v>2.9068335700650438</v>
      </c>
      <c r="CJ11" s="52">
        <v>2.8713400648534568</v>
      </c>
      <c r="CK11" s="52">
        <v>2.8355385077724753</v>
      </c>
      <c r="CL11" s="52">
        <v>2.8005226808889478</v>
      </c>
      <c r="CM11" s="52">
        <v>2.7651974680598217</v>
      </c>
      <c r="CN11" s="52">
        <v>2.729557275765508</v>
      </c>
      <c r="CO11" s="52">
        <v>2.6935914702399657</v>
      </c>
      <c r="CP11" s="52">
        <v>2.6572948038899731</v>
      </c>
      <c r="CQ11" s="52">
        <v>2.6217370510433682</v>
      </c>
      <c r="CR11" s="52">
        <v>2.5858448531678473</v>
      </c>
      <c r="CS11" s="52">
        <v>2.549618864145943</v>
      </c>
      <c r="CT11" s="52">
        <v>2.5130603771769247</v>
      </c>
      <c r="CU11" s="52">
        <v>2.4761693849293387</v>
      </c>
      <c r="CV11" s="52">
        <v>2.440012027346381</v>
      </c>
      <c r="CW11" s="52">
        <v>2.4035173061642503</v>
      </c>
      <c r="CX11" s="52">
        <v>2.3666811378294792</v>
      </c>
      <c r="CY11" s="52">
        <v>2.329495996735087</v>
      </c>
      <c r="CZ11" s="52">
        <v>2.2900190502813329</v>
      </c>
    </row>
    <row r="12" spans="1:104" ht="18" thickTop="1" thickBot="1">
      <c r="A12" s="64">
        <v>38</v>
      </c>
      <c r="B12" s="46" t="s">
        <v>28</v>
      </c>
      <c r="C12" s="46" t="s">
        <v>21</v>
      </c>
      <c r="D12" s="50">
        <v>11.768086283284042</v>
      </c>
      <c r="E12" s="50">
        <v>11.707184085973866</v>
      </c>
      <c r="F12" s="50">
        <v>11.647593046380663</v>
      </c>
      <c r="G12" s="50">
        <v>11.589301223424867</v>
      </c>
      <c r="H12" s="50">
        <v>11.531253413641901</v>
      </c>
      <c r="I12" s="50">
        <v>11.473554096799946</v>
      </c>
      <c r="J12" s="50">
        <v>11.412774699668013</v>
      </c>
      <c r="K12" s="50">
        <v>11.352441392710078</v>
      </c>
      <c r="L12" s="50">
        <v>11.292634358087833</v>
      </c>
      <c r="M12" s="50">
        <v>11.234110424285598</v>
      </c>
      <c r="N12" s="50">
        <v>11.20904559565178</v>
      </c>
      <c r="O12" s="50">
        <v>11.145534242133426</v>
      </c>
      <c r="P12" s="50">
        <v>11.159137956821741</v>
      </c>
      <c r="Q12" s="50">
        <v>11.144829731916975</v>
      </c>
      <c r="R12" s="50">
        <v>11.108257039069072</v>
      </c>
      <c r="S12" s="50">
        <v>11.083474808146475</v>
      </c>
      <c r="T12" s="50">
        <v>11.07040898562359</v>
      </c>
      <c r="U12" s="50">
        <v>11.003396695379736</v>
      </c>
      <c r="V12" s="50">
        <v>10.972406995702825</v>
      </c>
      <c r="W12" s="50">
        <v>10.892343190685599</v>
      </c>
      <c r="X12" s="50">
        <v>10.821434986047016</v>
      </c>
      <c r="Y12" s="50">
        <v>10.830102483508185</v>
      </c>
      <c r="Z12" s="50">
        <v>10.827071216745269</v>
      </c>
      <c r="AA12" s="50">
        <v>10.742086416248954</v>
      </c>
      <c r="AB12" s="50">
        <v>10.747027268868454</v>
      </c>
      <c r="AC12" s="50">
        <v>10.700012711253738</v>
      </c>
      <c r="AD12" s="50">
        <v>10.657126971755671</v>
      </c>
      <c r="AE12" s="50">
        <v>10.571069974068962</v>
      </c>
      <c r="AF12" s="50">
        <v>10.558260215604303</v>
      </c>
      <c r="AG12" s="50">
        <v>10.636244505281969</v>
      </c>
      <c r="AH12" s="50">
        <v>10.656201945358223</v>
      </c>
      <c r="AI12" s="50">
        <v>10.64981316268813</v>
      </c>
      <c r="AJ12" s="50">
        <v>10.639995785208477</v>
      </c>
      <c r="AK12" s="50">
        <v>10.726785321149254</v>
      </c>
      <c r="AL12" s="50">
        <v>10.662202321019864</v>
      </c>
      <c r="AM12" s="50">
        <v>10.665059563151134</v>
      </c>
      <c r="AN12" s="50">
        <v>10.655630100237955</v>
      </c>
      <c r="AO12" s="50">
        <v>10.698809880011432</v>
      </c>
      <c r="AP12" s="50">
        <v>10.693490616220188</v>
      </c>
      <c r="AQ12" s="50">
        <v>10.668008854905368</v>
      </c>
      <c r="AR12" s="50">
        <v>10.643504418153302</v>
      </c>
      <c r="AS12" s="50">
        <v>10.68025791671856</v>
      </c>
      <c r="AT12" s="50">
        <v>10.789171130407887</v>
      </c>
      <c r="AU12" s="50">
        <v>10.817100375226008</v>
      </c>
      <c r="AV12" s="51">
        <v>10.77</v>
      </c>
      <c r="AW12" s="48">
        <v>10.897333333333332</v>
      </c>
      <c r="AX12" s="48">
        <v>11.024666666666665</v>
      </c>
      <c r="AY12" s="48">
        <v>11.151999999999997</v>
      </c>
      <c r="AZ12" s="48">
        <v>11.279333333333332</v>
      </c>
      <c r="BA12" s="48">
        <v>11.406666666666666</v>
      </c>
      <c r="BB12" s="48">
        <v>11.533999999999999</v>
      </c>
      <c r="BC12" s="48">
        <v>11.661333333333332</v>
      </c>
      <c r="BD12" s="48">
        <v>11.788666666666666</v>
      </c>
      <c r="BE12" s="48">
        <v>11.916</v>
      </c>
      <c r="BF12" s="48">
        <v>12.043333333333333</v>
      </c>
      <c r="BG12" s="48">
        <v>12.170666666666666</v>
      </c>
      <c r="BH12" s="51">
        <v>12.298</v>
      </c>
      <c r="BI12" s="50">
        <v>12.262428770123549</v>
      </c>
      <c r="BJ12" s="50">
        <v>12.244194870853786</v>
      </c>
      <c r="BK12" s="50">
        <v>12.293849149215685</v>
      </c>
      <c r="BL12" s="50">
        <v>12.292988422946959</v>
      </c>
      <c r="BM12" s="50">
        <v>12.284834465386155</v>
      </c>
      <c r="BN12" s="50">
        <v>12.276434588982944</v>
      </c>
      <c r="BO12" s="50">
        <v>12.26773445653749</v>
      </c>
      <c r="BP12" s="50">
        <v>12.258676236249542</v>
      </c>
      <c r="BQ12" s="50">
        <v>12.249217731060687</v>
      </c>
      <c r="BR12" s="50">
        <v>12.23203804086663</v>
      </c>
      <c r="BS12" s="50">
        <v>12.214441698481243</v>
      </c>
      <c r="BT12" s="50">
        <v>12.196415220911799</v>
      </c>
      <c r="BU12" s="50">
        <v>12.177945635899661</v>
      </c>
      <c r="BV12" s="50">
        <v>12.1590279086153</v>
      </c>
      <c r="BW12" s="50">
        <v>12.132132827810834</v>
      </c>
      <c r="BX12" s="50">
        <v>12.10479701511586</v>
      </c>
      <c r="BY12" s="50">
        <v>12.077046614460004</v>
      </c>
      <c r="BZ12" s="50">
        <v>12.0489165813597</v>
      </c>
      <c r="CA12" s="50">
        <v>12.020435389717758</v>
      </c>
      <c r="CB12" s="50">
        <v>11.984866503962294</v>
      </c>
      <c r="CC12" s="50">
        <v>11.948954520329012</v>
      </c>
      <c r="CD12" s="50">
        <v>11.912707494618044</v>
      </c>
      <c r="CE12" s="50">
        <v>11.876133149704046</v>
      </c>
      <c r="CF12" s="50">
        <v>11.8392365456689</v>
      </c>
      <c r="CG12" s="50">
        <v>11.801375806612027</v>
      </c>
      <c r="CH12" s="50">
        <v>11.763199510716403</v>
      </c>
      <c r="CI12" s="50">
        <v>11.72471093715394</v>
      </c>
      <c r="CJ12" s="50">
        <v>11.685913311853191</v>
      </c>
      <c r="CK12" s="50">
        <v>11.646807634683046</v>
      </c>
      <c r="CL12" s="50">
        <v>11.607575687710359</v>
      </c>
      <c r="CM12" s="50">
        <v>11.56803435479207</v>
      </c>
      <c r="CN12" s="50">
        <v>11.528178042408594</v>
      </c>
      <c r="CO12" s="50">
        <v>11.487996116793889</v>
      </c>
      <c r="CP12" s="50">
        <v>11.447483330354736</v>
      </c>
      <c r="CQ12" s="50">
        <v>11.407175457418969</v>
      </c>
      <c r="CR12" s="50">
        <v>11.366533139454287</v>
      </c>
      <c r="CS12" s="50">
        <v>11.325557030343221</v>
      </c>
      <c r="CT12" s="50">
        <v>11.284248423285041</v>
      </c>
      <c r="CU12" s="50">
        <v>11.242607310948292</v>
      </c>
      <c r="CV12" s="50">
        <v>11.201519833276171</v>
      </c>
      <c r="CW12" s="50">
        <v>11.160094992004879</v>
      </c>
      <c r="CX12" s="50">
        <v>11.118328703580946</v>
      </c>
      <c r="CY12" s="50">
        <v>11.076213442397391</v>
      </c>
      <c r="CZ12" s="50">
        <v>11.031581875133973</v>
      </c>
    </row>
    <row r="13" spans="1:104" ht="18" thickTop="1" thickBot="1">
      <c r="A13" s="64">
        <v>39</v>
      </c>
      <c r="B13" s="46" t="s">
        <v>29</v>
      </c>
      <c r="C13" s="46" t="s">
        <v>21</v>
      </c>
      <c r="D13" s="50">
        <v>14.429002964911824</v>
      </c>
      <c r="E13" s="50">
        <v>14.390104331448743</v>
      </c>
      <c r="F13" s="50">
        <v>14.352226126628818</v>
      </c>
      <c r="G13" s="50">
        <v>14.31535502162412</v>
      </c>
      <c r="H13" s="50">
        <v>14.277801809772544</v>
      </c>
      <c r="I13" s="50">
        <v>14.240538574409118</v>
      </c>
      <c r="J13" s="50">
        <v>14.201169339528633</v>
      </c>
      <c r="K13" s="50">
        <v>14.162212325644207</v>
      </c>
      <c r="L13" s="50">
        <v>14.122993848691818</v>
      </c>
      <c r="M13" s="50">
        <v>14.085782287478775</v>
      </c>
      <c r="N13" s="50">
        <v>14.082634603693641</v>
      </c>
      <c r="O13" s="50">
        <v>14.066990030026624</v>
      </c>
      <c r="P13" s="50">
        <v>14.005594967363102</v>
      </c>
      <c r="Q13" s="50">
        <v>14.024344070075822</v>
      </c>
      <c r="R13" s="50">
        <v>14.058152768358967</v>
      </c>
      <c r="S13" s="50">
        <v>14.057413556599354</v>
      </c>
      <c r="T13" s="50">
        <v>14.067075134135896</v>
      </c>
      <c r="U13" s="50">
        <v>14.047411848294427</v>
      </c>
      <c r="V13" s="50">
        <v>14.040932071212485</v>
      </c>
      <c r="W13" s="50">
        <v>13.949290270982621</v>
      </c>
      <c r="X13" s="50">
        <v>13.913883735218077</v>
      </c>
      <c r="Y13" s="50">
        <v>13.868617847593354</v>
      </c>
      <c r="Z13" s="50">
        <v>13.930662943015962</v>
      </c>
      <c r="AA13" s="50">
        <v>13.968426394994367</v>
      </c>
      <c r="AB13" s="50">
        <v>13.791738392899902</v>
      </c>
      <c r="AC13" s="50">
        <v>13.578981437273292</v>
      </c>
      <c r="AD13" s="50">
        <v>13.584168864586836</v>
      </c>
      <c r="AE13" s="50">
        <v>13.664561946972487</v>
      </c>
      <c r="AF13" s="50">
        <v>13.658043859751665</v>
      </c>
      <c r="AG13" s="50">
        <v>13.936123403487141</v>
      </c>
      <c r="AH13" s="50">
        <v>13.971653676560166</v>
      </c>
      <c r="AI13" s="50">
        <v>13.945375746496582</v>
      </c>
      <c r="AJ13" s="50">
        <v>13.927718712285934</v>
      </c>
      <c r="AK13" s="50">
        <v>13.800066450199823</v>
      </c>
      <c r="AL13" s="50">
        <v>13.776090175569639</v>
      </c>
      <c r="AM13" s="50">
        <v>13.53637204143344</v>
      </c>
      <c r="AN13" s="50">
        <v>13.608921555866997</v>
      </c>
      <c r="AO13" s="50">
        <v>13.666722137463751</v>
      </c>
      <c r="AP13" s="50">
        <v>13.517195771352744</v>
      </c>
      <c r="AQ13" s="50">
        <v>13.471348520123763</v>
      </c>
      <c r="AR13" s="50">
        <v>13.559070656580856</v>
      </c>
      <c r="AS13" s="50">
        <v>13.464786197261521</v>
      </c>
      <c r="AT13" s="50">
        <v>13.468895313238491</v>
      </c>
      <c r="AU13" s="50">
        <v>13.499349037047844</v>
      </c>
      <c r="AV13" s="50">
        <v>13.443826681018157</v>
      </c>
      <c r="AW13" s="50">
        <v>13.475052779693346</v>
      </c>
      <c r="AX13" s="51">
        <v>13.47</v>
      </c>
      <c r="AY13" s="48">
        <v>13.338571428571429</v>
      </c>
      <c r="AZ13" s="48">
        <v>13.207142857142857</v>
      </c>
      <c r="BA13" s="48">
        <v>13.075714285714286</v>
      </c>
      <c r="BB13" s="48">
        <v>12.944285714285714</v>
      </c>
      <c r="BC13" s="48">
        <v>12.812857142857142</v>
      </c>
      <c r="BD13" s="48">
        <v>12.681428571428572</v>
      </c>
      <c r="BE13" s="51">
        <v>12.55</v>
      </c>
      <c r="BF13" s="51">
        <v>11.02</v>
      </c>
      <c r="BG13" s="50">
        <v>10.945533379422065</v>
      </c>
      <c r="BH13" s="50">
        <v>10.945924222095494</v>
      </c>
      <c r="BI13" s="50">
        <v>10.94428711324011</v>
      </c>
      <c r="BJ13" s="50">
        <v>10.945357402406019</v>
      </c>
      <c r="BK13" s="50">
        <v>10.899594585892844</v>
      </c>
      <c r="BL13" s="50">
        <v>10.855554754064594</v>
      </c>
      <c r="BM13" s="50">
        <v>10.804797690944266</v>
      </c>
      <c r="BN13" s="50">
        <v>10.753794708981532</v>
      </c>
      <c r="BO13" s="50">
        <v>10.702491470976552</v>
      </c>
      <c r="BP13" s="50">
        <v>10.650830145129083</v>
      </c>
      <c r="BQ13" s="50">
        <v>10.598768534380703</v>
      </c>
      <c r="BR13" s="50">
        <v>10.540413738627121</v>
      </c>
      <c r="BS13" s="50">
        <v>10.481642290682212</v>
      </c>
      <c r="BT13" s="50">
        <v>10.422440707553243</v>
      </c>
      <c r="BU13" s="50">
        <v>10.36279601698158</v>
      </c>
      <c r="BV13" s="50">
        <v>10.302703184137696</v>
      </c>
      <c r="BW13" s="50">
        <v>10.239852997773706</v>
      </c>
      <c r="BX13" s="50">
        <v>10.17656207951921</v>
      </c>
      <c r="BY13" s="50">
        <v>10.112856573303828</v>
      </c>
      <c r="BZ13" s="50">
        <v>10.048771434644001</v>
      </c>
      <c r="CA13" s="50">
        <v>9.9843351374425353</v>
      </c>
      <c r="CB13" s="50">
        <v>9.9178391461275499</v>
      </c>
      <c r="CC13" s="50">
        <v>9.8510000569347458</v>
      </c>
      <c r="CD13" s="50">
        <v>9.7838259256642548</v>
      </c>
      <c r="CE13" s="50">
        <v>9.7163244751907332</v>
      </c>
      <c r="CF13" s="50">
        <v>9.6485007655960668</v>
      </c>
      <c r="CG13" s="50">
        <v>9.5848212591241531</v>
      </c>
      <c r="CH13" s="50">
        <v>9.5208261958134894</v>
      </c>
      <c r="CI13" s="50">
        <v>9.456518854835986</v>
      </c>
      <c r="CJ13" s="50">
        <v>9.3919024621201945</v>
      </c>
      <c r="CK13" s="50">
        <v>9.3269780175350103</v>
      </c>
      <c r="CL13" s="50">
        <v>9.26103930314728</v>
      </c>
      <c r="CM13" s="50">
        <v>9.1947912028139491</v>
      </c>
      <c r="CN13" s="50">
        <v>9.1282281230154343</v>
      </c>
      <c r="CO13" s="50">
        <v>9.06133942998569</v>
      </c>
      <c r="CP13" s="50">
        <v>8.994119876131494</v>
      </c>
      <c r="CQ13" s="50">
        <v>8.9264092357806852</v>
      </c>
      <c r="CR13" s="50">
        <v>8.8583641504009609</v>
      </c>
      <c r="CS13" s="50">
        <v>8.7899852738748532</v>
      </c>
      <c r="CT13" s="50">
        <v>8.7212738994016323</v>
      </c>
      <c r="CU13" s="50">
        <v>8.6522300196498421</v>
      </c>
      <c r="CV13" s="50">
        <v>8.5832717745626805</v>
      </c>
      <c r="CW13" s="50">
        <v>8.5139761658763469</v>
      </c>
      <c r="CX13" s="50">
        <v>8.4443391100373724</v>
      </c>
      <c r="CY13" s="50">
        <v>8.3743530814387768</v>
      </c>
      <c r="CZ13" s="50">
        <v>8.3017967376705926</v>
      </c>
    </row>
    <row r="14" spans="1:104" ht="17" thickTop="1">
      <c r="A14" s="64">
        <v>43</v>
      </c>
      <c r="B14" s="46" t="s">
        <v>30</v>
      </c>
      <c r="C14" s="46" t="s">
        <v>21</v>
      </c>
      <c r="D14" s="52">
        <v>12.353736934368962</v>
      </c>
      <c r="E14" s="52">
        <v>12.3050715086819</v>
      </c>
      <c r="F14" s="52">
        <v>12.267631939926151</v>
      </c>
      <c r="G14" s="52">
        <v>12.226202947764284</v>
      </c>
      <c r="H14" s="52">
        <v>12.172820077909796</v>
      </c>
      <c r="I14" s="52">
        <v>12.148866159321564</v>
      </c>
      <c r="J14" s="52">
        <v>12.093744374700178</v>
      </c>
      <c r="K14" s="52">
        <v>12.050077118523802</v>
      </c>
      <c r="L14" s="52">
        <v>12.027478472283308</v>
      </c>
      <c r="M14" s="52">
        <v>11.957694534761064</v>
      </c>
      <c r="N14" s="52">
        <v>11.900394503935129</v>
      </c>
      <c r="O14" s="52">
        <v>11.850929530964519</v>
      </c>
      <c r="P14" s="52">
        <v>11.806322394675147</v>
      </c>
      <c r="Q14" s="52">
        <v>11.776094582596134</v>
      </c>
      <c r="R14" s="52">
        <v>11.691714940045955</v>
      </c>
      <c r="S14" s="52">
        <v>11.614953163567087</v>
      </c>
      <c r="T14" s="52">
        <v>11.564460827094283</v>
      </c>
      <c r="U14" s="52">
        <v>11.521263698238611</v>
      </c>
      <c r="V14" s="52">
        <v>11.46567111654463</v>
      </c>
      <c r="W14" s="52">
        <v>11.386111344694978</v>
      </c>
      <c r="X14" s="52">
        <v>11.292696602821078</v>
      </c>
      <c r="Y14" s="52">
        <v>11.230833524469771</v>
      </c>
      <c r="Z14" s="52">
        <v>11.179711063454619</v>
      </c>
      <c r="AA14" s="52">
        <v>11.151199596793836</v>
      </c>
      <c r="AB14" s="52">
        <v>11.095142780211733</v>
      </c>
      <c r="AC14" s="52">
        <v>11.080404555425421</v>
      </c>
      <c r="AD14" s="52">
        <v>11.033382700449945</v>
      </c>
      <c r="AE14" s="52">
        <v>11.003456932968785</v>
      </c>
      <c r="AF14" s="52">
        <v>10.959820335289169</v>
      </c>
      <c r="AG14" s="52">
        <v>10.92261905893786</v>
      </c>
      <c r="AH14" s="52">
        <v>10.877587873534939</v>
      </c>
      <c r="AI14" s="52">
        <v>10.860200257380427</v>
      </c>
      <c r="AJ14" s="52">
        <v>10.847255476499003</v>
      </c>
      <c r="AK14" s="52">
        <v>10.852589106685423</v>
      </c>
      <c r="AL14" s="52">
        <v>10.861334574283493</v>
      </c>
      <c r="AM14" s="52">
        <v>10.815774122189199</v>
      </c>
      <c r="AN14" s="52">
        <v>10.790279071905626</v>
      </c>
      <c r="AO14" s="52">
        <v>10.784695015170184</v>
      </c>
      <c r="AP14" s="52">
        <v>10.753494001135188</v>
      </c>
      <c r="AQ14" s="52">
        <v>10.731219778122487</v>
      </c>
      <c r="AR14" s="52">
        <v>10.716397279433723</v>
      </c>
      <c r="AS14" s="52">
        <v>10.714476972740039</v>
      </c>
      <c r="AT14" s="52">
        <v>10.726339270231923</v>
      </c>
      <c r="AU14" s="52">
        <v>10.721270480125924</v>
      </c>
      <c r="AV14" s="52">
        <v>10.755277908499869</v>
      </c>
      <c r="AW14" s="52">
        <v>10.651285715378519</v>
      </c>
      <c r="AX14" s="52">
        <v>10.584549362548756</v>
      </c>
      <c r="AY14" s="52">
        <v>10.583510004730682</v>
      </c>
      <c r="AZ14" s="52">
        <v>10.575486920990597</v>
      </c>
      <c r="BA14" s="52">
        <v>10.550702724267071</v>
      </c>
      <c r="BB14" s="52">
        <v>10.577827537807037</v>
      </c>
      <c r="BC14" s="52">
        <v>10.576647699999901</v>
      </c>
      <c r="BD14" s="52">
        <v>10.535868394028178</v>
      </c>
      <c r="BE14" s="52">
        <v>10.493391984092595</v>
      </c>
      <c r="BF14" s="52">
        <v>10.383213301262568</v>
      </c>
      <c r="BG14" s="52">
        <v>10.478501306187347</v>
      </c>
      <c r="BH14" s="52">
        <v>10.718646002617817</v>
      </c>
      <c r="BI14" s="52">
        <v>10.727824195093365</v>
      </c>
      <c r="BJ14" s="52">
        <v>10.694675192147136</v>
      </c>
      <c r="BK14" s="52">
        <v>10.659196436641327</v>
      </c>
      <c r="BL14" s="52">
        <v>10.617001574305714</v>
      </c>
      <c r="BM14" s="52">
        <v>10.571764680678022</v>
      </c>
      <c r="BN14" s="52">
        <v>10.526281868207924</v>
      </c>
      <c r="BO14" s="52">
        <v>10.480498799695583</v>
      </c>
      <c r="BP14" s="52">
        <v>10.434357643340748</v>
      </c>
      <c r="BQ14" s="52">
        <v>10.387816202085004</v>
      </c>
      <c r="BR14" s="52">
        <v>10.338051175824061</v>
      </c>
      <c r="BS14" s="52">
        <v>10.287869497371783</v>
      </c>
      <c r="BT14" s="52">
        <v>10.237257683735452</v>
      </c>
      <c r="BU14" s="52">
        <v>10.186202762656427</v>
      </c>
      <c r="BV14" s="52">
        <v>10.134699699305177</v>
      </c>
      <c r="BW14" s="52">
        <v>10.079929682433825</v>
      </c>
      <c r="BX14" s="52">
        <v>10.024718933671961</v>
      </c>
      <c r="BY14" s="52">
        <v>9.9690935969492145</v>
      </c>
      <c r="BZ14" s="52">
        <v>9.9130886277820256</v>
      </c>
      <c r="CA14" s="52">
        <v>9.8567325000731945</v>
      </c>
      <c r="CB14" s="52">
        <v>9.7979534782508413</v>
      </c>
      <c r="CC14" s="52">
        <v>9.7388313585506747</v>
      </c>
      <c r="CD14" s="52">
        <v>9.6793741967728195</v>
      </c>
      <c r="CE14" s="52">
        <v>9.6195897157919337</v>
      </c>
      <c r="CF14" s="52">
        <v>9.5594829756899049</v>
      </c>
      <c r="CG14" s="52">
        <v>9.5001400590627494</v>
      </c>
      <c r="CH14" s="52">
        <v>9.440481585596844</v>
      </c>
      <c r="CI14" s="52">
        <v>9.3805108344640988</v>
      </c>
      <c r="CJ14" s="52">
        <v>9.3202310315930692</v>
      </c>
      <c r="CK14" s="52">
        <v>9.2596431768526415</v>
      </c>
      <c r="CL14" s="52">
        <v>9.1987506523096716</v>
      </c>
      <c r="CM14" s="52">
        <v>9.1375487418210994</v>
      </c>
      <c r="CN14" s="52">
        <v>9.0760318518673397</v>
      </c>
      <c r="CO14" s="52">
        <v>9.0141893486823559</v>
      </c>
      <c r="CP14" s="52">
        <v>8.9520159846729186</v>
      </c>
      <c r="CQ14" s="52">
        <v>8.8898099341668697</v>
      </c>
      <c r="CR14" s="52">
        <v>8.8272694386319035</v>
      </c>
      <c r="CS14" s="52">
        <v>8.7643951519505556</v>
      </c>
      <c r="CT14" s="52">
        <v>8.7011883673220929</v>
      </c>
      <c r="CU14" s="52">
        <v>8.6376490774150625</v>
      </c>
      <c r="CV14" s="52">
        <v>8.5744042221726584</v>
      </c>
      <c r="CW14" s="52">
        <v>8.510822003331084</v>
      </c>
      <c r="CX14" s="52">
        <v>8.4468983373368705</v>
      </c>
      <c r="CY14" s="52">
        <v>8.3826256985830341</v>
      </c>
      <c r="CZ14" s="52">
        <v>8.3159777783279516</v>
      </c>
    </row>
    <row r="15" spans="1:104" ht="17" thickBot="1">
      <c r="A15" s="64">
        <v>44</v>
      </c>
      <c r="B15" s="46" t="s">
        <v>31</v>
      </c>
      <c r="C15" s="46" t="s">
        <v>21</v>
      </c>
      <c r="D15" s="52">
        <v>12.353736934368962</v>
      </c>
      <c r="E15" s="52">
        <v>12.3050715086819</v>
      </c>
      <c r="F15" s="52">
        <v>12.267631939926151</v>
      </c>
      <c r="G15" s="52">
        <v>12.226202947764284</v>
      </c>
      <c r="H15" s="52">
        <v>12.172820077909796</v>
      </c>
      <c r="I15" s="52">
        <v>12.148866159321564</v>
      </c>
      <c r="J15" s="52">
        <v>12.093744374700178</v>
      </c>
      <c r="K15" s="52">
        <v>12.050077118523802</v>
      </c>
      <c r="L15" s="52">
        <v>12.027478472283308</v>
      </c>
      <c r="M15" s="52">
        <v>11.957694534761064</v>
      </c>
      <c r="N15" s="52">
        <v>11.900394503935129</v>
      </c>
      <c r="O15" s="52">
        <v>11.850929530964519</v>
      </c>
      <c r="P15" s="52">
        <v>11.806322394675147</v>
      </c>
      <c r="Q15" s="52">
        <v>11.776094582596134</v>
      </c>
      <c r="R15" s="52">
        <v>11.691714940045955</v>
      </c>
      <c r="S15" s="52">
        <v>11.614953163567087</v>
      </c>
      <c r="T15" s="52">
        <v>11.564460827094283</v>
      </c>
      <c r="U15" s="52">
        <v>11.521263698238611</v>
      </c>
      <c r="V15" s="52">
        <v>11.46567111654463</v>
      </c>
      <c r="W15" s="52">
        <v>11.386111344694978</v>
      </c>
      <c r="X15" s="52">
        <v>11.292696602821078</v>
      </c>
      <c r="Y15" s="52">
        <v>11.230833524469771</v>
      </c>
      <c r="Z15" s="52">
        <v>11.179711063454619</v>
      </c>
      <c r="AA15" s="52">
        <v>11.151199596793836</v>
      </c>
      <c r="AB15" s="52">
        <v>11.095142780211733</v>
      </c>
      <c r="AC15" s="52">
        <v>11.080404555425421</v>
      </c>
      <c r="AD15" s="52">
        <v>11.033382700449945</v>
      </c>
      <c r="AE15" s="52">
        <v>11.003456932968785</v>
      </c>
      <c r="AF15" s="52">
        <v>10.959820335289169</v>
      </c>
      <c r="AG15" s="52">
        <v>10.92261905893786</v>
      </c>
      <c r="AH15" s="52">
        <v>10.877587873534939</v>
      </c>
      <c r="AI15" s="52">
        <v>10.860200257380427</v>
      </c>
      <c r="AJ15" s="52">
        <v>10.847255476499003</v>
      </c>
      <c r="AK15" s="52">
        <v>10.852589106685423</v>
      </c>
      <c r="AL15" s="52">
        <v>10.861334574283493</v>
      </c>
      <c r="AM15" s="52">
        <v>10.815774122189199</v>
      </c>
      <c r="AN15" s="52">
        <v>10.790279071905626</v>
      </c>
      <c r="AO15" s="52">
        <v>10.784695015170184</v>
      </c>
      <c r="AP15" s="52">
        <v>10.753494001135188</v>
      </c>
      <c r="AQ15" s="52">
        <v>10.731219778122487</v>
      </c>
      <c r="AR15" s="52">
        <v>10.716397279433723</v>
      </c>
      <c r="AS15" s="52">
        <v>10.714476972740039</v>
      </c>
      <c r="AT15" s="52">
        <v>10.726339270231923</v>
      </c>
      <c r="AU15" s="52">
        <v>10.721270480125924</v>
      </c>
      <c r="AV15" s="52">
        <v>10.755277908499869</v>
      </c>
      <c r="AW15" s="52">
        <v>10.651285715378519</v>
      </c>
      <c r="AX15" s="52">
        <v>10.584549362548756</v>
      </c>
      <c r="AY15" s="52">
        <v>10.583510004730682</v>
      </c>
      <c r="AZ15" s="52">
        <v>10.575486920990597</v>
      </c>
      <c r="BA15" s="52">
        <v>10.550702724267071</v>
      </c>
      <c r="BB15" s="52">
        <v>10.577827537807037</v>
      </c>
      <c r="BC15" s="52">
        <v>10.576647699999901</v>
      </c>
      <c r="BD15" s="52">
        <v>10.535868394028178</v>
      </c>
      <c r="BE15" s="52">
        <v>10.493391984092595</v>
      </c>
      <c r="BF15" s="52">
        <v>10.383213301262568</v>
      </c>
      <c r="BG15" s="52">
        <v>10.478501306187347</v>
      </c>
      <c r="BH15" s="52">
        <v>10.718646002617817</v>
      </c>
      <c r="BI15" s="52">
        <v>10.727824195093365</v>
      </c>
      <c r="BJ15" s="52">
        <v>10.694675192147136</v>
      </c>
      <c r="BK15" s="52">
        <v>10.659196436641327</v>
      </c>
      <c r="BL15" s="52">
        <v>10.617001574305714</v>
      </c>
      <c r="BM15" s="52">
        <v>10.571764680678022</v>
      </c>
      <c r="BN15" s="52">
        <v>10.526281868207924</v>
      </c>
      <c r="BO15" s="52">
        <v>10.480498799695583</v>
      </c>
      <c r="BP15" s="52">
        <v>10.434357643340748</v>
      </c>
      <c r="BQ15" s="52">
        <v>10.387816202085004</v>
      </c>
      <c r="BR15" s="52">
        <v>10.338051175824061</v>
      </c>
      <c r="BS15" s="52">
        <v>10.287869497371783</v>
      </c>
      <c r="BT15" s="52">
        <v>10.237257683735452</v>
      </c>
      <c r="BU15" s="52">
        <v>10.186202762656427</v>
      </c>
      <c r="BV15" s="52">
        <v>10.134699699305177</v>
      </c>
      <c r="BW15" s="52">
        <v>10.079929682433825</v>
      </c>
      <c r="BX15" s="52">
        <v>10.024718933671961</v>
      </c>
      <c r="BY15" s="52">
        <v>9.9690935969492145</v>
      </c>
      <c r="BZ15" s="52">
        <v>9.9130886277820256</v>
      </c>
      <c r="CA15" s="52">
        <v>9.8567325000731945</v>
      </c>
      <c r="CB15" s="52">
        <v>9.7979534782508413</v>
      </c>
      <c r="CC15" s="52">
        <v>9.7388313585506747</v>
      </c>
      <c r="CD15" s="52">
        <v>9.6793741967728195</v>
      </c>
      <c r="CE15" s="52">
        <v>9.6195897157919337</v>
      </c>
      <c r="CF15" s="52">
        <v>9.5594829756899049</v>
      </c>
      <c r="CG15" s="52">
        <v>9.5001400590627494</v>
      </c>
      <c r="CH15" s="52">
        <v>9.440481585596844</v>
      </c>
      <c r="CI15" s="52">
        <v>9.3805108344640988</v>
      </c>
      <c r="CJ15" s="52">
        <v>9.3202310315930692</v>
      </c>
      <c r="CK15" s="52">
        <v>9.2596431768526415</v>
      </c>
      <c r="CL15" s="52">
        <v>9.1987506523096716</v>
      </c>
      <c r="CM15" s="52">
        <v>9.1375487418210994</v>
      </c>
      <c r="CN15" s="52">
        <v>9.0760318518673397</v>
      </c>
      <c r="CO15" s="52">
        <v>9.0141893486823559</v>
      </c>
      <c r="CP15" s="52">
        <v>8.9520159846729186</v>
      </c>
      <c r="CQ15" s="52">
        <v>8.8898099341668697</v>
      </c>
      <c r="CR15" s="52">
        <v>8.8272694386319035</v>
      </c>
      <c r="CS15" s="52">
        <v>8.7643951519505556</v>
      </c>
      <c r="CT15" s="52">
        <v>8.7011883673220929</v>
      </c>
      <c r="CU15" s="52">
        <v>8.6376490774150625</v>
      </c>
      <c r="CV15" s="52">
        <v>8.5744042221726584</v>
      </c>
      <c r="CW15" s="52">
        <v>8.510822003331084</v>
      </c>
      <c r="CX15" s="52">
        <v>8.4468983373368705</v>
      </c>
      <c r="CY15" s="52">
        <v>8.3826256985830341</v>
      </c>
      <c r="CZ15" s="52">
        <v>8.3159777783279516</v>
      </c>
    </row>
    <row r="16" spans="1:104" ht="18" thickTop="1" thickBot="1">
      <c r="A16" s="64">
        <v>32</v>
      </c>
      <c r="B16" s="46" t="s">
        <v>32</v>
      </c>
      <c r="C16" s="46" t="s">
        <v>21</v>
      </c>
      <c r="D16" s="50">
        <v>6.6085143783491747</v>
      </c>
      <c r="E16" s="50">
        <v>6.5510082069928899</v>
      </c>
      <c r="F16" s="50">
        <v>6.4939137587112281</v>
      </c>
      <c r="G16" s="50">
        <v>6.4372420724561241</v>
      </c>
      <c r="H16" s="50">
        <v>6.3799619654931901</v>
      </c>
      <c r="I16" s="50">
        <v>6.3233902533823683</v>
      </c>
      <c r="J16" s="50">
        <v>6.250611132252371</v>
      </c>
      <c r="K16" s="50">
        <v>6.1774738044223501</v>
      </c>
      <c r="L16" s="50">
        <v>6.105406883797734</v>
      </c>
      <c r="M16" s="50">
        <v>6.0388230723040284</v>
      </c>
      <c r="N16" s="50">
        <v>5.9197706471526814</v>
      </c>
      <c r="O16" s="50">
        <v>5.7732934986117561</v>
      </c>
      <c r="P16" s="50">
        <v>5.6832603809967042</v>
      </c>
      <c r="Q16" s="50">
        <v>5.4674860083711749</v>
      </c>
      <c r="R16" s="50">
        <v>5.2378438799793834</v>
      </c>
      <c r="S16" s="50">
        <v>5.2348401057057075</v>
      </c>
      <c r="T16" s="50">
        <v>5.1552802384042069</v>
      </c>
      <c r="U16" s="50">
        <v>5.1523085735631531</v>
      </c>
      <c r="V16" s="50">
        <v>4.9949629764879973</v>
      </c>
      <c r="W16" s="50">
        <v>4.9598211024107171</v>
      </c>
      <c r="X16" s="50">
        <v>4.8538743332508956</v>
      </c>
      <c r="Y16" s="50">
        <v>4.8081008378240213</v>
      </c>
      <c r="Z16" s="50">
        <v>4.7540132346759139</v>
      </c>
      <c r="AA16" s="50">
        <v>4.669643341050925</v>
      </c>
      <c r="AB16" s="50">
        <v>4.6382499062765277</v>
      </c>
      <c r="AC16" s="50">
        <v>4.639706582572523</v>
      </c>
      <c r="AD16" s="50">
        <v>4.4982415833747851</v>
      </c>
      <c r="AE16" s="50">
        <v>4.4358596848879674</v>
      </c>
      <c r="AF16" s="50">
        <v>4.3140711734065684</v>
      </c>
      <c r="AG16" s="50">
        <v>4.2821275319517671</v>
      </c>
      <c r="AH16" s="50">
        <v>4.182390769786501</v>
      </c>
      <c r="AI16" s="50">
        <v>4.1702032940389246</v>
      </c>
      <c r="AJ16" s="50">
        <v>4.1963221926546144</v>
      </c>
      <c r="AK16" s="50">
        <v>4.2720520699119646</v>
      </c>
      <c r="AL16" s="50">
        <v>4.3401018746748337</v>
      </c>
      <c r="AM16" s="50">
        <v>4.3100270058970924</v>
      </c>
      <c r="AN16" s="50">
        <v>4.3003995921718063</v>
      </c>
      <c r="AO16" s="50">
        <v>4.3453099031222662</v>
      </c>
      <c r="AP16" s="50">
        <v>4.3926390541145013</v>
      </c>
      <c r="AQ16" s="50">
        <v>4.4249615583518711</v>
      </c>
      <c r="AR16" s="50">
        <v>4.5482453284158577</v>
      </c>
      <c r="AS16" s="50">
        <v>4.58025714631912</v>
      </c>
      <c r="AT16" s="50">
        <v>4.5977922743922228</v>
      </c>
      <c r="AU16" s="50">
        <v>4.6191932852535578</v>
      </c>
      <c r="AV16" s="51">
        <v>4.62</v>
      </c>
      <c r="AW16" s="48">
        <v>4.63</v>
      </c>
      <c r="AX16" s="48">
        <v>4.6399999999999997</v>
      </c>
      <c r="AY16" s="48">
        <v>4.6499999999999995</v>
      </c>
      <c r="AZ16" s="48">
        <v>4.6599999999999993</v>
      </c>
      <c r="BA16" s="48">
        <v>4.669999999999999</v>
      </c>
      <c r="BB16" s="48">
        <v>4.68</v>
      </c>
      <c r="BC16" s="48">
        <v>4.6899999999999995</v>
      </c>
      <c r="BD16" s="48">
        <v>4.6999999999999993</v>
      </c>
      <c r="BE16" s="51">
        <v>4.71</v>
      </c>
      <c r="BF16" s="48">
        <v>5.1783999999999999</v>
      </c>
      <c r="BG16" s="48">
        <v>5.6467999999999998</v>
      </c>
      <c r="BH16" s="51">
        <v>6.1151999999999997</v>
      </c>
      <c r="BI16" s="50">
        <v>6.0772137862924254</v>
      </c>
      <c r="BJ16" s="50">
        <v>6.0312802944576607</v>
      </c>
      <c r="BK16" s="50">
        <v>5.9683619188434163</v>
      </c>
      <c r="BL16" s="50">
        <v>5.9069919488890097</v>
      </c>
      <c r="BM16" s="50">
        <v>5.8456247476425238</v>
      </c>
      <c r="BN16" s="50">
        <v>5.7840116275536317</v>
      </c>
      <c r="BO16" s="50">
        <v>5.7220982514224943</v>
      </c>
      <c r="BP16" s="50">
        <v>5.659826787448865</v>
      </c>
      <c r="BQ16" s="50">
        <v>5.5971550385743285</v>
      </c>
      <c r="BR16" s="50">
        <v>5.53639810469459</v>
      </c>
      <c r="BS16" s="50">
        <v>5.4752245186235209</v>
      </c>
      <c r="BT16" s="50">
        <v>5.4136207973683952</v>
      </c>
      <c r="BU16" s="50">
        <v>5.351573968670575</v>
      </c>
      <c r="BV16" s="50">
        <v>5.2890789977005319</v>
      </c>
      <c r="BW16" s="50">
        <v>5.2287826732103833</v>
      </c>
      <c r="BX16" s="50">
        <v>5.168045616829728</v>
      </c>
      <c r="BY16" s="50">
        <v>5.106893972488189</v>
      </c>
      <c r="BZ16" s="50">
        <v>5.0453626957022051</v>
      </c>
      <c r="CA16" s="50">
        <v>4.9834802603745807</v>
      </c>
      <c r="CB16" s="50">
        <v>4.9240861309334374</v>
      </c>
      <c r="CC16" s="50">
        <v>4.8643489036144754</v>
      </c>
      <c r="CD16" s="50">
        <v>4.8042766342178265</v>
      </c>
      <c r="CE16" s="50">
        <v>4.7438770456181469</v>
      </c>
      <c r="CF16" s="50">
        <v>4.68315519789732</v>
      </c>
      <c r="CG16" s="50">
        <v>4.6281691487803869</v>
      </c>
      <c r="CH16" s="50">
        <v>4.5728675428247021</v>
      </c>
      <c r="CI16" s="50">
        <v>4.5172536592021801</v>
      </c>
      <c r="CJ16" s="50">
        <v>4.4613307238413702</v>
      </c>
      <c r="CK16" s="50">
        <v>4.4050997366111657</v>
      </c>
      <c r="CL16" s="50">
        <v>4.3501464795784157</v>
      </c>
      <c r="CM16" s="50">
        <v>4.2948838366000661</v>
      </c>
      <c r="CN16" s="50">
        <v>4.2393062141565281</v>
      </c>
      <c r="CO16" s="50">
        <v>4.1834029784817632</v>
      </c>
      <c r="CP16" s="50">
        <v>4.1271688819825458</v>
      </c>
      <c r="CQ16" s="50">
        <v>4.0721356989867177</v>
      </c>
      <c r="CR16" s="50">
        <v>4.0167680709619749</v>
      </c>
      <c r="CS16" s="50">
        <v>3.9610666517908468</v>
      </c>
      <c r="CT16" s="50">
        <v>3.9050327346726048</v>
      </c>
      <c r="CU16" s="50">
        <v>3.8486663122757951</v>
      </c>
      <c r="CV16" s="50">
        <v>3.7936215245436138</v>
      </c>
      <c r="CW16" s="50">
        <v>3.7382393732122603</v>
      </c>
      <c r="CX16" s="50">
        <v>3.6825157747282669</v>
      </c>
      <c r="CY16" s="50">
        <v>3.6264432034846505</v>
      </c>
      <c r="CZ16" s="50">
        <v>3.5681134642217422</v>
      </c>
    </row>
    <row r="17" spans="1:104" ht="17" thickTop="1">
      <c r="A17" s="64">
        <v>52</v>
      </c>
      <c r="B17" s="46" t="s">
        <v>33</v>
      </c>
      <c r="C17" s="46" t="s">
        <v>21</v>
      </c>
      <c r="D17" s="52">
        <v>11.166860562495209</v>
      </c>
      <c r="E17" s="52">
        <v>11.114196037955875</v>
      </c>
      <c r="F17" s="52">
        <v>11.071266319225648</v>
      </c>
      <c r="G17" s="52">
        <v>11.025720120880163</v>
      </c>
      <c r="H17" s="52">
        <v>10.967759674490891</v>
      </c>
      <c r="I17" s="52">
        <v>10.931943803538948</v>
      </c>
      <c r="J17" s="52">
        <v>10.883733803291676</v>
      </c>
      <c r="K17" s="52">
        <v>10.830503255488365</v>
      </c>
      <c r="L17" s="52">
        <v>10.789318263728825</v>
      </c>
      <c r="M17" s="52">
        <v>10.746549519431328</v>
      </c>
      <c r="N17" s="52">
        <v>10.711154962375559</v>
      </c>
      <c r="O17" s="52">
        <v>10.684242469339159</v>
      </c>
      <c r="P17" s="52">
        <v>10.639619974298766</v>
      </c>
      <c r="Q17" s="52">
        <v>10.602316823563987</v>
      </c>
      <c r="R17" s="52">
        <v>10.556125907402201</v>
      </c>
      <c r="S17" s="52">
        <v>10.508857272685594</v>
      </c>
      <c r="T17" s="52">
        <v>10.455557277974483</v>
      </c>
      <c r="U17" s="52">
        <v>10.408606399564807</v>
      </c>
      <c r="V17" s="52">
        <v>10.377168576326202</v>
      </c>
      <c r="W17" s="52">
        <v>10.333867597161667</v>
      </c>
      <c r="X17" s="52">
        <v>10.257854684909036</v>
      </c>
      <c r="Y17" s="52">
        <v>10.225474606661027</v>
      </c>
      <c r="Z17" s="52">
        <v>10.219401736776087</v>
      </c>
      <c r="AA17" s="52">
        <v>10.223019330444739</v>
      </c>
      <c r="AB17" s="52">
        <v>10.182375857645569</v>
      </c>
      <c r="AC17" s="52">
        <v>10.211658781520203</v>
      </c>
      <c r="AD17" s="52">
        <v>10.189231291981338</v>
      </c>
      <c r="AE17" s="52">
        <v>10.150585669773363</v>
      </c>
      <c r="AF17" s="52">
        <v>10.09430161350768</v>
      </c>
      <c r="AG17" s="52">
        <v>10.072764601527009</v>
      </c>
      <c r="AH17" s="52">
        <v>10.092247749258934</v>
      </c>
      <c r="AI17" s="52">
        <v>10.039728609769005</v>
      </c>
      <c r="AJ17" s="52">
        <v>10.034717580286719</v>
      </c>
      <c r="AK17" s="52">
        <v>10.034912591999628</v>
      </c>
      <c r="AL17" s="52">
        <v>10.027870067441764</v>
      </c>
      <c r="AM17" s="52">
        <v>9.9608382468487058</v>
      </c>
      <c r="AN17" s="52">
        <v>9.942422924660832</v>
      </c>
      <c r="AO17" s="52">
        <v>9.9288206345582353</v>
      </c>
      <c r="AP17" s="52">
        <v>9.8671765006960772</v>
      </c>
      <c r="AQ17" s="52">
        <v>9.83929201959916</v>
      </c>
      <c r="AR17" s="52">
        <v>9.8107364616613051</v>
      </c>
      <c r="AS17" s="52">
        <v>9.7709667302975483</v>
      </c>
      <c r="AT17" s="52">
        <v>9.7920478954888317</v>
      </c>
      <c r="AU17" s="52">
        <v>9.8370200183518168</v>
      </c>
      <c r="AV17" s="52">
        <v>9.8108535669708772</v>
      </c>
      <c r="AW17" s="52">
        <v>9.8237320898505978</v>
      </c>
      <c r="AX17" s="52">
        <v>9.8598762116147451</v>
      </c>
      <c r="AY17" s="52">
        <v>9.8752331559296085</v>
      </c>
      <c r="AZ17" s="52">
        <v>9.905658104974707</v>
      </c>
      <c r="BA17" s="52">
        <v>9.9477704069418706</v>
      </c>
      <c r="BB17" s="52">
        <v>9.9719646032659348</v>
      </c>
      <c r="BC17" s="52">
        <v>9.9908144934046241</v>
      </c>
      <c r="BD17" s="52">
        <v>10.060913415178353</v>
      </c>
      <c r="BE17" s="52">
        <v>10.212180559128177</v>
      </c>
      <c r="BF17" s="52">
        <v>10.117341948890104</v>
      </c>
      <c r="BG17" s="52">
        <v>10.161395914279144</v>
      </c>
      <c r="BH17" s="52">
        <v>10.323072293559534</v>
      </c>
      <c r="BI17" s="52">
        <v>10.376929015911461</v>
      </c>
      <c r="BJ17" s="52">
        <v>10.430281454317425</v>
      </c>
      <c r="BK17" s="52">
        <v>10.399686795622321</v>
      </c>
      <c r="BL17" s="52">
        <v>10.367554631234128</v>
      </c>
      <c r="BM17" s="52">
        <v>10.331824035553861</v>
      </c>
      <c r="BN17" s="52">
        <v>10.295847521031185</v>
      </c>
      <c r="BO17" s="52">
        <v>10.259570750466263</v>
      </c>
      <c r="BP17" s="52">
        <v>10.222935892058848</v>
      </c>
      <c r="BQ17" s="52">
        <v>10.185900748750527</v>
      </c>
      <c r="BR17" s="52">
        <v>10.145109220437003</v>
      </c>
      <c r="BS17" s="52">
        <v>10.103901039932149</v>
      </c>
      <c r="BT17" s="52">
        <v>10.062262724243237</v>
      </c>
      <c r="BU17" s="52">
        <v>10.020181301111633</v>
      </c>
      <c r="BV17" s="52">
        <v>9.9776517357078056</v>
      </c>
      <c r="BW17" s="52">
        <v>9.9316952167838704</v>
      </c>
      <c r="BX17" s="52">
        <v>9.885297965969432</v>
      </c>
      <c r="BY17" s="52">
        <v>9.8384861271941073</v>
      </c>
      <c r="BZ17" s="52">
        <v>9.7912946559743386</v>
      </c>
      <c r="CA17" s="52">
        <v>9.7437520262129276</v>
      </c>
      <c r="CB17" s="52">
        <v>9.693100902338001</v>
      </c>
      <c r="CC17" s="52">
        <v>9.642106680585254</v>
      </c>
      <c r="CD17" s="52">
        <v>9.5907774167548201</v>
      </c>
      <c r="CE17" s="52">
        <v>9.5391208337213556</v>
      </c>
      <c r="CF17" s="52">
        <v>9.4871419915667445</v>
      </c>
      <c r="CG17" s="52">
        <v>9.4350968677892801</v>
      </c>
      <c r="CH17" s="52">
        <v>9.3827361871730641</v>
      </c>
      <c r="CI17" s="52">
        <v>9.3300632288900083</v>
      </c>
      <c r="CJ17" s="52">
        <v>9.277081218868668</v>
      </c>
      <c r="CK17" s="52">
        <v>9.2237911569779332</v>
      </c>
      <c r="CL17" s="52">
        <v>9.1696692252846503</v>
      </c>
      <c r="CM17" s="52">
        <v>9.1152379076457706</v>
      </c>
      <c r="CN17" s="52">
        <v>9.0604916105416997</v>
      </c>
      <c r="CO17" s="52">
        <v>9.0054197002064065</v>
      </c>
      <c r="CP17" s="52">
        <v>8.950016929046658</v>
      </c>
      <c r="CQ17" s="52">
        <v>8.8941278713902978</v>
      </c>
      <c r="CR17" s="52">
        <v>8.8379043687050238</v>
      </c>
      <c r="CS17" s="52">
        <v>8.7813470748733629</v>
      </c>
      <c r="CT17" s="52">
        <v>8.7244572830945906</v>
      </c>
      <c r="CU17" s="52">
        <v>8.6672349860372524</v>
      </c>
      <c r="CV17" s="52">
        <v>8.609879923644538</v>
      </c>
      <c r="CW17" s="52">
        <v>8.5521874976526533</v>
      </c>
      <c r="CX17" s="52">
        <v>8.4941536245081277</v>
      </c>
      <c r="CY17" s="52">
        <v>8.4357707786039828</v>
      </c>
      <c r="CZ17" s="52">
        <v>8.37493519692703</v>
      </c>
    </row>
    <row r="18" spans="1:104">
      <c r="A18" s="64">
        <v>60</v>
      </c>
      <c r="B18" s="46" t="s">
        <v>34</v>
      </c>
      <c r="C18" s="46" t="s">
        <v>21</v>
      </c>
      <c r="D18" s="52">
        <v>10.388753808699729</v>
      </c>
      <c r="E18" s="52">
        <v>10.32028300775097</v>
      </c>
      <c r="F18" s="52">
        <v>10.320213894059799</v>
      </c>
      <c r="G18" s="52">
        <v>10.298637593327092</v>
      </c>
      <c r="H18" s="52">
        <v>10.243114940511429</v>
      </c>
      <c r="I18" s="52">
        <v>10.210302873570479</v>
      </c>
      <c r="J18" s="52">
        <v>10.173273624905095</v>
      </c>
      <c r="K18" s="52">
        <v>10.140028619297482</v>
      </c>
      <c r="L18" s="52">
        <v>10.116530920799647</v>
      </c>
      <c r="M18" s="52">
        <v>10.077176055991275</v>
      </c>
      <c r="N18" s="52">
        <v>10.012967066065382</v>
      </c>
      <c r="O18" s="52">
        <v>9.9547883790044427</v>
      </c>
      <c r="P18" s="52">
        <v>9.8606241843501152</v>
      </c>
      <c r="Q18" s="52">
        <v>9.7995218623048981</v>
      </c>
      <c r="R18" s="52">
        <v>9.7042753511156885</v>
      </c>
      <c r="S18" s="52">
        <v>9.6380150854855469</v>
      </c>
      <c r="T18" s="52">
        <v>9.5510016107469458</v>
      </c>
      <c r="U18" s="52">
        <v>9.4891430539679558</v>
      </c>
      <c r="V18" s="52">
        <v>9.4484092281448859</v>
      </c>
      <c r="W18" s="52">
        <v>9.3948136138399843</v>
      </c>
      <c r="X18" s="52">
        <v>9.3163865652006503</v>
      </c>
      <c r="Y18" s="52">
        <v>9.262488676251083</v>
      </c>
      <c r="Z18" s="52">
        <v>9.1209541734061457</v>
      </c>
      <c r="AA18" s="52">
        <v>9.023092937468645</v>
      </c>
      <c r="AB18" s="52">
        <v>8.9081006552750583</v>
      </c>
      <c r="AC18" s="52">
        <v>8.9159035123038723</v>
      </c>
      <c r="AD18" s="52">
        <v>8.8117380725382315</v>
      </c>
      <c r="AE18" s="52">
        <v>8.750682871920791</v>
      </c>
      <c r="AF18" s="52">
        <v>8.6881685513522147</v>
      </c>
      <c r="AG18" s="52">
        <v>8.6373465937372913</v>
      </c>
      <c r="AH18" s="52">
        <v>8.6120707666168972</v>
      </c>
      <c r="AI18" s="52">
        <v>8.5737183069626219</v>
      </c>
      <c r="AJ18" s="52">
        <v>8.4858594846022815</v>
      </c>
      <c r="AK18" s="52">
        <v>8.49567323815889</v>
      </c>
      <c r="AL18" s="52">
        <v>8.4712662974286435</v>
      </c>
      <c r="AM18" s="52">
        <v>8.442396608595887</v>
      </c>
      <c r="AN18" s="52">
        <v>8.3776742014746315</v>
      </c>
      <c r="AO18" s="52">
        <v>8.3013829866509603</v>
      </c>
      <c r="AP18" s="52">
        <v>8.2148619669071277</v>
      </c>
      <c r="AQ18" s="52">
        <v>8.1318955915522899</v>
      </c>
      <c r="AR18" s="52">
        <v>8.0871541844286483</v>
      </c>
      <c r="AS18" s="52">
        <v>8.0592264033899799</v>
      </c>
      <c r="AT18" s="52">
        <v>8.0244080106003572</v>
      </c>
      <c r="AU18" s="52">
        <v>8.0088004242056421</v>
      </c>
      <c r="AV18" s="52">
        <v>7.9681501638588443</v>
      </c>
      <c r="AW18" s="52">
        <v>7.9166403581578004</v>
      </c>
      <c r="AX18" s="52">
        <v>7.8614080673998972</v>
      </c>
      <c r="AY18" s="52">
        <v>7.8110848437727354</v>
      </c>
      <c r="AZ18" s="52">
        <v>7.7582560814486907</v>
      </c>
      <c r="BA18" s="52">
        <v>7.6884817638787846</v>
      </c>
      <c r="BB18" s="52">
        <v>7.6160829443803211</v>
      </c>
      <c r="BC18" s="52">
        <v>7.5508979548537214</v>
      </c>
      <c r="BD18" s="52">
        <v>7.494129688887023</v>
      </c>
      <c r="BE18" s="52">
        <v>7.3619886523341185</v>
      </c>
      <c r="BF18" s="52">
        <v>7.1476211644488412</v>
      </c>
      <c r="BG18" s="52">
        <v>6.9516563656962491</v>
      </c>
      <c r="BH18" s="52">
        <v>6.7330663704784097</v>
      </c>
      <c r="BI18" s="52">
        <v>6.6706013027577047</v>
      </c>
      <c r="BJ18" s="52">
        <v>6.6229378414337408</v>
      </c>
      <c r="BK18" s="52">
        <v>6.5703444874356922</v>
      </c>
      <c r="BL18" s="52">
        <v>6.5154762933797885</v>
      </c>
      <c r="BM18" s="52">
        <v>6.4584971537460918</v>
      </c>
      <c r="BN18" s="52">
        <v>6.4012720952699889</v>
      </c>
      <c r="BO18" s="52">
        <v>6.3437467807516414</v>
      </c>
      <c r="BP18" s="52">
        <v>6.2858633783908013</v>
      </c>
      <c r="BQ18" s="52">
        <v>6.227579691129054</v>
      </c>
      <c r="BR18" s="52">
        <v>6.1667571045763907</v>
      </c>
      <c r="BS18" s="52">
        <v>6.1055178658323959</v>
      </c>
      <c r="BT18" s="52">
        <v>6.0438484919043445</v>
      </c>
      <c r="BU18" s="52">
        <v>5.9817360105336004</v>
      </c>
      <c r="BV18" s="52">
        <v>5.9191753868906307</v>
      </c>
      <c r="BW18" s="52">
        <v>5.8534305525847019</v>
      </c>
      <c r="BX18" s="52">
        <v>5.7872449863882656</v>
      </c>
      <c r="BY18" s="52">
        <v>5.7206448322309456</v>
      </c>
      <c r="BZ18" s="52">
        <v>5.6536650456291762</v>
      </c>
      <c r="CA18" s="52">
        <v>5.5863341004857716</v>
      </c>
      <c r="CB18" s="52">
        <v>5.5165680326574167</v>
      </c>
      <c r="CC18" s="52">
        <v>5.4464588669512439</v>
      </c>
      <c r="CD18" s="52">
        <v>5.3760146591673843</v>
      </c>
      <c r="CE18" s="52">
        <v>5.305243132180494</v>
      </c>
      <c r="CF18" s="52">
        <v>5.2341493460724582</v>
      </c>
      <c r="CG18" s="52">
        <v>5.1615315085407678</v>
      </c>
      <c r="CH18" s="52">
        <v>5.0885981141703267</v>
      </c>
      <c r="CI18" s="52">
        <v>5.0153524421330458</v>
      </c>
      <c r="CJ18" s="52">
        <v>4.9417977183574795</v>
      </c>
      <c r="CK18" s="52">
        <v>4.8679349427125169</v>
      </c>
      <c r="CL18" s="52">
        <v>4.7937813258364406</v>
      </c>
      <c r="CM18" s="52">
        <v>4.7193183230147611</v>
      </c>
      <c r="CN18" s="52">
        <v>4.6445403407278958</v>
      </c>
      <c r="CO18" s="52">
        <v>4.5694367452098046</v>
      </c>
      <c r="CP18" s="52">
        <v>4.4940022888672591</v>
      </c>
      <c r="CQ18" s="52">
        <v>4.4185516031709602</v>
      </c>
      <c r="CR18" s="52">
        <v>4.3427664724457458</v>
      </c>
      <c r="CS18" s="52">
        <v>4.266647550574147</v>
      </c>
      <c r="CT18" s="52">
        <v>4.1901961307554343</v>
      </c>
      <c r="CU18" s="52">
        <v>4.1134122056581539</v>
      </c>
      <c r="CV18" s="52">
        <v>4.0369179152255015</v>
      </c>
      <c r="CW18" s="52">
        <v>3.9600862611936765</v>
      </c>
      <c r="CX18" s="52">
        <v>3.8829131600092119</v>
      </c>
      <c r="CY18" s="52">
        <v>3.805391086065125</v>
      </c>
      <c r="CZ18" s="52">
        <v>3.7254453993910124</v>
      </c>
    </row>
    <row r="19" spans="1:104">
      <c r="A19" s="64">
        <v>61</v>
      </c>
      <c r="B19" s="46" t="s">
        <v>35</v>
      </c>
      <c r="C19" s="46" t="s">
        <v>21</v>
      </c>
      <c r="D19" s="52">
        <v>10.388753808699729</v>
      </c>
      <c r="E19" s="52">
        <v>10.32028300775097</v>
      </c>
      <c r="F19" s="52">
        <v>10.320213894059799</v>
      </c>
      <c r="G19" s="52">
        <v>10.298637593327092</v>
      </c>
      <c r="H19" s="52">
        <v>10.243114940511429</v>
      </c>
      <c r="I19" s="52">
        <v>10.210302873570479</v>
      </c>
      <c r="J19" s="52">
        <v>10.173273624905095</v>
      </c>
      <c r="K19" s="52">
        <v>10.140028619297482</v>
      </c>
      <c r="L19" s="52">
        <v>10.116530920799647</v>
      </c>
      <c r="M19" s="52">
        <v>10.077176055991275</v>
      </c>
      <c r="N19" s="52">
        <v>10.012967066065382</v>
      </c>
      <c r="O19" s="52">
        <v>9.9547883790044427</v>
      </c>
      <c r="P19" s="52">
        <v>9.8606241843501152</v>
      </c>
      <c r="Q19" s="52">
        <v>9.7995218623048981</v>
      </c>
      <c r="R19" s="52">
        <v>9.7042753511156885</v>
      </c>
      <c r="S19" s="52">
        <v>9.6380150854855469</v>
      </c>
      <c r="T19" s="52">
        <v>9.5510016107469458</v>
      </c>
      <c r="U19" s="52">
        <v>9.4891430539679558</v>
      </c>
      <c r="V19" s="52">
        <v>9.4484092281448859</v>
      </c>
      <c r="W19" s="52">
        <v>9.3948136138399843</v>
      </c>
      <c r="X19" s="52">
        <v>9.3163865652006503</v>
      </c>
      <c r="Y19" s="52">
        <v>9.262488676251083</v>
      </c>
      <c r="Z19" s="52">
        <v>9.1209541734061457</v>
      </c>
      <c r="AA19" s="52">
        <v>9.023092937468645</v>
      </c>
      <c r="AB19" s="52">
        <v>8.9081006552750583</v>
      </c>
      <c r="AC19" s="52">
        <v>8.9159035123038723</v>
      </c>
      <c r="AD19" s="52">
        <v>8.8117380725382315</v>
      </c>
      <c r="AE19" s="52">
        <v>8.750682871920791</v>
      </c>
      <c r="AF19" s="52">
        <v>8.6881685513522147</v>
      </c>
      <c r="AG19" s="52">
        <v>8.6373465937372913</v>
      </c>
      <c r="AH19" s="52">
        <v>8.6120707666168972</v>
      </c>
      <c r="AI19" s="52">
        <v>8.5737183069626219</v>
      </c>
      <c r="AJ19" s="52">
        <v>8.4858594846022815</v>
      </c>
      <c r="AK19" s="52">
        <v>8.49567323815889</v>
      </c>
      <c r="AL19" s="52">
        <v>8.4712662974286435</v>
      </c>
      <c r="AM19" s="52">
        <v>8.442396608595887</v>
      </c>
      <c r="AN19" s="52">
        <v>8.3776742014746315</v>
      </c>
      <c r="AO19" s="52">
        <v>8.3013829866509603</v>
      </c>
      <c r="AP19" s="52">
        <v>8.2148619669071277</v>
      </c>
      <c r="AQ19" s="52">
        <v>8.1318955915522899</v>
      </c>
      <c r="AR19" s="52">
        <v>8.0871541844286483</v>
      </c>
      <c r="AS19" s="52">
        <v>8.0592264033899799</v>
      </c>
      <c r="AT19" s="52">
        <v>8.0244080106003572</v>
      </c>
      <c r="AU19" s="52">
        <v>8.0088004242056421</v>
      </c>
      <c r="AV19" s="52">
        <v>7.9681501638588443</v>
      </c>
      <c r="AW19" s="52">
        <v>7.9166403581578004</v>
      </c>
      <c r="AX19" s="52">
        <v>7.8614080673998972</v>
      </c>
      <c r="AY19" s="52">
        <v>7.8110848437727354</v>
      </c>
      <c r="AZ19" s="52">
        <v>7.7582560814486907</v>
      </c>
      <c r="BA19" s="52">
        <v>7.6884817638787846</v>
      </c>
      <c r="BB19" s="52">
        <v>7.6160829443803211</v>
      </c>
      <c r="BC19" s="52">
        <v>7.5508979548537214</v>
      </c>
      <c r="BD19" s="52">
        <v>7.494129688887023</v>
      </c>
      <c r="BE19" s="52">
        <v>7.3619886523341185</v>
      </c>
      <c r="BF19" s="52">
        <v>7.1476211644488412</v>
      </c>
      <c r="BG19" s="52">
        <v>6.9516563656962491</v>
      </c>
      <c r="BH19" s="52">
        <v>6.7330663704784097</v>
      </c>
      <c r="BI19" s="52">
        <v>6.6706013027577047</v>
      </c>
      <c r="BJ19" s="52">
        <v>6.6229378414337408</v>
      </c>
      <c r="BK19" s="52">
        <v>6.5703444874356922</v>
      </c>
      <c r="BL19" s="52">
        <v>6.5154762933797885</v>
      </c>
      <c r="BM19" s="52">
        <v>6.4584971537460918</v>
      </c>
      <c r="BN19" s="52">
        <v>6.4012720952699889</v>
      </c>
      <c r="BO19" s="52">
        <v>6.3437467807516414</v>
      </c>
      <c r="BP19" s="52">
        <v>6.2858633783908013</v>
      </c>
      <c r="BQ19" s="52">
        <v>6.227579691129054</v>
      </c>
      <c r="BR19" s="52">
        <v>6.1667571045763907</v>
      </c>
      <c r="BS19" s="52">
        <v>6.1055178658323959</v>
      </c>
      <c r="BT19" s="52">
        <v>6.0438484919043445</v>
      </c>
      <c r="BU19" s="52">
        <v>5.9817360105336004</v>
      </c>
      <c r="BV19" s="52">
        <v>5.9191753868906307</v>
      </c>
      <c r="BW19" s="52">
        <v>5.8534305525847019</v>
      </c>
      <c r="BX19" s="52">
        <v>5.7872449863882656</v>
      </c>
      <c r="BY19" s="52">
        <v>5.7206448322309456</v>
      </c>
      <c r="BZ19" s="52">
        <v>5.6536650456291762</v>
      </c>
      <c r="CA19" s="52">
        <v>5.5863341004857716</v>
      </c>
      <c r="CB19" s="52">
        <v>5.5165680326574167</v>
      </c>
      <c r="CC19" s="52">
        <v>5.4464588669512439</v>
      </c>
      <c r="CD19" s="52">
        <v>5.3760146591673843</v>
      </c>
      <c r="CE19" s="52">
        <v>5.305243132180494</v>
      </c>
      <c r="CF19" s="52">
        <v>5.2341493460724582</v>
      </c>
      <c r="CG19" s="52">
        <v>5.1615315085407678</v>
      </c>
      <c r="CH19" s="52">
        <v>5.0885981141703267</v>
      </c>
      <c r="CI19" s="52">
        <v>5.0153524421330458</v>
      </c>
      <c r="CJ19" s="52">
        <v>4.9417977183574795</v>
      </c>
      <c r="CK19" s="52">
        <v>4.8679349427125169</v>
      </c>
      <c r="CL19" s="52">
        <v>4.7937813258364406</v>
      </c>
      <c r="CM19" s="52">
        <v>4.7193183230147611</v>
      </c>
      <c r="CN19" s="52">
        <v>4.6445403407278958</v>
      </c>
      <c r="CO19" s="52">
        <v>4.5694367452098046</v>
      </c>
      <c r="CP19" s="52">
        <v>4.4940022888672591</v>
      </c>
      <c r="CQ19" s="52">
        <v>4.4185516031709602</v>
      </c>
      <c r="CR19" s="52">
        <v>4.3427664724457458</v>
      </c>
      <c r="CS19" s="52">
        <v>4.266647550574147</v>
      </c>
      <c r="CT19" s="52">
        <v>4.1901961307554343</v>
      </c>
      <c r="CU19" s="52">
        <v>4.1134122056581539</v>
      </c>
      <c r="CV19" s="52">
        <v>4.0369179152255015</v>
      </c>
      <c r="CW19" s="52">
        <v>3.9600862611936765</v>
      </c>
      <c r="CX19" s="52">
        <v>3.8829131600092119</v>
      </c>
      <c r="CY19" s="52">
        <v>3.805391086065125</v>
      </c>
      <c r="CZ19" s="52">
        <v>3.7254453993910124</v>
      </c>
    </row>
    <row r="20" spans="1:104" s="1" customFormat="1" ht="17" thickBot="1">
      <c r="A20" s="65">
        <v>63</v>
      </c>
      <c r="B20" s="45" t="s">
        <v>36</v>
      </c>
      <c r="C20" s="45" t="s">
        <v>21</v>
      </c>
      <c r="D20" s="52">
        <v>11.166860562495209</v>
      </c>
      <c r="E20" s="52">
        <v>11.114196037955875</v>
      </c>
      <c r="F20" s="52">
        <v>11.071266319225648</v>
      </c>
      <c r="G20" s="52">
        <v>11.025720120880163</v>
      </c>
      <c r="H20" s="52">
        <v>10.967759674490891</v>
      </c>
      <c r="I20" s="52">
        <v>10.931943803538948</v>
      </c>
      <c r="J20" s="52">
        <v>10.883733803291676</v>
      </c>
      <c r="K20" s="52">
        <v>10.830503255488365</v>
      </c>
      <c r="L20" s="52">
        <v>10.789318263728825</v>
      </c>
      <c r="M20" s="52">
        <v>10.746549519431328</v>
      </c>
      <c r="N20" s="52">
        <v>10.711154962375559</v>
      </c>
      <c r="O20" s="52">
        <v>10.684242469339159</v>
      </c>
      <c r="P20" s="52">
        <v>10.639619974298766</v>
      </c>
      <c r="Q20" s="52">
        <v>10.602316823563987</v>
      </c>
      <c r="R20" s="52">
        <v>10.556125907402201</v>
      </c>
      <c r="S20" s="52">
        <v>10.508857272685594</v>
      </c>
      <c r="T20" s="52">
        <v>10.455557277974483</v>
      </c>
      <c r="U20" s="52">
        <v>10.408606399564807</v>
      </c>
      <c r="V20" s="52">
        <v>10.377168576326202</v>
      </c>
      <c r="W20" s="52">
        <v>10.333867597161667</v>
      </c>
      <c r="X20" s="52">
        <v>10.257854684909036</v>
      </c>
      <c r="Y20" s="52">
        <v>10.225474606661027</v>
      </c>
      <c r="Z20" s="52">
        <v>10.219401736776087</v>
      </c>
      <c r="AA20" s="52">
        <v>10.223019330444739</v>
      </c>
      <c r="AB20" s="52">
        <v>10.182375857645569</v>
      </c>
      <c r="AC20" s="52">
        <v>10.211658781520203</v>
      </c>
      <c r="AD20" s="52">
        <v>10.189231291981338</v>
      </c>
      <c r="AE20" s="52">
        <v>10.150585669773363</v>
      </c>
      <c r="AF20" s="52">
        <v>10.09430161350768</v>
      </c>
      <c r="AG20" s="52">
        <v>10.072764601527009</v>
      </c>
      <c r="AH20" s="52">
        <v>10.092247749258934</v>
      </c>
      <c r="AI20" s="52">
        <v>10.039728609769005</v>
      </c>
      <c r="AJ20" s="52">
        <v>10.034717580286719</v>
      </c>
      <c r="AK20" s="52">
        <v>10.034912591999628</v>
      </c>
      <c r="AL20" s="52">
        <v>10.027870067441764</v>
      </c>
      <c r="AM20" s="52">
        <v>9.9608382468487058</v>
      </c>
      <c r="AN20" s="52">
        <v>9.942422924660832</v>
      </c>
      <c r="AO20" s="52">
        <v>9.9288206345582353</v>
      </c>
      <c r="AP20" s="52">
        <v>9.8671765006960772</v>
      </c>
      <c r="AQ20" s="52">
        <v>9.83929201959916</v>
      </c>
      <c r="AR20" s="52">
        <v>9.8107364616613051</v>
      </c>
      <c r="AS20" s="52">
        <v>9.7709667302975483</v>
      </c>
      <c r="AT20" s="52">
        <v>9.7920478954888317</v>
      </c>
      <c r="AU20" s="52">
        <v>9.8370200183518168</v>
      </c>
      <c r="AV20" s="52">
        <v>9.8108535669708772</v>
      </c>
      <c r="AW20" s="52">
        <v>9.8237320898505978</v>
      </c>
      <c r="AX20" s="52">
        <v>9.8598762116147451</v>
      </c>
      <c r="AY20" s="52">
        <v>9.8752331559296085</v>
      </c>
      <c r="AZ20" s="52">
        <v>9.905658104974707</v>
      </c>
      <c r="BA20" s="52">
        <v>9.9477704069418706</v>
      </c>
      <c r="BB20" s="52">
        <v>9.9719646032659348</v>
      </c>
      <c r="BC20" s="52">
        <v>9.9908144934046241</v>
      </c>
      <c r="BD20" s="52">
        <v>10.060913415178353</v>
      </c>
      <c r="BE20" s="52">
        <v>10.212180559128177</v>
      </c>
      <c r="BF20" s="52">
        <v>10.117341948890104</v>
      </c>
      <c r="BG20" s="52">
        <v>10.161395914279144</v>
      </c>
      <c r="BH20" s="52">
        <v>10.323072293559534</v>
      </c>
      <c r="BI20" s="52">
        <v>10.376929015911461</v>
      </c>
      <c r="BJ20" s="52">
        <v>10.430281454317425</v>
      </c>
      <c r="BK20" s="52">
        <v>10.399686795622321</v>
      </c>
      <c r="BL20" s="52">
        <v>10.367554631234128</v>
      </c>
      <c r="BM20" s="52">
        <v>10.331824035553861</v>
      </c>
      <c r="BN20" s="52">
        <v>10.295847521031185</v>
      </c>
      <c r="BO20" s="52">
        <v>10.259570750466263</v>
      </c>
      <c r="BP20" s="52">
        <v>10.222935892058848</v>
      </c>
      <c r="BQ20" s="52">
        <v>10.185900748750527</v>
      </c>
      <c r="BR20" s="52">
        <v>10.145109220437003</v>
      </c>
      <c r="BS20" s="52">
        <v>10.103901039932149</v>
      </c>
      <c r="BT20" s="52">
        <v>10.062262724243237</v>
      </c>
      <c r="BU20" s="52">
        <v>10.020181301111633</v>
      </c>
      <c r="BV20" s="52">
        <v>9.9776517357078056</v>
      </c>
      <c r="BW20" s="52">
        <v>9.9316952167838704</v>
      </c>
      <c r="BX20" s="52">
        <v>9.885297965969432</v>
      </c>
      <c r="BY20" s="52">
        <v>9.8384861271941073</v>
      </c>
      <c r="BZ20" s="52">
        <v>9.7912946559743386</v>
      </c>
      <c r="CA20" s="52">
        <v>9.7437520262129276</v>
      </c>
      <c r="CB20" s="52">
        <v>9.693100902338001</v>
      </c>
      <c r="CC20" s="52">
        <v>9.642106680585254</v>
      </c>
      <c r="CD20" s="52">
        <v>9.5907774167548201</v>
      </c>
      <c r="CE20" s="52">
        <v>9.5391208337213556</v>
      </c>
      <c r="CF20" s="52">
        <v>9.4871419915667445</v>
      </c>
      <c r="CG20" s="52">
        <v>9.4350968677892801</v>
      </c>
      <c r="CH20" s="52">
        <v>9.3827361871730641</v>
      </c>
      <c r="CI20" s="52">
        <v>9.3300632288900083</v>
      </c>
      <c r="CJ20" s="52">
        <v>9.277081218868668</v>
      </c>
      <c r="CK20" s="52">
        <v>9.2237911569779332</v>
      </c>
      <c r="CL20" s="52">
        <v>9.1696692252846503</v>
      </c>
      <c r="CM20" s="52">
        <v>9.1152379076457706</v>
      </c>
      <c r="CN20" s="52">
        <v>9.0604916105416997</v>
      </c>
      <c r="CO20" s="52">
        <v>9.0054197002064065</v>
      </c>
      <c r="CP20" s="52">
        <v>8.950016929046658</v>
      </c>
      <c r="CQ20" s="52">
        <v>8.8941278713902978</v>
      </c>
      <c r="CR20" s="52">
        <v>8.8379043687050238</v>
      </c>
      <c r="CS20" s="52">
        <v>8.7813470748733629</v>
      </c>
      <c r="CT20" s="52">
        <v>8.7244572830945906</v>
      </c>
      <c r="CU20" s="52">
        <v>8.6672349860372524</v>
      </c>
      <c r="CV20" s="52">
        <v>8.609879923644538</v>
      </c>
      <c r="CW20" s="52">
        <v>8.5521874976526533</v>
      </c>
      <c r="CX20" s="52">
        <v>8.4941536245081277</v>
      </c>
      <c r="CY20" s="52">
        <v>8.4357707786039828</v>
      </c>
      <c r="CZ20" s="52">
        <v>8.37493519692703</v>
      </c>
    </row>
    <row r="21" spans="1:104" ht="18" thickTop="1" thickBot="1">
      <c r="A21" s="62">
        <v>69</v>
      </c>
      <c r="B21" s="63" t="s">
        <v>37</v>
      </c>
      <c r="C21" s="63" t="s">
        <v>21</v>
      </c>
      <c r="D21" s="50">
        <v>9.1496973410654103</v>
      </c>
      <c r="E21" s="50">
        <v>9.0803582341195348</v>
      </c>
      <c r="F21" s="50">
        <v>9.0114322320158546</v>
      </c>
      <c r="G21" s="50">
        <v>8.9431681008754644</v>
      </c>
      <c r="H21" s="50">
        <v>8.8745360990783215</v>
      </c>
      <c r="I21" s="50">
        <v>8.8057735037400455</v>
      </c>
      <c r="J21" s="50">
        <v>8.7316147979133572</v>
      </c>
      <c r="K21" s="50">
        <v>8.6575769597064127</v>
      </c>
      <c r="L21" s="50">
        <v>8.5838749493993678</v>
      </c>
      <c r="M21" s="50">
        <v>8.5107079143778321</v>
      </c>
      <c r="N21" s="50">
        <v>8.4331576980124936</v>
      </c>
      <c r="O21" s="50">
        <v>8.2328459719054692</v>
      </c>
      <c r="P21" s="50">
        <v>8.1342076143226159</v>
      </c>
      <c r="Q21" s="50">
        <v>8.0308294479775117</v>
      </c>
      <c r="R21" s="50">
        <v>7.9497240491040859</v>
      </c>
      <c r="S21" s="50">
        <v>7.8708432949862797</v>
      </c>
      <c r="T21" s="50">
        <v>7.7374125014918747</v>
      </c>
      <c r="U21" s="50">
        <v>7.6086481706878173</v>
      </c>
      <c r="V21" s="50">
        <v>7.499138815186317</v>
      </c>
      <c r="W21" s="50">
        <v>7.3236550153441637</v>
      </c>
      <c r="X21" s="50">
        <v>7.1509245745074868</v>
      </c>
      <c r="Y21" s="50">
        <v>6.9281459632678439</v>
      </c>
      <c r="Z21" s="50">
        <v>6.6949374344080503</v>
      </c>
      <c r="AA21" s="50">
        <v>6.4960789586350671</v>
      </c>
      <c r="AB21" s="50">
        <v>6.040861567259566</v>
      </c>
      <c r="AC21" s="50">
        <v>5.9267763331999319</v>
      </c>
      <c r="AD21" s="50">
        <v>5.4604182212045895</v>
      </c>
      <c r="AE21" s="50">
        <v>5.6301270126680247</v>
      </c>
      <c r="AF21" s="50">
        <v>5.9084132934092697</v>
      </c>
      <c r="AG21" s="50">
        <v>5.779022449889168</v>
      </c>
      <c r="AH21" s="50">
        <v>5.6175311809993085</v>
      </c>
      <c r="AI21" s="50">
        <v>5.567339218260237</v>
      </c>
      <c r="AJ21" s="50">
        <v>5.5367765211652635</v>
      </c>
      <c r="AK21" s="50">
        <v>5.4648530123952224</v>
      </c>
      <c r="AL21" s="50">
        <v>5.3649681326644929</v>
      </c>
      <c r="AM21" s="50">
        <v>5.3374125546765656</v>
      </c>
      <c r="AN21" s="50">
        <v>5.3556970978326701</v>
      </c>
      <c r="AO21" s="50">
        <v>5.4715026880962441</v>
      </c>
      <c r="AP21" s="50">
        <v>5.3918366462747187</v>
      </c>
      <c r="AQ21" s="50">
        <v>5.2859716514292332</v>
      </c>
      <c r="AR21" s="50">
        <v>5.1644465194988136</v>
      </c>
      <c r="AS21" s="50">
        <v>5.0470199650525887</v>
      </c>
      <c r="AT21" s="50">
        <v>5.0446552270558529</v>
      </c>
      <c r="AU21" s="50">
        <v>4.973739341301453</v>
      </c>
      <c r="AV21" s="50">
        <v>4.8877578788676841</v>
      </c>
      <c r="AW21" s="50">
        <v>4.7867697076671707</v>
      </c>
      <c r="AX21" s="50">
        <v>4.7187108593645757</v>
      </c>
      <c r="AY21" s="50">
        <v>4.6263031167513775</v>
      </c>
      <c r="AZ21" s="50">
        <v>4.5592230948181038</v>
      </c>
      <c r="BA21" s="50">
        <v>4.7641665930686141</v>
      </c>
      <c r="BB21" s="51">
        <v>4.7699999999999996</v>
      </c>
      <c r="BC21" s="50">
        <v>4.7361634793266081</v>
      </c>
      <c r="BD21" s="50">
        <v>4.7239343505940683</v>
      </c>
      <c r="BE21" s="50">
        <v>4.681060135856983</v>
      </c>
      <c r="BF21" s="50">
        <v>4.6547172250166771</v>
      </c>
      <c r="BG21" s="50">
        <v>4.6049789661726184</v>
      </c>
      <c r="BH21" s="50">
        <v>4.5876644226762187</v>
      </c>
      <c r="BI21" s="50">
        <v>4.5180588572178273</v>
      </c>
      <c r="BJ21" s="50">
        <v>4.4856596508355295</v>
      </c>
      <c r="BK21" s="50">
        <v>4.4444489046993549</v>
      </c>
      <c r="BL21" s="50">
        <v>4.4071903222825792</v>
      </c>
      <c r="BM21" s="50">
        <v>4.379066508573727</v>
      </c>
      <c r="BN21" s="50">
        <v>4.3506967760224677</v>
      </c>
      <c r="BO21" s="50">
        <v>4.322026787428964</v>
      </c>
      <c r="BP21" s="50">
        <v>4.2929987109929693</v>
      </c>
      <c r="BQ21" s="50">
        <v>4.2635703496560655</v>
      </c>
      <c r="BR21" s="50">
        <v>4.2403528033139581</v>
      </c>
      <c r="BS21" s="50">
        <v>4.2167186047805227</v>
      </c>
      <c r="BT21" s="50">
        <v>4.1926542710630281</v>
      </c>
      <c r="BU21" s="50">
        <v>4.1681468299028408</v>
      </c>
      <c r="BV21" s="50">
        <v>4.1431912464704306</v>
      </c>
      <c r="BW21" s="50">
        <v>4.1194023095179153</v>
      </c>
      <c r="BX21" s="50">
        <v>4.0951726406748907</v>
      </c>
      <c r="BY21" s="50">
        <v>4.070528383870986</v>
      </c>
      <c r="BZ21" s="50">
        <v>4.0455044946226328</v>
      </c>
      <c r="CA21" s="50">
        <v>4.0201294468326418</v>
      </c>
      <c r="CB21" s="50">
        <v>3.9952987049291302</v>
      </c>
      <c r="CC21" s="50">
        <v>3.9701248651478007</v>
      </c>
      <c r="CD21" s="50">
        <v>3.9446159832887844</v>
      </c>
      <c r="CE21" s="50">
        <v>3.9187797822267387</v>
      </c>
      <c r="CF21" s="50">
        <v>3.8926213220435448</v>
      </c>
      <c r="CG21" s="50">
        <v>3.8685407092455395</v>
      </c>
      <c r="CH21" s="50">
        <v>3.8441445396087865</v>
      </c>
      <c r="CI21" s="50">
        <v>3.8194360923051907</v>
      </c>
      <c r="CJ21" s="50">
        <v>3.7944185932633099</v>
      </c>
      <c r="CK21" s="50">
        <v>3.7690930423520363</v>
      </c>
      <c r="CL21" s="50">
        <v>3.7442532216382149</v>
      </c>
      <c r="CM21" s="50">
        <v>3.7191040149787948</v>
      </c>
      <c r="CN21" s="50">
        <v>3.6936398288541872</v>
      </c>
      <c r="CO21" s="50">
        <v>3.6678500294983514</v>
      </c>
      <c r="CP21" s="50">
        <v>3.6417293693180648</v>
      </c>
      <c r="CQ21" s="50">
        <v>3.616005622641167</v>
      </c>
      <c r="CR21" s="50">
        <v>3.5899474309353523</v>
      </c>
      <c r="CS21" s="50">
        <v>3.5635554480831537</v>
      </c>
      <c r="CT21" s="50">
        <v>3.5368309672838407</v>
      </c>
      <c r="CU21" s="50">
        <v>3.5097739812059623</v>
      </c>
      <c r="CV21" s="50">
        <v>3.4830666297927113</v>
      </c>
      <c r="CW21" s="50">
        <v>3.4560219147802873</v>
      </c>
      <c r="CX21" s="50">
        <v>3.4286357526152229</v>
      </c>
      <c r="CY21" s="50">
        <v>3.400900617690537</v>
      </c>
      <c r="CZ21" s="50">
        <v>3.3709452762165943</v>
      </c>
    </row>
    <row r="22" spans="1:104" s="1" customFormat="1" ht="18" thickTop="1" thickBot="1">
      <c r="A22" s="62">
        <v>70</v>
      </c>
      <c r="B22" s="63" t="s">
        <v>38</v>
      </c>
      <c r="C22" s="63" t="s">
        <v>21</v>
      </c>
      <c r="D22" s="50">
        <v>10.059282981790524</v>
      </c>
      <c r="E22" s="50">
        <v>10.009581800407705</v>
      </c>
      <c r="F22" s="50">
        <v>9.9902627615963109</v>
      </c>
      <c r="G22" s="50">
        <v>9.9632290197198969</v>
      </c>
      <c r="H22" s="50">
        <v>9.9163511561778144</v>
      </c>
      <c r="I22" s="50">
        <v>9.89874500952787</v>
      </c>
      <c r="J22" s="50">
        <v>9.8738265425438012</v>
      </c>
      <c r="K22" s="50">
        <v>9.8495687631682554</v>
      </c>
      <c r="L22" s="50">
        <v>9.83829867872163</v>
      </c>
      <c r="M22" s="50">
        <v>9.7934323293187173</v>
      </c>
      <c r="N22" s="50">
        <v>9.740546864939434</v>
      </c>
      <c r="O22" s="50">
        <v>9.5652841656307483</v>
      </c>
      <c r="P22" s="50">
        <v>9.5882120634831853</v>
      </c>
      <c r="Q22" s="50">
        <v>9.5892231080553039</v>
      </c>
      <c r="R22" s="50">
        <v>9.5205980406580899</v>
      </c>
      <c r="S22" s="50">
        <v>9.4058029352177783</v>
      </c>
      <c r="T22" s="50">
        <v>9.2004023344413106</v>
      </c>
      <c r="U22" s="50">
        <v>9.1386818798218759</v>
      </c>
      <c r="V22" s="50">
        <v>9.1012912464322095</v>
      </c>
      <c r="W22" s="50">
        <v>8.957850503399813</v>
      </c>
      <c r="X22" s="50">
        <v>9.0619803003486723</v>
      </c>
      <c r="Y22" s="50">
        <v>8.9112339349303209</v>
      </c>
      <c r="Z22" s="50">
        <v>8.8073965189888987</v>
      </c>
      <c r="AA22" s="50">
        <v>8.7332767504890896</v>
      </c>
      <c r="AB22" s="50">
        <v>8.4959136494129694</v>
      </c>
      <c r="AC22" s="50">
        <v>8.5531741193846482</v>
      </c>
      <c r="AD22" s="50">
        <v>8.4126122909532466</v>
      </c>
      <c r="AE22" s="50">
        <v>8.345618733236476</v>
      </c>
      <c r="AF22" s="50">
        <v>8.4001913830322188</v>
      </c>
      <c r="AG22" s="50">
        <v>8.2104571024391291</v>
      </c>
      <c r="AH22" s="50">
        <v>8.326330062636373</v>
      </c>
      <c r="AI22" s="50">
        <v>8.3200239621248233</v>
      </c>
      <c r="AJ22" s="50">
        <v>8.1598229792624171</v>
      </c>
      <c r="AK22" s="50">
        <v>8.2980911776108996</v>
      </c>
      <c r="AL22" s="50">
        <v>8.316577355266892</v>
      </c>
      <c r="AM22" s="50">
        <v>8.408683514214216</v>
      </c>
      <c r="AN22" s="50">
        <v>8.325180264654529</v>
      </c>
      <c r="AO22" s="50">
        <v>8.2416823451072077</v>
      </c>
      <c r="AP22" s="50">
        <v>8.1017968782073773</v>
      </c>
      <c r="AQ22" s="50">
        <v>8.002113286265919</v>
      </c>
      <c r="AR22" s="50">
        <v>7.9348845087359638</v>
      </c>
      <c r="AS22" s="50">
        <v>7.8886203464276763</v>
      </c>
      <c r="AT22" s="50">
        <v>7.8169773182216016</v>
      </c>
      <c r="AU22" s="50">
        <v>7.726084644860336</v>
      </c>
      <c r="AV22" s="50">
        <v>7.6609860605104538</v>
      </c>
      <c r="AW22" s="50">
        <v>7.6817483908198314</v>
      </c>
      <c r="AX22" s="50">
        <v>7.5909919423143419</v>
      </c>
      <c r="AY22" s="50">
        <v>7.5133783783861157</v>
      </c>
      <c r="AZ22" s="50">
        <v>7.4504509478985934</v>
      </c>
      <c r="BA22" s="50">
        <v>7.3532246125939196</v>
      </c>
      <c r="BB22" s="50">
        <v>7.2642609230708768</v>
      </c>
      <c r="BC22" s="50">
        <v>7.1776989761899825</v>
      </c>
      <c r="BD22" s="50">
        <v>7.1964679412406403</v>
      </c>
      <c r="BE22" s="50">
        <v>7.0979234041788635</v>
      </c>
      <c r="BF22" s="50">
        <v>6.9932200157561724</v>
      </c>
      <c r="BG22" s="51">
        <v>6.9112999999999998</v>
      </c>
      <c r="BH22" s="50">
        <v>6.8191147468557363</v>
      </c>
      <c r="BI22" s="50">
        <v>6.7285626422989981</v>
      </c>
      <c r="BJ22" s="50">
        <v>6.6395254806691817</v>
      </c>
      <c r="BK22" s="50">
        <v>6.5692723966960234</v>
      </c>
      <c r="BL22" s="50">
        <v>6.4972429523821251</v>
      </c>
      <c r="BM22" s="50">
        <v>6.4319002767761475</v>
      </c>
      <c r="BN22" s="50">
        <v>6.3663116823277637</v>
      </c>
      <c r="BO22" s="50">
        <v>6.3004228318371345</v>
      </c>
      <c r="BP22" s="50">
        <v>6.2341758935040135</v>
      </c>
      <c r="BQ22" s="50">
        <v>6.1675286702699852</v>
      </c>
      <c r="BR22" s="50">
        <v>6.1060602620307538</v>
      </c>
      <c r="BS22" s="50">
        <v>6.0441752016001935</v>
      </c>
      <c r="BT22" s="50">
        <v>5.9818600059855749</v>
      </c>
      <c r="BU22" s="50">
        <v>5.9191017029282627</v>
      </c>
      <c r="BV22" s="50">
        <v>5.8558952575987284</v>
      </c>
      <c r="BW22" s="50">
        <v>5.7939994587490888</v>
      </c>
      <c r="BX22" s="50">
        <v>5.7316629280089408</v>
      </c>
      <c r="BY22" s="50">
        <v>5.6689118093079101</v>
      </c>
      <c r="BZ22" s="50">
        <v>5.6057810581624326</v>
      </c>
      <c r="CA22" s="50">
        <v>5.5422991484753172</v>
      </c>
      <c r="CB22" s="50">
        <v>5.4802615446746819</v>
      </c>
      <c r="CC22" s="50">
        <v>5.4178808429962277</v>
      </c>
      <c r="CD22" s="50">
        <v>5.3551650992400868</v>
      </c>
      <c r="CE22" s="50">
        <v>5.292122036280916</v>
      </c>
      <c r="CF22" s="50">
        <v>5.2287567142005971</v>
      </c>
      <c r="CG22" s="50">
        <v>5.1657475998719686</v>
      </c>
      <c r="CH22" s="50">
        <v>5.1024229287045895</v>
      </c>
      <c r="CI22" s="50">
        <v>5.0387859798703696</v>
      </c>
      <c r="CJ22" s="50">
        <v>4.9748399792978635</v>
      </c>
      <c r="CK22" s="50">
        <v>4.9105859268559637</v>
      </c>
      <c r="CL22" s="50">
        <v>4.8481256046115186</v>
      </c>
      <c r="CM22" s="50">
        <v>4.7853558964214731</v>
      </c>
      <c r="CN22" s="50">
        <v>4.7222712087662417</v>
      </c>
      <c r="CO22" s="50">
        <v>4.6588609078797827</v>
      </c>
      <c r="CP22" s="50">
        <v>4.5951197461688711</v>
      </c>
      <c r="CQ22" s="50">
        <v>4.5331914979613472</v>
      </c>
      <c r="CR22" s="50">
        <v>4.4709288047249087</v>
      </c>
      <c r="CS22" s="50">
        <v>4.408332320342085</v>
      </c>
      <c r="CT22" s="50">
        <v>4.3454033380121473</v>
      </c>
      <c r="CU22" s="50">
        <v>4.2821418504036428</v>
      </c>
      <c r="CV22" s="50">
        <v>4.2207539974597665</v>
      </c>
      <c r="CW22" s="50">
        <v>4.1590287809167181</v>
      </c>
      <c r="CX22" s="50">
        <v>4.0969621172210289</v>
      </c>
      <c r="CY22" s="50">
        <v>4.0345464807657185</v>
      </c>
      <c r="CZ22" s="50">
        <v>3.9698362937884535</v>
      </c>
    </row>
    <row r="23" spans="1:104" ht="18" thickTop="1" thickBot="1">
      <c r="A23" s="64">
        <v>73</v>
      </c>
      <c r="B23" s="46" t="s">
        <v>39</v>
      </c>
      <c r="C23" s="46" t="s">
        <v>21</v>
      </c>
      <c r="D23" s="50">
        <v>9.8594893861707043</v>
      </c>
      <c r="E23" s="50">
        <v>9.8032541835852332</v>
      </c>
      <c r="F23" s="50">
        <v>9.8131716722617721</v>
      </c>
      <c r="G23" s="50">
        <v>9.6455984333865494</v>
      </c>
      <c r="H23" s="50">
        <v>9.4916688037809465</v>
      </c>
      <c r="I23" s="50">
        <v>9.560306957403208</v>
      </c>
      <c r="J23" s="50">
        <v>9.4744866826860878</v>
      </c>
      <c r="K23" s="50">
        <v>9.4194112182381726</v>
      </c>
      <c r="L23" s="50">
        <v>9.4229853957134377</v>
      </c>
      <c r="M23" s="50">
        <v>9.2447927253996216</v>
      </c>
      <c r="N23" s="50">
        <v>9.1437984072273526</v>
      </c>
      <c r="O23" s="50">
        <v>9.1014905322058688</v>
      </c>
      <c r="P23" s="50">
        <v>9.0441970882684632</v>
      </c>
      <c r="Q23" s="50">
        <v>9.0028209133481205</v>
      </c>
      <c r="R23" s="50">
        <v>8.9775096427177274</v>
      </c>
      <c r="S23" s="50">
        <v>8.9621773700545386</v>
      </c>
      <c r="T23" s="50">
        <v>8.9609524795516293</v>
      </c>
      <c r="U23" s="50">
        <v>8.9397554703005948</v>
      </c>
      <c r="V23" s="50">
        <v>8.9235469710387729</v>
      </c>
      <c r="W23" s="50">
        <v>8.8826245766261742</v>
      </c>
      <c r="X23" s="50">
        <v>8.7615829144676454</v>
      </c>
      <c r="Y23" s="50">
        <v>8.6935869534077614</v>
      </c>
      <c r="Z23" s="50">
        <v>8.7545778122114477</v>
      </c>
      <c r="AA23" s="50">
        <v>8.7451179626735982</v>
      </c>
      <c r="AB23" s="50">
        <v>8.6836428608009442</v>
      </c>
      <c r="AC23" s="50">
        <v>8.8557444256288189</v>
      </c>
      <c r="AD23" s="50">
        <v>8.9108364035769245</v>
      </c>
      <c r="AE23" s="50">
        <v>8.8938868404979896</v>
      </c>
      <c r="AF23" s="50">
        <v>8.8033539479483292</v>
      </c>
      <c r="AG23" s="50">
        <v>8.8386215968840371</v>
      </c>
      <c r="AH23" s="50">
        <v>8.8789586673652803</v>
      </c>
      <c r="AI23" s="50">
        <v>8.8739799994436126</v>
      </c>
      <c r="AJ23" s="50">
        <v>8.9633422758734422</v>
      </c>
      <c r="AK23" s="50">
        <v>9.0749496429282068</v>
      </c>
      <c r="AL23" s="50">
        <v>9.0200373781048242</v>
      </c>
      <c r="AM23" s="50">
        <v>8.9764508715253868</v>
      </c>
      <c r="AN23" s="50">
        <v>8.9218155796135239</v>
      </c>
      <c r="AO23" s="50">
        <v>8.8568060622282037</v>
      </c>
      <c r="AP23" s="50">
        <v>8.7821995660223102</v>
      </c>
      <c r="AQ23" s="50">
        <v>8.7134666006527368</v>
      </c>
      <c r="AR23" s="50">
        <v>8.6652127161722987</v>
      </c>
      <c r="AS23" s="50">
        <v>8.5928059495809119</v>
      </c>
      <c r="AT23" s="50">
        <v>8.5358183396508238</v>
      </c>
      <c r="AU23" s="51">
        <v>8.4700000000000006</v>
      </c>
      <c r="AV23" s="48">
        <v>8.49</v>
      </c>
      <c r="AW23" s="48">
        <v>8.51</v>
      </c>
      <c r="AX23" s="48">
        <v>8.5299999999999994</v>
      </c>
      <c r="AY23" s="48">
        <v>8.5500000000000007</v>
      </c>
      <c r="AZ23" s="51">
        <v>8.57</v>
      </c>
      <c r="BA23" s="48">
        <v>8.3598289999999995</v>
      </c>
      <c r="BB23" s="48">
        <v>8.1496579999999987</v>
      </c>
      <c r="BC23" s="48">
        <v>7.9394869999999989</v>
      </c>
      <c r="BD23" s="48">
        <v>7.729315999999999</v>
      </c>
      <c r="BE23" s="51">
        <v>7.519145</v>
      </c>
      <c r="BF23" s="48">
        <v>7.58263</v>
      </c>
      <c r="BG23" s="48">
        <v>7.646115</v>
      </c>
      <c r="BH23" s="51">
        <v>7.7096</v>
      </c>
      <c r="BI23" s="48">
        <v>7.9897999999999998</v>
      </c>
      <c r="BJ23" s="51">
        <v>8.27</v>
      </c>
      <c r="BK23" s="50">
        <v>8.2108815140963625</v>
      </c>
      <c r="BL23" s="50">
        <v>8.1533956826116416</v>
      </c>
      <c r="BM23" s="50">
        <v>8.0974126198348415</v>
      </c>
      <c r="BN23" s="50">
        <v>8.0411836382156352</v>
      </c>
      <c r="BO23" s="50">
        <v>7.9846544005541835</v>
      </c>
      <c r="BP23" s="50">
        <v>7.9277670750502418</v>
      </c>
      <c r="BQ23" s="50">
        <v>7.8704794646453919</v>
      </c>
      <c r="BR23" s="50">
        <v>7.8148786692353376</v>
      </c>
      <c r="BS23" s="50">
        <v>7.7588612216339552</v>
      </c>
      <c r="BT23" s="50">
        <v>7.7024136388485154</v>
      </c>
      <c r="BU23" s="50">
        <v>7.6455229486203811</v>
      </c>
      <c r="BV23" s="50">
        <v>7.5881841161200239</v>
      </c>
      <c r="BW23" s="50">
        <v>7.5327439300995618</v>
      </c>
      <c r="BX23" s="50">
        <v>7.4768630121885913</v>
      </c>
      <c r="BY23" s="50">
        <v>7.4205675063167398</v>
      </c>
      <c r="BZ23" s="50">
        <v>7.3638923680004389</v>
      </c>
      <c r="CA23" s="50">
        <v>7.3068660711425011</v>
      </c>
      <c r="CB23" s="50">
        <v>7.2509840801710439</v>
      </c>
      <c r="CC23" s="50">
        <v>7.194758991321768</v>
      </c>
      <c r="CD23" s="50">
        <v>7.1381988603948052</v>
      </c>
      <c r="CE23" s="50">
        <v>7.0813114102648109</v>
      </c>
      <c r="CF23" s="50">
        <v>7.0241017010136728</v>
      </c>
      <c r="CG23" s="50">
        <v>6.9702968399408558</v>
      </c>
      <c r="CH23" s="50">
        <v>6.9161764220292881</v>
      </c>
      <c r="CI23" s="50">
        <v>6.8617437264508814</v>
      </c>
      <c r="CJ23" s="50">
        <v>6.8070019791341867</v>
      </c>
      <c r="CK23" s="50">
        <v>6.7519521799481002</v>
      </c>
      <c r="CL23" s="50">
        <v>6.698204110959467</v>
      </c>
      <c r="CM23" s="50">
        <v>6.6441466560252325</v>
      </c>
      <c r="CN23" s="50">
        <v>6.5897742216258122</v>
      </c>
      <c r="CO23" s="50">
        <v>6.5350761739951633</v>
      </c>
      <c r="CP23" s="50">
        <v>6.4800472655400636</v>
      </c>
      <c r="CQ23" s="50">
        <v>6.4264592705883512</v>
      </c>
      <c r="CR23" s="50">
        <v>6.372536830607725</v>
      </c>
      <c r="CS23" s="50">
        <v>6.3182805994807136</v>
      </c>
      <c r="CT23" s="50">
        <v>6.2636918704065891</v>
      </c>
      <c r="CU23" s="50">
        <v>6.2087706360538979</v>
      </c>
      <c r="CV23" s="50">
        <v>6.1554110363658321</v>
      </c>
      <c r="CW23" s="50">
        <v>6.1017140730785959</v>
      </c>
      <c r="CX23" s="50">
        <v>6.047675662638718</v>
      </c>
      <c r="CY23" s="50">
        <v>5.9932882794392182</v>
      </c>
      <c r="CZ23" s="50">
        <v>5.9366880725424984</v>
      </c>
    </row>
    <row r="24" spans="1:104" ht="18" thickTop="1" thickBot="1">
      <c r="A24" s="64">
        <v>79</v>
      </c>
      <c r="B24" s="46" t="s">
        <v>40</v>
      </c>
      <c r="C24" s="46" t="s">
        <v>21</v>
      </c>
      <c r="D24" s="50">
        <v>10.666384287864776</v>
      </c>
      <c r="E24" s="50">
        <v>10.594169614309877</v>
      </c>
      <c r="F24" s="50">
        <v>10.555088624406494</v>
      </c>
      <c r="G24" s="50">
        <v>10.509665311498528</v>
      </c>
      <c r="H24" s="50">
        <v>10.438430442606307</v>
      </c>
      <c r="I24" s="50">
        <v>10.396790557802557</v>
      </c>
      <c r="J24" s="50">
        <v>10.345968491515631</v>
      </c>
      <c r="K24" s="50">
        <v>10.298235091045571</v>
      </c>
      <c r="L24" s="50">
        <v>10.25770878547978</v>
      </c>
      <c r="M24" s="50">
        <v>10.186050830020418</v>
      </c>
      <c r="N24" s="50">
        <v>10.132630118678543</v>
      </c>
      <c r="O24" s="50">
        <v>10.047023113093882</v>
      </c>
      <c r="P24" s="50">
        <v>9.9524391303715749</v>
      </c>
      <c r="Q24" s="50">
        <v>10.010370044494195</v>
      </c>
      <c r="R24" s="50">
        <v>9.9264912780714862</v>
      </c>
      <c r="S24" s="50">
        <v>9.8389389805956551</v>
      </c>
      <c r="T24" s="50">
        <v>9.7999367131001929</v>
      </c>
      <c r="U24" s="50">
        <v>9.7493616573047372</v>
      </c>
      <c r="V24" s="50">
        <v>9.7000700462680829</v>
      </c>
      <c r="W24" s="50">
        <v>9.6520087619134856</v>
      </c>
      <c r="X24" s="50">
        <v>9.5978754779941582</v>
      </c>
      <c r="Y24" s="50">
        <v>9.5420256709464635</v>
      </c>
      <c r="Z24" s="50">
        <v>9.4984259449772157</v>
      </c>
      <c r="AA24" s="50">
        <v>9.4278339026382092</v>
      </c>
      <c r="AB24" s="50">
        <v>9.3274445515790951</v>
      </c>
      <c r="AC24" s="50">
        <v>9.2593128916249867</v>
      </c>
      <c r="AD24" s="50">
        <v>9.1216533012793022</v>
      </c>
      <c r="AE24" s="50">
        <v>9.0696409773050135</v>
      </c>
      <c r="AF24" s="50">
        <v>9.0128642607055696</v>
      </c>
      <c r="AG24" s="50">
        <v>8.9853672120421049</v>
      </c>
      <c r="AH24" s="50">
        <v>8.9195509166865605</v>
      </c>
      <c r="AI24" s="50">
        <v>8.9007812019557839</v>
      </c>
      <c r="AJ24" s="50">
        <v>8.8673687814122513</v>
      </c>
      <c r="AK24" s="50">
        <v>8.8418290648834059</v>
      </c>
      <c r="AL24" s="50">
        <v>8.8266067364100831</v>
      </c>
      <c r="AM24" s="50">
        <v>8.8269006461319339</v>
      </c>
      <c r="AN24" s="50">
        <v>8.8181137764992883</v>
      </c>
      <c r="AO24" s="50">
        <v>8.7930815061933849</v>
      </c>
      <c r="AP24" s="50">
        <v>8.7358500263521943</v>
      </c>
      <c r="AQ24" s="50">
        <v>8.7003762341758417</v>
      </c>
      <c r="AR24" s="50">
        <v>8.6953383837323823</v>
      </c>
      <c r="AS24" s="50">
        <v>8.7317308296759695</v>
      </c>
      <c r="AT24" s="50">
        <v>8.7176486110662808</v>
      </c>
      <c r="AU24" s="50">
        <v>8.6756804493908692</v>
      </c>
      <c r="AV24" s="50">
        <v>8.6484812648357181</v>
      </c>
      <c r="AW24" s="50">
        <v>8.614898082287695</v>
      </c>
      <c r="AX24" s="50">
        <v>8.5768746844750456</v>
      </c>
      <c r="AY24" s="50">
        <v>8.513366385124554</v>
      </c>
      <c r="AZ24" s="50">
        <v>8.4558629042125801</v>
      </c>
      <c r="BA24" s="51">
        <v>8.42</v>
      </c>
      <c r="BB24" s="48">
        <v>8.4283333333333328</v>
      </c>
      <c r="BC24" s="48">
        <v>8.4366666666666656</v>
      </c>
      <c r="BD24" s="48">
        <v>8.4450000000000003</v>
      </c>
      <c r="BE24" s="48">
        <v>8.4533333333333331</v>
      </c>
      <c r="BF24" s="48">
        <v>8.461666666666666</v>
      </c>
      <c r="BG24" s="51">
        <v>8.4700000000000006</v>
      </c>
      <c r="BH24" s="50">
        <v>8.4370181894289189</v>
      </c>
      <c r="BI24" s="50">
        <v>8.4155340787677737</v>
      </c>
      <c r="BJ24" s="50">
        <v>8.3590425664689167</v>
      </c>
      <c r="BK24" s="50">
        <v>8.3202495581335256</v>
      </c>
      <c r="BL24" s="50">
        <v>8.2783509919573852</v>
      </c>
      <c r="BM24" s="50">
        <v>8.2309231944891685</v>
      </c>
      <c r="BN24" s="50">
        <v>8.1832494781785456</v>
      </c>
      <c r="BO24" s="50">
        <v>8.1352755058256765</v>
      </c>
      <c r="BP24" s="50">
        <v>8.0869434456303146</v>
      </c>
      <c r="BQ24" s="50">
        <v>8.0382111005340473</v>
      </c>
      <c r="BR24" s="50">
        <v>7.9835335704325754</v>
      </c>
      <c r="BS24" s="50">
        <v>7.9284393881397746</v>
      </c>
      <c r="BT24" s="50">
        <v>7.8729150706629154</v>
      </c>
      <c r="BU24" s="50">
        <v>7.8169476457433626</v>
      </c>
      <c r="BV24" s="50">
        <v>7.7605320785515879</v>
      </c>
      <c r="BW24" s="50">
        <v>7.6999431578397077</v>
      </c>
      <c r="BX24" s="50">
        <v>7.63891350523732</v>
      </c>
      <c r="BY24" s="50">
        <v>7.5774692646740487</v>
      </c>
      <c r="BZ24" s="50">
        <v>7.5156453916663306</v>
      </c>
      <c r="CA24" s="50">
        <v>7.4534703601169747</v>
      </c>
      <c r="CB24" s="50">
        <v>7.3903276344540991</v>
      </c>
      <c r="CC24" s="50">
        <v>7.326841810913403</v>
      </c>
      <c r="CD24" s="50">
        <v>7.2630209452950227</v>
      </c>
      <c r="CE24" s="50">
        <v>7.1988727604736109</v>
      </c>
      <c r="CF24" s="50">
        <v>7.1344023165310526</v>
      </c>
      <c r="CG24" s="50">
        <v>7.0696017850428605</v>
      </c>
      <c r="CH24" s="50">
        <v>7.0044856967159168</v>
      </c>
      <c r="CI24" s="50">
        <v>6.9390573307221333</v>
      </c>
      <c r="CJ24" s="50">
        <v>6.8733199129900626</v>
      </c>
      <c r="CK24" s="50">
        <v>6.8072744433886001</v>
      </c>
      <c r="CL24" s="50">
        <v>6.7412227039845911</v>
      </c>
      <c r="CM24" s="50">
        <v>6.6748615786349816</v>
      </c>
      <c r="CN24" s="50">
        <v>6.6081854738201846</v>
      </c>
      <c r="CO24" s="50">
        <v>6.5411837557741617</v>
      </c>
      <c r="CP24" s="50">
        <v>6.4738511769036862</v>
      </c>
      <c r="CQ24" s="50">
        <v>6.4069035115365969</v>
      </c>
      <c r="CR24" s="50">
        <v>6.3396214011405938</v>
      </c>
      <c r="CS24" s="50">
        <v>6.2720054995982064</v>
      </c>
      <c r="CT24" s="50">
        <v>6.204057100108705</v>
      </c>
      <c r="CU24" s="50">
        <v>6.1357761953406369</v>
      </c>
      <c r="CV24" s="50">
        <v>6.0683369252371948</v>
      </c>
      <c r="CW24" s="50">
        <v>6.0005602915345815</v>
      </c>
      <c r="CX24" s="50">
        <v>5.9324422106793282</v>
      </c>
      <c r="CY24" s="50">
        <v>5.8639751570644538</v>
      </c>
      <c r="CZ24" s="50">
        <v>5.7931221323672402</v>
      </c>
    </row>
    <row r="25" spans="1:104" s="1" customFormat="1" ht="18" thickTop="1" thickBot="1">
      <c r="A25" s="62">
        <v>80</v>
      </c>
      <c r="B25" s="63" t="s">
        <v>41</v>
      </c>
      <c r="C25" s="63" t="s">
        <v>21</v>
      </c>
      <c r="D25" s="50">
        <v>10.331983719314962</v>
      </c>
      <c r="E25" s="50">
        <v>10.245131834177958</v>
      </c>
      <c r="F25" s="50">
        <v>10.159445096127232</v>
      </c>
      <c r="G25" s="50">
        <v>10.071980318505526</v>
      </c>
      <c r="H25" s="50">
        <v>9.8389605321034903</v>
      </c>
      <c r="I25" s="50">
        <v>9.8756423456216176</v>
      </c>
      <c r="J25" s="50">
        <v>9.7063301389197925</v>
      </c>
      <c r="K25" s="50">
        <v>9.615704692742387</v>
      </c>
      <c r="L25" s="50">
        <v>9.5647687068869605</v>
      </c>
      <c r="M25" s="50">
        <v>9.5362659117486501</v>
      </c>
      <c r="N25" s="50">
        <v>9.4577982167342309</v>
      </c>
      <c r="O25" s="50">
        <v>9.3765006723783646</v>
      </c>
      <c r="P25" s="50">
        <v>9.3011450722477313</v>
      </c>
      <c r="Q25" s="50">
        <v>9.2487153509978199</v>
      </c>
      <c r="R25" s="50">
        <v>9.1245465797057772</v>
      </c>
      <c r="S25" s="50">
        <v>9.0364842651249102</v>
      </c>
      <c r="T25" s="50">
        <v>8.9539276397243786</v>
      </c>
      <c r="U25" s="50">
        <v>8.8769560355828112</v>
      </c>
      <c r="V25" s="50">
        <v>8.8313187674281082</v>
      </c>
      <c r="W25" s="50">
        <v>8.7647253269008392</v>
      </c>
      <c r="X25" s="50">
        <v>8.7009091821712765</v>
      </c>
      <c r="Y25" s="50">
        <v>8.74507339737929</v>
      </c>
      <c r="Z25" s="50">
        <v>8.6653553643477235</v>
      </c>
      <c r="AA25" s="50">
        <v>8.6573612426702962</v>
      </c>
      <c r="AB25" s="50">
        <v>8.6066826886107322</v>
      </c>
      <c r="AC25" s="50">
        <v>8.5803304814595425</v>
      </c>
      <c r="AD25" s="50">
        <v>8.5907879256374109</v>
      </c>
      <c r="AE25" s="50">
        <v>8.6802601311366949</v>
      </c>
      <c r="AF25" s="50">
        <v>8.5332372907396259</v>
      </c>
      <c r="AG25" s="50">
        <v>8.5106342608689847</v>
      </c>
      <c r="AH25" s="50">
        <v>8.7258815328320658</v>
      </c>
      <c r="AI25" s="50">
        <v>8.4953004957449423</v>
      </c>
      <c r="AJ25" s="50">
        <v>8.3945583062638676</v>
      </c>
      <c r="AK25" s="50">
        <v>8.4658623459251139</v>
      </c>
      <c r="AL25" s="50">
        <v>8.387597898350462</v>
      </c>
      <c r="AM25" s="50">
        <v>8.2931466649943566</v>
      </c>
      <c r="AN25" s="50">
        <v>8.2617351133585899</v>
      </c>
      <c r="AO25" s="50">
        <v>8.2394391788021952</v>
      </c>
      <c r="AP25" s="50">
        <v>8.1524012579212801</v>
      </c>
      <c r="AQ25" s="50">
        <v>8.1065657236273267</v>
      </c>
      <c r="AR25" s="50">
        <v>8.0279866962344624</v>
      </c>
      <c r="AS25" s="50">
        <v>7.9769403082226633</v>
      </c>
      <c r="AT25" s="50">
        <v>7.9792930722550812</v>
      </c>
      <c r="AU25" s="50">
        <v>7.9717571576354898</v>
      </c>
      <c r="AV25" s="50">
        <v>7.9487232868719797</v>
      </c>
      <c r="AW25" s="50">
        <v>7.9053342711651409</v>
      </c>
      <c r="AX25" s="50">
        <v>7.8775607841292494</v>
      </c>
      <c r="AY25" s="50">
        <v>7.8423039422039658</v>
      </c>
      <c r="AZ25" s="50">
        <v>8.2685013356019663</v>
      </c>
      <c r="BA25" s="50">
        <v>8.2041960282632633</v>
      </c>
      <c r="BB25" s="50">
        <v>8.1244398034862044</v>
      </c>
      <c r="BC25" s="50">
        <v>8.1497961909301964</v>
      </c>
      <c r="BD25" s="50">
        <v>8.2388144718486309</v>
      </c>
      <c r="BE25" s="50">
        <v>8.2710983993189817</v>
      </c>
      <c r="BF25" s="50">
        <v>8.2697886255525557</v>
      </c>
      <c r="BG25" s="50">
        <v>8.2534616806348975</v>
      </c>
      <c r="BH25" s="51">
        <v>8.2644000000000002</v>
      </c>
      <c r="BI25" s="50">
        <v>8.253140819544603</v>
      </c>
      <c r="BJ25" s="50">
        <v>8.2333704833233927</v>
      </c>
      <c r="BK25" s="50">
        <v>8.2156979497371427</v>
      </c>
      <c r="BL25" s="50">
        <v>8.2009528349317424</v>
      </c>
      <c r="BM25" s="50">
        <v>8.1780264888342629</v>
      </c>
      <c r="BN25" s="50">
        <v>8.1548542238943789</v>
      </c>
      <c r="BO25" s="50">
        <v>8.1313817029122468</v>
      </c>
      <c r="BP25" s="50">
        <v>8.1075510940876256</v>
      </c>
      <c r="BQ25" s="50">
        <v>8.0833202003620954</v>
      </c>
      <c r="BR25" s="50">
        <v>8.0502521216313632</v>
      </c>
      <c r="BS25" s="50">
        <v>8.0167673907093011</v>
      </c>
      <c r="BT25" s="50">
        <v>7.9828525246031807</v>
      </c>
      <c r="BU25" s="50">
        <v>7.9484945510543676</v>
      </c>
      <c r="BV25" s="50">
        <v>7.9136884352333308</v>
      </c>
      <c r="BW25" s="50">
        <v>7.8693449658921892</v>
      </c>
      <c r="BX25" s="50">
        <v>7.8245607646605402</v>
      </c>
      <c r="BY25" s="50">
        <v>7.7793619754680083</v>
      </c>
      <c r="BZ25" s="50">
        <v>7.7337835538310298</v>
      </c>
      <c r="CA25" s="50">
        <v>7.6878539736524107</v>
      </c>
      <c r="CB25" s="50">
        <v>7.6328206993602752</v>
      </c>
      <c r="CC25" s="50">
        <v>7.5774443271903191</v>
      </c>
      <c r="CD25" s="50">
        <v>7.5217329129426771</v>
      </c>
      <c r="CE25" s="50">
        <v>7.4656941794920053</v>
      </c>
      <c r="CF25" s="50">
        <v>7.4093331869201862</v>
      </c>
      <c r="CG25" s="50">
        <v>7.3508643020770146</v>
      </c>
      <c r="CH25" s="50">
        <v>7.2920798603950923</v>
      </c>
      <c r="CI25" s="50">
        <v>7.2329831410463301</v>
      </c>
      <c r="CJ25" s="50">
        <v>7.1735773699592809</v>
      </c>
      <c r="CK25" s="50">
        <v>7.113863547002838</v>
      </c>
      <c r="CL25" s="50">
        <v>7.0528834542438492</v>
      </c>
      <c r="CM25" s="50">
        <v>6.99159397553926</v>
      </c>
      <c r="CN25" s="50">
        <v>6.9299895173694841</v>
      </c>
      <c r="CO25" s="50">
        <v>6.8680594459684805</v>
      </c>
      <c r="CP25" s="50">
        <v>6.8057985137430252</v>
      </c>
      <c r="CQ25" s="50">
        <v>6.7426624950209586</v>
      </c>
      <c r="CR25" s="50">
        <v>6.6791920312699764</v>
      </c>
      <c r="CS25" s="50">
        <v>6.6153877763726099</v>
      </c>
      <c r="CT25" s="50">
        <v>6.5512510235281303</v>
      </c>
      <c r="CU25" s="50">
        <v>6.4867817654050812</v>
      </c>
      <c r="CV25" s="50">
        <v>6.4218821419466616</v>
      </c>
      <c r="CW25" s="50">
        <v>6.356645154889069</v>
      </c>
      <c r="CX25" s="50">
        <v>6.2910667206788373</v>
      </c>
      <c r="CY25" s="50">
        <v>6.2251393137089837</v>
      </c>
      <c r="CZ25" s="50">
        <v>6.157044763226466</v>
      </c>
    </row>
    <row r="26" spans="1:104" ht="18" thickTop="1" thickBot="1">
      <c r="A26" s="64">
        <v>97</v>
      </c>
      <c r="B26" s="46" t="s">
        <v>42</v>
      </c>
      <c r="C26" s="46" t="s">
        <v>21</v>
      </c>
      <c r="D26" s="50">
        <v>9.9951527939892344</v>
      </c>
      <c r="E26" s="50">
        <v>9.7810725415088129</v>
      </c>
      <c r="F26" s="50">
        <v>9.9449747071650201</v>
      </c>
      <c r="G26" s="50">
        <v>9.9986829143629059</v>
      </c>
      <c r="H26" s="50">
        <v>9.8903607093761021</v>
      </c>
      <c r="I26" s="50">
        <v>9.8272835867956694</v>
      </c>
      <c r="J26" s="50">
        <v>9.786165375909615</v>
      </c>
      <c r="K26" s="50">
        <v>9.77106243722905</v>
      </c>
      <c r="L26" s="50">
        <v>9.7823120565859032</v>
      </c>
      <c r="M26" s="50">
        <v>9.778140288895198</v>
      </c>
      <c r="N26" s="50">
        <v>9.7580469025757886</v>
      </c>
      <c r="O26" s="50">
        <v>9.809520135217296</v>
      </c>
      <c r="P26" s="50">
        <v>9.7691688395933465</v>
      </c>
      <c r="Q26" s="50">
        <v>9.7331759022781501</v>
      </c>
      <c r="R26" s="50">
        <v>9.6452301777681502</v>
      </c>
      <c r="S26" s="50">
        <v>9.655282357235377</v>
      </c>
      <c r="T26" s="50">
        <v>9.5287306782221943</v>
      </c>
      <c r="U26" s="50">
        <v>9.4871541392051668</v>
      </c>
      <c r="V26" s="50">
        <v>9.4225035091295091</v>
      </c>
      <c r="W26" s="50">
        <v>9.3696565551493904</v>
      </c>
      <c r="X26" s="50">
        <v>9.3036809707078429</v>
      </c>
      <c r="Y26" s="50">
        <v>9.2388882533615053</v>
      </c>
      <c r="Z26" s="50">
        <v>9.1887404846151277</v>
      </c>
      <c r="AA26" s="50">
        <v>9.1393834445284785</v>
      </c>
      <c r="AB26" s="50">
        <v>9.0937944826019379</v>
      </c>
      <c r="AC26" s="50">
        <v>9.1117755396817959</v>
      </c>
      <c r="AD26" s="50">
        <v>9.0762413062322747</v>
      </c>
      <c r="AE26" s="50">
        <v>8.9837536344398909</v>
      </c>
      <c r="AF26" s="50">
        <v>8.8937217180191119</v>
      </c>
      <c r="AG26" s="50">
        <v>8.8634831529242231</v>
      </c>
      <c r="AH26" s="50">
        <v>8.8127037031273563</v>
      </c>
      <c r="AI26" s="50">
        <v>8.8174787666976915</v>
      </c>
      <c r="AJ26" s="50">
        <v>8.778496524065952</v>
      </c>
      <c r="AK26" s="50">
        <v>8.8016613274509954</v>
      </c>
      <c r="AL26" s="50">
        <v>8.8107129159921147</v>
      </c>
      <c r="AM26" s="50">
        <v>8.7888445869204741</v>
      </c>
      <c r="AN26" s="50">
        <v>8.7335000960218139</v>
      </c>
      <c r="AO26" s="50">
        <v>8.6906888174382964</v>
      </c>
      <c r="AP26" s="50">
        <v>8.6457571942100468</v>
      </c>
      <c r="AQ26" s="50">
        <v>8.6160688319412504</v>
      </c>
      <c r="AR26" s="50">
        <v>8.5882282195264974</v>
      </c>
      <c r="AS26" s="50">
        <v>8.6014149803400208</v>
      </c>
      <c r="AT26" s="50">
        <v>8.6459902441289671</v>
      </c>
      <c r="AU26" s="51">
        <v>8.67</v>
      </c>
      <c r="AV26" s="48">
        <v>8.66</v>
      </c>
      <c r="AW26" s="48">
        <v>8.65</v>
      </c>
      <c r="AX26" s="48">
        <v>8.64</v>
      </c>
      <c r="AY26" s="48">
        <v>8.629999999999999</v>
      </c>
      <c r="AZ26" s="51">
        <v>8.6199999999999992</v>
      </c>
      <c r="BA26" s="48">
        <v>8.61</v>
      </c>
      <c r="BB26" s="48">
        <v>8.6</v>
      </c>
      <c r="BC26" s="48">
        <v>8.59</v>
      </c>
      <c r="BD26" s="48">
        <v>8.58</v>
      </c>
      <c r="BE26" s="48">
        <v>8.57</v>
      </c>
      <c r="BF26" s="48">
        <v>8.56</v>
      </c>
      <c r="BG26" s="48">
        <v>8.5500000000000007</v>
      </c>
      <c r="BH26" s="48">
        <v>8.5400000000000009</v>
      </c>
      <c r="BI26" s="48">
        <v>8.5300000000000011</v>
      </c>
      <c r="BJ26" s="51">
        <v>8.52</v>
      </c>
      <c r="BK26" s="50">
        <v>8.4846800325019611</v>
      </c>
      <c r="BL26" s="50">
        <v>8.4439193724694039</v>
      </c>
      <c r="BM26" s="50">
        <v>8.3971374811447674</v>
      </c>
      <c r="BN26" s="50">
        <v>8.3501096709777265</v>
      </c>
      <c r="BO26" s="50">
        <v>8.3027816047684393</v>
      </c>
      <c r="BP26" s="50">
        <v>8.2550954507166612</v>
      </c>
      <c r="BQ26" s="50">
        <v>8.207009011763974</v>
      </c>
      <c r="BR26" s="50">
        <v>8.1518973878060859</v>
      </c>
      <c r="BS26" s="50">
        <v>8.0963691116568661</v>
      </c>
      <c r="BT26" s="50">
        <v>8.040410700323589</v>
      </c>
      <c r="BU26" s="50">
        <v>7.9840091815476191</v>
      </c>
      <c r="BV26" s="50">
        <v>7.9271595204994254</v>
      </c>
      <c r="BW26" s="50">
        <v>7.8625725059311273</v>
      </c>
      <c r="BX26" s="50">
        <v>7.7975447594723226</v>
      </c>
      <c r="BY26" s="50">
        <v>7.7321024250526333</v>
      </c>
      <c r="BZ26" s="50">
        <v>7.6662804581884982</v>
      </c>
      <c r="CA26" s="50">
        <v>7.6001073327827244</v>
      </c>
      <c r="CB26" s="50">
        <v>7.5297865132634314</v>
      </c>
      <c r="CC26" s="50">
        <v>7.4591225958663188</v>
      </c>
      <c r="CD26" s="50">
        <v>7.388123636391521</v>
      </c>
      <c r="CE26" s="50">
        <v>7.3167973577136918</v>
      </c>
      <c r="CF26" s="50">
        <v>7.2451488199147178</v>
      </c>
      <c r="CG26" s="50">
        <v>7.1744432070027582</v>
      </c>
      <c r="CH26" s="50">
        <v>7.1034220372520478</v>
      </c>
      <c r="CI26" s="50">
        <v>7.0320885898344976</v>
      </c>
      <c r="CJ26" s="50">
        <v>6.9604460906786612</v>
      </c>
      <c r="CK26" s="50">
        <v>6.8884955396534311</v>
      </c>
      <c r="CL26" s="50">
        <v>6.8143907188256545</v>
      </c>
      <c r="CM26" s="50">
        <v>6.7399765120522774</v>
      </c>
      <c r="CN26" s="50">
        <v>6.6652473258137146</v>
      </c>
      <c r="CO26" s="50">
        <v>6.5901925263439232</v>
      </c>
      <c r="CP26" s="50">
        <v>6.5148068660496801</v>
      </c>
      <c r="CQ26" s="50">
        <v>6.4377061192588245</v>
      </c>
      <c r="CR26" s="50">
        <v>6.3602709274390534</v>
      </c>
      <c r="CS26" s="50">
        <v>6.2825019444728989</v>
      </c>
      <c r="CT26" s="50">
        <v>6.2044004635596304</v>
      </c>
      <c r="CU26" s="50">
        <v>6.1259664773677951</v>
      </c>
      <c r="CV26" s="50">
        <v>6.0463461258405875</v>
      </c>
      <c r="CW26" s="50">
        <v>5.9663884107142069</v>
      </c>
      <c r="CX26" s="50">
        <v>5.8860892484351854</v>
      </c>
      <c r="CY26" s="50">
        <v>5.8054411133965429</v>
      </c>
      <c r="CZ26" s="50">
        <v>5.7224231309072335</v>
      </c>
    </row>
    <row r="27" spans="1:104" ht="18" thickTop="1" thickBot="1">
      <c r="A27" s="64">
        <v>104</v>
      </c>
      <c r="B27" s="46" t="s">
        <v>43</v>
      </c>
      <c r="C27" s="46" t="s">
        <v>21</v>
      </c>
      <c r="D27" s="50">
        <v>14.145398295014536</v>
      </c>
      <c r="E27" s="50">
        <v>14.090419743598343</v>
      </c>
      <c r="F27" s="50">
        <v>14.066655047030709</v>
      </c>
      <c r="G27" s="50">
        <v>14.031627724375017</v>
      </c>
      <c r="H27" s="50">
        <v>13.980679408004766</v>
      </c>
      <c r="I27" s="50">
        <v>13.955485622789016</v>
      </c>
      <c r="J27" s="50">
        <v>13.912640142575912</v>
      </c>
      <c r="K27" s="50">
        <v>13.86991087856781</v>
      </c>
      <c r="L27" s="50">
        <v>13.828421863935935</v>
      </c>
      <c r="M27" s="50">
        <v>13.797529188945985</v>
      </c>
      <c r="N27" s="50">
        <v>13.716826641178137</v>
      </c>
      <c r="O27" s="50">
        <v>13.683788971624626</v>
      </c>
      <c r="P27" s="50">
        <v>13.500926787577722</v>
      </c>
      <c r="Q27" s="50">
        <v>13.369825157631428</v>
      </c>
      <c r="R27" s="50">
        <v>13.266128844420688</v>
      </c>
      <c r="S27" s="50">
        <v>13.230692109630985</v>
      </c>
      <c r="T27" s="50">
        <v>13.23635884095385</v>
      </c>
      <c r="U27" s="50">
        <v>13.111559038959697</v>
      </c>
      <c r="V27" s="50">
        <v>13.116243754607934</v>
      </c>
      <c r="W27" s="50">
        <v>13.098773709102355</v>
      </c>
      <c r="X27" s="50">
        <v>13.073249438452745</v>
      </c>
      <c r="Y27" s="50">
        <v>13.191461969308971</v>
      </c>
      <c r="Z27" s="50">
        <v>12.981808601363721</v>
      </c>
      <c r="AA27" s="50">
        <v>12.704391547314026</v>
      </c>
      <c r="AB27" s="50">
        <v>12.634909754382161</v>
      </c>
      <c r="AC27" s="50">
        <v>12.738225499925088</v>
      </c>
      <c r="AD27" s="50">
        <v>12.574442715451148</v>
      </c>
      <c r="AE27" s="50">
        <v>12.399812841666565</v>
      </c>
      <c r="AF27" s="50">
        <v>12.249912606658452</v>
      </c>
      <c r="AG27" s="50">
        <v>12.352399113056071</v>
      </c>
      <c r="AH27" s="50">
        <v>12.291867328053028</v>
      </c>
      <c r="AI27" s="50">
        <v>12.305919286266002</v>
      </c>
      <c r="AJ27" s="50">
        <v>12.289503522883246</v>
      </c>
      <c r="AK27" s="50">
        <v>12.42351341022632</v>
      </c>
      <c r="AL27" s="50">
        <v>12.352231825172707</v>
      </c>
      <c r="AM27" s="50">
        <v>12.337482669381908</v>
      </c>
      <c r="AN27" s="50">
        <v>12.317141694839728</v>
      </c>
      <c r="AO27" s="50">
        <v>12.260723057872534</v>
      </c>
      <c r="AP27" s="50">
        <v>12.119070380436689</v>
      </c>
      <c r="AQ27" s="50">
        <v>11.99657189224334</v>
      </c>
      <c r="AR27" s="50">
        <v>11.947102842729388</v>
      </c>
      <c r="AS27" s="50">
        <v>11.89116901475629</v>
      </c>
      <c r="AT27" s="50">
        <v>11.828361177124304</v>
      </c>
      <c r="AU27" s="50">
        <v>11.775177080296267</v>
      </c>
      <c r="AV27" s="50">
        <v>11.769328296821865</v>
      </c>
      <c r="AW27" s="50">
        <v>11.615072928178492</v>
      </c>
      <c r="AX27" s="50">
        <v>11.492303576081667</v>
      </c>
      <c r="AY27" s="50">
        <v>11.420629670177989</v>
      </c>
      <c r="AZ27" s="50">
        <v>11.438834770573225</v>
      </c>
      <c r="BA27" s="50">
        <v>11.3901056383348</v>
      </c>
      <c r="BB27" s="50">
        <v>11.325106765417814</v>
      </c>
      <c r="BC27" s="50">
        <v>11.256756671583144</v>
      </c>
      <c r="BD27" s="50">
        <v>11.17186961216699</v>
      </c>
      <c r="BE27" s="50">
        <v>11.105344162159968</v>
      </c>
      <c r="BF27" s="51">
        <v>11.02</v>
      </c>
      <c r="BG27" s="50">
        <v>10.974351398903396</v>
      </c>
      <c r="BH27" s="50">
        <v>10.839794602031986</v>
      </c>
      <c r="BI27" s="50">
        <v>10.738945184505644</v>
      </c>
      <c r="BJ27" s="50">
        <v>10.655856502071952</v>
      </c>
      <c r="BK27" s="50">
        <v>10.437408453150654</v>
      </c>
      <c r="BL27" s="50">
        <v>10.372274202818765</v>
      </c>
      <c r="BM27" s="50">
        <v>10.304862721194796</v>
      </c>
      <c r="BN27" s="50">
        <v>10.237205320728421</v>
      </c>
      <c r="BO27" s="50">
        <v>10.1692476642198</v>
      </c>
      <c r="BP27" s="50">
        <v>10.100931919868689</v>
      </c>
      <c r="BQ27" s="50">
        <v>10.032215890616667</v>
      </c>
      <c r="BR27" s="50">
        <v>9.9618266763594452</v>
      </c>
      <c r="BS27" s="50">
        <v>9.8910208099108932</v>
      </c>
      <c r="BT27" s="50">
        <v>9.8197848082782819</v>
      </c>
      <c r="BU27" s="50">
        <v>9.7481056992029789</v>
      </c>
      <c r="BV27" s="50">
        <v>9.6759784478554529</v>
      </c>
      <c r="BW27" s="50">
        <v>9.6029778429878228</v>
      </c>
      <c r="BX27" s="50">
        <v>9.5295365062296842</v>
      </c>
      <c r="BY27" s="50">
        <v>9.4556805815106646</v>
      </c>
      <c r="BZ27" s="50">
        <v>9.3814450243471956</v>
      </c>
      <c r="CA27" s="50">
        <v>9.3068583086420897</v>
      </c>
      <c r="CB27" s="50">
        <v>9.2323118988234629</v>
      </c>
      <c r="CC27" s="50">
        <v>9.1574223911270156</v>
      </c>
      <c r="CD27" s="50">
        <v>9.0821978413528832</v>
      </c>
      <c r="CE27" s="50">
        <v>9.0066459723757202</v>
      </c>
      <c r="CF27" s="50">
        <v>8.9307718442774107</v>
      </c>
      <c r="CG27" s="50">
        <v>8.8464194146533792</v>
      </c>
      <c r="CH27" s="50">
        <v>8.7617514281905979</v>
      </c>
      <c r="CI27" s="50">
        <v>8.6767711640609786</v>
      </c>
      <c r="CJ27" s="50">
        <v>8.5914818481930695</v>
      </c>
      <c r="CK27" s="50">
        <v>8.5058844804557676</v>
      </c>
      <c r="CL27" s="50">
        <v>8.4194168429159237</v>
      </c>
      <c r="CM27" s="50">
        <v>8.3326398194304758</v>
      </c>
      <c r="CN27" s="50">
        <v>8.2455478164798421</v>
      </c>
      <c r="CO27" s="50">
        <v>8.1581302002979843</v>
      </c>
      <c r="CP27" s="50">
        <v>8.0703817232916695</v>
      </c>
      <c r="CQ27" s="50">
        <v>7.9823341597887456</v>
      </c>
      <c r="CR27" s="50">
        <v>7.8939521512569062</v>
      </c>
      <c r="CS27" s="50">
        <v>7.8052363515786807</v>
      </c>
      <c r="CT27" s="50">
        <v>7.7161880539533447</v>
      </c>
      <c r="CU27" s="50">
        <v>7.6268072510494376</v>
      </c>
      <c r="CV27" s="50">
        <v>7.5377160828101584</v>
      </c>
      <c r="CW27" s="50">
        <v>7.4482875509717088</v>
      </c>
      <c r="CX27" s="50">
        <v>7.3585175719806184</v>
      </c>
      <c r="CY27" s="50">
        <v>7.2683986202299069</v>
      </c>
      <c r="CZ27" s="50">
        <v>7.1757400692584943</v>
      </c>
    </row>
    <row r="28" spans="1:104" ht="18" thickTop="1" thickBot="1">
      <c r="A28" s="64">
        <v>105</v>
      </c>
      <c r="B28" s="46" t="s">
        <v>44</v>
      </c>
      <c r="C28" s="46" t="s">
        <v>21</v>
      </c>
      <c r="D28" s="50">
        <v>8.2865946129446186</v>
      </c>
      <c r="E28" s="50">
        <v>8.2158509981414678</v>
      </c>
      <c r="F28" s="50">
        <v>8.176608129323105</v>
      </c>
      <c r="G28" s="50">
        <v>8.127771429928158</v>
      </c>
      <c r="H28" s="50">
        <v>8.0600574658957651</v>
      </c>
      <c r="I28" s="50">
        <v>8.019378597396603</v>
      </c>
      <c r="J28" s="50">
        <v>7.9688212115869748</v>
      </c>
      <c r="K28" s="50">
        <v>7.9181560939517546</v>
      </c>
      <c r="L28" s="50">
        <v>7.8785552470799738</v>
      </c>
      <c r="M28" s="50">
        <v>7.8054182752784893</v>
      </c>
      <c r="N28" s="50">
        <v>7.7628480315324841</v>
      </c>
      <c r="O28" s="50">
        <v>7.72468729148805</v>
      </c>
      <c r="P28" s="50">
        <v>7.7000033196243161</v>
      </c>
      <c r="Q28" s="50">
        <v>7.6627632674245918</v>
      </c>
      <c r="R28" s="50">
        <v>7.5946333967911244</v>
      </c>
      <c r="S28" s="50">
        <v>7.565845919000572</v>
      </c>
      <c r="T28" s="50">
        <v>7.3444522381451014</v>
      </c>
      <c r="U28" s="50">
        <v>7.3392941681813948</v>
      </c>
      <c r="V28" s="50">
        <v>7.2710399862321893</v>
      </c>
      <c r="W28" s="50">
        <v>7.1751997965594274</v>
      </c>
      <c r="X28" s="50">
        <v>7.0875170003574892</v>
      </c>
      <c r="Y28" s="50">
        <v>7.0130517858065886</v>
      </c>
      <c r="Z28" s="50">
        <v>6.9520735943945322</v>
      </c>
      <c r="AA28" s="50">
        <v>6.9666195616758717</v>
      </c>
      <c r="AB28" s="50">
        <v>6.865579331196896</v>
      </c>
      <c r="AC28" s="50">
        <v>7.0400342059367595</v>
      </c>
      <c r="AD28" s="50">
        <v>6.9677678463409842</v>
      </c>
      <c r="AE28" s="50">
        <v>6.9518829235370756</v>
      </c>
      <c r="AF28" s="50">
        <v>6.8802858284340083</v>
      </c>
      <c r="AG28" s="50">
        <v>6.8034741535275733</v>
      </c>
      <c r="AH28" s="50">
        <v>6.8381895604990284</v>
      </c>
      <c r="AI28" s="50">
        <v>6.7962833549415356</v>
      </c>
      <c r="AJ28" s="50">
        <v>6.8163025506671104</v>
      </c>
      <c r="AK28" s="50">
        <v>6.8103570616659441</v>
      </c>
      <c r="AL28" s="50">
        <v>6.8071989305525671</v>
      </c>
      <c r="AM28" s="50">
        <v>6.8103218857434227</v>
      </c>
      <c r="AN28" s="50">
        <v>6.792041038445376</v>
      </c>
      <c r="AO28" s="50">
        <v>6.7761384237586668</v>
      </c>
      <c r="AP28" s="50">
        <v>6.792741368273683</v>
      </c>
      <c r="AQ28" s="50">
        <v>6.794776721084105</v>
      </c>
      <c r="AR28" s="50">
        <v>6.6023580470196048</v>
      </c>
      <c r="AS28" s="50">
        <v>6.3797250405147352</v>
      </c>
      <c r="AT28" s="50">
        <v>6.4003584579097801</v>
      </c>
      <c r="AU28" s="50">
        <v>6.4000230598003558</v>
      </c>
      <c r="AV28" s="50">
        <v>6.34441055996861</v>
      </c>
      <c r="AW28" s="50">
        <v>6.2924616758577354</v>
      </c>
      <c r="AX28" s="50">
        <v>6.2788423640187236</v>
      </c>
      <c r="AY28" s="50">
        <v>6.3515393611013913</v>
      </c>
      <c r="AZ28" s="50">
        <v>6.4507038084315438</v>
      </c>
      <c r="BA28" s="50">
        <v>6.4781851066725471</v>
      </c>
      <c r="BB28" s="50">
        <v>6.4813863058630705</v>
      </c>
      <c r="BC28" s="50">
        <v>6.4690384397339065</v>
      </c>
      <c r="BD28" s="50">
        <v>6.4128575041001099</v>
      </c>
      <c r="BE28" s="50">
        <v>6.8405402701314024</v>
      </c>
      <c r="BF28" s="50">
        <v>6.78802836975935</v>
      </c>
      <c r="BG28" s="50">
        <v>6.744263425194803</v>
      </c>
      <c r="BH28" s="50">
        <v>6.6902771624497781</v>
      </c>
      <c r="BI28" s="51">
        <v>6.62</v>
      </c>
      <c r="BJ28" s="50">
        <v>6.5675820905412152</v>
      </c>
      <c r="BK28" s="50">
        <v>6.6075714858904915</v>
      </c>
      <c r="BL28" s="50">
        <v>6.5886197843998744</v>
      </c>
      <c r="BM28" s="50">
        <v>6.566346851617177</v>
      </c>
      <c r="BN28" s="50">
        <v>6.5438279999920743</v>
      </c>
      <c r="BO28" s="50">
        <v>6.5210088923247254</v>
      </c>
      <c r="BP28" s="50">
        <v>6.4978316968148864</v>
      </c>
      <c r="BQ28" s="50">
        <v>6.4742542164041392</v>
      </c>
      <c r="BR28" s="50">
        <v>6.4468315509881897</v>
      </c>
      <c r="BS28" s="50">
        <v>6.4189922333809104</v>
      </c>
      <c r="BT28" s="50">
        <v>6.3907227805895728</v>
      </c>
      <c r="BU28" s="50">
        <v>6.3620102203555406</v>
      </c>
      <c r="BV28" s="50">
        <v>6.3328495178492874</v>
      </c>
      <c r="BW28" s="50">
        <v>6.2999234618229289</v>
      </c>
      <c r="BX28" s="50">
        <v>6.2665566739060639</v>
      </c>
      <c r="BY28" s="50">
        <v>6.2327752980283142</v>
      </c>
      <c r="BZ28" s="50">
        <v>6.1986142897061178</v>
      </c>
      <c r="CA28" s="50">
        <v>6.1641021228422836</v>
      </c>
      <c r="CB28" s="50">
        <v>6.1261862618649294</v>
      </c>
      <c r="CC28" s="50">
        <v>6.0879273030097574</v>
      </c>
      <c r="CD28" s="50">
        <v>6.0493333020768993</v>
      </c>
      <c r="CE28" s="50">
        <v>6.0104119819410089</v>
      </c>
      <c r="CF28" s="50">
        <v>5.9711684026839711</v>
      </c>
      <c r="CG28" s="50">
        <v>5.9309063827934958</v>
      </c>
      <c r="CH28" s="50">
        <v>5.8903288060642689</v>
      </c>
      <c r="CI28" s="50">
        <v>5.849438951668203</v>
      </c>
      <c r="CJ28" s="50">
        <v>5.808240045533851</v>
      </c>
      <c r="CK28" s="50">
        <v>5.7667330875301044</v>
      </c>
      <c r="CL28" s="50">
        <v>5.7257118597238117</v>
      </c>
      <c r="CM28" s="50">
        <v>5.6843812459719185</v>
      </c>
      <c r="CN28" s="50">
        <v>5.6427356527548387</v>
      </c>
      <c r="CO28" s="50">
        <v>5.600764446306532</v>
      </c>
      <c r="CP28" s="50">
        <v>5.5584623790337737</v>
      </c>
      <c r="CQ28" s="50">
        <v>5.5170012252644023</v>
      </c>
      <c r="CR28" s="50">
        <v>5.4752056264661171</v>
      </c>
      <c r="CS28" s="50">
        <v>5.4330762365214458</v>
      </c>
      <c r="CT28" s="50">
        <v>5.3906143486296632</v>
      </c>
      <c r="CU28" s="50">
        <v>5.3478199554593111</v>
      </c>
      <c r="CV28" s="50">
        <v>5.3060351969535873</v>
      </c>
      <c r="CW28" s="50">
        <v>5.2639130748486913</v>
      </c>
      <c r="CX28" s="50">
        <v>5.2214495055911554</v>
      </c>
      <c r="CY28" s="50">
        <v>5.1786369635739975</v>
      </c>
      <c r="CZ28" s="50">
        <v>5.1335504581389086</v>
      </c>
    </row>
    <row r="29" spans="1:104" ht="18" thickTop="1" thickBot="1">
      <c r="A29" s="64">
        <v>109</v>
      </c>
      <c r="B29" s="46" t="s">
        <v>45</v>
      </c>
      <c r="C29" s="46" t="s">
        <v>21</v>
      </c>
      <c r="D29" s="50">
        <v>9.3574797604625335</v>
      </c>
      <c r="E29" s="50">
        <v>9.3159573288209963</v>
      </c>
      <c r="F29" s="50">
        <v>9.2754109144059385</v>
      </c>
      <c r="G29" s="50">
        <v>9.2358632475259181</v>
      </c>
      <c r="H29" s="50">
        <v>9.1962712958252837</v>
      </c>
      <c r="I29" s="50">
        <v>9.1567514191419637</v>
      </c>
      <c r="J29" s="50">
        <v>9.1160121034783295</v>
      </c>
      <c r="K29" s="50">
        <v>9.0755388220375295</v>
      </c>
      <c r="L29" s="50">
        <v>9.0353754311216168</v>
      </c>
      <c r="M29" s="50">
        <v>8.9964592657239777</v>
      </c>
      <c r="N29" s="50">
        <v>8.9848851698014922</v>
      </c>
      <c r="O29" s="50">
        <v>8.9630034072378777</v>
      </c>
      <c r="P29" s="50">
        <v>8.9388984843848771</v>
      </c>
      <c r="Q29" s="50">
        <v>8.9541093667699485</v>
      </c>
      <c r="R29" s="50">
        <v>8.9112721176491227</v>
      </c>
      <c r="S29" s="50">
        <v>8.9212279971592459</v>
      </c>
      <c r="T29" s="50">
        <v>8.9015053201517009</v>
      </c>
      <c r="U29" s="50">
        <v>8.8419018729871031</v>
      </c>
      <c r="V29" s="50">
        <v>8.7683455641954264</v>
      </c>
      <c r="W29" s="50">
        <v>8.7295734108386682</v>
      </c>
      <c r="X29" s="50">
        <v>8.674499875500107</v>
      </c>
      <c r="Y29" s="50">
        <v>8.6287119650905524</v>
      </c>
      <c r="Z29" s="50">
        <v>8.6450486349042706</v>
      </c>
      <c r="AA29" s="50">
        <v>8.6777597641824631</v>
      </c>
      <c r="AB29" s="50">
        <v>8.6553420251360063</v>
      </c>
      <c r="AC29" s="50">
        <v>8.6424490772354048</v>
      </c>
      <c r="AD29" s="50">
        <v>8.6854019092762602</v>
      </c>
      <c r="AE29" s="50">
        <v>8.661866955804177</v>
      </c>
      <c r="AF29" s="50">
        <v>8.6990827489524314</v>
      </c>
      <c r="AG29" s="50">
        <v>8.5932785515889751</v>
      </c>
      <c r="AH29" s="50">
        <v>8.5910851011227933</v>
      </c>
      <c r="AI29" s="50">
        <v>8.704273079094019</v>
      </c>
      <c r="AJ29" s="50">
        <v>8.7316581348003002</v>
      </c>
      <c r="AK29" s="50">
        <v>8.7275215066334493</v>
      </c>
      <c r="AL29" s="50">
        <v>8.7780733050971822</v>
      </c>
      <c r="AM29" s="50">
        <v>8.757337294200811</v>
      </c>
      <c r="AN29" s="50">
        <v>8.7525920021218759</v>
      </c>
      <c r="AO29" s="50">
        <v>8.7303895977797996</v>
      </c>
      <c r="AP29" s="50">
        <v>8.7157108356811062</v>
      </c>
      <c r="AQ29" s="50">
        <v>8.6726123000147659</v>
      </c>
      <c r="AR29" s="50">
        <v>8.6314971411622636</v>
      </c>
      <c r="AS29" s="50">
        <v>8.7189807380665805</v>
      </c>
      <c r="AT29" s="50">
        <v>8.714183973568419</v>
      </c>
      <c r="AU29" s="50">
        <v>8.698825103279697</v>
      </c>
      <c r="AV29" s="50">
        <v>8.7084230586172779</v>
      </c>
      <c r="AW29" s="50">
        <v>8.6977098221174654</v>
      </c>
      <c r="AX29" s="50">
        <v>8.6933061642425056</v>
      </c>
      <c r="AY29" s="51">
        <v>8.67</v>
      </c>
      <c r="AZ29" s="48">
        <v>8.6199999999999992</v>
      </c>
      <c r="BA29" s="48">
        <v>8.5699999999999985</v>
      </c>
      <c r="BB29" s="48">
        <v>8.52</v>
      </c>
      <c r="BC29" s="48">
        <v>8.4699999999999989</v>
      </c>
      <c r="BD29" s="48">
        <v>8.4199999999999982</v>
      </c>
      <c r="BE29" s="51">
        <v>8.3699999999999992</v>
      </c>
      <c r="BF29" s="48">
        <v>8.2299999999999986</v>
      </c>
      <c r="BG29" s="48">
        <v>8.09</v>
      </c>
      <c r="BH29" s="48">
        <v>7.95</v>
      </c>
      <c r="BI29" s="48">
        <v>7.8100000000000005</v>
      </c>
      <c r="BJ29" s="51">
        <v>7.67</v>
      </c>
      <c r="BK29" s="50">
        <v>7.664210552928016</v>
      </c>
      <c r="BL29" s="50">
        <v>7.6496402045921608</v>
      </c>
      <c r="BM29" s="50">
        <v>7.6298166249642261</v>
      </c>
      <c r="BN29" s="50">
        <v>7.6097471264938852</v>
      </c>
      <c r="BO29" s="50">
        <v>7.589377371981298</v>
      </c>
      <c r="BP29" s="50">
        <v>7.5686495296262208</v>
      </c>
      <c r="BQ29" s="50">
        <v>7.5475214023702355</v>
      </c>
      <c r="BR29" s="50">
        <v>7.5205680901090473</v>
      </c>
      <c r="BS29" s="50">
        <v>7.4931981256565292</v>
      </c>
      <c r="BT29" s="50">
        <v>7.4653980260199537</v>
      </c>
      <c r="BU29" s="50">
        <v>7.4371548189406855</v>
      </c>
      <c r="BV29" s="50">
        <v>7.4084634695891944</v>
      </c>
      <c r="BW29" s="50">
        <v>7.3735467667175971</v>
      </c>
      <c r="BX29" s="50">
        <v>7.3381893319554923</v>
      </c>
      <c r="BY29" s="50">
        <v>7.3024173092325055</v>
      </c>
      <c r="BZ29" s="50">
        <v>7.2662656540650703</v>
      </c>
      <c r="CA29" s="50">
        <v>7.2297628403559981</v>
      </c>
      <c r="CB29" s="50">
        <v>7.1874683325334052</v>
      </c>
      <c r="CC29" s="50">
        <v>7.1448307268329954</v>
      </c>
      <c r="CD29" s="50">
        <v>7.1018580790548986</v>
      </c>
      <c r="CE29" s="50">
        <v>7.0585581120737704</v>
      </c>
      <c r="CF29" s="50">
        <v>7.0149358859714974</v>
      </c>
      <c r="CG29" s="50">
        <v>6.9667930828863422</v>
      </c>
      <c r="CH29" s="50">
        <v>6.9183347229624372</v>
      </c>
      <c r="CI29" s="50">
        <v>6.8695640853716933</v>
      </c>
      <c r="CJ29" s="50">
        <v>6.8204843960426613</v>
      </c>
      <c r="CK29" s="50">
        <v>6.7710966548442366</v>
      </c>
      <c r="CL29" s="50">
        <v>6.7207546438432662</v>
      </c>
      <c r="CM29" s="50">
        <v>6.6701032468966952</v>
      </c>
      <c r="CN29" s="50">
        <v>6.6191368704849367</v>
      </c>
      <c r="CO29" s="50">
        <v>6.5678448808419514</v>
      </c>
      <c r="CP29" s="50">
        <v>6.5162220303745153</v>
      </c>
      <c r="CQ29" s="50">
        <v>6.4640960934104656</v>
      </c>
      <c r="CR29" s="50">
        <v>6.4116357114175004</v>
      </c>
      <c r="CS29" s="50">
        <v>6.3588415382781509</v>
      </c>
      <c r="CT29" s="50">
        <v>6.3057148671916892</v>
      </c>
      <c r="CU29" s="50">
        <v>6.2522556908266589</v>
      </c>
      <c r="CV29" s="50">
        <v>6.1987741491262565</v>
      </c>
      <c r="CW29" s="50">
        <v>6.144955243826681</v>
      </c>
      <c r="CX29" s="50">
        <v>6.0907948913744656</v>
      </c>
      <c r="CY29" s="50">
        <v>6.03628556616263</v>
      </c>
      <c r="CZ29" s="50">
        <v>5.9797096897921485</v>
      </c>
    </row>
    <row r="30" spans="1:104" ht="18" thickTop="1" thickBot="1">
      <c r="A30" s="64">
        <v>110</v>
      </c>
      <c r="B30" s="46" t="s">
        <v>46</v>
      </c>
      <c r="C30" s="46" t="s">
        <v>21</v>
      </c>
      <c r="D30" s="50">
        <v>15.085223593484205</v>
      </c>
      <c r="E30" s="50">
        <v>15.051717386807219</v>
      </c>
      <c r="F30" s="50">
        <v>15.019655740279159</v>
      </c>
      <c r="G30" s="50">
        <v>14.987954353131149</v>
      </c>
      <c r="H30" s="50">
        <v>14.956717034582709</v>
      </c>
      <c r="I30" s="50">
        <v>14.954813491299058</v>
      </c>
      <c r="J30" s="50">
        <v>14.877461049212521</v>
      </c>
      <c r="K30" s="50">
        <v>14.849027851431039</v>
      </c>
      <c r="L30" s="50">
        <v>14.826884539577875</v>
      </c>
      <c r="M30" s="50">
        <v>14.80634996583329</v>
      </c>
      <c r="N30" s="50">
        <v>14.797219171095033</v>
      </c>
      <c r="O30" s="50">
        <v>14.760891207585084</v>
      </c>
      <c r="P30" s="50">
        <v>14.787037966788544</v>
      </c>
      <c r="Q30" s="50">
        <v>14.833629267494528</v>
      </c>
      <c r="R30" s="50">
        <v>14.885230135606005</v>
      </c>
      <c r="S30" s="50">
        <v>14.757098299558157</v>
      </c>
      <c r="T30" s="50">
        <v>14.658911627563928</v>
      </c>
      <c r="U30" s="50">
        <v>14.566114020592652</v>
      </c>
      <c r="V30" s="50">
        <v>14.600294026846909</v>
      </c>
      <c r="W30" s="50">
        <v>14.545427685112953</v>
      </c>
      <c r="X30" s="50">
        <v>14.545216813602885</v>
      </c>
      <c r="Y30" s="50">
        <v>14.396818090910367</v>
      </c>
      <c r="Z30" s="50">
        <v>14.294327851823763</v>
      </c>
      <c r="AA30" s="50">
        <v>14.213111502870063</v>
      </c>
      <c r="AB30" s="50">
        <v>14.152127431542901</v>
      </c>
      <c r="AC30" s="50">
        <v>14.125174839293388</v>
      </c>
      <c r="AD30" s="50">
        <v>14.098338121164785</v>
      </c>
      <c r="AE30" s="50">
        <v>14.058087267457157</v>
      </c>
      <c r="AF30" s="50">
        <v>13.974787172661985</v>
      </c>
      <c r="AG30" s="50">
        <v>13.941231415683538</v>
      </c>
      <c r="AH30" s="50">
        <v>13.95421605185614</v>
      </c>
      <c r="AI30" s="50">
        <v>14.04085475302246</v>
      </c>
      <c r="AJ30" s="50">
        <v>14.053774496103546</v>
      </c>
      <c r="AK30" s="50">
        <v>14.02841442309894</v>
      </c>
      <c r="AL30" s="50">
        <v>13.999972651954018</v>
      </c>
      <c r="AM30" s="50">
        <v>13.933661688428343</v>
      </c>
      <c r="AN30" s="50">
        <v>13.956888977319423</v>
      </c>
      <c r="AO30" s="50">
        <v>13.978838981743296</v>
      </c>
      <c r="AP30" s="50">
        <v>14.008168540822817</v>
      </c>
      <c r="AQ30" s="50">
        <v>14.001322040824308</v>
      </c>
      <c r="AR30" s="50">
        <v>13.990032133422492</v>
      </c>
      <c r="AS30" s="50">
        <v>13.916801018683215</v>
      </c>
      <c r="AT30" s="50">
        <v>14.031778635309685</v>
      </c>
      <c r="AU30" s="50">
        <v>13.921275985448064</v>
      </c>
      <c r="AV30" s="50">
        <v>14.010615648307898</v>
      </c>
      <c r="AW30" s="50">
        <v>13.796352494461441</v>
      </c>
      <c r="AX30" s="50">
        <v>13.716046892034965</v>
      </c>
      <c r="AY30" s="50">
        <v>13.679654633534451</v>
      </c>
      <c r="AZ30" s="50">
        <v>13.648263182284303</v>
      </c>
      <c r="BA30" s="50">
        <v>13.607838168388586</v>
      </c>
      <c r="BB30" s="51">
        <v>13.57</v>
      </c>
      <c r="BC30" s="48">
        <v>13.495000000000001</v>
      </c>
      <c r="BD30" s="48">
        <v>13.42</v>
      </c>
      <c r="BE30" s="48">
        <v>13.344999999999999</v>
      </c>
      <c r="BF30" s="51">
        <v>13.27</v>
      </c>
      <c r="BG30" s="48">
        <v>15.3535</v>
      </c>
      <c r="BH30" s="51">
        <v>17.437000000000001</v>
      </c>
      <c r="BI30" s="50">
        <v>17.337331177702183</v>
      </c>
      <c r="BJ30" s="50">
        <v>17.225728801962006</v>
      </c>
      <c r="BK30" s="50">
        <v>17.239747122591233</v>
      </c>
      <c r="BL30" s="50">
        <v>17.190079736983265</v>
      </c>
      <c r="BM30" s="50">
        <v>17.136707120083216</v>
      </c>
      <c r="BN30" s="50">
        <v>17.083088584340761</v>
      </c>
      <c r="BO30" s="50">
        <v>17.029169792556061</v>
      </c>
      <c r="BP30" s="50">
        <v>16.974892912928869</v>
      </c>
      <c r="BQ30" s="50">
        <v>16.920215748400771</v>
      </c>
      <c r="BR30" s="50">
        <v>16.861501398867468</v>
      </c>
      <c r="BS30" s="50">
        <v>16.802370397142834</v>
      </c>
      <c r="BT30" s="50">
        <v>16.742809260234143</v>
      </c>
      <c r="BU30" s="50">
        <v>16.68280501588276</v>
      </c>
      <c r="BV30" s="50">
        <v>16.622352629259154</v>
      </c>
      <c r="BW30" s="50">
        <v>16.55785888911544</v>
      </c>
      <c r="BX30" s="50">
        <v>16.49292441708122</v>
      </c>
      <c r="BY30" s="50">
        <v>16.427575357086116</v>
      </c>
      <c r="BZ30" s="50">
        <v>16.361846664646567</v>
      </c>
      <c r="CA30" s="50">
        <v>16.295766813665377</v>
      </c>
      <c r="CB30" s="50">
        <v>16.226331268570672</v>
      </c>
      <c r="CC30" s="50">
        <v>16.156552625598145</v>
      </c>
      <c r="CD30" s="50">
        <v>16.086438940547932</v>
      </c>
      <c r="CE30" s="50">
        <v>16.015997936294692</v>
      </c>
      <c r="CF30" s="50">
        <v>15.9452346729203</v>
      </c>
      <c r="CG30" s="50">
        <v>15.870232495379629</v>
      </c>
      <c r="CH30" s="50">
        <v>15.794914761000205</v>
      </c>
      <c r="CI30" s="50">
        <v>15.719284748953944</v>
      </c>
      <c r="CJ30" s="50">
        <v>15.643345685169395</v>
      </c>
      <c r="CK30" s="50">
        <v>15.567098569515453</v>
      </c>
      <c r="CL30" s="50">
        <v>15.488397184058964</v>
      </c>
      <c r="CM30" s="50">
        <v>15.409386412656874</v>
      </c>
      <c r="CN30" s="50">
        <v>15.330060661789597</v>
      </c>
      <c r="CO30" s="50">
        <v>15.250409297691093</v>
      </c>
      <c r="CP30" s="50">
        <v>15.170427072768138</v>
      </c>
      <c r="CQ30" s="50">
        <v>15.088501761348569</v>
      </c>
      <c r="CR30" s="50">
        <v>15.006242004900086</v>
      </c>
      <c r="CS30" s="50">
        <v>14.923648457305219</v>
      </c>
      <c r="CT30" s="50">
        <v>14.840722411763238</v>
      </c>
      <c r="CU30" s="50">
        <v>14.757463860942689</v>
      </c>
      <c r="CV30" s="50">
        <v>14.67292294478677</v>
      </c>
      <c r="CW30" s="50">
        <v>14.588044665031678</v>
      </c>
      <c r="CX30" s="50">
        <v>14.502824938123945</v>
      </c>
      <c r="CY30" s="50">
        <v>14.417256238456591</v>
      </c>
      <c r="CZ30" s="50">
        <v>14.329181384305393</v>
      </c>
    </row>
    <row r="31" spans="1:104" ht="18" thickTop="1" thickBot="1">
      <c r="A31" s="64">
        <v>113</v>
      </c>
      <c r="B31" s="46" t="s">
        <v>47</v>
      </c>
      <c r="C31" s="46" t="s">
        <v>21</v>
      </c>
      <c r="D31" s="50">
        <v>8.2274947826913429</v>
      </c>
      <c r="E31" s="50">
        <v>8.1930061955114226</v>
      </c>
      <c r="F31" s="50">
        <v>8.158929951685165</v>
      </c>
      <c r="G31" s="50">
        <v>8.1241997270246191</v>
      </c>
      <c r="H31" s="50">
        <v>8.0910145848676489</v>
      </c>
      <c r="I31" s="50">
        <v>8.0562609169828239</v>
      </c>
      <c r="J31" s="50">
        <v>8.0202397085249615</v>
      </c>
      <c r="K31" s="50">
        <v>7.9838605087324757</v>
      </c>
      <c r="L31" s="50">
        <v>7.9481136321331824</v>
      </c>
      <c r="M31" s="50">
        <v>7.9112531128150332</v>
      </c>
      <c r="N31" s="50">
        <v>7.8851912819838326</v>
      </c>
      <c r="O31" s="50">
        <v>7.8830256702430237</v>
      </c>
      <c r="P31" s="50">
        <v>7.8820336587117037</v>
      </c>
      <c r="Q31" s="50">
        <v>7.8098414944747434</v>
      </c>
      <c r="R31" s="50">
        <v>7.7604714604293399</v>
      </c>
      <c r="S31" s="50">
        <v>7.7500309941308725</v>
      </c>
      <c r="T31" s="50">
        <v>7.7051036362122254</v>
      </c>
      <c r="U31" s="50">
        <v>7.6712775194661678</v>
      </c>
      <c r="V31" s="50">
        <v>7.6323689486027382</v>
      </c>
      <c r="W31" s="50">
        <v>7.6438879781743543</v>
      </c>
      <c r="X31" s="50">
        <v>7.5779527677986929</v>
      </c>
      <c r="Y31" s="50">
        <v>7.5408307596153019</v>
      </c>
      <c r="Z31" s="50">
        <v>7.4845873691749789</v>
      </c>
      <c r="AA31" s="50">
        <v>7.5185775738642455</v>
      </c>
      <c r="AB31" s="50">
        <v>7.5530060991239436</v>
      </c>
      <c r="AC31" s="50">
        <v>7.4021797831356366</v>
      </c>
      <c r="AD31" s="50">
        <v>7.2507160309941696</v>
      </c>
      <c r="AE31" s="50">
        <v>7.1613773721844129</v>
      </c>
      <c r="AF31" s="50">
        <v>7.1847240291700025</v>
      </c>
      <c r="AG31" s="50">
        <v>6.9175041780756281</v>
      </c>
      <c r="AH31" s="50">
        <v>7.0595942583078264</v>
      </c>
      <c r="AI31" s="50">
        <v>7.0902549502115511</v>
      </c>
      <c r="AJ31" s="50">
        <v>7.1511344789425886</v>
      </c>
      <c r="AK31" s="50">
        <v>7.0895446039671421</v>
      </c>
      <c r="AL31" s="50">
        <v>7.0282937053280303</v>
      </c>
      <c r="AM31" s="50">
        <v>6.9922146017391675</v>
      </c>
      <c r="AN31" s="50">
        <v>6.9123356268925749</v>
      </c>
      <c r="AO31" s="50">
        <v>6.8840931663311506</v>
      </c>
      <c r="AP31" s="50">
        <v>6.8807257131371893</v>
      </c>
      <c r="AQ31" s="50">
        <v>6.7596203729660793</v>
      </c>
      <c r="AR31" s="50">
        <v>6.7463540043482793</v>
      </c>
      <c r="AS31" s="50">
        <v>6.7548469871806569</v>
      </c>
      <c r="AT31" s="50">
        <v>6.6561332549740531</v>
      </c>
      <c r="AU31" s="50">
        <v>6.6837415484089213</v>
      </c>
      <c r="AV31" s="50">
        <v>6.6516927622020416</v>
      </c>
      <c r="AW31" s="51">
        <v>6.57</v>
      </c>
      <c r="AX31" s="48">
        <v>6.5533333333333337</v>
      </c>
      <c r="AY31" s="48">
        <v>6.5366666666666671</v>
      </c>
      <c r="AZ31" s="48">
        <v>6.5200000000000005</v>
      </c>
      <c r="BA31" s="48">
        <v>6.5033333333333339</v>
      </c>
      <c r="BB31" s="48">
        <v>6.4866666666666664</v>
      </c>
      <c r="BC31" s="51">
        <v>6.47</v>
      </c>
      <c r="BD31" s="48">
        <v>7.1824905000000001</v>
      </c>
      <c r="BE31" s="51">
        <v>7.8949809999999996</v>
      </c>
      <c r="BF31" s="48">
        <v>6.9033206666666667</v>
      </c>
      <c r="BG31" s="48">
        <v>5.9116603333333337</v>
      </c>
      <c r="BH31" s="51">
        <v>4.92</v>
      </c>
      <c r="BI31" s="50">
        <v>4.8550087619341982</v>
      </c>
      <c r="BJ31" s="50">
        <v>4.7813980007854386</v>
      </c>
      <c r="BK31" s="50">
        <v>4.7931298476791628</v>
      </c>
      <c r="BL31" s="50">
        <v>4.727853414648667</v>
      </c>
      <c r="BM31" s="50">
        <v>4.6616797503260923</v>
      </c>
      <c r="BN31" s="50">
        <v>4.5952601671611104</v>
      </c>
      <c r="BO31" s="50">
        <v>4.5285403279538841</v>
      </c>
      <c r="BP31" s="50">
        <v>4.4614624009041659</v>
      </c>
      <c r="BQ31" s="50">
        <v>4.3939841889535405</v>
      </c>
      <c r="BR31" s="50">
        <v>4.3262007919977119</v>
      </c>
      <c r="BS31" s="50">
        <v>4.2580007428505544</v>
      </c>
      <c r="BT31" s="50">
        <v>4.1893705585193386</v>
      </c>
      <c r="BU31" s="50">
        <v>4.1202972667454292</v>
      </c>
      <c r="BV31" s="50">
        <v>4.050775832699296</v>
      </c>
      <c r="BW31" s="50">
        <v>3.9815930451330597</v>
      </c>
      <c r="BX31" s="50">
        <v>3.9119695256763158</v>
      </c>
      <c r="BY31" s="50">
        <v>3.8419314182586883</v>
      </c>
      <c r="BZ31" s="50">
        <v>3.7715136783966123</v>
      </c>
      <c r="CA31" s="50">
        <v>3.7007447799928999</v>
      </c>
      <c r="CB31" s="50">
        <v>3.6310481874756664</v>
      </c>
      <c r="CC31" s="50">
        <v>3.5610084970806155</v>
      </c>
      <c r="CD31" s="50">
        <v>3.4906337646078773</v>
      </c>
      <c r="CE31" s="50">
        <v>3.419931712932109</v>
      </c>
      <c r="CF31" s="50">
        <v>3.348907402135195</v>
      </c>
      <c r="CG31" s="50">
        <v>3.2821704543742309</v>
      </c>
      <c r="CH31" s="50">
        <v>3.2151179497745161</v>
      </c>
      <c r="CI31" s="50">
        <v>3.1477531675079615</v>
      </c>
      <c r="CJ31" s="50">
        <v>3.0800793335031194</v>
      </c>
      <c r="CK31" s="50">
        <v>3.0120974476288844</v>
      </c>
      <c r="CL31" s="50">
        <v>2.9444332919521039</v>
      </c>
      <c r="CM31" s="50">
        <v>2.8764597503297229</v>
      </c>
      <c r="CN31" s="50">
        <v>2.8081712292421548</v>
      </c>
      <c r="CO31" s="50">
        <v>2.7395570949233599</v>
      </c>
      <c r="CP31" s="50">
        <v>2.6706120997801133</v>
      </c>
      <c r="CQ31" s="50">
        <v>2.6023640181402534</v>
      </c>
      <c r="CR31" s="50">
        <v>2.5337814914714785</v>
      </c>
      <c r="CS31" s="50">
        <v>2.4648651736563196</v>
      </c>
      <c r="CT31" s="50">
        <v>2.3956163578940477</v>
      </c>
      <c r="CU31" s="50">
        <v>2.3260350368532077</v>
      </c>
      <c r="CV31" s="50">
        <v>2.2575473504769961</v>
      </c>
      <c r="CW31" s="50">
        <v>2.1887223005016105</v>
      </c>
      <c r="CX31" s="50">
        <v>2.1195558033735868</v>
      </c>
      <c r="CY31" s="50">
        <v>2.0500403334859412</v>
      </c>
      <c r="CZ31" s="50">
        <v>1.9778516461468998</v>
      </c>
    </row>
    <row r="32" spans="1:104" ht="18" thickTop="1" thickBot="1">
      <c r="A32" s="64">
        <v>117</v>
      </c>
      <c r="B32" s="46" t="s">
        <v>48</v>
      </c>
      <c r="C32" s="46" t="s">
        <v>21</v>
      </c>
      <c r="D32" s="50">
        <v>17.290740883842453</v>
      </c>
      <c r="E32" s="50">
        <v>17.23840642429797</v>
      </c>
      <c r="F32" s="50">
        <v>17.187163252789706</v>
      </c>
      <c r="G32" s="50">
        <v>17.13702384551306</v>
      </c>
      <c r="H32" s="50">
        <v>17.08695636842166</v>
      </c>
      <c r="I32" s="50">
        <v>17.037076695440561</v>
      </c>
      <c r="J32" s="50">
        <v>16.979020976134645</v>
      </c>
      <c r="K32" s="50">
        <v>16.92228789171401</v>
      </c>
      <c r="L32" s="50">
        <v>16.866866150129713</v>
      </c>
      <c r="M32" s="50">
        <v>16.810648689686204</v>
      </c>
      <c r="N32" s="50">
        <v>16.707191436285186</v>
      </c>
      <c r="O32" s="50">
        <v>16.495214540610167</v>
      </c>
      <c r="P32" s="50">
        <v>16.498755683702214</v>
      </c>
      <c r="Q32" s="50">
        <v>16.552192871849272</v>
      </c>
      <c r="R32" s="50">
        <v>16.216701434746895</v>
      </c>
      <c r="S32" s="50">
        <v>16.039041311178291</v>
      </c>
      <c r="T32" s="50">
        <v>15.996171543567346</v>
      </c>
      <c r="U32" s="50">
        <v>15.919331735006914</v>
      </c>
      <c r="V32" s="50">
        <v>15.782094415240728</v>
      </c>
      <c r="W32" s="50">
        <v>15.765964310202163</v>
      </c>
      <c r="X32" s="50">
        <v>15.612993039211631</v>
      </c>
      <c r="Y32" s="50">
        <v>15.549121354902132</v>
      </c>
      <c r="Z32" s="50">
        <v>15.481800910165362</v>
      </c>
      <c r="AA32" s="50">
        <v>15.507297446073014</v>
      </c>
      <c r="AB32" s="50">
        <v>15.338928055407365</v>
      </c>
      <c r="AC32" s="50">
        <v>15.367563788807654</v>
      </c>
      <c r="AD32" s="50">
        <v>15.215579936148071</v>
      </c>
      <c r="AE32" s="50">
        <v>15.171064789022942</v>
      </c>
      <c r="AF32" s="50">
        <v>15.117651361387807</v>
      </c>
      <c r="AG32" s="50">
        <v>15.005607527283924</v>
      </c>
      <c r="AH32" s="50">
        <v>14.901621278292591</v>
      </c>
      <c r="AI32" s="50">
        <v>14.790564718928591</v>
      </c>
      <c r="AJ32" s="50">
        <v>14.749663466949928</v>
      </c>
      <c r="AK32" s="50">
        <v>14.62725415545497</v>
      </c>
      <c r="AL32" s="50">
        <v>14.652706742857623</v>
      </c>
      <c r="AM32" s="50">
        <v>14.554847044638974</v>
      </c>
      <c r="AN32" s="50">
        <v>14.460833658243226</v>
      </c>
      <c r="AO32" s="50">
        <v>14.396240254789738</v>
      </c>
      <c r="AP32" s="50">
        <v>14.324526293225883</v>
      </c>
      <c r="AQ32" s="50">
        <v>14.252750660951801</v>
      </c>
      <c r="AR32" s="50">
        <v>14.238944540808257</v>
      </c>
      <c r="AS32" s="50">
        <v>14.236065572403739</v>
      </c>
      <c r="AT32" s="50">
        <v>14.255396355083759</v>
      </c>
      <c r="AU32" s="50">
        <v>14.233314510087659</v>
      </c>
      <c r="AV32" s="50">
        <v>14.213192527426772</v>
      </c>
      <c r="AW32" s="50">
        <v>14.185322367851665</v>
      </c>
      <c r="AX32" s="50">
        <v>14.138228080676384</v>
      </c>
      <c r="AY32" s="50">
        <v>14.121936921045695</v>
      </c>
      <c r="AZ32" s="50">
        <v>14.106345072509606</v>
      </c>
      <c r="BA32" s="50">
        <v>14.087905780932964</v>
      </c>
      <c r="BB32" s="50">
        <v>14.058162004017353</v>
      </c>
      <c r="BC32" s="50">
        <v>14.032495443107058</v>
      </c>
      <c r="BD32" s="50">
        <v>14.009916854515211</v>
      </c>
      <c r="BE32" s="51">
        <v>13.97</v>
      </c>
      <c r="BF32" s="48">
        <v>14.782250000000001</v>
      </c>
      <c r="BG32" s="48">
        <v>15.594500000000002</v>
      </c>
      <c r="BH32" s="48">
        <v>16.406750000000002</v>
      </c>
      <c r="BI32" s="51">
        <v>17.219000000000001</v>
      </c>
      <c r="BJ32" s="50">
        <v>17.209806329094132</v>
      </c>
      <c r="BK32" s="50">
        <v>17.175012102793268</v>
      </c>
      <c r="BL32" s="50">
        <v>17.13875174102153</v>
      </c>
      <c r="BM32" s="50">
        <v>17.094574147957712</v>
      </c>
      <c r="BN32" s="50">
        <v>17.050150636051487</v>
      </c>
      <c r="BO32" s="50">
        <v>17.005426868103019</v>
      </c>
      <c r="BP32" s="50">
        <v>16.960345012312061</v>
      </c>
      <c r="BQ32" s="50">
        <v>16.914862871620194</v>
      </c>
      <c r="BR32" s="50">
        <v>16.861083545923123</v>
      </c>
      <c r="BS32" s="50">
        <v>16.806887568034721</v>
      </c>
      <c r="BT32" s="50">
        <v>16.752261454962262</v>
      </c>
      <c r="BU32" s="50">
        <v>16.697192234447112</v>
      </c>
      <c r="BV32" s="50">
        <v>16.641674871659738</v>
      </c>
      <c r="BW32" s="50">
        <v>16.577712155352259</v>
      </c>
      <c r="BX32" s="50">
        <v>16.51330870715427</v>
      </c>
      <c r="BY32" s="50">
        <v>16.448490670995398</v>
      </c>
      <c r="BZ32" s="50">
        <v>16.38329300239208</v>
      </c>
      <c r="CA32" s="50">
        <v>16.317744175247121</v>
      </c>
      <c r="CB32" s="50">
        <v>16.248623653988645</v>
      </c>
      <c r="CC32" s="50">
        <v>16.179160034852348</v>
      </c>
      <c r="CD32" s="50">
        <v>16.109361373638365</v>
      </c>
      <c r="CE32" s="50">
        <v>16.039235393221354</v>
      </c>
      <c r="CF32" s="50">
        <v>15.968787153683197</v>
      </c>
      <c r="CG32" s="50">
        <v>15.905990450361491</v>
      </c>
      <c r="CH32" s="50">
        <v>15.842878190201036</v>
      </c>
      <c r="CI32" s="50">
        <v>15.779453652373743</v>
      </c>
      <c r="CJ32" s="50">
        <v>15.715720062808161</v>
      </c>
      <c r="CK32" s="50">
        <v>15.651678421373186</v>
      </c>
      <c r="CL32" s="50">
        <v>15.587834510135664</v>
      </c>
      <c r="CM32" s="50">
        <v>15.523681212952543</v>
      </c>
      <c r="CN32" s="50">
        <v>15.459212936304237</v>
      </c>
      <c r="CO32" s="50">
        <v>15.394419046424701</v>
      </c>
      <c r="CP32" s="50">
        <v>15.329294295720715</v>
      </c>
      <c r="CQ32" s="50">
        <v>15.264650458520116</v>
      </c>
      <c r="CR32" s="50">
        <v>15.199672176290601</v>
      </c>
      <c r="CS32" s="50">
        <v>15.134360102914703</v>
      </c>
      <c r="CT32" s="50">
        <v>15.068715531591693</v>
      </c>
      <c r="CU32" s="50">
        <v>15.002738454990112</v>
      </c>
      <c r="CV32" s="50">
        <v>14.93751901305316</v>
      </c>
      <c r="CW32" s="50">
        <v>14.871962207517038</v>
      </c>
      <c r="CX32" s="50">
        <v>14.806063954828275</v>
      </c>
      <c r="CY32" s="50">
        <v>14.739816729379887</v>
      </c>
      <c r="CZ32" s="50">
        <v>14.670827050202481</v>
      </c>
    </row>
    <row r="33" spans="1:104" s="1" customFormat="1" ht="17" thickTop="1">
      <c r="A33" s="65">
        <v>118</v>
      </c>
      <c r="B33" s="45" t="s">
        <v>49</v>
      </c>
      <c r="C33" s="45" t="s">
        <v>21</v>
      </c>
      <c r="D33" s="52">
        <v>7.1101087645411551</v>
      </c>
      <c r="E33" s="52">
        <v>7.0491936201878058</v>
      </c>
      <c r="F33" s="52">
        <v>6.9952098068761961</v>
      </c>
      <c r="G33" s="52">
        <v>6.9352955048670051</v>
      </c>
      <c r="H33" s="52">
        <v>6.868377869211141</v>
      </c>
      <c r="I33" s="52">
        <v>6.8065738363758781</v>
      </c>
      <c r="J33" s="52">
        <v>6.7387777699691629</v>
      </c>
      <c r="K33" s="52">
        <v>6.6808847991227562</v>
      </c>
      <c r="L33" s="52">
        <v>6.6332601827303028</v>
      </c>
      <c r="M33" s="52">
        <v>6.572171377692821</v>
      </c>
      <c r="N33" s="52">
        <v>6.5108672366148159</v>
      </c>
      <c r="O33" s="52">
        <v>6.3971283329465232</v>
      </c>
      <c r="P33" s="52">
        <v>6.3273816939228311</v>
      </c>
      <c r="Q33" s="52">
        <v>6.2456336537857347</v>
      </c>
      <c r="R33" s="52">
        <v>6.1784455824139117</v>
      </c>
      <c r="S33" s="52">
        <v>6.1164967462458888</v>
      </c>
      <c r="T33" s="52">
        <v>6.0371086352007701</v>
      </c>
      <c r="U33" s="52">
        <v>5.9456977340051882</v>
      </c>
      <c r="V33" s="52">
        <v>5.8783244416041756</v>
      </c>
      <c r="W33" s="52">
        <v>5.7675376124813926</v>
      </c>
      <c r="X33" s="52">
        <v>5.6629449494073469</v>
      </c>
      <c r="Y33" s="52">
        <v>5.5365849239335017</v>
      </c>
      <c r="Z33" s="52">
        <v>5.4218929799769802</v>
      </c>
      <c r="AA33" s="52">
        <v>5.3111364040584217</v>
      </c>
      <c r="AB33" s="52">
        <v>5.0641429192545395</v>
      </c>
      <c r="AC33" s="52">
        <v>5.0092937637504518</v>
      </c>
      <c r="AD33" s="52">
        <v>4.7747473807436318</v>
      </c>
      <c r="AE33" s="52">
        <v>4.8736284051805692</v>
      </c>
      <c r="AF33" s="52">
        <v>5.0081766674003241</v>
      </c>
      <c r="AG33" s="52">
        <v>4.9333661016756363</v>
      </c>
      <c r="AH33" s="52">
        <v>4.8286765207234401</v>
      </c>
      <c r="AI33" s="52">
        <v>4.7856609085127246</v>
      </c>
      <c r="AJ33" s="52">
        <v>4.786164195569989</v>
      </c>
      <c r="AK33" s="52">
        <v>4.7745653593589825</v>
      </c>
      <c r="AL33" s="52">
        <v>4.7082452113651794</v>
      </c>
      <c r="AM33" s="52">
        <v>4.7150611490175898</v>
      </c>
      <c r="AN33" s="52">
        <v>4.7225728397758591</v>
      </c>
      <c r="AO33" s="52">
        <v>4.7667038699586453</v>
      </c>
      <c r="AP33" s="52">
        <v>4.700700570516501</v>
      </c>
      <c r="AQ33" s="52">
        <v>4.6330440847594438</v>
      </c>
      <c r="AR33" s="52">
        <v>4.5750682892015337</v>
      </c>
      <c r="AS33" s="52">
        <v>4.5203935524355741</v>
      </c>
      <c r="AT33" s="52">
        <v>4.5292160918544564</v>
      </c>
      <c r="AU33" s="52">
        <v>4.4844883842490812</v>
      </c>
      <c r="AV33" s="52">
        <v>4.4183782212226443</v>
      </c>
      <c r="AW33" s="52">
        <v>4.3429717759873192</v>
      </c>
      <c r="AX33" s="52">
        <v>4.2772427233541936</v>
      </c>
      <c r="AY33" s="52">
        <v>4.2088207352700131</v>
      </c>
      <c r="AZ33" s="52">
        <v>4.1646115474090522</v>
      </c>
      <c r="BA33" s="52">
        <v>4.2320832965343076</v>
      </c>
      <c r="BB33" s="52">
        <v>4.1999999999999993</v>
      </c>
      <c r="BC33" s="52">
        <v>4.1480817396633043</v>
      </c>
      <c r="BD33" s="52">
        <v>4.1069671752970347</v>
      </c>
      <c r="BE33" s="52">
        <v>4.0505300679284915</v>
      </c>
      <c r="BF33" s="52">
        <v>4.0191710045786477</v>
      </c>
      <c r="BG33" s="52">
        <v>3.9573170218642373</v>
      </c>
      <c r="BH33" s="52">
        <v>3.908722960509321</v>
      </c>
      <c r="BI33" s="52">
        <v>3.8350636285936508</v>
      </c>
      <c r="BJ33" s="52">
        <v>3.7911656687787376</v>
      </c>
      <c r="BK33" s="52">
        <v>3.7403931061429381</v>
      </c>
      <c r="BL33" s="52">
        <v>3.7019345853845151</v>
      </c>
      <c r="BM33" s="52">
        <v>3.6678528333340132</v>
      </c>
      <c r="BN33" s="52">
        <v>3.6335251624411065</v>
      </c>
      <c r="BO33" s="52">
        <v>3.5988972355059534</v>
      </c>
      <c r="BP33" s="52">
        <v>3.5639112207283108</v>
      </c>
      <c r="BQ33" s="52">
        <v>3.5285249210497582</v>
      </c>
      <c r="BR33" s="52">
        <v>3.4960494363660031</v>
      </c>
      <c r="BS33" s="52">
        <v>3.4631572994909199</v>
      </c>
      <c r="BT33" s="52">
        <v>3.4298350274317766</v>
      </c>
      <c r="BU33" s="52">
        <v>3.3960696479299406</v>
      </c>
      <c r="BV33" s="52">
        <v>3.3618561261558835</v>
      </c>
      <c r="BW33" s="52">
        <v>3.328125250861719</v>
      </c>
      <c r="BX33" s="52">
        <v>3.2939536436770473</v>
      </c>
      <c r="BY33" s="52">
        <v>3.2593674485314947</v>
      </c>
      <c r="BZ33" s="52">
        <v>3.2244016209414932</v>
      </c>
      <c r="CA33" s="52">
        <v>3.1890846348098534</v>
      </c>
      <c r="CB33" s="52">
        <v>3.1542279545646936</v>
      </c>
      <c r="CC33" s="52">
        <v>3.1190281764417156</v>
      </c>
      <c r="CD33" s="52">
        <v>3.083493356241052</v>
      </c>
      <c r="CE33" s="52">
        <v>3.0476312168373569</v>
      </c>
      <c r="CF33" s="52">
        <v>3.0114468183125158</v>
      </c>
      <c r="CG33" s="52">
        <v>2.9768901993448051</v>
      </c>
      <c r="CH33" s="52">
        <v>2.9420180235383446</v>
      </c>
      <c r="CI33" s="52">
        <v>2.9068335700650438</v>
      </c>
      <c r="CJ33" s="52">
        <v>2.8713400648534568</v>
      </c>
      <c r="CK33" s="52">
        <v>2.8355385077724753</v>
      </c>
      <c r="CL33" s="52">
        <v>2.8005226808889478</v>
      </c>
      <c r="CM33" s="52">
        <v>2.7651974680598217</v>
      </c>
      <c r="CN33" s="52">
        <v>2.729557275765508</v>
      </c>
      <c r="CO33" s="52">
        <v>2.6935914702399657</v>
      </c>
      <c r="CP33" s="52">
        <v>2.6572948038899731</v>
      </c>
      <c r="CQ33" s="52">
        <v>2.6217370510433682</v>
      </c>
      <c r="CR33" s="52">
        <v>2.5858448531678473</v>
      </c>
      <c r="CS33" s="52">
        <v>2.549618864145943</v>
      </c>
      <c r="CT33" s="52">
        <v>2.5130603771769247</v>
      </c>
      <c r="CU33" s="52">
        <v>2.4761693849293387</v>
      </c>
      <c r="CV33" s="52">
        <v>2.440012027346381</v>
      </c>
      <c r="CW33" s="52">
        <v>2.4035173061642503</v>
      </c>
      <c r="CX33" s="52">
        <v>2.3666811378294792</v>
      </c>
      <c r="CY33" s="52">
        <v>2.329495996735087</v>
      </c>
      <c r="CZ33" s="52">
        <v>2.2900190502813329</v>
      </c>
    </row>
    <row r="34" spans="1:104" s="4" customFormat="1" ht="17" thickBot="1">
      <c r="A34" s="62">
        <v>126</v>
      </c>
      <c r="B34" s="63" t="s">
        <v>50</v>
      </c>
      <c r="C34" s="63" t="s">
        <v>21</v>
      </c>
      <c r="D34" s="52">
        <v>12.353736934368962</v>
      </c>
      <c r="E34" s="52">
        <v>12.3050715086819</v>
      </c>
      <c r="F34" s="52">
        <v>12.267631939926151</v>
      </c>
      <c r="G34" s="52">
        <v>12.226202947764284</v>
      </c>
      <c r="H34" s="52">
        <v>12.172820077909796</v>
      </c>
      <c r="I34" s="52">
        <v>12.148866159321564</v>
      </c>
      <c r="J34" s="52">
        <v>12.093744374700178</v>
      </c>
      <c r="K34" s="52">
        <v>12.050077118523802</v>
      </c>
      <c r="L34" s="52">
        <v>12.027478472283308</v>
      </c>
      <c r="M34" s="52">
        <v>11.957694534761064</v>
      </c>
      <c r="N34" s="52">
        <v>11.900394503935129</v>
      </c>
      <c r="O34" s="52">
        <v>11.850929530964519</v>
      </c>
      <c r="P34" s="52">
        <v>11.806322394675147</v>
      </c>
      <c r="Q34" s="52">
        <v>11.776094582596134</v>
      </c>
      <c r="R34" s="52">
        <v>11.691714940045955</v>
      </c>
      <c r="S34" s="52">
        <v>11.614953163567087</v>
      </c>
      <c r="T34" s="52">
        <v>11.564460827094283</v>
      </c>
      <c r="U34" s="52">
        <v>11.521263698238611</v>
      </c>
      <c r="V34" s="52">
        <v>11.46567111654463</v>
      </c>
      <c r="W34" s="52">
        <v>11.386111344694978</v>
      </c>
      <c r="X34" s="52">
        <v>11.292696602821078</v>
      </c>
      <c r="Y34" s="52">
        <v>11.230833524469771</v>
      </c>
      <c r="Z34" s="52">
        <v>11.179711063454619</v>
      </c>
      <c r="AA34" s="52">
        <v>11.151199596793836</v>
      </c>
      <c r="AB34" s="52">
        <v>11.095142780211733</v>
      </c>
      <c r="AC34" s="52">
        <v>11.080404555425421</v>
      </c>
      <c r="AD34" s="52">
        <v>11.033382700449945</v>
      </c>
      <c r="AE34" s="52">
        <v>11.003456932968785</v>
      </c>
      <c r="AF34" s="52">
        <v>10.959820335289169</v>
      </c>
      <c r="AG34" s="52">
        <v>10.92261905893786</v>
      </c>
      <c r="AH34" s="52">
        <v>10.877587873534939</v>
      </c>
      <c r="AI34" s="52">
        <v>10.860200257380427</v>
      </c>
      <c r="AJ34" s="52">
        <v>10.847255476499003</v>
      </c>
      <c r="AK34" s="52">
        <v>10.852589106685423</v>
      </c>
      <c r="AL34" s="52">
        <v>10.861334574283493</v>
      </c>
      <c r="AM34" s="52">
        <v>10.815774122189199</v>
      </c>
      <c r="AN34" s="52">
        <v>10.790279071905626</v>
      </c>
      <c r="AO34" s="52">
        <v>10.784695015170184</v>
      </c>
      <c r="AP34" s="52">
        <v>10.753494001135188</v>
      </c>
      <c r="AQ34" s="52">
        <v>10.731219778122487</v>
      </c>
      <c r="AR34" s="52">
        <v>10.716397279433723</v>
      </c>
      <c r="AS34" s="52">
        <v>10.714476972740039</v>
      </c>
      <c r="AT34" s="52">
        <v>10.726339270231923</v>
      </c>
      <c r="AU34" s="52">
        <v>10.721270480125924</v>
      </c>
      <c r="AV34" s="52">
        <v>10.755277908499869</v>
      </c>
      <c r="AW34" s="52">
        <v>10.651285715378519</v>
      </c>
      <c r="AX34" s="52">
        <v>10.584549362548756</v>
      </c>
      <c r="AY34" s="52">
        <v>10.583510004730682</v>
      </c>
      <c r="AZ34" s="52">
        <v>10.575486920990597</v>
      </c>
      <c r="BA34" s="52">
        <v>10.550702724267071</v>
      </c>
      <c r="BB34" s="52">
        <v>10.577827537807037</v>
      </c>
      <c r="BC34" s="52">
        <v>10.576647699999901</v>
      </c>
      <c r="BD34" s="52">
        <v>10.535868394028178</v>
      </c>
      <c r="BE34" s="52">
        <v>10.493391984092595</v>
      </c>
      <c r="BF34" s="52">
        <v>10.383213301262568</v>
      </c>
      <c r="BG34" s="52">
        <v>10.478501306187347</v>
      </c>
      <c r="BH34" s="52">
        <v>10.718646002617817</v>
      </c>
      <c r="BI34" s="52">
        <v>10.727824195093365</v>
      </c>
      <c r="BJ34" s="52">
        <v>10.694675192147136</v>
      </c>
      <c r="BK34" s="52">
        <v>10.659196436641327</v>
      </c>
      <c r="BL34" s="52">
        <v>10.617001574305714</v>
      </c>
      <c r="BM34" s="52">
        <v>10.571764680678022</v>
      </c>
      <c r="BN34" s="52">
        <v>10.526281868207924</v>
      </c>
      <c r="BO34" s="52">
        <v>10.480498799695583</v>
      </c>
      <c r="BP34" s="52">
        <v>10.434357643340748</v>
      </c>
      <c r="BQ34" s="52">
        <v>10.387816202085004</v>
      </c>
      <c r="BR34" s="52">
        <v>10.338051175824061</v>
      </c>
      <c r="BS34" s="52">
        <v>10.287869497371783</v>
      </c>
      <c r="BT34" s="52">
        <v>10.237257683735452</v>
      </c>
      <c r="BU34" s="52">
        <v>10.186202762656427</v>
      </c>
      <c r="BV34" s="52">
        <v>10.134699699305177</v>
      </c>
      <c r="BW34" s="52">
        <v>10.079929682433825</v>
      </c>
      <c r="BX34" s="52">
        <v>10.024718933671961</v>
      </c>
      <c r="BY34" s="52">
        <v>9.9690935969492145</v>
      </c>
      <c r="BZ34" s="52">
        <v>9.9130886277820256</v>
      </c>
      <c r="CA34" s="52">
        <v>9.8567325000731945</v>
      </c>
      <c r="CB34" s="52">
        <v>9.7979534782508413</v>
      </c>
      <c r="CC34" s="52">
        <v>9.7388313585506747</v>
      </c>
      <c r="CD34" s="52">
        <v>9.6793741967728195</v>
      </c>
      <c r="CE34" s="52">
        <v>9.6195897157919337</v>
      </c>
      <c r="CF34" s="52">
        <v>9.5594829756899049</v>
      </c>
      <c r="CG34" s="52">
        <v>9.5001400590627494</v>
      </c>
      <c r="CH34" s="52">
        <v>9.440481585596844</v>
      </c>
      <c r="CI34" s="52">
        <v>9.3805108344640988</v>
      </c>
      <c r="CJ34" s="52">
        <v>9.3202310315930692</v>
      </c>
      <c r="CK34" s="52">
        <v>9.2596431768526415</v>
      </c>
      <c r="CL34" s="52">
        <v>9.1987506523096716</v>
      </c>
      <c r="CM34" s="52">
        <v>9.1375487418210994</v>
      </c>
      <c r="CN34" s="52">
        <v>9.0760318518673397</v>
      </c>
      <c r="CO34" s="52">
        <v>9.0141893486823559</v>
      </c>
      <c r="CP34" s="52">
        <v>8.9520159846729186</v>
      </c>
      <c r="CQ34" s="52">
        <v>8.8898099341668697</v>
      </c>
      <c r="CR34" s="52">
        <v>8.8272694386319035</v>
      </c>
      <c r="CS34" s="52">
        <v>8.7643951519505556</v>
      </c>
      <c r="CT34" s="52">
        <v>8.7011883673220929</v>
      </c>
      <c r="CU34" s="52">
        <v>8.6376490774150625</v>
      </c>
      <c r="CV34" s="52">
        <v>8.5744042221726584</v>
      </c>
      <c r="CW34" s="52">
        <v>8.510822003331084</v>
      </c>
      <c r="CX34" s="52">
        <v>8.4468983373368705</v>
      </c>
      <c r="CY34" s="52">
        <v>8.3826256985830341</v>
      </c>
      <c r="CZ34" s="52">
        <v>8.3159777783279516</v>
      </c>
    </row>
    <row r="35" spans="1:104" s="1" customFormat="1" ht="18" thickTop="1" thickBot="1">
      <c r="A35" s="62">
        <v>128</v>
      </c>
      <c r="B35" s="63" t="s">
        <v>51</v>
      </c>
      <c r="C35" s="63" t="s">
        <v>21</v>
      </c>
      <c r="D35" s="50">
        <v>8.203975131033344</v>
      </c>
      <c r="E35" s="50">
        <v>8.1697178596489621</v>
      </c>
      <c r="F35" s="50">
        <v>8.1357016081093025</v>
      </c>
      <c r="G35" s="50">
        <v>8.0932400934833488</v>
      </c>
      <c r="H35" s="50">
        <v>8.0309009932741127</v>
      </c>
      <c r="I35" s="50">
        <v>7.9959336151489975</v>
      </c>
      <c r="J35" s="50">
        <v>7.9525242234245006</v>
      </c>
      <c r="K35" s="50">
        <v>7.9081835628127841</v>
      </c>
      <c r="L35" s="50">
        <v>7.8765187213442589</v>
      </c>
      <c r="M35" s="50">
        <v>7.8105326886926845</v>
      </c>
      <c r="N35" s="50">
        <v>7.7039133507765536</v>
      </c>
      <c r="O35" s="50">
        <v>7.6955410328120717</v>
      </c>
      <c r="P35" s="50">
        <v>7.5421492452807151</v>
      </c>
      <c r="Q35" s="50">
        <v>7.4328400776237267</v>
      </c>
      <c r="R35" s="50">
        <v>7.2574403907856722</v>
      </c>
      <c r="S35" s="50">
        <v>7.1847081399056503</v>
      </c>
      <c r="T35" s="50">
        <v>7.1435344038626525</v>
      </c>
      <c r="U35" s="50">
        <v>7.1971312979023159</v>
      </c>
      <c r="V35" s="50">
        <v>7.1914541407904284</v>
      </c>
      <c r="W35" s="50">
        <v>7.154815062147124</v>
      </c>
      <c r="X35" s="50">
        <v>7.1544227339257978</v>
      </c>
      <c r="Y35" s="50">
        <v>7.1407106163548049</v>
      </c>
      <c r="Z35" s="50">
        <v>7.0984195379519166</v>
      </c>
      <c r="AA35" s="50">
        <v>7.0769860859758413</v>
      </c>
      <c r="AB35" s="50">
        <v>7.0524622649154827</v>
      </c>
      <c r="AC35" s="50">
        <v>7.0683807673363361</v>
      </c>
      <c r="AD35" s="50">
        <v>7.0318593578977664</v>
      </c>
      <c r="AE35" s="50">
        <v>6.9744729189115535</v>
      </c>
      <c r="AF35" s="50">
        <v>6.9060664144230666</v>
      </c>
      <c r="AG35" s="50">
        <v>6.8745011534976603</v>
      </c>
      <c r="AH35" s="50">
        <v>6.8367831052157948</v>
      </c>
      <c r="AI35" s="50">
        <v>6.8029052474222524</v>
      </c>
      <c r="AJ35" s="50">
        <v>6.7988708290039179</v>
      </c>
      <c r="AK35" s="50">
        <v>6.8523118809333443</v>
      </c>
      <c r="AL35" s="50">
        <v>6.8885773529047931</v>
      </c>
      <c r="AM35" s="50">
        <v>6.9029492760980196</v>
      </c>
      <c r="AN35" s="50">
        <v>6.8865037845537547</v>
      </c>
      <c r="AO35" s="50">
        <v>6.8726152162165528</v>
      </c>
      <c r="AP35" s="50">
        <v>6.8797257050825875</v>
      </c>
      <c r="AQ35" s="50">
        <v>6.8329025344441217</v>
      </c>
      <c r="AR35" s="50">
        <v>6.8996264279424944</v>
      </c>
      <c r="AS35" s="50">
        <v>6.8405542892354534</v>
      </c>
      <c r="AT35" s="50">
        <v>6.7374936505662086</v>
      </c>
      <c r="AU35" s="50">
        <v>6.7683638151082848</v>
      </c>
      <c r="AV35" s="50">
        <v>6.6956877337398879</v>
      </c>
      <c r="AW35" s="50">
        <v>6.6516284266415457</v>
      </c>
      <c r="AX35" s="50">
        <v>6.6156094020102545</v>
      </c>
      <c r="AY35" s="50">
        <v>6.5643170283697723</v>
      </c>
      <c r="AZ35" s="50">
        <v>6.5205604769054482</v>
      </c>
      <c r="BA35" s="50">
        <v>6.4737744651136309</v>
      </c>
      <c r="BB35" s="50">
        <v>6.4329117054268972</v>
      </c>
      <c r="BC35" s="50">
        <v>6.4006415341160823</v>
      </c>
      <c r="BD35" s="50">
        <v>6.3542606782790427</v>
      </c>
      <c r="BE35" s="51">
        <v>6.2944969999999998</v>
      </c>
      <c r="BF35" s="50">
        <v>6.1994119140448687</v>
      </c>
      <c r="BG35" s="50">
        <v>6.1503820976123267</v>
      </c>
      <c r="BH35" s="50">
        <v>6.04541092191314</v>
      </c>
      <c r="BI35" s="50">
        <v>5.957808535349006</v>
      </c>
      <c r="BJ35" s="50">
        <v>5.8999530871915189</v>
      </c>
      <c r="BK35" s="50">
        <v>5.8370640208792652</v>
      </c>
      <c r="BL35" s="50">
        <v>5.789831526778527</v>
      </c>
      <c r="BM35" s="50">
        <v>5.7398418013857091</v>
      </c>
      <c r="BN35" s="50">
        <v>5.6896061571504868</v>
      </c>
      <c r="BO35" s="50">
        <v>5.6390702568730156</v>
      </c>
      <c r="BP35" s="50">
        <v>5.5881762687530561</v>
      </c>
      <c r="BQ35" s="50">
        <v>5.5368819957321893</v>
      </c>
      <c r="BR35" s="50">
        <v>5.4827985377061168</v>
      </c>
      <c r="BS35" s="50">
        <v>5.4282984274887163</v>
      </c>
      <c r="BT35" s="50">
        <v>5.3733681820872583</v>
      </c>
      <c r="BU35" s="50">
        <v>5.317994829243105</v>
      </c>
      <c r="BV35" s="50">
        <v>5.2621733341267305</v>
      </c>
      <c r="BW35" s="50">
        <v>5.2037984854902515</v>
      </c>
      <c r="BX35" s="50">
        <v>5.1449829049632649</v>
      </c>
      <c r="BY35" s="50">
        <v>5.0857527364753947</v>
      </c>
      <c r="BZ35" s="50">
        <v>5.0261429355430769</v>
      </c>
      <c r="CA35" s="50">
        <v>4.9661819760691213</v>
      </c>
      <c r="CB35" s="50">
        <v>4.9047253224816467</v>
      </c>
      <c r="CC35" s="50">
        <v>4.8429255710163517</v>
      </c>
      <c r="CD35" s="50">
        <v>4.7807907774733724</v>
      </c>
      <c r="CE35" s="50">
        <v>4.718328664727359</v>
      </c>
      <c r="CF35" s="50">
        <v>4.6555442928602044</v>
      </c>
      <c r="CG35" s="50">
        <v>4.5873323317087271</v>
      </c>
      <c r="CH35" s="50">
        <v>4.5188048137185017</v>
      </c>
      <c r="CI35" s="50">
        <v>4.4499650180614347</v>
      </c>
      <c r="CJ35" s="50">
        <v>4.3808161706660824</v>
      </c>
      <c r="CK35" s="50">
        <v>4.3113592714013338</v>
      </c>
      <c r="CL35" s="50">
        <v>4.2422201023340422</v>
      </c>
      <c r="CM35" s="50">
        <v>4.1727715473211475</v>
      </c>
      <c r="CN35" s="50">
        <v>4.1030080128430679</v>
      </c>
      <c r="CO35" s="50">
        <v>4.0329188651337597</v>
      </c>
      <c r="CP35" s="50">
        <v>3.9624988566000012</v>
      </c>
      <c r="CQ35" s="50">
        <v>3.8927757615696321</v>
      </c>
      <c r="CR35" s="50">
        <v>3.8227182215103457</v>
      </c>
      <c r="CS35" s="50">
        <v>3.7523268903046758</v>
      </c>
      <c r="CT35" s="50">
        <v>3.6816030611518911</v>
      </c>
      <c r="CU35" s="50">
        <v>3.6105467267205378</v>
      </c>
      <c r="CV35" s="50">
        <v>3.5405360269538146</v>
      </c>
      <c r="CW35" s="50">
        <v>3.4701879635879189</v>
      </c>
      <c r="CX35" s="50">
        <v>3.3994984530693824</v>
      </c>
      <c r="CY35" s="50">
        <v>3.3284599697912243</v>
      </c>
      <c r="CZ35" s="50">
        <v>3.2549286257244088</v>
      </c>
    </row>
    <row r="36" spans="1:104" ht="18" thickTop="1" thickBot="1">
      <c r="A36" s="64">
        <v>134</v>
      </c>
      <c r="B36" s="46" t="s">
        <v>52</v>
      </c>
      <c r="C36" s="46" t="s">
        <v>21</v>
      </c>
      <c r="D36" s="50">
        <v>9.165644393504774</v>
      </c>
      <c r="E36" s="50">
        <v>9.1359782563457763</v>
      </c>
      <c r="F36" s="50">
        <v>9.107203881628104</v>
      </c>
      <c r="G36" s="50">
        <v>9.0793319855007724</v>
      </c>
      <c r="H36" s="50">
        <v>9.0513322933720222</v>
      </c>
      <c r="I36" s="50">
        <v>9.0233205950196638</v>
      </c>
      <c r="J36" s="50">
        <v>8.9959130693909479</v>
      </c>
      <c r="K36" s="50">
        <v>8.9686277449788001</v>
      </c>
      <c r="L36" s="50">
        <v>8.9415564417655364</v>
      </c>
      <c r="M36" s="50">
        <v>8.9147822321634589</v>
      </c>
      <c r="N36" s="50">
        <v>8.8580149865933748</v>
      </c>
      <c r="O36" s="50">
        <v>8.8214344755199594</v>
      </c>
      <c r="P36" s="50">
        <v>8.7137591029486572</v>
      </c>
      <c r="Q36" s="50">
        <v>8.6136720227196939</v>
      </c>
      <c r="R36" s="50">
        <v>8.6237088409225588</v>
      </c>
      <c r="S36" s="50">
        <v>8.5498894899387263</v>
      </c>
      <c r="T36" s="50">
        <v>8.5667533944788214</v>
      </c>
      <c r="U36" s="50">
        <v>8.5633103730097826</v>
      </c>
      <c r="V36" s="50">
        <v>8.555829457381309</v>
      </c>
      <c r="W36" s="50">
        <v>8.594499244027773</v>
      </c>
      <c r="X36" s="50">
        <v>8.5607494853719732</v>
      </c>
      <c r="Y36" s="50">
        <v>8.4896338756939684</v>
      </c>
      <c r="Z36" s="50">
        <v>8.5486462072222231</v>
      </c>
      <c r="AA36" s="50">
        <v>8.7679424202775724</v>
      </c>
      <c r="AB36" s="50">
        <v>8.6634002979057669</v>
      </c>
      <c r="AC36" s="50">
        <v>8.6931873872299086</v>
      </c>
      <c r="AD36" s="50">
        <v>8.6889867851092131</v>
      </c>
      <c r="AE36" s="50">
        <v>8.6038237569041982</v>
      </c>
      <c r="AF36" s="50">
        <v>8.4560355749124785</v>
      </c>
      <c r="AG36" s="50">
        <v>8.3766075977087606</v>
      </c>
      <c r="AH36" s="50">
        <v>8.3236589202734876</v>
      </c>
      <c r="AI36" s="50">
        <v>8.3247217505876314</v>
      </c>
      <c r="AJ36" s="50">
        <v>8.3547842522510791</v>
      </c>
      <c r="AK36" s="50">
        <v>8.3927143874650127</v>
      </c>
      <c r="AL36" s="50">
        <v>8.630960978565259</v>
      </c>
      <c r="AM36" s="50">
        <v>8.6261697953102559</v>
      </c>
      <c r="AN36" s="50">
        <v>8.5918457952855753</v>
      </c>
      <c r="AO36" s="50">
        <v>8.6552848348110079</v>
      </c>
      <c r="AP36" s="50">
        <v>8.60976017040133</v>
      </c>
      <c r="AQ36" s="50">
        <v>8.6314483001590627</v>
      </c>
      <c r="AR36" s="50">
        <v>8.6796679198255546</v>
      </c>
      <c r="AS36" s="50">
        <v>8.6818849091631272</v>
      </c>
      <c r="AT36" s="50">
        <v>8.794774935831585</v>
      </c>
      <c r="AU36" s="50">
        <v>8.8114848836948632</v>
      </c>
      <c r="AV36" s="50">
        <v>8.798409589233616</v>
      </c>
      <c r="AW36" s="50">
        <v>8.8034434560342376</v>
      </c>
      <c r="AX36" s="50">
        <v>8.8000801998320561</v>
      </c>
      <c r="AY36" s="50">
        <v>8.8025445750021358</v>
      </c>
      <c r="AZ36" s="51">
        <v>8.7200000000000006</v>
      </c>
      <c r="BA36" s="48">
        <v>9.02</v>
      </c>
      <c r="BB36" s="48">
        <v>9.32</v>
      </c>
      <c r="BC36" s="48">
        <v>9.620000000000001</v>
      </c>
      <c r="BD36" s="48">
        <v>9.92</v>
      </c>
      <c r="BE36" s="48">
        <v>10.219999999999999</v>
      </c>
      <c r="BF36" s="48">
        <v>10.52</v>
      </c>
      <c r="BG36" s="48">
        <v>10.82</v>
      </c>
      <c r="BH36" s="51">
        <v>11.12</v>
      </c>
      <c r="BI36" s="50">
        <v>11.119930619660321</v>
      </c>
      <c r="BJ36" s="50">
        <v>11.049743504058542</v>
      </c>
      <c r="BK36" s="50">
        <v>11.05541160965018</v>
      </c>
      <c r="BL36" s="50">
        <v>11.04412756173399</v>
      </c>
      <c r="BM36" s="50">
        <v>11.028334282525721</v>
      </c>
      <c r="BN36" s="50">
        <v>11.012295084475046</v>
      </c>
      <c r="BO36" s="50">
        <v>10.995955630382124</v>
      </c>
      <c r="BP36" s="50">
        <v>10.979258088446711</v>
      </c>
      <c r="BQ36" s="50">
        <v>10.962160261610391</v>
      </c>
      <c r="BR36" s="50">
        <v>10.939273249768867</v>
      </c>
      <c r="BS36" s="50">
        <v>10.915969585736015</v>
      </c>
      <c r="BT36" s="50">
        <v>10.892235786519104</v>
      </c>
      <c r="BU36" s="50">
        <v>10.868058879859499</v>
      </c>
      <c r="BV36" s="50">
        <v>10.843433830927673</v>
      </c>
      <c r="BW36" s="50">
        <v>10.81221142847574</v>
      </c>
      <c r="BX36" s="50">
        <v>10.780548294133299</v>
      </c>
      <c r="BY36" s="50">
        <v>10.748470571829975</v>
      </c>
      <c r="BZ36" s="50">
        <v>10.716013217082205</v>
      </c>
      <c r="CA36" s="50">
        <v>10.683204703792796</v>
      </c>
      <c r="CB36" s="50">
        <v>10.642840496389869</v>
      </c>
      <c r="CC36" s="50">
        <v>10.602133191109123</v>
      </c>
      <c r="CD36" s="50">
        <v>10.561090843750691</v>
      </c>
      <c r="CE36" s="50">
        <v>10.519721177189227</v>
      </c>
      <c r="CF36" s="50">
        <v>10.478029251506618</v>
      </c>
      <c r="CG36" s="50">
        <v>10.434873025912889</v>
      </c>
      <c r="CH36" s="50">
        <v>10.391401243480409</v>
      </c>
      <c r="CI36" s="50">
        <v>10.347617183381091</v>
      </c>
      <c r="CJ36" s="50">
        <v>10.303524071543485</v>
      </c>
      <c r="CK36" s="50">
        <v>10.259122907836487</v>
      </c>
      <c r="CL36" s="50">
        <v>10.211355474326941</v>
      </c>
      <c r="CM36" s="50">
        <v>10.163278654871798</v>
      </c>
      <c r="CN36" s="50">
        <v>10.114886855951466</v>
      </c>
      <c r="CO36" s="50">
        <v>10.066169443799907</v>
      </c>
      <c r="CP36" s="50">
        <v>10.017121170823897</v>
      </c>
      <c r="CQ36" s="50">
        <v>9.9651098113512759</v>
      </c>
      <c r="CR36" s="50">
        <v>9.9127640068497378</v>
      </c>
      <c r="CS36" s="50">
        <v>9.8600844112018162</v>
      </c>
      <c r="CT36" s="50">
        <v>9.8070723176067816</v>
      </c>
      <c r="CU36" s="50">
        <v>9.7537277187331792</v>
      </c>
      <c r="CV36" s="50">
        <v>9.6977447545242033</v>
      </c>
      <c r="CW36" s="50">
        <v>9.6414244267160552</v>
      </c>
      <c r="CX36" s="50">
        <v>9.5847626517552662</v>
      </c>
      <c r="CY36" s="50">
        <v>9.5277519040348562</v>
      </c>
      <c r="CZ36" s="50">
        <v>9.4680469938422434</v>
      </c>
    </row>
    <row r="37" spans="1:104" ht="18" thickTop="1" thickBot="1">
      <c r="A37" s="64">
        <v>135</v>
      </c>
      <c r="B37" s="46" t="s">
        <v>53</v>
      </c>
      <c r="C37" s="46" t="s">
        <v>21</v>
      </c>
      <c r="D37" s="50">
        <v>10.861732854635562</v>
      </c>
      <c r="E37" s="50">
        <v>10.776407964243141</v>
      </c>
      <c r="F37" s="50">
        <v>10.695045177648156</v>
      </c>
      <c r="G37" s="50">
        <v>10.669088616719172</v>
      </c>
      <c r="H37" s="50">
        <v>10.59361690106785</v>
      </c>
      <c r="I37" s="50">
        <v>10.572780452608065</v>
      </c>
      <c r="J37" s="50">
        <v>10.588540154374112</v>
      </c>
      <c r="K37" s="50">
        <v>10.528129984465821</v>
      </c>
      <c r="L37" s="50">
        <v>10.529664924592568</v>
      </c>
      <c r="M37" s="50">
        <v>10.466273359633069</v>
      </c>
      <c r="N37" s="50">
        <v>10.401649260986732</v>
      </c>
      <c r="O37" s="50">
        <v>10.349346079618758</v>
      </c>
      <c r="P37" s="50">
        <v>10.270271711820156</v>
      </c>
      <c r="Q37" s="50">
        <v>10.150200022770262</v>
      </c>
      <c r="R37" s="50">
        <v>10.087453308324353</v>
      </c>
      <c r="S37" s="50">
        <v>9.9967672867825552</v>
      </c>
      <c r="T37" s="50">
        <v>10.039965993917564</v>
      </c>
      <c r="U37" s="50">
        <v>10.246286368447965</v>
      </c>
      <c r="V37" s="50">
        <v>10.263091287985006</v>
      </c>
      <c r="W37" s="50">
        <v>9.9815645639935777</v>
      </c>
      <c r="X37" s="50">
        <v>9.663349385335616</v>
      </c>
      <c r="Y37" s="50">
        <v>9.5310023038149705</v>
      </c>
      <c r="Z37" s="50">
        <v>9.4879634929046688</v>
      </c>
      <c r="AA37" s="50">
        <v>9.3905352984088708</v>
      </c>
      <c r="AB37" s="50">
        <v>9.2604529373517419</v>
      </c>
      <c r="AC37" s="50">
        <v>9.2989169470370303</v>
      </c>
      <c r="AD37" s="50">
        <v>9.174529634166138</v>
      </c>
      <c r="AE37" s="50">
        <v>9.1310918695867791</v>
      </c>
      <c r="AF37" s="50">
        <v>9.2031519455424853</v>
      </c>
      <c r="AG37" s="50">
        <v>9.1216497217705683</v>
      </c>
      <c r="AH37" s="50">
        <v>9.099155127317692</v>
      </c>
      <c r="AI37" s="50">
        <v>9.1971176217439705</v>
      </c>
      <c r="AJ37" s="50">
        <v>9.2051571490748767</v>
      </c>
      <c r="AK37" s="50">
        <v>9.2746374808203349</v>
      </c>
      <c r="AL37" s="50">
        <v>9.3132997992455255</v>
      </c>
      <c r="AM37" s="50">
        <v>9.2035486404610847</v>
      </c>
      <c r="AN37" s="50">
        <v>9.1705329406703218</v>
      </c>
      <c r="AO37" s="50">
        <v>9.1694950867017511</v>
      </c>
      <c r="AP37" s="50">
        <v>9.0457958814555557</v>
      </c>
      <c r="AQ37" s="50">
        <v>8.9603045550327529</v>
      </c>
      <c r="AR37" s="50">
        <v>8.8888667639866998</v>
      </c>
      <c r="AS37" s="50">
        <v>8.8064113867323748</v>
      </c>
      <c r="AT37" s="50">
        <v>8.7628379019433584</v>
      </c>
      <c r="AU37" s="50">
        <v>8.7236906507200231</v>
      </c>
      <c r="AV37" s="50">
        <v>8.7178209050082458</v>
      </c>
      <c r="AW37" s="50">
        <v>8.6731549295566595</v>
      </c>
      <c r="AX37" s="50">
        <v>8.5840279097421739</v>
      </c>
      <c r="AY37" s="50">
        <v>8.5346612932941106</v>
      </c>
      <c r="AZ37" s="50">
        <v>8.4977615378157996</v>
      </c>
      <c r="BA37" s="51">
        <v>8.4700000000000006</v>
      </c>
      <c r="BB37" s="48">
        <v>8.4700000000000006</v>
      </c>
      <c r="BC37" s="48">
        <v>8.4700000000000006</v>
      </c>
      <c r="BD37" s="48">
        <v>8.4700000000000006</v>
      </c>
      <c r="BE37" s="51">
        <v>8.4700000000000006</v>
      </c>
      <c r="BF37" s="50">
        <v>8.3821052469025119</v>
      </c>
      <c r="BG37" s="50">
        <v>8.300597118138743</v>
      </c>
      <c r="BH37" s="50">
        <v>8.20992987511171</v>
      </c>
      <c r="BI37" s="50">
        <v>8.1098483402387824</v>
      </c>
      <c r="BJ37" s="50">
        <v>8.0207739446678534</v>
      </c>
      <c r="BK37" s="50">
        <v>7.9516395620154405</v>
      </c>
      <c r="BL37" s="50">
        <v>7.8856320804971753</v>
      </c>
      <c r="BM37" s="50">
        <v>7.8202273676868295</v>
      </c>
      <c r="BN37" s="50">
        <v>7.7545767360340792</v>
      </c>
      <c r="BO37" s="50">
        <v>7.6886258483390817</v>
      </c>
      <c r="BP37" s="50">
        <v>7.6223168728015942</v>
      </c>
      <c r="BQ37" s="50">
        <v>7.5556076123631977</v>
      </c>
      <c r="BR37" s="50">
        <v>7.4893971669195993</v>
      </c>
      <c r="BS37" s="50">
        <v>7.4227700692846703</v>
      </c>
      <c r="BT37" s="50">
        <v>7.3557128364656856</v>
      </c>
      <c r="BU37" s="50">
        <v>7.2882124962040056</v>
      </c>
      <c r="BV37" s="50">
        <v>7.2202640136701026</v>
      </c>
      <c r="BW37" s="50">
        <v>7.1526541776160961</v>
      </c>
      <c r="BX37" s="50">
        <v>7.0846036096715812</v>
      </c>
      <c r="BY37" s="50">
        <v>7.0161384537661835</v>
      </c>
      <c r="BZ37" s="50">
        <v>6.9472936654163391</v>
      </c>
      <c r="CA37" s="50">
        <v>6.8780977185248551</v>
      </c>
      <c r="CB37" s="50">
        <v>6.8097340775198525</v>
      </c>
      <c r="CC37" s="50">
        <v>6.7410273386370312</v>
      </c>
      <c r="CD37" s="50">
        <v>6.671985557676523</v>
      </c>
      <c r="CE37" s="50">
        <v>6.6026164575129833</v>
      </c>
      <c r="CF37" s="50">
        <v>6.5329250982282971</v>
      </c>
      <c r="CG37" s="50">
        <v>6.4676264810416466</v>
      </c>
      <c r="CH37" s="50">
        <v>6.4020123070162445</v>
      </c>
      <c r="CI37" s="50">
        <v>6.3360858553240034</v>
      </c>
      <c r="CJ37" s="50">
        <v>6.2698503518934752</v>
      </c>
      <c r="CK37" s="50">
        <v>6.2033067965935533</v>
      </c>
      <c r="CL37" s="50">
        <v>6.1382209714910871</v>
      </c>
      <c r="CM37" s="50">
        <v>6.0728257604430196</v>
      </c>
      <c r="CN37" s="50">
        <v>6.0071155699297654</v>
      </c>
      <c r="CO37" s="50">
        <v>5.9410797661852834</v>
      </c>
      <c r="CP37" s="50">
        <v>5.874713101616349</v>
      </c>
      <c r="CQ37" s="50">
        <v>5.8100033505508053</v>
      </c>
      <c r="CR37" s="50">
        <v>5.7449591544563443</v>
      </c>
      <c r="CS37" s="50">
        <v>5.6795811672154972</v>
      </c>
      <c r="CT37" s="50">
        <v>5.6138706820275397</v>
      </c>
      <c r="CU37" s="50">
        <v>5.5478276915610119</v>
      </c>
      <c r="CV37" s="50">
        <v>5.4835983357591127</v>
      </c>
      <c r="CW37" s="50">
        <v>5.4190316163580414</v>
      </c>
      <c r="CX37" s="50">
        <v>5.3541234498043293</v>
      </c>
      <c r="CY37" s="50">
        <v>5.2888663104909952</v>
      </c>
      <c r="CZ37" s="50">
        <v>5.2213443315262476</v>
      </c>
    </row>
    <row r="38" spans="1:104" ht="18" thickTop="1" thickBot="1">
      <c r="A38" s="64">
        <v>156</v>
      </c>
      <c r="B38" s="46" t="s">
        <v>54</v>
      </c>
      <c r="C38" s="46" t="s">
        <v>21</v>
      </c>
      <c r="D38" s="50">
        <v>19.405052464408303</v>
      </c>
      <c r="E38" s="50">
        <v>19.357845962120262</v>
      </c>
      <c r="F38" s="50">
        <v>19.341045290522814</v>
      </c>
      <c r="G38" s="50">
        <v>19.316542142771091</v>
      </c>
      <c r="H38" s="50">
        <v>19.272188695359556</v>
      </c>
      <c r="I38" s="50">
        <v>19.257073489438479</v>
      </c>
      <c r="J38" s="50">
        <v>19.234895541328758</v>
      </c>
      <c r="K38" s="50">
        <v>19.214206475091025</v>
      </c>
      <c r="L38" s="50">
        <v>19.204606247944515</v>
      </c>
      <c r="M38" s="50">
        <v>19.162008089337448</v>
      </c>
      <c r="N38" s="50">
        <v>19.15064566160115</v>
      </c>
      <c r="O38" s="50">
        <v>19.204434372642687</v>
      </c>
      <c r="P38" s="50">
        <v>19.073069318219769</v>
      </c>
      <c r="Q38" s="50">
        <v>19.222842231315191</v>
      </c>
      <c r="R38" s="50">
        <v>19.399437871002718</v>
      </c>
      <c r="S38" s="50">
        <v>19.343638867586339</v>
      </c>
      <c r="T38" s="50">
        <v>19.291229807559883</v>
      </c>
      <c r="U38" s="50">
        <v>19.23732608372622</v>
      </c>
      <c r="V38" s="50">
        <v>19.184703840553897</v>
      </c>
      <c r="W38" s="50">
        <v>19.090557558848243</v>
      </c>
      <c r="X38" s="50">
        <v>18.997015177657293</v>
      </c>
      <c r="Y38" s="50">
        <v>19.008050245136253</v>
      </c>
      <c r="Z38" s="50">
        <v>19.028984903066377</v>
      </c>
      <c r="AA38" s="50">
        <v>19.017950355663334</v>
      </c>
      <c r="AB38" s="50">
        <v>18.986472653193502</v>
      </c>
      <c r="AC38" s="50">
        <v>18.808378679385573</v>
      </c>
      <c r="AD38" s="50">
        <v>18.859821894131649</v>
      </c>
      <c r="AE38" s="50">
        <v>18.831066771274617</v>
      </c>
      <c r="AF38" s="50">
        <v>18.751039253278464</v>
      </c>
      <c r="AG38" s="50">
        <v>18.672846447838385</v>
      </c>
      <c r="AH38" s="50">
        <v>18.564592363366359</v>
      </c>
      <c r="AI38" s="50">
        <v>18.523766666364686</v>
      </c>
      <c r="AJ38" s="50">
        <v>18.461794403000649</v>
      </c>
      <c r="AK38" s="50">
        <v>18.426636134716624</v>
      </c>
      <c r="AL38" s="50">
        <v>18.510023464200813</v>
      </c>
      <c r="AM38" s="50">
        <v>18.485422751752409</v>
      </c>
      <c r="AN38" s="50">
        <v>18.451905447241209</v>
      </c>
      <c r="AO38" s="50">
        <v>18.496875076381574</v>
      </c>
      <c r="AP38" s="50">
        <v>18.575505121481655</v>
      </c>
      <c r="AQ38" s="50">
        <v>18.586023662540164</v>
      </c>
      <c r="AR38" s="50">
        <v>18.621076520735027</v>
      </c>
      <c r="AS38" s="50">
        <v>18.663083144141087</v>
      </c>
      <c r="AT38" s="50">
        <v>18.576700428247396</v>
      </c>
      <c r="AU38" s="50">
        <v>18.69291349160439</v>
      </c>
      <c r="AV38" s="50">
        <v>19.269201334485842</v>
      </c>
      <c r="AW38" s="50">
        <v>18.708186333505985</v>
      </c>
      <c r="AX38" s="50">
        <v>18.710079470413877</v>
      </c>
      <c r="AY38" s="50">
        <v>18.671727569238836</v>
      </c>
      <c r="AZ38" s="50">
        <v>18.561867565630067</v>
      </c>
      <c r="BA38" s="50">
        <v>18.432857177165005</v>
      </c>
      <c r="BB38" s="51">
        <v>18.32</v>
      </c>
      <c r="BC38" s="48">
        <v>17.850000000000001</v>
      </c>
      <c r="BD38" s="48">
        <v>17.380000000000003</v>
      </c>
      <c r="BE38" s="48">
        <v>16.910000000000004</v>
      </c>
      <c r="BF38" s="48">
        <v>16.440000000000001</v>
      </c>
      <c r="BG38" s="51">
        <v>15.97</v>
      </c>
      <c r="BH38" s="48">
        <v>15.950011088113849</v>
      </c>
      <c r="BI38" s="51">
        <v>16.02</v>
      </c>
      <c r="BJ38" s="50">
        <v>15.910033264341543</v>
      </c>
      <c r="BK38" s="50">
        <v>15.911486802300425</v>
      </c>
      <c r="BL38" s="50">
        <v>15.876005354380808</v>
      </c>
      <c r="BM38" s="50">
        <v>15.835990675169112</v>
      </c>
      <c r="BN38" s="50">
        <v>15.795730077115012</v>
      </c>
      <c r="BO38" s="50">
        <v>15.755169223018664</v>
      </c>
      <c r="BP38" s="50">
        <v>15.714250281079826</v>
      </c>
      <c r="BQ38" s="50">
        <v>15.672931054240079</v>
      </c>
      <c r="BR38" s="50">
        <v>15.62626664239513</v>
      </c>
      <c r="BS38" s="50">
        <v>15.579185578358851</v>
      </c>
      <c r="BT38" s="50">
        <v>15.531674379138513</v>
      </c>
      <c r="BU38" s="50">
        <v>15.483720072475483</v>
      </c>
      <c r="BV38" s="50">
        <v>15.435317623540231</v>
      </c>
      <c r="BW38" s="50">
        <v>15.380773821084871</v>
      </c>
      <c r="BX38" s="50">
        <v>15.325789286739004</v>
      </c>
      <c r="BY38" s="50">
        <v>15.270390164432255</v>
      </c>
      <c r="BZ38" s="50">
        <v>15.214611409681059</v>
      </c>
      <c r="CA38" s="50">
        <v>15.158481496388223</v>
      </c>
      <c r="CB38" s="50">
        <v>15.09571988898187</v>
      </c>
      <c r="CC38" s="50">
        <v>15.032615183697697</v>
      </c>
      <c r="CD38" s="50">
        <v>14.969175436335838</v>
      </c>
      <c r="CE38" s="50">
        <v>14.905408369770948</v>
      </c>
      <c r="CF38" s="50">
        <v>14.841319044084912</v>
      </c>
      <c r="CG38" s="50">
        <v>14.773144207796914</v>
      </c>
      <c r="CH38" s="50">
        <v>14.704653814670165</v>
      </c>
      <c r="CI38" s="50">
        <v>14.635851143876577</v>
      </c>
      <c r="CJ38" s="50">
        <v>14.566739421344703</v>
      </c>
      <c r="CK38" s="50">
        <v>14.497319646943435</v>
      </c>
      <c r="CL38" s="50">
        <v>14.425121602739621</v>
      </c>
      <c r="CM38" s="50">
        <v>14.352614172590204</v>
      </c>
      <c r="CN38" s="50">
        <v>14.279791762975602</v>
      </c>
      <c r="CO38" s="50">
        <v>14.206643740129772</v>
      </c>
      <c r="CP38" s="50">
        <v>14.133164856459491</v>
      </c>
      <c r="CQ38" s="50">
        <v>14.057226886292597</v>
      </c>
      <c r="CR38" s="50">
        <v>13.980954471096787</v>
      </c>
      <c r="CS38" s="50">
        <v>13.904348264754594</v>
      </c>
      <c r="CT38" s="50">
        <v>13.82740956046529</v>
      </c>
      <c r="CU38" s="50">
        <v>13.750138350897416</v>
      </c>
      <c r="CV38" s="50">
        <v>13.67091277599417</v>
      </c>
      <c r="CW38" s="50">
        <v>13.591349837491752</v>
      </c>
      <c r="CX38" s="50">
        <v>13.511445451836694</v>
      </c>
      <c r="CY38" s="50">
        <v>13.431192093422014</v>
      </c>
      <c r="CZ38" s="50">
        <v>13.348395815417543</v>
      </c>
    </row>
    <row r="39" spans="1:104" ht="18" thickTop="1" thickBot="1">
      <c r="A39" s="64">
        <v>164</v>
      </c>
      <c r="B39" s="46" t="s">
        <v>55</v>
      </c>
      <c r="C39" s="46" t="s">
        <v>21</v>
      </c>
      <c r="D39" s="50">
        <v>7.2850110973669588</v>
      </c>
      <c r="E39" s="50">
        <v>7.2309969893057549</v>
      </c>
      <c r="F39" s="50">
        <v>7.1779943766498793</v>
      </c>
      <c r="G39" s="50">
        <v>7.1260144670812284</v>
      </c>
      <c r="H39" s="50">
        <v>7.074026575516382</v>
      </c>
      <c r="I39" s="50">
        <v>7.0221469566977088</v>
      </c>
      <c r="J39" s="50">
        <v>6.9676795960388391</v>
      </c>
      <c r="K39" s="50">
        <v>6.9134545220450816</v>
      </c>
      <c r="L39" s="50">
        <v>6.8596830906384527</v>
      </c>
      <c r="M39" s="50">
        <v>6.8071948210139599</v>
      </c>
      <c r="N39" s="50">
        <v>6.7736641552535737</v>
      </c>
      <c r="O39" s="50">
        <v>6.7087714288851279</v>
      </c>
      <c r="P39" s="50">
        <v>6.6584610086116021</v>
      </c>
      <c r="Q39" s="50">
        <v>6.6023968754412294</v>
      </c>
      <c r="R39" s="50">
        <v>6.56818476253419</v>
      </c>
      <c r="S39" s="50">
        <v>6.5190060847035527</v>
      </c>
      <c r="T39" s="50">
        <v>6.4772148783746406</v>
      </c>
      <c r="U39" s="50">
        <v>6.4815300923524592</v>
      </c>
      <c r="V39" s="50">
        <v>6.3969018759077594</v>
      </c>
      <c r="W39" s="50">
        <v>6.4684124005915971</v>
      </c>
      <c r="X39" s="50">
        <v>6.3615525861717899</v>
      </c>
      <c r="Y39" s="50">
        <v>6.3553815585849112</v>
      </c>
      <c r="Z39" s="50">
        <v>6.2725188731183099</v>
      </c>
      <c r="AA39" s="50">
        <v>6.3333992226941334</v>
      </c>
      <c r="AB39" s="50">
        <v>6.2760883971098114</v>
      </c>
      <c r="AC39" s="50">
        <v>6.1731140836890157</v>
      </c>
      <c r="AD39" s="50">
        <v>6.0721434530653688</v>
      </c>
      <c r="AE39" s="50">
        <v>6.1174261352906321</v>
      </c>
      <c r="AF39" s="50">
        <v>6.1784982758259881</v>
      </c>
      <c r="AG39" s="50">
        <v>6.1102258264859444</v>
      </c>
      <c r="AH39" s="50">
        <v>6.163845543933232</v>
      </c>
      <c r="AI39" s="50">
        <v>6.190238731018475</v>
      </c>
      <c r="AJ39" s="50">
        <v>6.0376030945954371</v>
      </c>
      <c r="AK39" s="50">
        <v>6.0240946099499659</v>
      </c>
      <c r="AL39" s="50">
        <v>6.0974825971873834</v>
      </c>
      <c r="AM39" s="50">
        <v>6.0695889711091899</v>
      </c>
      <c r="AN39" s="50">
        <v>6.0349712507620126</v>
      </c>
      <c r="AO39" s="50">
        <v>6.0089744835165391</v>
      </c>
      <c r="AP39" s="50">
        <v>5.9712172290454282</v>
      </c>
      <c r="AQ39" s="50">
        <v>6.0175305920645439</v>
      </c>
      <c r="AR39" s="50">
        <v>5.9895842145859941</v>
      </c>
      <c r="AS39" s="50">
        <v>6.0238444460212204</v>
      </c>
      <c r="AT39" s="50">
        <v>6.0259844900864943</v>
      </c>
      <c r="AU39" s="50">
        <v>6.0794823495893562</v>
      </c>
      <c r="AV39" s="50">
        <v>6.0715452203822924</v>
      </c>
      <c r="AW39" s="50">
        <v>6.0371014088559152</v>
      </c>
      <c r="AX39" s="50">
        <v>6.0035333466528247</v>
      </c>
      <c r="AY39" s="51">
        <v>5.97</v>
      </c>
      <c r="AZ39" s="48">
        <v>5.7958886959891736</v>
      </c>
      <c r="BA39" s="48">
        <v>5.6217773919783482</v>
      </c>
      <c r="BB39" s="48">
        <v>5.4476660879675221</v>
      </c>
      <c r="BC39" s="48">
        <v>5.2735547839566959</v>
      </c>
      <c r="BD39" s="48">
        <v>5.0994434799458705</v>
      </c>
      <c r="BE39" s="51">
        <v>4.4976000000000003</v>
      </c>
      <c r="BF39" s="50">
        <v>4.4542244326627705</v>
      </c>
      <c r="BG39" s="50">
        <v>4.4129095830912526</v>
      </c>
      <c r="BH39" s="50">
        <v>4.4029982639025675</v>
      </c>
      <c r="BI39" s="50">
        <v>4.3661793897864385</v>
      </c>
      <c r="BJ39" s="50">
        <v>4.3545723326515109</v>
      </c>
      <c r="BK39" s="50">
        <v>4.3348645568764796</v>
      </c>
      <c r="BL39" s="50">
        <v>4.3097403907412861</v>
      </c>
      <c r="BM39" s="50">
        <v>4.2780669933140141</v>
      </c>
      <c r="BN39" s="50">
        <v>4.2461476770443367</v>
      </c>
      <c r="BO39" s="50">
        <v>4.2139281047324122</v>
      </c>
      <c r="BP39" s="50">
        <v>4.1813504445779976</v>
      </c>
      <c r="BQ39" s="50">
        <v>4.1483724995226741</v>
      </c>
      <c r="BR39" s="50">
        <v>4.1085613694621488</v>
      </c>
      <c r="BS39" s="50">
        <v>4.0683335872102937</v>
      </c>
      <c r="BT39" s="50">
        <v>4.0276756697743803</v>
      </c>
      <c r="BU39" s="50">
        <v>3.9865746448957742</v>
      </c>
      <c r="BV39" s="50">
        <v>3.9450254777449438</v>
      </c>
      <c r="BW39" s="50">
        <v>3.8965549570740095</v>
      </c>
      <c r="BX39" s="50">
        <v>3.847643704512568</v>
      </c>
      <c r="BY39" s="50">
        <v>3.7983178639902424</v>
      </c>
      <c r="BZ39" s="50">
        <v>3.748612391023471</v>
      </c>
      <c r="CA39" s="50">
        <v>3.6985557595150609</v>
      </c>
      <c r="CB39" s="50">
        <v>3.6433194338931298</v>
      </c>
      <c r="CC39" s="50">
        <v>3.5877400103933819</v>
      </c>
      <c r="CD39" s="50">
        <v>3.531825544815947</v>
      </c>
      <c r="CE39" s="50">
        <v>3.4755837600354815</v>
      </c>
      <c r="CF39" s="50">
        <v>3.4190197161338669</v>
      </c>
      <c r="CG39" s="50">
        <v>3.3646766431594499</v>
      </c>
      <c r="CH39" s="50">
        <v>3.3100180133462809</v>
      </c>
      <c r="CI39" s="50">
        <v>3.2550471058662733</v>
      </c>
      <c r="CJ39" s="50">
        <v>3.1997671466479782</v>
      </c>
      <c r="CK39" s="50">
        <v>3.1441791355602899</v>
      </c>
      <c r="CL39" s="50">
        <v>3.0888608546700551</v>
      </c>
      <c r="CM39" s="50">
        <v>3.0332331878342207</v>
      </c>
      <c r="CN39" s="50">
        <v>2.9772905415331996</v>
      </c>
      <c r="CO39" s="50">
        <v>2.9210222820009508</v>
      </c>
      <c r="CP39" s="50">
        <v>2.8644231616442504</v>
      </c>
      <c r="CQ39" s="50">
        <v>2.8083769547909374</v>
      </c>
      <c r="CR39" s="50">
        <v>2.7519963029087093</v>
      </c>
      <c r="CS39" s="50">
        <v>2.6952818598800974</v>
      </c>
      <c r="CT39" s="50">
        <v>2.6382349189043715</v>
      </c>
      <c r="CU39" s="50">
        <v>2.5808554726500779</v>
      </c>
      <c r="CV39" s="50">
        <v>2.5243176610604121</v>
      </c>
      <c r="CW39" s="50">
        <v>2.4674424858715747</v>
      </c>
      <c r="CX39" s="50">
        <v>2.4102258635300964</v>
      </c>
      <c r="CY39" s="50">
        <v>2.3526602684289966</v>
      </c>
      <c r="CZ39" s="50">
        <v>2.2925948076004872</v>
      </c>
    </row>
    <row r="40" spans="1:104" s="1" customFormat="1" ht="18" thickTop="1" thickBot="1">
      <c r="A40" s="65">
        <v>166</v>
      </c>
      <c r="B40" s="45" t="s">
        <v>56</v>
      </c>
      <c r="C40" s="45" t="s">
        <v>21</v>
      </c>
      <c r="D40" s="52">
        <v>7.1101087645411551</v>
      </c>
      <c r="E40" s="52">
        <v>7.0491936201878058</v>
      </c>
      <c r="F40" s="52">
        <v>6.9952098068761961</v>
      </c>
      <c r="G40" s="52">
        <v>6.9352955048670051</v>
      </c>
      <c r="H40" s="52">
        <v>6.868377869211141</v>
      </c>
      <c r="I40" s="52">
        <v>6.8065738363758781</v>
      </c>
      <c r="J40" s="52">
        <v>6.7387777699691629</v>
      </c>
      <c r="K40" s="52">
        <v>6.6808847991227562</v>
      </c>
      <c r="L40" s="52">
        <v>6.6332601827303028</v>
      </c>
      <c r="M40" s="52">
        <v>6.572171377692821</v>
      </c>
      <c r="N40" s="52">
        <v>6.5108672366148159</v>
      </c>
      <c r="O40" s="52">
        <v>6.3971283329465232</v>
      </c>
      <c r="P40" s="52">
        <v>6.3273816939228311</v>
      </c>
      <c r="Q40" s="52">
        <v>6.2456336537857347</v>
      </c>
      <c r="R40" s="52">
        <v>6.1784455824139117</v>
      </c>
      <c r="S40" s="52">
        <v>6.1164967462458888</v>
      </c>
      <c r="T40" s="52">
        <v>6.0371086352007701</v>
      </c>
      <c r="U40" s="52">
        <v>5.9456977340051882</v>
      </c>
      <c r="V40" s="52">
        <v>5.8783244416041756</v>
      </c>
      <c r="W40" s="52">
        <v>5.7675376124813926</v>
      </c>
      <c r="X40" s="52">
        <v>5.6629449494073469</v>
      </c>
      <c r="Y40" s="52">
        <v>5.5365849239335017</v>
      </c>
      <c r="Z40" s="52">
        <v>5.4218929799769802</v>
      </c>
      <c r="AA40" s="52">
        <v>5.3111364040584217</v>
      </c>
      <c r="AB40" s="52">
        <v>5.0641429192545395</v>
      </c>
      <c r="AC40" s="52">
        <v>5.0092937637504518</v>
      </c>
      <c r="AD40" s="52">
        <v>4.7747473807436318</v>
      </c>
      <c r="AE40" s="52">
        <v>4.8736284051805692</v>
      </c>
      <c r="AF40" s="52">
        <v>5.0081766674003241</v>
      </c>
      <c r="AG40" s="52">
        <v>4.9333661016756363</v>
      </c>
      <c r="AH40" s="52">
        <v>4.8286765207234401</v>
      </c>
      <c r="AI40" s="52">
        <v>4.7856609085127246</v>
      </c>
      <c r="AJ40" s="52">
        <v>4.786164195569989</v>
      </c>
      <c r="AK40" s="52">
        <v>4.7745653593589825</v>
      </c>
      <c r="AL40" s="52">
        <v>4.7082452113651794</v>
      </c>
      <c r="AM40" s="52">
        <v>4.7150611490175898</v>
      </c>
      <c r="AN40" s="52">
        <v>4.7225728397758591</v>
      </c>
      <c r="AO40" s="52">
        <v>4.7667038699586453</v>
      </c>
      <c r="AP40" s="52">
        <v>4.700700570516501</v>
      </c>
      <c r="AQ40" s="52">
        <v>4.6330440847594438</v>
      </c>
      <c r="AR40" s="52">
        <v>4.5750682892015337</v>
      </c>
      <c r="AS40" s="52">
        <v>4.5203935524355741</v>
      </c>
      <c r="AT40" s="52">
        <v>4.5292160918544564</v>
      </c>
      <c r="AU40" s="52">
        <v>4.4844883842490812</v>
      </c>
      <c r="AV40" s="52">
        <v>4.4183782212226443</v>
      </c>
      <c r="AW40" s="52">
        <v>4.3429717759873192</v>
      </c>
      <c r="AX40" s="52">
        <v>4.2772427233541936</v>
      </c>
      <c r="AY40" s="52">
        <v>4.2088207352700131</v>
      </c>
      <c r="AZ40" s="52">
        <v>4.1646115474090522</v>
      </c>
      <c r="BA40" s="52">
        <v>4.2320832965343076</v>
      </c>
      <c r="BB40" s="52">
        <v>4.1999999999999993</v>
      </c>
      <c r="BC40" s="52">
        <v>4.1480817396633043</v>
      </c>
      <c r="BD40" s="52">
        <v>4.1069671752970347</v>
      </c>
      <c r="BE40" s="52">
        <v>4.0505300679284915</v>
      </c>
      <c r="BF40" s="52">
        <v>4.0191710045786477</v>
      </c>
      <c r="BG40" s="52">
        <v>3.9573170218642373</v>
      </c>
      <c r="BH40" s="52">
        <v>3.908722960509321</v>
      </c>
      <c r="BI40" s="52">
        <v>3.8350636285936508</v>
      </c>
      <c r="BJ40" s="52">
        <v>3.7911656687787376</v>
      </c>
      <c r="BK40" s="52">
        <v>3.7403931061429381</v>
      </c>
      <c r="BL40" s="52">
        <v>3.7019345853845151</v>
      </c>
      <c r="BM40" s="52">
        <v>3.6678528333340132</v>
      </c>
      <c r="BN40" s="52">
        <v>3.6335251624411065</v>
      </c>
      <c r="BO40" s="52">
        <v>3.5988972355059534</v>
      </c>
      <c r="BP40" s="52">
        <v>3.5639112207283108</v>
      </c>
      <c r="BQ40" s="52">
        <v>3.5285249210497582</v>
      </c>
      <c r="BR40" s="52">
        <v>3.4960494363660031</v>
      </c>
      <c r="BS40" s="52">
        <v>3.4631572994909199</v>
      </c>
      <c r="BT40" s="52">
        <v>3.4298350274317766</v>
      </c>
      <c r="BU40" s="52">
        <v>3.3960696479299406</v>
      </c>
      <c r="BV40" s="52">
        <v>3.3618561261558835</v>
      </c>
      <c r="BW40" s="52">
        <v>3.328125250861719</v>
      </c>
      <c r="BX40" s="52">
        <v>3.2939536436770473</v>
      </c>
      <c r="BY40" s="52">
        <v>3.2593674485314947</v>
      </c>
      <c r="BZ40" s="52">
        <v>3.2244016209414932</v>
      </c>
      <c r="CA40" s="52">
        <v>3.1890846348098534</v>
      </c>
      <c r="CB40" s="52">
        <v>3.1542279545646936</v>
      </c>
      <c r="CC40" s="52">
        <v>3.1190281764417156</v>
      </c>
      <c r="CD40" s="52">
        <v>3.083493356241052</v>
      </c>
      <c r="CE40" s="52">
        <v>3.0476312168373569</v>
      </c>
      <c r="CF40" s="52">
        <v>3.0114468183125158</v>
      </c>
      <c r="CG40" s="52">
        <v>2.9768901993448051</v>
      </c>
      <c r="CH40" s="52">
        <v>2.9420180235383446</v>
      </c>
      <c r="CI40" s="52">
        <v>2.9068335700650438</v>
      </c>
      <c r="CJ40" s="52">
        <v>2.8713400648534568</v>
      </c>
      <c r="CK40" s="52">
        <v>2.8355385077724753</v>
      </c>
      <c r="CL40" s="52">
        <v>2.8005226808889478</v>
      </c>
      <c r="CM40" s="52">
        <v>2.7651974680598217</v>
      </c>
      <c r="CN40" s="52">
        <v>2.729557275765508</v>
      </c>
      <c r="CO40" s="52">
        <v>2.6935914702399657</v>
      </c>
      <c r="CP40" s="52">
        <v>2.6572948038899731</v>
      </c>
      <c r="CQ40" s="52">
        <v>2.6217370510433682</v>
      </c>
      <c r="CR40" s="52">
        <v>2.5858448531678473</v>
      </c>
      <c r="CS40" s="52">
        <v>2.549618864145943</v>
      </c>
      <c r="CT40" s="52">
        <v>2.5130603771769247</v>
      </c>
      <c r="CU40" s="52">
        <v>2.4761693849293387</v>
      </c>
      <c r="CV40" s="52">
        <v>2.440012027346381</v>
      </c>
      <c r="CW40" s="52">
        <v>2.4035173061642503</v>
      </c>
      <c r="CX40" s="52">
        <v>2.3666811378294792</v>
      </c>
      <c r="CY40" s="52">
        <v>2.329495996735087</v>
      </c>
      <c r="CZ40" s="52">
        <v>2.2900190502813329</v>
      </c>
    </row>
    <row r="41" spans="1:104" ht="18" thickTop="1" thickBot="1">
      <c r="A41" s="64">
        <v>167</v>
      </c>
      <c r="B41" s="46" t="s">
        <v>57</v>
      </c>
      <c r="C41" s="46" t="s">
        <v>21</v>
      </c>
      <c r="D41" s="50">
        <v>9.2291802337879769</v>
      </c>
      <c r="E41" s="50">
        <v>9.1520014228386035</v>
      </c>
      <c r="F41" s="50">
        <v>9.1046097030547699</v>
      </c>
      <c r="G41" s="50">
        <v>9.0488959839003407</v>
      </c>
      <c r="H41" s="50">
        <v>8.9727127348201368</v>
      </c>
      <c r="I41" s="50">
        <v>8.9212645254371026</v>
      </c>
      <c r="J41" s="50">
        <v>8.8629445111348808</v>
      </c>
      <c r="K41" s="50">
        <v>8.8054868763772998</v>
      </c>
      <c r="L41" s="50">
        <v>8.7584633254931479</v>
      </c>
      <c r="M41" s="50">
        <v>8.6781432232748301</v>
      </c>
      <c r="N41" s="50">
        <v>8.6269727900265369</v>
      </c>
      <c r="O41" s="50">
        <v>8.5889564716701639</v>
      </c>
      <c r="P41" s="50">
        <v>8.5194552917170565</v>
      </c>
      <c r="Q41" s="50">
        <v>8.4831230841152578</v>
      </c>
      <c r="R41" s="50">
        <v>8.4530793420492323</v>
      </c>
      <c r="S41" s="50">
        <v>8.3543966528875124</v>
      </c>
      <c r="T41" s="50">
        <v>8.2603528633917449</v>
      </c>
      <c r="U41" s="50">
        <v>8.248350005710952</v>
      </c>
      <c r="V41" s="50">
        <v>8.1164711278388566</v>
      </c>
      <c r="W41" s="50">
        <v>7.9927142419232844</v>
      </c>
      <c r="X41" s="50">
        <v>7.9330177444577012</v>
      </c>
      <c r="Y41" s="50">
        <v>7.9226830841365299</v>
      </c>
      <c r="Z41" s="50">
        <v>7.9147132949012295</v>
      </c>
      <c r="AA41" s="50">
        <v>7.8574358009176484</v>
      </c>
      <c r="AB41" s="50">
        <v>7.789116121862615</v>
      </c>
      <c r="AC41" s="50">
        <v>7.7363023157042363</v>
      </c>
      <c r="AD41" s="50">
        <v>7.7675715142208164</v>
      </c>
      <c r="AE41" s="50">
        <v>7.7448719770486312</v>
      </c>
      <c r="AF41" s="50">
        <v>7.7361283412041271</v>
      </c>
      <c r="AG41" s="50">
        <v>7.6644846766095522</v>
      </c>
      <c r="AH41" s="50">
        <v>7.6046046251721906</v>
      </c>
      <c r="AI41" s="50">
        <v>7.5269487246127156</v>
      </c>
      <c r="AJ41" s="50">
        <v>7.5016398528584345</v>
      </c>
      <c r="AK41" s="50">
        <v>7.5144696002987459</v>
      </c>
      <c r="AL41" s="50">
        <v>7.4945754562702973</v>
      </c>
      <c r="AM41" s="50">
        <v>7.5250237002084699</v>
      </c>
      <c r="AN41" s="50">
        <v>7.5785033446370571</v>
      </c>
      <c r="AO41" s="50">
        <v>7.5280698958651993</v>
      </c>
      <c r="AP41" s="50">
        <v>7.5079858204539374</v>
      </c>
      <c r="AQ41" s="50">
        <v>7.4936494920787897</v>
      </c>
      <c r="AR41" s="50">
        <v>7.4759795678942753</v>
      </c>
      <c r="AS41" s="50">
        <v>7.592555840815578</v>
      </c>
      <c r="AT41" s="50">
        <v>7.6781376754712642</v>
      </c>
      <c r="AU41" s="50">
        <v>7.6484553755127678</v>
      </c>
      <c r="AV41" s="50">
        <v>7.6192275909082872</v>
      </c>
      <c r="AW41" s="50">
        <v>7.7498382056218009</v>
      </c>
      <c r="AX41" s="50">
        <v>8.0917321077794941</v>
      </c>
      <c r="AY41" s="50">
        <v>8.3456447156841751</v>
      </c>
      <c r="AZ41" s="50">
        <v>8.3644679996447469</v>
      </c>
      <c r="BA41" s="50">
        <v>8.4567848070905161</v>
      </c>
      <c r="BB41" s="50">
        <v>8.4242045050702039</v>
      </c>
      <c r="BC41" s="50">
        <v>8.2744449533367206</v>
      </c>
      <c r="BD41" s="50">
        <v>8.0311251748139618</v>
      </c>
      <c r="BE41" s="50">
        <v>7.9745703502164567</v>
      </c>
      <c r="BF41" s="50">
        <v>7.9101564257169805</v>
      </c>
      <c r="BG41" s="51">
        <v>7.84</v>
      </c>
      <c r="BH41" s="48">
        <v>8.8833333333333329</v>
      </c>
      <c r="BI41" s="48">
        <v>9.9266666666666659</v>
      </c>
      <c r="BJ41" s="51">
        <v>10.97</v>
      </c>
      <c r="BK41" s="50">
        <v>10.679090432598629</v>
      </c>
      <c r="BL41" s="50">
        <v>10.660530876310247</v>
      </c>
      <c r="BM41" s="50">
        <v>10.636658088729789</v>
      </c>
      <c r="BN41" s="50">
        <v>10.612539382306924</v>
      </c>
      <c r="BO41" s="50">
        <v>10.588120419841813</v>
      </c>
      <c r="BP41" s="50">
        <v>10.563343369534211</v>
      </c>
      <c r="BQ41" s="50">
        <v>10.5381660343257</v>
      </c>
      <c r="BR41" s="50">
        <v>10.507295514111988</v>
      </c>
      <c r="BS41" s="50">
        <v>10.476008341706944</v>
      </c>
      <c r="BT41" s="50">
        <v>10.444291034117843</v>
      </c>
      <c r="BU41" s="50">
        <v>10.412130619086048</v>
      </c>
      <c r="BV41" s="50">
        <v>10.37952206178203</v>
      </c>
      <c r="BW41" s="50">
        <v>10.341108150957908</v>
      </c>
      <c r="BX41" s="50">
        <v>10.302253508243279</v>
      </c>
      <c r="BY41" s="50">
        <v>10.262984277567766</v>
      </c>
      <c r="BZ41" s="50">
        <v>10.223335414447805</v>
      </c>
      <c r="CA41" s="50">
        <v>10.183335392786207</v>
      </c>
      <c r="CB41" s="50">
        <v>10.137855677011087</v>
      </c>
      <c r="CC41" s="50">
        <v>10.092032863358151</v>
      </c>
      <c r="CD41" s="50">
        <v>10.045875007627526</v>
      </c>
      <c r="CE41" s="50">
        <v>9.9993898326938719</v>
      </c>
      <c r="CF41" s="50">
        <v>9.9525823986390698</v>
      </c>
      <c r="CG41" s="50">
        <v>9.9061043882973276</v>
      </c>
      <c r="CH41" s="50">
        <v>9.8593108211168339</v>
      </c>
      <c r="CI41" s="50">
        <v>9.8122049762695003</v>
      </c>
      <c r="CJ41" s="50">
        <v>9.7647900796838805</v>
      </c>
      <c r="CK41" s="50">
        <v>9.7170671312288679</v>
      </c>
      <c r="CL41" s="50">
        <v>9.66930191297131</v>
      </c>
      <c r="CM41" s="50">
        <v>9.6212273087681517</v>
      </c>
      <c r="CN41" s="50">
        <v>9.5728377250998076</v>
      </c>
      <c r="CO41" s="50">
        <v>9.5241225282002357</v>
      </c>
      <c r="CP41" s="50">
        <v>9.4750764704762123</v>
      </c>
      <c r="CQ41" s="50">
        <v>9.4263553262555764</v>
      </c>
      <c r="CR41" s="50">
        <v>9.3772997370060249</v>
      </c>
      <c r="CS41" s="50">
        <v>9.3279103566100883</v>
      </c>
      <c r="CT41" s="50">
        <v>9.2781884782670403</v>
      </c>
      <c r="CU41" s="50">
        <v>9.2281340946454229</v>
      </c>
      <c r="CV41" s="50">
        <v>9.1787293456884331</v>
      </c>
      <c r="CW41" s="50">
        <v>9.1289872331322712</v>
      </c>
      <c r="CX41" s="50">
        <v>9.0789036734234685</v>
      </c>
      <c r="CY41" s="50">
        <v>9.0284711409550447</v>
      </c>
      <c r="CZ41" s="50">
        <v>8.9757358248710961</v>
      </c>
    </row>
    <row r="42" spans="1:104" s="1" customFormat="1" ht="18" thickTop="1" thickBot="1">
      <c r="A42" s="65">
        <v>172</v>
      </c>
      <c r="B42" s="45" t="s">
        <v>58</v>
      </c>
      <c r="C42" s="45" t="s">
        <v>21</v>
      </c>
      <c r="D42" s="52">
        <v>11.166860562495209</v>
      </c>
      <c r="E42" s="52">
        <v>11.114196037955875</v>
      </c>
      <c r="F42" s="52">
        <v>11.071266319225648</v>
      </c>
      <c r="G42" s="52">
        <v>11.025720120880163</v>
      </c>
      <c r="H42" s="52">
        <v>10.967759674490891</v>
      </c>
      <c r="I42" s="52">
        <v>10.931943803538948</v>
      </c>
      <c r="J42" s="52">
        <v>10.883733803291676</v>
      </c>
      <c r="K42" s="52">
        <v>10.830503255488365</v>
      </c>
      <c r="L42" s="52">
        <v>10.789318263728825</v>
      </c>
      <c r="M42" s="52">
        <v>10.746549519431328</v>
      </c>
      <c r="N42" s="52">
        <v>10.711154962375559</v>
      </c>
      <c r="O42" s="52">
        <v>10.684242469339159</v>
      </c>
      <c r="P42" s="52">
        <v>10.639619974298766</v>
      </c>
      <c r="Q42" s="52">
        <v>10.602316823563987</v>
      </c>
      <c r="R42" s="52">
        <v>10.556125907402201</v>
      </c>
      <c r="S42" s="52">
        <v>10.508857272685594</v>
      </c>
      <c r="T42" s="52">
        <v>10.455557277974483</v>
      </c>
      <c r="U42" s="52">
        <v>10.408606399564807</v>
      </c>
      <c r="V42" s="52">
        <v>10.377168576326202</v>
      </c>
      <c r="W42" s="52">
        <v>10.333867597161667</v>
      </c>
      <c r="X42" s="52">
        <v>10.257854684909036</v>
      </c>
      <c r="Y42" s="52">
        <v>10.225474606661027</v>
      </c>
      <c r="Z42" s="52">
        <v>10.219401736776087</v>
      </c>
      <c r="AA42" s="52">
        <v>10.223019330444739</v>
      </c>
      <c r="AB42" s="52">
        <v>10.182375857645569</v>
      </c>
      <c r="AC42" s="52">
        <v>10.211658781520203</v>
      </c>
      <c r="AD42" s="52">
        <v>10.189231291981338</v>
      </c>
      <c r="AE42" s="52">
        <v>10.150585669773363</v>
      </c>
      <c r="AF42" s="52">
        <v>10.09430161350768</v>
      </c>
      <c r="AG42" s="52">
        <v>10.072764601527009</v>
      </c>
      <c r="AH42" s="52">
        <v>10.092247749258934</v>
      </c>
      <c r="AI42" s="52">
        <v>10.039728609769005</v>
      </c>
      <c r="AJ42" s="52">
        <v>10.034717580286719</v>
      </c>
      <c r="AK42" s="52">
        <v>10.034912591999628</v>
      </c>
      <c r="AL42" s="52">
        <v>10.027870067441764</v>
      </c>
      <c r="AM42" s="52">
        <v>9.9608382468487058</v>
      </c>
      <c r="AN42" s="52">
        <v>9.942422924660832</v>
      </c>
      <c r="AO42" s="52">
        <v>9.9288206345582353</v>
      </c>
      <c r="AP42" s="52">
        <v>9.8671765006960772</v>
      </c>
      <c r="AQ42" s="52">
        <v>9.83929201959916</v>
      </c>
      <c r="AR42" s="52">
        <v>9.8107364616613051</v>
      </c>
      <c r="AS42" s="52">
        <v>9.7709667302975483</v>
      </c>
      <c r="AT42" s="52">
        <v>9.7920478954888317</v>
      </c>
      <c r="AU42" s="52">
        <v>9.8370200183518168</v>
      </c>
      <c r="AV42" s="52">
        <v>9.8108535669708772</v>
      </c>
      <c r="AW42" s="52">
        <v>9.8237320898505978</v>
      </c>
      <c r="AX42" s="52">
        <v>9.8598762116147451</v>
      </c>
      <c r="AY42" s="52">
        <v>9.8752331559296085</v>
      </c>
      <c r="AZ42" s="52">
        <v>9.905658104974707</v>
      </c>
      <c r="BA42" s="52">
        <v>9.9477704069418706</v>
      </c>
      <c r="BB42" s="52">
        <v>9.9719646032659348</v>
      </c>
      <c r="BC42" s="52">
        <v>9.9908144934046241</v>
      </c>
      <c r="BD42" s="52">
        <v>10.060913415178353</v>
      </c>
      <c r="BE42" s="52">
        <v>10.212180559128177</v>
      </c>
      <c r="BF42" s="52">
        <v>10.117341948890104</v>
      </c>
      <c r="BG42" s="52">
        <v>10.161395914279144</v>
      </c>
      <c r="BH42" s="52">
        <v>10.323072293559534</v>
      </c>
      <c r="BI42" s="52">
        <v>10.376929015911461</v>
      </c>
      <c r="BJ42" s="52">
        <v>10.430281454317425</v>
      </c>
      <c r="BK42" s="52">
        <v>10.399686795622321</v>
      </c>
      <c r="BL42" s="52">
        <v>10.367554631234128</v>
      </c>
      <c r="BM42" s="52">
        <v>10.331824035553861</v>
      </c>
      <c r="BN42" s="52">
        <v>10.295847521031185</v>
      </c>
      <c r="BO42" s="52">
        <v>10.259570750466263</v>
      </c>
      <c r="BP42" s="52">
        <v>10.222935892058848</v>
      </c>
      <c r="BQ42" s="52">
        <v>10.185900748750527</v>
      </c>
      <c r="BR42" s="52">
        <v>10.145109220437003</v>
      </c>
      <c r="BS42" s="52">
        <v>10.103901039932149</v>
      </c>
      <c r="BT42" s="52">
        <v>10.062262724243237</v>
      </c>
      <c r="BU42" s="52">
        <v>10.020181301111633</v>
      </c>
      <c r="BV42" s="52">
        <v>9.9776517357078056</v>
      </c>
      <c r="BW42" s="52">
        <v>9.9316952167838704</v>
      </c>
      <c r="BX42" s="52">
        <v>9.885297965969432</v>
      </c>
      <c r="BY42" s="52">
        <v>9.8384861271941073</v>
      </c>
      <c r="BZ42" s="52">
        <v>9.7912946559743386</v>
      </c>
      <c r="CA42" s="52">
        <v>9.7437520262129276</v>
      </c>
      <c r="CB42" s="52">
        <v>9.693100902338001</v>
      </c>
      <c r="CC42" s="52">
        <v>9.642106680585254</v>
      </c>
      <c r="CD42" s="52">
        <v>9.5907774167548201</v>
      </c>
      <c r="CE42" s="52">
        <v>9.5391208337213556</v>
      </c>
      <c r="CF42" s="52">
        <v>9.4871419915667445</v>
      </c>
      <c r="CG42" s="52">
        <v>9.4350968677892801</v>
      </c>
      <c r="CH42" s="52">
        <v>9.3827361871730641</v>
      </c>
      <c r="CI42" s="52">
        <v>9.3300632288900083</v>
      </c>
      <c r="CJ42" s="52">
        <v>9.277081218868668</v>
      </c>
      <c r="CK42" s="52">
        <v>9.2237911569779332</v>
      </c>
      <c r="CL42" s="52">
        <v>9.1696692252846503</v>
      </c>
      <c r="CM42" s="52">
        <v>9.1152379076457706</v>
      </c>
      <c r="CN42" s="52">
        <v>9.0604916105416997</v>
      </c>
      <c r="CO42" s="52">
        <v>9.0054197002064065</v>
      </c>
      <c r="CP42" s="52">
        <v>8.950016929046658</v>
      </c>
      <c r="CQ42" s="52">
        <v>8.8941278713902978</v>
      </c>
      <c r="CR42" s="52">
        <v>8.8379043687050238</v>
      </c>
      <c r="CS42" s="52">
        <v>8.7813470748733629</v>
      </c>
      <c r="CT42" s="52">
        <v>8.7244572830945906</v>
      </c>
      <c r="CU42" s="52">
        <v>8.6672349860372524</v>
      </c>
      <c r="CV42" s="52">
        <v>8.609879923644538</v>
      </c>
      <c r="CW42" s="52">
        <v>8.5521874976526533</v>
      </c>
      <c r="CX42" s="52">
        <v>8.4941536245081277</v>
      </c>
      <c r="CY42" s="52">
        <v>8.4357707786039828</v>
      </c>
      <c r="CZ42" s="52">
        <v>8.37493519692703</v>
      </c>
    </row>
    <row r="43" spans="1:104" s="1" customFormat="1" ht="18" thickTop="1" thickBot="1">
      <c r="A43" s="62">
        <v>173</v>
      </c>
      <c r="B43" s="63" t="s">
        <v>59</v>
      </c>
      <c r="C43" s="63" t="s">
        <v>21</v>
      </c>
      <c r="D43" s="50">
        <v>5.0705201880169</v>
      </c>
      <c r="E43" s="50">
        <v>5.0180290062560777</v>
      </c>
      <c r="F43" s="50">
        <v>4.9789873817365375</v>
      </c>
      <c r="G43" s="50">
        <v>4.9274229088585466</v>
      </c>
      <c r="H43" s="50">
        <v>4.8622196393439614</v>
      </c>
      <c r="I43" s="50">
        <v>4.8073741690117107</v>
      </c>
      <c r="J43" s="50">
        <v>4.7459407420249677</v>
      </c>
      <c r="K43" s="50">
        <v>4.7041926385391006</v>
      </c>
      <c r="L43" s="50">
        <v>4.6826454160612379</v>
      </c>
      <c r="M43" s="50">
        <v>4.6336348410078099</v>
      </c>
      <c r="N43" s="50">
        <v>4.5885767752171382</v>
      </c>
      <c r="O43" s="50">
        <v>4.5614106939875771</v>
      </c>
      <c r="P43" s="50">
        <v>4.5205557735230464</v>
      </c>
      <c r="Q43" s="50">
        <v>4.4604378595939567</v>
      </c>
      <c r="R43" s="50">
        <v>4.4071671157237375</v>
      </c>
      <c r="S43" s="50">
        <v>4.3621501975054979</v>
      </c>
      <c r="T43" s="50">
        <v>4.3368047689096647</v>
      </c>
      <c r="U43" s="50">
        <v>4.28274729732256</v>
      </c>
      <c r="V43" s="50">
        <v>4.2575100680220341</v>
      </c>
      <c r="W43" s="50">
        <v>4.2114202096186224</v>
      </c>
      <c r="X43" s="50">
        <v>4.1749653243072062</v>
      </c>
      <c r="Y43" s="50">
        <v>4.1450238845991594</v>
      </c>
      <c r="Z43" s="50">
        <v>4.14884852554591</v>
      </c>
      <c r="AA43" s="50">
        <v>4.1261938494817771</v>
      </c>
      <c r="AB43" s="50">
        <v>4.0874242712495139</v>
      </c>
      <c r="AC43" s="50">
        <v>4.0918111943009716</v>
      </c>
      <c r="AD43" s="50">
        <v>4.089076540282675</v>
      </c>
      <c r="AE43" s="50">
        <v>4.1171297976931136</v>
      </c>
      <c r="AF43" s="50">
        <v>4.1079400413913794</v>
      </c>
      <c r="AG43" s="50">
        <v>4.0877097534621054</v>
      </c>
      <c r="AH43" s="50">
        <v>4.0398218604475717</v>
      </c>
      <c r="AI43" s="50">
        <v>4.0039825987652131</v>
      </c>
      <c r="AJ43" s="50">
        <v>4.0355518699747144</v>
      </c>
      <c r="AK43" s="50">
        <v>4.0842777063227418</v>
      </c>
      <c r="AL43" s="50">
        <v>4.051522290065865</v>
      </c>
      <c r="AM43" s="50">
        <v>4.092709743358613</v>
      </c>
      <c r="AN43" s="50">
        <v>4.089448581719048</v>
      </c>
      <c r="AO43" s="50">
        <v>4.0619050518210464</v>
      </c>
      <c r="AP43" s="50">
        <v>4.0095644947582834</v>
      </c>
      <c r="AQ43" s="50">
        <v>3.9801165180896536</v>
      </c>
      <c r="AR43" s="50">
        <v>3.9856900589042543</v>
      </c>
      <c r="AS43" s="50">
        <v>3.9937671398185599</v>
      </c>
      <c r="AT43" s="50">
        <v>4.0137769566530599</v>
      </c>
      <c r="AU43" s="50">
        <v>3.995237427196709</v>
      </c>
      <c r="AV43" s="50">
        <v>3.9489985635776055</v>
      </c>
      <c r="AW43" s="50">
        <v>3.8991738443074668</v>
      </c>
      <c r="AX43" s="50">
        <v>3.8357745873438112</v>
      </c>
      <c r="AY43" s="50">
        <v>3.7913383537886491</v>
      </c>
      <c r="AZ43" s="51">
        <v>3.77</v>
      </c>
      <c r="BA43" s="48">
        <v>3.7</v>
      </c>
      <c r="BB43" s="48">
        <v>3.63</v>
      </c>
      <c r="BC43" s="48">
        <v>3.56</v>
      </c>
      <c r="BD43" s="48">
        <v>3.49</v>
      </c>
      <c r="BE43" s="51">
        <v>3.42</v>
      </c>
      <c r="BF43" s="50">
        <v>3.383624784140618</v>
      </c>
      <c r="BG43" s="50">
        <v>3.3096550775558562</v>
      </c>
      <c r="BH43" s="50">
        <v>3.2297814983424238</v>
      </c>
      <c r="BI43" s="50">
        <v>3.1520683999694739</v>
      </c>
      <c r="BJ43" s="50">
        <v>3.0966716867219457</v>
      </c>
      <c r="BK43" s="50">
        <v>3.0363373075865212</v>
      </c>
      <c r="BL43" s="50">
        <v>2.9966788484864511</v>
      </c>
      <c r="BM43" s="50">
        <v>2.9566391580942999</v>
      </c>
      <c r="BN43" s="50">
        <v>2.9163535488597452</v>
      </c>
      <c r="BO43" s="50">
        <v>2.8757676835829429</v>
      </c>
      <c r="BP43" s="50">
        <v>2.8348237304636523</v>
      </c>
      <c r="BQ43" s="50">
        <v>2.7934794924434514</v>
      </c>
      <c r="BR43" s="50">
        <v>2.7517460694180476</v>
      </c>
      <c r="BS43" s="50">
        <v>2.7095959942013166</v>
      </c>
      <c r="BT43" s="50">
        <v>2.6670157838005255</v>
      </c>
      <c r="BU43" s="50">
        <v>2.6239924659570408</v>
      </c>
      <c r="BV43" s="50">
        <v>2.5805210058413359</v>
      </c>
      <c r="BW43" s="50">
        <v>2.5368481922055226</v>
      </c>
      <c r="BX43" s="50">
        <v>2.492734646679204</v>
      </c>
      <c r="BY43" s="50">
        <v>2.448206513192003</v>
      </c>
      <c r="BZ43" s="50">
        <v>2.403298747260354</v>
      </c>
      <c r="CA43" s="50">
        <v>2.3580398227870649</v>
      </c>
      <c r="CB43" s="50">
        <v>2.3131572042002566</v>
      </c>
      <c r="CC43" s="50">
        <v>2.2679314877356309</v>
      </c>
      <c r="CD43" s="50">
        <v>2.2223707291933197</v>
      </c>
      <c r="CE43" s="50">
        <v>2.1764826514479747</v>
      </c>
      <c r="CF43" s="50">
        <v>2.1302723145814868</v>
      </c>
      <c r="CG43" s="50">
        <v>2.0852396894440708</v>
      </c>
      <c r="CH43" s="50">
        <v>2.0398915074679027</v>
      </c>
      <c r="CI43" s="50">
        <v>1.9942310478248968</v>
      </c>
      <c r="CJ43" s="50">
        <v>1.9482615364436036</v>
      </c>
      <c r="CK43" s="50">
        <v>1.9019839731929147</v>
      </c>
      <c r="CL43" s="50">
        <v>1.856792140139681</v>
      </c>
      <c r="CM43" s="50">
        <v>1.8112909211408486</v>
      </c>
      <c r="CN43" s="50">
        <v>1.7654747226768286</v>
      </c>
      <c r="CO43" s="50">
        <v>1.7193329109815805</v>
      </c>
      <c r="CP43" s="50">
        <v>1.6728602384618814</v>
      </c>
      <c r="CQ43" s="50">
        <v>1.6274684794455694</v>
      </c>
      <c r="CR43" s="50">
        <v>1.5817422754003425</v>
      </c>
      <c r="CS43" s="50">
        <v>1.535682280208732</v>
      </c>
      <c r="CT43" s="50">
        <v>1.489289787070009</v>
      </c>
      <c r="CU43" s="50">
        <v>1.4425647886527146</v>
      </c>
      <c r="CV43" s="50">
        <v>1.3969574249000505</v>
      </c>
      <c r="CW43" s="50">
        <v>1.3510126975482135</v>
      </c>
      <c r="CX43" s="50">
        <v>1.3047265230437359</v>
      </c>
      <c r="CY43" s="50">
        <v>1.2580913757796366</v>
      </c>
      <c r="CZ43" s="50">
        <v>1.2090928243460719</v>
      </c>
    </row>
    <row r="44" spans="1:104" s="1" customFormat="1" ht="18" thickTop="1" thickBot="1">
      <c r="A44" s="65">
        <v>176</v>
      </c>
      <c r="B44" s="45" t="s">
        <v>60</v>
      </c>
      <c r="C44" s="45" t="s">
        <v>21</v>
      </c>
      <c r="D44" s="52">
        <v>12.353736934368962</v>
      </c>
      <c r="E44" s="52">
        <v>12.3050715086819</v>
      </c>
      <c r="F44" s="52">
        <v>12.267631939926151</v>
      </c>
      <c r="G44" s="52">
        <v>12.226202947764284</v>
      </c>
      <c r="H44" s="52">
        <v>12.172820077909796</v>
      </c>
      <c r="I44" s="52">
        <v>12.148866159321564</v>
      </c>
      <c r="J44" s="52">
        <v>12.093744374700178</v>
      </c>
      <c r="K44" s="52">
        <v>12.050077118523802</v>
      </c>
      <c r="L44" s="52">
        <v>12.027478472283308</v>
      </c>
      <c r="M44" s="52">
        <v>11.957694534761064</v>
      </c>
      <c r="N44" s="52">
        <v>11.900394503935129</v>
      </c>
      <c r="O44" s="52">
        <v>11.850929530964519</v>
      </c>
      <c r="P44" s="52">
        <v>11.806322394675147</v>
      </c>
      <c r="Q44" s="52">
        <v>11.776094582596134</v>
      </c>
      <c r="R44" s="52">
        <v>11.691714940045955</v>
      </c>
      <c r="S44" s="52">
        <v>11.614953163567087</v>
      </c>
      <c r="T44" s="52">
        <v>11.564460827094283</v>
      </c>
      <c r="U44" s="52">
        <v>11.521263698238611</v>
      </c>
      <c r="V44" s="52">
        <v>11.46567111654463</v>
      </c>
      <c r="W44" s="52">
        <v>11.386111344694978</v>
      </c>
      <c r="X44" s="52">
        <v>11.292696602821078</v>
      </c>
      <c r="Y44" s="52">
        <v>11.230833524469771</v>
      </c>
      <c r="Z44" s="52">
        <v>11.179711063454619</v>
      </c>
      <c r="AA44" s="52">
        <v>11.151199596793836</v>
      </c>
      <c r="AB44" s="52">
        <v>11.095142780211733</v>
      </c>
      <c r="AC44" s="52">
        <v>11.080404555425421</v>
      </c>
      <c r="AD44" s="52">
        <v>11.033382700449945</v>
      </c>
      <c r="AE44" s="52">
        <v>11.003456932968785</v>
      </c>
      <c r="AF44" s="52">
        <v>10.959820335289169</v>
      </c>
      <c r="AG44" s="52">
        <v>10.92261905893786</v>
      </c>
      <c r="AH44" s="52">
        <v>10.877587873534939</v>
      </c>
      <c r="AI44" s="52">
        <v>10.860200257380427</v>
      </c>
      <c r="AJ44" s="52">
        <v>10.847255476499003</v>
      </c>
      <c r="AK44" s="52">
        <v>10.852589106685423</v>
      </c>
      <c r="AL44" s="52">
        <v>10.861334574283493</v>
      </c>
      <c r="AM44" s="52">
        <v>10.815774122189199</v>
      </c>
      <c r="AN44" s="52">
        <v>10.790279071905626</v>
      </c>
      <c r="AO44" s="52">
        <v>10.784695015170184</v>
      </c>
      <c r="AP44" s="52">
        <v>10.753494001135188</v>
      </c>
      <c r="AQ44" s="52">
        <v>10.731219778122487</v>
      </c>
      <c r="AR44" s="52">
        <v>10.716397279433723</v>
      </c>
      <c r="AS44" s="52">
        <v>10.714476972740039</v>
      </c>
      <c r="AT44" s="52">
        <v>10.726339270231923</v>
      </c>
      <c r="AU44" s="52">
        <v>10.721270480125924</v>
      </c>
      <c r="AV44" s="52">
        <v>10.755277908499869</v>
      </c>
      <c r="AW44" s="52">
        <v>10.651285715378519</v>
      </c>
      <c r="AX44" s="52">
        <v>10.584549362548756</v>
      </c>
      <c r="AY44" s="52">
        <v>10.583510004730682</v>
      </c>
      <c r="AZ44" s="52">
        <v>10.575486920990597</v>
      </c>
      <c r="BA44" s="52">
        <v>10.550702724267071</v>
      </c>
      <c r="BB44" s="52">
        <v>10.577827537807037</v>
      </c>
      <c r="BC44" s="52">
        <v>10.576647699999901</v>
      </c>
      <c r="BD44" s="52">
        <v>10.535868394028178</v>
      </c>
      <c r="BE44" s="52">
        <v>10.493391984092595</v>
      </c>
      <c r="BF44" s="52">
        <v>10.383213301262568</v>
      </c>
      <c r="BG44" s="52">
        <v>10.478501306187347</v>
      </c>
      <c r="BH44" s="52">
        <v>10.718646002617817</v>
      </c>
      <c r="BI44" s="52">
        <v>10.727824195093365</v>
      </c>
      <c r="BJ44" s="52">
        <v>10.694675192147136</v>
      </c>
      <c r="BK44" s="52">
        <v>10.659196436641327</v>
      </c>
      <c r="BL44" s="52">
        <v>10.617001574305714</v>
      </c>
      <c r="BM44" s="52">
        <v>10.571764680678022</v>
      </c>
      <c r="BN44" s="52">
        <v>10.526281868207924</v>
      </c>
      <c r="BO44" s="52">
        <v>10.480498799695583</v>
      </c>
      <c r="BP44" s="52">
        <v>10.434357643340748</v>
      </c>
      <c r="BQ44" s="52">
        <v>10.387816202085004</v>
      </c>
      <c r="BR44" s="52">
        <v>10.338051175824061</v>
      </c>
      <c r="BS44" s="52">
        <v>10.287869497371783</v>
      </c>
      <c r="BT44" s="52">
        <v>10.237257683735452</v>
      </c>
      <c r="BU44" s="52">
        <v>10.186202762656427</v>
      </c>
      <c r="BV44" s="52">
        <v>10.134699699305177</v>
      </c>
      <c r="BW44" s="52">
        <v>10.079929682433825</v>
      </c>
      <c r="BX44" s="52">
        <v>10.024718933671961</v>
      </c>
      <c r="BY44" s="52">
        <v>9.9690935969492145</v>
      </c>
      <c r="BZ44" s="52">
        <v>9.9130886277820256</v>
      </c>
      <c r="CA44" s="52">
        <v>9.8567325000731945</v>
      </c>
      <c r="CB44" s="52">
        <v>9.7979534782508413</v>
      </c>
      <c r="CC44" s="52">
        <v>9.7388313585506747</v>
      </c>
      <c r="CD44" s="52">
        <v>9.6793741967728195</v>
      </c>
      <c r="CE44" s="52">
        <v>9.6195897157919337</v>
      </c>
      <c r="CF44" s="52">
        <v>9.5594829756899049</v>
      </c>
      <c r="CG44" s="52">
        <v>9.5001400590627494</v>
      </c>
      <c r="CH44" s="52">
        <v>9.440481585596844</v>
      </c>
      <c r="CI44" s="52">
        <v>9.3805108344640988</v>
      </c>
      <c r="CJ44" s="52">
        <v>9.3202310315930692</v>
      </c>
      <c r="CK44" s="52">
        <v>9.2596431768526415</v>
      </c>
      <c r="CL44" s="52">
        <v>9.1987506523096716</v>
      </c>
      <c r="CM44" s="52">
        <v>9.1375487418210994</v>
      </c>
      <c r="CN44" s="52">
        <v>9.0760318518673397</v>
      </c>
      <c r="CO44" s="52">
        <v>9.0141893486823559</v>
      </c>
      <c r="CP44" s="52">
        <v>8.9520159846729186</v>
      </c>
      <c r="CQ44" s="52">
        <v>8.8898099341668697</v>
      </c>
      <c r="CR44" s="52">
        <v>8.8272694386319035</v>
      </c>
      <c r="CS44" s="52">
        <v>8.7643951519505556</v>
      </c>
      <c r="CT44" s="52">
        <v>8.7011883673220929</v>
      </c>
      <c r="CU44" s="52">
        <v>8.6376490774150625</v>
      </c>
      <c r="CV44" s="52">
        <v>8.5744042221726584</v>
      </c>
      <c r="CW44" s="52">
        <v>8.510822003331084</v>
      </c>
      <c r="CX44" s="52">
        <v>8.4468983373368705</v>
      </c>
      <c r="CY44" s="52">
        <v>8.3826256985830341</v>
      </c>
      <c r="CZ44" s="52">
        <v>8.3159777783279516</v>
      </c>
    </row>
    <row r="45" spans="1:104" ht="18" thickTop="1" thickBot="1">
      <c r="A45" s="64">
        <v>178</v>
      </c>
      <c r="B45" s="46" t="s">
        <v>61</v>
      </c>
      <c r="C45" s="46" t="s">
        <v>21</v>
      </c>
      <c r="D45" s="50">
        <v>12.293766661807403</v>
      </c>
      <c r="E45" s="50">
        <v>12.246110200562262</v>
      </c>
      <c r="F45" s="50">
        <v>12.228436236764779</v>
      </c>
      <c r="G45" s="50">
        <v>12.202635665153934</v>
      </c>
      <c r="H45" s="50">
        <v>12.156570302440127</v>
      </c>
      <c r="I45" s="50">
        <v>12.139315958647607</v>
      </c>
      <c r="J45" s="50">
        <v>12.10543418144556</v>
      </c>
      <c r="K45" s="50">
        <v>12.071713907554837</v>
      </c>
      <c r="L45" s="50">
        <v>12.050349614686134</v>
      </c>
      <c r="M45" s="50">
        <v>11.994729457628985</v>
      </c>
      <c r="N45" s="50">
        <v>11.85276316594787</v>
      </c>
      <c r="O45" s="50">
        <v>11.707622102292074</v>
      </c>
      <c r="P45" s="50">
        <v>11.476801306966005</v>
      </c>
      <c r="Q45" s="50">
        <v>11.409298070319391</v>
      </c>
      <c r="R45" s="50">
        <v>11.244458774745624</v>
      </c>
      <c r="S45" s="50">
        <v>11.070340783486474</v>
      </c>
      <c r="T45" s="50">
        <v>11.012817998539809</v>
      </c>
      <c r="U45" s="50">
        <v>10.89640194355829</v>
      </c>
      <c r="V45" s="50">
        <v>10.9458715447757</v>
      </c>
      <c r="W45" s="50">
        <v>10.889462401794056</v>
      </c>
      <c r="X45" s="50">
        <v>10.571136039554897</v>
      </c>
      <c r="Y45" s="50">
        <v>10.531943025328411</v>
      </c>
      <c r="Z45" s="50">
        <v>10.374220122634856</v>
      </c>
      <c r="AA45" s="50">
        <v>10.292167279339532</v>
      </c>
      <c r="AB45" s="50">
        <v>10.145683470408756</v>
      </c>
      <c r="AC45" s="50">
        <v>10.085011715922658</v>
      </c>
      <c r="AD45" s="50">
        <v>10.03411157161996</v>
      </c>
      <c r="AE45" s="50">
        <v>9.9871868722700601</v>
      </c>
      <c r="AF45" s="50">
        <v>9.9465740173371557</v>
      </c>
      <c r="AG45" s="50">
        <v>9.9205886221271236</v>
      </c>
      <c r="AH45" s="50">
        <v>9.8864740507355879</v>
      </c>
      <c r="AI45" s="50">
        <v>9.7976621345086929</v>
      </c>
      <c r="AJ45" s="50">
        <v>9.7182486950067482</v>
      </c>
      <c r="AK45" s="50">
        <v>9.7060378599201993</v>
      </c>
      <c r="AL45" s="50">
        <v>9.6766497893390415</v>
      </c>
      <c r="AM45" s="50">
        <v>9.5998895847294499</v>
      </c>
      <c r="AN45" s="50">
        <v>9.5881512366093542</v>
      </c>
      <c r="AO45" s="50">
        <v>9.5220188790957732</v>
      </c>
      <c r="AP45" s="50">
        <v>9.593606555615759</v>
      </c>
      <c r="AQ45" s="50">
        <v>9.5564413832893358</v>
      </c>
      <c r="AR45" s="50">
        <v>9.5639816879118786</v>
      </c>
      <c r="AS45" s="50">
        <v>9.5871684566159168</v>
      </c>
      <c r="AT45" s="50">
        <v>9.616553069558071</v>
      </c>
      <c r="AU45" s="50">
        <v>9.6121632233712866</v>
      </c>
      <c r="AV45" s="50">
        <v>9.5773047790595438</v>
      </c>
      <c r="AW45" s="50">
        <v>9.5398739682173428</v>
      </c>
      <c r="AX45" s="50">
        <v>9.5291589339397511</v>
      </c>
      <c r="AY45" s="50">
        <v>9.5167090930027687</v>
      </c>
      <c r="AZ45" s="50">
        <v>9.5082026045804859</v>
      </c>
      <c r="BA45" s="50">
        <v>9.4921484000362852</v>
      </c>
      <c r="BB45" s="50">
        <v>9.4875679415534293</v>
      </c>
      <c r="BC45" s="50">
        <v>9.4887026993810579</v>
      </c>
      <c r="BD45" s="50">
        <v>9.4734137870044837</v>
      </c>
      <c r="BE45" s="51">
        <v>9.4594199999999997</v>
      </c>
      <c r="BF45" s="48">
        <v>8.3629466666666659</v>
      </c>
      <c r="BG45" s="48">
        <v>7.2664733333333329</v>
      </c>
      <c r="BH45" s="51">
        <v>6.17</v>
      </c>
      <c r="BI45" s="50">
        <v>6.1319371477396087</v>
      </c>
      <c r="BJ45" s="50">
        <v>6.1056004445773304</v>
      </c>
      <c r="BK45" s="50">
        <v>6.2505850684047504</v>
      </c>
      <c r="BL45" s="50">
        <v>6.2197375921313425</v>
      </c>
      <c r="BM45" s="50">
        <v>6.1807928845658537</v>
      </c>
      <c r="BN45" s="50">
        <v>6.1416022581579606</v>
      </c>
      <c r="BO45" s="50">
        <v>6.1021113757078211</v>
      </c>
      <c r="BP45" s="50">
        <v>6.0622624054151926</v>
      </c>
      <c r="BQ45" s="50">
        <v>6.022013150221655</v>
      </c>
      <c r="BR45" s="50">
        <v>5.9730587100229142</v>
      </c>
      <c r="BS45" s="50">
        <v>5.9236876176328437</v>
      </c>
      <c r="BT45" s="50">
        <v>5.8738863900587157</v>
      </c>
      <c r="BU45" s="50">
        <v>5.8236420550418924</v>
      </c>
      <c r="BV45" s="50">
        <v>5.7729495777528497</v>
      </c>
      <c r="BW45" s="50">
        <v>5.7128517469437003</v>
      </c>
      <c r="BX45" s="50">
        <v>5.6523131842440435</v>
      </c>
      <c r="BY45" s="50">
        <v>5.591360033583503</v>
      </c>
      <c r="BZ45" s="50">
        <v>5.5300272504785148</v>
      </c>
      <c r="CA45" s="50">
        <v>5.4683433088318898</v>
      </c>
      <c r="CB45" s="50">
        <v>5.3961756730717454</v>
      </c>
      <c r="CC45" s="50">
        <v>5.3236649394337832</v>
      </c>
      <c r="CD45" s="50">
        <v>5.2508191637181314</v>
      </c>
      <c r="CE45" s="50">
        <v>5.1776460687994526</v>
      </c>
      <c r="CF45" s="50">
        <v>5.1041507147596255</v>
      </c>
      <c r="CG45" s="50">
        <v>5.028593872933703</v>
      </c>
      <c r="CH45" s="50">
        <v>4.9527214742690271</v>
      </c>
      <c r="CI45" s="50">
        <v>4.876536797937514</v>
      </c>
      <c r="CJ45" s="50">
        <v>4.8000430698677121</v>
      </c>
      <c r="CK45" s="50">
        <v>4.7232412899285174</v>
      </c>
      <c r="CL45" s="50">
        <v>4.6437812401867777</v>
      </c>
      <c r="CM45" s="50">
        <v>4.5640118044994367</v>
      </c>
      <c r="CN45" s="50">
        <v>4.4839273893469107</v>
      </c>
      <c r="CO45" s="50">
        <v>4.4035173609631562</v>
      </c>
      <c r="CP45" s="50">
        <v>4.3227764717549491</v>
      </c>
      <c r="CQ45" s="50">
        <v>4.2395764960501303</v>
      </c>
      <c r="CR45" s="50">
        <v>4.1560420753163969</v>
      </c>
      <c r="CS45" s="50">
        <v>4.0721738634362774</v>
      </c>
      <c r="CT45" s="50">
        <v>3.987973153609047</v>
      </c>
      <c r="CU45" s="50">
        <v>3.9034399385032468</v>
      </c>
      <c r="CV45" s="50">
        <v>3.8167843580620744</v>
      </c>
      <c r="CW45" s="50">
        <v>3.729791414021729</v>
      </c>
      <c r="CX45" s="50">
        <v>3.6424570228287454</v>
      </c>
      <c r="CY45" s="50">
        <v>3.5547736588761398</v>
      </c>
      <c r="CZ45" s="50">
        <v>3.4648399184084422</v>
      </c>
    </row>
    <row r="46" spans="1:104" ht="18" thickTop="1" thickBot="1">
      <c r="A46" s="64">
        <v>199</v>
      </c>
      <c r="B46" s="46" t="s">
        <v>62</v>
      </c>
      <c r="C46" s="46" t="s">
        <v>21</v>
      </c>
      <c r="D46" s="50">
        <v>12.562584330647296</v>
      </c>
      <c r="E46" s="50">
        <v>12.437554363576552</v>
      </c>
      <c r="F46" s="50">
        <v>12.431169907331492</v>
      </c>
      <c r="G46" s="50">
        <v>12.493156385125681</v>
      </c>
      <c r="H46" s="50">
        <v>12.418400126332644</v>
      </c>
      <c r="I46" s="50">
        <v>12.409233614298882</v>
      </c>
      <c r="J46" s="50">
        <v>12.415736635815083</v>
      </c>
      <c r="K46" s="50">
        <v>12.408755734713163</v>
      </c>
      <c r="L46" s="50">
        <v>12.420658993169569</v>
      </c>
      <c r="M46" s="50">
        <v>12.385803640697445</v>
      </c>
      <c r="N46" s="50">
        <v>12.360995100695696</v>
      </c>
      <c r="O46" s="50">
        <v>12.399472383463516</v>
      </c>
      <c r="P46" s="50">
        <v>12.320154625158692</v>
      </c>
      <c r="Q46" s="50">
        <v>12.272549708538984</v>
      </c>
      <c r="R46" s="50">
        <v>12.234690819669465</v>
      </c>
      <c r="S46" s="50">
        <v>12.218611871855266</v>
      </c>
      <c r="T46" s="50">
        <v>12.087942205381303</v>
      </c>
      <c r="U46" s="50">
        <v>12.054872975668665</v>
      </c>
      <c r="V46" s="50">
        <v>12.008508903877434</v>
      </c>
      <c r="W46" s="50">
        <v>12.001211529321957</v>
      </c>
      <c r="X46" s="50">
        <v>11.948495025012514</v>
      </c>
      <c r="Y46" s="50">
        <v>11.896412883666015</v>
      </c>
      <c r="Z46" s="50">
        <v>11.817991055336758</v>
      </c>
      <c r="AA46" s="50">
        <v>11.779943262243583</v>
      </c>
      <c r="AB46" s="50">
        <v>11.750253918444358</v>
      </c>
      <c r="AC46" s="50">
        <v>11.685303359642804</v>
      </c>
      <c r="AD46" s="50">
        <v>11.596571325641969</v>
      </c>
      <c r="AE46" s="50">
        <v>11.558159848811828</v>
      </c>
      <c r="AF46" s="50">
        <v>11.518723803416957</v>
      </c>
      <c r="AG46" s="50">
        <v>11.49657394042797</v>
      </c>
      <c r="AH46" s="50">
        <v>11.479472938819642</v>
      </c>
      <c r="AI46" s="50">
        <v>11.500970879023205</v>
      </c>
      <c r="AJ46" s="50">
        <v>11.493655073861493</v>
      </c>
      <c r="AK46" s="50">
        <v>11.507881574233103</v>
      </c>
      <c r="AL46" s="50">
        <v>11.487502716347171</v>
      </c>
      <c r="AM46" s="50">
        <v>11.499515258529863</v>
      </c>
      <c r="AN46" s="50">
        <v>11.471979332177078</v>
      </c>
      <c r="AO46" s="50">
        <v>11.425750961494492</v>
      </c>
      <c r="AP46" s="50">
        <v>11.389013536312891</v>
      </c>
      <c r="AQ46" s="50">
        <v>11.359914008978272</v>
      </c>
      <c r="AR46" s="50">
        <v>11.327344794473545</v>
      </c>
      <c r="AS46" s="50">
        <v>11.318052562710896</v>
      </c>
      <c r="AT46" s="50">
        <v>11.327143462713389</v>
      </c>
      <c r="AU46" s="50">
        <v>11.333867173007915</v>
      </c>
      <c r="AV46" s="50">
        <v>11.341763557061133</v>
      </c>
      <c r="AW46" s="50">
        <v>11.31850360175895</v>
      </c>
      <c r="AX46" s="51">
        <v>11.27</v>
      </c>
      <c r="AY46" s="48">
        <v>12.036666666666667</v>
      </c>
      <c r="AZ46" s="48">
        <v>12.803333333333335</v>
      </c>
      <c r="BA46" s="51">
        <v>13.57</v>
      </c>
      <c r="BB46" s="48">
        <v>13.57</v>
      </c>
      <c r="BC46" s="48">
        <v>13.57</v>
      </c>
      <c r="BD46" s="48">
        <v>13.57</v>
      </c>
      <c r="BE46" s="48">
        <v>13.57</v>
      </c>
      <c r="BF46" s="51">
        <v>13.57</v>
      </c>
      <c r="BG46" s="50">
        <v>13.487227361153575</v>
      </c>
      <c r="BH46" s="50">
        <v>13.408278828996833</v>
      </c>
      <c r="BI46" s="50">
        <v>13.346663235861593</v>
      </c>
      <c r="BJ46" s="50">
        <v>13.23807301702143</v>
      </c>
      <c r="BK46" s="50">
        <v>13.190841310008908</v>
      </c>
      <c r="BL46" s="50">
        <v>13.146203887690119</v>
      </c>
      <c r="BM46" s="50">
        <v>13.09729723407925</v>
      </c>
      <c r="BN46" s="50">
        <v>13.048144661625974</v>
      </c>
      <c r="BO46" s="50">
        <v>12.998691833130456</v>
      </c>
      <c r="BP46" s="50">
        <v>12.948880916792445</v>
      </c>
      <c r="BQ46" s="50">
        <v>12.898669715553526</v>
      </c>
      <c r="BR46" s="50">
        <v>12.843653329309404</v>
      </c>
      <c r="BS46" s="50">
        <v>12.788220290873952</v>
      </c>
      <c r="BT46" s="50">
        <v>12.732357117254441</v>
      </c>
      <c r="BU46" s="50">
        <v>12.676050836192237</v>
      </c>
      <c r="BV46" s="50">
        <v>12.619296412857812</v>
      </c>
      <c r="BW46" s="50">
        <v>12.557444636003282</v>
      </c>
      <c r="BX46" s="50">
        <v>12.495152127258244</v>
      </c>
      <c r="BY46" s="50">
        <v>12.432445030552323</v>
      </c>
      <c r="BZ46" s="50">
        <v>12.369358301401954</v>
      </c>
      <c r="CA46" s="50">
        <v>12.305920413709948</v>
      </c>
      <c r="CB46" s="50">
        <v>12.238106831904423</v>
      </c>
      <c r="CC46" s="50">
        <v>12.169950152221078</v>
      </c>
      <c r="CD46" s="50">
        <v>12.101458430460047</v>
      </c>
      <c r="CE46" s="50">
        <v>12.032639389495985</v>
      </c>
      <c r="CF46" s="50">
        <v>11.963498089410775</v>
      </c>
      <c r="CG46" s="50">
        <v>11.894606440861775</v>
      </c>
      <c r="CH46" s="50">
        <v>11.825399235474025</v>
      </c>
      <c r="CI46" s="50">
        <v>11.755879752419435</v>
      </c>
      <c r="CJ46" s="50">
        <v>11.686051217626559</v>
      </c>
      <c r="CK46" s="50">
        <v>11.615914630964289</v>
      </c>
      <c r="CL46" s="50">
        <v>11.544391774499474</v>
      </c>
      <c r="CM46" s="50">
        <v>11.472559532089056</v>
      </c>
      <c r="CN46" s="50">
        <v>11.400412310213454</v>
      </c>
      <c r="CO46" s="50">
        <v>11.327939475106623</v>
      </c>
      <c r="CP46" s="50">
        <v>11.25513577917534</v>
      </c>
      <c r="CQ46" s="50">
        <v>11.181456996747446</v>
      </c>
      <c r="CR46" s="50">
        <v>11.107443769290638</v>
      </c>
      <c r="CS46" s="50">
        <v>11.033096750687445</v>
      </c>
      <c r="CT46" s="50">
        <v>10.958417234137139</v>
      </c>
      <c r="CU46" s="50">
        <v>10.883405212308263</v>
      </c>
      <c r="CV46" s="50">
        <v>10.808082825144016</v>
      </c>
      <c r="CW46" s="50">
        <v>10.732423074380597</v>
      </c>
      <c r="CX46" s="50">
        <v>10.656421876464538</v>
      </c>
      <c r="CY46" s="50">
        <v>10.580071705788857</v>
      </c>
      <c r="CZ46" s="50">
        <v>10.50136076860548</v>
      </c>
    </row>
    <row r="47" spans="1:104" s="1" customFormat="1" ht="18" thickTop="1" thickBot="1">
      <c r="A47" s="62">
        <v>186</v>
      </c>
      <c r="B47" s="63" t="s">
        <v>63</v>
      </c>
      <c r="C47" s="63" t="s">
        <v>21</v>
      </c>
      <c r="D47" s="50">
        <v>11.933707032244305</v>
      </c>
      <c r="E47" s="50">
        <v>11.885776462330085</v>
      </c>
      <c r="F47" s="50">
        <v>11.838857928511933</v>
      </c>
      <c r="G47" s="50">
        <v>11.792962401311142</v>
      </c>
      <c r="H47" s="50">
        <v>11.747058618933858</v>
      </c>
      <c r="I47" s="50">
        <v>11.701263386872119</v>
      </c>
      <c r="J47" s="50">
        <v>11.642578134552652</v>
      </c>
      <c r="K47" s="50">
        <v>11.585111507117009</v>
      </c>
      <c r="L47" s="50">
        <v>11.528851928272472</v>
      </c>
      <c r="M47" s="50">
        <v>11.471932964489978</v>
      </c>
      <c r="N47" s="50">
        <v>11.356736006568163</v>
      </c>
      <c r="O47" s="50">
        <v>11.24812840825189</v>
      </c>
      <c r="P47" s="50">
        <v>11.175356951614187</v>
      </c>
      <c r="Q47" s="50">
        <v>11.089472690192405</v>
      </c>
      <c r="R47" s="50">
        <v>10.899764297217132</v>
      </c>
      <c r="S47" s="50">
        <v>10.71864465339778</v>
      </c>
      <c r="T47" s="50">
        <v>10.568004863964985</v>
      </c>
      <c r="U47" s="50">
        <v>10.458687092071228</v>
      </c>
      <c r="V47" s="50">
        <v>10.355206793066333</v>
      </c>
      <c r="W47" s="50">
        <v>10.18771364510868</v>
      </c>
      <c r="X47" s="50">
        <v>10.166589165449224</v>
      </c>
      <c r="Y47" s="50">
        <v>10.09200794098016</v>
      </c>
      <c r="Z47" s="50">
        <v>10.059096256279588</v>
      </c>
      <c r="AA47" s="50">
        <v>10.116556461292141</v>
      </c>
      <c r="AB47" s="50">
        <v>10.074815899680656</v>
      </c>
      <c r="AC47" s="50">
        <v>10.090085917127041</v>
      </c>
      <c r="AD47" s="50">
        <v>10.103031641757877</v>
      </c>
      <c r="AE47" s="50">
        <v>10.046326094248755</v>
      </c>
      <c r="AF47" s="50">
        <v>9.9373452820086143</v>
      </c>
      <c r="AG47" s="50">
        <v>9.8751455316589709</v>
      </c>
      <c r="AH47" s="50">
        <v>9.9402160180530768</v>
      </c>
      <c r="AI47" s="50">
        <v>10.023314632320718</v>
      </c>
      <c r="AJ47" s="50">
        <v>10.081295231430619</v>
      </c>
      <c r="AK47" s="50">
        <v>10.160224938261297</v>
      </c>
      <c r="AL47" s="50">
        <v>10.137198671605084</v>
      </c>
      <c r="AM47" s="50">
        <v>10.094524392088305</v>
      </c>
      <c r="AN47" s="50">
        <v>10.064726666454973</v>
      </c>
      <c r="AO47" s="50">
        <v>10.055154227961749</v>
      </c>
      <c r="AP47" s="50">
        <v>10.009912610267603</v>
      </c>
      <c r="AQ47" s="50">
        <v>9.9732761394256055</v>
      </c>
      <c r="AR47" s="50">
        <v>9.9916238253223124</v>
      </c>
      <c r="AS47" s="50">
        <v>10.003067774108056</v>
      </c>
      <c r="AT47" s="50">
        <v>10.054182869007331</v>
      </c>
      <c r="AU47" s="50">
        <v>10.224609669099978</v>
      </c>
      <c r="AV47" s="50">
        <v>10.001582743121896</v>
      </c>
      <c r="AW47" s="50">
        <v>9.9509452539747905</v>
      </c>
      <c r="AX47" s="50">
        <v>9.8569293580008281</v>
      </c>
      <c r="AY47" s="50">
        <v>9.9243136361884066</v>
      </c>
      <c r="AZ47" s="50">
        <v>9.9467164520228835</v>
      </c>
      <c r="BA47" s="50">
        <v>9.906910908496517</v>
      </c>
      <c r="BB47" s="50">
        <v>9.9237829898109098</v>
      </c>
      <c r="BC47" s="50">
        <v>9.9083663902247832</v>
      </c>
      <c r="BD47" s="50">
        <v>9.8473427225741244</v>
      </c>
      <c r="BE47" s="50">
        <v>9.7782007613889323</v>
      </c>
      <c r="BF47" s="50">
        <v>9.7423471053693387</v>
      </c>
      <c r="BG47" s="50">
        <v>9.7197131135178907</v>
      </c>
      <c r="BH47" s="51">
        <v>9.6641999999999992</v>
      </c>
      <c r="BI47" s="50">
        <v>9.6324379409457404</v>
      </c>
      <c r="BJ47" s="50">
        <v>9.6098503476235528</v>
      </c>
      <c r="BK47" s="50">
        <v>9.5658740613566504</v>
      </c>
      <c r="BL47" s="50">
        <v>9.5141919999686024</v>
      </c>
      <c r="BM47" s="50">
        <v>9.4620087072884758</v>
      </c>
      <c r="BN47" s="50">
        <v>9.4095794957659447</v>
      </c>
      <c r="BO47" s="50">
        <v>9.3568500282011655</v>
      </c>
      <c r="BP47" s="50">
        <v>9.3037624727938972</v>
      </c>
      <c r="BQ47" s="50">
        <v>9.2502746324857199</v>
      </c>
      <c r="BR47" s="50">
        <v>9.1965416071723407</v>
      </c>
      <c r="BS47" s="50">
        <v>9.1423919296676317</v>
      </c>
      <c r="BT47" s="50">
        <v>9.0878121169788653</v>
      </c>
      <c r="BU47" s="50">
        <v>9.0327891968474052</v>
      </c>
      <c r="BV47" s="50">
        <v>8.9773181344437223</v>
      </c>
      <c r="BW47" s="50">
        <v>8.9219697185199323</v>
      </c>
      <c r="BX47" s="50">
        <v>8.8661805707056374</v>
      </c>
      <c r="BY47" s="50">
        <v>8.8099768349304579</v>
      </c>
      <c r="BZ47" s="50">
        <v>8.7533934667108309</v>
      </c>
      <c r="CA47" s="50">
        <v>8.6964589399495669</v>
      </c>
      <c r="CB47" s="50">
        <v>8.6401287190747826</v>
      </c>
      <c r="CC47" s="50">
        <v>8.5834554003221797</v>
      </c>
      <c r="CD47" s="50">
        <v>8.5264470394918916</v>
      </c>
      <c r="CE47" s="50">
        <v>8.4691113594585712</v>
      </c>
      <c r="CF47" s="50">
        <v>8.4114534203041025</v>
      </c>
      <c r="CG47" s="50">
        <v>8.3573137380462406</v>
      </c>
      <c r="CH47" s="50">
        <v>8.3028584989496252</v>
      </c>
      <c r="CI47" s="50">
        <v>8.2480909821861736</v>
      </c>
      <c r="CJ47" s="50">
        <v>8.1930144136844323</v>
      </c>
      <c r="CK47" s="50">
        <v>8.1376297933132999</v>
      </c>
      <c r="CL47" s="50">
        <v>8.0830669031396187</v>
      </c>
      <c r="CM47" s="50">
        <v>8.0281946270203388</v>
      </c>
      <c r="CN47" s="50">
        <v>7.973007371435874</v>
      </c>
      <c r="CO47" s="50">
        <v>7.9174945026201806</v>
      </c>
      <c r="CP47" s="50">
        <v>7.8616507729800347</v>
      </c>
      <c r="CQ47" s="50">
        <v>7.8068999568432771</v>
      </c>
      <c r="CR47" s="50">
        <v>7.751814695677604</v>
      </c>
      <c r="CS47" s="50">
        <v>7.6963956433655465</v>
      </c>
      <c r="CT47" s="50">
        <v>7.6406440931063759</v>
      </c>
      <c r="CU47" s="50">
        <v>7.5845600375686368</v>
      </c>
      <c r="CV47" s="50">
        <v>7.5297976166955252</v>
      </c>
      <c r="CW47" s="50">
        <v>7.4746978322232414</v>
      </c>
      <c r="CX47" s="50">
        <v>7.4192566005983185</v>
      </c>
      <c r="CY47" s="50">
        <v>7.3634663962137736</v>
      </c>
      <c r="CZ47" s="50">
        <v>7.3054193201293209</v>
      </c>
    </row>
    <row r="48" spans="1:104" ht="18" thickTop="1" thickBot="1">
      <c r="A48" s="64">
        <v>195</v>
      </c>
      <c r="B48" s="46" t="s">
        <v>64</v>
      </c>
      <c r="C48" s="46" t="s">
        <v>21</v>
      </c>
      <c r="D48" s="50">
        <v>18.808063175611654</v>
      </c>
      <c r="E48" s="50">
        <v>18.880502238354957</v>
      </c>
      <c r="F48" s="50">
        <v>18.831325456311419</v>
      </c>
      <c r="G48" s="50">
        <v>18.803211830900985</v>
      </c>
      <c r="H48" s="50">
        <v>18.844166030549129</v>
      </c>
      <c r="I48" s="50">
        <v>18.791964649671069</v>
      </c>
      <c r="J48" s="50">
        <v>18.749590109918646</v>
      </c>
      <c r="K48" s="50">
        <v>18.721434101241751</v>
      </c>
      <c r="L48" s="50">
        <v>18.736483912582226</v>
      </c>
      <c r="M48" s="50">
        <v>18.700071165611313</v>
      </c>
      <c r="N48" s="50">
        <v>18.667585839570162</v>
      </c>
      <c r="O48" s="50">
        <v>18.70100979819026</v>
      </c>
      <c r="P48" s="50">
        <v>18.674418279348494</v>
      </c>
      <c r="Q48" s="50">
        <v>18.565854020486917</v>
      </c>
      <c r="R48" s="50">
        <v>18.49979167475724</v>
      </c>
      <c r="S48" s="50">
        <v>18.495754924113186</v>
      </c>
      <c r="T48" s="50">
        <v>18.444952819162953</v>
      </c>
      <c r="U48" s="50">
        <v>18.404088966650345</v>
      </c>
      <c r="V48" s="50">
        <v>18.395948937631019</v>
      </c>
      <c r="W48" s="50">
        <v>18.292643943531679</v>
      </c>
      <c r="X48" s="50">
        <v>18.297513085742942</v>
      </c>
      <c r="Y48" s="50">
        <v>18.290278653388629</v>
      </c>
      <c r="Z48" s="50">
        <v>18.30352554294149</v>
      </c>
      <c r="AA48" s="50">
        <v>18.329982989435219</v>
      </c>
      <c r="AB48" s="50">
        <v>18.351140985928144</v>
      </c>
      <c r="AC48" s="50">
        <v>18.402517920685614</v>
      </c>
      <c r="AD48" s="50">
        <v>18.41889212213546</v>
      </c>
      <c r="AE48" s="50">
        <v>18.426087936543148</v>
      </c>
      <c r="AF48" s="50">
        <v>18.519384286920598</v>
      </c>
      <c r="AG48" s="50">
        <v>18.682383017379209</v>
      </c>
      <c r="AH48" s="50">
        <v>18.745038118281524</v>
      </c>
      <c r="AI48" s="50">
        <v>18.709980421882257</v>
      </c>
      <c r="AJ48" s="50">
        <v>18.628550322427248</v>
      </c>
      <c r="AK48" s="50">
        <v>18.558694853386758</v>
      </c>
      <c r="AL48" s="50">
        <v>18.685175370824922</v>
      </c>
      <c r="AM48" s="50">
        <v>18.682236515615095</v>
      </c>
      <c r="AN48" s="50">
        <v>18.697683436135677</v>
      </c>
      <c r="AO48" s="50">
        <v>18.648977979142536</v>
      </c>
      <c r="AP48" s="50">
        <v>18.592161498793189</v>
      </c>
      <c r="AQ48" s="50">
        <v>18.532258758209494</v>
      </c>
      <c r="AR48" s="50">
        <v>18.505975662782099</v>
      </c>
      <c r="AS48" s="50">
        <v>18.529297240936792</v>
      </c>
      <c r="AT48" s="50">
        <v>18.527825514890331</v>
      </c>
      <c r="AU48" s="50">
        <v>18.467709784038419</v>
      </c>
      <c r="AV48" s="50">
        <v>18.428960293252988</v>
      </c>
      <c r="AW48" s="51">
        <v>18.32</v>
      </c>
      <c r="AX48" s="48">
        <v>18.330000000000002</v>
      </c>
      <c r="AY48" s="48">
        <v>18.340000000000003</v>
      </c>
      <c r="AZ48" s="48">
        <v>18.350000000000001</v>
      </c>
      <c r="BA48" s="48">
        <v>18.36</v>
      </c>
      <c r="BB48" s="51">
        <v>18.37</v>
      </c>
      <c r="BC48" s="48">
        <v>18.37</v>
      </c>
      <c r="BD48" s="48">
        <v>18.37</v>
      </c>
      <c r="BE48" s="48">
        <v>18.37</v>
      </c>
      <c r="BF48" s="48">
        <v>18.37</v>
      </c>
      <c r="BG48" s="48">
        <v>18.37</v>
      </c>
      <c r="BH48" s="51">
        <v>18.37</v>
      </c>
      <c r="BI48" s="50">
        <v>18.306903672851973</v>
      </c>
      <c r="BJ48" s="50">
        <v>18.237558276562957</v>
      </c>
      <c r="BK48" s="50">
        <v>18.219413473200781</v>
      </c>
      <c r="BL48" s="50">
        <v>18.190815863950878</v>
      </c>
      <c r="BM48" s="50">
        <v>18.157673023408897</v>
      </c>
      <c r="BN48" s="50">
        <v>18.12428426402451</v>
      </c>
      <c r="BO48" s="50">
        <v>18.090595248597879</v>
      </c>
      <c r="BP48" s="50">
        <v>18.056548145328755</v>
      </c>
      <c r="BQ48" s="50">
        <v>18.022100757158725</v>
      </c>
      <c r="BR48" s="50">
        <v>17.982128183983491</v>
      </c>
      <c r="BS48" s="50">
        <v>17.941738958616927</v>
      </c>
      <c r="BT48" s="50">
        <v>17.900919598066306</v>
      </c>
      <c r="BU48" s="50">
        <v>17.859657130072989</v>
      </c>
      <c r="BV48" s="50">
        <v>17.81794651980745</v>
      </c>
      <c r="BW48" s="50">
        <v>17.769602556021805</v>
      </c>
      <c r="BX48" s="50">
        <v>17.720817860345655</v>
      </c>
      <c r="BY48" s="50">
        <v>17.671618576708621</v>
      </c>
      <c r="BZ48" s="50">
        <v>17.622039660627138</v>
      </c>
      <c r="CA48" s="50">
        <v>17.572109586004018</v>
      </c>
      <c r="CB48" s="50">
        <v>17.515511817267377</v>
      </c>
      <c r="CC48" s="50">
        <v>17.45857095065292</v>
      </c>
      <c r="CD48" s="50">
        <v>17.401295041960775</v>
      </c>
      <c r="CE48" s="50">
        <v>17.3436918140656</v>
      </c>
      <c r="CF48" s="50">
        <v>17.285766327049277</v>
      </c>
      <c r="CG48" s="50">
        <v>17.228357458578078</v>
      </c>
      <c r="CH48" s="50">
        <v>17.170633033268128</v>
      </c>
      <c r="CI48" s="50">
        <v>17.112596330291339</v>
      </c>
      <c r="CJ48" s="50">
        <v>17.054250575576262</v>
      </c>
      <c r="CK48" s="50">
        <v>16.995596768991792</v>
      </c>
      <c r="CL48" s="50">
        <v>16.933480692604778</v>
      </c>
      <c r="CM48" s="50">
        <v>16.871055230272162</v>
      </c>
      <c r="CN48" s="50">
        <v>16.808314788474366</v>
      </c>
      <c r="CO48" s="50">
        <v>16.74524873344534</v>
      </c>
      <c r="CP48" s="50">
        <v>16.681851817591859</v>
      </c>
      <c r="CQ48" s="50">
        <v>16.615059815241768</v>
      </c>
      <c r="CR48" s="50">
        <v>16.547933367862761</v>
      </c>
      <c r="CS48" s="50">
        <v>16.480473129337369</v>
      </c>
      <c r="CT48" s="50">
        <v>16.412680392864864</v>
      </c>
      <c r="CU48" s="50">
        <v>16.344555151113791</v>
      </c>
      <c r="CV48" s="50">
        <v>16.273299544027346</v>
      </c>
      <c r="CW48" s="50">
        <v>16.201706573341728</v>
      </c>
      <c r="CX48" s="50">
        <v>16.129772155503471</v>
      </c>
      <c r="CY48" s="50">
        <v>16.057488764905592</v>
      </c>
      <c r="CZ48" s="50">
        <v>15.982700915507756</v>
      </c>
    </row>
    <row r="49" spans="1:104" ht="18" thickTop="1" thickBot="1">
      <c r="A49" s="64">
        <v>209</v>
      </c>
      <c r="B49" s="46" t="s">
        <v>65</v>
      </c>
      <c r="C49" s="46" t="s">
        <v>21</v>
      </c>
      <c r="D49" s="50">
        <v>10.16476715321731</v>
      </c>
      <c r="E49" s="50">
        <v>10.08117366586314</v>
      </c>
      <c r="F49" s="50">
        <v>9.9984377183781827</v>
      </c>
      <c r="G49" s="50">
        <v>9.9158598570042464</v>
      </c>
      <c r="H49" s="50">
        <v>9.8339862604259647</v>
      </c>
      <c r="I49" s="50">
        <v>9.8555285539234347</v>
      </c>
      <c r="J49" s="50">
        <v>9.7066050948468625</v>
      </c>
      <c r="K49" s="50">
        <v>9.6420125681586644</v>
      </c>
      <c r="L49" s="50">
        <v>9.6606451069578778</v>
      </c>
      <c r="M49" s="50">
        <v>9.4198000534369228</v>
      </c>
      <c r="N49" s="50">
        <v>9.3183349575526684</v>
      </c>
      <c r="O49" s="50">
        <v>9.2832451917578922</v>
      </c>
      <c r="P49" s="50">
        <v>9.263362296692808</v>
      </c>
      <c r="Q49" s="50">
        <v>9.2048970854111634</v>
      </c>
      <c r="R49" s="50">
        <v>9.0227092593707052</v>
      </c>
      <c r="S49" s="50">
        <v>8.7904809471114049</v>
      </c>
      <c r="T49" s="50">
        <v>8.8060843081375513</v>
      </c>
      <c r="U49" s="50">
        <v>8.6658601824556296</v>
      </c>
      <c r="V49" s="50">
        <v>8.5984265677571123</v>
      </c>
      <c r="W49" s="50">
        <v>8.5548171468920344</v>
      </c>
      <c r="X49" s="50">
        <v>8.4520634436573996</v>
      </c>
      <c r="Y49" s="50">
        <v>8.4322172771300128</v>
      </c>
      <c r="Z49" s="50">
        <v>8.3070434321239439</v>
      </c>
      <c r="AA49" s="50">
        <v>8.2996918132987592</v>
      </c>
      <c r="AB49" s="50">
        <v>8.186813720996744</v>
      </c>
      <c r="AC49" s="50">
        <v>8.213839612049842</v>
      </c>
      <c r="AD49" s="50">
        <v>8.1209755346648347</v>
      </c>
      <c r="AE49" s="50">
        <v>8.1569658047698024</v>
      </c>
      <c r="AF49" s="50">
        <v>8.1260279827085959</v>
      </c>
      <c r="AG49" s="50">
        <v>8.1400536184562657</v>
      </c>
      <c r="AH49" s="50">
        <v>8.0813005868558161</v>
      </c>
      <c r="AI49" s="50">
        <v>8.0501657540160796</v>
      </c>
      <c r="AJ49" s="50">
        <v>8.1297787237822181</v>
      </c>
      <c r="AK49" s="50">
        <v>8.2012722085573468</v>
      </c>
      <c r="AL49" s="50">
        <v>8.2496480070623228</v>
      </c>
      <c r="AM49" s="50">
        <v>8.2710782541154924</v>
      </c>
      <c r="AN49" s="50">
        <v>8.3082276016116836</v>
      </c>
      <c r="AO49" s="50">
        <v>8.3218957411774568</v>
      </c>
      <c r="AP49" s="50">
        <v>8.2901047166942927</v>
      </c>
      <c r="AQ49" s="50">
        <v>8.3169865480172049</v>
      </c>
      <c r="AR49" s="50">
        <v>8.2518192827572943</v>
      </c>
      <c r="AS49" s="50">
        <v>8.3142543288144228</v>
      </c>
      <c r="AT49" s="50">
        <v>8.3959287942953527</v>
      </c>
      <c r="AU49" s="50">
        <v>8.3763364510019578</v>
      </c>
      <c r="AV49" s="50">
        <v>8.6053118102559196</v>
      </c>
      <c r="AW49" s="50">
        <v>8.691524999400265</v>
      </c>
      <c r="AX49" s="51">
        <v>8.67</v>
      </c>
      <c r="AY49" s="48">
        <v>8.6300000000000008</v>
      </c>
      <c r="AZ49" s="48">
        <v>8.59</v>
      </c>
      <c r="BA49" s="48">
        <v>8.5500000000000007</v>
      </c>
      <c r="BB49" s="48">
        <v>8.5100000000000016</v>
      </c>
      <c r="BC49" s="51">
        <v>8.4700000000000006</v>
      </c>
      <c r="BD49" s="48">
        <v>7.8190670000000004</v>
      </c>
      <c r="BE49" s="51">
        <v>7.1681340000000002</v>
      </c>
      <c r="BF49" s="48">
        <v>6.7561005000000005</v>
      </c>
      <c r="BG49" s="48">
        <v>6.3440669999999999</v>
      </c>
      <c r="BH49" s="48">
        <v>5.9320334999999993</v>
      </c>
      <c r="BI49" s="51">
        <v>5.52</v>
      </c>
      <c r="BJ49" s="50">
        <v>5.4638695177219887</v>
      </c>
      <c r="BK49" s="50">
        <v>5.4400428566916155</v>
      </c>
      <c r="BL49" s="50">
        <v>5.4237656661159281</v>
      </c>
      <c r="BM49" s="50">
        <v>5.4001112442481611</v>
      </c>
      <c r="BN49" s="50">
        <v>5.3762109035379888</v>
      </c>
      <c r="BO49" s="50">
        <v>5.3520103067855702</v>
      </c>
      <c r="BP49" s="50">
        <v>5.3274516221906598</v>
      </c>
      <c r="BQ49" s="50">
        <v>5.302492652694843</v>
      </c>
      <c r="BR49" s="50">
        <v>5.2696564981938225</v>
      </c>
      <c r="BS49" s="50">
        <v>5.2364036915014731</v>
      </c>
      <c r="BT49" s="50">
        <v>5.2027207496250663</v>
      </c>
      <c r="BU49" s="50">
        <v>5.1685947003059649</v>
      </c>
      <c r="BV49" s="50">
        <v>5.1340205087146416</v>
      </c>
      <c r="BW49" s="50">
        <v>5.0911929636032127</v>
      </c>
      <c r="BX49" s="50">
        <v>5.0479246866012764</v>
      </c>
      <c r="BY49" s="50">
        <v>5.0042418216384572</v>
      </c>
      <c r="BZ49" s="50">
        <v>4.9601793242311913</v>
      </c>
      <c r="CA49" s="50">
        <v>4.9157656682822868</v>
      </c>
      <c r="CB49" s="50">
        <v>4.8631963182198623</v>
      </c>
      <c r="CC49" s="50">
        <v>4.8102838702796191</v>
      </c>
      <c r="CD49" s="50">
        <v>4.7570363802616891</v>
      </c>
      <c r="CE49" s="50">
        <v>4.7034615710407293</v>
      </c>
      <c r="CF49" s="50">
        <v>4.6495645026986256</v>
      </c>
      <c r="CG49" s="50">
        <v>4.5921276169225589</v>
      </c>
      <c r="CH49" s="50">
        <v>4.5343751743077423</v>
      </c>
      <c r="CI49" s="50">
        <v>4.4763104540260858</v>
      </c>
      <c r="CJ49" s="50">
        <v>4.4179366820061423</v>
      </c>
      <c r="CK49" s="50">
        <v>4.3592548581168051</v>
      </c>
      <c r="CL49" s="50">
        <v>4.3000507644249213</v>
      </c>
      <c r="CM49" s="50">
        <v>4.2405372847874379</v>
      </c>
      <c r="CN49" s="50">
        <v>4.1807088256847686</v>
      </c>
      <c r="CO49" s="50">
        <v>4.1205547533508708</v>
      </c>
      <c r="CP49" s="50">
        <v>4.0600698201925223</v>
      </c>
      <c r="CQ49" s="50">
        <v>3.9994178005375609</v>
      </c>
      <c r="CR49" s="50">
        <v>3.9384313358536844</v>
      </c>
      <c r="CS49" s="50">
        <v>3.8771110800234236</v>
      </c>
      <c r="CT49" s="50">
        <v>3.8154583262460497</v>
      </c>
      <c r="CU49" s="50">
        <v>3.7534730671901078</v>
      </c>
      <c r="CV49" s="50">
        <v>3.6917174427987933</v>
      </c>
      <c r="CW49" s="50">
        <v>3.6296244548083059</v>
      </c>
      <c r="CX49" s="50">
        <v>3.5671900196651802</v>
      </c>
      <c r="CY49" s="50">
        <v>3.5044066117624313</v>
      </c>
      <c r="CZ49" s="50">
        <v>3.4391439482656092</v>
      </c>
    </row>
    <row r="50" spans="1:104" ht="18" thickTop="1" thickBot="1">
      <c r="A50" s="64">
        <v>210</v>
      </c>
      <c r="B50" s="46" t="s">
        <v>66</v>
      </c>
      <c r="C50" s="46" t="s">
        <v>21</v>
      </c>
      <c r="D50" s="50">
        <v>10.422741306380535</v>
      </c>
      <c r="E50" s="50">
        <v>10.376259673343341</v>
      </c>
      <c r="F50" s="50">
        <v>10.360496313525008</v>
      </c>
      <c r="G50" s="50">
        <v>10.292239050902808</v>
      </c>
      <c r="H50" s="50">
        <v>10.261156996135957</v>
      </c>
      <c r="I50" s="50">
        <v>10.194821478112864</v>
      </c>
      <c r="J50" s="50">
        <v>10.064781045938345</v>
      </c>
      <c r="K50" s="50">
        <v>10.010502920053156</v>
      </c>
      <c r="L50" s="50">
        <v>10.020871488566531</v>
      </c>
      <c r="M50" s="50">
        <v>9.9841474059311963</v>
      </c>
      <c r="N50" s="50">
        <v>9.9554569080098645</v>
      </c>
      <c r="O50" s="50">
        <v>9.9090138874193698</v>
      </c>
      <c r="P50" s="50">
        <v>9.9060461443069414</v>
      </c>
      <c r="Q50" s="50">
        <v>9.9311143454284565</v>
      </c>
      <c r="R50" s="50">
        <v>9.8392098931122227</v>
      </c>
      <c r="S50" s="50">
        <v>9.7778051838536832</v>
      </c>
      <c r="T50" s="50">
        <v>9.7647291660839777</v>
      </c>
      <c r="U50" s="50">
        <v>9.6747342848290234</v>
      </c>
      <c r="V50" s="50">
        <v>9.6600230991302141</v>
      </c>
      <c r="W50" s="50">
        <v>9.5274676256604867</v>
      </c>
      <c r="X50" s="50">
        <v>9.2948221535443381</v>
      </c>
      <c r="Y50" s="50">
        <v>9.2002058635635269</v>
      </c>
      <c r="Z50" s="50">
        <v>9.1095134560425137</v>
      </c>
      <c r="AA50" s="50">
        <v>9.0721570833169682</v>
      </c>
      <c r="AB50" s="50">
        <v>9.0458677330648563</v>
      </c>
      <c r="AC50" s="50">
        <v>9.0373512666606075</v>
      </c>
      <c r="AD50" s="50">
        <v>9.0463123607660894</v>
      </c>
      <c r="AE50" s="50">
        <v>9.1434107305716772</v>
      </c>
      <c r="AF50" s="50">
        <v>9.1022620435111978</v>
      </c>
      <c r="AG50" s="50">
        <v>9.0933627621221138</v>
      </c>
      <c r="AH50" s="50">
        <v>8.9822026625616189</v>
      </c>
      <c r="AI50" s="50">
        <v>8.8463970422758749</v>
      </c>
      <c r="AJ50" s="50">
        <v>8.8120833162794323</v>
      </c>
      <c r="AK50" s="50">
        <v>8.8016992505955614</v>
      </c>
      <c r="AL50" s="50">
        <v>8.8347563816095747</v>
      </c>
      <c r="AM50" s="50">
        <v>8.7633079900442823</v>
      </c>
      <c r="AN50" s="50">
        <v>8.7326640045350636</v>
      </c>
      <c r="AO50" s="50">
        <v>8.7496607229895869</v>
      </c>
      <c r="AP50" s="50">
        <v>8.6433824959195533</v>
      </c>
      <c r="AQ50" s="50">
        <v>8.5627882535692894</v>
      </c>
      <c r="AR50" s="50">
        <v>8.5308097806884327</v>
      </c>
      <c r="AS50" s="50">
        <v>8.4664273203630405</v>
      </c>
      <c r="AT50" s="50">
        <v>8.5787564756382828</v>
      </c>
      <c r="AU50" s="50">
        <v>8.5586614742942881</v>
      </c>
      <c r="AV50" s="51">
        <v>8.4700000000000006</v>
      </c>
      <c r="AW50" s="48">
        <v>7.98</v>
      </c>
      <c r="AX50" s="48">
        <v>7.49</v>
      </c>
      <c r="AY50" s="48">
        <v>7</v>
      </c>
      <c r="AZ50" s="48">
        <v>6.51</v>
      </c>
      <c r="BA50" s="51">
        <v>6.02</v>
      </c>
      <c r="BB50" s="48">
        <v>6.9513499999999997</v>
      </c>
      <c r="BC50" s="48">
        <v>7.8826999999999998</v>
      </c>
      <c r="BD50" s="48">
        <v>8.8140499999999999</v>
      </c>
      <c r="BE50" s="51">
        <v>9.7454000000000001</v>
      </c>
      <c r="BF50" s="48">
        <v>7.9826999999999995</v>
      </c>
      <c r="BG50" s="51">
        <v>6.22</v>
      </c>
      <c r="BH50" s="50">
        <v>6.2596685576159254</v>
      </c>
      <c r="BI50" s="50">
        <v>6.306275828710711</v>
      </c>
      <c r="BJ50" s="50">
        <v>6.4514290902281806</v>
      </c>
      <c r="BK50" s="50">
        <v>6.3972196911254606</v>
      </c>
      <c r="BL50" s="50">
        <v>6.3657651911077116</v>
      </c>
      <c r="BM50" s="50">
        <v>6.3304614597978812</v>
      </c>
      <c r="BN50" s="50">
        <v>6.2949118096456464</v>
      </c>
      <c r="BO50" s="50">
        <v>6.2590619034511654</v>
      </c>
      <c r="BP50" s="50">
        <v>6.2228539094141935</v>
      </c>
      <c r="BQ50" s="50">
        <v>6.1862456304763134</v>
      </c>
      <c r="BR50" s="50">
        <v>6.1455761665332309</v>
      </c>
      <c r="BS50" s="50">
        <v>6.1044900503988186</v>
      </c>
      <c r="BT50" s="50">
        <v>6.0629737990803489</v>
      </c>
      <c r="BU50" s="50">
        <v>6.0210144403191848</v>
      </c>
      <c r="BV50" s="50">
        <v>5.9786069392857977</v>
      </c>
      <c r="BW50" s="50">
        <v>5.9321820847323066</v>
      </c>
      <c r="BX50" s="50">
        <v>5.8853164982883079</v>
      </c>
      <c r="BY50" s="50">
        <v>5.8380363238834256</v>
      </c>
      <c r="BZ50" s="50">
        <v>5.7903765170340966</v>
      </c>
      <c r="CA50" s="50">
        <v>5.7423655516431298</v>
      </c>
      <c r="CB50" s="50">
        <v>5.6914188921386435</v>
      </c>
      <c r="CC50" s="50">
        <v>5.6401291347563376</v>
      </c>
      <c r="CD50" s="50">
        <v>5.5885043352963448</v>
      </c>
      <c r="CE50" s="50">
        <v>5.5365522166333223</v>
      </c>
      <c r="CF50" s="50">
        <v>5.4842778388491542</v>
      </c>
      <c r="CG50" s="50">
        <v>5.4308261810059113</v>
      </c>
      <c r="CH50" s="50">
        <v>5.3770589663239186</v>
      </c>
      <c r="CI50" s="50">
        <v>5.322979473975086</v>
      </c>
      <c r="CJ50" s="50">
        <v>5.2685909298879654</v>
      </c>
      <c r="CK50" s="50">
        <v>5.2138943339314539</v>
      </c>
      <c r="CL50" s="50">
        <v>5.1593834681723942</v>
      </c>
      <c r="CM50" s="50">
        <v>5.104563216467735</v>
      </c>
      <c r="CN50" s="50">
        <v>5.0494279852978901</v>
      </c>
      <c r="CO50" s="50">
        <v>4.9939671408968165</v>
      </c>
      <c r="CP50" s="50">
        <v>4.9381754356712912</v>
      </c>
      <c r="CQ50" s="50">
        <v>4.8829366439491535</v>
      </c>
      <c r="CR50" s="50">
        <v>4.827363407198102</v>
      </c>
      <c r="CS50" s="50">
        <v>4.7714563793006652</v>
      </c>
      <c r="CT50" s="50">
        <v>4.7152168534561154</v>
      </c>
      <c r="CU50" s="50">
        <v>4.658644822332997</v>
      </c>
      <c r="CV50" s="50">
        <v>4.6029744258745069</v>
      </c>
      <c r="CW50" s="50">
        <v>4.5469666658168446</v>
      </c>
      <c r="CX50" s="50">
        <v>4.4906174586065415</v>
      </c>
      <c r="CY50" s="50">
        <v>4.4339192786366182</v>
      </c>
      <c r="CZ50" s="50">
        <v>4.3747526921114863</v>
      </c>
    </row>
    <row r="51" spans="1:104" ht="17" thickTop="1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Population</vt:lpstr>
      <vt:lpstr>Urbanization</vt:lpstr>
      <vt:lpstr>GDP Per Capita</vt:lpstr>
      <vt:lpstr>GDPto80%</vt:lpstr>
      <vt:lpstr>VSL</vt:lpstr>
      <vt:lpstr>Improved Water</vt:lpstr>
      <vt:lpstr>Piped Water</vt:lpstr>
      <vt:lpstr>WASH Mortality Rate</vt:lpstr>
      <vt:lpstr>Time to water</vt:lpstr>
      <vt:lpstr>Temp</vt:lpstr>
      <vt:lpstr>Climate Scenari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Fuente</dc:creator>
  <cp:lastModifiedBy>David Fuente</cp:lastModifiedBy>
  <dcterms:created xsi:type="dcterms:W3CDTF">2019-11-05T20:15:08Z</dcterms:created>
  <dcterms:modified xsi:type="dcterms:W3CDTF">2019-11-19T18:12:11Z</dcterms:modified>
</cp:coreProperties>
</file>